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W:\04_FG_Jasmonatfunktion_und_Mykorrhiza\02_Lab members\Ranjit\arc_manuscript\"/>
    </mc:Choice>
  </mc:AlternateContent>
  <xr:revisionPtr revIDLastSave="0" documentId="13_ncr:1_{CC7BD8BB-4227-4CA2-9EC5-520F670EC3AF}" xr6:coauthVersionLast="47" xr6:coauthVersionMax="47" xr10:uidLastSave="{00000000-0000-0000-0000-000000000000}"/>
  <bookViews>
    <workbookView xWindow="-120" yWindow="-120" windowWidth="29040" windowHeight="17520" xr2:uid="{75FC852E-E889-4A9B-A769-23F55FAFA567}"/>
  </bookViews>
  <sheets>
    <sheet name="peak hights" sheetId="17" r:id="rId1"/>
    <sheet name="Normalized to IS" sheetId="19" r:id="rId2"/>
    <sheet name="Normalized to FW" sheetId="21" r:id="rId3"/>
    <sheet name="Statistics" sheetId="22" r:id="rId4"/>
    <sheet name="arc mutants significant only" sheetId="24" r:id="rId5"/>
    <sheet name="kac-chup mutants significant on" sheetId="2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8" i="25" l="1"/>
  <c r="Z18" i="25"/>
  <c r="Y18" i="25"/>
  <c r="S18" i="25"/>
  <c r="R18" i="25"/>
  <c r="Q18" i="25"/>
  <c r="K18" i="25"/>
  <c r="J18" i="25"/>
  <c r="AA17" i="25"/>
  <c r="Z17" i="25"/>
  <c r="Y17" i="25"/>
  <c r="S17" i="25"/>
  <c r="R17" i="25"/>
  <c r="Q17" i="25"/>
  <c r="K17" i="25"/>
  <c r="J17" i="25"/>
  <c r="AA16" i="25"/>
  <c r="Z16" i="25"/>
  <c r="Y16" i="25"/>
  <c r="S16" i="25"/>
  <c r="R16" i="25"/>
  <c r="Q16" i="25"/>
  <c r="K16" i="25"/>
  <c r="J16" i="25"/>
  <c r="AA15" i="25"/>
  <c r="Z15" i="25"/>
  <c r="Y15" i="25"/>
  <c r="S15" i="25"/>
  <c r="R15" i="25"/>
  <c r="Q15" i="25"/>
  <c r="K15" i="25"/>
  <c r="J15" i="25"/>
  <c r="AA14" i="25"/>
  <c r="Z14" i="25"/>
  <c r="Y14" i="25"/>
  <c r="S14" i="25"/>
  <c r="R14" i="25"/>
  <c r="Q14" i="25"/>
  <c r="K14" i="25"/>
  <c r="J14" i="25"/>
  <c r="AA13" i="25"/>
  <c r="Z13" i="25"/>
  <c r="Y13" i="25"/>
  <c r="S13" i="25"/>
  <c r="R13" i="25"/>
  <c r="Q13" i="25"/>
  <c r="K13" i="25"/>
  <c r="J13" i="25"/>
  <c r="AA12" i="25"/>
  <c r="Z12" i="25"/>
  <c r="Y12" i="25"/>
  <c r="S12" i="25"/>
  <c r="R12" i="25"/>
  <c r="Q12" i="25"/>
  <c r="K12" i="25"/>
  <c r="J12" i="25"/>
  <c r="AA11" i="25"/>
  <c r="Z11" i="25"/>
  <c r="Y11" i="25"/>
  <c r="S11" i="25"/>
  <c r="R11" i="25"/>
  <c r="Q11" i="25"/>
  <c r="K11" i="25"/>
  <c r="J11" i="25"/>
  <c r="AA10" i="25"/>
  <c r="Z10" i="25"/>
  <c r="Y10" i="25"/>
  <c r="S10" i="25"/>
  <c r="R10" i="25"/>
  <c r="Q10" i="25"/>
  <c r="K10" i="25"/>
  <c r="J10" i="25"/>
  <c r="AA9" i="25"/>
  <c r="Z9" i="25"/>
  <c r="Y9" i="25"/>
  <c r="S9" i="25"/>
  <c r="R9" i="25"/>
  <c r="Q9" i="25"/>
  <c r="K9" i="25"/>
  <c r="J9" i="25"/>
  <c r="AA8" i="25"/>
  <c r="Z8" i="25"/>
  <c r="Y8" i="25"/>
  <c r="S8" i="25"/>
  <c r="R8" i="25"/>
  <c r="Q8" i="25"/>
  <c r="K8" i="25"/>
  <c r="J8" i="25"/>
  <c r="AA7" i="25"/>
  <c r="Z7" i="25"/>
  <c r="Y7" i="25"/>
  <c r="S7" i="25"/>
  <c r="R7" i="25"/>
  <c r="Q7" i="25"/>
  <c r="K7" i="25"/>
  <c r="J7" i="25"/>
  <c r="AA6" i="25"/>
  <c r="Z6" i="25"/>
  <c r="Y6" i="25"/>
  <c r="S6" i="25"/>
  <c r="R6" i="25"/>
  <c r="Q6" i="25"/>
  <c r="K6" i="25"/>
  <c r="J6" i="25"/>
  <c r="AA5" i="25"/>
  <c r="Z5" i="25"/>
  <c r="Y5" i="25"/>
  <c r="S5" i="25"/>
  <c r="R5" i="25"/>
  <c r="Q5" i="25"/>
  <c r="K5" i="25"/>
  <c r="J5" i="25"/>
  <c r="AA4" i="25"/>
  <c r="Z4" i="25"/>
  <c r="Y4" i="25"/>
  <c r="S4" i="25"/>
  <c r="R4" i="25"/>
  <c r="Q4" i="25"/>
  <c r="K4" i="25"/>
  <c r="J4" i="25"/>
  <c r="AA3" i="25"/>
  <c r="Z3" i="25"/>
  <c r="Y3" i="25"/>
  <c r="S3" i="25"/>
  <c r="R3" i="25"/>
  <c r="Q3" i="25"/>
  <c r="K3" i="25"/>
  <c r="J3" i="25"/>
  <c r="AA90" i="24"/>
  <c r="Z90" i="24"/>
  <c r="Y90" i="24"/>
  <c r="S90" i="24"/>
  <c r="R90" i="24"/>
  <c r="Q90" i="24"/>
  <c r="K90" i="24"/>
  <c r="J90" i="24"/>
  <c r="AA89" i="24"/>
  <c r="Z89" i="24"/>
  <c r="Y89" i="24"/>
  <c r="S89" i="24"/>
  <c r="R89" i="24"/>
  <c r="Q89" i="24"/>
  <c r="K89" i="24"/>
  <c r="J89" i="24"/>
  <c r="AA88" i="24"/>
  <c r="Z88" i="24"/>
  <c r="Y88" i="24"/>
  <c r="S88" i="24"/>
  <c r="R88" i="24"/>
  <c r="Q88" i="24"/>
  <c r="K88" i="24"/>
  <c r="J88" i="24"/>
  <c r="AA87" i="24"/>
  <c r="Z87" i="24"/>
  <c r="Y87" i="24"/>
  <c r="S87" i="24"/>
  <c r="R87" i="24"/>
  <c r="Q87" i="24"/>
  <c r="K87" i="24"/>
  <c r="J87" i="24"/>
  <c r="AA86" i="24"/>
  <c r="Z86" i="24"/>
  <c r="Y86" i="24"/>
  <c r="S86" i="24"/>
  <c r="R86" i="24"/>
  <c r="Q86" i="24"/>
  <c r="K86" i="24"/>
  <c r="J86" i="24"/>
  <c r="AA85" i="24"/>
  <c r="Z85" i="24"/>
  <c r="Y85" i="24"/>
  <c r="S85" i="24"/>
  <c r="R85" i="24"/>
  <c r="Q85" i="24"/>
  <c r="K85" i="24"/>
  <c r="J85" i="24"/>
  <c r="AA84" i="24"/>
  <c r="Z84" i="24"/>
  <c r="Y84" i="24"/>
  <c r="S84" i="24"/>
  <c r="R84" i="24"/>
  <c r="Q84" i="24"/>
  <c r="K84" i="24"/>
  <c r="J84" i="24"/>
  <c r="AA83" i="24"/>
  <c r="Z83" i="24"/>
  <c r="Y83" i="24"/>
  <c r="S83" i="24"/>
  <c r="R83" i="24"/>
  <c r="Q83" i="24"/>
  <c r="K83" i="24"/>
  <c r="J83" i="24"/>
  <c r="AA82" i="24"/>
  <c r="Z82" i="24"/>
  <c r="Y82" i="24"/>
  <c r="S82" i="24"/>
  <c r="R82" i="24"/>
  <c r="Q82" i="24"/>
  <c r="K82" i="24"/>
  <c r="J82" i="24"/>
  <c r="AA81" i="24"/>
  <c r="Z81" i="24"/>
  <c r="Y81" i="24"/>
  <c r="S81" i="24"/>
  <c r="R81" i="24"/>
  <c r="Q81" i="24"/>
  <c r="K81" i="24"/>
  <c r="J81" i="24"/>
  <c r="AA80" i="24"/>
  <c r="Z80" i="24"/>
  <c r="Y80" i="24"/>
  <c r="S80" i="24"/>
  <c r="R80" i="24"/>
  <c r="Q80" i="24"/>
  <c r="K80" i="24"/>
  <c r="J80" i="24"/>
  <c r="AA79" i="24"/>
  <c r="Z79" i="24"/>
  <c r="Y79" i="24"/>
  <c r="S79" i="24"/>
  <c r="R79" i="24"/>
  <c r="Q79" i="24"/>
  <c r="K79" i="24"/>
  <c r="J79" i="24"/>
  <c r="AA78" i="24"/>
  <c r="Z78" i="24"/>
  <c r="Y78" i="24"/>
  <c r="S78" i="24"/>
  <c r="R78" i="24"/>
  <c r="Q78" i="24"/>
  <c r="K78" i="24"/>
  <c r="J78" i="24"/>
  <c r="AA77" i="24"/>
  <c r="Z77" i="24"/>
  <c r="Y77" i="24"/>
  <c r="S77" i="24"/>
  <c r="R77" i="24"/>
  <c r="Q77" i="24"/>
  <c r="K77" i="24"/>
  <c r="J77" i="24"/>
  <c r="AA76" i="24"/>
  <c r="Z76" i="24"/>
  <c r="Y76" i="24"/>
  <c r="S76" i="24"/>
  <c r="R76" i="24"/>
  <c r="Q76" i="24"/>
  <c r="K76" i="24"/>
  <c r="J76" i="24"/>
  <c r="AA75" i="24"/>
  <c r="Z75" i="24"/>
  <c r="Y75" i="24"/>
  <c r="S75" i="24"/>
  <c r="R75" i="24"/>
  <c r="Q75" i="24"/>
  <c r="K75" i="24"/>
  <c r="J75" i="24"/>
  <c r="AA74" i="24"/>
  <c r="Z74" i="24"/>
  <c r="Y74" i="24"/>
  <c r="S74" i="24"/>
  <c r="R74" i="24"/>
  <c r="Q74" i="24"/>
  <c r="K74" i="24"/>
  <c r="J74" i="24"/>
  <c r="AA73" i="24"/>
  <c r="Z73" i="24"/>
  <c r="Y73" i="24"/>
  <c r="S73" i="24"/>
  <c r="R73" i="24"/>
  <c r="Q73" i="24"/>
  <c r="K73" i="24"/>
  <c r="J73" i="24"/>
  <c r="AA72" i="24"/>
  <c r="Z72" i="24"/>
  <c r="Y72" i="24"/>
  <c r="S72" i="24"/>
  <c r="R72" i="24"/>
  <c r="Q72" i="24"/>
  <c r="K72" i="24"/>
  <c r="J72" i="24"/>
  <c r="AA71" i="24"/>
  <c r="Z71" i="24"/>
  <c r="Y71" i="24"/>
  <c r="S71" i="24"/>
  <c r="R71" i="24"/>
  <c r="Q71" i="24"/>
  <c r="K71" i="24"/>
  <c r="J71" i="24"/>
  <c r="AA70" i="24"/>
  <c r="Z70" i="24"/>
  <c r="Y70" i="24"/>
  <c r="S70" i="24"/>
  <c r="R70" i="24"/>
  <c r="Q70" i="24"/>
  <c r="K70" i="24"/>
  <c r="J70" i="24"/>
  <c r="AA69" i="24"/>
  <c r="Z69" i="24"/>
  <c r="Y69" i="24"/>
  <c r="S69" i="24"/>
  <c r="R69" i="24"/>
  <c r="Q69" i="24"/>
  <c r="K69" i="24"/>
  <c r="J69" i="24"/>
  <c r="AA68" i="24"/>
  <c r="Z68" i="24"/>
  <c r="Y68" i="24"/>
  <c r="S68" i="24"/>
  <c r="R68" i="24"/>
  <c r="Q68" i="24"/>
  <c r="K68" i="24"/>
  <c r="J68" i="24"/>
  <c r="AA67" i="24"/>
  <c r="Z67" i="24"/>
  <c r="Y67" i="24"/>
  <c r="S67" i="24"/>
  <c r="R67" i="24"/>
  <c r="Q67" i="24"/>
  <c r="K67" i="24"/>
  <c r="J67" i="24"/>
  <c r="AA66" i="24"/>
  <c r="Z66" i="24"/>
  <c r="Y66" i="24"/>
  <c r="S66" i="24"/>
  <c r="R66" i="24"/>
  <c r="Q66" i="24"/>
  <c r="K66" i="24"/>
  <c r="J66" i="24"/>
  <c r="AA65" i="24"/>
  <c r="Z65" i="24"/>
  <c r="Y65" i="24"/>
  <c r="S65" i="24"/>
  <c r="R65" i="24"/>
  <c r="Q65" i="24"/>
  <c r="K65" i="24"/>
  <c r="J65" i="24"/>
  <c r="AA64" i="24"/>
  <c r="Z64" i="24"/>
  <c r="Y64" i="24"/>
  <c r="S64" i="24"/>
  <c r="R64" i="24"/>
  <c r="Q64" i="24"/>
  <c r="K64" i="24"/>
  <c r="J64" i="24"/>
  <c r="AA63" i="24"/>
  <c r="Z63" i="24"/>
  <c r="Y63" i="24"/>
  <c r="S63" i="24"/>
  <c r="R63" i="24"/>
  <c r="Q63" i="24"/>
  <c r="K63" i="24"/>
  <c r="J63" i="24"/>
  <c r="AA62" i="24"/>
  <c r="Z62" i="24"/>
  <c r="Y62" i="24"/>
  <c r="S62" i="24"/>
  <c r="R62" i="24"/>
  <c r="Q62" i="24"/>
  <c r="K62" i="24"/>
  <c r="J62" i="24"/>
  <c r="AA61" i="24"/>
  <c r="Z61" i="24"/>
  <c r="Y61" i="24"/>
  <c r="S61" i="24"/>
  <c r="R61" i="24"/>
  <c r="Q61" i="24"/>
  <c r="K61" i="24"/>
  <c r="J61" i="24"/>
  <c r="AA60" i="24"/>
  <c r="Z60" i="24"/>
  <c r="Y60" i="24"/>
  <c r="S60" i="24"/>
  <c r="R60" i="24"/>
  <c r="Q60" i="24"/>
  <c r="K60" i="24"/>
  <c r="J60" i="24"/>
  <c r="AA59" i="24"/>
  <c r="Z59" i="24"/>
  <c r="Y59" i="24"/>
  <c r="S59" i="24"/>
  <c r="R59" i="24"/>
  <c r="Q59" i="24"/>
  <c r="K59" i="24"/>
  <c r="J59" i="24"/>
  <c r="AA58" i="24"/>
  <c r="Z58" i="24"/>
  <c r="Y58" i="24"/>
  <c r="S58" i="24"/>
  <c r="R58" i="24"/>
  <c r="Q58" i="24"/>
  <c r="K58" i="24"/>
  <c r="J58" i="24"/>
  <c r="AA57" i="24"/>
  <c r="Z57" i="24"/>
  <c r="Y57" i="24"/>
  <c r="S57" i="24"/>
  <c r="R57" i="24"/>
  <c r="Q57" i="24"/>
  <c r="K57" i="24"/>
  <c r="J57" i="24"/>
  <c r="AA56" i="24"/>
  <c r="Z56" i="24"/>
  <c r="Y56" i="24"/>
  <c r="S56" i="24"/>
  <c r="R56" i="24"/>
  <c r="Q56" i="24"/>
  <c r="K56" i="24"/>
  <c r="J56" i="24"/>
  <c r="AA55" i="24"/>
  <c r="Z55" i="24"/>
  <c r="Y55" i="24"/>
  <c r="S55" i="24"/>
  <c r="R55" i="24"/>
  <c r="Q55" i="24"/>
  <c r="K55" i="24"/>
  <c r="J55" i="24"/>
  <c r="AA54" i="24"/>
  <c r="Z54" i="24"/>
  <c r="Y54" i="24"/>
  <c r="S54" i="24"/>
  <c r="R54" i="24"/>
  <c r="Q54" i="24"/>
  <c r="K54" i="24"/>
  <c r="J54" i="24"/>
  <c r="AA53" i="24"/>
  <c r="Z53" i="24"/>
  <c r="Y53" i="24"/>
  <c r="S53" i="24"/>
  <c r="R53" i="24"/>
  <c r="Q53" i="24"/>
  <c r="K53" i="24"/>
  <c r="J53" i="24"/>
  <c r="AA52" i="24"/>
  <c r="Z52" i="24"/>
  <c r="Y52" i="24"/>
  <c r="S52" i="24"/>
  <c r="R52" i="24"/>
  <c r="Q52" i="24"/>
  <c r="K52" i="24"/>
  <c r="J52" i="24"/>
  <c r="AA51" i="24"/>
  <c r="Z51" i="24"/>
  <c r="Y51" i="24"/>
  <c r="S51" i="24"/>
  <c r="R51" i="24"/>
  <c r="Q51" i="24"/>
  <c r="K51" i="24"/>
  <c r="J51" i="24"/>
  <c r="AA50" i="24"/>
  <c r="Z50" i="24"/>
  <c r="Y50" i="24"/>
  <c r="S50" i="24"/>
  <c r="R50" i="24"/>
  <c r="Q50" i="24"/>
  <c r="K50" i="24"/>
  <c r="J50" i="24"/>
  <c r="AA49" i="24"/>
  <c r="Z49" i="24"/>
  <c r="Y49" i="24"/>
  <c r="S49" i="24"/>
  <c r="R49" i="24"/>
  <c r="Q49" i="24"/>
  <c r="K49" i="24"/>
  <c r="J49" i="24"/>
  <c r="AA48" i="24"/>
  <c r="Z48" i="24"/>
  <c r="Y48" i="24"/>
  <c r="S48" i="24"/>
  <c r="R48" i="24"/>
  <c r="Q48" i="24"/>
  <c r="K48" i="24"/>
  <c r="J48" i="24"/>
  <c r="AA47" i="24"/>
  <c r="Z47" i="24"/>
  <c r="Y47" i="24"/>
  <c r="S47" i="24"/>
  <c r="R47" i="24"/>
  <c r="Q47" i="24"/>
  <c r="K47" i="24"/>
  <c r="J47" i="24"/>
  <c r="AA46" i="24"/>
  <c r="Z46" i="24"/>
  <c r="Y46" i="24"/>
  <c r="S46" i="24"/>
  <c r="R46" i="24"/>
  <c r="Q46" i="24"/>
  <c r="K46" i="24"/>
  <c r="J46" i="24"/>
  <c r="AA45" i="24"/>
  <c r="Z45" i="24"/>
  <c r="Y45" i="24"/>
  <c r="S45" i="24"/>
  <c r="R45" i="24"/>
  <c r="Q45" i="24"/>
  <c r="K45" i="24"/>
  <c r="J45" i="24"/>
  <c r="AA44" i="24"/>
  <c r="Z44" i="24"/>
  <c r="Y44" i="24"/>
  <c r="S44" i="24"/>
  <c r="R44" i="24"/>
  <c r="Q44" i="24"/>
  <c r="K44" i="24"/>
  <c r="J44" i="24"/>
  <c r="AA43" i="24"/>
  <c r="Z43" i="24"/>
  <c r="Y43" i="24"/>
  <c r="S43" i="24"/>
  <c r="R43" i="24"/>
  <c r="Q43" i="24"/>
  <c r="K43" i="24"/>
  <c r="J43" i="24"/>
  <c r="AA42" i="24"/>
  <c r="Z42" i="24"/>
  <c r="Y42" i="24"/>
  <c r="S42" i="24"/>
  <c r="R42" i="24"/>
  <c r="Q42" i="24"/>
  <c r="K42" i="24"/>
  <c r="J42" i="24"/>
  <c r="AA41" i="24"/>
  <c r="Z41" i="24"/>
  <c r="Y41" i="24"/>
  <c r="S41" i="24"/>
  <c r="R41" i="24"/>
  <c r="Q41" i="24"/>
  <c r="K41" i="24"/>
  <c r="J41" i="24"/>
  <c r="AA40" i="24"/>
  <c r="Z40" i="24"/>
  <c r="Y40" i="24"/>
  <c r="S40" i="24"/>
  <c r="R40" i="24"/>
  <c r="Q40" i="24"/>
  <c r="K40" i="24"/>
  <c r="J40" i="24"/>
  <c r="AA39" i="24"/>
  <c r="Z39" i="24"/>
  <c r="Y39" i="24"/>
  <c r="S39" i="24"/>
  <c r="R39" i="24"/>
  <c r="Q39" i="24"/>
  <c r="K39" i="24"/>
  <c r="J39" i="24"/>
  <c r="AA38" i="24"/>
  <c r="Z38" i="24"/>
  <c r="Y38" i="24"/>
  <c r="S38" i="24"/>
  <c r="R38" i="24"/>
  <c r="Q38" i="24"/>
  <c r="K38" i="24"/>
  <c r="J38" i="24"/>
  <c r="AA37" i="24"/>
  <c r="Z37" i="24"/>
  <c r="Y37" i="24"/>
  <c r="S37" i="24"/>
  <c r="R37" i="24"/>
  <c r="Q37" i="24"/>
  <c r="K37" i="24"/>
  <c r="J37" i="24"/>
  <c r="AA36" i="24"/>
  <c r="Z36" i="24"/>
  <c r="Y36" i="24"/>
  <c r="S36" i="24"/>
  <c r="R36" i="24"/>
  <c r="Q36" i="24"/>
  <c r="K36" i="24"/>
  <c r="J36" i="24"/>
  <c r="AA35" i="24"/>
  <c r="Z35" i="24"/>
  <c r="Y35" i="24"/>
  <c r="S35" i="24"/>
  <c r="R35" i="24"/>
  <c r="Q35" i="24"/>
  <c r="K35" i="24"/>
  <c r="J35" i="24"/>
  <c r="AA34" i="24"/>
  <c r="Z34" i="24"/>
  <c r="Y34" i="24"/>
  <c r="S34" i="24"/>
  <c r="R34" i="24"/>
  <c r="Q34" i="24"/>
  <c r="K34" i="24"/>
  <c r="J34" i="24"/>
  <c r="AA33" i="24"/>
  <c r="Z33" i="24"/>
  <c r="Y33" i="24"/>
  <c r="S33" i="24"/>
  <c r="R33" i="24"/>
  <c r="Q33" i="24"/>
  <c r="K33" i="24"/>
  <c r="J33" i="24"/>
  <c r="AA32" i="24"/>
  <c r="Z32" i="24"/>
  <c r="Y32" i="24"/>
  <c r="S32" i="24"/>
  <c r="R32" i="24"/>
  <c r="Q32" i="24"/>
  <c r="K32" i="24"/>
  <c r="J32" i="24"/>
  <c r="AA31" i="24"/>
  <c r="Z31" i="24"/>
  <c r="Y31" i="24"/>
  <c r="S31" i="24"/>
  <c r="R31" i="24"/>
  <c r="Q31" i="24"/>
  <c r="K31" i="24"/>
  <c r="J31" i="24"/>
  <c r="AA30" i="24"/>
  <c r="Z30" i="24"/>
  <c r="Y30" i="24"/>
  <c r="S30" i="24"/>
  <c r="R30" i="24"/>
  <c r="Q30" i="24"/>
  <c r="K30" i="24"/>
  <c r="J30" i="24"/>
  <c r="AA29" i="24"/>
  <c r="Z29" i="24"/>
  <c r="Y29" i="24"/>
  <c r="S29" i="24"/>
  <c r="R29" i="24"/>
  <c r="Q29" i="24"/>
  <c r="K29" i="24"/>
  <c r="J29" i="24"/>
  <c r="AA28" i="24"/>
  <c r="Z28" i="24"/>
  <c r="Y28" i="24"/>
  <c r="S28" i="24"/>
  <c r="R28" i="24"/>
  <c r="Q28" i="24"/>
  <c r="K28" i="24"/>
  <c r="J28" i="24"/>
  <c r="AA27" i="24"/>
  <c r="Z27" i="24"/>
  <c r="Y27" i="24"/>
  <c r="S27" i="24"/>
  <c r="R27" i="24"/>
  <c r="Q27" i="24"/>
  <c r="K27" i="24"/>
  <c r="J27" i="24"/>
  <c r="AA26" i="24"/>
  <c r="Z26" i="24"/>
  <c r="Y26" i="24"/>
  <c r="S26" i="24"/>
  <c r="R26" i="24"/>
  <c r="Q26" i="24"/>
  <c r="K26" i="24"/>
  <c r="J26" i="24"/>
  <c r="AA25" i="24"/>
  <c r="Z25" i="24"/>
  <c r="Y25" i="24"/>
  <c r="S25" i="24"/>
  <c r="R25" i="24"/>
  <c r="Q25" i="24"/>
  <c r="K25" i="24"/>
  <c r="J25" i="24"/>
  <c r="AA24" i="24"/>
  <c r="Z24" i="24"/>
  <c r="Y24" i="24"/>
  <c r="S24" i="24"/>
  <c r="R24" i="24"/>
  <c r="Q24" i="24"/>
  <c r="K24" i="24"/>
  <c r="J24" i="24"/>
  <c r="AA23" i="24"/>
  <c r="Z23" i="24"/>
  <c r="Y23" i="24"/>
  <c r="S23" i="24"/>
  <c r="R23" i="24"/>
  <c r="Q23" i="24"/>
  <c r="K23" i="24"/>
  <c r="J23" i="24"/>
  <c r="AA22" i="24"/>
  <c r="Z22" i="24"/>
  <c r="Y22" i="24"/>
  <c r="S22" i="24"/>
  <c r="R22" i="24"/>
  <c r="Q22" i="24"/>
  <c r="K22" i="24"/>
  <c r="J22" i="24"/>
  <c r="AA21" i="24"/>
  <c r="Z21" i="24"/>
  <c r="Y21" i="24"/>
  <c r="S21" i="24"/>
  <c r="R21" i="24"/>
  <c r="Q21" i="24"/>
  <c r="K21" i="24"/>
  <c r="J21" i="24"/>
  <c r="AA20" i="24"/>
  <c r="Z20" i="24"/>
  <c r="Y20" i="24"/>
  <c r="S20" i="24"/>
  <c r="R20" i="24"/>
  <c r="Q20" i="24"/>
  <c r="K20" i="24"/>
  <c r="J20" i="24"/>
  <c r="AA19" i="24"/>
  <c r="Z19" i="24"/>
  <c r="Y19" i="24"/>
  <c r="S19" i="24"/>
  <c r="R19" i="24"/>
  <c r="Q19" i="24"/>
  <c r="K19" i="24"/>
  <c r="J19" i="24"/>
  <c r="AA18" i="24"/>
  <c r="Z18" i="24"/>
  <c r="Y18" i="24"/>
  <c r="S18" i="24"/>
  <c r="R18" i="24"/>
  <c r="Q18" i="24"/>
  <c r="K18" i="24"/>
  <c r="J18" i="24"/>
  <c r="AA17" i="24"/>
  <c r="Z17" i="24"/>
  <c r="Y17" i="24"/>
  <c r="S17" i="24"/>
  <c r="R17" i="24"/>
  <c r="Q17" i="24"/>
  <c r="K17" i="24"/>
  <c r="J17" i="24"/>
  <c r="AA16" i="24"/>
  <c r="Z16" i="24"/>
  <c r="Y16" i="24"/>
  <c r="S16" i="24"/>
  <c r="R16" i="24"/>
  <c r="Q16" i="24"/>
  <c r="K16" i="24"/>
  <c r="J16" i="24"/>
  <c r="AA15" i="24"/>
  <c r="Z15" i="24"/>
  <c r="Y15" i="24"/>
  <c r="S15" i="24"/>
  <c r="R15" i="24"/>
  <c r="Q15" i="24"/>
  <c r="K15" i="24"/>
  <c r="J15" i="24"/>
  <c r="AA14" i="24"/>
  <c r="Z14" i="24"/>
  <c r="Y14" i="24"/>
  <c r="S14" i="24"/>
  <c r="R14" i="24"/>
  <c r="Q14" i="24"/>
  <c r="K14" i="24"/>
  <c r="J14" i="24"/>
  <c r="AA13" i="24"/>
  <c r="Z13" i="24"/>
  <c r="Y13" i="24"/>
  <c r="S13" i="24"/>
  <c r="R13" i="24"/>
  <c r="Q13" i="24"/>
  <c r="K13" i="24"/>
  <c r="J13" i="24"/>
  <c r="AA12" i="24"/>
  <c r="Z12" i="24"/>
  <c r="Y12" i="24"/>
  <c r="S12" i="24"/>
  <c r="R12" i="24"/>
  <c r="Q12" i="24"/>
  <c r="K12" i="24"/>
  <c r="J12" i="24"/>
  <c r="AA11" i="24"/>
  <c r="Z11" i="24"/>
  <c r="Y11" i="24"/>
  <c r="S11" i="24"/>
  <c r="R11" i="24"/>
  <c r="Q11" i="24"/>
  <c r="K11" i="24"/>
  <c r="J11" i="24"/>
  <c r="AA10" i="24"/>
  <c r="Z10" i="24"/>
  <c r="Y10" i="24"/>
  <c r="S10" i="24"/>
  <c r="R10" i="24"/>
  <c r="Q10" i="24"/>
  <c r="K10" i="24"/>
  <c r="J10" i="24"/>
  <c r="AA9" i="24"/>
  <c r="Z9" i="24"/>
  <c r="Y9" i="24"/>
  <c r="S9" i="24"/>
  <c r="R9" i="24"/>
  <c r="Q9" i="24"/>
  <c r="K9" i="24"/>
  <c r="J9" i="24"/>
  <c r="AA8" i="24"/>
  <c r="Z8" i="24"/>
  <c r="Y8" i="24"/>
  <c r="S8" i="24"/>
  <c r="R8" i="24"/>
  <c r="Q8" i="24"/>
  <c r="K8" i="24"/>
  <c r="J8" i="24"/>
  <c r="AA7" i="24"/>
  <c r="Z7" i="24"/>
  <c r="Y7" i="24"/>
  <c r="S7" i="24"/>
  <c r="R7" i="24"/>
  <c r="Q7" i="24"/>
  <c r="K7" i="24"/>
  <c r="J7" i="24"/>
  <c r="AA6" i="24"/>
  <c r="Z6" i="24"/>
  <c r="Y6" i="24"/>
  <c r="S6" i="24"/>
  <c r="R6" i="24"/>
  <c r="Q6" i="24"/>
  <c r="K6" i="24"/>
  <c r="J6" i="24"/>
  <c r="AA5" i="24"/>
  <c r="Z5" i="24"/>
  <c r="Y5" i="24"/>
  <c r="S5" i="24"/>
  <c r="R5" i="24"/>
  <c r="Q5" i="24"/>
  <c r="K5" i="24"/>
  <c r="J5" i="24"/>
  <c r="AA4" i="24"/>
  <c r="Z4" i="24"/>
  <c r="Y4" i="24"/>
  <c r="S4" i="24"/>
  <c r="R4" i="24"/>
  <c r="Q4" i="24"/>
  <c r="K4" i="24"/>
  <c r="J4" i="24"/>
  <c r="AA3" i="24"/>
  <c r="Z3" i="24"/>
  <c r="Y3" i="24"/>
  <c r="S3" i="24"/>
  <c r="R3" i="24"/>
  <c r="Q3" i="24"/>
  <c r="K3" i="24"/>
  <c r="J3" i="24"/>
  <c r="AX4" i="22"/>
  <c r="AX5" i="22"/>
  <c r="AX6" i="22"/>
  <c r="AX7" i="22"/>
  <c r="AX8" i="22"/>
  <c r="AX9" i="22"/>
  <c r="AX10" i="22"/>
  <c r="AX11" i="22"/>
  <c r="AX12" i="22"/>
  <c r="AX13" i="22"/>
  <c r="AX14" i="22"/>
  <c r="AX15" i="22"/>
  <c r="AX16" i="22"/>
  <c r="AX17" i="22"/>
  <c r="AX18" i="22"/>
  <c r="AX19" i="22"/>
  <c r="AX20" i="22"/>
  <c r="AX21" i="22"/>
  <c r="AX22" i="22"/>
  <c r="AX23" i="22"/>
  <c r="AX24" i="22"/>
  <c r="AX25" i="22"/>
  <c r="AX26" i="22"/>
  <c r="AX27" i="22"/>
  <c r="AX28" i="22"/>
  <c r="AX29" i="22"/>
  <c r="AX30" i="22"/>
  <c r="AX31" i="22"/>
  <c r="AX32" i="22"/>
  <c r="AX33" i="22"/>
  <c r="AX34" i="22"/>
  <c r="AX35" i="22"/>
  <c r="AX36" i="22"/>
  <c r="AX37" i="22"/>
  <c r="AX38" i="22"/>
  <c r="AX39" i="22"/>
  <c r="AX40" i="22"/>
  <c r="AX41" i="22"/>
  <c r="AX42" i="22"/>
  <c r="AX43" i="22"/>
  <c r="AX44" i="22"/>
  <c r="AX45" i="22"/>
  <c r="AX46" i="22"/>
  <c r="AX47" i="22"/>
  <c r="AX48" i="22"/>
  <c r="AX49" i="22"/>
  <c r="AX50" i="22"/>
  <c r="AX51" i="22"/>
  <c r="AX52" i="22"/>
  <c r="AX53" i="22"/>
  <c r="AX54" i="22"/>
  <c r="AX55" i="22"/>
  <c r="AX56" i="22"/>
  <c r="AX57" i="22"/>
  <c r="AX58" i="22"/>
  <c r="AX59" i="22"/>
  <c r="AX60" i="22"/>
  <c r="AX61" i="22"/>
  <c r="AX62" i="22"/>
  <c r="AX63" i="22"/>
  <c r="AX64" i="22"/>
  <c r="AX65" i="22"/>
  <c r="AX66" i="22"/>
  <c r="AX67" i="22"/>
  <c r="AX68" i="22"/>
  <c r="AX69" i="22"/>
  <c r="AX70" i="22"/>
  <c r="AX71" i="22"/>
  <c r="AX72" i="22"/>
  <c r="AX73" i="22"/>
  <c r="AX74" i="22"/>
  <c r="AX75" i="22"/>
  <c r="AX76" i="22"/>
  <c r="AX77" i="22"/>
  <c r="AX78" i="22"/>
  <c r="AX79" i="22"/>
  <c r="AX80" i="22"/>
  <c r="AX81" i="22"/>
  <c r="AX82" i="22"/>
  <c r="AX83" i="22"/>
  <c r="AX84" i="22"/>
  <c r="AX85" i="22"/>
  <c r="AX86" i="22"/>
  <c r="AX87" i="22"/>
  <c r="AX88" i="22"/>
  <c r="AX89" i="22"/>
  <c r="AX90" i="22"/>
  <c r="AX91" i="22"/>
  <c r="AX92" i="22"/>
  <c r="AX93" i="22"/>
  <c r="AX94" i="22"/>
  <c r="AX95" i="22"/>
  <c r="AX96" i="22"/>
  <c r="AX97" i="22"/>
  <c r="AX98" i="22"/>
  <c r="AX99" i="22"/>
  <c r="AX100" i="22"/>
  <c r="AX101" i="22"/>
  <c r="AX102" i="22"/>
  <c r="AX103" i="22"/>
  <c r="AX104" i="22"/>
  <c r="AX105" i="22"/>
  <c r="AX106" i="22"/>
  <c r="AX107" i="22"/>
  <c r="AX108" i="22"/>
  <c r="AX109" i="22"/>
  <c r="AX110" i="22"/>
  <c r="AX111" i="22"/>
  <c r="AX112" i="22"/>
  <c r="AX113" i="22"/>
  <c r="AX114" i="22"/>
  <c r="AX115" i="22"/>
  <c r="AX116" i="22"/>
  <c r="AX117" i="22"/>
  <c r="AX118" i="22"/>
  <c r="AX119" i="22"/>
  <c r="AX120" i="22"/>
  <c r="AX121" i="22"/>
  <c r="AX122" i="22"/>
  <c r="AX123" i="22"/>
  <c r="AX124" i="22"/>
  <c r="AX125" i="22"/>
  <c r="AX126" i="22"/>
  <c r="AX127" i="22"/>
  <c r="AX128" i="22"/>
  <c r="AX129" i="22"/>
  <c r="AX130" i="22"/>
  <c r="AX131" i="22"/>
  <c r="AX132" i="22"/>
  <c r="AX133" i="22"/>
  <c r="AX134" i="22"/>
  <c r="AX135" i="22"/>
  <c r="AX136" i="22"/>
  <c r="AX137" i="22"/>
  <c r="AX138" i="22"/>
  <c r="AX139" i="22"/>
  <c r="AX140" i="22"/>
  <c r="AX141" i="22"/>
  <c r="AX142" i="22"/>
  <c r="AX143" i="22"/>
  <c r="AX144" i="22"/>
  <c r="AX145" i="22"/>
  <c r="AX146" i="22"/>
  <c r="AX147" i="22"/>
  <c r="AX148" i="22"/>
  <c r="AX149" i="22"/>
  <c r="AX150" i="22"/>
  <c r="AX151" i="22"/>
  <c r="AX152" i="22"/>
  <c r="AX153" i="22"/>
  <c r="AX154" i="22"/>
  <c r="AX155" i="22"/>
  <c r="AX156" i="22"/>
  <c r="AX157" i="22"/>
  <c r="AX158" i="22"/>
  <c r="AX159" i="22"/>
  <c r="AX160" i="22"/>
  <c r="AX161" i="22"/>
  <c r="AX162" i="22"/>
  <c r="AX163" i="22"/>
  <c r="AX164" i="22"/>
  <c r="AX165" i="22"/>
  <c r="AX166" i="22"/>
  <c r="AX167" i="22"/>
  <c r="AX168" i="22"/>
  <c r="AX169" i="22"/>
  <c r="AX170" i="22"/>
  <c r="AX171" i="22"/>
  <c r="AX172" i="22"/>
  <c r="AX173" i="22"/>
  <c r="AX174" i="22"/>
  <c r="AX175" i="22"/>
  <c r="AX176" i="22"/>
  <c r="AX177" i="22"/>
  <c r="AX178" i="22"/>
  <c r="AX179" i="22"/>
  <c r="AX180" i="22"/>
  <c r="AX181" i="22"/>
  <c r="AX182" i="22"/>
  <c r="AX183" i="22"/>
  <c r="AX184" i="22"/>
  <c r="AX185" i="22"/>
  <c r="AX186" i="22"/>
  <c r="AX187" i="22"/>
  <c r="AX188" i="22"/>
  <c r="AX189" i="22"/>
  <c r="AX190" i="22"/>
  <c r="AX191" i="22"/>
  <c r="AX192" i="22"/>
  <c r="AX193" i="22"/>
  <c r="AX194" i="22"/>
  <c r="AX195" i="22"/>
  <c r="AX196" i="22"/>
  <c r="AX197" i="22"/>
  <c r="AX198" i="22"/>
  <c r="AX199" i="22"/>
  <c r="AX200" i="22"/>
  <c r="AX201" i="22"/>
  <c r="AX202" i="22"/>
  <c r="AX203" i="22"/>
  <c r="AX204" i="22"/>
  <c r="AX205" i="22"/>
  <c r="AX206" i="22"/>
  <c r="AX207" i="22"/>
  <c r="AX208" i="22"/>
  <c r="AX209" i="22"/>
  <c r="AX210" i="22"/>
  <c r="AX211" i="22"/>
  <c r="AX212" i="22"/>
  <c r="AX213" i="22"/>
  <c r="AX214" i="22"/>
  <c r="AX215" i="22"/>
  <c r="AX216" i="22"/>
  <c r="AX217" i="22"/>
  <c r="AX218" i="22"/>
  <c r="AX219" i="22"/>
  <c r="AX220" i="22"/>
  <c r="AX221" i="22"/>
  <c r="AX222" i="22"/>
  <c r="AX223" i="22"/>
  <c r="AX3" i="22"/>
  <c r="AW4" i="22"/>
  <c r="AW5" i="22"/>
  <c r="AW6" i="22"/>
  <c r="AW7" i="22"/>
  <c r="AW8" i="22"/>
  <c r="AW9" i="22"/>
  <c r="AW10" i="22"/>
  <c r="AW11" i="22"/>
  <c r="AW12" i="22"/>
  <c r="AW13" i="22"/>
  <c r="AW14" i="22"/>
  <c r="AW15" i="22"/>
  <c r="AW16" i="22"/>
  <c r="AW17" i="22"/>
  <c r="AW18" i="22"/>
  <c r="AW19" i="22"/>
  <c r="AW20" i="22"/>
  <c r="AW21" i="22"/>
  <c r="AW22" i="22"/>
  <c r="AW23" i="22"/>
  <c r="AW24" i="22"/>
  <c r="AW25" i="22"/>
  <c r="AW26" i="22"/>
  <c r="AW27" i="22"/>
  <c r="AW28" i="22"/>
  <c r="AW29" i="22"/>
  <c r="AW30" i="22"/>
  <c r="AW31" i="22"/>
  <c r="AW32" i="22"/>
  <c r="AW33" i="22"/>
  <c r="AW34" i="22"/>
  <c r="AW35" i="22"/>
  <c r="AW36" i="22"/>
  <c r="AW37" i="22"/>
  <c r="AW38" i="22"/>
  <c r="AW39" i="22"/>
  <c r="AW40" i="22"/>
  <c r="AW41" i="22"/>
  <c r="AW42" i="22"/>
  <c r="AW43" i="22"/>
  <c r="AW44" i="22"/>
  <c r="AW45" i="22"/>
  <c r="AW46" i="22"/>
  <c r="AW47" i="22"/>
  <c r="AW48" i="22"/>
  <c r="AW49" i="22"/>
  <c r="AW50" i="22"/>
  <c r="AW51" i="22"/>
  <c r="AW52" i="22"/>
  <c r="AW53" i="22"/>
  <c r="AW54" i="22"/>
  <c r="AW55" i="22"/>
  <c r="AW56" i="22"/>
  <c r="AW57" i="22"/>
  <c r="AW58" i="22"/>
  <c r="AW59" i="22"/>
  <c r="AW60" i="22"/>
  <c r="AW61" i="22"/>
  <c r="AW62" i="22"/>
  <c r="AW63" i="22"/>
  <c r="AW64" i="22"/>
  <c r="AW65" i="22"/>
  <c r="AW66" i="22"/>
  <c r="AW67" i="22"/>
  <c r="AW68" i="22"/>
  <c r="AW69" i="22"/>
  <c r="AW70" i="22"/>
  <c r="AW71" i="22"/>
  <c r="AW72" i="22"/>
  <c r="AW73" i="22"/>
  <c r="AW74" i="22"/>
  <c r="AW75" i="22"/>
  <c r="AW76" i="22"/>
  <c r="AW77" i="22"/>
  <c r="AW78" i="22"/>
  <c r="AW79" i="22"/>
  <c r="AW80" i="22"/>
  <c r="AW81" i="22"/>
  <c r="AW82" i="22"/>
  <c r="AW83" i="22"/>
  <c r="AW84" i="22"/>
  <c r="AW85" i="22"/>
  <c r="AW86" i="22"/>
  <c r="AW87" i="22"/>
  <c r="AW88" i="22"/>
  <c r="AW89" i="22"/>
  <c r="AW90" i="22"/>
  <c r="AW91" i="22"/>
  <c r="AW92" i="22"/>
  <c r="AW93" i="22"/>
  <c r="AW94" i="22"/>
  <c r="AW95" i="22"/>
  <c r="AW96" i="22"/>
  <c r="AW97" i="22"/>
  <c r="AW98" i="22"/>
  <c r="AW99" i="22"/>
  <c r="AW100" i="22"/>
  <c r="AW101" i="22"/>
  <c r="AW102" i="22"/>
  <c r="AW103" i="22"/>
  <c r="AW104" i="22"/>
  <c r="AW105" i="22"/>
  <c r="AW106" i="22"/>
  <c r="AW107" i="22"/>
  <c r="AW108" i="22"/>
  <c r="AW109" i="22"/>
  <c r="AW110" i="22"/>
  <c r="AW111" i="22"/>
  <c r="AW112" i="22"/>
  <c r="AW113" i="22"/>
  <c r="AW114" i="22"/>
  <c r="AW115" i="22"/>
  <c r="AW116" i="22"/>
  <c r="AW117" i="22"/>
  <c r="AW118" i="22"/>
  <c r="AW119" i="22"/>
  <c r="AW120" i="22"/>
  <c r="AW121" i="22"/>
  <c r="AW122" i="22"/>
  <c r="AW123" i="22"/>
  <c r="AW124" i="22"/>
  <c r="AW125" i="22"/>
  <c r="AW126" i="22"/>
  <c r="AW127" i="22"/>
  <c r="AW128" i="22"/>
  <c r="AW129" i="22"/>
  <c r="AW130" i="22"/>
  <c r="AW131" i="22"/>
  <c r="AW132" i="22"/>
  <c r="AW133" i="22"/>
  <c r="AW134" i="22"/>
  <c r="AW135" i="22"/>
  <c r="AW136" i="22"/>
  <c r="AW137" i="22"/>
  <c r="AW138" i="22"/>
  <c r="AW139" i="22"/>
  <c r="AW140" i="22"/>
  <c r="AW141" i="22"/>
  <c r="AW142" i="22"/>
  <c r="AW143" i="22"/>
  <c r="AW144" i="22"/>
  <c r="AW145" i="22"/>
  <c r="AW146" i="22"/>
  <c r="AW147" i="22"/>
  <c r="AW148" i="22"/>
  <c r="AW149" i="22"/>
  <c r="AW150" i="22"/>
  <c r="AW151" i="22"/>
  <c r="AW152" i="22"/>
  <c r="AW153" i="22"/>
  <c r="AW154" i="22"/>
  <c r="AW155" i="22"/>
  <c r="AW156" i="22"/>
  <c r="AW157" i="22"/>
  <c r="AW158" i="22"/>
  <c r="AW159" i="22"/>
  <c r="AW160" i="22"/>
  <c r="AW161" i="22"/>
  <c r="AW162" i="22"/>
  <c r="AW163" i="22"/>
  <c r="AW164" i="22"/>
  <c r="AW165" i="22"/>
  <c r="AW166" i="22"/>
  <c r="AW167" i="22"/>
  <c r="AW168" i="22"/>
  <c r="AW169" i="22"/>
  <c r="AW170" i="22"/>
  <c r="AW171" i="22"/>
  <c r="AW172" i="22"/>
  <c r="AW173" i="22"/>
  <c r="AW174" i="22"/>
  <c r="AW175" i="22"/>
  <c r="AW176" i="22"/>
  <c r="AW177" i="22"/>
  <c r="AW178" i="22"/>
  <c r="AW179" i="22"/>
  <c r="AW180" i="22"/>
  <c r="AW181" i="22"/>
  <c r="AW182" i="22"/>
  <c r="AW183" i="22"/>
  <c r="AW184" i="22"/>
  <c r="AW185" i="22"/>
  <c r="AW186" i="22"/>
  <c r="AW187" i="22"/>
  <c r="AW188" i="22"/>
  <c r="AW189" i="22"/>
  <c r="AW190" i="22"/>
  <c r="AW191" i="22"/>
  <c r="AW192" i="22"/>
  <c r="AW193" i="22"/>
  <c r="AW194" i="22"/>
  <c r="AW195" i="22"/>
  <c r="AW196" i="22"/>
  <c r="AW197" i="22"/>
  <c r="AW198" i="22"/>
  <c r="AW199" i="22"/>
  <c r="AW200" i="22"/>
  <c r="AW201" i="22"/>
  <c r="AW202" i="22"/>
  <c r="AW203" i="22"/>
  <c r="AW204" i="22"/>
  <c r="AW205" i="22"/>
  <c r="AW206" i="22"/>
  <c r="AW207" i="22"/>
  <c r="AW208" i="22"/>
  <c r="AW209" i="22"/>
  <c r="AW210" i="22"/>
  <c r="AW211" i="22"/>
  <c r="AW212" i="22"/>
  <c r="AW213" i="22"/>
  <c r="AW214" i="22"/>
  <c r="AW215" i="22"/>
  <c r="AW216" i="22"/>
  <c r="AW217" i="22"/>
  <c r="AW218" i="22"/>
  <c r="AW219" i="22"/>
  <c r="AW220" i="22"/>
  <c r="AW221" i="22"/>
  <c r="AW222" i="22"/>
  <c r="AW223" i="22"/>
  <c r="AW3" i="22"/>
  <c r="AV4" i="22"/>
  <c r="AV5" i="22"/>
  <c r="AV6" i="22"/>
  <c r="AV7" i="22"/>
  <c r="AV8" i="22"/>
  <c r="AV9" i="22"/>
  <c r="AV10" i="22"/>
  <c r="AV11" i="22"/>
  <c r="AV12" i="22"/>
  <c r="AV13" i="22"/>
  <c r="AV14" i="22"/>
  <c r="AV15" i="22"/>
  <c r="AV16" i="22"/>
  <c r="AV17" i="22"/>
  <c r="AV18" i="22"/>
  <c r="AV19" i="22"/>
  <c r="AV20" i="22"/>
  <c r="AV21" i="22"/>
  <c r="AV22" i="22"/>
  <c r="AV23" i="22"/>
  <c r="AV24" i="22"/>
  <c r="AV25" i="22"/>
  <c r="AV26" i="22"/>
  <c r="AV27" i="22"/>
  <c r="AV28" i="22"/>
  <c r="AV29" i="22"/>
  <c r="AV30" i="22"/>
  <c r="AV31" i="22"/>
  <c r="AV32" i="22"/>
  <c r="AV33" i="22"/>
  <c r="AV34" i="22"/>
  <c r="AV35" i="22"/>
  <c r="AV36" i="22"/>
  <c r="AV37" i="22"/>
  <c r="AV38" i="22"/>
  <c r="AV39" i="22"/>
  <c r="AV40" i="22"/>
  <c r="AV41" i="22"/>
  <c r="AV42" i="22"/>
  <c r="AV43" i="22"/>
  <c r="AV44" i="22"/>
  <c r="AV45" i="22"/>
  <c r="AV46" i="22"/>
  <c r="AV47" i="22"/>
  <c r="AV48" i="22"/>
  <c r="AV49" i="22"/>
  <c r="AV50" i="22"/>
  <c r="AV51" i="22"/>
  <c r="AV52" i="22"/>
  <c r="AV53" i="22"/>
  <c r="AV54" i="22"/>
  <c r="AV55" i="22"/>
  <c r="AV56" i="22"/>
  <c r="AV57" i="22"/>
  <c r="AV58" i="22"/>
  <c r="AV59" i="22"/>
  <c r="AV60" i="22"/>
  <c r="AV61" i="22"/>
  <c r="AV62" i="22"/>
  <c r="AV63" i="22"/>
  <c r="AV64" i="22"/>
  <c r="AV65" i="22"/>
  <c r="AV66" i="22"/>
  <c r="AV67" i="22"/>
  <c r="AV68" i="22"/>
  <c r="AV69" i="22"/>
  <c r="AV70" i="22"/>
  <c r="AV71" i="22"/>
  <c r="AV72" i="22"/>
  <c r="AV73" i="22"/>
  <c r="AV74" i="22"/>
  <c r="AV75" i="22"/>
  <c r="AV76" i="22"/>
  <c r="AV77" i="22"/>
  <c r="AV78" i="22"/>
  <c r="AV79" i="22"/>
  <c r="AV80" i="22"/>
  <c r="AV81" i="22"/>
  <c r="AV82" i="22"/>
  <c r="AV83" i="22"/>
  <c r="AV84" i="22"/>
  <c r="AV85" i="22"/>
  <c r="AV86" i="22"/>
  <c r="AV87" i="22"/>
  <c r="AV88" i="22"/>
  <c r="AV89" i="22"/>
  <c r="AV90" i="22"/>
  <c r="AV91" i="22"/>
  <c r="AV92" i="22"/>
  <c r="AV93" i="22"/>
  <c r="AV94" i="22"/>
  <c r="AV95" i="22"/>
  <c r="AV96" i="22"/>
  <c r="AV97" i="22"/>
  <c r="AV98" i="22"/>
  <c r="AV99" i="22"/>
  <c r="AV100" i="22"/>
  <c r="AV101" i="22"/>
  <c r="AV102" i="22"/>
  <c r="AV103" i="22"/>
  <c r="AV104" i="22"/>
  <c r="AV105" i="22"/>
  <c r="AV106" i="22"/>
  <c r="AV107" i="22"/>
  <c r="AV108" i="22"/>
  <c r="AV109" i="22"/>
  <c r="AV110" i="22"/>
  <c r="AV111" i="22"/>
  <c r="AV112" i="22"/>
  <c r="AV113" i="22"/>
  <c r="AV114" i="22"/>
  <c r="AV115" i="22"/>
  <c r="AV116" i="22"/>
  <c r="AV117" i="22"/>
  <c r="AV118" i="22"/>
  <c r="AV119" i="22"/>
  <c r="AV120" i="22"/>
  <c r="AV121" i="22"/>
  <c r="AV122" i="22"/>
  <c r="AV123" i="22"/>
  <c r="AV124" i="22"/>
  <c r="AV125" i="22"/>
  <c r="AV126" i="22"/>
  <c r="AV127" i="22"/>
  <c r="AV128" i="22"/>
  <c r="AV129" i="22"/>
  <c r="AV130" i="22"/>
  <c r="AV131" i="22"/>
  <c r="AV132" i="22"/>
  <c r="AV133" i="22"/>
  <c r="AV134" i="22"/>
  <c r="AV135" i="22"/>
  <c r="AV136" i="22"/>
  <c r="AV137" i="22"/>
  <c r="AV138" i="22"/>
  <c r="AV139" i="22"/>
  <c r="AV140" i="22"/>
  <c r="AV141" i="22"/>
  <c r="AV142" i="22"/>
  <c r="AV143" i="22"/>
  <c r="AV144" i="22"/>
  <c r="AV145" i="22"/>
  <c r="AV146" i="22"/>
  <c r="AV147" i="22"/>
  <c r="AV148" i="22"/>
  <c r="AV149" i="22"/>
  <c r="AV150" i="22"/>
  <c r="AV151" i="22"/>
  <c r="AV152" i="22"/>
  <c r="AV153" i="22"/>
  <c r="AV154" i="22"/>
  <c r="AV155" i="22"/>
  <c r="AV156" i="22"/>
  <c r="AV157" i="22"/>
  <c r="AV158" i="22"/>
  <c r="AV159" i="22"/>
  <c r="AV160" i="22"/>
  <c r="AV161" i="22"/>
  <c r="AV162" i="22"/>
  <c r="AV163" i="22"/>
  <c r="AV164" i="22"/>
  <c r="AV165" i="22"/>
  <c r="AV166" i="22"/>
  <c r="AV167" i="22"/>
  <c r="AV168" i="22"/>
  <c r="AV169" i="22"/>
  <c r="AV170" i="22"/>
  <c r="AV171" i="22"/>
  <c r="AV172" i="22"/>
  <c r="AV173" i="22"/>
  <c r="AV174" i="22"/>
  <c r="AV175" i="22"/>
  <c r="AV176" i="22"/>
  <c r="AV177" i="22"/>
  <c r="AV178" i="22"/>
  <c r="AV179" i="22"/>
  <c r="AV180" i="22"/>
  <c r="AV181" i="22"/>
  <c r="AV182" i="22"/>
  <c r="AV183" i="22"/>
  <c r="AV184" i="22"/>
  <c r="AV185" i="22"/>
  <c r="AV186" i="22"/>
  <c r="AV187" i="22"/>
  <c r="AV188" i="22"/>
  <c r="AV189" i="22"/>
  <c r="AV190" i="22"/>
  <c r="AV191" i="22"/>
  <c r="AV192" i="22"/>
  <c r="AV193" i="22"/>
  <c r="AV194" i="22"/>
  <c r="AV195" i="22"/>
  <c r="AV196" i="22"/>
  <c r="AV197" i="22"/>
  <c r="AV198" i="22"/>
  <c r="AV199" i="22"/>
  <c r="AV200" i="22"/>
  <c r="AV201" i="22"/>
  <c r="AV202" i="22"/>
  <c r="AV203" i="22"/>
  <c r="AV204" i="22"/>
  <c r="AV205" i="22"/>
  <c r="AV206" i="22"/>
  <c r="AV207" i="22"/>
  <c r="AV208" i="22"/>
  <c r="AV209" i="22"/>
  <c r="AV210" i="22"/>
  <c r="AV211" i="22"/>
  <c r="AV212" i="22"/>
  <c r="AV213" i="22"/>
  <c r="AV214" i="22"/>
  <c r="AV215" i="22"/>
  <c r="AV216" i="22"/>
  <c r="AV217" i="22"/>
  <c r="AV218" i="22"/>
  <c r="AV219" i="22"/>
  <c r="AV220" i="22"/>
  <c r="AV221" i="22"/>
  <c r="AV222" i="22"/>
  <c r="AV223" i="22"/>
  <c r="AV3" i="22"/>
  <c r="AP4" i="22"/>
  <c r="AP5" i="22"/>
  <c r="AP6" i="22"/>
  <c r="AP7" i="22"/>
  <c r="AP8" i="22"/>
  <c r="AP9" i="22"/>
  <c r="AP10" i="22"/>
  <c r="AP11" i="22"/>
  <c r="AP12" i="22"/>
  <c r="AP13" i="22"/>
  <c r="AP14" i="22"/>
  <c r="AP15" i="22"/>
  <c r="AP16" i="22"/>
  <c r="AP17" i="22"/>
  <c r="AP18" i="22"/>
  <c r="AP19" i="22"/>
  <c r="AP20" i="22"/>
  <c r="AP21" i="22"/>
  <c r="AP22" i="22"/>
  <c r="AP23" i="22"/>
  <c r="AP24" i="22"/>
  <c r="AP25" i="22"/>
  <c r="AP26" i="22"/>
  <c r="AP27" i="22"/>
  <c r="AP28" i="22"/>
  <c r="AP29" i="22"/>
  <c r="AP30" i="22"/>
  <c r="AP31" i="22"/>
  <c r="AP32" i="22"/>
  <c r="AP33" i="22"/>
  <c r="AP34" i="22"/>
  <c r="AP35" i="22"/>
  <c r="AP36" i="22"/>
  <c r="AP37" i="22"/>
  <c r="AP38" i="22"/>
  <c r="AP39" i="22"/>
  <c r="AP40" i="22"/>
  <c r="AP41" i="22"/>
  <c r="AP42" i="22"/>
  <c r="AP43" i="22"/>
  <c r="AP44" i="22"/>
  <c r="AP45" i="22"/>
  <c r="AP46" i="22"/>
  <c r="AP47" i="22"/>
  <c r="AP48" i="22"/>
  <c r="AP49" i="22"/>
  <c r="AP50" i="22"/>
  <c r="AP51" i="22"/>
  <c r="AP52" i="22"/>
  <c r="AP53" i="22"/>
  <c r="AP54" i="22"/>
  <c r="AP55" i="22"/>
  <c r="AP56" i="22"/>
  <c r="AP57" i="22"/>
  <c r="AP58" i="22"/>
  <c r="AP59" i="22"/>
  <c r="AP60" i="22"/>
  <c r="AP61" i="22"/>
  <c r="AP62" i="22"/>
  <c r="AP63" i="22"/>
  <c r="AP64" i="22"/>
  <c r="AP65" i="22"/>
  <c r="AP66" i="22"/>
  <c r="AP67" i="22"/>
  <c r="AP68" i="22"/>
  <c r="AP69" i="22"/>
  <c r="AP70" i="22"/>
  <c r="AP71" i="22"/>
  <c r="AP72" i="22"/>
  <c r="AP73" i="22"/>
  <c r="AP74" i="22"/>
  <c r="AP75" i="22"/>
  <c r="AP76" i="22"/>
  <c r="AP77" i="22"/>
  <c r="AP78" i="22"/>
  <c r="AP79" i="22"/>
  <c r="AP80" i="22"/>
  <c r="AP81" i="22"/>
  <c r="AP82" i="22"/>
  <c r="AP83" i="22"/>
  <c r="AP84" i="22"/>
  <c r="AP85" i="22"/>
  <c r="AP86" i="22"/>
  <c r="AP87" i="22"/>
  <c r="AP88" i="22"/>
  <c r="AP89" i="22"/>
  <c r="AP90" i="22"/>
  <c r="AP91" i="22"/>
  <c r="AP92" i="22"/>
  <c r="AP93" i="22"/>
  <c r="AP94" i="22"/>
  <c r="AP95" i="22"/>
  <c r="AP96" i="22"/>
  <c r="AP97" i="22"/>
  <c r="AP98" i="22"/>
  <c r="AP99" i="22"/>
  <c r="AP100" i="22"/>
  <c r="AP101" i="22"/>
  <c r="AP102" i="22"/>
  <c r="AP103" i="22"/>
  <c r="AP104" i="22"/>
  <c r="AP105" i="22"/>
  <c r="AP106" i="22"/>
  <c r="AP107" i="22"/>
  <c r="AP108" i="22"/>
  <c r="AP109" i="22"/>
  <c r="AP110" i="22"/>
  <c r="AP111" i="22"/>
  <c r="AP112" i="22"/>
  <c r="AP113" i="22"/>
  <c r="AP114" i="22"/>
  <c r="AP115" i="22"/>
  <c r="AP116" i="22"/>
  <c r="AP117" i="22"/>
  <c r="AP118" i="22"/>
  <c r="AP119" i="22"/>
  <c r="AP120" i="22"/>
  <c r="AP121" i="22"/>
  <c r="AP122" i="22"/>
  <c r="AP123" i="22"/>
  <c r="AP124" i="22"/>
  <c r="AP125" i="22"/>
  <c r="AP126" i="22"/>
  <c r="AP127" i="22"/>
  <c r="AP128" i="22"/>
  <c r="AP129" i="22"/>
  <c r="AP130" i="22"/>
  <c r="AP131" i="22"/>
  <c r="AP132" i="22"/>
  <c r="AP133" i="22"/>
  <c r="AP134" i="22"/>
  <c r="AP135" i="22"/>
  <c r="AP136" i="22"/>
  <c r="AP137" i="22"/>
  <c r="AP138" i="22"/>
  <c r="AP139" i="22"/>
  <c r="AP140" i="22"/>
  <c r="AP141" i="22"/>
  <c r="AP142" i="22"/>
  <c r="AP143" i="22"/>
  <c r="AP144" i="22"/>
  <c r="AP145" i="22"/>
  <c r="AP146" i="22"/>
  <c r="AP147" i="22"/>
  <c r="AP148" i="22"/>
  <c r="AP149" i="22"/>
  <c r="AP150" i="22"/>
  <c r="AP151" i="22"/>
  <c r="AP152" i="22"/>
  <c r="AP153" i="22"/>
  <c r="AP154" i="22"/>
  <c r="AP155" i="22"/>
  <c r="AP156" i="22"/>
  <c r="AP157" i="22"/>
  <c r="AP158" i="22"/>
  <c r="AP159" i="22"/>
  <c r="AP160" i="22"/>
  <c r="AP161" i="22"/>
  <c r="AP162" i="22"/>
  <c r="AP163" i="22"/>
  <c r="AP164" i="22"/>
  <c r="AP165" i="22"/>
  <c r="AP166" i="22"/>
  <c r="AP167" i="22"/>
  <c r="AP168" i="22"/>
  <c r="AP169" i="22"/>
  <c r="AP170" i="22"/>
  <c r="AP171" i="22"/>
  <c r="AP172" i="22"/>
  <c r="AP173" i="22"/>
  <c r="AP174" i="22"/>
  <c r="AP175" i="22"/>
  <c r="AP176" i="22"/>
  <c r="AP177" i="22"/>
  <c r="AP178" i="22"/>
  <c r="AP179" i="22"/>
  <c r="AP180" i="22"/>
  <c r="AP181" i="22"/>
  <c r="AP182" i="22"/>
  <c r="AP183" i="22"/>
  <c r="AP184" i="22"/>
  <c r="AP185" i="22"/>
  <c r="AP186" i="22"/>
  <c r="AP187" i="22"/>
  <c r="AP188" i="22"/>
  <c r="AP189" i="22"/>
  <c r="AP190" i="22"/>
  <c r="AP191" i="22"/>
  <c r="AP192" i="22"/>
  <c r="AP193" i="22"/>
  <c r="AP194" i="22"/>
  <c r="AP195" i="22"/>
  <c r="AP196" i="22"/>
  <c r="AP197" i="22"/>
  <c r="AP198" i="22"/>
  <c r="AP199" i="22"/>
  <c r="AP200" i="22"/>
  <c r="AP201" i="22"/>
  <c r="AP202" i="22"/>
  <c r="AP203" i="22"/>
  <c r="AP204" i="22"/>
  <c r="AP205" i="22"/>
  <c r="AP206" i="22"/>
  <c r="AP207" i="22"/>
  <c r="AP208" i="22"/>
  <c r="AP209" i="22"/>
  <c r="AP210" i="22"/>
  <c r="AP211" i="22"/>
  <c r="AP212" i="22"/>
  <c r="AP213" i="22"/>
  <c r="AP214" i="22"/>
  <c r="AP215" i="22"/>
  <c r="AP216" i="22"/>
  <c r="AP217" i="22"/>
  <c r="AP218" i="22"/>
  <c r="AP219" i="22"/>
  <c r="AP220" i="22"/>
  <c r="AP221" i="22"/>
  <c r="AP222" i="22"/>
  <c r="AP223" i="22"/>
  <c r="AP3" i="22"/>
  <c r="AO4" i="22"/>
  <c r="AO5" i="22"/>
  <c r="AO6" i="22"/>
  <c r="AO7" i="22"/>
  <c r="AO8" i="22"/>
  <c r="AO9" i="22"/>
  <c r="AO10" i="22"/>
  <c r="AO11" i="22"/>
  <c r="AO12" i="22"/>
  <c r="AO13" i="22"/>
  <c r="AO14" i="22"/>
  <c r="AO15" i="22"/>
  <c r="AO16" i="22"/>
  <c r="AO17" i="22"/>
  <c r="AO18" i="22"/>
  <c r="AO19" i="22"/>
  <c r="AO20" i="22"/>
  <c r="AO21" i="22"/>
  <c r="AO22" i="22"/>
  <c r="AO23" i="22"/>
  <c r="AO24" i="22"/>
  <c r="AO25" i="22"/>
  <c r="AO26" i="22"/>
  <c r="AO27" i="22"/>
  <c r="AO28" i="22"/>
  <c r="AO29" i="22"/>
  <c r="AO30" i="22"/>
  <c r="AO31" i="22"/>
  <c r="AO32" i="22"/>
  <c r="AO33" i="22"/>
  <c r="AO34" i="22"/>
  <c r="AO35" i="22"/>
  <c r="AO36" i="22"/>
  <c r="AO37" i="22"/>
  <c r="AO38" i="22"/>
  <c r="AO39" i="22"/>
  <c r="AO40" i="22"/>
  <c r="AO41" i="22"/>
  <c r="AO42" i="22"/>
  <c r="AO43" i="22"/>
  <c r="AO44" i="22"/>
  <c r="AO45" i="22"/>
  <c r="AO46" i="22"/>
  <c r="AO47" i="22"/>
  <c r="AO48" i="22"/>
  <c r="AO49" i="22"/>
  <c r="AO50" i="22"/>
  <c r="AO51" i="22"/>
  <c r="AO52" i="22"/>
  <c r="AO53" i="22"/>
  <c r="AO54" i="22"/>
  <c r="AO55" i="22"/>
  <c r="AO56" i="22"/>
  <c r="AO57" i="22"/>
  <c r="AO58" i="22"/>
  <c r="AO59" i="22"/>
  <c r="AO60" i="22"/>
  <c r="AO61" i="22"/>
  <c r="AO62" i="22"/>
  <c r="AO63" i="22"/>
  <c r="AO64" i="22"/>
  <c r="AO65" i="22"/>
  <c r="AO66" i="22"/>
  <c r="AO67" i="22"/>
  <c r="AO68" i="22"/>
  <c r="AO69" i="22"/>
  <c r="AO70" i="22"/>
  <c r="AO71" i="22"/>
  <c r="AO72" i="22"/>
  <c r="AO73" i="22"/>
  <c r="AO74" i="22"/>
  <c r="AO75" i="22"/>
  <c r="AO76" i="22"/>
  <c r="AO77" i="22"/>
  <c r="AO78" i="22"/>
  <c r="AO79" i="22"/>
  <c r="AO80" i="22"/>
  <c r="AO81" i="22"/>
  <c r="AO82" i="22"/>
  <c r="AO83" i="22"/>
  <c r="AO84" i="22"/>
  <c r="AO85" i="22"/>
  <c r="AO86" i="22"/>
  <c r="AO87" i="22"/>
  <c r="AO88" i="22"/>
  <c r="AO89" i="22"/>
  <c r="AO90" i="22"/>
  <c r="AO91" i="22"/>
  <c r="AO92" i="22"/>
  <c r="AO93" i="22"/>
  <c r="AO94" i="22"/>
  <c r="AO95" i="22"/>
  <c r="AO96" i="22"/>
  <c r="AO97" i="22"/>
  <c r="AO98" i="22"/>
  <c r="AO99" i="22"/>
  <c r="AO100" i="22"/>
  <c r="AO101" i="22"/>
  <c r="AO102" i="22"/>
  <c r="AO103" i="22"/>
  <c r="AO104" i="22"/>
  <c r="AO105" i="22"/>
  <c r="AO106" i="22"/>
  <c r="AO107" i="22"/>
  <c r="AO108" i="22"/>
  <c r="AO109" i="22"/>
  <c r="AO110" i="22"/>
  <c r="AO111" i="22"/>
  <c r="AO112" i="22"/>
  <c r="AO113" i="22"/>
  <c r="AO114" i="22"/>
  <c r="AO115" i="22"/>
  <c r="AO116" i="22"/>
  <c r="AO117" i="22"/>
  <c r="AO118" i="22"/>
  <c r="AO119" i="22"/>
  <c r="AO120" i="22"/>
  <c r="AO121" i="22"/>
  <c r="AO122" i="22"/>
  <c r="AO123" i="22"/>
  <c r="AO124" i="22"/>
  <c r="AO125" i="22"/>
  <c r="AO126" i="22"/>
  <c r="AO127" i="22"/>
  <c r="AO128" i="22"/>
  <c r="AO129" i="22"/>
  <c r="AO130" i="22"/>
  <c r="AO131" i="22"/>
  <c r="AO132" i="22"/>
  <c r="AO133" i="22"/>
  <c r="AO134" i="22"/>
  <c r="AO135" i="22"/>
  <c r="AO136" i="22"/>
  <c r="AO137" i="22"/>
  <c r="AO138" i="22"/>
  <c r="AO139" i="22"/>
  <c r="AO140" i="22"/>
  <c r="AO141" i="22"/>
  <c r="AO142" i="22"/>
  <c r="AO143" i="22"/>
  <c r="AO144" i="22"/>
  <c r="AO145" i="22"/>
  <c r="AO146" i="22"/>
  <c r="AO147" i="22"/>
  <c r="AO148" i="22"/>
  <c r="AO149" i="22"/>
  <c r="AO150" i="22"/>
  <c r="AO151" i="22"/>
  <c r="AO152" i="22"/>
  <c r="AO153" i="22"/>
  <c r="AO154" i="22"/>
  <c r="AO155" i="22"/>
  <c r="AO156" i="22"/>
  <c r="AO157" i="22"/>
  <c r="AO158" i="22"/>
  <c r="AO159" i="22"/>
  <c r="AO160" i="22"/>
  <c r="AO161" i="22"/>
  <c r="AO162" i="22"/>
  <c r="AO163" i="22"/>
  <c r="AO164" i="22"/>
  <c r="AO165" i="22"/>
  <c r="AO166" i="22"/>
  <c r="AO167" i="22"/>
  <c r="AO168" i="22"/>
  <c r="AO169" i="22"/>
  <c r="AO170" i="22"/>
  <c r="AO171" i="22"/>
  <c r="AO172" i="22"/>
  <c r="AO173" i="22"/>
  <c r="AO174" i="22"/>
  <c r="AO175" i="22"/>
  <c r="AO176" i="22"/>
  <c r="AO177" i="22"/>
  <c r="AO178" i="22"/>
  <c r="AO179" i="22"/>
  <c r="AO180" i="22"/>
  <c r="AO181" i="22"/>
  <c r="AO182" i="22"/>
  <c r="AO183" i="22"/>
  <c r="AO184" i="22"/>
  <c r="AO185" i="22"/>
  <c r="AO186" i="22"/>
  <c r="AO187" i="22"/>
  <c r="AO188" i="22"/>
  <c r="AO189" i="22"/>
  <c r="AO190" i="22"/>
  <c r="AO191" i="22"/>
  <c r="AO192" i="22"/>
  <c r="AO193" i="22"/>
  <c r="AO194" i="22"/>
  <c r="AO195" i="22"/>
  <c r="AO196" i="22"/>
  <c r="AO197" i="22"/>
  <c r="AO198" i="22"/>
  <c r="AO199" i="22"/>
  <c r="AO200" i="22"/>
  <c r="AO201" i="22"/>
  <c r="AO202" i="22"/>
  <c r="AO203" i="22"/>
  <c r="AO204" i="22"/>
  <c r="AO205" i="22"/>
  <c r="AO206" i="22"/>
  <c r="AO207" i="22"/>
  <c r="AO208" i="22"/>
  <c r="AO209" i="22"/>
  <c r="AO210" i="22"/>
  <c r="AO211" i="22"/>
  <c r="AO212" i="22"/>
  <c r="AO213" i="22"/>
  <c r="AO214" i="22"/>
  <c r="AO215" i="22"/>
  <c r="AO216" i="22"/>
  <c r="AO217" i="22"/>
  <c r="AO218" i="22"/>
  <c r="AO219" i="22"/>
  <c r="AO220" i="22"/>
  <c r="AO221" i="22"/>
  <c r="AO222" i="22"/>
  <c r="AO223" i="22"/>
  <c r="AO3" i="22"/>
  <c r="AN4" i="22"/>
  <c r="AN5" i="22"/>
  <c r="AN6" i="22"/>
  <c r="AN7" i="22"/>
  <c r="AN8" i="22"/>
  <c r="AN9" i="22"/>
  <c r="AN10" i="22"/>
  <c r="AN11" i="22"/>
  <c r="AN12" i="22"/>
  <c r="AN13" i="22"/>
  <c r="AN14" i="22"/>
  <c r="AN15" i="22"/>
  <c r="AN16" i="22"/>
  <c r="AN17" i="22"/>
  <c r="AN18" i="22"/>
  <c r="AN19" i="22"/>
  <c r="AN20" i="22"/>
  <c r="AN21" i="22"/>
  <c r="AN22" i="22"/>
  <c r="AN23" i="22"/>
  <c r="AN24" i="22"/>
  <c r="AN25" i="22"/>
  <c r="AN26" i="22"/>
  <c r="AN27" i="22"/>
  <c r="AN28" i="22"/>
  <c r="AN29" i="22"/>
  <c r="AN30" i="22"/>
  <c r="AN31" i="22"/>
  <c r="AN32" i="22"/>
  <c r="AN33" i="22"/>
  <c r="AN34" i="22"/>
  <c r="AN35" i="22"/>
  <c r="AN36" i="22"/>
  <c r="AN37" i="22"/>
  <c r="AN38" i="22"/>
  <c r="AN39" i="22"/>
  <c r="AN40" i="22"/>
  <c r="AN41" i="22"/>
  <c r="AN42" i="22"/>
  <c r="AN43" i="22"/>
  <c r="AN44" i="22"/>
  <c r="AN45" i="22"/>
  <c r="AN46" i="22"/>
  <c r="AN47" i="22"/>
  <c r="AN48" i="22"/>
  <c r="AN49" i="22"/>
  <c r="AN50" i="22"/>
  <c r="AN51" i="22"/>
  <c r="AN52" i="22"/>
  <c r="AN53" i="22"/>
  <c r="AN54" i="22"/>
  <c r="AN55" i="22"/>
  <c r="AN56" i="22"/>
  <c r="AN57" i="22"/>
  <c r="AN58" i="22"/>
  <c r="AN59" i="22"/>
  <c r="AN60" i="22"/>
  <c r="AN61" i="22"/>
  <c r="AN62" i="22"/>
  <c r="AN63" i="22"/>
  <c r="AN64" i="22"/>
  <c r="AN65" i="22"/>
  <c r="AN66" i="22"/>
  <c r="AN67" i="22"/>
  <c r="AN68" i="22"/>
  <c r="AN69" i="22"/>
  <c r="AN70" i="22"/>
  <c r="AN71" i="22"/>
  <c r="AN72" i="22"/>
  <c r="AN73" i="22"/>
  <c r="AN74" i="22"/>
  <c r="AN75" i="22"/>
  <c r="AN76" i="22"/>
  <c r="AN77" i="22"/>
  <c r="AN78" i="22"/>
  <c r="AN79" i="22"/>
  <c r="AN80" i="22"/>
  <c r="AN81" i="22"/>
  <c r="AN82" i="22"/>
  <c r="AN83" i="22"/>
  <c r="AN84" i="22"/>
  <c r="AN85" i="22"/>
  <c r="AN86" i="22"/>
  <c r="AN87" i="22"/>
  <c r="AN88" i="22"/>
  <c r="AN89" i="22"/>
  <c r="AN90" i="22"/>
  <c r="AN91" i="22"/>
  <c r="AN92" i="22"/>
  <c r="AN93" i="22"/>
  <c r="AN94" i="22"/>
  <c r="AN95" i="22"/>
  <c r="AN96" i="22"/>
  <c r="AN97" i="22"/>
  <c r="AN98" i="22"/>
  <c r="AN99" i="22"/>
  <c r="AN100" i="22"/>
  <c r="AN101" i="22"/>
  <c r="AN102" i="22"/>
  <c r="AN103" i="22"/>
  <c r="AN104" i="22"/>
  <c r="AN105" i="22"/>
  <c r="AN106" i="22"/>
  <c r="AN107" i="22"/>
  <c r="AN108" i="22"/>
  <c r="AN109" i="22"/>
  <c r="AN110" i="22"/>
  <c r="AN111" i="22"/>
  <c r="AN112" i="22"/>
  <c r="AN113" i="22"/>
  <c r="AN114" i="22"/>
  <c r="AN115" i="22"/>
  <c r="AN116" i="22"/>
  <c r="AN117" i="22"/>
  <c r="AN118" i="22"/>
  <c r="AN119" i="22"/>
  <c r="AN120" i="22"/>
  <c r="AN121" i="22"/>
  <c r="AN122" i="22"/>
  <c r="AN123" i="22"/>
  <c r="AN124" i="22"/>
  <c r="AN125" i="22"/>
  <c r="AN126" i="22"/>
  <c r="AN127" i="22"/>
  <c r="AN128" i="22"/>
  <c r="AN129" i="22"/>
  <c r="AN130" i="22"/>
  <c r="AN131" i="22"/>
  <c r="AN132" i="22"/>
  <c r="AN133" i="22"/>
  <c r="AN134" i="22"/>
  <c r="AN135" i="22"/>
  <c r="AN136" i="22"/>
  <c r="AN137" i="22"/>
  <c r="AN138" i="22"/>
  <c r="AN139" i="22"/>
  <c r="AN140" i="22"/>
  <c r="AN141" i="22"/>
  <c r="AN142" i="22"/>
  <c r="AN143" i="22"/>
  <c r="AN144" i="22"/>
  <c r="AN145" i="22"/>
  <c r="AN146" i="22"/>
  <c r="AN147" i="22"/>
  <c r="AN148" i="22"/>
  <c r="AN149" i="22"/>
  <c r="AN150" i="22"/>
  <c r="AN151" i="22"/>
  <c r="AN152" i="22"/>
  <c r="AN153" i="22"/>
  <c r="AN154" i="22"/>
  <c r="AN155" i="22"/>
  <c r="AN156" i="22"/>
  <c r="AN157" i="22"/>
  <c r="AN158" i="22"/>
  <c r="AN159" i="22"/>
  <c r="AN160" i="22"/>
  <c r="AN161" i="22"/>
  <c r="AN162" i="22"/>
  <c r="AN163" i="22"/>
  <c r="AN164" i="22"/>
  <c r="AN165" i="22"/>
  <c r="AN166" i="22"/>
  <c r="AN167" i="22"/>
  <c r="AN168" i="22"/>
  <c r="AN169" i="22"/>
  <c r="AN170" i="22"/>
  <c r="AN171" i="22"/>
  <c r="AN172" i="22"/>
  <c r="AN173" i="22"/>
  <c r="AN174" i="22"/>
  <c r="AN175" i="22"/>
  <c r="AN176" i="22"/>
  <c r="AN177" i="22"/>
  <c r="AN178" i="22"/>
  <c r="AN179" i="22"/>
  <c r="AN180" i="22"/>
  <c r="AN181" i="22"/>
  <c r="AN182" i="22"/>
  <c r="AN183" i="22"/>
  <c r="AN184" i="22"/>
  <c r="AN185" i="22"/>
  <c r="AN186" i="22"/>
  <c r="AN187" i="22"/>
  <c r="AN188" i="22"/>
  <c r="AN189" i="22"/>
  <c r="AN190" i="22"/>
  <c r="AN191" i="22"/>
  <c r="AN192" i="22"/>
  <c r="AN193" i="22"/>
  <c r="AN194" i="22"/>
  <c r="AN195" i="22"/>
  <c r="AN196" i="22"/>
  <c r="AN197" i="22"/>
  <c r="AN198" i="22"/>
  <c r="AN199" i="22"/>
  <c r="AN200" i="22"/>
  <c r="AN201" i="22"/>
  <c r="AN202" i="22"/>
  <c r="AN203" i="22"/>
  <c r="AN204" i="22"/>
  <c r="AN205" i="22"/>
  <c r="AN206" i="22"/>
  <c r="AN207" i="22"/>
  <c r="AN208" i="22"/>
  <c r="AN209" i="22"/>
  <c r="AN210" i="22"/>
  <c r="AN211" i="22"/>
  <c r="AN212" i="22"/>
  <c r="AN213" i="22"/>
  <c r="AN214" i="22"/>
  <c r="AN215" i="22"/>
  <c r="AN216" i="22"/>
  <c r="AN217" i="22"/>
  <c r="AN218" i="22"/>
  <c r="AN219" i="22"/>
  <c r="AN220" i="22"/>
  <c r="AN221" i="22"/>
  <c r="AN222" i="22"/>
  <c r="AN223" i="22"/>
  <c r="AN3" i="22"/>
  <c r="AH4" i="22"/>
  <c r="AH5" i="22"/>
  <c r="AH6" i="22"/>
  <c r="AH7" i="22"/>
  <c r="AH8" i="22"/>
  <c r="AH9" i="22"/>
  <c r="AH10" i="22"/>
  <c r="AH11" i="22"/>
  <c r="AH12" i="22"/>
  <c r="AH13" i="22"/>
  <c r="AH14" i="22"/>
  <c r="AH15" i="22"/>
  <c r="AH16" i="22"/>
  <c r="AH17" i="22"/>
  <c r="AH18" i="22"/>
  <c r="AH19" i="22"/>
  <c r="AH20" i="22"/>
  <c r="AH21" i="22"/>
  <c r="AH22" i="22"/>
  <c r="AH23" i="22"/>
  <c r="AH24" i="22"/>
  <c r="AH25" i="22"/>
  <c r="AH26" i="22"/>
  <c r="AH27" i="22"/>
  <c r="AH28" i="22"/>
  <c r="AH29" i="22"/>
  <c r="AH30" i="22"/>
  <c r="AH31" i="22"/>
  <c r="AH32" i="22"/>
  <c r="AH33" i="22"/>
  <c r="AH34" i="22"/>
  <c r="AH35" i="22"/>
  <c r="AH36" i="22"/>
  <c r="AH37" i="22"/>
  <c r="AH38" i="22"/>
  <c r="AH39" i="22"/>
  <c r="AH40" i="22"/>
  <c r="AH41" i="22"/>
  <c r="AH42" i="22"/>
  <c r="AH43" i="22"/>
  <c r="AH44" i="22"/>
  <c r="AH45" i="22"/>
  <c r="AH46" i="22"/>
  <c r="AH47" i="22"/>
  <c r="AH48" i="22"/>
  <c r="AH49" i="22"/>
  <c r="AH50" i="22"/>
  <c r="AH51" i="22"/>
  <c r="AH52" i="22"/>
  <c r="AH53" i="22"/>
  <c r="AH54" i="22"/>
  <c r="AH55" i="22"/>
  <c r="AH56" i="22"/>
  <c r="AH57" i="22"/>
  <c r="AH58" i="22"/>
  <c r="AH59" i="22"/>
  <c r="AH60" i="22"/>
  <c r="AH61" i="22"/>
  <c r="AH62" i="22"/>
  <c r="AH63" i="22"/>
  <c r="AH64" i="22"/>
  <c r="AH65" i="22"/>
  <c r="AH66" i="22"/>
  <c r="AH67" i="22"/>
  <c r="AH68" i="22"/>
  <c r="AH69" i="22"/>
  <c r="AH70" i="22"/>
  <c r="AH71" i="22"/>
  <c r="AH72" i="22"/>
  <c r="AH73" i="22"/>
  <c r="AH74" i="22"/>
  <c r="AH75" i="22"/>
  <c r="AH76" i="22"/>
  <c r="AH77" i="22"/>
  <c r="AH78" i="22"/>
  <c r="AH79" i="22"/>
  <c r="AH80" i="22"/>
  <c r="AH81" i="22"/>
  <c r="AH82" i="22"/>
  <c r="AH83" i="22"/>
  <c r="AH84" i="22"/>
  <c r="AH85" i="22"/>
  <c r="AH86" i="22"/>
  <c r="AH87" i="22"/>
  <c r="AH88" i="22"/>
  <c r="AH89" i="22"/>
  <c r="AH90" i="22"/>
  <c r="AH91" i="22"/>
  <c r="AH92" i="22"/>
  <c r="AH93" i="22"/>
  <c r="AH94" i="22"/>
  <c r="AH95" i="22"/>
  <c r="AH96" i="22"/>
  <c r="AH97" i="22"/>
  <c r="AH98" i="22"/>
  <c r="AH99" i="22"/>
  <c r="AH100" i="22"/>
  <c r="AH101" i="22"/>
  <c r="AH102" i="22"/>
  <c r="AH103" i="22"/>
  <c r="AH104" i="22"/>
  <c r="AH105" i="22"/>
  <c r="AH106" i="22"/>
  <c r="AH107" i="22"/>
  <c r="AH108" i="22"/>
  <c r="AH109" i="22"/>
  <c r="AH110" i="22"/>
  <c r="AH111" i="22"/>
  <c r="AH112" i="22"/>
  <c r="AH113" i="22"/>
  <c r="AH114" i="22"/>
  <c r="AH115" i="22"/>
  <c r="AH116" i="22"/>
  <c r="AH117" i="22"/>
  <c r="AH118" i="22"/>
  <c r="AH119" i="22"/>
  <c r="AH120" i="22"/>
  <c r="AH121" i="22"/>
  <c r="AH122" i="22"/>
  <c r="AH123" i="22"/>
  <c r="AH124" i="22"/>
  <c r="AH125" i="22"/>
  <c r="AH126" i="22"/>
  <c r="AH127" i="22"/>
  <c r="AH128" i="22"/>
  <c r="AH129" i="22"/>
  <c r="AH130" i="22"/>
  <c r="AH131" i="22"/>
  <c r="AH132" i="22"/>
  <c r="AH133" i="22"/>
  <c r="AH134" i="22"/>
  <c r="AH135" i="22"/>
  <c r="AH136" i="22"/>
  <c r="AH137" i="22"/>
  <c r="AH138" i="22"/>
  <c r="AH139" i="22"/>
  <c r="AH140" i="22"/>
  <c r="AH141" i="22"/>
  <c r="AH142" i="22"/>
  <c r="AH143" i="22"/>
  <c r="AH144" i="22"/>
  <c r="AH145" i="22"/>
  <c r="AH146" i="22"/>
  <c r="AH147" i="22"/>
  <c r="AH148" i="22"/>
  <c r="AH149" i="22"/>
  <c r="AH150" i="22"/>
  <c r="AH151" i="22"/>
  <c r="AH152" i="22"/>
  <c r="AH153" i="22"/>
  <c r="AH154" i="22"/>
  <c r="AH155" i="22"/>
  <c r="AH156" i="22"/>
  <c r="AH157" i="22"/>
  <c r="AH158" i="22"/>
  <c r="AH159" i="22"/>
  <c r="AH160" i="22"/>
  <c r="AH161" i="22"/>
  <c r="AH162" i="22"/>
  <c r="AH163" i="22"/>
  <c r="AH164" i="22"/>
  <c r="AH165" i="22"/>
  <c r="AH166" i="22"/>
  <c r="AH167" i="22"/>
  <c r="AH168" i="22"/>
  <c r="AH169" i="22"/>
  <c r="AH170" i="22"/>
  <c r="AH171" i="22"/>
  <c r="AH172" i="22"/>
  <c r="AH173" i="22"/>
  <c r="AH174" i="22"/>
  <c r="AH175" i="22"/>
  <c r="AH176" i="22"/>
  <c r="AH177" i="22"/>
  <c r="AH178" i="22"/>
  <c r="AH179" i="22"/>
  <c r="AH180" i="22"/>
  <c r="AH181" i="22"/>
  <c r="AH182" i="22"/>
  <c r="AH183" i="22"/>
  <c r="AH184" i="22"/>
  <c r="AH185" i="22"/>
  <c r="AH186" i="22"/>
  <c r="AH187" i="22"/>
  <c r="AH188" i="22"/>
  <c r="AH189" i="22"/>
  <c r="AH190" i="22"/>
  <c r="AH191" i="22"/>
  <c r="AH192" i="22"/>
  <c r="AH193" i="22"/>
  <c r="AH194" i="22"/>
  <c r="AH195" i="22"/>
  <c r="AH196" i="22"/>
  <c r="AH197" i="22"/>
  <c r="AH198" i="22"/>
  <c r="AH199" i="22"/>
  <c r="AH200" i="22"/>
  <c r="AH201" i="22"/>
  <c r="AH202" i="22"/>
  <c r="AH203" i="22"/>
  <c r="AH204" i="22"/>
  <c r="AH205" i="22"/>
  <c r="AH206" i="22"/>
  <c r="AH207" i="22"/>
  <c r="AH208" i="22"/>
  <c r="AH209" i="22"/>
  <c r="AH210" i="22"/>
  <c r="AH211" i="22"/>
  <c r="AH212" i="22"/>
  <c r="AH213" i="22"/>
  <c r="AH214" i="22"/>
  <c r="AH215" i="22"/>
  <c r="AH216" i="22"/>
  <c r="AH217" i="22"/>
  <c r="AH218" i="22"/>
  <c r="AH219" i="22"/>
  <c r="AH220" i="22"/>
  <c r="AH221" i="22"/>
  <c r="AH222" i="22"/>
  <c r="AH223" i="22"/>
  <c r="AH3" i="22"/>
  <c r="AG4" i="22"/>
  <c r="AG5" i="22"/>
  <c r="AG6" i="22"/>
  <c r="AG7" i="22"/>
  <c r="AG8" i="22"/>
  <c r="AG9" i="22"/>
  <c r="AG10" i="22"/>
  <c r="AG11" i="22"/>
  <c r="AG12" i="22"/>
  <c r="AG13" i="22"/>
  <c r="AG14" i="22"/>
  <c r="AG15" i="22"/>
  <c r="AG16" i="22"/>
  <c r="AG17" i="22"/>
  <c r="AG18" i="22"/>
  <c r="AG19" i="22"/>
  <c r="AG20" i="22"/>
  <c r="AG21" i="22"/>
  <c r="AG22" i="22"/>
  <c r="AG23" i="22"/>
  <c r="AG24" i="22"/>
  <c r="AG25" i="22"/>
  <c r="AG26" i="22"/>
  <c r="AG27" i="22"/>
  <c r="AG28" i="22"/>
  <c r="AG29" i="22"/>
  <c r="AG30" i="22"/>
  <c r="AG31" i="22"/>
  <c r="AG32" i="22"/>
  <c r="AG33" i="22"/>
  <c r="AG34" i="22"/>
  <c r="AG35" i="22"/>
  <c r="AG36" i="22"/>
  <c r="AG37" i="22"/>
  <c r="AG38" i="22"/>
  <c r="AG39" i="22"/>
  <c r="AG40" i="22"/>
  <c r="AG41" i="22"/>
  <c r="AG42" i="22"/>
  <c r="AG43" i="22"/>
  <c r="AG44" i="22"/>
  <c r="AG45" i="22"/>
  <c r="AG46" i="22"/>
  <c r="AG47" i="22"/>
  <c r="AG48" i="22"/>
  <c r="AG49" i="22"/>
  <c r="AG50" i="22"/>
  <c r="AG51" i="22"/>
  <c r="AG52" i="22"/>
  <c r="AG53" i="22"/>
  <c r="AG54" i="22"/>
  <c r="AG55" i="22"/>
  <c r="AG56" i="22"/>
  <c r="AG57" i="22"/>
  <c r="AG58" i="22"/>
  <c r="AG59" i="22"/>
  <c r="AG60" i="22"/>
  <c r="AG61" i="22"/>
  <c r="AG62" i="22"/>
  <c r="AG63" i="22"/>
  <c r="AG64" i="22"/>
  <c r="AG65" i="22"/>
  <c r="AG66" i="22"/>
  <c r="AG67" i="22"/>
  <c r="AG68" i="22"/>
  <c r="AG69" i="22"/>
  <c r="AG70" i="22"/>
  <c r="AG71" i="22"/>
  <c r="AG72" i="22"/>
  <c r="AG73" i="22"/>
  <c r="AG74" i="22"/>
  <c r="AG75" i="22"/>
  <c r="AG76" i="22"/>
  <c r="AG77" i="22"/>
  <c r="AG78" i="22"/>
  <c r="AG79" i="22"/>
  <c r="AG80" i="22"/>
  <c r="AG81" i="22"/>
  <c r="AG82" i="22"/>
  <c r="AG83" i="22"/>
  <c r="AG84" i="22"/>
  <c r="AG85" i="22"/>
  <c r="AG86" i="22"/>
  <c r="AG87" i="22"/>
  <c r="AG88" i="22"/>
  <c r="AG89" i="22"/>
  <c r="AG90" i="22"/>
  <c r="AG91" i="22"/>
  <c r="AG92" i="22"/>
  <c r="AG93" i="22"/>
  <c r="AG94" i="22"/>
  <c r="AG95" i="22"/>
  <c r="AG96" i="22"/>
  <c r="AG97" i="22"/>
  <c r="AG98" i="22"/>
  <c r="AG99" i="22"/>
  <c r="AG100" i="22"/>
  <c r="AG101" i="22"/>
  <c r="AG102" i="22"/>
  <c r="AG103" i="22"/>
  <c r="AG104" i="22"/>
  <c r="AG105" i="22"/>
  <c r="AG106" i="22"/>
  <c r="AG107" i="22"/>
  <c r="AG108" i="22"/>
  <c r="AG109" i="22"/>
  <c r="AG110" i="22"/>
  <c r="AG111" i="22"/>
  <c r="AG112" i="22"/>
  <c r="AG113" i="22"/>
  <c r="AG114" i="22"/>
  <c r="AG115" i="22"/>
  <c r="AG116" i="22"/>
  <c r="AG117" i="22"/>
  <c r="AG118" i="22"/>
  <c r="AG119" i="22"/>
  <c r="AG120" i="22"/>
  <c r="AG121" i="22"/>
  <c r="AG122" i="22"/>
  <c r="AG123" i="22"/>
  <c r="AG124" i="22"/>
  <c r="AG125" i="22"/>
  <c r="AG126" i="22"/>
  <c r="AG127" i="22"/>
  <c r="AG128" i="22"/>
  <c r="AG129" i="22"/>
  <c r="AG130" i="22"/>
  <c r="AG131" i="22"/>
  <c r="AG132" i="22"/>
  <c r="AG133" i="22"/>
  <c r="AG134" i="22"/>
  <c r="AG135" i="22"/>
  <c r="AG136" i="22"/>
  <c r="AG137" i="22"/>
  <c r="AG138" i="22"/>
  <c r="AG139" i="22"/>
  <c r="AG140" i="22"/>
  <c r="AG141" i="22"/>
  <c r="AG142" i="22"/>
  <c r="AG143" i="22"/>
  <c r="AG144" i="22"/>
  <c r="AG145" i="22"/>
  <c r="AG146" i="22"/>
  <c r="AG147" i="22"/>
  <c r="AG148" i="22"/>
  <c r="AG149" i="22"/>
  <c r="AG150" i="22"/>
  <c r="AG151" i="22"/>
  <c r="AG152" i="22"/>
  <c r="AG153" i="22"/>
  <c r="AG154" i="22"/>
  <c r="AG155" i="22"/>
  <c r="AG156" i="22"/>
  <c r="AG157" i="22"/>
  <c r="AG158" i="22"/>
  <c r="AG159" i="22"/>
  <c r="AG160" i="22"/>
  <c r="AG161" i="22"/>
  <c r="AG162" i="22"/>
  <c r="AG163" i="22"/>
  <c r="AG164" i="22"/>
  <c r="AG165" i="22"/>
  <c r="AG166" i="22"/>
  <c r="AG167" i="22"/>
  <c r="AG168" i="22"/>
  <c r="AG169" i="22"/>
  <c r="AG170" i="22"/>
  <c r="AG171" i="22"/>
  <c r="AG172" i="22"/>
  <c r="AG173" i="22"/>
  <c r="AG174" i="22"/>
  <c r="AG175" i="22"/>
  <c r="AG176" i="22"/>
  <c r="AG177" i="22"/>
  <c r="AG178" i="22"/>
  <c r="AG179" i="22"/>
  <c r="AG180" i="22"/>
  <c r="AG181" i="22"/>
  <c r="AG182" i="22"/>
  <c r="AG183" i="22"/>
  <c r="AG184" i="22"/>
  <c r="AG185" i="22"/>
  <c r="AG186" i="22"/>
  <c r="AG187" i="22"/>
  <c r="AG188" i="22"/>
  <c r="AG189" i="22"/>
  <c r="AG190" i="22"/>
  <c r="AG191" i="22"/>
  <c r="AG192" i="22"/>
  <c r="AG193" i="22"/>
  <c r="AG194" i="22"/>
  <c r="AG195" i="22"/>
  <c r="AG196" i="22"/>
  <c r="AG197" i="22"/>
  <c r="AG198" i="22"/>
  <c r="AG199" i="22"/>
  <c r="AG200" i="22"/>
  <c r="AG201" i="22"/>
  <c r="AG202" i="22"/>
  <c r="AG203" i="22"/>
  <c r="AG204" i="22"/>
  <c r="AG205" i="22"/>
  <c r="AG206" i="22"/>
  <c r="AG207" i="22"/>
  <c r="AG208" i="22"/>
  <c r="AG209" i="22"/>
  <c r="AG210" i="22"/>
  <c r="AG211" i="22"/>
  <c r="AG212" i="22"/>
  <c r="AG213" i="22"/>
  <c r="AG214" i="22"/>
  <c r="AG215" i="22"/>
  <c r="AG216" i="22"/>
  <c r="AG217" i="22"/>
  <c r="AG218" i="22"/>
  <c r="AG219" i="22"/>
  <c r="AG220" i="22"/>
  <c r="AG221" i="22"/>
  <c r="AG222" i="22"/>
  <c r="AG223" i="22"/>
  <c r="AG3" i="22"/>
  <c r="AA4" i="22"/>
  <c r="AA5" i="22"/>
  <c r="AA6" i="22"/>
  <c r="AA7" i="22"/>
  <c r="AA8" i="22"/>
  <c r="AA9" i="22"/>
  <c r="AA10" i="22"/>
  <c r="AA11" i="22"/>
  <c r="AA12" i="22"/>
  <c r="AA13" i="22"/>
  <c r="AA14" i="22"/>
  <c r="AA15" i="22"/>
  <c r="AA16" i="22"/>
  <c r="AA17" i="22"/>
  <c r="AA18" i="22"/>
  <c r="AA19" i="22"/>
  <c r="AA20" i="22"/>
  <c r="AA21" i="22"/>
  <c r="AA22" i="22"/>
  <c r="AA23" i="22"/>
  <c r="AA24" i="22"/>
  <c r="AA25" i="22"/>
  <c r="AA26" i="22"/>
  <c r="AA27" i="22"/>
  <c r="AA28" i="22"/>
  <c r="AA29" i="22"/>
  <c r="AA30" i="22"/>
  <c r="AA31" i="22"/>
  <c r="AA32" i="22"/>
  <c r="AA33" i="22"/>
  <c r="AA34" i="22"/>
  <c r="AA35" i="22"/>
  <c r="AA36" i="22"/>
  <c r="AA37" i="22"/>
  <c r="AA38" i="22"/>
  <c r="AA39" i="22"/>
  <c r="AA40" i="22"/>
  <c r="AA41" i="22"/>
  <c r="AA42" i="22"/>
  <c r="AA43" i="22"/>
  <c r="AA44" i="22"/>
  <c r="AA45" i="22"/>
  <c r="AA46" i="22"/>
  <c r="AA47" i="22"/>
  <c r="AA48" i="22"/>
  <c r="AA49" i="22"/>
  <c r="AA50" i="22"/>
  <c r="AA51" i="22"/>
  <c r="AA52" i="22"/>
  <c r="AA53" i="22"/>
  <c r="AA54" i="22"/>
  <c r="AA55" i="22"/>
  <c r="AA56" i="22"/>
  <c r="AA57" i="22"/>
  <c r="AA58" i="22"/>
  <c r="AA59" i="22"/>
  <c r="AA60" i="22"/>
  <c r="AA61" i="22"/>
  <c r="AA62" i="22"/>
  <c r="AA63" i="22"/>
  <c r="AA64" i="22"/>
  <c r="AA65" i="22"/>
  <c r="AA66" i="22"/>
  <c r="AA67" i="22"/>
  <c r="AA68" i="22"/>
  <c r="AA69" i="22"/>
  <c r="AA70" i="22"/>
  <c r="AA71" i="22"/>
  <c r="AA72" i="22"/>
  <c r="AA73" i="22"/>
  <c r="AA74" i="22"/>
  <c r="AA75" i="22"/>
  <c r="AA76" i="22"/>
  <c r="AA77" i="22"/>
  <c r="AA78" i="22"/>
  <c r="AA79" i="22"/>
  <c r="AA80" i="22"/>
  <c r="AA81" i="22"/>
  <c r="AA82" i="22"/>
  <c r="AA83" i="22"/>
  <c r="AA84" i="22"/>
  <c r="AA85" i="22"/>
  <c r="AA86" i="22"/>
  <c r="AA87" i="22"/>
  <c r="AA88" i="22"/>
  <c r="AA89" i="22"/>
  <c r="AA90" i="22"/>
  <c r="AA91" i="22"/>
  <c r="AA92" i="22"/>
  <c r="AA93" i="22"/>
  <c r="AA94" i="22"/>
  <c r="AA95" i="22"/>
  <c r="AA96" i="22"/>
  <c r="AA97" i="22"/>
  <c r="AA98" i="22"/>
  <c r="AA99" i="22"/>
  <c r="AA100" i="22"/>
  <c r="AA101" i="22"/>
  <c r="AA102" i="22"/>
  <c r="AA103" i="22"/>
  <c r="AA104" i="22"/>
  <c r="AA105" i="22"/>
  <c r="AA106" i="22"/>
  <c r="AA107" i="22"/>
  <c r="AA108" i="22"/>
  <c r="AA109" i="22"/>
  <c r="AA110" i="22"/>
  <c r="AA111" i="22"/>
  <c r="AA112" i="22"/>
  <c r="AA113" i="22"/>
  <c r="AA114" i="22"/>
  <c r="AA115" i="22"/>
  <c r="AA116" i="22"/>
  <c r="AA117" i="22"/>
  <c r="AA118" i="22"/>
  <c r="AA119" i="22"/>
  <c r="AA120" i="22"/>
  <c r="AA121" i="22"/>
  <c r="AA122" i="22"/>
  <c r="AA123" i="22"/>
  <c r="AA124" i="22"/>
  <c r="AA125" i="22"/>
  <c r="AA126" i="22"/>
  <c r="AA127" i="22"/>
  <c r="AA128" i="22"/>
  <c r="AA129" i="22"/>
  <c r="AA130" i="22"/>
  <c r="AA131" i="22"/>
  <c r="AA132" i="22"/>
  <c r="AA133" i="22"/>
  <c r="AA134" i="22"/>
  <c r="AA135" i="22"/>
  <c r="AA136" i="22"/>
  <c r="AA137" i="22"/>
  <c r="AA138" i="22"/>
  <c r="AA139" i="22"/>
  <c r="AA140" i="22"/>
  <c r="AA141" i="22"/>
  <c r="AA142" i="22"/>
  <c r="AA143" i="22"/>
  <c r="AA144" i="22"/>
  <c r="AA145" i="22"/>
  <c r="AA146" i="22"/>
  <c r="AA147" i="22"/>
  <c r="AA148" i="22"/>
  <c r="AA149" i="22"/>
  <c r="AA150" i="22"/>
  <c r="AA151" i="22"/>
  <c r="AA152" i="22"/>
  <c r="AA153" i="22"/>
  <c r="AA154" i="22"/>
  <c r="AA155" i="22"/>
  <c r="AA156" i="22"/>
  <c r="AA157" i="22"/>
  <c r="AA158" i="22"/>
  <c r="AA159" i="22"/>
  <c r="AA160" i="22"/>
  <c r="AA161" i="22"/>
  <c r="AA162" i="22"/>
  <c r="AA163" i="22"/>
  <c r="AA164" i="22"/>
  <c r="AA165" i="22"/>
  <c r="AA166" i="22"/>
  <c r="AA167" i="22"/>
  <c r="AA168" i="22"/>
  <c r="AA169" i="22"/>
  <c r="AA170" i="22"/>
  <c r="AA171" i="22"/>
  <c r="AA172" i="22"/>
  <c r="AA173" i="22"/>
  <c r="AA174" i="22"/>
  <c r="AA175" i="22"/>
  <c r="AA176" i="22"/>
  <c r="AA177" i="22"/>
  <c r="AA178" i="22"/>
  <c r="AA179" i="22"/>
  <c r="AA180" i="22"/>
  <c r="AA181" i="22"/>
  <c r="AA182" i="22"/>
  <c r="AA183" i="22"/>
  <c r="AA184" i="22"/>
  <c r="AA185" i="22"/>
  <c r="AA186" i="22"/>
  <c r="AA187" i="22"/>
  <c r="AA188" i="22"/>
  <c r="AA189" i="22"/>
  <c r="AA190" i="22"/>
  <c r="AA191" i="22"/>
  <c r="AA192" i="22"/>
  <c r="AA193" i="22"/>
  <c r="AA194" i="22"/>
  <c r="AA195" i="22"/>
  <c r="AA196" i="22"/>
  <c r="AA197" i="22"/>
  <c r="AA198" i="22"/>
  <c r="AA199" i="22"/>
  <c r="AA200" i="22"/>
  <c r="AA201" i="22"/>
  <c r="AA202" i="22"/>
  <c r="AA203" i="22"/>
  <c r="AA204" i="22"/>
  <c r="AA205" i="22"/>
  <c r="AA206" i="22"/>
  <c r="AA207" i="22"/>
  <c r="AA208" i="22"/>
  <c r="AA209" i="22"/>
  <c r="AA210" i="22"/>
  <c r="AA211" i="22"/>
  <c r="AA212" i="22"/>
  <c r="AA213" i="22"/>
  <c r="AA214" i="22"/>
  <c r="AA215" i="22"/>
  <c r="AA216" i="22"/>
  <c r="AA217" i="22"/>
  <c r="AA218" i="22"/>
  <c r="AA219" i="22"/>
  <c r="AA220" i="22"/>
  <c r="AA221" i="22"/>
  <c r="AA222" i="22"/>
  <c r="AA223" i="22"/>
  <c r="AA3" i="22"/>
  <c r="Z4" i="22"/>
  <c r="Z5" i="22"/>
  <c r="Z6" i="22"/>
  <c r="Z7" i="22"/>
  <c r="Z8" i="22"/>
  <c r="Z9" i="22"/>
  <c r="Z10" i="22"/>
  <c r="Z11" i="22"/>
  <c r="Z12" i="22"/>
  <c r="Z13" i="22"/>
  <c r="Z14" i="22"/>
  <c r="Z15" i="22"/>
  <c r="Z16" i="22"/>
  <c r="Z17" i="22"/>
  <c r="Z18" i="22"/>
  <c r="Z19" i="22"/>
  <c r="Z20" i="22"/>
  <c r="Z21" i="22"/>
  <c r="Z22" i="22"/>
  <c r="Z23" i="22"/>
  <c r="Z24" i="22"/>
  <c r="Z25" i="22"/>
  <c r="Z26" i="22"/>
  <c r="Z27" i="22"/>
  <c r="Z28" i="22"/>
  <c r="Z29" i="22"/>
  <c r="Z30" i="22"/>
  <c r="Z31" i="22"/>
  <c r="Z32" i="22"/>
  <c r="Z33" i="22"/>
  <c r="Z34" i="22"/>
  <c r="Z35" i="22"/>
  <c r="Z36" i="22"/>
  <c r="Z37" i="22"/>
  <c r="Z38" i="22"/>
  <c r="Z39" i="22"/>
  <c r="Z40" i="22"/>
  <c r="Z41" i="22"/>
  <c r="Z42" i="22"/>
  <c r="Z43" i="22"/>
  <c r="Z44" i="22"/>
  <c r="Z45" i="22"/>
  <c r="Z46" i="22"/>
  <c r="Z47" i="22"/>
  <c r="Z48" i="22"/>
  <c r="Z49" i="22"/>
  <c r="Z50" i="22"/>
  <c r="Z51" i="22"/>
  <c r="Z52" i="22"/>
  <c r="Z53" i="22"/>
  <c r="Z54" i="22"/>
  <c r="Z55" i="22"/>
  <c r="Z56" i="22"/>
  <c r="Z57" i="22"/>
  <c r="Z58" i="22"/>
  <c r="Z59" i="22"/>
  <c r="Z60" i="22"/>
  <c r="Z61" i="22"/>
  <c r="Z62" i="22"/>
  <c r="Z63" i="22"/>
  <c r="Z64" i="22"/>
  <c r="Z65" i="22"/>
  <c r="Z66" i="22"/>
  <c r="Z67" i="22"/>
  <c r="Z68" i="22"/>
  <c r="Z69" i="22"/>
  <c r="Z70" i="22"/>
  <c r="Z71" i="22"/>
  <c r="Z72" i="22"/>
  <c r="Z73" i="22"/>
  <c r="Z74" i="22"/>
  <c r="Z75" i="22"/>
  <c r="Z76" i="22"/>
  <c r="Z77" i="22"/>
  <c r="Z78" i="22"/>
  <c r="Z79" i="22"/>
  <c r="Z80" i="22"/>
  <c r="Z81" i="22"/>
  <c r="Z82" i="22"/>
  <c r="Z83" i="22"/>
  <c r="Z84" i="22"/>
  <c r="Z85" i="22"/>
  <c r="Z86" i="22"/>
  <c r="Z87" i="22"/>
  <c r="Z88" i="22"/>
  <c r="Z89" i="22"/>
  <c r="Z90" i="22"/>
  <c r="Z91" i="22"/>
  <c r="Z92" i="22"/>
  <c r="Z93" i="22"/>
  <c r="Z94" i="22"/>
  <c r="Z95" i="22"/>
  <c r="Z96" i="22"/>
  <c r="Z97" i="22"/>
  <c r="Z98" i="22"/>
  <c r="Z99" i="22"/>
  <c r="Z100" i="22"/>
  <c r="Z101" i="22"/>
  <c r="Z102" i="22"/>
  <c r="Z103" i="22"/>
  <c r="Z104" i="22"/>
  <c r="Z105" i="22"/>
  <c r="Z106" i="22"/>
  <c r="Z107" i="22"/>
  <c r="Z108" i="22"/>
  <c r="Z109" i="22"/>
  <c r="Z110" i="22"/>
  <c r="Z111" i="22"/>
  <c r="Z112" i="22"/>
  <c r="Z113" i="22"/>
  <c r="Z114" i="22"/>
  <c r="Z115" i="22"/>
  <c r="Z116" i="22"/>
  <c r="Z117" i="22"/>
  <c r="Z118" i="22"/>
  <c r="Z119" i="22"/>
  <c r="Z120" i="22"/>
  <c r="Z121" i="22"/>
  <c r="Z122" i="22"/>
  <c r="Z123" i="22"/>
  <c r="Z124" i="22"/>
  <c r="Z125" i="22"/>
  <c r="Z126" i="22"/>
  <c r="Z127" i="22"/>
  <c r="Z128" i="22"/>
  <c r="Z129" i="22"/>
  <c r="Z130" i="22"/>
  <c r="Z131" i="22"/>
  <c r="Z132" i="22"/>
  <c r="Z133" i="22"/>
  <c r="Z134" i="22"/>
  <c r="Z135" i="22"/>
  <c r="Z136" i="22"/>
  <c r="Z137" i="22"/>
  <c r="Z138" i="22"/>
  <c r="Z139" i="22"/>
  <c r="Z140" i="22"/>
  <c r="Z141" i="22"/>
  <c r="Z142" i="22"/>
  <c r="Z143" i="22"/>
  <c r="Z144" i="22"/>
  <c r="Z145" i="22"/>
  <c r="Z146" i="22"/>
  <c r="Z147" i="22"/>
  <c r="Z148" i="22"/>
  <c r="Z149" i="22"/>
  <c r="Z150" i="22"/>
  <c r="Z151" i="22"/>
  <c r="Z152" i="22"/>
  <c r="Z153" i="22"/>
  <c r="Z154" i="22"/>
  <c r="Z155" i="22"/>
  <c r="Z156" i="22"/>
  <c r="Z157" i="22"/>
  <c r="Z158" i="22"/>
  <c r="Z159" i="22"/>
  <c r="Z160" i="22"/>
  <c r="Z161" i="22"/>
  <c r="Z162" i="22"/>
  <c r="Z163" i="22"/>
  <c r="Z164" i="22"/>
  <c r="Z165" i="22"/>
  <c r="Z166" i="22"/>
  <c r="Z167" i="22"/>
  <c r="Z168" i="22"/>
  <c r="Z169" i="22"/>
  <c r="Z170" i="22"/>
  <c r="Z171" i="22"/>
  <c r="Z172" i="22"/>
  <c r="Z173" i="22"/>
  <c r="Z174" i="22"/>
  <c r="Z175" i="22"/>
  <c r="Z176" i="22"/>
  <c r="Z177" i="22"/>
  <c r="Z178" i="22"/>
  <c r="Z179" i="22"/>
  <c r="Z180" i="22"/>
  <c r="Z181" i="22"/>
  <c r="Z182" i="22"/>
  <c r="Z183" i="22"/>
  <c r="Z184" i="22"/>
  <c r="Z185" i="22"/>
  <c r="Z186" i="22"/>
  <c r="Z187" i="22"/>
  <c r="Z188" i="22"/>
  <c r="Z189" i="22"/>
  <c r="Z190" i="22"/>
  <c r="Z191" i="22"/>
  <c r="Z192" i="22"/>
  <c r="Z193" i="22"/>
  <c r="Z194" i="22"/>
  <c r="Z195" i="22"/>
  <c r="Z196" i="22"/>
  <c r="Z197" i="22"/>
  <c r="Z198" i="22"/>
  <c r="Z199" i="22"/>
  <c r="Z200" i="22"/>
  <c r="Z201" i="22"/>
  <c r="Z202" i="22"/>
  <c r="Z203" i="22"/>
  <c r="Z204" i="22"/>
  <c r="Z205" i="22"/>
  <c r="Z206" i="22"/>
  <c r="Z207" i="22"/>
  <c r="Z208" i="22"/>
  <c r="Z209" i="22"/>
  <c r="Z210" i="22"/>
  <c r="Z211" i="22"/>
  <c r="Z212" i="22"/>
  <c r="Z213" i="22"/>
  <c r="Z214" i="22"/>
  <c r="Z215" i="22"/>
  <c r="Z216" i="22"/>
  <c r="Z217" i="22"/>
  <c r="Z218" i="22"/>
  <c r="Z219" i="22"/>
  <c r="Z220" i="22"/>
  <c r="Z221" i="22"/>
  <c r="Z222" i="22"/>
  <c r="Z223" i="22"/>
  <c r="Z3" i="22"/>
  <c r="Y4" i="22"/>
  <c r="Y5" i="22"/>
  <c r="Y6" i="22"/>
  <c r="Y7" i="22"/>
  <c r="Y8" i="22"/>
  <c r="Y9" i="22"/>
  <c r="Y10" i="22"/>
  <c r="Y11" i="22"/>
  <c r="Y12" i="22"/>
  <c r="Y13" i="22"/>
  <c r="Y14" i="22"/>
  <c r="Y15" i="22"/>
  <c r="Y16" i="22"/>
  <c r="Y17" i="22"/>
  <c r="Y18" i="22"/>
  <c r="Y19" i="22"/>
  <c r="Y20" i="22"/>
  <c r="Y21" i="22"/>
  <c r="Y22" i="22"/>
  <c r="Y23" i="22"/>
  <c r="Y24" i="22"/>
  <c r="Y25" i="22"/>
  <c r="Y26" i="22"/>
  <c r="Y27" i="22"/>
  <c r="Y28" i="22"/>
  <c r="Y29" i="22"/>
  <c r="Y30" i="22"/>
  <c r="Y31" i="22"/>
  <c r="Y32" i="22"/>
  <c r="Y33" i="22"/>
  <c r="Y34" i="22"/>
  <c r="Y35" i="22"/>
  <c r="Y36" i="22"/>
  <c r="Y37" i="22"/>
  <c r="Y38" i="22"/>
  <c r="Y39" i="22"/>
  <c r="Y40" i="22"/>
  <c r="Y41" i="22"/>
  <c r="Y42" i="22"/>
  <c r="Y43" i="22"/>
  <c r="Y44" i="22"/>
  <c r="Y45" i="22"/>
  <c r="Y46" i="22"/>
  <c r="Y47" i="22"/>
  <c r="Y48" i="22"/>
  <c r="Y49" i="22"/>
  <c r="Y50" i="22"/>
  <c r="Y51" i="22"/>
  <c r="Y52" i="22"/>
  <c r="Y53" i="22"/>
  <c r="Y54" i="22"/>
  <c r="Y55" i="22"/>
  <c r="Y56" i="22"/>
  <c r="Y57" i="22"/>
  <c r="Y58" i="22"/>
  <c r="Y59" i="22"/>
  <c r="Y60" i="22"/>
  <c r="Y61" i="22"/>
  <c r="Y62" i="22"/>
  <c r="Y63" i="22"/>
  <c r="Y64" i="22"/>
  <c r="Y65" i="22"/>
  <c r="Y66" i="22"/>
  <c r="Y67" i="22"/>
  <c r="Y68" i="22"/>
  <c r="Y69" i="22"/>
  <c r="Y70" i="22"/>
  <c r="Y71" i="22"/>
  <c r="Y72" i="22"/>
  <c r="Y73" i="22"/>
  <c r="Y74" i="22"/>
  <c r="Y75" i="22"/>
  <c r="Y76" i="22"/>
  <c r="Y77" i="22"/>
  <c r="Y78" i="22"/>
  <c r="Y79" i="22"/>
  <c r="Y80" i="22"/>
  <c r="Y81" i="22"/>
  <c r="Y82" i="22"/>
  <c r="Y83" i="22"/>
  <c r="Y84" i="22"/>
  <c r="Y85" i="22"/>
  <c r="Y86" i="22"/>
  <c r="Y87" i="22"/>
  <c r="Y88" i="22"/>
  <c r="Y89" i="22"/>
  <c r="Y90" i="22"/>
  <c r="Y91" i="22"/>
  <c r="Y92" i="22"/>
  <c r="Y93" i="22"/>
  <c r="Y94" i="22"/>
  <c r="Y95" i="22"/>
  <c r="Y96" i="22"/>
  <c r="Y97" i="22"/>
  <c r="Y98" i="22"/>
  <c r="Y99" i="22"/>
  <c r="Y100" i="22"/>
  <c r="Y101" i="22"/>
  <c r="Y102" i="22"/>
  <c r="Y103" i="22"/>
  <c r="Y104" i="22"/>
  <c r="Y105" i="22"/>
  <c r="Y106" i="22"/>
  <c r="Y107" i="22"/>
  <c r="Y108" i="22"/>
  <c r="Y109" i="22"/>
  <c r="Y110" i="22"/>
  <c r="Y111" i="22"/>
  <c r="Y112" i="22"/>
  <c r="Y113" i="22"/>
  <c r="Y114" i="22"/>
  <c r="Y115" i="22"/>
  <c r="Y116" i="22"/>
  <c r="Y117" i="22"/>
  <c r="Y118" i="22"/>
  <c r="Y119" i="22"/>
  <c r="Y120" i="22"/>
  <c r="Y121" i="22"/>
  <c r="Y122" i="22"/>
  <c r="Y123" i="22"/>
  <c r="Y124" i="22"/>
  <c r="Y125" i="22"/>
  <c r="Y126" i="22"/>
  <c r="Y127" i="22"/>
  <c r="Y128" i="22"/>
  <c r="Y129" i="22"/>
  <c r="Y130" i="22"/>
  <c r="Y131" i="22"/>
  <c r="Y132" i="22"/>
  <c r="Y133" i="22"/>
  <c r="Y134" i="22"/>
  <c r="Y135" i="22"/>
  <c r="Y136" i="22"/>
  <c r="Y137" i="22"/>
  <c r="Y138" i="22"/>
  <c r="Y139" i="22"/>
  <c r="Y140" i="22"/>
  <c r="Y141" i="22"/>
  <c r="Y142" i="22"/>
  <c r="Y143" i="22"/>
  <c r="Y144" i="22"/>
  <c r="Y145" i="22"/>
  <c r="Y146" i="22"/>
  <c r="Y147" i="22"/>
  <c r="Y148" i="22"/>
  <c r="Y149" i="22"/>
  <c r="Y150" i="22"/>
  <c r="Y151" i="22"/>
  <c r="Y152" i="22"/>
  <c r="Y153" i="22"/>
  <c r="Y154" i="22"/>
  <c r="Y155" i="22"/>
  <c r="Y156" i="22"/>
  <c r="Y157" i="22"/>
  <c r="Y158" i="22"/>
  <c r="Y159" i="22"/>
  <c r="Y160" i="22"/>
  <c r="Y161" i="22"/>
  <c r="Y162" i="22"/>
  <c r="Y163" i="22"/>
  <c r="Y164" i="22"/>
  <c r="Y165" i="22"/>
  <c r="Y166" i="22"/>
  <c r="Y167" i="22"/>
  <c r="Y168" i="22"/>
  <c r="Y169" i="22"/>
  <c r="Y170" i="22"/>
  <c r="Y171" i="22"/>
  <c r="Y172" i="22"/>
  <c r="Y173" i="22"/>
  <c r="Y174" i="22"/>
  <c r="Y175" i="22"/>
  <c r="Y176" i="22"/>
  <c r="Y177" i="22"/>
  <c r="Y178" i="22"/>
  <c r="Y179" i="22"/>
  <c r="Y180" i="22"/>
  <c r="Y181" i="22"/>
  <c r="Y182" i="22"/>
  <c r="Y183" i="22"/>
  <c r="Y184" i="22"/>
  <c r="Y185" i="22"/>
  <c r="Y186" i="22"/>
  <c r="Y187" i="22"/>
  <c r="Y188" i="22"/>
  <c r="Y189" i="22"/>
  <c r="Y190" i="22"/>
  <c r="Y191" i="22"/>
  <c r="Y192" i="22"/>
  <c r="Y193" i="22"/>
  <c r="Y194" i="22"/>
  <c r="Y195" i="22"/>
  <c r="Y196" i="22"/>
  <c r="Y197" i="22"/>
  <c r="Y198" i="22"/>
  <c r="Y199" i="22"/>
  <c r="Y200" i="22"/>
  <c r="Y201" i="22"/>
  <c r="Y202" i="22"/>
  <c r="Y203" i="22"/>
  <c r="Y204" i="22"/>
  <c r="Y205" i="22"/>
  <c r="Y206" i="22"/>
  <c r="Y207" i="22"/>
  <c r="Y208" i="22"/>
  <c r="Y209" i="22"/>
  <c r="Y210" i="22"/>
  <c r="Y211" i="22"/>
  <c r="Y212" i="22"/>
  <c r="Y213" i="22"/>
  <c r="Y214" i="22"/>
  <c r="Y215" i="22"/>
  <c r="Y216" i="22"/>
  <c r="Y217" i="22"/>
  <c r="Y218" i="22"/>
  <c r="Y219" i="22"/>
  <c r="Y220" i="22"/>
  <c r="Y221" i="22"/>
  <c r="Y222" i="22"/>
  <c r="Y223" i="22"/>
  <c r="Y3" i="22"/>
  <c r="S4" i="22"/>
  <c r="S5" i="22"/>
  <c r="S6" i="22"/>
  <c r="S7" i="22"/>
  <c r="S8" i="22"/>
  <c r="S9" i="22"/>
  <c r="S10" i="22"/>
  <c r="S11" i="22"/>
  <c r="S12" i="22"/>
  <c r="S13" i="22"/>
  <c r="S14" i="22"/>
  <c r="S15" i="22"/>
  <c r="S16" i="22"/>
  <c r="S17" i="22"/>
  <c r="S18" i="22"/>
  <c r="S19" i="22"/>
  <c r="S20" i="22"/>
  <c r="S21" i="22"/>
  <c r="S22" i="22"/>
  <c r="S23" i="22"/>
  <c r="S24" i="22"/>
  <c r="S25" i="22"/>
  <c r="S26" i="22"/>
  <c r="S27" i="22"/>
  <c r="S28" i="22"/>
  <c r="S29" i="22"/>
  <c r="S30" i="22"/>
  <c r="S31" i="22"/>
  <c r="S32" i="22"/>
  <c r="S33" i="22"/>
  <c r="S34" i="22"/>
  <c r="S35" i="22"/>
  <c r="S36" i="22"/>
  <c r="S37" i="22"/>
  <c r="S38" i="22"/>
  <c r="S39" i="22"/>
  <c r="S40" i="22"/>
  <c r="S41" i="22"/>
  <c r="S42" i="22"/>
  <c r="S43" i="22"/>
  <c r="S44" i="22"/>
  <c r="S45" i="22"/>
  <c r="S46" i="22"/>
  <c r="S47" i="22"/>
  <c r="S48" i="22"/>
  <c r="S49" i="22"/>
  <c r="S50" i="22"/>
  <c r="S51" i="22"/>
  <c r="S52" i="22"/>
  <c r="S53" i="22"/>
  <c r="S54" i="22"/>
  <c r="S55" i="22"/>
  <c r="S56" i="22"/>
  <c r="S57" i="22"/>
  <c r="S58" i="22"/>
  <c r="S59" i="22"/>
  <c r="S60" i="22"/>
  <c r="S61" i="22"/>
  <c r="S62" i="22"/>
  <c r="S63" i="22"/>
  <c r="S64" i="22"/>
  <c r="S65" i="22"/>
  <c r="S66" i="22"/>
  <c r="S67" i="22"/>
  <c r="S68" i="22"/>
  <c r="S69" i="22"/>
  <c r="S70" i="22"/>
  <c r="S71" i="22"/>
  <c r="S72" i="22"/>
  <c r="S73" i="22"/>
  <c r="S74" i="22"/>
  <c r="S75" i="22"/>
  <c r="S76" i="22"/>
  <c r="S77" i="22"/>
  <c r="S78" i="22"/>
  <c r="S79" i="22"/>
  <c r="S80" i="22"/>
  <c r="S81" i="22"/>
  <c r="S82" i="22"/>
  <c r="S83" i="22"/>
  <c r="S84" i="22"/>
  <c r="S85" i="22"/>
  <c r="S86" i="22"/>
  <c r="S87" i="22"/>
  <c r="S88" i="22"/>
  <c r="S89" i="22"/>
  <c r="S90" i="22"/>
  <c r="S91" i="22"/>
  <c r="S92" i="22"/>
  <c r="S93" i="22"/>
  <c r="S94" i="22"/>
  <c r="S95" i="22"/>
  <c r="S96" i="22"/>
  <c r="S97" i="22"/>
  <c r="S98" i="22"/>
  <c r="S99" i="22"/>
  <c r="S100" i="22"/>
  <c r="S101" i="22"/>
  <c r="S102" i="22"/>
  <c r="S103" i="22"/>
  <c r="S104" i="22"/>
  <c r="S105" i="22"/>
  <c r="S106" i="22"/>
  <c r="S107" i="22"/>
  <c r="S108" i="22"/>
  <c r="S109" i="22"/>
  <c r="S110" i="22"/>
  <c r="S111" i="22"/>
  <c r="S112" i="22"/>
  <c r="S113" i="22"/>
  <c r="S114" i="22"/>
  <c r="S115" i="22"/>
  <c r="S116" i="22"/>
  <c r="S117" i="22"/>
  <c r="S118" i="22"/>
  <c r="S119" i="22"/>
  <c r="S120" i="22"/>
  <c r="S121" i="22"/>
  <c r="S122" i="22"/>
  <c r="S123" i="22"/>
  <c r="S124" i="22"/>
  <c r="S125" i="22"/>
  <c r="S126" i="22"/>
  <c r="S127" i="22"/>
  <c r="S128" i="22"/>
  <c r="S129" i="22"/>
  <c r="S130" i="22"/>
  <c r="S131" i="22"/>
  <c r="S132" i="22"/>
  <c r="S133" i="22"/>
  <c r="S134" i="22"/>
  <c r="S135" i="22"/>
  <c r="S136" i="22"/>
  <c r="S137" i="22"/>
  <c r="S138" i="22"/>
  <c r="S139" i="22"/>
  <c r="S140" i="22"/>
  <c r="S141" i="22"/>
  <c r="S142" i="22"/>
  <c r="S143" i="22"/>
  <c r="S144" i="22"/>
  <c r="S145" i="22"/>
  <c r="S146" i="22"/>
  <c r="S147" i="22"/>
  <c r="S148" i="22"/>
  <c r="S149" i="22"/>
  <c r="S150" i="22"/>
  <c r="S151" i="22"/>
  <c r="S152" i="22"/>
  <c r="S153" i="22"/>
  <c r="S154" i="22"/>
  <c r="S155" i="22"/>
  <c r="S156" i="22"/>
  <c r="S157" i="22"/>
  <c r="S158" i="22"/>
  <c r="S159" i="22"/>
  <c r="S160" i="22"/>
  <c r="S161" i="22"/>
  <c r="S162" i="22"/>
  <c r="S163" i="22"/>
  <c r="S164" i="22"/>
  <c r="S165" i="22"/>
  <c r="S166" i="22"/>
  <c r="S167" i="22"/>
  <c r="S168" i="22"/>
  <c r="S169" i="22"/>
  <c r="S170" i="22"/>
  <c r="S171" i="22"/>
  <c r="S172" i="22"/>
  <c r="S173" i="22"/>
  <c r="S174" i="22"/>
  <c r="S175" i="22"/>
  <c r="S176" i="22"/>
  <c r="S177" i="22"/>
  <c r="S178" i="22"/>
  <c r="S179" i="22"/>
  <c r="S180" i="22"/>
  <c r="S181" i="22"/>
  <c r="S182" i="22"/>
  <c r="S183" i="22"/>
  <c r="S184" i="22"/>
  <c r="S185" i="22"/>
  <c r="S186" i="22"/>
  <c r="S187" i="22"/>
  <c r="S188" i="22"/>
  <c r="S189" i="22"/>
  <c r="S190" i="22"/>
  <c r="S191" i="22"/>
  <c r="S192" i="22"/>
  <c r="S193" i="22"/>
  <c r="S194" i="22"/>
  <c r="S195" i="22"/>
  <c r="S196" i="22"/>
  <c r="S197" i="22"/>
  <c r="S198" i="22"/>
  <c r="S199" i="22"/>
  <c r="S200" i="22"/>
  <c r="S201" i="22"/>
  <c r="S202" i="22"/>
  <c r="S203" i="22"/>
  <c r="S204" i="22"/>
  <c r="S205" i="22"/>
  <c r="S206" i="22"/>
  <c r="S207" i="22"/>
  <c r="S208" i="22"/>
  <c r="S209" i="22"/>
  <c r="S210" i="22"/>
  <c r="S211" i="22"/>
  <c r="S212" i="22"/>
  <c r="S213" i="22"/>
  <c r="S214" i="22"/>
  <c r="S215" i="22"/>
  <c r="S216" i="22"/>
  <c r="S217" i="22"/>
  <c r="S218" i="22"/>
  <c r="S219" i="22"/>
  <c r="S220" i="22"/>
  <c r="S221" i="22"/>
  <c r="S222" i="22"/>
  <c r="S223" i="22"/>
  <c r="S3" i="22"/>
  <c r="R4" i="22"/>
  <c r="R5" i="22"/>
  <c r="R6" i="22"/>
  <c r="R7" i="22"/>
  <c r="R8" i="22"/>
  <c r="R9" i="22"/>
  <c r="R10" i="22"/>
  <c r="R11" i="22"/>
  <c r="R12" i="22"/>
  <c r="R13" i="22"/>
  <c r="R14" i="22"/>
  <c r="R15" i="22"/>
  <c r="R16" i="22"/>
  <c r="R17" i="22"/>
  <c r="R18" i="22"/>
  <c r="R19" i="22"/>
  <c r="R20" i="22"/>
  <c r="R21" i="22"/>
  <c r="R22" i="22"/>
  <c r="R23" i="22"/>
  <c r="R24" i="22"/>
  <c r="R25" i="22"/>
  <c r="R26" i="22"/>
  <c r="R27" i="22"/>
  <c r="R28" i="22"/>
  <c r="R29" i="22"/>
  <c r="R30" i="22"/>
  <c r="R31" i="22"/>
  <c r="R32" i="22"/>
  <c r="R33" i="22"/>
  <c r="R34" i="22"/>
  <c r="R35" i="22"/>
  <c r="R36" i="22"/>
  <c r="R37" i="22"/>
  <c r="R38" i="22"/>
  <c r="R39" i="22"/>
  <c r="R40" i="22"/>
  <c r="R41" i="22"/>
  <c r="R42" i="22"/>
  <c r="R43" i="22"/>
  <c r="R44" i="22"/>
  <c r="R45" i="22"/>
  <c r="R46" i="22"/>
  <c r="R47" i="22"/>
  <c r="R48" i="22"/>
  <c r="R49" i="22"/>
  <c r="R50" i="22"/>
  <c r="R51" i="22"/>
  <c r="R52" i="22"/>
  <c r="R53" i="22"/>
  <c r="R54" i="22"/>
  <c r="R55" i="22"/>
  <c r="R56" i="22"/>
  <c r="R57" i="22"/>
  <c r="R58" i="22"/>
  <c r="R59" i="22"/>
  <c r="R60" i="22"/>
  <c r="R61" i="22"/>
  <c r="R62" i="22"/>
  <c r="R63" i="22"/>
  <c r="R64" i="22"/>
  <c r="R65" i="22"/>
  <c r="R66" i="22"/>
  <c r="R67" i="22"/>
  <c r="R68" i="22"/>
  <c r="R69" i="22"/>
  <c r="R70" i="22"/>
  <c r="R71" i="22"/>
  <c r="R72" i="22"/>
  <c r="R73" i="22"/>
  <c r="R74" i="22"/>
  <c r="R75" i="22"/>
  <c r="R76" i="22"/>
  <c r="R77" i="22"/>
  <c r="R78" i="22"/>
  <c r="R79" i="22"/>
  <c r="R80" i="22"/>
  <c r="R81" i="22"/>
  <c r="R82" i="22"/>
  <c r="R83" i="22"/>
  <c r="R84" i="22"/>
  <c r="R85" i="22"/>
  <c r="R86" i="22"/>
  <c r="R87" i="22"/>
  <c r="R88" i="22"/>
  <c r="R89" i="22"/>
  <c r="R90" i="22"/>
  <c r="R91" i="22"/>
  <c r="R92" i="22"/>
  <c r="R93" i="22"/>
  <c r="R94" i="22"/>
  <c r="R95" i="22"/>
  <c r="R96" i="22"/>
  <c r="R97" i="22"/>
  <c r="R98" i="22"/>
  <c r="R99" i="22"/>
  <c r="R100" i="22"/>
  <c r="R101" i="22"/>
  <c r="R102" i="22"/>
  <c r="R103" i="22"/>
  <c r="R104" i="22"/>
  <c r="R105" i="22"/>
  <c r="R106" i="22"/>
  <c r="R107" i="22"/>
  <c r="R108" i="22"/>
  <c r="R109" i="22"/>
  <c r="R110" i="22"/>
  <c r="R111" i="22"/>
  <c r="R112" i="22"/>
  <c r="R113" i="22"/>
  <c r="R114" i="22"/>
  <c r="R115" i="22"/>
  <c r="R116" i="22"/>
  <c r="R117" i="22"/>
  <c r="R118" i="22"/>
  <c r="R119" i="22"/>
  <c r="R120" i="22"/>
  <c r="R121" i="22"/>
  <c r="R122" i="22"/>
  <c r="R123" i="22"/>
  <c r="R124" i="22"/>
  <c r="R125" i="22"/>
  <c r="R126" i="22"/>
  <c r="R127" i="22"/>
  <c r="R128" i="22"/>
  <c r="R129" i="22"/>
  <c r="R130" i="22"/>
  <c r="R131" i="22"/>
  <c r="R132" i="22"/>
  <c r="R133" i="22"/>
  <c r="R134" i="22"/>
  <c r="R135" i="22"/>
  <c r="R136" i="22"/>
  <c r="R137" i="22"/>
  <c r="R138" i="22"/>
  <c r="R139" i="22"/>
  <c r="R140" i="22"/>
  <c r="R141" i="22"/>
  <c r="R142" i="22"/>
  <c r="R143" i="22"/>
  <c r="R144" i="22"/>
  <c r="R145" i="22"/>
  <c r="R146" i="22"/>
  <c r="R147" i="22"/>
  <c r="R148" i="22"/>
  <c r="R149" i="22"/>
  <c r="R150" i="22"/>
  <c r="R151" i="22"/>
  <c r="R152" i="22"/>
  <c r="R153" i="22"/>
  <c r="R154" i="22"/>
  <c r="R155" i="22"/>
  <c r="R156" i="22"/>
  <c r="R157" i="22"/>
  <c r="R158" i="22"/>
  <c r="R159" i="22"/>
  <c r="R160" i="22"/>
  <c r="R161" i="22"/>
  <c r="R162" i="22"/>
  <c r="R163" i="22"/>
  <c r="R164" i="22"/>
  <c r="R165" i="22"/>
  <c r="R166" i="22"/>
  <c r="R167" i="22"/>
  <c r="R168" i="22"/>
  <c r="R169" i="22"/>
  <c r="R170" i="22"/>
  <c r="R171" i="22"/>
  <c r="R172" i="22"/>
  <c r="R173" i="22"/>
  <c r="R174" i="22"/>
  <c r="R175" i="22"/>
  <c r="R176" i="22"/>
  <c r="R177" i="22"/>
  <c r="R178" i="22"/>
  <c r="R179" i="22"/>
  <c r="R180" i="22"/>
  <c r="R181" i="22"/>
  <c r="R182" i="22"/>
  <c r="R183" i="22"/>
  <c r="R184" i="22"/>
  <c r="R185" i="22"/>
  <c r="R186" i="22"/>
  <c r="R187" i="22"/>
  <c r="R188" i="22"/>
  <c r="R189" i="22"/>
  <c r="R190" i="22"/>
  <c r="R191" i="22"/>
  <c r="R192" i="22"/>
  <c r="R193" i="22"/>
  <c r="R194" i="22"/>
  <c r="R195" i="22"/>
  <c r="R196" i="22"/>
  <c r="R197" i="22"/>
  <c r="R198" i="22"/>
  <c r="R199" i="22"/>
  <c r="R200" i="22"/>
  <c r="R201" i="22"/>
  <c r="R202" i="22"/>
  <c r="R203" i="22"/>
  <c r="R204" i="22"/>
  <c r="R205" i="22"/>
  <c r="R206" i="22"/>
  <c r="R207" i="22"/>
  <c r="R208" i="22"/>
  <c r="R209" i="22"/>
  <c r="R210" i="22"/>
  <c r="R211" i="22"/>
  <c r="R212" i="22"/>
  <c r="R213" i="22"/>
  <c r="R214" i="22"/>
  <c r="R215" i="22"/>
  <c r="R216" i="22"/>
  <c r="R217" i="22"/>
  <c r="R218" i="22"/>
  <c r="R219" i="22"/>
  <c r="R220" i="22"/>
  <c r="R221" i="22"/>
  <c r="R222" i="22"/>
  <c r="R223" i="22"/>
  <c r="R3" i="22"/>
  <c r="Q4" i="22"/>
  <c r="Q5" i="22"/>
  <c r="Q6" i="22"/>
  <c r="Q7" i="22"/>
  <c r="Q8" i="22"/>
  <c r="Q9" i="22"/>
  <c r="Q10" i="22"/>
  <c r="Q11" i="22"/>
  <c r="Q12" i="22"/>
  <c r="Q13" i="22"/>
  <c r="Q14" i="22"/>
  <c r="Q15" i="22"/>
  <c r="Q16" i="22"/>
  <c r="Q17" i="22"/>
  <c r="Q18" i="22"/>
  <c r="Q19" i="22"/>
  <c r="Q20" i="22"/>
  <c r="Q21" i="22"/>
  <c r="Q22" i="22"/>
  <c r="Q23" i="22"/>
  <c r="Q24" i="22"/>
  <c r="Q25" i="22"/>
  <c r="Q26" i="22"/>
  <c r="Q27" i="22"/>
  <c r="Q28" i="22"/>
  <c r="Q29" i="22"/>
  <c r="Q30" i="22"/>
  <c r="Q31" i="22"/>
  <c r="Q32" i="22"/>
  <c r="Q33" i="22"/>
  <c r="Q34" i="22"/>
  <c r="Q35" i="22"/>
  <c r="Q36" i="22"/>
  <c r="Q37" i="22"/>
  <c r="Q38" i="22"/>
  <c r="Q39" i="22"/>
  <c r="Q40" i="22"/>
  <c r="Q41" i="22"/>
  <c r="Q42" i="22"/>
  <c r="Q43" i="22"/>
  <c r="Q44" i="22"/>
  <c r="Q45" i="22"/>
  <c r="Q46" i="22"/>
  <c r="Q47" i="22"/>
  <c r="Q48" i="22"/>
  <c r="Q49" i="22"/>
  <c r="Q50" i="22"/>
  <c r="Q51" i="22"/>
  <c r="Q52" i="22"/>
  <c r="Q53" i="22"/>
  <c r="Q54" i="22"/>
  <c r="Q55" i="22"/>
  <c r="Q56" i="22"/>
  <c r="Q57" i="22"/>
  <c r="Q58" i="22"/>
  <c r="Q59" i="22"/>
  <c r="Q60" i="22"/>
  <c r="Q61" i="22"/>
  <c r="Q62" i="22"/>
  <c r="Q63" i="22"/>
  <c r="Q64" i="22"/>
  <c r="Q65" i="22"/>
  <c r="Q66" i="22"/>
  <c r="Q67" i="22"/>
  <c r="Q68" i="22"/>
  <c r="Q69" i="22"/>
  <c r="Q70" i="22"/>
  <c r="Q71" i="22"/>
  <c r="Q72" i="22"/>
  <c r="Q73" i="22"/>
  <c r="Q74" i="22"/>
  <c r="Q75" i="22"/>
  <c r="Q76" i="22"/>
  <c r="Q77" i="22"/>
  <c r="Q78" i="22"/>
  <c r="Q79" i="22"/>
  <c r="Q80" i="22"/>
  <c r="Q81" i="22"/>
  <c r="Q82" i="22"/>
  <c r="Q83" i="22"/>
  <c r="Q84" i="22"/>
  <c r="Q85" i="22"/>
  <c r="Q86" i="22"/>
  <c r="Q87" i="22"/>
  <c r="Q88" i="22"/>
  <c r="Q89" i="22"/>
  <c r="Q90" i="22"/>
  <c r="Q91" i="22"/>
  <c r="Q92" i="22"/>
  <c r="Q93" i="22"/>
  <c r="Q94" i="22"/>
  <c r="Q95" i="22"/>
  <c r="Q96" i="22"/>
  <c r="Q97" i="22"/>
  <c r="Q98" i="22"/>
  <c r="Q99" i="22"/>
  <c r="Q100" i="22"/>
  <c r="Q101" i="22"/>
  <c r="Q102" i="22"/>
  <c r="Q103" i="22"/>
  <c r="Q104" i="22"/>
  <c r="Q105" i="22"/>
  <c r="Q106" i="22"/>
  <c r="Q107" i="22"/>
  <c r="Q108" i="22"/>
  <c r="Q109" i="22"/>
  <c r="Q110" i="22"/>
  <c r="Q111" i="22"/>
  <c r="Q112" i="22"/>
  <c r="Q113" i="22"/>
  <c r="Q114" i="22"/>
  <c r="Q115" i="22"/>
  <c r="Q116" i="22"/>
  <c r="Q117" i="22"/>
  <c r="Q118" i="22"/>
  <c r="Q119" i="22"/>
  <c r="Q120" i="22"/>
  <c r="Q121" i="22"/>
  <c r="Q122" i="22"/>
  <c r="Q123" i="22"/>
  <c r="Q124" i="22"/>
  <c r="Q125" i="22"/>
  <c r="Q126" i="22"/>
  <c r="Q127" i="22"/>
  <c r="Q128" i="22"/>
  <c r="Q129" i="22"/>
  <c r="Q130" i="22"/>
  <c r="Q131" i="22"/>
  <c r="Q132" i="22"/>
  <c r="Q133" i="22"/>
  <c r="Q134" i="22"/>
  <c r="Q135" i="22"/>
  <c r="Q136" i="22"/>
  <c r="Q137" i="22"/>
  <c r="Q138" i="22"/>
  <c r="Q139" i="22"/>
  <c r="Q140" i="22"/>
  <c r="Q141" i="22"/>
  <c r="Q142" i="22"/>
  <c r="Q143" i="22"/>
  <c r="Q144" i="22"/>
  <c r="Q145" i="22"/>
  <c r="Q146" i="22"/>
  <c r="Q147" i="22"/>
  <c r="Q148" i="22"/>
  <c r="Q149" i="22"/>
  <c r="Q150" i="22"/>
  <c r="Q151" i="22"/>
  <c r="Q152" i="22"/>
  <c r="Q153" i="22"/>
  <c r="Q154" i="22"/>
  <c r="Q155" i="22"/>
  <c r="Q156" i="22"/>
  <c r="Q157" i="22"/>
  <c r="Q158" i="22"/>
  <c r="Q159" i="22"/>
  <c r="Q160" i="22"/>
  <c r="Q161" i="22"/>
  <c r="Q162" i="22"/>
  <c r="Q163" i="22"/>
  <c r="Q164" i="22"/>
  <c r="Q165" i="22"/>
  <c r="Q166" i="22"/>
  <c r="Q167" i="22"/>
  <c r="Q168" i="22"/>
  <c r="Q169" i="22"/>
  <c r="Q170" i="22"/>
  <c r="Q171" i="22"/>
  <c r="Q172" i="22"/>
  <c r="Q173" i="22"/>
  <c r="Q174" i="22"/>
  <c r="Q175" i="22"/>
  <c r="Q176" i="22"/>
  <c r="Q177" i="22"/>
  <c r="Q178" i="22"/>
  <c r="Q179" i="22"/>
  <c r="Q180" i="22"/>
  <c r="Q181" i="22"/>
  <c r="Q182" i="22"/>
  <c r="Q183" i="22"/>
  <c r="Q184" i="22"/>
  <c r="Q185" i="22"/>
  <c r="Q186" i="22"/>
  <c r="Q187" i="22"/>
  <c r="Q188" i="22"/>
  <c r="Q189" i="22"/>
  <c r="Q190" i="22"/>
  <c r="Q191" i="22"/>
  <c r="Q192" i="22"/>
  <c r="Q193" i="22"/>
  <c r="Q194" i="22"/>
  <c r="Q195" i="22"/>
  <c r="Q196" i="22"/>
  <c r="Q197" i="22"/>
  <c r="Q198" i="22"/>
  <c r="Q199" i="22"/>
  <c r="Q200" i="22"/>
  <c r="Q201" i="22"/>
  <c r="Q202" i="22"/>
  <c r="Q203" i="22"/>
  <c r="Q204" i="22"/>
  <c r="Q205" i="22"/>
  <c r="Q206" i="22"/>
  <c r="Q207" i="22"/>
  <c r="Q208" i="22"/>
  <c r="Q209" i="22"/>
  <c r="Q210" i="22"/>
  <c r="Q211" i="22"/>
  <c r="Q212" i="22"/>
  <c r="Q213" i="22"/>
  <c r="Q214" i="22"/>
  <c r="Q215" i="22"/>
  <c r="Q216" i="22"/>
  <c r="Q217" i="22"/>
  <c r="Q218" i="22"/>
  <c r="Q219" i="22"/>
  <c r="Q220" i="22"/>
  <c r="Q221" i="22"/>
  <c r="Q222" i="22"/>
  <c r="Q223" i="22"/>
  <c r="Q3" i="22"/>
  <c r="K4" i="22"/>
  <c r="K5" i="22"/>
  <c r="K6" i="22"/>
  <c r="K7" i="22"/>
  <c r="K8" i="22"/>
  <c r="K9" i="22"/>
  <c r="K10" i="22"/>
  <c r="K11" i="22"/>
  <c r="K12" i="22"/>
  <c r="K13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26" i="22"/>
  <c r="K27" i="22"/>
  <c r="K28" i="22"/>
  <c r="K29" i="22"/>
  <c r="K30" i="22"/>
  <c r="K31" i="22"/>
  <c r="K32" i="22"/>
  <c r="K33" i="22"/>
  <c r="K34" i="22"/>
  <c r="K35" i="22"/>
  <c r="K36" i="22"/>
  <c r="K37" i="22"/>
  <c r="K38" i="22"/>
  <c r="K39" i="22"/>
  <c r="K40" i="22"/>
  <c r="K41" i="22"/>
  <c r="K42" i="22"/>
  <c r="K43" i="22"/>
  <c r="K44" i="22"/>
  <c r="K45" i="22"/>
  <c r="K46" i="22"/>
  <c r="K47" i="22"/>
  <c r="K48" i="22"/>
  <c r="K49" i="22"/>
  <c r="K50" i="22"/>
  <c r="K51" i="22"/>
  <c r="K52" i="22"/>
  <c r="K53" i="22"/>
  <c r="K54" i="22"/>
  <c r="K55" i="22"/>
  <c r="K56" i="22"/>
  <c r="K57" i="22"/>
  <c r="K58" i="22"/>
  <c r="K59" i="22"/>
  <c r="K60" i="22"/>
  <c r="K61" i="22"/>
  <c r="K62" i="22"/>
  <c r="K63" i="22"/>
  <c r="K64" i="22"/>
  <c r="K65" i="22"/>
  <c r="K66" i="22"/>
  <c r="K67" i="22"/>
  <c r="K68" i="22"/>
  <c r="K69" i="22"/>
  <c r="K70" i="22"/>
  <c r="K71" i="22"/>
  <c r="K72" i="22"/>
  <c r="K73" i="22"/>
  <c r="K74" i="22"/>
  <c r="K75" i="22"/>
  <c r="K76" i="22"/>
  <c r="K77" i="22"/>
  <c r="K78" i="22"/>
  <c r="K79" i="22"/>
  <c r="K80" i="22"/>
  <c r="K81" i="22"/>
  <c r="K82" i="22"/>
  <c r="K83" i="22"/>
  <c r="K84" i="22"/>
  <c r="K85" i="22"/>
  <c r="K86" i="22"/>
  <c r="K87" i="22"/>
  <c r="K88" i="22"/>
  <c r="K89" i="22"/>
  <c r="K90" i="22"/>
  <c r="K91" i="22"/>
  <c r="K92" i="22"/>
  <c r="K93" i="22"/>
  <c r="K94" i="22"/>
  <c r="K95" i="22"/>
  <c r="K96" i="22"/>
  <c r="K97" i="22"/>
  <c r="K98" i="22"/>
  <c r="K99" i="22"/>
  <c r="K100" i="22"/>
  <c r="K101" i="22"/>
  <c r="K102" i="22"/>
  <c r="K103" i="22"/>
  <c r="K104" i="22"/>
  <c r="K105" i="22"/>
  <c r="K106" i="22"/>
  <c r="K107" i="22"/>
  <c r="K108" i="22"/>
  <c r="K109" i="22"/>
  <c r="K110" i="22"/>
  <c r="K111" i="22"/>
  <c r="K112" i="22"/>
  <c r="K113" i="22"/>
  <c r="K114" i="22"/>
  <c r="K115" i="22"/>
  <c r="K116" i="22"/>
  <c r="K117" i="22"/>
  <c r="K118" i="22"/>
  <c r="K119" i="22"/>
  <c r="K120" i="22"/>
  <c r="K121" i="22"/>
  <c r="K122" i="22"/>
  <c r="K123" i="22"/>
  <c r="K124" i="22"/>
  <c r="K125" i="22"/>
  <c r="K126" i="22"/>
  <c r="K127" i="22"/>
  <c r="K128" i="22"/>
  <c r="K129" i="22"/>
  <c r="K130" i="22"/>
  <c r="K131" i="22"/>
  <c r="K132" i="22"/>
  <c r="K133" i="22"/>
  <c r="K134" i="22"/>
  <c r="K135" i="22"/>
  <c r="K136" i="22"/>
  <c r="K137" i="22"/>
  <c r="K138" i="22"/>
  <c r="K139" i="22"/>
  <c r="K140" i="22"/>
  <c r="K141" i="22"/>
  <c r="K142" i="22"/>
  <c r="K143" i="22"/>
  <c r="K144" i="22"/>
  <c r="K145" i="22"/>
  <c r="K146" i="22"/>
  <c r="K147" i="22"/>
  <c r="K148" i="22"/>
  <c r="K149" i="22"/>
  <c r="K150" i="22"/>
  <c r="K151" i="22"/>
  <c r="K152" i="22"/>
  <c r="K153" i="22"/>
  <c r="K154" i="22"/>
  <c r="K155" i="22"/>
  <c r="K156" i="22"/>
  <c r="K157" i="22"/>
  <c r="K158" i="22"/>
  <c r="K159" i="22"/>
  <c r="K160" i="22"/>
  <c r="K161" i="22"/>
  <c r="K162" i="22"/>
  <c r="K163" i="22"/>
  <c r="K164" i="22"/>
  <c r="K165" i="22"/>
  <c r="K166" i="22"/>
  <c r="K167" i="22"/>
  <c r="K168" i="22"/>
  <c r="K169" i="22"/>
  <c r="K170" i="22"/>
  <c r="K171" i="22"/>
  <c r="K172" i="22"/>
  <c r="K173" i="22"/>
  <c r="K174" i="22"/>
  <c r="K175" i="22"/>
  <c r="K176" i="22"/>
  <c r="K177" i="22"/>
  <c r="K178" i="22"/>
  <c r="K179" i="22"/>
  <c r="K180" i="22"/>
  <c r="K181" i="22"/>
  <c r="K182" i="22"/>
  <c r="K183" i="22"/>
  <c r="K184" i="22"/>
  <c r="K185" i="22"/>
  <c r="K186" i="22"/>
  <c r="K187" i="22"/>
  <c r="K188" i="22"/>
  <c r="K189" i="22"/>
  <c r="K190" i="22"/>
  <c r="K191" i="22"/>
  <c r="K192" i="22"/>
  <c r="K193" i="22"/>
  <c r="K194" i="22"/>
  <c r="K195" i="22"/>
  <c r="K196" i="22"/>
  <c r="K197" i="22"/>
  <c r="K198" i="22"/>
  <c r="K199" i="22"/>
  <c r="K200" i="22"/>
  <c r="K201" i="22"/>
  <c r="K202" i="22"/>
  <c r="K203" i="22"/>
  <c r="K204" i="22"/>
  <c r="K205" i="22"/>
  <c r="K206" i="22"/>
  <c r="K207" i="22"/>
  <c r="K208" i="22"/>
  <c r="K209" i="22"/>
  <c r="K210" i="22"/>
  <c r="K211" i="22"/>
  <c r="K212" i="22"/>
  <c r="K213" i="22"/>
  <c r="K214" i="22"/>
  <c r="K215" i="22"/>
  <c r="K216" i="22"/>
  <c r="K217" i="22"/>
  <c r="K218" i="22"/>
  <c r="K219" i="22"/>
  <c r="K220" i="22"/>
  <c r="K221" i="22"/>
  <c r="K222" i="22"/>
  <c r="K223" i="22"/>
  <c r="K3" i="22"/>
  <c r="J4" i="22"/>
  <c r="J5" i="22"/>
  <c r="J6" i="22"/>
  <c r="J7" i="22"/>
  <c r="J8" i="22"/>
  <c r="J9" i="22"/>
  <c r="J10" i="22"/>
  <c r="J11" i="22"/>
  <c r="J12" i="22"/>
  <c r="J13" i="22"/>
  <c r="J14" i="22"/>
  <c r="J15" i="22"/>
  <c r="J16" i="22"/>
  <c r="J17" i="22"/>
  <c r="J18" i="22"/>
  <c r="J19" i="22"/>
  <c r="J20" i="22"/>
  <c r="J21" i="22"/>
  <c r="J22" i="22"/>
  <c r="J23" i="22"/>
  <c r="J24" i="22"/>
  <c r="J25" i="22"/>
  <c r="J26" i="22"/>
  <c r="J27" i="22"/>
  <c r="J28" i="22"/>
  <c r="J29" i="22"/>
  <c r="J30" i="22"/>
  <c r="J31" i="22"/>
  <c r="J32" i="22"/>
  <c r="J33" i="22"/>
  <c r="J34" i="22"/>
  <c r="J35" i="22"/>
  <c r="J36" i="22"/>
  <c r="J37" i="22"/>
  <c r="J38" i="22"/>
  <c r="J39" i="22"/>
  <c r="J40" i="22"/>
  <c r="J41" i="22"/>
  <c r="J42" i="22"/>
  <c r="J43" i="22"/>
  <c r="J44" i="22"/>
  <c r="J45" i="22"/>
  <c r="J46" i="22"/>
  <c r="J47" i="22"/>
  <c r="J48" i="22"/>
  <c r="J49" i="22"/>
  <c r="J50" i="22"/>
  <c r="J51" i="22"/>
  <c r="J52" i="22"/>
  <c r="J53" i="22"/>
  <c r="J54" i="22"/>
  <c r="J55" i="22"/>
  <c r="J56" i="22"/>
  <c r="J57" i="22"/>
  <c r="J58" i="22"/>
  <c r="J59" i="22"/>
  <c r="J60" i="22"/>
  <c r="J61" i="22"/>
  <c r="J62" i="22"/>
  <c r="J63" i="22"/>
  <c r="J64" i="22"/>
  <c r="J65" i="22"/>
  <c r="J66" i="22"/>
  <c r="J67" i="22"/>
  <c r="J68" i="22"/>
  <c r="J69" i="22"/>
  <c r="J70" i="22"/>
  <c r="J71" i="22"/>
  <c r="J72" i="22"/>
  <c r="J73" i="22"/>
  <c r="J74" i="22"/>
  <c r="J75" i="22"/>
  <c r="J76" i="22"/>
  <c r="J77" i="22"/>
  <c r="J78" i="22"/>
  <c r="J79" i="22"/>
  <c r="J80" i="22"/>
  <c r="J81" i="22"/>
  <c r="J82" i="22"/>
  <c r="J83" i="22"/>
  <c r="J84" i="22"/>
  <c r="J85" i="22"/>
  <c r="J86" i="22"/>
  <c r="J87" i="22"/>
  <c r="J88" i="22"/>
  <c r="J89" i="22"/>
  <c r="J90" i="22"/>
  <c r="J91" i="22"/>
  <c r="J92" i="22"/>
  <c r="J93" i="22"/>
  <c r="J94" i="22"/>
  <c r="J95" i="22"/>
  <c r="J96" i="22"/>
  <c r="J97" i="22"/>
  <c r="J98" i="22"/>
  <c r="J99" i="22"/>
  <c r="J100" i="22"/>
  <c r="J101" i="22"/>
  <c r="J102" i="22"/>
  <c r="J103" i="22"/>
  <c r="J104" i="22"/>
  <c r="J105" i="22"/>
  <c r="J106" i="22"/>
  <c r="J107" i="22"/>
  <c r="J108" i="22"/>
  <c r="J109" i="22"/>
  <c r="J110" i="22"/>
  <c r="J111" i="22"/>
  <c r="J112" i="22"/>
  <c r="J113" i="22"/>
  <c r="J114" i="22"/>
  <c r="J115" i="22"/>
  <c r="J116" i="22"/>
  <c r="J117" i="22"/>
  <c r="J118" i="22"/>
  <c r="J119" i="22"/>
  <c r="J120" i="22"/>
  <c r="J121" i="22"/>
  <c r="J122" i="22"/>
  <c r="J123" i="22"/>
  <c r="J124" i="22"/>
  <c r="J125" i="22"/>
  <c r="J126" i="22"/>
  <c r="J127" i="22"/>
  <c r="J128" i="22"/>
  <c r="J129" i="22"/>
  <c r="J130" i="22"/>
  <c r="J131" i="22"/>
  <c r="J132" i="22"/>
  <c r="J133" i="22"/>
  <c r="J134" i="22"/>
  <c r="J135" i="22"/>
  <c r="J136" i="22"/>
  <c r="J137" i="22"/>
  <c r="J138" i="22"/>
  <c r="J139" i="22"/>
  <c r="J140" i="22"/>
  <c r="J141" i="22"/>
  <c r="J142" i="22"/>
  <c r="J143" i="22"/>
  <c r="J144" i="22"/>
  <c r="J145" i="22"/>
  <c r="J146" i="22"/>
  <c r="J147" i="22"/>
  <c r="J148" i="22"/>
  <c r="J149" i="22"/>
  <c r="J150" i="22"/>
  <c r="J151" i="22"/>
  <c r="J152" i="22"/>
  <c r="J153" i="22"/>
  <c r="J154" i="22"/>
  <c r="J155" i="22"/>
  <c r="J156" i="22"/>
  <c r="J157" i="22"/>
  <c r="J158" i="22"/>
  <c r="J159" i="22"/>
  <c r="J160" i="22"/>
  <c r="J161" i="22"/>
  <c r="J162" i="22"/>
  <c r="J163" i="22"/>
  <c r="J164" i="22"/>
  <c r="J165" i="22"/>
  <c r="J166" i="22"/>
  <c r="J167" i="22"/>
  <c r="J168" i="22"/>
  <c r="J169" i="22"/>
  <c r="J170" i="22"/>
  <c r="J171" i="22"/>
  <c r="J172" i="22"/>
  <c r="J173" i="22"/>
  <c r="J174" i="22"/>
  <c r="J175" i="22"/>
  <c r="J176" i="22"/>
  <c r="J177" i="22"/>
  <c r="J178" i="22"/>
  <c r="J179" i="22"/>
  <c r="J180" i="22"/>
  <c r="J181" i="22"/>
  <c r="J182" i="22"/>
  <c r="J183" i="22"/>
  <c r="J184" i="22"/>
  <c r="J185" i="22"/>
  <c r="J186" i="22"/>
  <c r="J187" i="22"/>
  <c r="J188" i="22"/>
  <c r="J189" i="22"/>
  <c r="J190" i="22"/>
  <c r="J191" i="22"/>
  <c r="J192" i="22"/>
  <c r="J193" i="22"/>
  <c r="J194" i="22"/>
  <c r="J195" i="22"/>
  <c r="J196" i="22"/>
  <c r="J197" i="22"/>
  <c r="J198" i="22"/>
  <c r="J199" i="22"/>
  <c r="J200" i="22"/>
  <c r="J201" i="22"/>
  <c r="J202" i="22"/>
  <c r="J203" i="22"/>
  <c r="J204" i="22"/>
  <c r="J205" i="22"/>
  <c r="J206" i="22"/>
  <c r="J207" i="22"/>
  <c r="J208" i="22"/>
  <c r="J209" i="22"/>
  <c r="J210" i="22"/>
  <c r="J211" i="22"/>
  <c r="J212" i="22"/>
  <c r="J213" i="22"/>
  <c r="J214" i="22"/>
  <c r="J215" i="22"/>
  <c r="J216" i="22"/>
  <c r="J217" i="22"/>
  <c r="J218" i="22"/>
  <c r="J219" i="22"/>
  <c r="J220" i="22"/>
  <c r="J221" i="22"/>
  <c r="J222" i="22"/>
  <c r="J223" i="22"/>
  <c r="J3" i="22"/>
</calcChain>
</file>

<file path=xl/sharedStrings.xml><?xml version="1.0" encoding="utf-8"?>
<sst xmlns="http://schemas.openxmlformats.org/spreadsheetml/2006/main" count="3177" uniqueCount="485">
  <si>
    <t>Sphinganine d15:0</t>
  </si>
  <si>
    <t>C15H33NO2</t>
  </si>
  <si>
    <t>LPC 18:3</t>
  </si>
  <si>
    <t>C26H48NO7P</t>
  </si>
  <si>
    <t>LPC 18:2</t>
  </si>
  <si>
    <t>C26H50NO7P</t>
  </si>
  <si>
    <t>LPC 16:0</t>
  </si>
  <si>
    <t>C24H50NO7P</t>
  </si>
  <si>
    <t>DG 16:0-24:6</t>
  </si>
  <si>
    <t>C43H72O5</t>
  </si>
  <si>
    <t>DG 18:0-26:6</t>
  </si>
  <si>
    <t>C47H80O5</t>
  </si>
  <si>
    <t>C45H76O12S</t>
  </si>
  <si>
    <t>C41H76O12S</t>
  </si>
  <si>
    <t>PE 15:0-18:3</t>
  </si>
  <si>
    <t>C38H70NO8P</t>
  </si>
  <si>
    <t>C33H60O5</t>
  </si>
  <si>
    <t>DG 14:0-16:1</t>
  </si>
  <si>
    <t>C33H62O5</t>
  </si>
  <si>
    <t>DG 14:0-16:0</t>
  </si>
  <si>
    <t>C33H64O5</t>
  </si>
  <si>
    <t>C34H66O5</t>
  </si>
  <si>
    <t xml:space="preserve">CE 18:2 </t>
  </si>
  <si>
    <t>C45H76O2</t>
  </si>
  <si>
    <t>TG 16:1-18:1-25:0</t>
  </si>
  <si>
    <t>C62H116O6</t>
  </si>
  <si>
    <t>C60H114O6</t>
  </si>
  <si>
    <t>C63H118O6</t>
  </si>
  <si>
    <t>C62H118O6</t>
  </si>
  <si>
    <t>C63H120O6</t>
  </si>
  <si>
    <t>C63H122O6</t>
  </si>
  <si>
    <t>C14H31NO3</t>
  </si>
  <si>
    <t>Sphinganine d14:0</t>
  </si>
  <si>
    <t>C14H31NO2</t>
  </si>
  <si>
    <t>Sphingosine t16:0</t>
  </si>
  <si>
    <t>C16H35NO3</t>
  </si>
  <si>
    <t>Sphinganine d16:0</t>
  </si>
  <si>
    <t>C16H35NO2</t>
  </si>
  <si>
    <t>C16H33NO2</t>
  </si>
  <si>
    <t>C43H66O12</t>
  </si>
  <si>
    <t>C45H70O12</t>
  </si>
  <si>
    <t>Sphinganine d18:0</t>
  </si>
  <si>
    <t>C18H39NO2</t>
  </si>
  <si>
    <t>Sphingosine t18:0</t>
  </si>
  <si>
    <t>C18H39NO3</t>
  </si>
  <si>
    <t>Arabidopside B</t>
  </si>
  <si>
    <t>LPC 18:1</t>
  </si>
  <si>
    <t>C26H52NO7P</t>
  </si>
  <si>
    <t>Sphingosine d18:1</t>
  </si>
  <si>
    <t>C18H37NO2</t>
  </si>
  <si>
    <t>SQDG 18:3-18:3</t>
  </si>
  <si>
    <t>C45H74O12S</t>
  </si>
  <si>
    <t>PC 16:3-18:3</t>
  </si>
  <si>
    <t>C42H72NO8P</t>
  </si>
  <si>
    <t>C41H72O12S</t>
  </si>
  <si>
    <t>PC 18:3-18:3</t>
  </si>
  <si>
    <t>C44H76NO8P</t>
  </si>
  <si>
    <t>SQDG 16:0-18:3</t>
  </si>
  <si>
    <t>C43H76O12S</t>
  </si>
  <si>
    <t>PG 16:1-18:3</t>
  </si>
  <si>
    <t>C40H71O10P</t>
  </si>
  <si>
    <t>SQDG 18:1-18:3</t>
  </si>
  <si>
    <t>C45H78O12S</t>
  </si>
  <si>
    <t>C43H79O13P</t>
  </si>
  <si>
    <t>C40H77NO10</t>
  </si>
  <si>
    <t>C34H67NO5</t>
  </si>
  <si>
    <t>PG 16:0-18:3</t>
  </si>
  <si>
    <t>C40H73O10P</t>
  </si>
  <si>
    <t>DG 16:3-18:3</t>
  </si>
  <si>
    <t>C37H60O5</t>
  </si>
  <si>
    <t>PE 14:0-20:4</t>
  </si>
  <si>
    <t>C39H70NO8P</t>
  </si>
  <si>
    <t>C44H78NO8P</t>
  </si>
  <si>
    <t>Cer t18:1-16:0</t>
  </si>
  <si>
    <t>C40H77NO9</t>
  </si>
  <si>
    <t>C43H78O12S</t>
  </si>
  <si>
    <t>PG 16:1-18:2</t>
  </si>
  <si>
    <t xml:space="preserve">PC 17:1-18:3  </t>
  </si>
  <si>
    <t>C43H78NO8P</t>
  </si>
  <si>
    <t>C40H75O10P</t>
  </si>
  <si>
    <t>PG 16:0-18:2</t>
  </si>
  <si>
    <t>DG 16:3-18:2</t>
  </si>
  <si>
    <t>C37H62O5</t>
  </si>
  <si>
    <t>C42H78NO8P</t>
  </si>
  <si>
    <t>PE 16:1-16:1</t>
  </si>
  <si>
    <t>C37H70NO8P</t>
  </si>
  <si>
    <t>C44H80NO8P</t>
  </si>
  <si>
    <t>C41H74NO8P</t>
  </si>
  <si>
    <t>PE 16:0-18:3</t>
  </si>
  <si>
    <t>C39H72NO8P</t>
  </si>
  <si>
    <t>C39H64O5</t>
  </si>
  <si>
    <t>C34H67NO4</t>
  </si>
  <si>
    <t>PE 18:2-18:2</t>
  </si>
  <si>
    <t>C41H78O12S</t>
  </si>
  <si>
    <t>SQDG 16:0-18:1</t>
  </si>
  <si>
    <t>C43H80O12S</t>
  </si>
  <si>
    <t>C38H73O10P</t>
  </si>
  <si>
    <t>C40H77NO8</t>
  </si>
  <si>
    <t>C34H69NO5</t>
  </si>
  <si>
    <t>PG 16:0-18:1</t>
  </si>
  <si>
    <t>C40H77O10P</t>
  </si>
  <si>
    <t>PG 16:0-16:0</t>
  </si>
  <si>
    <t>C38H75O10P</t>
  </si>
  <si>
    <t>DG 16:1-18:3</t>
  </si>
  <si>
    <t>C37H64O5</t>
  </si>
  <si>
    <t>PC 17:1-18:2</t>
  </si>
  <si>
    <t>C43H80NO8P</t>
  </si>
  <si>
    <t>C39H66O5</t>
  </si>
  <si>
    <t>C39H74NO8P</t>
  </si>
  <si>
    <t>C35H62O5</t>
  </si>
  <si>
    <t>Cer d16:0h18:0</t>
  </si>
  <si>
    <t>C34H69NO4</t>
  </si>
  <si>
    <t>PE 18:1-18:2</t>
  </si>
  <si>
    <t>C41H76NO8P</t>
  </si>
  <si>
    <t>C44H82NO8P</t>
  </si>
  <si>
    <t>C42H80NO8P</t>
  </si>
  <si>
    <t>PC 18:0-18:5</t>
  </si>
  <si>
    <t>PE 15:0-18:1-D7  STD</t>
  </si>
  <si>
    <t>C38H67D7NO8P</t>
  </si>
  <si>
    <t>Cer d18:1h16:0</t>
  </si>
  <si>
    <t>C34H67NO3</t>
  </si>
  <si>
    <t>C42H77NO5</t>
  </si>
  <si>
    <t>C48H89NO10</t>
  </si>
  <si>
    <t>C44H85NO10</t>
  </si>
  <si>
    <t>Cer d18:0h18:1</t>
  </si>
  <si>
    <t>C36H71NO4</t>
  </si>
  <si>
    <t>DG 16:1-16:1</t>
  </si>
  <si>
    <t>C35H64O5</t>
  </si>
  <si>
    <t>C37H66O5</t>
  </si>
  <si>
    <t>C39H68O5</t>
  </si>
  <si>
    <t>DG 15:0-16:1</t>
  </si>
  <si>
    <t>C34H64O5</t>
  </si>
  <si>
    <t>C44H84NO8P</t>
  </si>
  <si>
    <t>C42H82NO8P</t>
  </si>
  <si>
    <t>C40H77NO5</t>
  </si>
  <si>
    <t>C38H75NO5</t>
  </si>
  <si>
    <t>DG 17:0-18:3</t>
  </si>
  <si>
    <t>C38H68O5</t>
  </si>
  <si>
    <t>C48H91NO10</t>
  </si>
  <si>
    <t>C42H81NO5</t>
  </si>
  <si>
    <t>C37H68O5</t>
  </si>
  <si>
    <t>Cer t18:1h22:0</t>
  </si>
  <si>
    <t>C40H79NO5</t>
  </si>
  <si>
    <t>C46H89NO10</t>
  </si>
  <si>
    <t>C39H70O5</t>
  </si>
  <si>
    <t>C35H66O5</t>
  </si>
  <si>
    <t>C41H79NO5</t>
  </si>
  <si>
    <t>C38H75NO4</t>
  </si>
  <si>
    <t>C48H91NO9</t>
  </si>
  <si>
    <t>C46H89NO9</t>
  </si>
  <si>
    <t>C35H68O5</t>
  </si>
  <si>
    <t>C39H72O5</t>
  </si>
  <si>
    <t>C50H95NO10</t>
  </si>
  <si>
    <t>DG 16:0-18:1</t>
  </si>
  <si>
    <t>C37H70O5</t>
  </si>
  <si>
    <t>C42H81NO4</t>
  </si>
  <si>
    <t>C48H93NO10</t>
  </si>
  <si>
    <t>C42H83NO5</t>
  </si>
  <si>
    <t>Cer t18:1h25:1</t>
  </si>
  <si>
    <t>C43H83NO5</t>
  </si>
  <si>
    <t>Cer t18:1h23:0</t>
  </si>
  <si>
    <t>C41H81NO5</t>
  </si>
  <si>
    <t>C40H81NO5</t>
  </si>
  <si>
    <t>DG 16:0-17:0</t>
  </si>
  <si>
    <t>C36H70O5</t>
  </si>
  <si>
    <t>C42H83NO4</t>
  </si>
  <si>
    <t>C49H95NO10</t>
  </si>
  <si>
    <t>Cer d18:2h25:0</t>
  </si>
  <si>
    <t>C43H83NO4</t>
  </si>
  <si>
    <t>C50H95NO9</t>
  </si>
  <si>
    <t>C44H85NO5</t>
  </si>
  <si>
    <t>C41H83NO5</t>
  </si>
  <si>
    <t>Cer t18:1h24:0</t>
  </si>
  <si>
    <t>C39H74O5</t>
  </si>
  <si>
    <t>C37H72O5</t>
  </si>
  <si>
    <t>C50H97NO10</t>
  </si>
  <si>
    <t>Cer d18:2h26:0</t>
  </si>
  <si>
    <t>C44H85NO4</t>
  </si>
  <si>
    <t>C44H87NO5</t>
  </si>
  <si>
    <t>TG 16:3-18:3-18:3</t>
  </si>
  <si>
    <t>C55H88O6</t>
  </si>
  <si>
    <t>C43H85NO5</t>
  </si>
  <si>
    <t>C42H85NO5</t>
  </si>
  <si>
    <t>PE 18:2-23:0</t>
  </si>
  <si>
    <t>C46H88NO8P</t>
  </si>
  <si>
    <t>C44H87NO4</t>
  </si>
  <si>
    <t>PE 18:2-24:0</t>
  </si>
  <si>
    <t>C47H90NO8P</t>
  </si>
  <si>
    <t>TG 14:3-18:3-22:3</t>
  </si>
  <si>
    <t>C57H92O6</t>
  </si>
  <si>
    <t>C43H87NO5</t>
  </si>
  <si>
    <t>DG 18:0-18:0</t>
  </si>
  <si>
    <t>C39H76O5</t>
  </si>
  <si>
    <t>C44H89NO5</t>
  </si>
  <si>
    <t>C51H88O6</t>
  </si>
  <si>
    <t>TG 16:1-18:3-18:3</t>
  </si>
  <si>
    <t>C55H92O6</t>
  </si>
  <si>
    <t>TG 18:2-18:3-18:3</t>
  </si>
  <si>
    <t>C57H94O6</t>
  </si>
  <si>
    <t>C42H85NO3</t>
  </si>
  <si>
    <t>C53H90O6</t>
  </si>
  <si>
    <t>C44H89NO4</t>
  </si>
  <si>
    <t>C54H92O6</t>
  </si>
  <si>
    <t>DG 14:0-24:0</t>
  </si>
  <si>
    <t>C41H80O5</t>
  </si>
  <si>
    <t>C45H84O5</t>
  </si>
  <si>
    <t>C49H88O6</t>
  </si>
  <si>
    <t>C57H96O6</t>
  </si>
  <si>
    <t>TG 18:1-18:2-18:4</t>
  </si>
  <si>
    <t xml:space="preserve">TG 14:1-16:1-18:2 </t>
  </si>
  <si>
    <t>C51H90O6</t>
  </si>
  <si>
    <t>TG 16:0-18:3-18:3</t>
  </si>
  <si>
    <t>C55H94O6</t>
  </si>
  <si>
    <t xml:space="preserve">Cer t18:0h24:0 </t>
  </si>
  <si>
    <t>TG 15:1-16:1-16:1</t>
  </si>
  <si>
    <t>C50H90O6</t>
  </si>
  <si>
    <t>C43H84O5</t>
  </si>
  <si>
    <t>C57H98O6</t>
  </si>
  <si>
    <t>TG 18:0-18:3-18:3</t>
  </si>
  <si>
    <t>TG 14:1-16:0-16:1</t>
  </si>
  <si>
    <t>C49H90O6</t>
  </si>
  <si>
    <t>C51H92O6</t>
  </si>
  <si>
    <t>C53H94O6</t>
  </si>
  <si>
    <t>TG 18:2-18:3-20:2</t>
  </si>
  <si>
    <t>C59H100O6</t>
  </si>
  <si>
    <t>DG 16:0-25:0</t>
  </si>
  <si>
    <t>C44H86O5</t>
  </si>
  <si>
    <t>C55H96O6</t>
  </si>
  <si>
    <t>C52H94O6</t>
  </si>
  <si>
    <t>TG 15:1-16:0-16:1</t>
  </si>
  <si>
    <t>C50H92O6</t>
  </si>
  <si>
    <t>C54H96O6</t>
  </si>
  <si>
    <t>C55H98O6</t>
  </si>
  <si>
    <t>C57H100O6</t>
  </si>
  <si>
    <t>TG 18:3-18:3-20:0</t>
  </si>
  <si>
    <t>C59H102O6</t>
  </si>
  <si>
    <t>TG 14:0-16:0-16:1</t>
  </si>
  <si>
    <t>C49H92O6</t>
  </si>
  <si>
    <t>C53H96O6</t>
  </si>
  <si>
    <t>TG 16:0-16:1-16:1</t>
  </si>
  <si>
    <t>C51H94O6</t>
  </si>
  <si>
    <t>TG 18:3-18:3-22:1</t>
  </si>
  <si>
    <t>C61H104O6</t>
  </si>
  <si>
    <t>C52H96O6</t>
  </si>
  <si>
    <t>TG 15:0-16:0-16:1</t>
  </si>
  <si>
    <t>C50H94O6</t>
  </si>
  <si>
    <t>C54H98O6</t>
  </si>
  <si>
    <t>C53H98O6</t>
  </si>
  <si>
    <t>C55H100O6</t>
  </si>
  <si>
    <t>TG 18:2-18:2-20:1</t>
  </si>
  <si>
    <t>C59H104O6</t>
  </si>
  <si>
    <t>TG 18:2-18:3-22:1</t>
  </si>
  <si>
    <t>C61H106O6</t>
  </si>
  <si>
    <t>TG 16:0-16:0-16:1</t>
  </si>
  <si>
    <t>C51H96O6</t>
  </si>
  <si>
    <t>C57H102O6</t>
  </si>
  <si>
    <t>TG 14:0-16:0-16:0</t>
  </si>
  <si>
    <t>C49H94O6</t>
  </si>
  <si>
    <t xml:space="preserve">CE 18:3 </t>
  </si>
  <si>
    <t>C45H74O2</t>
  </si>
  <si>
    <t>C52H98O6</t>
  </si>
  <si>
    <t>C50H96O6</t>
  </si>
  <si>
    <t>C56H102O6</t>
  </si>
  <si>
    <t>C54H100O6</t>
  </si>
  <si>
    <t>C57H104O6</t>
  </si>
  <si>
    <t>C61H108O6</t>
  </si>
  <si>
    <t>TG 18:1-18:2-20:1</t>
  </si>
  <si>
    <t>C59H106O6</t>
  </si>
  <si>
    <t>C51H98O6</t>
  </si>
  <si>
    <t xml:space="preserve">TG 16:0-16:0-18:1  </t>
  </si>
  <si>
    <t>C53H100O6</t>
  </si>
  <si>
    <t>TG 14:0-16:0-18:0</t>
  </si>
  <si>
    <t>C55H102O6</t>
  </si>
  <si>
    <t>C58H106O6</t>
  </si>
  <si>
    <t>TG 16:0-16:0-17:0</t>
  </si>
  <si>
    <t>C52H100O6</t>
  </si>
  <si>
    <t>C54H102O6</t>
  </si>
  <si>
    <t>C61H110O6</t>
  </si>
  <si>
    <t>C59H108O6</t>
  </si>
  <si>
    <t>C55H104O6</t>
  </si>
  <si>
    <t>C57H106O6</t>
  </si>
  <si>
    <t>C59H110O6</t>
  </si>
  <si>
    <t>C63H112O6</t>
  </si>
  <si>
    <t>TG 16:0-16:0-18:0</t>
  </si>
  <si>
    <t>C53H102O6</t>
  </si>
  <si>
    <t>TG 15:1-16:1-24:0</t>
  </si>
  <si>
    <t>C58H108O6</t>
  </si>
  <si>
    <t>C54H104O6</t>
  </si>
  <si>
    <t>CE 18:1</t>
  </si>
  <si>
    <t>C45H78O2</t>
  </si>
  <si>
    <t>C61H112O6</t>
  </si>
  <si>
    <t>C57H110O6</t>
  </si>
  <si>
    <t>TG 18:2-20:1-22:1</t>
  </si>
  <si>
    <t>C63H114O6</t>
  </si>
  <si>
    <t>C55H106O6</t>
  </si>
  <si>
    <t>C60H112O6</t>
  </si>
  <si>
    <t>C59H112O6</t>
  </si>
  <si>
    <t>TG 18:1-18:2-24:0</t>
  </si>
  <si>
    <t>C63H116O6</t>
  </si>
  <si>
    <t>C61H114O6</t>
  </si>
  <si>
    <t>C64H118O6</t>
  </si>
  <si>
    <t>TG 15:0-16:0-24:0</t>
  </si>
  <si>
    <t>C58H112O6</t>
  </si>
  <si>
    <t>C61H116O6</t>
  </si>
  <si>
    <t>TG 16:0-16:0-24:0</t>
  </si>
  <si>
    <t>C59H114O6</t>
  </si>
  <si>
    <t>C60H116O6</t>
  </si>
  <si>
    <t>TG 16:0-18:0-24:0</t>
  </si>
  <si>
    <t>C61H118O6</t>
  </si>
  <si>
    <t>TG 16:0-17:0-26:0</t>
  </si>
  <si>
    <t>C62H120O6</t>
  </si>
  <si>
    <t>Ler-R1</t>
  </si>
  <si>
    <t>Ler-R2</t>
  </si>
  <si>
    <t>Ler-R3</t>
  </si>
  <si>
    <t>Ler-R4</t>
  </si>
  <si>
    <t>Ler-R5</t>
  </si>
  <si>
    <t>arc3-R1</t>
  </si>
  <si>
    <t>arc3-R2</t>
  </si>
  <si>
    <t>arc3-R3</t>
  </si>
  <si>
    <t>arc3-R4</t>
  </si>
  <si>
    <t>arc3-R5</t>
  </si>
  <si>
    <t>arc5-R1</t>
  </si>
  <si>
    <t>arc5-R2</t>
  </si>
  <si>
    <t>arc5-R3</t>
  </si>
  <si>
    <t>arc5-R4</t>
  </si>
  <si>
    <t>arc5-R5</t>
  </si>
  <si>
    <t>Col-0-R1</t>
  </si>
  <si>
    <t>Col-0-R2</t>
  </si>
  <si>
    <t>Col-0-R3</t>
  </si>
  <si>
    <t>Col-0-R4</t>
  </si>
  <si>
    <t>Col-0-R5</t>
  </si>
  <si>
    <t>kac1/2-R1</t>
  </si>
  <si>
    <t>kac1/2-R2</t>
  </si>
  <si>
    <t>kac1/2-R3</t>
  </si>
  <si>
    <t>kac1/2-R4</t>
  </si>
  <si>
    <t>kac1/2-R5</t>
  </si>
  <si>
    <t>chup1-R1</t>
  </si>
  <si>
    <t>chup1-R2</t>
  </si>
  <si>
    <t>chup1-R3</t>
  </si>
  <si>
    <t>chup1-R4</t>
  </si>
  <si>
    <t>chup1-R5</t>
  </si>
  <si>
    <t>Sphinganine d16:1</t>
  </si>
  <si>
    <t>DG 14:1-16:1</t>
  </si>
  <si>
    <t>DG 15:0-16:0</t>
  </si>
  <si>
    <t>DG 16:0-16:3</t>
  </si>
  <si>
    <t>DG 16:0-16:1</t>
  </si>
  <si>
    <t>DG 16:0-18:3</t>
  </si>
  <si>
    <t>DG 16:1-18:2</t>
  </si>
  <si>
    <t>DG 16:1-18:1</t>
  </si>
  <si>
    <t>DG 16:0-18:0</t>
  </si>
  <si>
    <t>DG 18:2-18:3</t>
  </si>
  <si>
    <t>DG 18:1-18:2</t>
  </si>
  <si>
    <t>DG 18:0-18:1</t>
  </si>
  <si>
    <t>DG 16:0-24:0</t>
  </si>
  <si>
    <t>DG 18:2-24:0</t>
  </si>
  <si>
    <t>PE 16:0-18:2</t>
  </si>
  <si>
    <t>PC 16:0-18:3</t>
  </si>
  <si>
    <t>PC 16:0-18:2</t>
  </si>
  <si>
    <t>PC 16:0-18:1</t>
  </si>
  <si>
    <t>TG 14:1-16:1-16:1</t>
  </si>
  <si>
    <t>PC 18:2-18:3</t>
  </si>
  <si>
    <t>PC 18:1-18:2</t>
  </si>
  <si>
    <t>SQDG 16:0-16:3</t>
  </si>
  <si>
    <t>SQDG 16:0-16:1</t>
  </si>
  <si>
    <t>TG 15:0-16:0-16:0</t>
  </si>
  <si>
    <t>TG 16:1-16:1-16:3</t>
  </si>
  <si>
    <t>TG 14:1-16:1-18:1</t>
  </si>
  <si>
    <t>TG 15:0-16:1-18:2</t>
  </si>
  <si>
    <t>TG 15:0-16:1-18:1</t>
  </si>
  <si>
    <t>SQDG 16:0-18:2</t>
  </si>
  <si>
    <t>TG 16:0-16:1-17:0</t>
  </si>
  <si>
    <t>TG 16:0-16:3-18:3</t>
  </si>
  <si>
    <t>TG 16:0-16:1-18:3</t>
  </si>
  <si>
    <t>TG 16:0-16:1-18:2</t>
  </si>
  <si>
    <t>TG 16:0-16:1-18:1</t>
  </si>
  <si>
    <t>TG 15:0-18:3-18:3</t>
  </si>
  <si>
    <t>SQDG 18:2-18:3</t>
  </si>
  <si>
    <t>TG 15:1-18:1-18:2</t>
  </si>
  <si>
    <t>TG 16:0-17:1-18:2</t>
  </si>
  <si>
    <t>TG 16:1-17:0-18:1</t>
  </si>
  <si>
    <t>TG 16:0-17:0-18:1</t>
  </si>
  <si>
    <t>TG 16:0-17:0-18:0</t>
  </si>
  <si>
    <t>TG 16:0-18:2-18:3</t>
  </si>
  <si>
    <t>TG 16:0-18:2-18:2</t>
  </si>
  <si>
    <t>TG 16:0-18:1-18:2</t>
  </si>
  <si>
    <t>TG 16:0-18:1-18:1</t>
  </si>
  <si>
    <t>TG 16:0-18:0-18:1</t>
  </si>
  <si>
    <t>TG 16:0-18:0-18:0</t>
  </si>
  <si>
    <t>TG 17:1-18:1-18:1</t>
  </si>
  <si>
    <t>TG 18:2-18:2-18:3</t>
  </si>
  <si>
    <t>TG 18:1-18:2-18:2</t>
  </si>
  <si>
    <t>TG 18:1-18:1-18:2</t>
  </si>
  <si>
    <t>TG 18:0-18:1-18:2</t>
  </si>
  <si>
    <t>TG 18:0-18:1-18:1</t>
  </si>
  <si>
    <t>TG 16:0-18:0-20:0</t>
  </si>
  <si>
    <t>TG 14:0-16:0-24:0</t>
  </si>
  <si>
    <t>TG 18:1-18:1-19:1</t>
  </si>
  <si>
    <t>TG 18:1-18:1-20:1</t>
  </si>
  <si>
    <t>TG 18:0-18:2-20:0</t>
  </si>
  <si>
    <t>TG 16:1-18:1-22:0</t>
  </si>
  <si>
    <t>TG 16:0-16:1-24:0</t>
  </si>
  <si>
    <t>TG 16:1-17:1-24:0</t>
  </si>
  <si>
    <t>TG 16:1-18:0-23:0</t>
  </si>
  <si>
    <t>TG 15:0-16:0-26:0</t>
  </si>
  <si>
    <t>TG 18:3-20:1-20:1</t>
  </si>
  <si>
    <t>TG 18:2-20:1-20:1</t>
  </si>
  <si>
    <t>TG 18:2-20:0-20:1</t>
  </si>
  <si>
    <t>TG 16:1-18:1-24:0</t>
  </si>
  <si>
    <t>TG 16:0-18:1-24:0</t>
  </si>
  <si>
    <t>TG 16:0-18:1-25:0</t>
  </si>
  <si>
    <t>TG 18:3-20:1-22:1</t>
  </si>
  <si>
    <t>TG 16:1-18:1-26:0</t>
  </si>
  <si>
    <t>TG 16:0-18:1-26:0</t>
  </si>
  <si>
    <t>TG 16:0-18:0-26:0</t>
  </si>
  <si>
    <t>TG 18:1-18:2-25:0</t>
  </si>
  <si>
    <t>DG 16:0-16:0</t>
  </si>
  <si>
    <t>DG 18:3-18:3</t>
  </si>
  <si>
    <t>DG 18:2-18:2</t>
  </si>
  <si>
    <t>DG 18:1-18:1</t>
  </si>
  <si>
    <t>PC 18:2-18:2</t>
  </si>
  <si>
    <t>PC 18:1-18:1</t>
  </si>
  <si>
    <t>SQDG 16:0-16:0</t>
  </si>
  <si>
    <t>TG 16:0-16:0-16:0</t>
  </si>
  <si>
    <t>TG 18:2-18:2-18:2</t>
  </si>
  <si>
    <t>TG 18:1-18:1-18:1</t>
  </si>
  <si>
    <t>Cer t18:2h22:0</t>
  </si>
  <si>
    <t>Cer d18:0h24:0</t>
  </si>
  <si>
    <t>Cer t18:1h20:0</t>
  </si>
  <si>
    <t>Cer t18:0h22:0</t>
  </si>
  <si>
    <t>Cer d18:2h24:0</t>
  </si>
  <si>
    <t>Cer t18:2h23:0</t>
  </si>
  <si>
    <t>Cer d18:1h24:0</t>
  </si>
  <si>
    <t>Cer t18:1h24:3</t>
  </si>
  <si>
    <t>Cer t18:0h23:0</t>
  </si>
  <si>
    <t>Cer t18.2h24.0</t>
  </si>
  <si>
    <t>Cer t18:1h26:0</t>
  </si>
  <si>
    <t>Cer t18:1h25:0</t>
  </si>
  <si>
    <t>Cer t18:0h25:0</t>
  </si>
  <si>
    <t>Cer t18:1h26:1</t>
  </si>
  <si>
    <t>Glc t18:1h26:0</t>
  </si>
  <si>
    <t>Cer t18:0h26:0</t>
  </si>
  <si>
    <t>Glc d18:1h16:0</t>
  </si>
  <si>
    <t xml:space="preserve">PG 16:0-16:1 </t>
  </si>
  <si>
    <t>Glc t18:1h16:0</t>
  </si>
  <si>
    <t>Arabidopside A</t>
  </si>
  <si>
    <t>Glc d18:2h24:0</t>
  </si>
  <si>
    <t>Glc t18:3h24:0</t>
  </si>
  <si>
    <t>Sphingosine t14:0</t>
  </si>
  <si>
    <t>Cer d16:0h18:1</t>
  </si>
  <si>
    <t>Cer t18:0h16:0</t>
  </si>
  <si>
    <t>DG 16:0-18:2</t>
  </si>
  <si>
    <t>Cer d18:1h20:0</t>
  </si>
  <si>
    <t>Glc t18:1h20:0</t>
  </si>
  <si>
    <t>Sphingosine</t>
  </si>
  <si>
    <t>Lysophosphocholine</t>
  </si>
  <si>
    <t>Diacylglycerol</t>
  </si>
  <si>
    <t>Ceramides</t>
  </si>
  <si>
    <t>Glycosylceramides</t>
  </si>
  <si>
    <t>Phosphatidylglycerol</t>
  </si>
  <si>
    <t>Phosphoethanolamine</t>
  </si>
  <si>
    <t>Triacyglycerides</t>
  </si>
  <si>
    <t>Phosphocholine</t>
  </si>
  <si>
    <t>Phosphatidylinositol</t>
  </si>
  <si>
    <t>PiI 18:2-16:0</t>
  </si>
  <si>
    <t>Sulfoquinovosyl diacylglycerol</t>
  </si>
  <si>
    <t>Cholestrol ester</t>
  </si>
  <si>
    <t>Arabidopsides</t>
  </si>
  <si>
    <t>Name</t>
  </si>
  <si>
    <t>Compound Class</t>
  </si>
  <si>
    <t>Mass (M)</t>
  </si>
  <si>
    <t>FORMULA (M)</t>
  </si>
  <si>
    <t>Glc t18:2h24:0</t>
  </si>
  <si>
    <t>Glc d18:1h22:0</t>
  </si>
  <si>
    <t>Glc t18:1h22:0</t>
  </si>
  <si>
    <t>Glc t18:1h24:0</t>
  </si>
  <si>
    <t>Glc d18:2h26:0</t>
  </si>
  <si>
    <t>Glc t18:1h25:0</t>
  </si>
  <si>
    <t>Glc t18:2h26:0</t>
  </si>
  <si>
    <t>Cer d18:1h26:0</t>
  </si>
  <si>
    <t>Glc-O-t18:1h16:0</t>
  </si>
  <si>
    <t>Cer d18:0h26:0</t>
  </si>
  <si>
    <t>Average</t>
  </si>
  <si>
    <t>Stdev</t>
  </si>
  <si>
    <t>t-test</t>
  </si>
  <si>
    <t>non-targeted lipid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1C758-C269-41EA-A579-6F179393A94A}">
  <dimension ref="A1:AH224"/>
  <sheetViews>
    <sheetView tabSelected="1" workbookViewId="0"/>
  </sheetViews>
  <sheetFormatPr baseColWidth="10" defaultColWidth="9.140625" defaultRowHeight="15" x14ac:dyDescent="0.25"/>
  <cols>
    <col min="1" max="1" width="10" bestFit="1" customWidth="1"/>
    <col min="2" max="2" width="18.85546875" bestFit="1" customWidth="1"/>
    <col min="3" max="3" width="28.140625" bestFit="1" customWidth="1"/>
    <col min="4" max="4" width="14.85546875" bestFit="1" customWidth="1"/>
    <col min="5" max="34" width="12" bestFit="1" customWidth="1"/>
  </cols>
  <sheetData>
    <row r="1" spans="1:34" x14ac:dyDescent="0.25">
      <c r="A1" s="1" t="s">
        <v>484</v>
      </c>
    </row>
    <row r="2" spans="1:34" x14ac:dyDescent="0.25">
      <c r="A2" t="s">
        <v>469</v>
      </c>
      <c r="B2" t="s">
        <v>467</v>
      </c>
      <c r="C2" t="s">
        <v>468</v>
      </c>
      <c r="D2" t="s">
        <v>470</v>
      </c>
      <c r="E2" t="s">
        <v>311</v>
      </c>
      <c r="F2" t="s">
        <v>312</v>
      </c>
      <c r="G2" t="s">
        <v>313</v>
      </c>
      <c r="H2" t="s">
        <v>314</v>
      </c>
      <c r="I2" t="s">
        <v>315</v>
      </c>
      <c r="J2" t="s">
        <v>316</v>
      </c>
      <c r="K2" t="s">
        <v>317</v>
      </c>
      <c r="L2" t="s">
        <v>318</v>
      </c>
      <c r="M2" t="s">
        <v>319</v>
      </c>
      <c r="N2" t="s">
        <v>320</v>
      </c>
      <c r="O2" t="s">
        <v>321</v>
      </c>
      <c r="P2" t="s">
        <v>322</v>
      </c>
      <c r="Q2" t="s">
        <v>323</v>
      </c>
      <c r="R2" t="s">
        <v>324</v>
      </c>
      <c r="S2" t="s">
        <v>325</v>
      </c>
      <c r="T2" t="s">
        <v>326</v>
      </c>
      <c r="U2" t="s">
        <v>327</v>
      </c>
      <c r="V2" t="s">
        <v>328</v>
      </c>
      <c r="W2" t="s">
        <v>329</v>
      </c>
      <c r="X2" t="s">
        <v>330</v>
      </c>
      <c r="Y2" t="s">
        <v>331</v>
      </c>
      <c r="Z2" t="s">
        <v>332</v>
      </c>
      <c r="AA2" t="s">
        <v>333</v>
      </c>
      <c r="AB2" t="s">
        <v>334</v>
      </c>
      <c r="AC2" t="s">
        <v>335</v>
      </c>
      <c r="AD2" t="s">
        <v>336</v>
      </c>
      <c r="AE2" t="s">
        <v>337</v>
      </c>
      <c r="AF2" t="s">
        <v>338</v>
      </c>
      <c r="AG2" t="s">
        <v>339</v>
      </c>
      <c r="AH2" t="s">
        <v>340</v>
      </c>
    </row>
    <row r="3" spans="1:34" x14ac:dyDescent="0.25">
      <c r="A3">
        <v>774.45519000000002</v>
      </c>
      <c r="B3" t="s">
        <v>444</v>
      </c>
      <c r="C3" t="s">
        <v>466</v>
      </c>
      <c r="D3" t="s">
        <v>39</v>
      </c>
      <c r="E3">
        <v>187429.65</v>
      </c>
      <c r="F3">
        <v>182704.095</v>
      </c>
      <c r="G3">
        <v>80889.675000000003</v>
      </c>
      <c r="H3">
        <v>221455.57500000001</v>
      </c>
      <c r="I3">
        <v>177291.36499999999</v>
      </c>
      <c r="J3">
        <v>187583.2</v>
      </c>
      <c r="K3">
        <v>272616.315</v>
      </c>
      <c r="L3">
        <v>216479.14</v>
      </c>
      <c r="M3">
        <v>354788.625</v>
      </c>
      <c r="N3">
        <v>231479.22499999998</v>
      </c>
      <c r="O3">
        <v>209479.125</v>
      </c>
      <c r="P3">
        <v>468664.28499999997</v>
      </c>
      <c r="Q3">
        <v>271896.95499999996</v>
      </c>
      <c r="R3">
        <v>328266.17499999999</v>
      </c>
      <c r="S3">
        <v>284747.66000000003</v>
      </c>
      <c r="T3">
        <v>265396.44500000001</v>
      </c>
      <c r="U3">
        <v>250642.375</v>
      </c>
      <c r="V3">
        <v>293345.42499999999</v>
      </c>
      <c r="W3">
        <v>261585.07500000001</v>
      </c>
      <c r="X3">
        <v>179598.44</v>
      </c>
      <c r="Y3">
        <v>623029.28</v>
      </c>
      <c r="Z3">
        <v>473561.72000000003</v>
      </c>
      <c r="AA3">
        <v>687975.84499999997</v>
      </c>
      <c r="AB3">
        <v>685939.97</v>
      </c>
      <c r="AC3">
        <v>736264.81499999994</v>
      </c>
      <c r="AD3">
        <v>663534.65999999992</v>
      </c>
      <c r="AE3">
        <v>642150.73499999999</v>
      </c>
      <c r="AF3">
        <v>743773.69</v>
      </c>
      <c r="AG3">
        <v>578007.03499999992</v>
      </c>
      <c r="AH3">
        <v>430220.59499999997</v>
      </c>
    </row>
    <row r="4" spans="1:34" x14ac:dyDescent="0.25">
      <c r="A4">
        <v>802.48689999999999</v>
      </c>
      <c r="B4" t="s">
        <v>45</v>
      </c>
      <c r="C4" t="s">
        <v>466</v>
      </c>
      <c r="D4" t="s">
        <v>40</v>
      </c>
      <c r="E4">
        <v>1513.4849999999999</v>
      </c>
      <c r="F4">
        <v>8850.2049999999999</v>
      </c>
      <c r="G4">
        <v>302.697</v>
      </c>
      <c r="H4">
        <v>5254.38</v>
      </c>
      <c r="I4">
        <v>4168.8100000000004</v>
      </c>
      <c r="J4">
        <v>4915.53</v>
      </c>
      <c r="K4">
        <v>6099.43</v>
      </c>
      <c r="L4">
        <v>302.697</v>
      </c>
      <c r="M4">
        <v>302.697</v>
      </c>
      <c r="N4">
        <v>302.697</v>
      </c>
      <c r="O4">
        <v>302.697</v>
      </c>
      <c r="P4">
        <v>302.697</v>
      </c>
      <c r="Q4">
        <v>7807.35</v>
      </c>
      <c r="R4">
        <v>10257.344999999999</v>
      </c>
      <c r="S4">
        <v>10293.655000000001</v>
      </c>
      <c r="T4">
        <v>5343.9</v>
      </c>
      <c r="U4">
        <v>4643.93</v>
      </c>
      <c r="V4">
        <v>2779.5</v>
      </c>
      <c r="W4">
        <v>7077.4599999999991</v>
      </c>
      <c r="X4">
        <v>1915.01</v>
      </c>
      <c r="Y4">
        <v>13361.6</v>
      </c>
      <c r="Z4">
        <v>15992.014999999999</v>
      </c>
      <c r="AA4">
        <v>23510.965</v>
      </c>
      <c r="AB4">
        <v>25991.1</v>
      </c>
      <c r="AC4">
        <v>29759.535</v>
      </c>
      <c r="AD4">
        <v>12519.635</v>
      </c>
      <c r="AE4">
        <v>22261.8</v>
      </c>
      <c r="AF4">
        <v>20591.794999999998</v>
      </c>
      <c r="AG4">
        <v>14271.65</v>
      </c>
      <c r="AH4">
        <v>302.697</v>
      </c>
    </row>
    <row r="5" spans="1:34" x14ac:dyDescent="0.25">
      <c r="A5">
        <v>537.51165000000003</v>
      </c>
      <c r="B5" t="s">
        <v>119</v>
      </c>
      <c r="C5" t="s">
        <v>456</v>
      </c>
      <c r="D5" t="s">
        <v>120</v>
      </c>
      <c r="E5">
        <v>65932.05</v>
      </c>
      <c r="F5">
        <v>112136.98</v>
      </c>
      <c r="G5">
        <v>15360.42</v>
      </c>
      <c r="H5">
        <v>85712.76</v>
      </c>
      <c r="I5">
        <v>112682.29</v>
      </c>
      <c r="J5">
        <v>49988.1</v>
      </c>
      <c r="K5">
        <v>43493.18</v>
      </c>
      <c r="L5">
        <v>51079.12</v>
      </c>
      <c r="M5">
        <v>66137.09</v>
      </c>
      <c r="N5">
        <v>57663.91</v>
      </c>
      <c r="O5">
        <v>78755.8</v>
      </c>
      <c r="P5">
        <v>79961.94</v>
      </c>
      <c r="Q5">
        <v>65234.54</v>
      </c>
      <c r="R5">
        <v>94070.59</v>
      </c>
      <c r="S5">
        <v>95400.29</v>
      </c>
      <c r="T5">
        <v>52161.99</v>
      </c>
      <c r="U5">
        <v>59771.05</v>
      </c>
      <c r="V5">
        <v>68647.91</v>
      </c>
      <c r="W5">
        <v>76244.45</v>
      </c>
      <c r="X5">
        <v>43133.02</v>
      </c>
      <c r="Y5">
        <v>25443.66</v>
      </c>
      <c r="Z5">
        <v>38952.85</v>
      </c>
      <c r="AA5">
        <v>60447.23</v>
      </c>
      <c r="AB5">
        <v>38726.06</v>
      </c>
      <c r="AC5">
        <v>48452.33</v>
      </c>
      <c r="AD5">
        <v>26568.36</v>
      </c>
      <c r="AE5">
        <v>30261.37</v>
      </c>
      <c r="AF5">
        <v>48749.63</v>
      </c>
      <c r="AG5">
        <v>37488.58</v>
      </c>
      <c r="AH5">
        <v>32550.47</v>
      </c>
    </row>
    <row r="6" spans="1:34" x14ac:dyDescent="0.25">
      <c r="A6">
        <v>553.50719000000004</v>
      </c>
      <c r="B6" t="s">
        <v>448</v>
      </c>
      <c r="C6" t="s">
        <v>456</v>
      </c>
      <c r="D6" t="s">
        <v>91</v>
      </c>
      <c r="E6">
        <v>70063.647499999992</v>
      </c>
      <c r="F6">
        <v>139473.29999999999</v>
      </c>
      <c r="G6">
        <v>17963.647499999999</v>
      </c>
      <c r="H6">
        <v>121814.69</v>
      </c>
      <c r="I6">
        <v>148599.81500000003</v>
      </c>
      <c r="J6">
        <v>86196.847500000003</v>
      </c>
      <c r="K6">
        <v>85210.297500000001</v>
      </c>
      <c r="L6">
        <v>86964.335000000006</v>
      </c>
      <c r="M6">
        <v>104486.85</v>
      </c>
      <c r="N6">
        <v>105478.51250000001</v>
      </c>
      <c r="O6">
        <v>104886.74249999999</v>
      </c>
      <c r="P6">
        <v>122136.92249999999</v>
      </c>
      <c r="Q6">
        <v>98712.157500000016</v>
      </c>
      <c r="R6">
        <v>125934.24999999999</v>
      </c>
      <c r="S6">
        <v>134485.6275</v>
      </c>
      <c r="T6">
        <v>118501.3</v>
      </c>
      <c r="U6">
        <v>138392.98249999998</v>
      </c>
      <c r="V6">
        <v>120777.65250000001</v>
      </c>
      <c r="W6">
        <v>170622.29</v>
      </c>
      <c r="X6">
        <v>141397.845</v>
      </c>
      <c r="Y6">
        <v>71182.820000000007</v>
      </c>
      <c r="Z6">
        <v>90076.45</v>
      </c>
      <c r="AA6">
        <v>144345.54999999999</v>
      </c>
      <c r="AB6">
        <v>96300.295000000013</v>
      </c>
      <c r="AC6">
        <v>106883.6425</v>
      </c>
      <c r="AD6">
        <v>67722.547500000001</v>
      </c>
      <c r="AE6">
        <v>107442.05250000001</v>
      </c>
      <c r="AF6">
        <v>112927.51999999999</v>
      </c>
      <c r="AG6">
        <v>91863.574999999997</v>
      </c>
      <c r="AH6">
        <v>94758.74</v>
      </c>
    </row>
    <row r="7" spans="1:34" x14ac:dyDescent="0.25">
      <c r="A7">
        <v>555.52274</v>
      </c>
      <c r="B7" t="s">
        <v>110</v>
      </c>
      <c r="C7" t="s">
        <v>456</v>
      </c>
      <c r="D7" t="s">
        <v>111</v>
      </c>
      <c r="E7">
        <v>54310.33666666667</v>
      </c>
      <c r="F7">
        <v>101524.78000000001</v>
      </c>
      <c r="G7">
        <v>15951.473333333333</v>
      </c>
      <c r="H7">
        <v>90702.846666666679</v>
      </c>
      <c r="I7">
        <v>106116.05333333334</v>
      </c>
      <c r="J7">
        <v>56176.906666666669</v>
      </c>
      <c r="K7">
        <v>53266.773333333338</v>
      </c>
      <c r="L7">
        <v>60501.329999999994</v>
      </c>
      <c r="M7">
        <v>64312.146666666667</v>
      </c>
      <c r="N7">
        <v>64102.493333333339</v>
      </c>
      <c r="O7">
        <v>93006.203333333324</v>
      </c>
      <c r="P7">
        <v>82724.14</v>
      </c>
      <c r="Q7">
        <v>73732.413333333345</v>
      </c>
      <c r="R7">
        <v>74802.37000000001</v>
      </c>
      <c r="S7">
        <v>97389.466666666674</v>
      </c>
      <c r="T7">
        <v>62576.600000000006</v>
      </c>
      <c r="U7">
        <v>95036.746666666659</v>
      </c>
      <c r="V7">
        <v>94980.89</v>
      </c>
      <c r="W7">
        <v>106409.04000000002</v>
      </c>
      <c r="X7">
        <v>61567.48</v>
      </c>
      <c r="Y7">
        <v>35782.396666666667</v>
      </c>
      <c r="Z7">
        <v>40081.956666666665</v>
      </c>
      <c r="AA7">
        <v>64663.91333333333</v>
      </c>
      <c r="AB7">
        <v>40673.726666666662</v>
      </c>
      <c r="AC7">
        <v>45190.963333333326</v>
      </c>
      <c r="AD7">
        <v>22215.566666666666</v>
      </c>
      <c r="AE7">
        <v>36040.573333333334</v>
      </c>
      <c r="AF7">
        <v>41566.126666666671</v>
      </c>
      <c r="AG7">
        <v>32377.39333333333</v>
      </c>
      <c r="AH7">
        <v>41279.64</v>
      </c>
    </row>
    <row r="8" spans="1:34" x14ac:dyDescent="0.25">
      <c r="A8">
        <v>569.50143000000003</v>
      </c>
      <c r="B8" t="s">
        <v>73</v>
      </c>
      <c r="C8" t="s">
        <v>456</v>
      </c>
      <c r="D8" t="s">
        <v>65</v>
      </c>
      <c r="E8">
        <v>64858.25</v>
      </c>
      <c r="F8">
        <v>137481.14499999999</v>
      </c>
      <c r="G8">
        <v>19873.922500000001</v>
      </c>
      <c r="H8">
        <v>130776.8575</v>
      </c>
      <c r="I8">
        <v>151506.72500000001</v>
      </c>
      <c r="J8">
        <v>125490.97500000001</v>
      </c>
      <c r="K8">
        <v>130863.19499999998</v>
      </c>
      <c r="L8">
        <v>127293.745</v>
      </c>
      <c r="M8">
        <v>150749.83749999997</v>
      </c>
      <c r="N8">
        <v>141648.97</v>
      </c>
      <c r="O8">
        <v>153494.23250000001</v>
      </c>
      <c r="P8">
        <v>149160.69750000001</v>
      </c>
      <c r="Q8">
        <v>124278.42</v>
      </c>
      <c r="R8">
        <v>135752.94750000001</v>
      </c>
      <c r="S8">
        <v>176654.0975</v>
      </c>
      <c r="T8">
        <v>141402.54</v>
      </c>
      <c r="U8">
        <v>135176.4025</v>
      </c>
      <c r="V8">
        <v>124946.3275</v>
      </c>
      <c r="W8">
        <v>161583.06749999998</v>
      </c>
      <c r="X8">
        <v>173451.98000000004</v>
      </c>
      <c r="Y8">
        <v>96895.107499999998</v>
      </c>
      <c r="Z8">
        <v>114653.98249999998</v>
      </c>
      <c r="AA8">
        <v>174776.16999999998</v>
      </c>
      <c r="AB8">
        <v>117875.4825</v>
      </c>
      <c r="AC8">
        <v>128677.18</v>
      </c>
      <c r="AD8">
        <v>90860.172500000001</v>
      </c>
      <c r="AE8">
        <v>133897.9025</v>
      </c>
      <c r="AF8">
        <v>147628.4</v>
      </c>
      <c r="AG8">
        <v>115548.315</v>
      </c>
      <c r="AH8">
        <v>125072.34000000001</v>
      </c>
    </row>
    <row r="9" spans="1:34" x14ac:dyDescent="0.25">
      <c r="A9">
        <v>571.51723000000004</v>
      </c>
      <c r="B9" t="s">
        <v>449</v>
      </c>
      <c r="C9" t="s">
        <v>456</v>
      </c>
      <c r="D9" t="s">
        <v>98</v>
      </c>
      <c r="E9">
        <v>56555.42</v>
      </c>
      <c r="F9">
        <v>94807.82</v>
      </c>
      <c r="G9">
        <v>14384.36</v>
      </c>
      <c r="H9">
        <v>105860.63</v>
      </c>
      <c r="I9">
        <v>101857.73</v>
      </c>
      <c r="J9">
        <v>79275.45</v>
      </c>
      <c r="K9">
        <v>89878.49</v>
      </c>
      <c r="L9">
        <v>85487.13</v>
      </c>
      <c r="M9">
        <v>88556.41</v>
      </c>
      <c r="N9">
        <v>99807.360000000001</v>
      </c>
      <c r="O9">
        <v>113576.65</v>
      </c>
      <c r="P9">
        <v>121816.67</v>
      </c>
      <c r="Q9">
        <v>105654.05</v>
      </c>
      <c r="R9">
        <v>89640.89</v>
      </c>
      <c r="S9">
        <v>123703.17</v>
      </c>
      <c r="T9">
        <v>39351.769999999997</v>
      </c>
      <c r="U9">
        <v>57058.14</v>
      </c>
      <c r="V9">
        <v>56181.87</v>
      </c>
      <c r="W9">
        <v>61296.11</v>
      </c>
      <c r="X9">
        <v>48717.67</v>
      </c>
      <c r="Y9">
        <v>25751.66</v>
      </c>
      <c r="Z9">
        <v>33112.959999999999</v>
      </c>
      <c r="AA9">
        <v>71241.5</v>
      </c>
      <c r="AB9">
        <v>38948.21</v>
      </c>
      <c r="AC9">
        <v>42494.97</v>
      </c>
      <c r="AD9">
        <v>23122.36</v>
      </c>
      <c r="AE9">
        <v>34892.18</v>
      </c>
      <c r="AF9">
        <v>48167.91</v>
      </c>
      <c r="AG9">
        <v>29901.63</v>
      </c>
      <c r="AH9">
        <v>33675.269999999997</v>
      </c>
    </row>
    <row r="10" spans="1:34" x14ac:dyDescent="0.25">
      <c r="A10">
        <v>581.53788999999995</v>
      </c>
      <c r="B10" t="s">
        <v>124</v>
      </c>
      <c r="C10" t="s">
        <v>456</v>
      </c>
      <c r="D10" t="s">
        <v>125</v>
      </c>
      <c r="E10">
        <v>13313.96</v>
      </c>
      <c r="F10">
        <v>38899.01</v>
      </c>
      <c r="G10">
        <v>4682.55</v>
      </c>
      <c r="H10">
        <v>31985.35</v>
      </c>
      <c r="I10">
        <v>27929.439999999999</v>
      </c>
      <c r="J10">
        <v>302.697</v>
      </c>
      <c r="K10">
        <v>20399.45</v>
      </c>
      <c r="L10">
        <v>18212.810000000001</v>
      </c>
      <c r="M10">
        <v>14819.02</v>
      </c>
      <c r="N10">
        <v>25529.99</v>
      </c>
      <c r="O10">
        <v>41881.800000000003</v>
      </c>
      <c r="P10">
        <v>19399.05</v>
      </c>
      <c r="Q10">
        <v>17356.47</v>
      </c>
      <c r="R10">
        <v>26465.599999999999</v>
      </c>
      <c r="S10">
        <v>24845.88</v>
      </c>
      <c r="T10">
        <v>13047.65</v>
      </c>
      <c r="U10">
        <v>16631.05</v>
      </c>
      <c r="V10">
        <v>15879.39</v>
      </c>
      <c r="W10">
        <v>24144.2</v>
      </c>
      <c r="X10">
        <v>19814.95</v>
      </c>
      <c r="Y10">
        <v>10131.450000000001</v>
      </c>
      <c r="Z10">
        <v>11778.24</v>
      </c>
      <c r="AA10">
        <v>21665.73</v>
      </c>
      <c r="AB10">
        <v>11743.12</v>
      </c>
      <c r="AC10">
        <v>15396.61</v>
      </c>
      <c r="AD10">
        <v>6941.54</v>
      </c>
      <c r="AE10">
        <v>10796.73</v>
      </c>
      <c r="AF10">
        <v>14175.2</v>
      </c>
      <c r="AG10">
        <v>16254.6</v>
      </c>
      <c r="AH10">
        <v>12654.88</v>
      </c>
    </row>
    <row r="11" spans="1:34" x14ac:dyDescent="0.25">
      <c r="A11">
        <v>609.56915000000004</v>
      </c>
      <c r="B11" t="s">
        <v>451</v>
      </c>
      <c r="C11" t="s">
        <v>456</v>
      </c>
      <c r="D11" t="s">
        <v>147</v>
      </c>
      <c r="E11">
        <v>91757.41</v>
      </c>
      <c r="F11">
        <v>82156.3</v>
      </c>
      <c r="G11">
        <v>35325.43</v>
      </c>
      <c r="H11">
        <v>118303.28</v>
      </c>
      <c r="I11">
        <v>92493.66</v>
      </c>
      <c r="J11">
        <v>78473.17</v>
      </c>
      <c r="K11">
        <v>78998.11</v>
      </c>
      <c r="L11">
        <v>104017.26</v>
      </c>
      <c r="M11">
        <v>74312.27</v>
      </c>
      <c r="N11">
        <v>109650.26</v>
      </c>
      <c r="O11">
        <v>105348.23</v>
      </c>
      <c r="P11">
        <v>116962.63</v>
      </c>
      <c r="Q11">
        <v>100822.73</v>
      </c>
      <c r="R11">
        <v>112319.41</v>
      </c>
      <c r="S11">
        <v>92815.88</v>
      </c>
      <c r="T11">
        <v>67440.33</v>
      </c>
      <c r="U11">
        <v>69469.88</v>
      </c>
      <c r="V11">
        <v>109970.77</v>
      </c>
      <c r="W11">
        <v>96682.63</v>
      </c>
      <c r="X11">
        <v>66347.94</v>
      </c>
      <c r="Y11">
        <v>54776.49</v>
      </c>
      <c r="Z11">
        <v>69401.429999999993</v>
      </c>
      <c r="AA11">
        <v>76424.63</v>
      </c>
      <c r="AB11">
        <v>85238.44</v>
      </c>
      <c r="AC11">
        <v>102883.13</v>
      </c>
      <c r="AD11">
        <v>67225.850000000006</v>
      </c>
      <c r="AE11">
        <v>74031.62</v>
      </c>
      <c r="AF11">
        <v>76663.98</v>
      </c>
      <c r="AG11">
        <v>59899.93</v>
      </c>
      <c r="AH11">
        <v>50556.85</v>
      </c>
    </row>
    <row r="12" spans="1:34" x14ac:dyDescent="0.25">
      <c r="A12">
        <v>625.56413999999995</v>
      </c>
      <c r="B12" t="s">
        <v>427</v>
      </c>
      <c r="C12" t="s">
        <v>456</v>
      </c>
      <c r="D12" t="s">
        <v>135</v>
      </c>
      <c r="E12">
        <v>25065.595000000001</v>
      </c>
      <c r="F12">
        <v>38594.410000000003</v>
      </c>
      <c r="G12">
        <v>6412.82</v>
      </c>
      <c r="H12">
        <v>38027.254999999997</v>
      </c>
      <c r="I12">
        <v>41520.01</v>
      </c>
      <c r="J12">
        <v>38749.244999999995</v>
      </c>
      <c r="K12">
        <v>40015.619999999995</v>
      </c>
      <c r="L12">
        <v>36370.42</v>
      </c>
      <c r="M12">
        <v>42762.86</v>
      </c>
      <c r="N12">
        <v>39041.974999999999</v>
      </c>
      <c r="O12">
        <v>53689.46</v>
      </c>
      <c r="P12">
        <v>46559.19</v>
      </c>
      <c r="Q12">
        <v>40896.639999999999</v>
      </c>
      <c r="R12">
        <v>49216.6</v>
      </c>
      <c r="S12">
        <v>54593.584999999999</v>
      </c>
      <c r="T12">
        <v>46179.799999999996</v>
      </c>
      <c r="U12">
        <v>29484.73</v>
      </c>
      <c r="V12">
        <v>38204.575000000004</v>
      </c>
      <c r="W12">
        <v>40739.995000000003</v>
      </c>
      <c r="X12">
        <v>36915.964999999997</v>
      </c>
      <c r="Y12">
        <v>21997.685000000001</v>
      </c>
      <c r="Z12">
        <v>30184.48</v>
      </c>
      <c r="AA12">
        <v>43992.105000000003</v>
      </c>
      <c r="AB12">
        <v>37783.270000000004</v>
      </c>
      <c r="AC12">
        <v>29645.9</v>
      </c>
      <c r="AD12">
        <v>20493.099999999999</v>
      </c>
      <c r="AE12">
        <v>25808.27</v>
      </c>
      <c r="AF12">
        <v>37869.339999999997</v>
      </c>
      <c r="AG12">
        <v>30494.824999999997</v>
      </c>
      <c r="AH12">
        <v>35615.915000000001</v>
      </c>
    </row>
    <row r="13" spans="1:34" x14ac:dyDescent="0.25">
      <c r="A13">
        <v>651.57974000000002</v>
      </c>
      <c r="B13" t="s">
        <v>425</v>
      </c>
      <c r="C13" t="s">
        <v>456</v>
      </c>
      <c r="D13" t="s">
        <v>134</v>
      </c>
      <c r="E13">
        <v>14874.08</v>
      </c>
      <c r="F13">
        <v>34027.050000000003</v>
      </c>
      <c r="G13">
        <v>6195.01</v>
      </c>
      <c r="H13">
        <v>34146.14</v>
      </c>
      <c r="I13">
        <v>46753.64</v>
      </c>
      <c r="J13">
        <v>40762.25</v>
      </c>
      <c r="K13">
        <v>33830.04</v>
      </c>
      <c r="L13">
        <v>34184.769999999997</v>
      </c>
      <c r="M13">
        <v>36121.589999999997</v>
      </c>
      <c r="N13">
        <v>50493.03</v>
      </c>
      <c r="O13">
        <v>53558.559999999998</v>
      </c>
      <c r="P13">
        <v>42389.49</v>
      </c>
      <c r="Q13">
        <v>51331.89</v>
      </c>
      <c r="R13">
        <v>50312.52</v>
      </c>
      <c r="S13">
        <v>50382.77</v>
      </c>
      <c r="T13">
        <v>26206.1</v>
      </c>
      <c r="U13">
        <v>33668.79</v>
      </c>
      <c r="V13">
        <v>33636.43</v>
      </c>
      <c r="W13">
        <v>35511.74</v>
      </c>
      <c r="X13">
        <v>43948.89</v>
      </c>
      <c r="Y13">
        <v>20084.439999999999</v>
      </c>
      <c r="Z13">
        <v>23489.75</v>
      </c>
      <c r="AA13">
        <v>36488.75</v>
      </c>
      <c r="AB13">
        <v>20668.18</v>
      </c>
      <c r="AC13">
        <v>28644.400000000001</v>
      </c>
      <c r="AD13">
        <v>19333.759999999998</v>
      </c>
      <c r="AE13">
        <v>27535.040000000001</v>
      </c>
      <c r="AF13">
        <v>32271.16</v>
      </c>
      <c r="AG13">
        <v>24584.19</v>
      </c>
      <c r="AH13">
        <v>31471.77</v>
      </c>
    </row>
    <row r="14" spans="1:34" x14ac:dyDescent="0.25">
      <c r="A14">
        <v>651.65241000000003</v>
      </c>
      <c r="B14" t="s">
        <v>426</v>
      </c>
      <c r="C14" t="s">
        <v>456</v>
      </c>
      <c r="D14" t="s">
        <v>199</v>
      </c>
      <c r="E14">
        <v>25076.22</v>
      </c>
      <c r="F14">
        <v>40331.53</v>
      </c>
      <c r="G14">
        <v>6031.13</v>
      </c>
      <c r="H14">
        <v>40018.17</v>
      </c>
      <c r="I14">
        <v>43722.13</v>
      </c>
      <c r="J14">
        <v>28339.35</v>
      </c>
      <c r="K14">
        <v>19410.38</v>
      </c>
      <c r="L14">
        <v>31274.57</v>
      </c>
      <c r="M14">
        <v>35260.75</v>
      </c>
      <c r="N14">
        <v>25746.36</v>
      </c>
      <c r="O14">
        <v>31168.19</v>
      </c>
      <c r="P14">
        <v>32471.13</v>
      </c>
      <c r="Q14">
        <v>31780.82</v>
      </c>
      <c r="R14">
        <v>35055.550000000003</v>
      </c>
      <c r="S14">
        <v>38056.33</v>
      </c>
      <c r="T14">
        <v>34258.949999999997</v>
      </c>
      <c r="U14">
        <v>31203.22</v>
      </c>
      <c r="V14">
        <v>27728.79</v>
      </c>
      <c r="W14">
        <v>29414.04</v>
      </c>
      <c r="X14">
        <v>20229.38</v>
      </c>
      <c r="Y14">
        <v>19068.79</v>
      </c>
      <c r="Z14">
        <v>28806.37</v>
      </c>
      <c r="AA14">
        <v>27266.61</v>
      </c>
      <c r="AB14">
        <v>28137.53</v>
      </c>
      <c r="AC14">
        <v>20392.95</v>
      </c>
      <c r="AD14">
        <v>18387.59</v>
      </c>
      <c r="AE14">
        <v>18932.52</v>
      </c>
      <c r="AF14">
        <v>24577.19</v>
      </c>
      <c r="AG14">
        <v>22622.74</v>
      </c>
      <c r="AH14">
        <v>24129.85</v>
      </c>
    </row>
    <row r="15" spans="1:34" x14ac:dyDescent="0.25">
      <c r="A15">
        <v>653.59540000000004</v>
      </c>
      <c r="B15" t="s">
        <v>141</v>
      </c>
      <c r="C15" t="s">
        <v>456</v>
      </c>
      <c r="D15" t="s">
        <v>142</v>
      </c>
      <c r="E15">
        <v>365536.35666666663</v>
      </c>
      <c r="F15">
        <v>583900.68666666665</v>
      </c>
      <c r="G15">
        <v>104174.83333333333</v>
      </c>
      <c r="H15">
        <v>555365.01666666672</v>
      </c>
      <c r="I15">
        <v>606941.94999999995</v>
      </c>
      <c r="J15">
        <v>541458.31666666665</v>
      </c>
      <c r="K15">
        <v>557297.79666666663</v>
      </c>
      <c r="L15">
        <v>514386.04</v>
      </c>
      <c r="M15">
        <v>576175.9966666667</v>
      </c>
      <c r="N15">
        <v>604510.34333333327</v>
      </c>
      <c r="O15">
        <v>789428.42333333334</v>
      </c>
      <c r="P15">
        <v>679214.52666666661</v>
      </c>
      <c r="Q15">
        <v>621236.58666666655</v>
      </c>
      <c r="R15">
        <v>635052.73333333328</v>
      </c>
      <c r="S15">
        <v>720997.2533333333</v>
      </c>
      <c r="T15">
        <v>462551.36999999994</v>
      </c>
      <c r="U15">
        <v>455683.6166666667</v>
      </c>
      <c r="V15">
        <v>527380.51333333331</v>
      </c>
      <c r="W15">
        <v>525118.56999999995</v>
      </c>
      <c r="X15">
        <v>515154.06</v>
      </c>
      <c r="Y15">
        <v>432164.50333333324</v>
      </c>
      <c r="Z15">
        <v>482979.51666666666</v>
      </c>
      <c r="AA15">
        <v>676874.35</v>
      </c>
      <c r="AB15">
        <v>452172.22333333333</v>
      </c>
      <c r="AC15">
        <v>483422.77666666661</v>
      </c>
      <c r="AD15">
        <v>334643.7466666667</v>
      </c>
      <c r="AE15">
        <v>472641.56</v>
      </c>
      <c r="AF15">
        <v>501923.18333333335</v>
      </c>
      <c r="AG15">
        <v>423515.3133333333</v>
      </c>
      <c r="AH15">
        <v>433137.90333333332</v>
      </c>
    </row>
    <row r="16" spans="1:34" x14ac:dyDescent="0.25">
      <c r="A16">
        <v>655.61099000000002</v>
      </c>
      <c r="B16" t="s">
        <v>428</v>
      </c>
      <c r="C16" t="s">
        <v>456</v>
      </c>
      <c r="D16" t="s">
        <v>162</v>
      </c>
      <c r="E16">
        <v>72441.664999999994</v>
      </c>
      <c r="F16">
        <v>157296.72</v>
      </c>
      <c r="G16">
        <v>15341.08</v>
      </c>
      <c r="H16">
        <v>118319.83</v>
      </c>
      <c r="I16">
        <v>171519.69</v>
      </c>
      <c r="J16">
        <v>109322.94500000001</v>
      </c>
      <c r="K16">
        <v>106733.825</v>
      </c>
      <c r="L16">
        <v>129339.14</v>
      </c>
      <c r="M16">
        <v>144367.245</v>
      </c>
      <c r="N16">
        <v>138351.92000000001</v>
      </c>
      <c r="O16">
        <v>205173.95500000002</v>
      </c>
      <c r="P16">
        <v>164664.375</v>
      </c>
      <c r="Q16">
        <v>156453.51500000001</v>
      </c>
      <c r="R16">
        <v>199598.73499999999</v>
      </c>
      <c r="S16">
        <v>207908</v>
      </c>
      <c r="T16">
        <v>77080.865000000005</v>
      </c>
      <c r="U16">
        <v>72316.94</v>
      </c>
      <c r="V16">
        <v>89782.92</v>
      </c>
      <c r="W16">
        <v>106398.265</v>
      </c>
      <c r="X16">
        <v>82243.154999999999</v>
      </c>
      <c r="Y16">
        <v>62073.514999999999</v>
      </c>
      <c r="Z16">
        <v>52385.67</v>
      </c>
      <c r="AA16">
        <v>88396.99</v>
      </c>
      <c r="AB16">
        <v>56242.805</v>
      </c>
      <c r="AC16">
        <v>66528.41</v>
      </c>
      <c r="AD16">
        <v>26573.29</v>
      </c>
      <c r="AE16">
        <v>46514.595000000001</v>
      </c>
      <c r="AF16">
        <v>54237.120000000003</v>
      </c>
      <c r="AG16">
        <v>44394.324999999997</v>
      </c>
      <c r="AH16">
        <v>43929.33</v>
      </c>
    </row>
    <row r="17" spans="1:34" x14ac:dyDescent="0.25">
      <c r="A17">
        <v>663.61586999999997</v>
      </c>
      <c r="B17" t="s">
        <v>429</v>
      </c>
      <c r="C17" t="s">
        <v>456</v>
      </c>
      <c r="D17" t="s">
        <v>155</v>
      </c>
      <c r="E17">
        <v>513643.78</v>
      </c>
      <c r="F17">
        <v>841555.25</v>
      </c>
      <c r="G17">
        <v>183217.83</v>
      </c>
      <c r="H17">
        <v>856998.44</v>
      </c>
      <c r="I17">
        <v>895940.25</v>
      </c>
      <c r="J17">
        <v>480273.72</v>
      </c>
      <c r="K17">
        <v>551700.18999999994</v>
      </c>
      <c r="L17">
        <v>551237</v>
      </c>
      <c r="M17">
        <v>587503.81000000006</v>
      </c>
      <c r="N17">
        <v>649400.18999999994</v>
      </c>
      <c r="O17">
        <v>778977.31</v>
      </c>
      <c r="P17">
        <v>750142.06</v>
      </c>
      <c r="Q17">
        <v>616588.25</v>
      </c>
      <c r="R17">
        <v>806586.44</v>
      </c>
      <c r="S17">
        <v>772850.56</v>
      </c>
      <c r="T17">
        <v>491398.28</v>
      </c>
      <c r="U17">
        <v>579566.81000000006</v>
      </c>
      <c r="V17">
        <v>446371.13</v>
      </c>
      <c r="W17">
        <v>525657.81000000006</v>
      </c>
      <c r="X17">
        <v>521054.06</v>
      </c>
      <c r="Y17">
        <v>402060.5</v>
      </c>
      <c r="Z17">
        <v>399147.31</v>
      </c>
      <c r="AA17">
        <v>537799.38</v>
      </c>
      <c r="AB17">
        <v>456885.5</v>
      </c>
      <c r="AC17">
        <v>487570.97</v>
      </c>
      <c r="AD17">
        <v>362144.16</v>
      </c>
      <c r="AE17">
        <v>467428.91</v>
      </c>
      <c r="AF17">
        <v>533476.63</v>
      </c>
      <c r="AG17">
        <v>476209.34</v>
      </c>
      <c r="AH17">
        <v>469103.53</v>
      </c>
    </row>
    <row r="18" spans="1:34" x14ac:dyDescent="0.25">
      <c r="A18">
        <v>665.59501</v>
      </c>
      <c r="B18" t="s">
        <v>430</v>
      </c>
      <c r="C18" t="s">
        <v>456</v>
      </c>
      <c r="D18" t="s">
        <v>146</v>
      </c>
      <c r="E18">
        <v>102813</v>
      </c>
      <c r="F18">
        <v>126044.27</v>
      </c>
      <c r="G18">
        <v>41994.12</v>
      </c>
      <c r="H18">
        <v>133879.42000000001</v>
      </c>
      <c r="I18">
        <v>137266.94</v>
      </c>
      <c r="J18">
        <v>141583.01999999999</v>
      </c>
      <c r="K18">
        <v>143457.38</v>
      </c>
      <c r="L18">
        <v>147296.01999999999</v>
      </c>
      <c r="M18">
        <v>145098.23000000001</v>
      </c>
      <c r="N18">
        <v>138176.10999999999</v>
      </c>
      <c r="O18">
        <v>152959.20000000001</v>
      </c>
      <c r="P18">
        <v>186806.09</v>
      </c>
      <c r="Q18">
        <v>189004.13</v>
      </c>
      <c r="R18">
        <v>183523.66</v>
      </c>
      <c r="S18">
        <v>156840.60999999999</v>
      </c>
      <c r="T18">
        <v>114670.68</v>
      </c>
      <c r="U18">
        <v>139508.73000000001</v>
      </c>
      <c r="V18">
        <v>127965.66</v>
      </c>
      <c r="W18">
        <v>128913.57</v>
      </c>
      <c r="X18">
        <v>134120.22</v>
      </c>
      <c r="Y18">
        <v>109634.32</v>
      </c>
      <c r="Z18">
        <v>98648.22</v>
      </c>
      <c r="AA18">
        <v>155080.76999999999</v>
      </c>
      <c r="AB18">
        <v>129933.78</v>
      </c>
      <c r="AC18">
        <v>141311.45000000001</v>
      </c>
      <c r="AD18">
        <v>111961.28</v>
      </c>
      <c r="AE18">
        <v>145290.53</v>
      </c>
      <c r="AF18">
        <v>148522.19</v>
      </c>
      <c r="AG18">
        <v>115983.87</v>
      </c>
      <c r="AH18">
        <v>113288.17</v>
      </c>
    </row>
    <row r="19" spans="1:34" x14ac:dyDescent="0.25">
      <c r="A19">
        <v>665.63156000000004</v>
      </c>
      <c r="B19" t="s">
        <v>431</v>
      </c>
      <c r="C19" t="s">
        <v>456</v>
      </c>
      <c r="D19" t="s">
        <v>165</v>
      </c>
      <c r="E19">
        <v>476649.48666666658</v>
      </c>
      <c r="F19">
        <v>977196.59333333327</v>
      </c>
      <c r="G19">
        <v>122783.31000000001</v>
      </c>
      <c r="H19">
        <v>831707.03666666662</v>
      </c>
      <c r="I19">
        <v>1034630.6833333332</v>
      </c>
      <c r="J19">
        <v>623627.71333333326</v>
      </c>
      <c r="K19">
        <v>548049.31999999995</v>
      </c>
      <c r="L19">
        <v>643457.06999999995</v>
      </c>
      <c r="M19">
        <v>704915.02</v>
      </c>
      <c r="N19">
        <v>692403.37666666659</v>
      </c>
      <c r="O19">
        <v>846085.66666666651</v>
      </c>
      <c r="P19">
        <v>725049.77333333332</v>
      </c>
      <c r="Q19">
        <v>611364.0033333333</v>
      </c>
      <c r="R19">
        <v>800547.69999999984</v>
      </c>
      <c r="S19">
        <v>897361.31</v>
      </c>
      <c r="T19">
        <v>823512.24000000011</v>
      </c>
      <c r="U19">
        <v>670977.97000000009</v>
      </c>
      <c r="V19">
        <v>552123.30666666653</v>
      </c>
      <c r="W19">
        <v>694165.41666666663</v>
      </c>
      <c r="X19">
        <v>781229.59</v>
      </c>
      <c r="Y19">
        <v>437325.70999999996</v>
      </c>
      <c r="Z19">
        <v>535152.81333333335</v>
      </c>
      <c r="AA19">
        <v>859601.29999999993</v>
      </c>
      <c r="AB19">
        <v>585395.95666666667</v>
      </c>
      <c r="AC19">
        <v>588251.05333333334</v>
      </c>
      <c r="AD19">
        <v>363877.66</v>
      </c>
      <c r="AE19">
        <v>604788.7566666666</v>
      </c>
      <c r="AF19">
        <v>672241.24333333329</v>
      </c>
      <c r="AG19">
        <v>556128.57666666678</v>
      </c>
      <c r="AH19">
        <v>595895.2300000001</v>
      </c>
    </row>
    <row r="20" spans="1:34" x14ac:dyDescent="0.25">
      <c r="A20">
        <v>667.61086999999998</v>
      </c>
      <c r="B20" t="s">
        <v>160</v>
      </c>
      <c r="C20" t="s">
        <v>456</v>
      </c>
      <c r="D20" t="s">
        <v>161</v>
      </c>
      <c r="E20">
        <v>139811.60999999999</v>
      </c>
      <c r="F20">
        <v>300468.75</v>
      </c>
      <c r="G20">
        <v>27536.720000000001</v>
      </c>
      <c r="H20">
        <v>225876.36</v>
      </c>
      <c r="I20">
        <v>269908.28000000003</v>
      </c>
      <c r="J20">
        <v>196735.06</v>
      </c>
      <c r="K20">
        <v>215943.36</v>
      </c>
      <c r="L20">
        <v>224358.53</v>
      </c>
      <c r="M20">
        <v>296373.63</v>
      </c>
      <c r="N20">
        <v>257015.8</v>
      </c>
      <c r="O20">
        <v>410177.97</v>
      </c>
      <c r="P20">
        <v>315422.15999999997</v>
      </c>
      <c r="Q20">
        <v>295010.75</v>
      </c>
      <c r="R20">
        <v>357097.63</v>
      </c>
      <c r="S20">
        <v>386567.06</v>
      </c>
      <c r="T20">
        <v>230517</v>
      </c>
      <c r="U20">
        <v>199267.19</v>
      </c>
      <c r="V20">
        <v>205945.98</v>
      </c>
      <c r="W20">
        <v>246160</v>
      </c>
      <c r="X20">
        <v>263168.40999999997</v>
      </c>
      <c r="Y20">
        <v>193128.23</v>
      </c>
      <c r="Z20">
        <v>168660.58</v>
      </c>
      <c r="AA20">
        <v>288127.96999999997</v>
      </c>
      <c r="AB20">
        <v>205143.75</v>
      </c>
      <c r="AC20">
        <v>203574.27</v>
      </c>
      <c r="AD20">
        <v>112703.79</v>
      </c>
      <c r="AE20">
        <v>165459.13</v>
      </c>
      <c r="AF20">
        <v>204666.52</v>
      </c>
      <c r="AG20">
        <v>161386.84</v>
      </c>
      <c r="AH20">
        <v>164781.76999999999</v>
      </c>
    </row>
    <row r="21" spans="1:34" x14ac:dyDescent="0.25">
      <c r="A21">
        <v>669.62644999999998</v>
      </c>
      <c r="B21" t="s">
        <v>433</v>
      </c>
      <c r="C21" t="s">
        <v>456</v>
      </c>
      <c r="D21" t="s">
        <v>171</v>
      </c>
      <c r="E21">
        <v>21326.15</v>
      </c>
      <c r="F21">
        <v>46906.14</v>
      </c>
      <c r="G21">
        <v>302.697</v>
      </c>
      <c r="H21">
        <v>30327.06</v>
      </c>
      <c r="I21">
        <v>82085.17</v>
      </c>
      <c r="J21">
        <v>39426.1</v>
      </c>
      <c r="K21">
        <v>38905.99</v>
      </c>
      <c r="L21">
        <v>38160.46</v>
      </c>
      <c r="M21">
        <v>42646.93</v>
      </c>
      <c r="N21">
        <v>33650.32</v>
      </c>
      <c r="O21">
        <v>51326.59</v>
      </c>
      <c r="P21">
        <v>34673.839999999997</v>
      </c>
      <c r="Q21">
        <v>39574.910000000003</v>
      </c>
      <c r="R21">
        <v>34556.19</v>
      </c>
      <c r="S21">
        <v>58790.36</v>
      </c>
      <c r="T21">
        <v>38787.65</v>
      </c>
      <c r="U21">
        <v>26271.38</v>
      </c>
      <c r="V21">
        <v>39954.120000000003</v>
      </c>
      <c r="W21">
        <v>38327.5</v>
      </c>
      <c r="X21">
        <v>29958.6</v>
      </c>
      <c r="Y21">
        <v>24874.32</v>
      </c>
      <c r="Z21">
        <v>25381.94</v>
      </c>
      <c r="AA21">
        <v>28747.4</v>
      </c>
      <c r="AB21">
        <v>29542.33</v>
      </c>
      <c r="AC21">
        <v>302.697</v>
      </c>
      <c r="AD21">
        <v>16635.13</v>
      </c>
      <c r="AE21">
        <v>31975.64</v>
      </c>
      <c r="AF21">
        <v>34878.19</v>
      </c>
      <c r="AG21">
        <v>30081.51</v>
      </c>
      <c r="AH21">
        <v>27602.89</v>
      </c>
    </row>
    <row r="22" spans="1:34" x14ac:dyDescent="0.25">
      <c r="A22">
        <v>675.57964000000004</v>
      </c>
      <c r="B22" t="s">
        <v>432</v>
      </c>
      <c r="C22" t="s">
        <v>456</v>
      </c>
      <c r="D22" t="s">
        <v>121</v>
      </c>
      <c r="E22">
        <v>5692.29</v>
      </c>
      <c r="F22">
        <v>9483.73</v>
      </c>
      <c r="G22">
        <v>302.697</v>
      </c>
      <c r="H22">
        <v>10352.15</v>
      </c>
      <c r="I22">
        <v>12050.98</v>
      </c>
      <c r="J22">
        <v>11858.43</v>
      </c>
      <c r="K22">
        <v>8842.66</v>
      </c>
      <c r="L22">
        <v>10424.58</v>
      </c>
      <c r="M22">
        <v>12027.54</v>
      </c>
      <c r="N22">
        <v>11058.05</v>
      </c>
      <c r="O22">
        <v>17505.96</v>
      </c>
      <c r="P22">
        <v>9166.01</v>
      </c>
      <c r="Q22">
        <v>9169.4699999999993</v>
      </c>
      <c r="R22">
        <v>6389.05</v>
      </c>
      <c r="S22">
        <v>9517.2900000000009</v>
      </c>
      <c r="T22">
        <v>12646.06</v>
      </c>
      <c r="U22">
        <v>12339.38</v>
      </c>
      <c r="V22">
        <v>10433.82</v>
      </c>
      <c r="W22">
        <v>14605.12</v>
      </c>
      <c r="X22">
        <v>19594.21</v>
      </c>
      <c r="Y22">
        <v>6525.35</v>
      </c>
      <c r="Z22">
        <v>9292.1299999999992</v>
      </c>
      <c r="AA22">
        <v>15681.69</v>
      </c>
      <c r="AB22">
        <v>11605.9</v>
      </c>
      <c r="AC22">
        <v>10632.22</v>
      </c>
      <c r="AD22">
        <v>8795.49</v>
      </c>
      <c r="AE22">
        <v>14693.92</v>
      </c>
      <c r="AF22">
        <v>18728.849999999999</v>
      </c>
      <c r="AG22">
        <v>13396.55</v>
      </c>
      <c r="AH22">
        <v>14091.93</v>
      </c>
    </row>
    <row r="23" spans="1:34" x14ac:dyDescent="0.25">
      <c r="A23">
        <v>677.63127999999995</v>
      </c>
      <c r="B23" t="s">
        <v>167</v>
      </c>
      <c r="C23" t="s">
        <v>456</v>
      </c>
      <c r="D23" t="s">
        <v>168</v>
      </c>
      <c r="E23">
        <v>42386.9</v>
      </c>
      <c r="F23">
        <v>97932.39</v>
      </c>
      <c r="G23">
        <v>15273.79</v>
      </c>
      <c r="H23">
        <v>93674.57</v>
      </c>
      <c r="I23">
        <v>101729.56</v>
      </c>
      <c r="J23">
        <v>73129.179999999993</v>
      </c>
      <c r="K23">
        <v>72185.64</v>
      </c>
      <c r="L23">
        <v>76504.800000000003</v>
      </c>
      <c r="M23">
        <v>68459.41</v>
      </c>
      <c r="N23">
        <v>80378.06</v>
      </c>
      <c r="O23">
        <v>112489.7</v>
      </c>
      <c r="P23">
        <v>106568.07</v>
      </c>
      <c r="Q23">
        <v>94109.06</v>
      </c>
      <c r="R23">
        <v>99125.2</v>
      </c>
      <c r="S23">
        <v>110080.52</v>
      </c>
      <c r="T23">
        <v>73043.960000000006</v>
      </c>
      <c r="U23">
        <v>95343.35</v>
      </c>
      <c r="V23">
        <v>67108.929999999993</v>
      </c>
      <c r="W23">
        <v>90739.86</v>
      </c>
      <c r="X23">
        <v>79468.2</v>
      </c>
      <c r="Y23">
        <v>54642.64</v>
      </c>
      <c r="Z23">
        <v>54668.1</v>
      </c>
      <c r="AA23">
        <v>73667.44</v>
      </c>
      <c r="AB23">
        <v>64068.45</v>
      </c>
      <c r="AC23">
        <v>71312.13</v>
      </c>
      <c r="AD23">
        <v>42859.83</v>
      </c>
      <c r="AE23">
        <v>68711.09</v>
      </c>
      <c r="AF23">
        <v>64003.44</v>
      </c>
      <c r="AG23">
        <v>58747.14</v>
      </c>
      <c r="AH23">
        <v>54601.760000000002</v>
      </c>
    </row>
    <row r="24" spans="1:34" x14ac:dyDescent="0.25">
      <c r="A24">
        <v>679.61130000000003</v>
      </c>
      <c r="B24" t="s">
        <v>434</v>
      </c>
      <c r="C24" t="s">
        <v>456</v>
      </c>
      <c r="D24" t="s">
        <v>139</v>
      </c>
      <c r="E24">
        <v>1147266.7133333334</v>
      </c>
      <c r="F24">
        <v>2035868.61</v>
      </c>
      <c r="G24">
        <v>315094.78999999998</v>
      </c>
      <c r="H24">
        <v>2012152.24</v>
      </c>
      <c r="I24">
        <v>2177311.6333333333</v>
      </c>
      <c r="J24">
        <v>1924430.7566666666</v>
      </c>
      <c r="K24">
        <v>1951374.87</v>
      </c>
      <c r="L24">
        <v>2068764.6866666665</v>
      </c>
      <c r="M24">
        <v>2033641.9066666665</v>
      </c>
      <c r="N24">
        <v>2048499.25</v>
      </c>
      <c r="O24">
        <v>2386789.5433333335</v>
      </c>
      <c r="P24">
        <v>2200369.75</v>
      </c>
      <c r="Q24">
        <v>1914137.11</v>
      </c>
      <c r="R24">
        <v>2019527.6366666667</v>
      </c>
      <c r="S24">
        <v>2426829.9066666667</v>
      </c>
      <c r="T24">
        <v>1565637.5233333334</v>
      </c>
      <c r="U24">
        <v>1458706.4433333334</v>
      </c>
      <c r="V24">
        <v>1287653.3633333333</v>
      </c>
      <c r="W24">
        <v>2098027.3766666665</v>
      </c>
      <c r="X24">
        <v>2145586.75</v>
      </c>
      <c r="Y24">
        <v>1298453.8033333335</v>
      </c>
      <c r="Z24">
        <v>1433084.1866666665</v>
      </c>
      <c r="AA24">
        <v>2187839.3000000003</v>
      </c>
      <c r="AB24">
        <v>1400693.1500000001</v>
      </c>
      <c r="AC24">
        <v>1602610.2333333334</v>
      </c>
      <c r="AD24">
        <v>1060061.8266666667</v>
      </c>
      <c r="AE24">
        <v>1541755.53</v>
      </c>
      <c r="AF24">
        <v>1766003.5266666666</v>
      </c>
      <c r="AG24">
        <v>1479772.25</v>
      </c>
      <c r="AH24">
        <v>1628088.5633333335</v>
      </c>
    </row>
    <row r="25" spans="1:34" x14ac:dyDescent="0.25">
      <c r="A25">
        <v>681.62716</v>
      </c>
      <c r="B25" t="s">
        <v>172</v>
      </c>
      <c r="C25" t="s">
        <v>456</v>
      </c>
      <c r="D25" t="s">
        <v>157</v>
      </c>
      <c r="E25">
        <v>562113.96400000004</v>
      </c>
      <c r="F25">
        <v>1080918.58</v>
      </c>
      <c r="G25">
        <v>138178.95799999998</v>
      </c>
      <c r="H25">
        <v>1002191.0199999999</v>
      </c>
      <c r="I25">
        <v>1180436.102</v>
      </c>
      <c r="J25">
        <v>909028.81400000001</v>
      </c>
      <c r="K25">
        <v>894084.26400000008</v>
      </c>
      <c r="L25">
        <v>953911.3060000001</v>
      </c>
      <c r="M25">
        <v>1113382.9180000001</v>
      </c>
      <c r="N25">
        <v>1005880.3879999999</v>
      </c>
      <c r="O25">
        <v>1188006.0279999999</v>
      </c>
      <c r="P25">
        <v>1048628.5620000002</v>
      </c>
      <c r="Q25">
        <v>984114.424</v>
      </c>
      <c r="R25">
        <v>1061507.5419999999</v>
      </c>
      <c r="S25">
        <v>1249536.1879999998</v>
      </c>
      <c r="T25">
        <v>998219.348</v>
      </c>
      <c r="U25">
        <v>828945.46</v>
      </c>
      <c r="V25">
        <v>821687.15600000008</v>
      </c>
      <c r="W25">
        <v>996483.66199999989</v>
      </c>
      <c r="X25">
        <v>1085695.21</v>
      </c>
      <c r="Y25">
        <v>707878</v>
      </c>
      <c r="Z25">
        <v>820433.11</v>
      </c>
      <c r="AA25">
        <v>1400261.1099999999</v>
      </c>
      <c r="AB25">
        <v>854560.72600000002</v>
      </c>
      <c r="AC25">
        <v>888892.71200000006</v>
      </c>
      <c r="AD25">
        <v>567225.62599999993</v>
      </c>
      <c r="AE25">
        <v>857727.18599999999</v>
      </c>
      <c r="AF25">
        <v>996052.59399999992</v>
      </c>
      <c r="AG25">
        <v>808446.46600000001</v>
      </c>
      <c r="AH25">
        <v>808004.304</v>
      </c>
    </row>
    <row r="26" spans="1:34" x14ac:dyDescent="0.25">
      <c r="A26">
        <v>683.64133000000004</v>
      </c>
      <c r="B26" t="s">
        <v>213</v>
      </c>
      <c r="C26" t="s">
        <v>456</v>
      </c>
      <c r="D26" t="s">
        <v>182</v>
      </c>
      <c r="E26">
        <v>101584.69500000001</v>
      </c>
      <c r="F26">
        <v>254519.66</v>
      </c>
      <c r="G26">
        <v>30009.5</v>
      </c>
      <c r="H26">
        <v>222776.11500000002</v>
      </c>
      <c r="I26">
        <v>412636.44999999995</v>
      </c>
      <c r="J26">
        <v>182530.3</v>
      </c>
      <c r="K26">
        <v>179171.64</v>
      </c>
      <c r="L26">
        <v>203451.89499999999</v>
      </c>
      <c r="M26">
        <v>246365.995</v>
      </c>
      <c r="N26">
        <v>224445.02</v>
      </c>
      <c r="O26">
        <v>292714.55</v>
      </c>
      <c r="P26">
        <v>238285.69</v>
      </c>
      <c r="Q26">
        <v>211383.12</v>
      </c>
      <c r="R26">
        <v>221757.715</v>
      </c>
      <c r="S26">
        <v>297871.55499999999</v>
      </c>
      <c r="T26">
        <v>136422.44</v>
      </c>
      <c r="U26">
        <v>132809.95499999999</v>
      </c>
      <c r="V26">
        <v>156095.06999999998</v>
      </c>
      <c r="W26">
        <v>201199.34</v>
      </c>
      <c r="X26">
        <v>147939.995</v>
      </c>
      <c r="Y26">
        <v>104397.79500000001</v>
      </c>
      <c r="Z26">
        <v>112345.62999999999</v>
      </c>
      <c r="AA26">
        <v>201870.32500000001</v>
      </c>
      <c r="AB26">
        <v>121382.8</v>
      </c>
      <c r="AC26">
        <v>116074.07999999999</v>
      </c>
      <c r="AD26">
        <v>66567.994999999995</v>
      </c>
      <c r="AE26">
        <v>130120.05500000001</v>
      </c>
      <c r="AF26">
        <v>149780.12000000002</v>
      </c>
      <c r="AG26">
        <v>111363.105</v>
      </c>
      <c r="AH26">
        <v>108115.355</v>
      </c>
    </row>
    <row r="27" spans="1:34" x14ac:dyDescent="0.25">
      <c r="A27">
        <v>691.64709000000005</v>
      </c>
      <c r="B27" t="s">
        <v>176</v>
      </c>
      <c r="C27" t="s">
        <v>456</v>
      </c>
      <c r="D27" t="s">
        <v>177</v>
      </c>
      <c r="E27">
        <v>167800.92</v>
      </c>
      <c r="F27">
        <v>404357.59</v>
      </c>
      <c r="G27">
        <v>39874.980000000003</v>
      </c>
      <c r="H27">
        <v>286602.28000000003</v>
      </c>
      <c r="I27">
        <v>342906.09</v>
      </c>
      <c r="J27">
        <v>226700.14</v>
      </c>
      <c r="K27">
        <v>231984.05</v>
      </c>
      <c r="L27">
        <v>247842.64</v>
      </c>
      <c r="M27">
        <v>264865.63</v>
      </c>
      <c r="N27">
        <v>298902.88</v>
      </c>
      <c r="O27">
        <v>257535.7</v>
      </c>
      <c r="P27">
        <v>254240.58</v>
      </c>
      <c r="Q27">
        <v>224913.92000000001</v>
      </c>
      <c r="R27">
        <v>284424.69</v>
      </c>
      <c r="S27">
        <v>301955.96999999997</v>
      </c>
      <c r="T27">
        <v>315261.59000000003</v>
      </c>
      <c r="U27">
        <v>234736.8</v>
      </c>
      <c r="V27">
        <v>223778.84</v>
      </c>
      <c r="W27">
        <v>283217.31</v>
      </c>
      <c r="X27">
        <v>287370.78000000003</v>
      </c>
      <c r="Y27">
        <v>164176.84</v>
      </c>
      <c r="Z27">
        <v>208833.13</v>
      </c>
      <c r="AA27">
        <v>305721.71999999997</v>
      </c>
      <c r="AB27">
        <v>217045.75</v>
      </c>
      <c r="AC27">
        <v>294320.15999999997</v>
      </c>
      <c r="AD27">
        <v>160316.14000000001</v>
      </c>
      <c r="AE27">
        <v>250689.98</v>
      </c>
      <c r="AF27">
        <v>288782.81</v>
      </c>
      <c r="AG27">
        <v>206608.86</v>
      </c>
      <c r="AH27">
        <v>229488.95</v>
      </c>
    </row>
    <row r="28" spans="1:34" x14ac:dyDescent="0.25">
      <c r="A28">
        <v>693.62651000000005</v>
      </c>
      <c r="B28" t="s">
        <v>158</v>
      </c>
      <c r="C28" t="s">
        <v>456</v>
      </c>
      <c r="D28" t="s">
        <v>159</v>
      </c>
      <c r="E28">
        <v>244108.67</v>
      </c>
      <c r="F28">
        <v>358398.5</v>
      </c>
      <c r="G28">
        <v>91703.06</v>
      </c>
      <c r="H28">
        <v>327832.53000000003</v>
      </c>
      <c r="I28">
        <v>368709.28</v>
      </c>
      <c r="J28">
        <v>318697.88</v>
      </c>
      <c r="K28">
        <v>392234.75</v>
      </c>
      <c r="L28">
        <v>353571.34</v>
      </c>
      <c r="M28">
        <v>391780.66</v>
      </c>
      <c r="N28">
        <v>390946.34</v>
      </c>
      <c r="O28">
        <v>401802.09</v>
      </c>
      <c r="P28">
        <v>406946.97</v>
      </c>
      <c r="Q28">
        <v>385494.75</v>
      </c>
      <c r="R28">
        <v>365407.19</v>
      </c>
      <c r="S28">
        <v>398427.34</v>
      </c>
      <c r="T28">
        <v>240071.94</v>
      </c>
      <c r="U28">
        <v>248338.31</v>
      </c>
      <c r="V28">
        <v>255659.77</v>
      </c>
      <c r="W28">
        <v>300434.59000000003</v>
      </c>
      <c r="X28">
        <v>302263.88</v>
      </c>
      <c r="Y28">
        <v>224980.28</v>
      </c>
      <c r="Z28">
        <v>296685.90999999997</v>
      </c>
      <c r="AA28">
        <v>359542.19</v>
      </c>
      <c r="AB28">
        <v>276524.40999999997</v>
      </c>
      <c r="AC28">
        <v>267416.38</v>
      </c>
      <c r="AD28">
        <v>206313.84</v>
      </c>
      <c r="AE28">
        <v>268934.21999999997</v>
      </c>
      <c r="AF28">
        <v>293822.40999999997</v>
      </c>
      <c r="AG28">
        <v>249956.66</v>
      </c>
      <c r="AH28">
        <v>252464.05</v>
      </c>
    </row>
    <row r="29" spans="1:34" x14ac:dyDescent="0.25">
      <c r="A29">
        <v>693.66369999999995</v>
      </c>
      <c r="B29" t="s">
        <v>478</v>
      </c>
      <c r="C29" t="s">
        <v>456</v>
      </c>
      <c r="D29" t="s">
        <v>185</v>
      </c>
      <c r="E29">
        <v>187063.81333333335</v>
      </c>
      <c r="F29">
        <v>379998</v>
      </c>
      <c r="G29">
        <v>62417.73333333333</v>
      </c>
      <c r="H29">
        <v>387618.91</v>
      </c>
      <c r="I29">
        <v>505551.22666666663</v>
      </c>
      <c r="J29">
        <v>274378.00333333336</v>
      </c>
      <c r="K29">
        <v>280824.87</v>
      </c>
      <c r="L29">
        <v>323829.65999999997</v>
      </c>
      <c r="M29">
        <v>399502.31666666665</v>
      </c>
      <c r="N29">
        <v>323277.91000000003</v>
      </c>
      <c r="O29">
        <v>332819.06</v>
      </c>
      <c r="P29">
        <v>308502.38666666666</v>
      </c>
      <c r="Q29">
        <v>234550.77</v>
      </c>
      <c r="R29">
        <v>290348.24999999994</v>
      </c>
      <c r="S29">
        <v>381575.65666666656</v>
      </c>
      <c r="T29">
        <v>405379.93999999994</v>
      </c>
      <c r="U29">
        <v>351686.11000000004</v>
      </c>
      <c r="V29">
        <v>291099.73333333334</v>
      </c>
      <c r="W29">
        <v>388328.97000000003</v>
      </c>
      <c r="X29">
        <v>348236.37333333335</v>
      </c>
      <c r="Y29">
        <v>224869.1333333333</v>
      </c>
      <c r="Z29">
        <v>239731.70666666667</v>
      </c>
      <c r="AA29">
        <v>558472.17999999993</v>
      </c>
      <c r="AB29">
        <v>329134.97333333333</v>
      </c>
      <c r="AC29">
        <v>268568.85666666663</v>
      </c>
      <c r="AD29">
        <v>200489.58666666667</v>
      </c>
      <c r="AE29">
        <v>376059.94333333336</v>
      </c>
      <c r="AF29">
        <v>404213.39999999997</v>
      </c>
      <c r="AG29">
        <v>330516.97000000003</v>
      </c>
      <c r="AH29">
        <v>283342.83666666667</v>
      </c>
    </row>
    <row r="30" spans="1:34" x14ac:dyDescent="0.25">
      <c r="A30">
        <v>695.64215000000002</v>
      </c>
      <c r="B30" t="s">
        <v>436</v>
      </c>
      <c r="C30" t="s">
        <v>456</v>
      </c>
      <c r="D30" t="s">
        <v>181</v>
      </c>
      <c r="E30">
        <v>43435.915000000001</v>
      </c>
      <c r="F30">
        <v>101326.015</v>
      </c>
      <c r="G30">
        <v>11554.245000000001</v>
      </c>
      <c r="H30">
        <v>83238.450000000012</v>
      </c>
      <c r="I30">
        <v>104125.515</v>
      </c>
      <c r="J30">
        <v>82634.925000000003</v>
      </c>
      <c r="K30">
        <v>77581.08</v>
      </c>
      <c r="L30">
        <v>89439.65</v>
      </c>
      <c r="M30">
        <v>110927.14499999999</v>
      </c>
      <c r="N30">
        <v>88211.75</v>
      </c>
      <c r="O30">
        <v>132811.155</v>
      </c>
      <c r="P30">
        <v>94629.02</v>
      </c>
      <c r="Q30">
        <v>82670.53</v>
      </c>
      <c r="R30">
        <v>104274.74</v>
      </c>
      <c r="S30">
        <v>121380.965</v>
      </c>
      <c r="T30">
        <v>87324.67</v>
      </c>
      <c r="U30">
        <v>80035.024999999994</v>
      </c>
      <c r="V30">
        <v>58043.1</v>
      </c>
      <c r="W30">
        <v>91959.03</v>
      </c>
      <c r="X30">
        <v>86664.444999999992</v>
      </c>
      <c r="Y30">
        <v>56560.81</v>
      </c>
      <c r="Z30">
        <v>65899.744999999995</v>
      </c>
      <c r="AA30">
        <v>113250.595</v>
      </c>
      <c r="AB30">
        <v>70277.095000000001</v>
      </c>
      <c r="AC30">
        <v>73926.525000000009</v>
      </c>
      <c r="AD30">
        <v>37872.544999999998</v>
      </c>
      <c r="AE30">
        <v>69095.5</v>
      </c>
      <c r="AF30">
        <v>84867.24500000001</v>
      </c>
      <c r="AG30">
        <v>71019.86</v>
      </c>
      <c r="AH30">
        <v>66729.460000000006</v>
      </c>
    </row>
    <row r="31" spans="1:34" x14ac:dyDescent="0.25">
      <c r="A31">
        <v>695.67857000000004</v>
      </c>
      <c r="B31" t="s">
        <v>480</v>
      </c>
      <c r="C31" t="s">
        <v>456</v>
      </c>
      <c r="D31" t="s">
        <v>201</v>
      </c>
      <c r="E31">
        <v>370032.41</v>
      </c>
      <c r="F31">
        <v>729640.94</v>
      </c>
      <c r="G31">
        <v>105230.01</v>
      </c>
      <c r="H31">
        <v>653428.63</v>
      </c>
      <c r="I31">
        <v>977204.13</v>
      </c>
      <c r="J31">
        <v>419307.88</v>
      </c>
      <c r="K31">
        <v>402038.09</v>
      </c>
      <c r="L31">
        <v>523789.78</v>
      </c>
      <c r="M31">
        <v>669362.13</v>
      </c>
      <c r="N31">
        <v>503316</v>
      </c>
      <c r="O31">
        <v>603580.13</v>
      </c>
      <c r="P31">
        <v>602878.63</v>
      </c>
      <c r="Q31">
        <v>422781.25</v>
      </c>
      <c r="R31">
        <v>523262.81</v>
      </c>
      <c r="S31">
        <v>697328.88</v>
      </c>
      <c r="T31">
        <v>398841.53</v>
      </c>
      <c r="U31">
        <v>378850</v>
      </c>
      <c r="V31">
        <v>353461.22</v>
      </c>
      <c r="W31">
        <v>304715.75</v>
      </c>
      <c r="X31">
        <v>316172.75</v>
      </c>
      <c r="Y31">
        <v>202203.28</v>
      </c>
      <c r="Z31">
        <v>237518.42</v>
      </c>
      <c r="AA31">
        <v>458865.13</v>
      </c>
      <c r="AB31">
        <v>289361.56</v>
      </c>
      <c r="AC31">
        <v>223360.11</v>
      </c>
      <c r="AD31">
        <v>168189.09</v>
      </c>
      <c r="AE31">
        <v>292112.59000000003</v>
      </c>
      <c r="AF31">
        <v>303325.44</v>
      </c>
      <c r="AG31">
        <v>269072.31</v>
      </c>
      <c r="AH31">
        <v>242955.31</v>
      </c>
    </row>
    <row r="32" spans="1:34" x14ac:dyDescent="0.25">
      <c r="A32">
        <v>697.65737000000001</v>
      </c>
      <c r="B32" t="s">
        <v>437</v>
      </c>
      <c r="C32" t="s">
        <v>456</v>
      </c>
      <c r="D32" t="s">
        <v>190</v>
      </c>
      <c r="E32">
        <v>16185.42</v>
      </c>
      <c r="F32">
        <v>37064.660000000003</v>
      </c>
      <c r="G32">
        <v>4513.37</v>
      </c>
      <c r="H32">
        <v>38180.36</v>
      </c>
      <c r="I32">
        <v>90386.53</v>
      </c>
      <c r="J32">
        <v>23884.53</v>
      </c>
      <c r="K32">
        <v>25236.17</v>
      </c>
      <c r="L32">
        <v>30698.32</v>
      </c>
      <c r="M32">
        <v>40742.76</v>
      </c>
      <c r="N32">
        <v>37530.47</v>
      </c>
      <c r="O32">
        <v>29418.42</v>
      </c>
      <c r="P32">
        <v>35105.339999999997</v>
      </c>
      <c r="Q32">
        <v>33922.550000000003</v>
      </c>
      <c r="R32">
        <v>27276.57</v>
      </c>
      <c r="S32">
        <v>42596.2</v>
      </c>
      <c r="T32">
        <v>27201.39</v>
      </c>
      <c r="U32">
        <v>32360.04</v>
      </c>
      <c r="V32">
        <v>34052.300000000003</v>
      </c>
      <c r="W32">
        <v>40317.46</v>
      </c>
      <c r="X32">
        <v>18616.02</v>
      </c>
      <c r="Y32">
        <v>20746.93</v>
      </c>
      <c r="Z32">
        <v>25669.73</v>
      </c>
      <c r="AA32">
        <v>30067.53</v>
      </c>
      <c r="AB32">
        <v>26139.8</v>
      </c>
      <c r="AC32">
        <v>21226.28</v>
      </c>
      <c r="AD32">
        <v>16033</v>
      </c>
      <c r="AE32">
        <v>31836.34</v>
      </c>
      <c r="AF32">
        <v>29001.1</v>
      </c>
      <c r="AG32">
        <v>32047.599999999999</v>
      </c>
      <c r="AH32">
        <v>19604.169999999998</v>
      </c>
    </row>
    <row r="33" spans="1:34" x14ac:dyDescent="0.25">
      <c r="A33">
        <v>707.64212999999995</v>
      </c>
      <c r="B33" t="s">
        <v>438</v>
      </c>
      <c r="C33" t="s">
        <v>456</v>
      </c>
      <c r="D33" t="s">
        <v>170</v>
      </c>
      <c r="E33">
        <v>275827.90999999997</v>
      </c>
      <c r="F33">
        <v>674457.19</v>
      </c>
      <c r="G33">
        <v>81392.39</v>
      </c>
      <c r="H33">
        <v>555191.31000000006</v>
      </c>
      <c r="I33">
        <v>682862.75</v>
      </c>
      <c r="J33">
        <v>562041.31000000006</v>
      </c>
      <c r="K33">
        <v>605109.13</v>
      </c>
      <c r="L33">
        <v>666535.75</v>
      </c>
      <c r="M33">
        <v>723675</v>
      </c>
      <c r="N33">
        <v>774400.94</v>
      </c>
      <c r="O33">
        <v>789313.25</v>
      </c>
      <c r="P33">
        <v>638032.18999999994</v>
      </c>
      <c r="Q33">
        <v>581366.5</v>
      </c>
      <c r="R33">
        <v>671957.69</v>
      </c>
      <c r="S33">
        <v>819194.81</v>
      </c>
      <c r="T33">
        <v>546296.25</v>
      </c>
      <c r="U33">
        <v>500040.47</v>
      </c>
      <c r="V33">
        <v>467765.44</v>
      </c>
      <c r="W33">
        <v>658268.93999999994</v>
      </c>
      <c r="X33">
        <v>727116.19</v>
      </c>
      <c r="Y33">
        <v>376181.13</v>
      </c>
      <c r="Z33">
        <v>421955.44</v>
      </c>
      <c r="AA33">
        <v>761116.38</v>
      </c>
      <c r="AB33">
        <v>505277.34</v>
      </c>
      <c r="AC33">
        <v>521167.91</v>
      </c>
      <c r="AD33">
        <v>327306.40999999997</v>
      </c>
      <c r="AE33">
        <v>515035.22</v>
      </c>
      <c r="AF33">
        <v>603620.5</v>
      </c>
      <c r="AG33">
        <v>482210.19</v>
      </c>
      <c r="AH33">
        <v>468221.56</v>
      </c>
    </row>
    <row r="34" spans="1:34" x14ac:dyDescent="0.25">
      <c r="A34">
        <v>709.65925000000004</v>
      </c>
      <c r="B34" t="s">
        <v>435</v>
      </c>
      <c r="C34" t="s">
        <v>457</v>
      </c>
      <c r="D34" t="s">
        <v>178</v>
      </c>
      <c r="E34">
        <v>218024.63</v>
      </c>
      <c r="F34">
        <v>444137.95999999996</v>
      </c>
      <c r="G34">
        <v>55074.173333333332</v>
      </c>
      <c r="H34">
        <v>459007.77666666661</v>
      </c>
      <c r="I34">
        <v>586332.86666666658</v>
      </c>
      <c r="J34">
        <v>447932.32</v>
      </c>
      <c r="K34">
        <v>456115.60333333327</v>
      </c>
      <c r="L34">
        <v>522083.29</v>
      </c>
      <c r="M34">
        <v>620928.44333333336</v>
      </c>
      <c r="N34">
        <v>509002.4266666667</v>
      </c>
      <c r="O34">
        <v>594158.80333333334</v>
      </c>
      <c r="P34">
        <v>518643.80333333329</v>
      </c>
      <c r="Q34">
        <v>406828.98666666658</v>
      </c>
      <c r="R34">
        <v>434848.92333333334</v>
      </c>
      <c r="S34">
        <v>583048.4966666667</v>
      </c>
      <c r="T34">
        <v>439141.49666666664</v>
      </c>
      <c r="U34">
        <v>405147.6166666667</v>
      </c>
      <c r="V34">
        <v>347683.67333333328</v>
      </c>
      <c r="W34">
        <v>422895.62666666671</v>
      </c>
      <c r="X34">
        <v>438468.04</v>
      </c>
      <c r="Y34">
        <v>293768.93333333329</v>
      </c>
      <c r="Z34">
        <v>336784.26666666666</v>
      </c>
      <c r="AA34">
        <v>606516.18000000005</v>
      </c>
      <c r="AB34">
        <v>366411.69666666671</v>
      </c>
      <c r="AC34">
        <v>337029</v>
      </c>
      <c r="AD34">
        <v>221327.31000000003</v>
      </c>
      <c r="AE34">
        <v>390209.7333333334</v>
      </c>
      <c r="AF34">
        <v>429321.52</v>
      </c>
      <c r="AG34">
        <v>363718.87333333335</v>
      </c>
      <c r="AH34">
        <v>322404.02333333332</v>
      </c>
    </row>
    <row r="35" spans="1:34" x14ac:dyDescent="0.25">
      <c r="A35">
        <v>711.67422999999997</v>
      </c>
      <c r="B35" t="s">
        <v>440</v>
      </c>
      <c r="C35" t="s">
        <v>456</v>
      </c>
      <c r="D35" t="s">
        <v>193</v>
      </c>
      <c r="E35">
        <v>66980.09</v>
      </c>
      <c r="F35">
        <v>142165.16</v>
      </c>
      <c r="G35">
        <v>21295.46</v>
      </c>
      <c r="H35">
        <v>156503.44</v>
      </c>
      <c r="I35">
        <v>258845.13</v>
      </c>
      <c r="J35">
        <v>112514.87</v>
      </c>
      <c r="K35">
        <v>128134.68</v>
      </c>
      <c r="L35">
        <v>150367.57999999999</v>
      </c>
      <c r="M35">
        <v>199494.97</v>
      </c>
      <c r="N35">
        <v>143038.92000000001</v>
      </c>
      <c r="O35">
        <v>221771.73</v>
      </c>
      <c r="P35">
        <v>196691.94</v>
      </c>
      <c r="Q35">
        <v>142528.84</v>
      </c>
      <c r="R35">
        <v>146741.5</v>
      </c>
      <c r="S35">
        <v>242510.19</v>
      </c>
      <c r="T35">
        <v>78130.66</v>
      </c>
      <c r="U35">
        <v>72727.199999999997</v>
      </c>
      <c r="V35">
        <v>61762.400000000001</v>
      </c>
      <c r="W35">
        <v>79702.17</v>
      </c>
      <c r="X35">
        <v>69412.95</v>
      </c>
      <c r="Y35">
        <v>55121.27</v>
      </c>
      <c r="Z35">
        <v>50743.92</v>
      </c>
      <c r="AA35">
        <v>97375.89</v>
      </c>
      <c r="AB35">
        <v>66642.880000000005</v>
      </c>
      <c r="AC35">
        <v>55369.35</v>
      </c>
      <c r="AD35">
        <v>36329.35</v>
      </c>
      <c r="AE35">
        <v>56543.74</v>
      </c>
      <c r="AF35">
        <v>70558.559999999998</v>
      </c>
      <c r="AG35">
        <v>61998.77</v>
      </c>
      <c r="AH35">
        <v>56455.63</v>
      </c>
    </row>
    <row r="36" spans="1:34" x14ac:dyDescent="0.25">
      <c r="A36">
        <v>646.56835999999998</v>
      </c>
      <c r="B36" t="s">
        <v>258</v>
      </c>
      <c r="C36" t="s">
        <v>465</v>
      </c>
      <c r="D36" t="s">
        <v>259</v>
      </c>
      <c r="E36">
        <v>11158.51</v>
      </c>
      <c r="F36">
        <v>19295.25</v>
      </c>
      <c r="G36">
        <v>3083.18</v>
      </c>
      <c r="H36">
        <v>19721.75</v>
      </c>
      <c r="I36">
        <v>24664.46</v>
      </c>
      <c r="J36">
        <v>11835.76</v>
      </c>
      <c r="K36">
        <v>10103.94</v>
      </c>
      <c r="L36">
        <v>8539.8700000000008</v>
      </c>
      <c r="M36">
        <v>9725.18</v>
      </c>
      <c r="N36">
        <v>13084.42</v>
      </c>
      <c r="O36">
        <v>22171.5</v>
      </c>
      <c r="P36">
        <v>19052.21</v>
      </c>
      <c r="Q36">
        <v>16966.439999999999</v>
      </c>
      <c r="R36">
        <v>21278.33</v>
      </c>
      <c r="S36">
        <v>24766.1</v>
      </c>
      <c r="T36">
        <v>17405.41</v>
      </c>
      <c r="U36">
        <v>18570.439999999999</v>
      </c>
      <c r="V36">
        <v>14341.71</v>
      </c>
      <c r="W36">
        <v>17748.560000000001</v>
      </c>
      <c r="X36">
        <v>14621.22</v>
      </c>
      <c r="Y36">
        <v>15299.34</v>
      </c>
      <c r="Z36">
        <v>14953.66</v>
      </c>
      <c r="AA36">
        <v>19888.09</v>
      </c>
      <c r="AB36">
        <v>16729.48</v>
      </c>
      <c r="AC36">
        <v>15975.1</v>
      </c>
      <c r="AD36">
        <v>11272.38</v>
      </c>
      <c r="AE36">
        <v>10379.56</v>
      </c>
      <c r="AF36">
        <v>15047.1</v>
      </c>
      <c r="AG36">
        <v>10270.66</v>
      </c>
      <c r="AH36">
        <v>12421.42</v>
      </c>
    </row>
    <row r="37" spans="1:34" x14ac:dyDescent="0.25">
      <c r="A37">
        <v>648.58405000000005</v>
      </c>
      <c r="B37" t="s">
        <v>22</v>
      </c>
      <c r="C37" t="s">
        <v>465</v>
      </c>
      <c r="D37" t="s">
        <v>23</v>
      </c>
      <c r="E37">
        <v>21771.27</v>
      </c>
      <c r="F37">
        <v>21529.14</v>
      </c>
      <c r="G37">
        <v>2467.1999999999998</v>
      </c>
      <c r="H37">
        <v>17290.87</v>
      </c>
      <c r="I37">
        <v>20319.66</v>
      </c>
      <c r="J37">
        <v>16414.740000000002</v>
      </c>
      <c r="K37">
        <v>14260.12</v>
      </c>
      <c r="L37">
        <v>14415.08</v>
      </c>
      <c r="M37">
        <v>18196.63</v>
      </c>
      <c r="N37">
        <v>14892.86</v>
      </c>
      <c r="O37">
        <v>15566.36</v>
      </c>
      <c r="P37">
        <v>19982.2</v>
      </c>
      <c r="Q37">
        <v>13776.53</v>
      </c>
      <c r="R37">
        <v>21755.98</v>
      </c>
      <c r="S37">
        <v>20648.5</v>
      </c>
      <c r="T37">
        <v>31718.79</v>
      </c>
      <c r="U37">
        <v>23018.55</v>
      </c>
      <c r="V37">
        <v>20392.2</v>
      </c>
      <c r="W37">
        <v>17254.580000000002</v>
      </c>
      <c r="X37">
        <v>14145.97</v>
      </c>
      <c r="Y37">
        <v>11939.75</v>
      </c>
      <c r="Z37">
        <v>17824.05</v>
      </c>
      <c r="AA37">
        <v>19579.990000000002</v>
      </c>
      <c r="AB37">
        <v>21548.3</v>
      </c>
      <c r="AC37">
        <v>15122.65</v>
      </c>
      <c r="AD37">
        <v>14486.43</v>
      </c>
      <c r="AE37">
        <v>8785.23</v>
      </c>
      <c r="AF37">
        <v>15378.77</v>
      </c>
      <c r="AG37">
        <v>16677.48</v>
      </c>
      <c r="AH37">
        <v>16411.13</v>
      </c>
    </row>
    <row r="38" spans="1:34" x14ac:dyDescent="0.25">
      <c r="A38">
        <v>650.59942000000001</v>
      </c>
      <c r="B38" t="s">
        <v>288</v>
      </c>
      <c r="C38" t="s">
        <v>465</v>
      </c>
      <c r="D38" t="s">
        <v>289</v>
      </c>
      <c r="E38">
        <v>27857.13</v>
      </c>
      <c r="F38">
        <v>18290.16</v>
      </c>
      <c r="G38">
        <v>3459.44</v>
      </c>
      <c r="H38">
        <v>17291.84</v>
      </c>
      <c r="I38">
        <v>15821.76</v>
      </c>
      <c r="J38">
        <v>19050.650000000001</v>
      </c>
      <c r="K38">
        <v>20007.86</v>
      </c>
      <c r="L38">
        <v>19991.04</v>
      </c>
      <c r="M38">
        <v>18599.3</v>
      </c>
      <c r="N38">
        <v>15280.12</v>
      </c>
      <c r="O38">
        <v>11540.45</v>
      </c>
      <c r="P38">
        <v>17058.78</v>
      </c>
      <c r="Q38">
        <v>14800.29</v>
      </c>
      <c r="R38">
        <v>25610.16</v>
      </c>
      <c r="S38">
        <v>20125.509999999998</v>
      </c>
      <c r="T38">
        <v>30710</v>
      </c>
      <c r="U38">
        <v>21979.21</v>
      </c>
      <c r="V38">
        <v>18399.38</v>
      </c>
      <c r="W38">
        <v>15626.1</v>
      </c>
      <c r="X38">
        <v>12041.42</v>
      </c>
      <c r="Y38">
        <v>14939.28</v>
      </c>
      <c r="Z38">
        <v>19725.7</v>
      </c>
      <c r="AA38">
        <v>16549.080000000002</v>
      </c>
      <c r="AB38">
        <v>27160.46</v>
      </c>
      <c r="AC38">
        <v>17195.23</v>
      </c>
      <c r="AD38">
        <v>16533.259999999998</v>
      </c>
      <c r="AE38">
        <v>9113.81</v>
      </c>
      <c r="AF38">
        <v>21183.37</v>
      </c>
      <c r="AG38">
        <v>16038.51</v>
      </c>
      <c r="AH38">
        <v>21224.61</v>
      </c>
    </row>
    <row r="39" spans="1:34" x14ac:dyDescent="0.25">
      <c r="A39">
        <v>536.44390999999996</v>
      </c>
      <c r="B39" t="s">
        <v>342</v>
      </c>
      <c r="C39" t="s">
        <v>455</v>
      </c>
      <c r="D39" t="s">
        <v>16</v>
      </c>
      <c r="E39">
        <v>13549.08</v>
      </c>
      <c r="F39">
        <v>302.697</v>
      </c>
      <c r="G39">
        <v>302.697</v>
      </c>
      <c r="H39">
        <v>302.697</v>
      </c>
      <c r="I39">
        <v>302.697</v>
      </c>
      <c r="J39">
        <v>302.697</v>
      </c>
      <c r="K39">
        <v>10141.56</v>
      </c>
      <c r="L39">
        <v>8721.18</v>
      </c>
      <c r="M39">
        <v>302.697</v>
      </c>
      <c r="N39">
        <v>302.697</v>
      </c>
      <c r="O39">
        <v>302.697</v>
      </c>
      <c r="P39">
        <v>302.697</v>
      </c>
      <c r="Q39">
        <v>302.697</v>
      </c>
      <c r="R39">
        <v>302.697</v>
      </c>
      <c r="S39">
        <v>302.697</v>
      </c>
      <c r="T39">
        <v>17157.04</v>
      </c>
      <c r="U39">
        <v>10547.06</v>
      </c>
      <c r="V39">
        <v>6650.97</v>
      </c>
      <c r="W39">
        <v>8600.2900000000009</v>
      </c>
      <c r="X39">
        <v>302.697</v>
      </c>
      <c r="Y39">
        <v>6206.83</v>
      </c>
      <c r="Z39">
        <v>302.697</v>
      </c>
      <c r="AA39">
        <v>302.697</v>
      </c>
      <c r="AB39">
        <v>13263.58</v>
      </c>
      <c r="AC39">
        <v>7199.35</v>
      </c>
      <c r="AD39">
        <v>302.697</v>
      </c>
      <c r="AE39">
        <v>302.697</v>
      </c>
      <c r="AF39">
        <v>8281.82</v>
      </c>
      <c r="AG39">
        <v>7093.69</v>
      </c>
      <c r="AH39">
        <v>302.697</v>
      </c>
    </row>
    <row r="40" spans="1:34" x14ac:dyDescent="0.25">
      <c r="A40">
        <v>538.45928000000004</v>
      </c>
      <c r="B40" t="s">
        <v>17</v>
      </c>
      <c r="C40" t="s">
        <v>455</v>
      </c>
      <c r="D40" t="s">
        <v>18</v>
      </c>
      <c r="E40">
        <v>19064.419999999998</v>
      </c>
      <c r="F40">
        <v>13313.77</v>
      </c>
      <c r="G40">
        <v>2232.2399999999998</v>
      </c>
      <c r="H40">
        <v>17860.38</v>
      </c>
      <c r="I40">
        <v>7688.85</v>
      </c>
      <c r="J40">
        <v>302.697</v>
      </c>
      <c r="K40">
        <v>26174.09</v>
      </c>
      <c r="L40">
        <v>16410.330000000002</v>
      </c>
      <c r="M40">
        <v>15893.04</v>
      </c>
      <c r="N40">
        <v>15873.37</v>
      </c>
      <c r="O40">
        <v>10498.49</v>
      </c>
      <c r="P40">
        <v>8102</v>
      </c>
      <c r="Q40">
        <v>15026.72</v>
      </c>
      <c r="R40">
        <v>20531.259999999998</v>
      </c>
      <c r="S40">
        <v>20719.98</v>
      </c>
      <c r="T40">
        <v>27569.65</v>
      </c>
      <c r="U40">
        <v>22848.17</v>
      </c>
      <c r="V40">
        <v>19417.080000000002</v>
      </c>
      <c r="W40">
        <v>20693.599999999999</v>
      </c>
      <c r="X40">
        <v>13641.68</v>
      </c>
      <c r="Y40">
        <v>14240.82</v>
      </c>
      <c r="Z40">
        <v>14826.12</v>
      </c>
      <c r="AA40">
        <v>14256.03</v>
      </c>
      <c r="AB40">
        <v>24824.55</v>
      </c>
      <c r="AC40">
        <v>15453.03</v>
      </c>
      <c r="AD40">
        <v>8027.89</v>
      </c>
      <c r="AE40">
        <v>8396.44</v>
      </c>
      <c r="AF40">
        <v>16967.939999999999</v>
      </c>
      <c r="AG40">
        <v>15357.3</v>
      </c>
      <c r="AH40">
        <v>14317.42</v>
      </c>
    </row>
    <row r="41" spans="1:34" x14ac:dyDescent="0.25">
      <c r="A41">
        <v>540.47520999999995</v>
      </c>
      <c r="B41" t="s">
        <v>19</v>
      </c>
      <c r="C41" t="s">
        <v>455</v>
      </c>
      <c r="D41" t="s">
        <v>20</v>
      </c>
      <c r="E41">
        <v>21141.97</v>
      </c>
      <c r="F41">
        <v>21602.38</v>
      </c>
      <c r="G41">
        <v>4384.87</v>
      </c>
      <c r="H41">
        <v>19621.48</v>
      </c>
      <c r="I41">
        <v>14229.88</v>
      </c>
      <c r="J41">
        <v>19336.21</v>
      </c>
      <c r="K41">
        <v>26445.13</v>
      </c>
      <c r="L41">
        <v>21621.67</v>
      </c>
      <c r="M41">
        <v>30395.02</v>
      </c>
      <c r="N41">
        <v>20004.82</v>
      </c>
      <c r="O41">
        <v>16110.4</v>
      </c>
      <c r="P41">
        <v>20328.7</v>
      </c>
      <c r="Q41">
        <v>19058.919999999998</v>
      </c>
      <c r="R41">
        <v>29840.01</v>
      </c>
      <c r="S41">
        <v>27596.03</v>
      </c>
      <c r="T41">
        <v>34627.440000000002</v>
      </c>
      <c r="U41">
        <v>24081.1</v>
      </c>
      <c r="V41">
        <v>23038.61</v>
      </c>
      <c r="W41">
        <v>32505.63</v>
      </c>
      <c r="X41">
        <v>22005.98</v>
      </c>
      <c r="Y41">
        <v>15342.49</v>
      </c>
      <c r="Z41">
        <v>22172.77</v>
      </c>
      <c r="AA41">
        <v>21732.68</v>
      </c>
      <c r="AB41">
        <v>30563</v>
      </c>
      <c r="AC41">
        <v>20002.95</v>
      </c>
      <c r="AD41">
        <v>13172.82</v>
      </c>
      <c r="AE41">
        <v>11470.07</v>
      </c>
      <c r="AF41">
        <v>24010.18</v>
      </c>
      <c r="AG41">
        <v>20272.79</v>
      </c>
      <c r="AH41">
        <v>23281.63</v>
      </c>
    </row>
    <row r="42" spans="1:34" x14ac:dyDescent="0.25">
      <c r="A42">
        <v>552.47456999999997</v>
      </c>
      <c r="B42" t="s">
        <v>130</v>
      </c>
      <c r="C42" t="s">
        <v>455</v>
      </c>
      <c r="D42" t="s">
        <v>131</v>
      </c>
      <c r="E42">
        <v>24366.09</v>
      </c>
      <c r="F42">
        <v>302.697</v>
      </c>
      <c r="G42">
        <v>2270.44</v>
      </c>
      <c r="H42">
        <v>15368.03</v>
      </c>
      <c r="I42">
        <v>302.697</v>
      </c>
      <c r="J42">
        <v>302.697</v>
      </c>
      <c r="K42">
        <v>22152.28</v>
      </c>
      <c r="L42">
        <v>15587.4</v>
      </c>
      <c r="M42">
        <v>19093.63</v>
      </c>
      <c r="N42">
        <v>13715.62</v>
      </c>
      <c r="O42">
        <v>302.697</v>
      </c>
      <c r="P42">
        <v>16023.85</v>
      </c>
      <c r="Q42">
        <v>302.697</v>
      </c>
      <c r="R42">
        <v>21458.79</v>
      </c>
      <c r="S42">
        <v>302.697</v>
      </c>
      <c r="T42">
        <v>31289.040000000001</v>
      </c>
      <c r="U42">
        <v>17118.66</v>
      </c>
      <c r="V42">
        <v>21329.86</v>
      </c>
      <c r="W42">
        <v>20991.39</v>
      </c>
      <c r="X42">
        <v>302.697</v>
      </c>
      <c r="Y42">
        <v>17549.39</v>
      </c>
      <c r="Z42">
        <v>23075.31</v>
      </c>
      <c r="AA42">
        <v>302.697</v>
      </c>
      <c r="AB42">
        <v>26418.62</v>
      </c>
      <c r="AC42">
        <v>19675.080000000002</v>
      </c>
      <c r="AD42">
        <v>302.697</v>
      </c>
      <c r="AE42">
        <v>302.697</v>
      </c>
      <c r="AF42">
        <v>20079.95</v>
      </c>
      <c r="AG42">
        <v>18131.07</v>
      </c>
      <c r="AH42">
        <v>302.697</v>
      </c>
    </row>
    <row r="43" spans="1:34" x14ac:dyDescent="0.25">
      <c r="A43">
        <v>554.49036999999998</v>
      </c>
      <c r="B43" t="s">
        <v>343</v>
      </c>
      <c r="C43" t="s">
        <v>455</v>
      </c>
      <c r="D43" t="s">
        <v>21</v>
      </c>
      <c r="E43">
        <v>18157.12</v>
      </c>
      <c r="F43">
        <v>18458.71</v>
      </c>
      <c r="G43">
        <v>302.697</v>
      </c>
      <c r="H43">
        <v>18007.86</v>
      </c>
      <c r="I43">
        <v>13474.18</v>
      </c>
      <c r="J43">
        <v>15770.81</v>
      </c>
      <c r="K43">
        <v>21842.25</v>
      </c>
      <c r="L43">
        <v>18457.419999999998</v>
      </c>
      <c r="M43">
        <v>15708.48</v>
      </c>
      <c r="N43">
        <v>16710.73</v>
      </c>
      <c r="O43">
        <v>12275.53</v>
      </c>
      <c r="P43">
        <v>14316.21</v>
      </c>
      <c r="Q43">
        <v>16235.9</v>
      </c>
      <c r="R43">
        <v>21594.66</v>
      </c>
      <c r="S43">
        <v>18263.46</v>
      </c>
      <c r="T43">
        <v>24417.63</v>
      </c>
      <c r="U43">
        <v>20579.14</v>
      </c>
      <c r="V43">
        <v>14043.96</v>
      </c>
      <c r="W43">
        <v>20142.810000000001</v>
      </c>
      <c r="X43">
        <v>15715.69</v>
      </c>
      <c r="Y43">
        <v>9750.57</v>
      </c>
      <c r="Z43">
        <v>16373.66</v>
      </c>
      <c r="AA43">
        <v>12980.35</v>
      </c>
      <c r="AB43">
        <v>22171.93</v>
      </c>
      <c r="AC43">
        <v>14185.23</v>
      </c>
      <c r="AD43">
        <v>9154.83</v>
      </c>
      <c r="AE43">
        <v>10166.75</v>
      </c>
      <c r="AF43">
        <v>20223.349999999999</v>
      </c>
      <c r="AG43">
        <v>18961.95</v>
      </c>
      <c r="AH43">
        <v>14548.81</v>
      </c>
    </row>
    <row r="44" spans="1:34" x14ac:dyDescent="0.25">
      <c r="A44">
        <v>562.45964000000004</v>
      </c>
      <c r="B44" t="s">
        <v>344</v>
      </c>
      <c r="C44" t="s">
        <v>455</v>
      </c>
      <c r="D44" t="s">
        <v>109</v>
      </c>
      <c r="E44">
        <v>9890.56</v>
      </c>
      <c r="F44">
        <v>22108.720000000001</v>
      </c>
      <c r="G44">
        <v>302.697</v>
      </c>
      <c r="H44">
        <v>18311.13</v>
      </c>
      <c r="I44">
        <v>18747.12</v>
      </c>
      <c r="J44">
        <v>18980.55</v>
      </c>
      <c r="K44">
        <v>17449.490000000002</v>
      </c>
      <c r="L44">
        <v>19357.45</v>
      </c>
      <c r="M44">
        <v>24412.04</v>
      </c>
      <c r="N44">
        <v>15161.98</v>
      </c>
      <c r="O44">
        <v>18390.05</v>
      </c>
      <c r="P44">
        <v>26342.880000000001</v>
      </c>
      <c r="Q44">
        <v>17368.689999999999</v>
      </c>
      <c r="R44">
        <v>25390.59</v>
      </c>
      <c r="S44">
        <v>31595.98</v>
      </c>
      <c r="T44">
        <v>26420.17</v>
      </c>
      <c r="U44">
        <v>34379.26</v>
      </c>
      <c r="V44">
        <v>25201.26</v>
      </c>
      <c r="W44">
        <v>36043.21</v>
      </c>
      <c r="X44">
        <v>29933.16</v>
      </c>
      <c r="Y44">
        <v>13354.49</v>
      </c>
      <c r="Z44">
        <v>18496.11</v>
      </c>
      <c r="AA44">
        <v>24427.46</v>
      </c>
      <c r="AB44">
        <v>23067.03</v>
      </c>
      <c r="AC44">
        <v>21951.72</v>
      </c>
      <c r="AD44">
        <v>28081.47</v>
      </c>
      <c r="AE44">
        <v>34638.230000000003</v>
      </c>
      <c r="AF44">
        <v>31604.3</v>
      </c>
      <c r="AG44">
        <v>23156.54</v>
      </c>
      <c r="AH44">
        <v>31290.37</v>
      </c>
    </row>
    <row r="45" spans="1:34" x14ac:dyDescent="0.25">
      <c r="A45">
        <v>564.47523999999999</v>
      </c>
      <c r="B45" t="s">
        <v>126</v>
      </c>
      <c r="C45" t="s">
        <v>455</v>
      </c>
      <c r="D45" t="s">
        <v>127</v>
      </c>
      <c r="E45">
        <v>25436.560000000001</v>
      </c>
      <c r="F45">
        <v>15229.93</v>
      </c>
      <c r="G45">
        <v>3389.19</v>
      </c>
      <c r="H45">
        <v>23579.03</v>
      </c>
      <c r="I45">
        <v>14213.05</v>
      </c>
      <c r="J45">
        <v>18369.96</v>
      </c>
      <c r="K45">
        <v>28303.72</v>
      </c>
      <c r="L45">
        <v>19597.32</v>
      </c>
      <c r="M45">
        <v>15902.04</v>
      </c>
      <c r="N45">
        <v>16350.25</v>
      </c>
      <c r="O45">
        <v>18186.37</v>
      </c>
      <c r="P45">
        <v>16427.080000000002</v>
      </c>
      <c r="Q45">
        <v>21014.85</v>
      </c>
      <c r="R45">
        <v>20810.77</v>
      </c>
      <c r="S45">
        <v>33125.82</v>
      </c>
      <c r="T45">
        <v>35374.54</v>
      </c>
      <c r="U45">
        <v>26170.19</v>
      </c>
      <c r="V45">
        <v>19429.18</v>
      </c>
      <c r="W45">
        <v>31826.18</v>
      </c>
      <c r="X45">
        <v>19459.29</v>
      </c>
      <c r="Y45">
        <v>16995.88</v>
      </c>
      <c r="Z45">
        <v>18408.419999999998</v>
      </c>
      <c r="AA45">
        <v>20533.900000000001</v>
      </c>
      <c r="AB45">
        <v>29858.82</v>
      </c>
      <c r="AC45">
        <v>17026.810000000001</v>
      </c>
      <c r="AD45">
        <v>15081.8</v>
      </c>
      <c r="AE45">
        <v>7396.73</v>
      </c>
      <c r="AF45">
        <v>24761.07</v>
      </c>
      <c r="AG45">
        <v>21276.23</v>
      </c>
      <c r="AH45">
        <v>20732.509999999998</v>
      </c>
    </row>
    <row r="46" spans="1:34" x14ac:dyDescent="0.25">
      <c r="A46">
        <v>566.49078999999995</v>
      </c>
      <c r="B46" t="s">
        <v>345</v>
      </c>
      <c r="C46" t="s">
        <v>455</v>
      </c>
      <c r="D46" t="s">
        <v>145</v>
      </c>
      <c r="E46">
        <v>71493.73</v>
      </c>
      <c r="F46">
        <v>47763.14</v>
      </c>
      <c r="G46">
        <v>8805.43</v>
      </c>
      <c r="H46">
        <v>55413.26</v>
      </c>
      <c r="I46">
        <v>43813.99</v>
      </c>
      <c r="J46">
        <v>50010.61</v>
      </c>
      <c r="K46">
        <v>72883.81</v>
      </c>
      <c r="L46">
        <v>61985.120000000003</v>
      </c>
      <c r="M46">
        <v>67169.83</v>
      </c>
      <c r="N46">
        <v>50898.09</v>
      </c>
      <c r="O46">
        <v>34128.85</v>
      </c>
      <c r="P46">
        <v>56624.09</v>
      </c>
      <c r="Q46">
        <v>58023.09</v>
      </c>
      <c r="R46">
        <v>76099.81</v>
      </c>
      <c r="S46">
        <v>77233.45</v>
      </c>
      <c r="T46">
        <v>112440.05</v>
      </c>
      <c r="U46">
        <v>67742.3</v>
      </c>
      <c r="V46">
        <v>67709.600000000006</v>
      </c>
      <c r="W46">
        <v>72378.44</v>
      </c>
      <c r="X46">
        <v>53049.77</v>
      </c>
      <c r="Y46">
        <v>52780.25</v>
      </c>
      <c r="Z46">
        <v>68944.55</v>
      </c>
      <c r="AA46">
        <v>54592.58</v>
      </c>
      <c r="AB46">
        <v>96021.69</v>
      </c>
      <c r="AC46">
        <v>49461.57</v>
      </c>
      <c r="AD46">
        <v>30860.63</v>
      </c>
      <c r="AE46">
        <v>34347.06</v>
      </c>
      <c r="AF46">
        <v>67939.350000000006</v>
      </c>
      <c r="AG46">
        <v>65764.83</v>
      </c>
      <c r="AH46">
        <v>60311.57</v>
      </c>
    </row>
    <row r="47" spans="1:34" x14ac:dyDescent="0.25">
      <c r="A47">
        <v>568.50603000000001</v>
      </c>
      <c r="B47" t="s">
        <v>415</v>
      </c>
      <c r="C47" t="s">
        <v>455</v>
      </c>
      <c r="D47" t="s">
        <v>150</v>
      </c>
      <c r="E47">
        <v>105442.09</v>
      </c>
      <c r="F47">
        <v>98420.95</v>
      </c>
      <c r="G47">
        <v>20928.34</v>
      </c>
      <c r="H47">
        <v>89511.45</v>
      </c>
      <c r="I47">
        <v>110176.5</v>
      </c>
      <c r="J47">
        <v>80485.009999999995</v>
      </c>
      <c r="K47">
        <v>114544.57</v>
      </c>
      <c r="L47">
        <v>81110.539999999994</v>
      </c>
      <c r="M47">
        <v>176377.95</v>
      </c>
      <c r="N47">
        <v>85819.15</v>
      </c>
      <c r="O47">
        <v>129906.95</v>
      </c>
      <c r="P47">
        <v>93099.5</v>
      </c>
      <c r="Q47">
        <v>113697.02</v>
      </c>
      <c r="R47">
        <v>120041.34</v>
      </c>
      <c r="S47">
        <v>110688.87</v>
      </c>
      <c r="T47">
        <v>139281.97</v>
      </c>
      <c r="U47">
        <v>108219.79</v>
      </c>
      <c r="V47">
        <v>84621.73</v>
      </c>
      <c r="W47">
        <v>187913.86</v>
      </c>
      <c r="X47">
        <v>128033.88</v>
      </c>
      <c r="Y47">
        <v>79554.899999999994</v>
      </c>
      <c r="Z47">
        <v>89223.07</v>
      </c>
      <c r="AA47">
        <v>145839.19</v>
      </c>
      <c r="AB47">
        <v>112402.8</v>
      </c>
      <c r="AC47">
        <v>89979.68</v>
      </c>
      <c r="AD47">
        <v>66739.759999999995</v>
      </c>
      <c r="AE47">
        <v>66442.240000000005</v>
      </c>
      <c r="AF47">
        <v>143017.19</v>
      </c>
      <c r="AG47">
        <v>137769.10999999999</v>
      </c>
      <c r="AH47">
        <v>151976.56</v>
      </c>
    </row>
    <row r="48" spans="1:34" x14ac:dyDescent="0.25">
      <c r="A48">
        <v>582.52147000000002</v>
      </c>
      <c r="B48" t="s">
        <v>163</v>
      </c>
      <c r="C48" t="s">
        <v>455</v>
      </c>
      <c r="D48" t="s">
        <v>164</v>
      </c>
      <c r="E48">
        <v>17050.240000000002</v>
      </c>
      <c r="F48">
        <v>302.697</v>
      </c>
      <c r="G48">
        <v>3999.51</v>
      </c>
      <c r="H48">
        <v>302.697</v>
      </c>
      <c r="I48">
        <v>302.697</v>
      </c>
      <c r="J48">
        <v>11215.14</v>
      </c>
      <c r="K48">
        <v>26695.79</v>
      </c>
      <c r="L48">
        <v>12742.68</v>
      </c>
      <c r="M48">
        <v>19409.740000000002</v>
      </c>
      <c r="N48">
        <v>302.697</v>
      </c>
      <c r="O48">
        <v>302.697</v>
      </c>
      <c r="P48">
        <v>302.697</v>
      </c>
      <c r="Q48">
        <v>302.697</v>
      </c>
      <c r="R48">
        <v>302.697</v>
      </c>
      <c r="S48">
        <v>302.697</v>
      </c>
      <c r="T48">
        <v>29647.13</v>
      </c>
      <c r="U48">
        <v>302.697</v>
      </c>
      <c r="V48">
        <v>302.697</v>
      </c>
      <c r="W48">
        <v>302.697</v>
      </c>
      <c r="X48">
        <v>302.697</v>
      </c>
      <c r="Y48">
        <v>302.697</v>
      </c>
      <c r="Z48">
        <v>14412.79</v>
      </c>
      <c r="AA48">
        <v>302.697</v>
      </c>
      <c r="AB48">
        <v>19662.2</v>
      </c>
      <c r="AC48">
        <v>302.697</v>
      </c>
      <c r="AD48">
        <v>9168.85</v>
      </c>
      <c r="AE48">
        <v>302.697</v>
      </c>
      <c r="AF48">
        <v>20768.3</v>
      </c>
      <c r="AG48">
        <v>18635.95</v>
      </c>
      <c r="AH48">
        <v>13499.29</v>
      </c>
    </row>
    <row r="49" spans="1:34" x14ac:dyDescent="0.25">
      <c r="A49">
        <v>584.44385</v>
      </c>
      <c r="B49" t="s">
        <v>68</v>
      </c>
      <c r="C49" t="s">
        <v>455</v>
      </c>
      <c r="D49" t="s">
        <v>69</v>
      </c>
      <c r="E49">
        <v>24933.73</v>
      </c>
      <c r="F49">
        <v>39638.019999999997</v>
      </c>
      <c r="G49">
        <v>13547.77</v>
      </c>
      <c r="H49">
        <v>51969.26</v>
      </c>
      <c r="I49">
        <v>69793.84</v>
      </c>
      <c r="J49">
        <v>44663.77</v>
      </c>
      <c r="K49">
        <v>35563.79</v>
      </c>
      <c r="L49">
        <v>32352.02</v>
      </c>
      <c r="M49">
        <v>56468.56</v>
      </c>
      <c r="N49">
        <v>37593.370000000003</v>
      </c>
      <c r="O49">
        <v>51569.46</v>
      </c>
      <c r="P49">
        <v>41789.550000000003</v>
      </c>
      <c r="Q49">
        <v>42033.64</v>
      </c>
      <c r="R49">
        <v>44615.6</v>
      </c>
      <c r="S49">
        <v>63543.7</v>
      </c>
      <c r="T49">
        <v>39491.9</v>
      </c>
      <c r="U49">
        <v>53762.52</v>
      </c>
      <c r="V49">
        <v>30832.15</v>
      </c>
      <c r="W49">
        <v>66806.55</v>
      </c>
      <c r="X49">
        <v>49988.639999999999</v>
      </c>
      <c r="Y49">
        <v>18964.87</v>
      </c>
      <c r="Z49">
        <v>18327.41</v>
      </c>
      <c r="AA49">
        <v>31158.51</v>
      </c>
      <c r="AB49">
        <v>25266.35</v>
      </c>
      <c r="AC49">
        <v>19971.759999999998</v>
      </c>
      <c r="AD49">
        <v>22303.49</v>
      </c>
      <c r="AE49">
        <v>38781.379999999997</v>
      </c>
      <c r="AF49">
        <v>40934.639999999999</v>
      </c>
      <c r="AG49">
        <v>46516.45</v>
      </c>
      <c r="AH49">
        <v>79117.34</v>
      </c>
    </row>
    <row r="50" spans="1:34" x14ac:dyDescent="0.25">
      <c r="A50">
        <v>586.45926999999995</v>
      </c>
      <c r="B50" t="s">
        <v>81</v>
      </c>
      <c r="C50" t="s">
        <v>455</v>
      </c>
      <c r="D50" t="s">
        <v>82</v>
      </c>
      <c r="E50">
        <v>5600.41</v>
      </c>
      <c r="F50">
        <v>13504.51</v>
      </c>
      <c r="G50">
        <v>1828.77</v>
      </c>
      <c r="H50">
        <v>10785.82</v>
      </c>
      <c r="I50">
        <v>20664.009999999998</v>
      </c>
      <c r="J50">
        <v>13135.66</v>
      </c>
      <c r="K50">
        <v>12246.27</v>
      </c>
      <c r="L50">
        <v>12769.04</v>
      </c>
      <c r="M50">
        <v>16929.93</v>
      </c>
      <c r="N50">
        <v>12137.57</v>
      </c>
      <c r="O50">
        <v>18604.8</v>
      </c>
      <c r="P50">
        <v>14637.93</v>
      </c>
      <c r="Q50">
        <v>19643.41</v>
      </c>
      <c r="R50">
        <v>16895.330000000002</v>
      </c>
      <c r="S50">
        <v>29993.88</v>
      </c>
      <c r="T50">
        <v>21762.240000000002</v>
      </c>
      <c r="U50">
        <v>19127.419999999998</v>
      </c>
      <c r="V50">
        <v>15818.37</v>
      </c>
      <c r="W50">
        <v>30336.6</v>
      </c>
      <c r="X50">
        <v>23975.03</v>
      </c>
      <c r="Y50">
        <v>12302.35</v>
      </c>
      <c r="Z50">
        <v>12339.55</v>
      </c>
      <c r="AA50">
        <v>18747.25</v>
      </c>
      <c r="AB50">
        <v>12956.64</v>
      </c>
      <c r="AC50">
        <v>15729.26</v>
      </c>
      <c r="AD50">
        <v>11072.43</v>
      </c>
      <c r="AE50">
        <v>19762.13</v>
      </c>
      <c r="AF50">
        <v>22923.13</v>
      </c>
      <c r="AG50">
        <v>17290.5</v>
      </c>
      <c r="AH50">
        <v>25283.86</v>
      </c>
    </row>
    <row r="51" spans="1:34" x14ac:dyDescent="0.25">
      <c r="A51">
        <v>588.47506999999996</v>
      </c>
      <c r="B51" t="s">
        <v>103</v>
      </c>
      <c r="C51" t="s">
        <v>455</v>
      </c>
      <c r="D51" t="s">
        <v>104</v>
      </c>
      <c r="E51">
        <v>25200.325000000001</v>
      </c>
      <c r="F51">
        <v>52270.315000000002</v>
      </c>
      <c r="G51">
        <v>8948.2999999999993</v>
      </c>
      <c r="H51">
        <v>44586.764999999999</v>
      </c>
      <c r="I51">
        <v>60980.83</v>
      </c>
      <c r="J51">
        <v>43981.64</v>
      </c>
      <c r="K51">
        <v>43384.36</v>
      </c>
      <c r="L51">
        <v>36573.535000000003</v>
      </c>
      <c r="M51">
        <v>53089.424999999996</v>
      </c>
      <c r="N51">
        <v>45658.745000000003</v>
      </c>
      <c r="O51">
        <v>58838.914999999994</v>
      </c>
      <c r="P51">
        <v>67082.22</v>
      </c>
      <c r="Q51">
        <v>62712.69</v>
      </c>
      <c r="R51">
        <v>77346.510000000009</v>
      </c>
      <c r="S51">
        <v>117965.53</v>
      </c>
      <c r="T51">
        <v>63727.794999999998</v>
      </c>
      <c r="U51">
        <v>74164.22</v>
      </c>
      <c r="V51">
        <v>60188.03</v>
      </c>
      <c r="W51">
        <v>93643.45</v>
      </c>
      <c r="X51">
        <v>85614.025000000009</v>
      </c>
      <c r="Y51">
        <v>34192.769999999997</v>
      </c>
      <c r="Z51">
        <v>48425.485000000001</v>
      </c>
      <c r="AA51">
        <v>96992.554999999993</v>
      </c>
      <c r="AB51">
        <v>56847.134999999995</v>
      </c>
      <c r="AC51">
        <v>62537.095000000001</v>
      </c>
      <c r="AD51">
        <v>40737.775000000001</v>
      </c>
      <c r="AE51">
        <v>85180.890000000014</v>
      </c>
      <c r="AF51">
        <v>69545.83</v>
      </c>
      <c r="AG51">
        <v>54992.764999999999</v>
      </c>
      <c r="AH51">
        <v>70516.34</v>
      </c>
    </row>
    <row r="52" spans="1:34" x14ac:dyDescent="0.25">
      <c r="A52">
        <v>590.49035000000003</v>
      </c>
      <c r="B52" t="s">
        <v>347</v>
      </c>
      <c r="C52" t="s">
        <v>455</v>
      </c>
      <c r="D52" t="s">
        <v>128</v>
      </c>
      <c r="E52">
        <v>23299.33</v>
      </c>
      <c r="F52">
        <v>17183.22</v>
      </c>
      <c r="G52">
        <v>302.697</v>
      </c>
      <c r="H52">
        <v>21885.54</v>
      </c>
      <c r="I52">
        <v>23004.55</v>
      </c>
      <c r="J52">
        <v>14343.06</v>
      </c>
      <c r="K52">
        <v>16037.8</v>
      </c>
      <c r="L52">
        <v>18508.740000000002</v>
      </c>
      <c r="M52">
        <v>14762.79</v>
      </c>
      <c r="N52">
        <v>15623.64</v>
      </c>
      <c r="O52">
        <v>27990.98</v>
      </c>
      <c r="P52">
        <v>18239.669999999998</v>
      </c>
      <c r="Q52">
        <v>30858.14</v>
      </c>
      <c r="R52">
        <v>16516.759999999998</v>
      </c>
      <c r="S52">
        <v>17713.990000000002</v>
      </c>
      <c r="T52">
        <v>27787.27</v>
      </c>
      <c r="U52">
        <v>31186.54</v>
      </c>
      <c r="V52">
        <v>30607.75</v>
      </c>
      <c r="W52">
        <v>46578.83</v>
      </c>
      <c r="X52">
        <v>24319</v>
      </c>
      <c r="Y52">
        <v>14767.57</v>
      </c>
      <c r="Z52">
        <v>15910.83</v>
      </c>
      <c r="AA52">
        <v>28368.94</v>
      </c>
      <c r="AB52">
        <v>25877.91</v>
      </c>
      <c r="AC52">
        <v>27237.13</v>
      </c>
      <c r="AD52">
        <v>21948.25</v>
      </c>
      <c r="AE52">
        <v>21591.759999999998</v>
      </c>
      <c r="AF52">
        <v>46781.68</v>
      </c>
      <c r="AG52">
        <v>35884.83</v>
      </c>
      <c r="AH52">
        <v>31961.62</v>
      </c>
    </row>
    <row r="53" spans="1:34" x14ac:dyDescent="0.25">
      <c r="A53">
        <v>590.49042999999995</v>
      </c>
      <c r="B53" t="s">
        <v>346</v>
      </c>
      <c r="C53" t="s">
        <v>455</v>
      </c>
      <c r="D53" t="s">
        <v>128</v>
      </c>
      <c r="E53">
        <v>611419.18999999994</v>
      </c>
      <c r="F53">
        <v>1077951.1299999999</v>
      </c>
      <c r="G53">
        <v>213588.84</v>
      </c>
      <c r="H53">
        <v>1207965.1299999999</v>
      </c>
      <c r="I53">
        <v>1385074.75</v>
      </c>
      <c r="J53">
        <v>1122728.1299999999</v>
      </c>
      <c r="K53">
        <v>1186565.25</v>
      </c>
      <c r="L53">
        <v>1175864.6299999999</v>
      </c>
      <c r="M53">
        <v>1443898.63</v>
      </c>
      <c r="N53">
        <v>1242184</v>
      </c>
      <c r="O53">
        <v>1424852.63</v>
      </c>
      <c r="P53">
        <v>1438969</v>
      </c>
      <c r="Q53">
        <v>1278304.6299999999</v>
      </c>
      <c r="R53">
        <v>1475547.13</v>
      </c>
      <c r="S53">
        <v>1902909.5</v>
      </c>
      <c r="T53">
        <v>1601547.13</v>
      </c>
      <c r="U53">
        <v>1813703.13</v>
      </c>
      <c r="V53">
        <v>1480032.88</v>
      </c>
      <c r="W53">
        <v>2329699.25</v>
      </c>
      <c r="X53">
        <v>1963293.5</v>
      </c>
      <c r="Y53">
        <v>952651.19</v>
      </c>
      <c r="Z53">
        <v>1171796</v>
      </c>
      <c r="AA53">
        <v>1858143.38</v>
      </c>
      <c r="AB53">
        <v>1467334</v>
      </c>
      <c r="AC53">
        <v>1403248.13</v>
      </c>
      <c r="AD53">
        <v>1371467.63</v>
      </c>
      <c r="AE53">
        <v>1676798.13</v>
      </c>
      <c r="AF53">
        <v>1973980.25</v>
      </c>
      <c r="AG53">
        <v>1460071</v>
      </c>
      <c r="AH53">
        <v>2049419</v>
      </c>
    </row>
    <row r="54" spans="1:34" x14ac:dyDescent="0.25">
      <c r="A54">
        <v>592.50625000000002</v>
      </c>
      <c r="B54" t="s">
        <v>348</v>
      </c>
      <c r="C54" t="s">
        <v>455</v>
      </c>
      <c r="D54" t="s">
        <v>140</v>
      </c>
      <c r="E54">
        <v>736928.88</v>
      </c>
      <c r="F54">
        <v>1238878.3799999999</v>
      </c>
      <c r="G54">
        <v>241055.13</v>
      </c>
      <c r="H54">
        <v>1331356.8799999999</v>
      </c>
      <c r="I54">
        <v>1467591.88</v>
      </c>
      <c r="J54">
        <v>1209578.75</v>
      </c>
      <c r="K54">
        <v>1311646.8799999999</v>
      </c>
      <c r="L54">
        <v>1290990.75</v>
      </c>
      <c r="M54">
        <v>1486750.63</v>
      </c>
      <c r="N54">
        <v>1284217.25</v>
      </c>
      <c r="O54">
        <v>1551303.75</v>
      </c>
      <c r="P54">
        <v>1680848.38</v>
      </c>
      <c r="Q54">
        <v>1400186</v>
      </c>
      <c r="R54">
        <v>1629802.38</v>
      </c>
      <c r="S54">
        <v>2105349.75</v>
      </c>
      <c r="T54">
        <v>1668352</v>
      </c>
      <c r="U54">
        <v>1807276.88</v>
      </c>
      <c r="V54">
        <v>1480155.38</v>
      </c>
      <c r="W54">
        <v>2128755</v>
      </c>
      <c r="X54">
        <v>1861465.88</v>
      </c>
      <c r="Y54">
        <v>914763.06</v>
      </c>
      <c r="Z54">
        <v>1108980.5</v>
      </c>
      <c r="AA54">
        <v>1732216.75</v>
      </c>
      <c r="AB54">
        <v>1358173.38</v>
      </c>
      <c r="AC54">
        <v>1357556.13</v>
      </c>
      <c r="AD54">
        <v>1249569.25</v>
      </c>
      <c r="AE54">
        <v>1689047.88</v>
      </c>
      <c r="AF54">
        <v>2096969.38</v>
      </c>
      <c r="AG54">
        <v>1637915.75</v>
      </c>
      <c r="AH54">
        <v>1768697.5</v>
      </c>
    </row>
    <row r="55" spans="1:34" x14ac:dyDescent="0.25">
      <c r="A55">
        <v>592.50635</v>
      </c>
      <c r="B55" t="s">
        <v>450</v>
      </c>
      <c r="C55" t="s">
        <v>455</v>
      </c>
      <c r="D55" t="s">
        <v>140</v>
      </c>
      <c r="E55">
        <v>525039.75</v>
      </c>
      <c r="F55">
        <v>577582.93999999994</v>
      </c>
      <c r="G55">
        <v>283248.09000000003</v>
      </c>
      <c r="H55">
        <v>697764.5</v>
      </c>
      <c r="I55">
        <v>659837.75</v>
      </c>
      <c r="J55">
        <v>656989.38</v>
      </c>
      <c r="K55">
        <v>767906.19</v>
      </c>
      <c r="L55">
        <v>752247.06</v>
      </c>
      <c r="M55">
        <v>825965.25</v>
      </c>
      <c r="N55">
        <v>778087.81</v>
      </c>
      <c r="O55">
        <v>666243.25</v>
      </c>
      <c r="P55">
        <v>678298.38</v>
      </c>
      <c r="Q55">
        <v>562693.5</v>
      </c>
      <c r="R55">
        <v>604301.25</v>
      </c>
      <c r="S55">
        <v>711179.38</v>
      </c>
      <c r="T55">
        <v>624459.68999999994</v>
      </c>
      <c r="U55">
        <v>629400.43999999994</v>
      </c>
      <c r="V55">
        <v>584168.93999999994</v>
      </c>
      <c r="W55">
        <v>603148.81000000006</v>
      </c>
      <c r="X55">
        <v>533814.75</v>
      </c>
      <c r="Y55">
        <v>452921.53</v>
      </c>
      <c r="Z55">
        <v>468291.44</v>
      </c>
      <c r="AA55">
        <v>598768.75</v>
      </c>
      <c r="AB55">
        <v>592517.68999999994</v>
      </c>
      <c r="AC55">
        <v>624860.93999999994</v>
      </c>
      <c r="AD55">
        <v>674071.94</v>
      </c>
      <c r="AE55">
        <v>688879.25</v>
      </c>
      <c r="AF55">
        <v>823975.5</v>
      </c>
      <c r="AG55">
        <v>721396.88</v>
      </c>
      <c r="AH55">
        <v>622742.18999999994</v>
      </c>
    </row>
    <row r="56" spans="1:34" x14ac:dyDescent="0.25">
      <c r="A56">
        <v>594.52193999999997</v>
      </c>
      <c r="B56" t="s">
        <v>153</v>
      </c>
      <c r="C56" t="s">
        <v>455</v>
      </c>
      <c r="D56" t="s">
        <v>154</v>
      </c>
      <c r="E56">
        <v>148302.44</v>
      </c>
      <c r="F56">
        <v>163256.85999999999</v>
      </c>
      <c r="G56">
        <v>35204.29</v>
      </c>
      <c r="H56">
        <v>171363.89</v>
      </c>
      <c r="I56">
        <v>179781.09</v>
      </c>
      <c r="J56">
        <v>126498.24000000001</v>
      </c>
      <c r="K56">
        <v>155227.39000000001</v>
      </c>
      <c r="L56">
        <v>160643.76999999999</v>
      </c>
      <c r="M56">
        <v>227828.83</v>
      </c>
      <c r="N56">
        <v>222895.55</v>
      </c>
      <c r="O56">
        <v>131749.19</v>
      </c>
      <c r="P56">
        <v>176593.02</v>
      </c>
      <c r="Q56">
        <v>166894.75</v>
      </c>
      <c r="R56">
        <v>167448.39000000001</v>
      </c>
      <c r="S56">
        <v>207950.83</v>
      </c>
      <c r="T56">
        <v>254005.55</v>
      </c>
      <c r="U56">
        <v>227185.84</v>
      </c>
      <c r="V56">
        <v>190587.23</v>
      </c>
      <c r="W56">
        <v>307744.34000000003</v>
      </c>
      <c r="X56">
        <v>228729.28</v>
      </c>
      <c r="Y56">
        <v>137084.64000000001</v>
      </c>
      <c r="Z56">
        <v>170780.63</v>
      </c>
      <c r="AA56">
        <v>312951.46999999997</v>
      </c>
      <c r="AB56">
        <v>226241.09</v>
      </c>
      <c r="AC56">
        <v>143560.23000000001</v>
      </c>
      <c r="AD56">
        <v>132098.45000000001</v>
      </c>
      <c r="AE56">
        <v>153870.66</v>
      </c>
      <c r="AF56">
        <v>285222.69</v>
      </c>
      <c r="AG56">
        <v>282559.34000000003</v>
      </c>
      <c r="AH56">
        <v>277694.71999999997</v>
      </c>
    </row>
    <row r="57" spans="1:34" x14ac:dyDescent="0.25">
      <c r="A57">
        <v>596.53746000000001</v>
      </c>
      <c r="B57" t="s">
        <v>349</v>
      </c>
      <c r="C57" t="s">
        <v>455</v>
      </c>
      <c r="D57" t="s">
        <v>174</v>
      </c>
      <c r="E57">
        <v>165409.66</v>
      </c>
      <c r="F57">
        <v>193632.11</v>
      </c>
      <c r="G57">
        <v>23000.7</v>
      </c>
      <c r="H57">
        <v>159867.73000000001</v>
      </c>
      <c r="I57">
        <v>164336.07999999999</v>
      </c>
      <c r="J57">
        <v>194202.53</v>
      </c>
      <c r="K57">
        <v>151401.54999999999</v>
      </c>
      <c r="L57">
        <v>138302.32999999999</v>
      </c>
      <c r="M57">
        <v>178610.59</v>
      </c>
      <c r="N57">
        <v>160759.04999999999</v>
      </c>
      <c r="O57">
        <v>154801.09</v>
      </c>
      <c r="P57">
        <v>151727.72</v>
      </c>
      <c r="Q57">
        <v>120272.47</v>
      </c>
      <c r="R57">
        <v>135490.14000000001</v>
      </c>
      <c r="S57">
        <v>139940.20000000001</v>
      </c>
      <c r="T57">
        <v>198532.58</v>
      </c>
      <c r="U57">
        <v>258211.17</v>
      </c>
      <c r="V57">
        <v>211068.28</v>
      </c>
      <c r="W57">
        <v>231926.11</v>
      </c>
      <c r="X57">
        <v>189973.06</v>
      </c>
      <c r="Y57">
        <v>169537.38</v>
      </c>
      <c r="Z57">
        <v>175332.2</v>
      </c>
      <c r="AA57">
        <v>196470.88</v>
      </c>
      <c r="AB57">
        <v>194259.94</v>
      </c>
      <c r="AC57">
        <v>249242.33</v>
      </c>
      <c r="AD57">
        <v>176884.88</v>
      </c>
      <c r="AE57">
        <v>224985.92</v>
      </c>
      <c r="AF57">
        <v>193723.33</v>
      </c>
      <c r="AG57">
        <v>164170.63</v>
      </c>
      <c r="AH57">
        <v>177770.5</v>
      </c>
    </row>
    <row r="58" spans="1:34" x14ac:dyDescent="0.25">
      <c r="A58">
        <v>604.50606000000005</v>
      </c>
      <c r="B58" t="s">
        <v>136</v>
      </c>
      <c r="C58" t="s">
        <v>455</v>
      </c>
      <c r="D58" t="s">
        <v>137</v>
      </c>
      <c r="E58">
        <v>7794.33</v>
      </c>
      <c r="F58">
        <v>11411.93</v>
      </c>
      <c r="G58">
        <v>2232.6</v>
      </c>
      <c r="H58">
        <v>11488.75</v>
      </c>
      <c r="I58">
        <v>10436.58</v>
      </c>
      <c r="J58">
        <v>9998.5</v>
      </c>
      <c r="K58">
        <v>11229.31</v>
      </c>
      <c r="L58">
        <v>10925.29</v>
      </c>
      <c r="M58">
        <v>12591.54</v>
      </c>
      <c r="N58">
        <v>11070.16</v>
      </c>
      <c r="O58">
        <v>12793.09</v>
      </c>
      <c r="P58">
        <v>16675.759999999998</v>
      </c>
      <c r="Q58">
        <v>11759.84</v>
      </c>
      <c r="R58">
        <v>11482.48</v>
      </c>
      <c r="S58">
        <v>17164.11</v>
      </c>
      <c r="T58">
        <v>16118.61</v>
      </c>
      <c r="U58">
        <v>18845.87</v>
      </c>
      <c r="V58">
        <v>14792.83</v>
      </c>
      <c r="W58">
        <v>23332.799999999999</v>
      </c>
      <c r="X58">
        <v>18819.71</v>
      </c>
      <c r="Y58">
        <v>6651.21</v>
      </c>
      <c r="Z58">
        <v>9564.44</v>
      </c>
      <c r="AA58">
        <v>17777.36</v>
      </c>
      <c r="AB58">
        <v>14887.81</v>
      </c>
      <c r="AC58">
        <v>12285.06</v>
      </c>
      <c r="AD58">
        <v>9776.2999999999993</v>
      </c>
      <c r="AE58">
        <v>13668.88</v>
      </c>
      <c r="AF58">
        <v>18943</v>
      </c>
      <c r="AG58">
        <v>14830.51</v>
      </c>
      <c r="AH58">
        <v>19164.78</v>
      </c>
    </row>
    <row r="59" spans="1:34" x14ac:dyDescent="0.25">
      <c r="A59">
        <v>612.47496999999998</v>
      </c>
      <c r="B59" t="s">
        <v>416</v>
      </c>
      <c r="C59" t="s">
        <v>455</v>
      </c>
      <c r="D59" t="s">
        <v>90</v>
      </c>
      <c r="E59">
        <v>315437.71999999997</v>
      </c>
      <c r="F59">
        <v>382661.88</v>
      </c>
      <c r="G59">
        <v>143929.54999999999</v>
      </c>
      <c r="H59">
        <v>480158.31</v>
      </c>
      <c r="I59">
        <v>497956.47</v>
      </c>
      <c r="J59">
        <v>529257</v>
      </c>
      <c r="K59">
        <v>450099</v>
      </c>
      <c r="L59">
        <v>501670.41</v>
      </c>
      <c r="M59">
        <v>566235.75</v>
      </c>
      <c r="N59">
        <v>475802.63</v>
      </c>
      <c r="O59">
        <v>540718.81000000006</v>
      </c>
      <c r="P59">
        <v>514641.72</v>
      </c>
      <c r="Q59">
        <v>509346.91</v>
      </c>
      <c r="R59">
        <v>468121.5</v>
      </c>
      <c r="S59">
        <v>594137.81000000006</v>
      </c>
      <c r="T59">
        <v>500497.5</v>
      </c>
      <c r="U59">
        <v>605378.81000000006</v>
      </c>
      <c r="V59">
        <v>510144.47</v>
      </c>
      <c r="W59">
        <v>800535.81</v>
      </c>
      <c r="X59">
        <v>552924.93999999994</v>
      </c>
      <c r="Y59">
        <v>372815.75</v>
      </c>
      <c r="Z59">
        <v>329562.40999999997</v>
      </c>
      <c r="AA59">
        <v>471587.59</v>
      </c>
      <c r="AB59">
        <v>429547.75</v>
      </c>
      <c r="AC59">
        <v>459133.47</v>
      </c>
      <c r="AD59">
        <v>429646.31</v>
      </c>
      <c r="AE59">
        <v>555857.18999999994</v>
      </c>
      <c r="AF59">
        <v>594699.5</v>
      </c>
      <c r="AG59">
        <v>459400.31</v>
      </c>
      <c r="AH59">
        <v>582874.5</v>
      </c>
    </row>
    <row r="60" spans="1:34" x14ac:dyDescent="0.25">
      <c r="A60">
        <v>614.49063999999998</v>
      </c>
      <c r="B60" t="s">
        <v>350</v>
      </c>
      <c r="C60" t="s">
        <v>455</v>
      </c>
      <c r="D60" t="s">
        <v>107</v>
      </c>
      <c r="E60">
        <v>143439.98499999999</v>
      </c>
      <c r="F60">
        <v>256664.69</v>
      </c>
      <c r="G60">
        <v>46296.995000000003</v>
      </c>
      <c r="H60">
        <v>306138.27500000002</v>
      </c>
      <c r="I60">
        <v>342419.94500000001</v>
      </c>
      <c r="J60">
        <v>256604.26</v>
      </c>
      <c r="K60">
        <v>257607.57500000001</v>
      </c>
      <c r="L60">
        <v>273546.65500000003</v>
      </c>
      <c r="M60">
        <v>366781.48499999999</v>
      </c>
      <c r="N60">
        <v>294108.28000000003</v>
      </c>
      <c r="O60">
        <v>371128.21500000003</v>
      </c>
      <c r="P60">
        <v>339223.98</v>
      </c>
      <c r="Q60">
        <v>295780.04499999998</v>
      </c>
      <c r="R60">
        <v>360668.76</v>
      </c>
      <c r="S60">
        <v>506875.125</v>
      </c>
      <c r="T60">
        <v>359292.02</v>
      </c>
      <c r="U60">
        <v>381812.4</v>
      </c>
      <c r="V60">
        <v>281144.625</v>
      </c>
      <c r="W60">
        <v>461383.69</v>
      </c>
      <c r="X60">
        <v>399100.75</v>
      </c>
      <c r="Y60">
        <v>171466.97</v>
      </c>
      <c r="Z60">
        <v>186396.5</v>
      </c>
      <c r="AA60">
        <v>362394.48500000004</v>
      </c>
      <c r="AB60">
        <v>253171.33499999999</v>
      </c>
      <c r="AC60">
        <v>257415.9</v>
      </c>
      <c r="AD60">
        <v>245529.5</v>
      </c>
      <c r="AE60">
        <v>382562.68000000005</v>
      </c>
      <c r="AF60">
        <v>402269.57</v>
      </c>
      <c r="AG60">
        <v>300771.63</v>
      </c>
      <c r="AH60">
        <v>345731.53</v>
      </c>
    </row>
    <row r="61" spans="1:34" x14ac:dyDescent="0.25">
      <c r="A61">
        <v>616.50625000000002</v>
      </c>
      <c r="B61" t="s">
        <v>417</v>
      </c>
      <c r="C61" t="s">
        <v>455</v>
      </c>
      <c r="D61" t="s">
        <v>129</v>
      </c>
      <c r="E61">
        <v>193319.97</v>
      </c>
      <c r="F61">
        <v>216205.5</v>
      </c>
      <c r="G61">
        <v>133502.85999999999</v>
      </c>
      <c r="H61">
        <v>238426.69</v>
      </c>
      <c r="I61">
        <v>282869.44</v>
      </c>
      <c r="J61">
        <v>205325.95</v>
      </c>
      <c r="K61">
        <v>247800.3</v>
      </c>
      <c r="L61">
        <v>249582.39</v>
      </c>
      <c r="M61">
        <v>253751.23</v>
      </c>
      <c r="N61">
        <v>245606.88</v>
      </c>
      <c r="O61">
        <v>216174.84</v>
      </c>
      <c r="P61">
        <v>279662.96999999997</v>
      </c>
      <c r="Q61">
        <v>277045.90999999997</v>
      </c>
      <c r="R61">
        <v>273162.53000000003</v>
      </c>
      <c r="S61">
        <v>322163.88</v>
      </c>
      <c r="T61">
        <v>211706.39</v>
      </c>
      <c r="U61">
        <v>223698.03</v>
      </c>
      <c r="V61">
        <v>206010.09</v>
      </c>
      <c r="W61">
        <v>311754.5</v>
      </c>
      <c r="X61">
        <v>222714.27</v>
      </c>
      <c r="Y61">
        <v>179083.67</v>
      </c>
      <c r="Z61">
        <v>150251.41</v>
      </c>
      <c r="AA61">
        <v>272664</v>
      </c>
      <c r="AB61">
        <v>162269.64000000001</v>
      </c>
      <c r="AC61">
        <v>203306.27</v>
      </c>
      <c r="AD61">
        <v>192113.02</v>
      </c>
      <c r="AE61">
        <v>199639</v>
      </c>
      <c r="AF61">
        <v>247212.91</v>
      </c>
      <c r="AG61">
        <v>169551.81</v>
      </c>
      <c r="AH61">
        <v>244940.53</v>
      </c>
    </row>
    <row r="62" spans="1:34" x14ac:dyDescent="0.25">
      <c r="A62">
        <v>618.52191000000005</v>
      </c>
      <c r="B62" t="s">
        <v>351</v>
      </c>
      <c r="C62" t="s">
        <v>455</v>
      </c>
      <c r="D62" t="s">
        <v>144</v>
      </c>
      <c r="E62">
        <v>79428.445000000007</v>
      </c>
      <c r="F62">
        <v>128400.63</v>
      </c>
      <c r="G62">
        <v>26979.895</v>
      </c>
      <c r="H62">
        <v>130702.98499999999</v>
      </c>
      <c r="I62">
        <v>154910.93</v>
      </c>
      <c r="J62">
        <v>93092.485000000001</v>
      </c>
      <c r="K62">
        <v>102346.22</v>
      </c>
      <c r="L62">
        <v>104137.265</v>
      </c>
      <c r="M62">
        <v>148436.37</v>
      </c>
      <c r="N62">
        <v>115171.01499999998</v>
      </c>
      <c r="O62">
        <v>127227.625</v>
      </c>
      <c r="P62">
        <v>131251.69</v>
      </c>
      <c r="Q62">
        <v>113562.88499999999</v>
      </c>
      <c r="R62">
        <v>141764.79</v>
      </c>
      <c r="S62">
        <v>173739.69500000001</v>
      </c>
      <c r="T62">
        <v>133593.36499999999</v>
      </c>
      <c r="U62">
        <v>145752.26500000001</v>
      </c>
      <c r="V62">
        <v>112763.52499999999</v>
      </c>
      <c r="W62">
        <v>191571.93</v>
      </c>
      <c r="X62">
        <v>167068.39000000001</v>
      </c>
      <c r="Y62">
        <v>78526.714999999997</v>
      </c>
      <c r="Z62">
        <v>87711.184999999998</v>
      </c>
      <c r="AA62">
        <v>215069.815</v>
      </c>
      <c r="AB62">
        <v>117793.285</v>
      </c>
      <c r="AC62">
        <v>102593.33</v>
      </c>
      <c r="AD62">
        <v>80987.774999999994</v>
      </c>
      <c r="AE62">
        <v>121107.345</v>
      </c>
      <c r="AF62">
        <v>161944.13500000001</v>
      </c>
      <c r="AG62">
        <v>124050.395</v>
      </c>
      <c r="AH62">
        <v>131260.53</v>
      </c>
    </row>
    <row r="63" spans="1:34" x14ac:dyDescent="0.25">
      <c r="A63">
        <v>620.53743999999995</v>
      </c>
      <c r="B63" t="s">
        <v>418</v>
      </c>
      <c r="C63" t="s">
        <v>455</v>
      </c>
      <c r="D63" t="s">
        <v>151</v>
      </c>
      <c r="E63">
        <v>83261.760000000009</v>
      </c>
      <c r="F63">
        <v>63988.86</v>
      </c>
      <c r="G63">
        <v>22119.25</v>
      </c>
      <c r="H63">
        <v>57799.78</v>
      </c>
      <c r="I63">
        <v>90390.06</v>
      </c>
      <c r="J63">
        <v>60203.64</v>
      </c>
      <c r="K63">
        <v>99651.57</v>
      </c>
      <c r="L63">
        <v>110450.34</v>
      </c>
      <c r="M63">
        <v>76994.83</v>
      </c>
      <c r="N63">
        <v>134673.52499999999</v>
      </c>
      <c r="O63">
        <v>62595.955000000002</v>
      </c>
      <c r="P63">
        <v>61981.184999999998</v>
      </c>
      <c r="Q63">
        <v>88769.16</v>
      </c>
      <c r="R63">
        <v>44411.165000000001</v>
      </c>
      <c r="S63">
        <v>74506.75</v>
      </c>
      <c r="T63">
        <v>113638.035</v>
      </c>
      <c r="U63">
        <v>58894.85</v>
      </c>
      <c r="V63">
        <v>54031.45</v>
      </c>
      <c r="W63">
        <v>162264.62</v>
      </c>
      <c r="X63">
        <v>125524.205</v>
      </c>
      <c r="Y63">
        <v>43031.214999999997</v>
      </c>
      <c r="Z63">
        <v>48252.964999999997</v>
      </c>
      <c r="AA63">
        <v>139850.73000000001</v>
      </c>
      <c r="AB63">
        <v>62171.974999999999</v>
      </c>
      <c r="AC63">
        <v>76510.509999999995</v>
      </c>
      <c r="AD63">
        <v>54464.794999999998</v>
      </c>
      <c r="AE63">
        <v>48922.1</v>
      </c>
      <c r="AF63">
        <v>191438.52500000002</v>
      </c>
      <c r="AG63">
        <v>144801.77000000002</v>
      </c>
      <c r="AH63">
        <v>177303.72</v>
      </c>
    </row>
    <row r="64" spans="1:34" x14ac:dyDescent="0.25">
      <c r="A64">
        <v>622.55259000000001</v>
      </c>
      <c r="B64" t="s">
        <v>352</v>
      </c>
      <c r="C64" t="s">
        <v>455</v>
      </c>
      <c r="D64" t="s">
        <v>173</v>
      </c>
      <c r="E64">
        <v>32013.69</v>
      </c>
      <c r="F64">
        <v>32348.79</v>
      </c>
      <c r="G64">
        <v>6179.83</v>
      </c>
      <c r="H64">
        <v>28250.22</v>
      </c>
      <c r="I64">
        <v>29260.33</v>
      </c>
      <c r="J64">
        <v>28744.74</v>
      </c>
      <c r="K64">
        <v>28640.63</v>
      </c>
      <c r="L64">
        <v>30014.77</v>
      </c>
      <c r="M64">
        <v>44669.49</v>
      </c>
      <c r="N64">
        <v>60170.69</v>
      </c>
      <c r="O64">
        <v>27252.92</v>
      </c>
      <c r="P64">
        <v>35520.269999999997</v>
      </c>
      <c r="Q64">
        <v>26330.01</v>
      </c>
      <c r="R64">
        <v>38635.980000000003</v>
      </c>
      <c r="S64">
        <v>43687.35</v>
      </c>
      <c r="T64">
        <v>46884.19</v>
      </c>
      <c r="U64">
        <v>40512.230000000003</v>
      </c>
      <c r="V64">
        <v>30326.09</v>
      </c>
      <c r="W64">
        <v>65969.89</v>
      </c>
      <c r="X64">
        <v>58161.47</v>
      </c>
      <c r="Y64">
        <v>23274.48</v>
      </c>
      <c r="Z64">
        <v>33024.67</v>
      </c>
      <c r="AA64">
        <v>52077.25</v>
      </c>
      <c r="AB64">
        <v>37338.07</v>
      </c>
      <c r="AC64">
        <v>26588.639999999999</v>
      </c>
      <c r="AD64">
        <v>23247.49</v>
      </c>
      <c r="AE64">
        <v>26489.4</v>
      </c>
      <c r="AF64">
        <v>64941.11</v>
      </c>
      <c r="AG64">
        <v>55606.52</v>
      </c>
      <c r="AH64">
        <v>60905.21</v>
      </c>
    </row>
    <row r="65" spans="1:34" x14ac:dyDescent="0.25">
      <c r="A65">
        <v>624.56910000000005</v>
      </c>
      <c r="B65" t="s">
        <v>191</v>
      </c>
      <c r="C65" t="s">
        <v>455</v>
      </c>
      <c r="D65" t="s">
        <v>192</v>
      </c>
      <c r="E65">
        <v>106307.57666666666</v>
      </c>
      <c r="F65">
        <v>118808.36</v>
      </c>
      <c r="G65">
        <v>11334.843333333332</v>
      </c>
      <c r="H65">
        <v>98115.593333333323</v>
      </c>
      <c r="I65">
        <v>51576.92333333334</v>
      </c>
      <c r="J65">
        <v>149173.56000000003</v>
      </c>
      <c r="K65">
        <v>89333.853333333333</v>
      </c>
      <c r="L65">
        <v>78869.33</v>
      </c>
      <c r="M65">
        <v>46902.73333333333</v>
      </c>
      <c r="N65">
        <v>85897.42333333334</v>
      </c>
      <c r="O65">
        <v>38356.51</v>
      </c>
      <c r="P65">
        <v>78494.083333333343</v>
      </c>
      <c r="Q65">
        <v>34672.933333333334</v>
      </c>
      <c r="R65">
        <v>40020.71</v>
      </c>
      <c r="S65">
        <v>38029.996666666666</v>
      </c>
      <c r="T65">
        <v>125426.56333333334</v>
      </c>
      <c r="U65">
        <v>188427.02333333332</v>
      </c>
      <c r="V65">
        <v>178649.63333333333</v>
      </c>
      <c r="W65">
        <v>78682.923333333325</v>
      </c>
      <c r="X65">
        <v>59109.046666666669</v>
      </c>
      <c r="Y65">
        <v>120751.19666666667</v>
      </c>
      <c r="Z65">
        <v>103423.16666666667</v>
      </c>
      <c r="AA65">
        <v>52075.063333333332</v>
      </c>
      <c r="AB65">
        <v>121631.32333333332</v>
      </c>
      <c r="AC65">
        <v>171880.28666666665</v>
      </c>
      <c r="AD65">
        <v>106113.55</v>
      </c>
      <c r="AE65">
        <v>132977.21</v>
      </c>
      <c r="AF65">
        <v>60360.146666666667</v>
      </c>
      <c r="AG65">
        <v>44979.936666666668</v>
      </c>
      <c r="AH65">
        <v>47128.15</v>
      </c>
    </row>
    <row r="66" spans="1:34" x14ac:dyDescent="0.25">
      <c r="A66">
        <v>652.59915000000001</v>
      </c>
      <c r="B66" t="s">
        <v>203</v>
      </c>
      <c r="C66" t="s">
        <v>455</v>
      </c>
      <c r="D66" t="s">
        <v>204</v>
      </c>
      <c r="E66">
        <v>18077.8</v>
      </c>
      <c r="F66">
        <v>20089.060000000001</v>
      </c>
      <c r="G66">
        <v>4375.82</v>
      </c>
      <c r="H66">
        <v>17221.150000000001</v>
      </c>
      <c r="I66">
        <v>13360.96</v>
      </c>
      <c r="J66">
        <v>21179.759999999998</v>
      </c>
      <c r="K66">
        <v>15922.3</v>
      </c>
      <c r="L66">
        <v>15523.03</v>
      </c>
      <c r="M66">
        <v>15530.13</v>
      </c>
      <c r="N66">
        <v>18740.939999999999</v>
      </c>
      <c r="O66">
        <v>11457.66</v>
      </c>
      <c r="P66">
        <v>15451.63</v>
      </c>
      <c r="Q66">
        <v>14163.99</v>
      </c>
      <c r="R66">
        <v>15306.03</v>
      </c>
      <c r="S66">
        <v>18709.75</v>
      </c>
      <c r="T66">
        <v>29131.7</v>
      </c>
      <c r="U66">
        <v>31926.05</v>
      </c>
      <c r="V66">
        <v>29517.17</v>
      </c>
      <c r="W66">
        <v>20790.59</v>
      </c>
      <c r="X66">
        <v>18145.03</v>
      </c>
      <c r="Y66">
        <v>16931.57</v>
      </c>
      <c r="Z66">
        <v>18579.259999999998</v>
      </c>
      <c r="AA66">
        <v>15584.45</v>
      </c>
      <c r="AB66">
        <v>24541.4</v>
      </c>
      <c r="AC66">
        <v>28190.42</v>
      </c>
      <c r="AD66">
        <v>14793.23</v>
      </c>
      <c r="AE66">
        <v>18359.240000000002</v>
      </c>
      <c r="AF66">
        <v>16343.63</v>
      </c>
      <c r="AG66">
        <v>14544.45</v>
      </c>
      <c r="AH66">
        <v>15934.57</v>
      </c>
    </row>
    <row r="67" spans="1:34" x14ac:dyDescent="0.25">
      <c r="A67">
        <v>668.53967999999998</v>
      </c>
      <c r="B67" t="s">
        <v>8</v>
      </c>
      <c r="C67" t="s">
        <v>455</v>
      </c>
      <c r="D67" t="s">
        <v>9</v>
      </c>
      <c r="E67">
        <v>20422.490000000002</v>
      </c>
      <c r="F67">
        <v>31017.72</v>
      </c>
      <c r="G67">
        <v>302.697</v>
      </c>
      <c r="H67">
        <v>21355.05</v>
      </c>
      <c r="I67">
        <v>60869.31</v>
      </c>
      <c r="J67">
        <v>18351.919999999998</v>
      </c>
      <c r="K67">
        <v>6166.01</v>
      </c>
      <c r="L67">
        <v>6363.38</v>
      </c>
      <c r="M67">
        <v>61016.07</v>
      </c>
      <c r="N67">
        <v>14734.98</v>
      </c>
      <c r="O67">
        <v>75864.160000000003</v>
      </c>
      <c r="P67">
        <v>18384.68</v>
      </c>
      <c r="Q67">
        <v>71155.649999999994</v>
      </c>
      <c r="R67">
        <v>84452.04</v>
      </c>
      <c r="S67">
        <v>84342.97</v>
      </c>
      <c r="T67">
        <v>39453.11</v>
      </c>
      <c r="U67">
        <v>32694.44</v>
      </c>
      <c r="V67">
        <v>10970.48</v>
      </c>
      <c r="W67">
        <v>114362.88</v>
      </c>
      <c r="X67">
        <v>110417.93</v>
      </c>
      <c r="Y67">
        <v>23052.34</v>
      </c>
      <c r="Z67">
        <v>19621.18</v>
      </c>
      <c r="AA67">
        <v>94568.48</v>
      </c>
      <c r="AB67">
        <v>26125.85</v>
      </c>
      <c r="AC67">
        <v>31154.71</v>
      </c>
      <c r="AD67">
        <v>25592.02</v>
      </c>
      <c r="AE67">
        <v>18682.29</v>
      </c>
      <c r="AF67">
        <v>89548.45</v>
      </c>
      <c r="AG67">
        <v>93706.27</v>
      </c>
      <c r="AH67">
        <v>120178.07</v>
      </c>
    </row>
    <row r="68" spans="1:34" x14ac:dyDescent="0.25">
      <c r="A68">
        <v>680.63112999999998</v>
      </c>
      <c r="B68" t="s">
        <v>353</v>
      </c>
      <c r="C68" t="s">
        <v>455</v>
      </c>
      <c r="D68" t="s">
        <v>216</v>
      </c>
      <c r="E68">
        <v>18401.68</v>
      </c>
      <c r="F68">
        <v>21296.995000000003</v>
      </c>
      <c r="G68">
        <v>6488.2849999999999</v>
      </c>
      <c r="H68">
        <v>23908.125</v>
      </c>
      <c r="I68">
        <v>17362.275000000001</v>
      </c>
      <c r="J68">
        <v>19350.97</v>
      </c>
      <c r="K68">
        <v>18288.68</v>
      </c>
      <c r="L68">
        <v>20904.425000000003</v>
      </c>
      <c r="M68">
        <v>22291.544999999998</v>
      </c>
      <c r="N68">
        <v>18430.974999999999</v>
      </c>
      <c r="O68">
        <v>17060.634999999998</v>
      </c>
      <c r="P68">
        <v>18174.57</v>
      </c>
      <c r="Q68">
        <v>12529</v>
      </c>
      <c r="R68">
        <v>15953.66</v>
      </c>
      <c r="S68">
        <v>18979.834999999999</v>
      </c>
      <c r="T68">
        <v>29177.725000000002</v>
      </c>
      <c r="U68">
        <v>24694.75</v>
      </c>
      <c r="V68">
        <v>23228.82</v>
      </c>
      <c r="W68">
        <v>20460.064999999999</v>
      </c>
      <c r="X68">
        <v>16850.485000000001</v>
      </c>
      <c r="Y68">
        <v>16218.465</v>
      </c>
      <c r="Z68">
        <v>18860.434999999998</v>
      </c>
      <c r="AA68">
        <v>17516.885000000002</v>
      </c>
      <c r="AB68">
        <v>24129.525000000001</v>
      </c>
      <c r="AC68">
        <v>19733.205000000002</v>
      </c>
      <c r="AD68">
        <v>17126.535</v>
      </c>
      <c r="AE68">
        <v>17000.415000000001</v>
      </c>
      <c r="AF68">
        <v>22398.98</v>
      </c>
      <c r="AG68">
        <v>19578.114999999998</v>
      </c>
      <c r="AH68">
        <v>17390.134999999998</v>
      </c>
    </row>
    <row r="69" spans="1:34" x14ac:dyDescent="0.25">
      <c r="A69">
        <v>694.64628000000005</v>
      </c>
      <c r="B69" t="s">
        <v>225</v>
      </c>
      <c r="C69" t="s">
        <v>455</v>
      </c>
      <c r="D69" t="s">
        <v>226</v>
      </c>
      <c r="E69">
        <v>10108.82</v>
      </c>
      <c r="F69">
        <v>12158.21</v>
      </c>
      <c r="G69">
        <v>3761.02</v>
      </c>
      <c r="H69">
        <v>13104.76</v>
      </c>
      <c r="I69">
        <v>10211.89</v>
      </c>
      <c r="J69">
        <v>10427.15</v>
      </c>
      <c r="K69">
        <v>11712.84</v>
      </c>
      <c r="L69">
        <v>11137.62</v>
      </c>
      <c r="M69">
        <v>13181.65</v>
      </c>
      <c r="N69">
        <v>13296.11</v>
      </c>
      <c r="O69">
        <v>9758.2999999999993</v>
      </c>
      <c r="P69">
        <v>11090.41</v>
      </c>
      <c r="Q69">
        <v>11623.89</v>
      </c>
      <c r="R69">
        <v>13054.8</v>
      </c>
      <c r="S69">
        <v>12999.08</v>
      </c>
      <c r="T69">
        <v>20737.73</v>
      </c>
      <c r="U69">
        <v>13887.62</v>
      </c>
      <c r="V69">
        <v>12004.23</v>
      </c>
      <c r="W69">
        <v>13372.67</v>
      </c>
      <c r="X69">
        <v>11032.75</v>
      </c>
      <c r="Y69">
        <v>9575.02</v>
      </c>
      <c r="Z69">
        <v>10495.57</v>
      </c>
      <c r="AA69">
        <v>9857.0300000000007</v>
      </c>
      <c r="AB69">
        <v>15842.37</v>
      </c>
      <c r="AC69">
        <v>13126.47</v>
      </c>
      <c r="AD69">
        <v>8047.64</v>
      </c>
      <c r="AE69">
        <v>7442.73</v>
      </c>
      <c r="AF69">
        <v>14158.01</v>
      </c>
      <c r="AG69">
        <v>13473.9</v>
      </c>
      <c r="AH69">
        <v>12269.17</v>
      </c>
    </row>
    <row r="70" spans="1:34" x14ac:dyDescent="0.25">
      <c r="A70">
        <v>704.63117</v>
      </c>
      <c r="B70" t="s">
        <v>354</v>
      </c>
      <c r="C70" t="s">
        <v>455</v>
      </c>
      <c r="D70" t="s">
        <v>205</v>
      </c>
      <c r="E70">
        <v>8633.5</v>
      </c>
      <c r="F70">
        <v>15430.85</v>
      </c>
      <c r="G70">
        <v>302.697</v>
      </c>
      <c r="H70">
        <v>14744.29</v>
      </c>
      <c r="I70">
        <v>20237.82</v>
      </c>
      <c r="J70">
        <v>14458.66</v>
      </c>
      <c r="K70">
        <v>13152.97</v>
      </c>
      <c r="L70">
        <v>13732.25</v>
      </c>
      <c r="M70">
        <v>16649.89</v>
      </c>
      <c r="N70">
        <v>17495.32</v>
      </c>
      <c r="O70">
        <v>17112.63</v>
      </c>
      <c r="P70">
        <v>17457.310000000001</v>
      </c>
      <c r="Q70">
        <v>17525.04</v>
      </c>
      <c r="R70">
        <v>16897.86</v>
      </c>
      <c r="S70">
        <v>24728.94</v>
      </c>
      <c r="T70">
        <v>25052.52</v>
      </c>
      <c r="U70">
        <v>28945.06</v>
      </c>
      <c r="V70">
        <v>23354.33</v>
      </c>
      <c r="W70">
        <v>35684.18</v>
      </c>
      <c r="X70">
        <v>27691.26</v>
      </c>
      <c r="Y70">
        <v>15022.41</v>
      </c>
      <c r="Z70">
        <v>16872.52</v>
      </c>
      <c r="AA70">
        <v>32008.15</v>
      </c>
      <c r="AB70">
        <v>20512.96</v>
      </c>
      <c r="AC70">
        <v>19577.22</v>
      </c>
      <c r="AD70">
        <v>13439.84</v>
      </c>
      <c r="AE70">
        <v>21822.7</v>
      </c>
      <c r="AF70">
        <v>21014.39</v>
      </c>
      <c r="AG70">
        <v>20174.62</v>
      </c>
      <c r="AH70">
        <v>22204.07</v>
      </c>
    </row>
    <row r="71" spans="1:34" x14ac:dyDescent="0.25">
      <c r="A71">
        <v>724.60225000000003</v>
      </c>
      <c r="B71" t="s">
        <v>10</v>
      </c>
      <c r="C71" t="s">
        <v>455</v>
      </c>
      <c r="D71" t="s">
        <v>11</v>
      </c>
      <c r="E71">
        <v>55631.55</v>
      </c>
      <c r="F71">
        <v>62892.25</v>
      </c>
      <c r="G71">
        <v>302.697</v>
      </c>
      <c r="H71">
        <v>40287.089999999997</v>
      </c>
      <c r="I71">
        <v>76170.23</v>
      </c>
      <c r="J71">
        <v>58516.29</v>
      </c>
      <c r="K71">
        <v>17455.900000000001</v>
      </c>
      <c r="L71">
        <v>15415.78</v>
      </c>
      <c r="M71">
        <v>94320.04</v>
      </c>
      <c r="N71">
        <v>42181.89</v>
      </c>
      <c r="O71">
        <v>119939.85</v>
      </c>
      <c r="P71">
        <v>27654.9</v>
      </c>
      <c r="Q71">
        <v>104487.42</v>
      </c>
      <c r="R71">
        <v>106622.41</v>
      </c>
      <c r="S71">
        <v>107126.48</v>
      </c>
      <c r="T71">
        <v>69521.55</v>
      </c>
      <c r="U71">
        <v>79844.009999999995</v>
      </c>
      <c r="V71">
        <v>47643.13</v>
      </c>
      <c r="W71">
        <v>140867.56</v>
      </c>
      <c r="X71">
        <v>141106.26999999999</v>
      </c>
      <c r="Y71">
        <v>59115.519999999997</v>
      </c>
      <c r="Z71">
        <v>48165.61</v>
      </c>
      <c r="AA71">
        <v>114770.39</v>
      </c>
      <c r="AB71">
        <v>59758.87</v>
      </c>
      <c r="AC71">
        <v>81987.55</v>
      </c>
      <c r="AD71">
        <v>51185.48</v>
      </c>
      <c r="AE71">
        <v>58679.38</v>
      </c>
      <c r="AF71">
        <v>124921.19</v>
      </c>
      <c r="AG71">
        <v>135666.70000000001</v>
      </c>
      <c r="AH71">
        <v>138433.14000000001</v>
      </c>
    </row>
    <row r="72" spans="1:34" x14ac:dyDescent="0.25">
      <c r="A72">
        <v>699.56412999999998</v>
      </c>
      <c r="B72" t="s">
        <v>479</v>
      </c>
      <c r="C72" t="s">
        <v>457</v>
      </c>
      <c r="D72" t="s">
        <v>97</v>
      </c>
      <c r="E72">
        <v>19990.990000000002</v>
      </c>
      <c r="F72">
        <v>39401.89</v>
      </c>
      <c r="G72">
        <v>7010.47</v>
      </c>
      <c r="H72">
        <v>36910.300000000003</v>
      </c>
      <c r="I72">
        <v>48341.43</v>
      </c>
      <c r="J72">
        <v>28530.99</v>
      </c>
      <c r="K72">
        <v>27967.279999999999</v>
      </c>
      <c r="L72">
        <v>25865.42</v>
      </c>
      <c r="M72">
        <v>33068.949999999997</v>
      </c>
      <c r="N72">
        <v>28780.81</v>
      </c>
      <c r="O72">
        <v>40772.39</v>
      </c>
      <c r="P72">
        <v>36717.519999999997</v>
      </c>
      <c r="Q72">
        <v>25842.07</v>
      </c>
      <c r="R72">
        <v>51504.4</v>
      </c>
      <c r="S72">
        <v>43186.35</v>
      </c>
      <c r="T72">
        <v>34910.230000000003</v>
      </c>
      <c r="U72">
        <v>32935.629999999997</v>
      </c>
      <c r="V72">
        <v>35505.379999999997</v>
      </c>
      <c r="W72">
        <v>45261.09</v>
      </c>
      <c r="X72">
        <v>37993.53</v>
      </c>
      <c r="Y72">
        <v>22440.98</v>
      </c>
      <c r="Z72">
        <v>23665.1</v>
      </c>
      <c r="AA72">
        <v>41970.59</v>
      </c>
      <c r="AB72">
        <v>28227.66</v>
      </c>
      <c r="AC72">
        <v>25886.68</v>
      </c>
      <c r="AD72">
        <v>24910.57</v>
      </c>
      <c r="AE72">
        <v>30075.75</v>
      </c>
      <c r="AF72">
        <v>35136.71</v>
      </c>
      <c r="AG72">
        <v>27370.82</v>
      </c>
      <c r="AH72">
        <v>28240.91</v>
      </c>
    </row>
    <row r="73" spans="1:34" x14ac:dyDescent="0.25">
      <c r="A73">
        <v>715.55953</v>
      </c>
      <c r="B73" t="s">
        <v>441</v>
      </c>
      <c r="C73" t="s">
        <v>457</v>
      </c>
      <c r="D73" t="s">
        <v>74</v>
      </c>
      <c r="E73">
        <v>107462.06888888888</v>
      </c>
      <c r="F73">
        <v>164900.07666666666</v>
      </c>
      <c r="G73">
        <v>48377.842222222222</v>
      </c>
      <c r="H73">
        <v>158307.31999999998</v>
      </c>
      <c r="I73">
        <v>163840.63888888891</v>
      </c>
      <c r="J73">
        <v>134350.15888888889</v>
      </c>
      <c r="K73">
        <v>135670.8711111111</v>
      </c>
      <c r="L73">
        <v>135524.17777777778</v>
      </c>
      <c r="M73">
        <v>155129.51888888888</v>
      </c>
      <c r="N73">
        <v>149598.46</v>
      </c>
      <c r="O73">
        <v>155083.06555555554</v>
      </c>
      <c r="P73">
        <v>163414.09333333335</v>
      </c>
      <c r="Q73">
        <v>135623.41222222222</v>
      </c>
      <c r="R73">
        <v>144605.38777777777</v>
      </c>
      <c r="S73">
        <v>174973.84555555557</v>
      </c>
      <c r="T73">
        <v>149654.44999999998</v>
      </c>
      <c r="U73">
        <v>157844.05444444445</v>
      </c>
      <c r="V73">
        <v>155830.44555555555</v>
      </c>
      <c r="W73">
        <v>168278.49888888889</v>
      </c>
      <c r="X73">
        <v>156854.82444444447</v>
      </c>
      <c r="Y73">
        <v>143832.85444444444</v>
      </c>
      <c r="Z73">
        <v>138664.96222222224</v>
      </c>
      <c r="AA73">
        <v>179013.79888888888</v>
      </c>
      <c r="AB73">
        <v>153362.26888888888</v>
      </c>
      <c r="AC73">
        <v>152386.98000000001</v>
      </c>
      <c r="AD73">
        <v>139226.23888888888</v>
      </c>
      <c r="AE73">
        <v>153894.85666666666</v>
      </c>
      <c r="AF73">
        <v>153284.9311111111</v>
      </c>
      <c r="AG73">
        <v>140837.70333333334</v>
      </c>
      <c r="AH73">
        <v>151183.37333333332</v>
      </c>
    </row>
    <row r="74" spans="1:34" x14ac:dyDescent="0.25">
      <c r="A74">
        <v>731.55403999999999</v>
      </c>
      <c r="B74" t="s">
        <v>443</v>
      </c>
      <c r="C74" t="s">
        <v>457</v>
      </c>
      <c r="D74" t="s">
        <v>64</v>
      </c>
      <c r="E74">
        <v>146181.09</v>
      </c>
      <c r="F74">
        <v>226508.45</v>
      </c>
      <c r="G74">
        <v>38627.32</v>
      </c>
      <c r="H74">
        <v>218976.22</v>
      </c>
      <c r="I74">
        <v>234302.13</v>
      </c>
      <c r="J74">
        <v>205458.27</v>
      </c>
      <c r="K74">
        <v>228686.36</v>
      </c>
      <c r="L74">
        <v>217132.77</v>
      </c>
      <c r="M74">
        <v>268690.65999999997</v>
      </c>
      <c r="N74">
        <v>255662.77</v>
      </c>
      <c r="O74">
        <v>219156.36</v>
      </c>
      <c r="P74">
        <v>236583.38</v>
      </c>
      <c r="Q74">
        <v>184571.88</v>
      </c>
      <c r="R74">
        <v>205784.77</v>
      </c>
      <c r="S74">
        <v>259826.52</v>
      </c>
      <c r="T74">
        <v>411102.84</v>
      </c>
      <c r="U74">
        <v>384128.44</v>
      </c>
      <c r="V74">
        <v>323808.38</v>
      </c>
      <c r="W74">
        <v>459913.25</v>
      </c>
      <c r="X74">
        <v>411358.47</v>
      </c>
      <c r="Y74">
        <v>238465.63</v>
      </c>
      <c r="Z74">
        <v>259292.02</v>
      </c>
      <c r="AA74">
        <v>413329.03</v>
      </c>
      <c r="AB74">
        <v>279324.53000000003</v>
      </c>
      <c r="AC74">
        <v>316825.53000000003</v>
      </c>
      <c r="AD74">
        <v>292811.59000000003</v>
      </c>
      <c r="AE74">
        <v>402238.94</v>
      </c>
      <c r="AF74">
        <v>400133.53</v>
      </c>
      <c r="AG74">
        <v>303625.53000000003</v>
      </c>
      <c r="AH74">
        <v>361264.06</v>
      </c>
    </row>
    <row r="75" spans="1:34" x14ac:dyDescent="0.25">
      <c r="A75">
        <v>787.61635999999999</v>
      </c>
      <c r="B75" t="s">
        <v>452</v>
      </c>
      <c r="C75" t="s">
        <v>457</v>
      </c>
      <c r="D75" t="s">
        <v>123</v>
      </c>
      <c r="E75">
        <v>32982.43</v>
      </c>
      <c r="F75">
        <v>61098.82</v>
      </c>
      <c r="G75">
        <v>12403.71</v>
      </c>
      <c r="H75">
        <v>58345.53</v>
      </c>
      <c r="I75">
        <v>60636.07</v>
      </c>
      <c r="J75">
        <v>61985.7</v>
      </c>
      <c r="K75">
        <v>50640.800000000003</v>
      </c>
      <c r="L75">
        <v>51188.54</v>
      </c>
      <c r="M75">
        <v>58656.160000000003</v>
      </c>
      <c r="N75">
        <v>66728.02</v>
      </c>
      <c r="O75">
        <v>102103.73</v>
      </c>
      <c r="P75">
        <v>62372.84</v>
      </c>
      <c r="Q75">
        <v>55087.75</v>
      </c>
      <c r="R75">
        <v>69659.05</v>
      </c>
      <c r="S75">
        <v>71476.09</v>
      </c>
      <c r="T75">
        <v>79165.88</v>
      </c>
      <c r="U75">
        <v>73244.679999999993</v>
      </c>
      <c r="V75">
        <v>69477.399999999994</v>
      </c>
      <c r="W75">
        <v>84603.13</v>
      </c>
      <c r="X75">
        <v>74781.84</v>
      </c>
      <c r="Y75">
        <v>45038.91</v>
      </c>
      <c r="Z75">
        <v>54836.53</v>
      </c>
      <c r="AA75">
        <v>72800.77</v>
      </c>
      <c r="AB75">
        <v>54727.35</v>
      </c>
      <c r="AC75">
        <v>57106.02</v>
      </c>
      <c r="AD75">
        <v>46183.55</v>
      </c>
      <c r="AE75">
        <v>65114.82</v>
      </c>
      <c r="AF75">
        <v>72854.820000000007</v>
      </c>
      <c r="AG75">
        <v>53616.28</v>
      </c>
      <c r="AH75">
        <v>69094.77</v>
      </c>
    </row>
    <row r="76" spans="1:34" x14ac:dyDescent="0.25">
      <c r="A76">
        <v>799.65292999999997</v>
      </c>
      <c r="B76" t="s">
        <v>472</v>
      </c>
      <c r="C76" t="s">
        <v>457</v>
      </c>
      <c r="D76" t="s">
        <v>149</v>
      </c>
      <c r="E76">
        <v>7235.52</v>
      </c>
      <c r="F76">
        <v>16383.485000000001</v>
      </c>
      <c r="G76">
        <v>302.697</v>
      </c>
      <c r="H76">
        <v>17528.744999999999</v>
      </c>
      <c r="I76">
        <v>22143.654999999999</v>
      </c>
      <c r="J76">
        <v>3628.2449999999999</v>
      </c>
      <c r="K76">
        <v>5246.09</v>
      </c>
      <c r="L76">
        <v>5739.6350000000002</v>
      </c>
      <c r="M76">
        <v>6190.415</v>
      </c>
      <c r="N76">
        <v>6858.0349999999999</v>
      </c>
      <c r="O76">
        <v>9543.1200000000008</v>
      </c>
      <c r="P76">
        <v>20364.084999999999</v>
      </c>
      <c r="Q76">
        <v>18835.834999999999</v>
      </c>
      <c r="R76">
        <v>24197.39</v>
      </c>
      <c r="S76">
        <v>27251.244999999999</v>
      </c>
      <c r="T76">
        <v>20303.245000000003</v>
      </c>
      <c r="U76">
        <v>19494.150000000001</v>
      </c>
      <c r="V76">
        <v>17411.455000000002</v>
      </c>
      <c r="W76">
        <v>21735.449999999997</v>
      </c>
      <c r="X76">
        <v>5639.49</v>
      </c>
      <c r="Y76">
        <v>12095.865</v>
      </c>
      <c r="Z76">
        <v>13393.900000000001</v>
      </c>
      <c r="AA76">
        <v>25937.800000000003</v>
      </c>
      <c r="AB76">
        <v>15502.965</v>
      </c>
      <c r="AC76">
        <v>17951.95</v>
      </c>
      <c r="AD76">
        <v>17171.985000000001</v>
      </c>
      <c r="AE76">
        <v>16765.54</v>
      </c>
      <c r="AF76">
        <v>19403.97</v>
      </c>
      <c r="AG76">
        <v>14451.674999999999</v>
      </c>
      <c r="AH76">
        <v>17406.674999999999</v>
      </c>
    </row>
    <row r="77" spans="1:34" x14ac:dyDescent="0.25">
      <c r="A77">
        <v>815.64790000000005</v>
      </c>
      <c r="B77" t="s">
        <v>473</v>
      </c>
      <c r="C77" t="s">
        <v>457</v>
      </c>
      <c r="D77" t="s">
        <v>143</v>
      </c>
      <c r="E77">
        <v>206468.95</v>
      </c>
      <c r="F77">
        <v>339501.31</v>
      </c>
      <c r="G77">
        <v>72596.63</v>
      </c>
      <c r="H77">
        <v>337149.5</v>
      </c>
      <c r="I77">
        <v>387014.78</v>
      </c>
      <c r="J77">
        <v>324462.96999999997</v>
      </c>
      <c r="K77">
        <v>320324.78000000003</v>
      </c>
      <c r="L77">
        <v>305354.46999999997</v>
      </c>
      <c r="M77">
        <v>329451.71999999997</v>
      </c>
      <c r="N77">
        <v>328278.09000000003</v>
      </c>
      <c r="O77">
        <v>464194.34</v>
      </c>
      <c r="P77">
        <v>407152.16</v>
      </c>
      <c r="Q77">
        <v>355197.94</v>
      </c>
      <c r="R77">
        <v>410788.16</v>
      </c>
      <c r="S77">
        <v>466739.09</v>
      </c>
      <c r="T77">
        <v>459606.84</v>
      </c>
      <c r="U77">
        <v>463449.91</v>
      </c>
      <c r="V77">
        <v>446749.91</v>
      </c>
      <c r="W77">
        <v>526724.81000000006</v>
      </c>
      <c r="X77">
        <v>454421.94</v>
      </c>
      <c r="Y77">
        <v>318057.31</v>
      </c>
      <c r="Z77">
        <v>320366.21999999997</v>
      </c>
      <c r="AA77">
        <v>505279.72</v>
      </c>
      <c r="AB77">
        <v>368349.09</v>
      </c>
      <c r="AC77">
        <v>374273.91</v>
      </c>
      <c r="AD77">
        <v>327628.31</v>
      </c>
      <c r="AE77">
        <v>448673.28000000003</v>
      </c>
      <c r="AF77">
        <v>417973.78</v>
      </c>
      <c r="AG77">
        <v>371451.28</v>
      </c>
      <c r="AH77">
        <v>404519.38</v>
      </c>
    </row>
    <row r="78" spans="1:34" x14ac:dyDescent="0.25">
      <c r="A78">
        <v>825.66826000000003</v>
      </c>
      <c r="B78" t="s">
        <v>445</v>
      </c>
      <c r="C78" t="s">
        <v>457</v>
      </c>
      <c r="D78" t="s">
        <v>148</v>
      </c>
      <c r="E78">
        <v>62882.41</v>
      </c>
      <c r="F78">
        <v>93438.55</v>
      </c>
      <c r="G78">
        <v>20647.53</v>
      </c>
      <c r="H78">
        <v>100276.71</v>
      </c>
      <c r="I78">
        <v>105602.93</v>
      </c>
      <c r="J78">
        <v>90731.04</v>
      </c>
      <c r="K78">
        <v>80153.039999999994</v>
      </c>
      <c r="L78">
        <v>77652.13</v>
      </c>
      <c r="M78">
        <v>82788.75</v>
      </c>
      <c r="N78">
        <v>84041.41</v>
      </c>
      <c r="O78">
        <v>107297.31</v>
      </c>
      <c r="P78">
        <v>96959.47</v>
      </c>
      <c r="Q78">
        <v>86567.97</v>
      </c>
      <c r="R78">
        <v>95119.21</v>
      </c>
      <c r="S78">
        <v>98590.77</v>
      </c>
      <c r="T78">
        <v>88769.45</v>
      </c>
      <c r="U78">
        <v>84001.47</v>
      </c>
      <c r="V78">
        <v>89999.8</v>
      </c>
      <c r="W78">
        <v>89344.71</v>
      </c>
      <c r="X78">
        <v>91450.84</v>
      </c>
      <c r="Y78">
        <v>65995.490000000005</v>
      </c>
      <c r="Z78">
        <v>70303.77</v>
      </c>
      <c r="AA78">
        <v>103966.03</v>
      </c>
      <c r="AB78">
        <v>71254.44</v>
      </c>
      <c r="AC78">
        <v>77067.77</v>
      </c>
      <c r="AD78">
        <v>76584.02</v>
      </c>
      <c r="AE78">
        <v>90220.67</v>
      </c>
      <c r="AF78">
        <v>79167.679999999993</v>
      </c>
      <c r="AG78">
        <v>78295.839999999997</v>
      </c>
      <c r="AH78">
        <v>92276.64</v>
      </c>
    </row>
    <row r="79" spans="1:34" x14ac:dyDescent="0.25">
      <c r="A79">
        <v>839.64840000000004</v>
      </c>
      <c r="B79" t="s">
        <v>446</v>
      </c>
      <c r="C79" t="s">
        <v>457</v>
      </c>
      <c r="D79" t="s">
        <v>122</v>
      </c>
      <c r="E79">
        <v>16011.74</v>
      </c>
      <c r="F79">
        <v>23482.98</v>
      </c>
      <c r="G79">
        <v>4116.58</v>
      </c>
      <c r="H79">
        <v>26767.72</v>
      </c>
      <c r="I79">
        <v>24704.73</v>
      </c>
      <c r="J79">
        <v>26728.15</v>
      </c>
      <c r="K79">
        <v>25119.69</v>
      </c>
      <c r="L79">
        <v>30240.83</v>
      </c>
      <c r="M79">
        <v>30509.67</v>
      </c>
      <c r="N79">
        <v>26580.97</v>
      </c>
      <c r="O79">
        <v>41895.599999999999</v>
      </c>
      <c r="P79">
        <v>26494.99</v>
      </c>
      <c r="Q79">
        <v>24318.16</v>
      </c>
      <c r="R79">
        <v>29949.06</v>
      </c>
      <c r="S79">
        <v>36509.78</v>
      </c>
      <c r="T79">
        <v>41912.01</v>
      </c>
      <c r="U79">
        <v>37262.11</v>
      </c>
      <c r="V79">
        <v>37082.550000000003</v>
      </c>
      <c r="W79">
        <v>37316.300000000003</v>
      </c>
      <c r="X79">
        <v>41329.839999999997</v>
      </c>
      <c r="Y79">
        <v>22509.27</v>
      </c>
      <c r="Z79">
        <v>30364.14</v>
      </c>
      <c r="AA79">
        <v>44668.46</v>
      </c>
      <c r="AB79">
        <v>29137.06</v>
      </c>
      <c r="AC79">
        <v>32860.879999999997</v>
      </c>
      <c r="AD79">
        <v>27962.73</v>
      </c>
      <c r="AE79">
        <v>41064.230000000003</v>
      </c>
      <c r="AF79">
        <v>41344.68</v>
      </c>
      <c r="AG79">
        <v>34994.870000000003</v>
      </c>
      <c r="AH79">
        <v>36579.050000000003</v>
      </c>
    </row>
    <row r="80" spans="1:34" x14ac:dyDescent="0.25">
      <c r="A80">
        <v>841.66340000000002</v>
      </c>
      <c r="B80" t="s">
        <v>471</v>
      </c>
      <c r="C80" t="s">
        <v>457</v>
      </c>
      <c r="D80" t="s">
        <v>138</v>
      </c>
      <c r="E80">
        <v>733870.25</v>
      </c>
      <c r="F80">
        <v>1321596.75</v>
      </c>
      <c r="G80">
        <v>204745.11</v>
      </c>
      <c r="H80">
        <v>1504752</v>
      </c>
      <c r="I80">
        <v>1517586</v>
      </c>
      <c r="J80">
        <v>1256870.1299999999</v>
      </c>
      <c r="K80">
        <v>1299928.8799999999</v>
      </c>
      <c r="L80">
        <v>1275025.25</v>
      </c>
      <c r="M80">
        <v>1366346.88</v>
      </c>
      <c r="N80">
        <v>1288231.5</v>
      </c>
      <c r="O80">
        <v>1433854.63</v>
      </c>
      <c r="P80">
        <v>1345582.25</v>
      </c>
      <c r="Q80">
        <v>1135040.8799999999</v>
      </c>
      <c r="R80">
        <v>1340491.3799999999</v>
      </c>
      <c r="S80">
        <v>1526408.38</v>
      </c>
      <c r="T80">
        <v>1500461.25</v>
      </c>
      <c r="U80">
        <v>1614778.75</v>
      </c>
      <c r="V80">
        <v>1377516.5</v>
      </c>
      <c r="W80">
        <v>2012720</v>
      </c>
      <c r="X80">
        <v>1788875.38</v>
      </c>
      <c r="Y80">
        <v>1023353.44</v>
      </c>
      <c r="Z80">
        <v>1099168.6299999999</v>
      </c>
      <c r="AA80">
        <v>1867241</v>
      </c>
      <c r="AB80">
        <v>1349837.63</v>
      </c>
      <c r="AC80">
        <v>1346564</v>
      </c>
      <c r="AD80">
        <v>1216333</v>
      </c>
      <c r="AE80">
        <v>1551273.88</v>
      </c>
      <c r="AF80">
        <v>1729018.75</v>
      </c>
      <c r="AG80">
        <v>1376826.75</v>
      </c>
      <c r="AH80">
        <v>1471247.63</v>
      </c>
    </row>
    <row r="81" spans="1:34" x14ac:dyDescent="0.25">
      <c r="A81">
        <v>843.67885000000001</v>
      </c>
      <c r="B81" t="s">
        <v>474</v>
      </c>
      <c r="C81" t="s">
        <v>457</v>
      </c>
      <c r="D81" t="s">
        <v>156</v>
      </c>
      <c r="E81">
        <v>1105707.1299999999</v>
      </c>
      <c r="F81">
        <v>1747563.13</v>
      </c>
      <c r="G81">
        <v>372103.63</v>
      </c>
      <c r="H81">
        <v>1612692.63</v>
      </c>
      <c r="I81">
        <v>1780989.13</v>
      </c>
      <c r="J81">
        <v>1209530.3799999999</v>
      </c>
      <c r="K81">
        <v>1503705.75</v>
      </c>
      <c r="L81">
        <v>1546743.75</v>
      </c>
      <c r="M81">
        <v>1659332.63</v>
      </c>
      <c r="N81">
        <v>1621511.25</v>
      </c>
      <c r="O81">
        <v>1572541.63</v>
      </c>
      <c r="P81">
        <v>1514666.13</v>
      </c>
      <c r="Q81">
        <v>1202015</v>
      </c>
      <c r="R81">
        <v>1415254.25</v>
      </c>
      <c r="S81">
        <v>1561001.5</v>
      </c>
      <c r="T81">
        <v>2210228</v>
      </c>
      <c r="U81">
        <v>2258543.75</v>
      </c>
      <c r="V81">
        <v>2026443.25</v>
      </c>
      <c r="W81">
        <v>2512103.25</v>
      </c>
      <c r="X81">
        <v>2036562.63</v>
      </c>
      <c r="Y81">
        <v>1690368.25</v>
      </c>
      <c r="Z81">
        <v>1854856.88</v>
      </c>
      <c r="AA81">
        <v>2485590.25</v>
      </c>
      <c r="AB81">
        <v>1779372.13</v>
      </c>
      <c r="AC81">
        <v>2106726.5</v>
      </c>
      <c r="AD81">
        <v>1678111.63</v>
      </c>
      <c r="AE81">
        <v>2211198</v>
      </c>
      <c r="AF81">
        <v>2291810.25</v>
      </c>
      <c r="AG81">
        <v>2082896.5</v>
      </c>
      <c r="AH81">
        <v>1724418.88</v>
      </c>
    </row>
    <row r="82" spans="1:34" x14ac:dyDescent="0.25">
      <c r="A82">
        <v>853.69978000000003</v>
      </c>
      <c r="B82" t="s">
        <v>475</v>
      </c>
      <c r="C82" t="s">
        <v>457</v>
      </c>
      <c r="D82" t="s">
        <v>169</v>
      </c>
      <c r="E82">
        <v>7679.57</v>
      </c>
      <c r="F82">
        <v>11814.68</v>
      </c>
      <c r="G82">
        <v>302.697</v>
      </c>
      <c r="H82">
        <v>9631.14</v>
      </c>
      <c r="I82">
        <v>11566.34</v>
      </c>
      <c r="J82">
        <v>302.697</v>
      </c>
      <c r="K82">
        <v>8250.06</v>
      </c>
      <c r="L82">
        <v>302.697</v>
      </c>
      <c r="M82">
        <v>302.697</v>
      </c>
      <c r="N82">
        <v>7166.79</v>
      </c>
      <c r="O82">
        <v>302.697</v>
      </c>
      <c r="P82">
        <v>10444.049999999999</v>
      </c>
      <c r="Q82">
        <v>8418.4500000000007</v>
      </c>
      <c r="R82">
        <v>7057.53</v>
      </c>
      <c r="S82">
        <v>11599.26</v>
      </c>
      <c r="T82">
        <v>8098.48</v>
      </c>
      <c r="U82">
        <v>11231.93</v>
      </c>
      <c r="V82">
        <v>10329.23</v>
      </c>
      <c r="W82">
        <v>11989.2</v>
      </c>
      <c r="X82">
        <v>13548.6</v>
      </c>
      <c r="Y82">
        <v>8202.31</v>
      </c>
      <c r="Z82">
        <v>302.697</v>
      </c>
      <c r="AA82">
        <v>9923.5300000000007</v>
      </c>
      <c r="AB82">
        <v>302.697</v>
      </c>
      <c r="AC82">
        <v>9871.82</v>
      </c>
      <c r="AD82">
        <v>8209.3700000000008</v>
      </c>
      <c r="AE82">
        <v>8689.24</v>
      </c>
      <c r="AF82">
        <v>11123.66</v>
      </c>
      <c r="AG82">
        <v>8772.91</v>
      </c>
      <c r="AH82">
        <v>7940.66</v>
      </c>
    </row>
    <row r="83" spans="1:34" x14ac:dyDescent="0.25">
      <c r="A83">
        <v>857.69419000000005</v>
      </c>
      <c r="B83" t="s">
        <v>476</v>
      </c>
      <c r="C83" t="s">
        <v>457</v>
      </c>
      <c r="D83" t="s">
        <v>166</v>
      </c>
      <c r="E83">
        <v>16284.565000000001</v>
      </c>
      <c r="F83">
        <v>29003.21</v>
      </c>
      <c r="G83">
        <v>3983.44</v>
      </c>
      <c r="H83">
        <v>27679.199999999997</v>
      </c>
      <c r="I83">
        <v>34446.584999999999</v>
      </c>
      <c r="J83">
        <v>32815.61</v>
      </c>
      <c r="K83">
        <v>33233.404999999999</v>
      </c>
      <c r="L83">
        <v>38012.049999999996</v>
      </c>
      <c r="M83">
        <v>35915.885000000002</v>
      </c>
      <c r="N83">
        <v>42818.614999999998</v>
      </c>
      <c r="O83">
        <v>39952.339999999997</v>
      </c>
      <c r="P83">
        <v>33955.945</v>
      </c>
      <c r="Q83">
        <v>26390.240000000002</v>
      </c>
      <c r="R83">
        <v>23434.665000000001</v>
      </c>
      <c r="S83">
        <v>31728.945</v>
      </c>
      <c r="T83">
        <v>39839.11</v>
      </c>
      <c r="U83">
        <v>41262.1</v>
      </c>
      <c r="V83">
        <v>42324.835000000006</v>
      </c>
      <c r="W83">
        <v>44565.81</v>
      </c>
      <c r="X83">
        <v>38878.239999999998</v>
      </c>
      <c r="Y83">
        <v>30387.660000000003</v>
      </c>
      <c r="Z83">
        <v>29004.974999999999</v>
      </c>
      <c r="AA83">
        <v>46207.985000000001</v>
      </c>
      <c r="AB83">
        <v>37488.514999999999</v>
      </c>
      <c r="AC83">
        <v>28159.965</v>
      </c>
      <c r="AD83">
        <v>29404.945</v>
      </c>
      <c r="AE83">
        <v>36631.74</v>
      </c>
      <c r="AF83">
        <v>32494.82</v>
      </c>
      <c r="AG83">
        <v>28237.385000000002</v>
      </c>
      <c r="AH83">
        <v>31297.545000000002</v>
      </c>
    </row>
    <row r="84" spans="1:34" x14ac:dyDescent="0.25">
      <c r="A84">
        <v>869.69429000000002</v>
      </c>
      <c r="B84" t="s">
        <v>477</v>
      </c>
      <c r="C84" t="s">
        <v>457</v>
      </c>
      <c r="D84" t="s">
        <v>152</v>
      </c>
      <c r="E84">
        <v>128115.09</v>
      </c>
      <c r="F84">
        <v>177362.53</v>
      </c>
      <c r="G84">
        <v>40751.18</v>
      </c>
      <c r="H84">
        <v>198594.47</v>
      </c>
      <c r="I84">
        <v>201642.45</v>
      </c>
      <c r="J84">
        <v>214684.23</v>
      </c>
      <c r="K84">
        <v>215705.23</v>
      </c>
      <c r="L84">
        <v>215799.69</v>
      </c>
      <c r="M84">
        <v>241423.94</v>
      </c>
      <c r="N84">
        <v>239306.17</v>
      </c>
      <c r="O84">
        <v>187028.06</v>
      </c>
      <c r="P84">
        <v>223113.05</v>
      </c>
      <c r="Q84">
        <v>165908.78</v>
      </c>
      <c r="R84">
        <v>169894.19</v>
      </c>
      <c r="S84">
        <v>203197.31</v>
      </c>
      <c r="T84">
        <v>230186.13</v>
      </c>
      <c r="U84">
        <v>235209.58</v>
      </c>
      <c r="V84">
        <v>216907.39</v>
      </c>
      <c r="W84">
        <v>297472.46999999997</v>
      </c>
      <c r="X84">
        <v>238217.16</v>
      </c>
      <c r="Y84">
        <v>185678.95</v>
      </c>
      <c r="Z84">
        <v>217968.36</v>
      </c>
      <c r="AA84">
        <v>278932.21999999997</v>
      </c>
      <c r="AB84">
        <v>191899.83</v>
      </c>
      <c r="AC84">
        <v>194529.97</v>
      </c>
      <c r="AD84">
        <v>184172.22</v>
      </c>
      <c r="AE84">
        <v>254117.78</v>
      </c>
      <c r="AF84">
        <v>239025.89</v>
      </c>
      <c r="AG84">
        <v>217342.06</v>
      </c>
      <c r="AH84">
        <v>242901.63</v>
      </c>
    </row>
    <row r="85" spans="1:34" x14ac:dyDescent="0.25">
      <c r="A85">
        <v>871.71029999999996</v>
      </c>
      <c r="B85" t="s">
        <v>439</v>
      </c>
      <c r="C85" t="s">
        <v>457</v>
      </c>
      <c r="D85" t="s">
        <v>175</v>
      </c>
      <c r="E85">
        <v>242912.86</v>
      </c>
      <c r="F85">
        <v>523757.88</v>
      </c>
      <c r="G85">
        <v>46482.46</v>
      </c>
      <c r="H85">
        <v>347854.22</v>
      </c>
      <c r="I85">
        <v>475617.44</v>
      </c>
      <c r="J85">
        <v>320730</v>
      </c>
      <c r="K85">
        <v>361799.91</v>
      </c>
      <c r="L85">
        <v>370590.71999999997</v>
      </c>
      <c r="M85">
        <v>451237.75</v>
      </c>
      <c r="N85">
        <v>415934.31</v>
      </c>
      <c r="O85">
        <v>391923.16</v>
      </c>
      <c r="P85">
        <v>339836.22</v>
      </c>
      <c r="Q85">
        <v>288215.06</v>
      </c>
      <c r="R85">
        <v>381903.34</v>
      </c>
      <c r="S85">
        <v>419561.78</v>
      </c>
      <c r="T85">
        <v>801272.56</v>
      </c>
      <c r="U85">
        <v>537690.93999999994</v>
      </c>
      <c r="V85">
        <v>567326.81000000006</v>
      </c>
      <c r="W85">
        <v>629629.81000000006</v>
      </c>
      <c r="X85">
        <v>526000.63</v>
      </c>
      <c r="Y85">
        <v>338950.66</v>
      </c>
      <c r="Z85">
        <v>481023.34</v>
      </c>
      <c r="AA85">
        <v>599943.06000000006</v>
      </c>
      <c r="AB85">
        <v>454284.88</v>
      </c>
      <c r="AC85">
        <v>634695.31000000006</v>
      </c>
      <c r="AD85">
        <v>386963.09</v>
      </c>
      <c r="AE85">
        <v>562018.38</v>
      </c>
      <c r="AF85">
        <v>547571.75</v>
      </c>
      <c r="AG85">
        <v>442698.31</v>
      </c>
      <c r="AH85">
        <v>471205.84</v>
      </c>
    </row>
    <row r="86" spans="1:34" x14ac:dyDescent="0.25">
      <c r="A86">
        <v>495.33226000000002</v>
      </c>
      <c r="B86" t="s">
        <v>6</v>
      </c>
      <c r="C86" t="s">
        <v>454</v>
      </c>
      <c r="D86" t="s">
        <v>7</v>
      </c>
      <c r="E86">
        <v>16992.03</v>
      </c>
      <c r="F86">
        <v>16473.39</v>
      </c>
      <c r="G86">
        <v>4902.46</v>
      </c>
      <c r="H86">
        <v>10351.68</v>
      </c>
      <c r="I86">
        <v>9563.84</v>
      </c>
      <c r="J86">
        <v>6275.34</v>
      </c>
      <c r="K86">
        <v>10973.11</v>
      </c>
      <c r="L86">
        <v>13222.65</v>
      </c>
      <c r="M86">
        <v>21720.67</v>
      </c>
      <c r="N86">
        <v>9300.2199999999993</v>
      </c>
      <c r="O86">
        <v>302.697</v>
      </c>
      <c r="P86">
        <v>9870.25</v>
      </c>
      <c r="Q86">
        <v>302.697</v>
      </c>
      <c r="R86">
        <v>6773.11</v>
      </c>
      <c r="S86">
        <v>302.697</v>
      </c>
      <c r="T86">
        <v>21504.87</v>
      </c>
      <c r="U86">
        <v>13327.75</v>
      </c>
      <c r="V86">
        <v>302.697</v>
      </c>
      <c r="W86">
        <v>22764.54</v>
      </c>
      <c r="X86">
        <v>302.697</v>
      </c>
      <c r="Y86">
        <v>302.697</v>
      </c>
      <c r="Z86">
        <v>302.697</v>
      </c>
      <c r="AA86">
        <v>302.697</v>
      </c>
      <c r="AB86">
        <v>302.697</v>
      </c>
      <c r="AC86">
        <v>302.697</v>
      </c>
      <c r="AD86">
        <v>302.697</v>
      </c>
      <c r="AE86">
        <v>18722.98</v>
      </c>
      <c r="AF86">
        <v>302.697</v>
      </c>
      <c r="AG86">
        <v>22616.26</v>
      </c>
      <c r="AH86">
        <v>22308.75</v>
      </c>
    </row>
    <row r="87" spans="1:34" x14ac:dyDescent="0.25">
      <c r="A87">
        <v>517.31683999999996</v>
      </c>
      <c r="B87" t="s">
        <v>2</v>
      </c>
      <c r="C87" t="s">
        <v>454</v>
      </c>
      <c r="D87" t="s">
        <v>3</v>
      </c>
      <c r="E87">
        <v>15358.05</v>
      </c>
      <c r="F87">
        <v>16182.23</v>
      </c>
      <c r="G87">
        <v>5486.68</v>
      </c>
      <c r="H87">
        <v>18169.87</v>
      </c>
      <c r="I87">
        <v>13168.05</v>
      </c>
      <c r="J87">
        <v>14763.97</v>
      </c>
      <c r="K87">
        <v>15515.89</v>
      </c>
      <c r="L87">
        <v>19435.099999999999</v>
      </c>
      <c r="M87">
        <v>35670.21</v>
      </c>
      <c r="N87">
        <v>19155.599999999999</v>
      </c>
      <c r="O87">
        <v>15336.27</v>
      </c>
      <c r="P87">
        <v>18752.93</v>
      </c>
      <c r="Q87">
        <v>16657.82</v>
      </c>
      <c r="R87">
        <v>17475.560000000001</v>
      </c>
      <c r="S87">
        <v>19698.62</v>
      </c>
      <c r="T87">
        <v>19805.439999999999</v>
      </c>
      <c r="U87">
        <v>15476.82</v>
      </c>
      <c r="V87">
        <v>10916.25</v>
      </c>
      <c r="W87">
        <v>22197.99</v>
      </c>
      <c r="X87">
        <v>19837.990000000002</v>
      </c>
      <c r="Y87">
        <v>12249.45</v>
      </c>
      <c r="Z87">
        <v>9554.4599999999991</v>
      </c>
      <c r="AA87">
        <v>15349.46</v>
      </c>
      <c r="AB87">
        <v>12508.59</v>
      </c>
      <c r="AC87">
        <v>12514.77</v>
      </c>
      <c r="AD87">
        <v>8644.92</v>
      </c>
      <c r="AE87">
        <v>43817.67</v>
      </c>
      <c r="AF87">
        <v>36771.46</v>
      </c>
      <c r="AG87">
        <v>14158.76</v>
      </c>
      <c r="AH87">
        <v>10772.78</v>
      </c>
    </row>
    <row r="88" spans="1:34" x14ac:dyDescent="0.25">
      <c r="A88">
        <v>519.33222999999998</v>
      </c>
      <c r="B88" t="s">
        <v>4</v>
      </c>
      <c r="C88" t="s">
        <v>454</v>
      </c>
      <c r="D88" t="s">
        <v>5</v>
      </c>
      <c r="E88">
        <v>21591.7</v>
      </c>
      <c r="F88">
        <v>23356.31</v>
      </c>
      <c r="G88">
        <v>9189.02</v>
      </c>
      <c r="H88">
        <v>23964.37</v>
      </c>
      <c r="I88">
        <v>18280</v>
      </c>
      <c r="J88">
        <v>15426.54</v>
      </c>
      <c r="K88">
        <v>21350.7</v>
      </c>
      <c r="L88">
        <v>23425.08</v>
      </c>
      <c r="M88">
        <v>45290.95</v>
      </c>
      <c r="N88">
        <v>25829.71</v>
      </c>
      <c r="O88">
        <v>21021.01</v>
      </c>
      <c r="P88">
        <v>25670.06</v>
      </c>
      <c r="Q88">
        <v>19818.79</v>
      </c>
      <c r="R88">
        <v>19767.82</v>
      </c>
      <c r="S88">
        <v>26065.14</v>
      </c>
      <c r="T88">
        <v>32722.75</v>
      </c>
      <c r="U88">
        <v>20391.16</v>
      </c>
      <c r="V88">
        <v>14271.75</v>
      </c>
      <c r="W88">
        <v>28219.599999999999</v>
      </c>
      <c r="X88">
        <v>29003.72</v>
      </c>
      <c r="Y88">
        <v>20365.68</v>
      </c>
      <c r="Z88">
        <v>19425.87</v>
      </c>
      <c r="AA88">
        <v>26612.17</v>
      </c>
      <c r="AB88">
        <v>22672.639999999999</v>
      </c>
      <c r="AC88">
        <v>19788.810000000001</v>
      </c>
      <c r="AD88">
        <v>19088.25</v>
      </c>
      <c r="AE88">
        <v>58784.46</v>
      </c>
      <c r="AF88">
        <v>61729.66</v>
      </c>
      <c r="AG88">
        <v>33978.400000000001</v>
      </c>
      <c r="AH88">
        <v>19871.2</v>
      </c>
    </row>
    <row r="89" spans="1:34" x14ac:dyDescent="0.25">
      <c r="A89">
        <v>521.34783000000004</v>
      </c>
      <c r="B89" t="s">
        <v>46</v>
      </c>
      <c r="C89" t="s">
        <v>454</v>
      </c>
      <c r="D89" t="s">
        <v>47</v>
      </c>
      <c r="E89">
        <v>7482.46</v>
      </c>
      <c r="F89">
        <v>7039.62</v>
      </c>
      <c r="G89">
        <v>2219.9</v>
      </c>
      <c r="H89">
        <v>8140.44</v>
      </c>
      <c r="I89">
        <v>7549.96</v>
      </c>
      <c r="J89">
        <v>302.697</v>
      </c>
      <c r="K89">
        <v>302.697</v>
      </c>
      <c r="L89">
        <v>5765.79</v>
      </c>
      <c r="M89">
        <v>7328.41</v>
      </c>
      <c r="N89">
        <v>3921.36</v>
      </c>
      <c r="O89">
        <v>302.697</v>
      </c>
      <c r="P89">
        <v>4937.6899999999996</v>
      </c>
      <c r="Q89">
        <v>302.697</v>
      </c>
      <c r="R89">
        <v>4045.99</v>
      </c>
      <c r="S89">
        <v>302.697</v>
      </c>
      <c r="T89">
        <v>12156.23</v>
      </c>
      <c r="U89">
        <v>9035.49</v>
      </c>
      <c r="V89">
        <v>302.697</v>
      </c>
      <c r="W89">
        <v>11816.85</v>
      </c>
      <c r="X89">
        <v>302.697</v>
      </c>
      <c r="Y89">
        <v>6867.94</v>
      </c>
      <c r="Z89">
        <v>7557.29</v>
      </c>
      <c r="AA89">
        <v>12250.92</v>
      </c>
      <c r="AB89">
        <v>9567.64</v>
      </c>
      <c r="AC89">
        <v>7574.57</v>
      </c>
      <c r="AD89">
        <v>302.697</v>
      </c>
      <c r="AE89">
        <v>21247.09</v>
      </c>
      <c r="AF89">
        <v>20577.87</v>
      </c>
      <c r="AG89">
        <v>11463.2</v>
      </c>
      <c r="AH89">
        <v>302.697</v>
      </c>
    </row>
    <row r="90" spans="1:34" x14ac:dyDescent="0.25">
      <c r="A90">
        <v>720.4932</v>
      </c>
      <c r="B90" t="s">
        <v>442</v>
      </c>
      <c r="C90" t="s">
        <v>458</v>
      </c>
      <c r="D90" t="s">
        <v>96</v>
      </c>
      <c r="E90">
        <v>5211.18</v>
      </c>
      <c r="F90">
        <v>302.697</v>
      </c>
      <c r="G90">
        <v>3196.69</v>
      </c>
      <c r="H90">
        <v>14178.75</v>
      </c>
      <c r="I90">
        <v>26316.080000000002</v>
      </c>
      <c r="J90">
        <v>302.697</v>
      </c>
      <c r="K90">
        <v>302.697</v>
      </c>
      <c r="L90">
        <v>9818.83</v>
      </c>
      <c r="M90">
        <v>24134.9</v>
      </c>
      <c r="N90">
        <v>9029.52</v>
      </c>
      <c r="O90">
        <v>302.697</v>
      </c>
      <c r="P90">
        <v>302.697</v>
      </c>
      <c r="Q90">
        <v>302.697</v>
      </c>
      <c r="R90">
        <v>8009.73</v>
      </c>
      <c r="S90">
        <v>302.697</v>
      </c>
      <c r="T90">
        <v>18821.060000000001</v>
      </c>
      <c r="U90">
        <v>12996.76</v>
      </c>
      <c r="V90">
        <v>302.697</v>
      </c>
      <c r="W90">
        <v>302.697</v>
      </c>
      <c r="X90">
        <v>302.697</v>
      </c>
      <c r="Y90">
        <v>302.697</v>
      </c>
      <c r="Z90">
        <v>8159.76</v>
      </c>
      <c r="AA90">
        <v>302.697</v>
      </c>
      <c r="AB90">
        <v>11743.92</v>
      </c>
      <c r="AC90">
        <v>10053.56</v>
      </c>
      <c r="AD90">
        <v>9874.6</v>
      </c>
      <c r="AE90">
        <v>16134.28</v>
      </c>
      <c r="AF90">
        <v>15702.75</v>
      </c>
      <c r="AG90">
        <v>14295.68</v>
      </c>
      <c r="AH90">
        <v>7847.12</v>
      </c>
    </row>
    <row r="91" spans="1:34" x14ac:dyDescent="0.25">
      <c r="A91">
        <v>722.51049999999998</v>
      </c>
      <c r="B91" t="s">
        <v>101</v>
      </c>
      <c r="C91" t="s">
        <v>458</v>
      </c>
      <c r="D91" t="s">
        <v>102</v>
      </c>
      <c r="E91">
        <v>11269.12</v>
      </c>
      <c r="F91">
        <v>14117.61</v>
      </c>
      <c r="G91">
        <v>3191.71</v>
      </c>
      <c r="H91">
        <v>13990.01</v>
      </c>
      <c r="I91">
        <v>21927.77</v>
      </c>
      <c r="J91">
        <v>8457.8799999999992</v>
      </c>
      <c r="K91">
        <v>302.697</v>
      </c>
      <c r="L91">
        <v>9113.9699999999993</v>
      </c>
      <c r="M91">
        <v>23280.76</v>
      </c>
      <c r="N91">
        <v>10662.24</v>
      </c>
      <c r="O91">
        <v>6813.82</v>
      </c>
      <c r="P91">
        <v>8097.19</v>
      </c>
      <c r="Q91">
        <v>4073.44</v>
      </c>
      <c r="R91">
        <v>12460.09</v>
      </c>
      <c r="S91">
        <v>6302.48</v>
      </c>
      <c r="T91">
        <v>18657.91</v>
      </c>
      <c r="U91">
        <v>15207.28</v>
      </c>
      <c r="V91">
        <v>6753.89</v>
      </c>
      <c r="W91">
        <v>9797.94</v>
      </c>
      <c r="X91">
        <v>6966.18</v>
      </c>
      <c r="Y91">
        <v>7138.61</v>
      </c>
      <c r="Z91">
        <v>302.697</v>
      </c>
      <c r="AA91">
        <v>7550.52</v>
      </c>
      <c r="AB91">
        <v>7864.32</v>
      </c>
      <c r="AC91">
        <v>9928.43</v>
      </c>
      <c r="AD91">
        <v>7866.96</v>
      </c>
      <c r="AE91">
        <v>10926.66</v>
      </c>
      <c r="AF91">
        <v>9369.93</v>
      </c>
      <c r="AG91">
        <v>9937.42</v>
      </c>
      <c r="AH91">
        <v>10888.89</v>
      </c>
    </row>
    <row r="92" spans="1:34" x14ac:dyDescent="0.25">
      <c r="A92">
        <v>742.47756000000004</v>
      </c>
      <c r="B92" t="s">
        <v>59</v>
      </c>
      <c r="C92" t="s">
        <v>458</v>
      </c>
      <c r="D92" t="s">
        <v>60</v>
      </c>
      <c r="E92">
        <v>210453.39</v>
      </c>
      <c r="F92">
        <v>282050.69</v>
      </c>
      <c r="G92">
        <v>91379.49</v>
      </c>
      <c r="H92">
        <v>386372.78</v>
      </c>
      <c r="I92">
        <v>632614.13</v>
      </c>
      <c r="J92">
        <v>169412.45</v>
      </c>
      <c r="K92">
        <v>250218.14</v>
      </c>
      <c r="L92">
        <v>312046.56</v>
      </c>
      <c r="M92">
        <v>1292199.1299999999</v>
      </c>
      <c r="N92">
        <v>334372.63</v>
      </c>
      <c r="O92">
        <v>221177.88</v>
      </c>
      <c r="P92">
        <v>291253</v>
      </c>
      <c r="Q92">
        <v>95602.01</v>
      </c>
      <c r="R92">
        <v>226521.84</v>
      </c>
      <c r="S92">
        <v>245499.36</v>
      </c>
      <c r="T92">
        <v>650637.43999999994</v>
      </c>
      <c r="U92">
        <v>377755.31</v>
      </c>
      <c r="V92">
        <v>112366.37</v>
      </c>
      <c r="W92">
        <v>244604.83</v>
      </c>
      <c r="X92">
        <v>263893.75</v>
      </c>
      <c r="Y92">
        <v>166461.98000000001</v>
      </c>
      <c r="Z92">
        <v>253875.25</v>
      </c>
      <c r="AA92">
        <v>212861.66</v>
      </c>
      <c r="AB92">
        <v>322916.69</v>
      </c>
      <c r="AC92">
        <v>303758.84000000003</v>
      </c>
      <c r="AD92">
        <v>266684.03000000003</v>
      </c>
      <c r="AE92">
        <v>515482.78</v>
      </c>
      <c r="AF92">
        <v>403157.38</v>
      </c>
      <c r="AG92">
        <v>357093.06</v>
      </c>
      <c r="AH92">
        <v>395935.56</v>
      </c>
    </row>
    <row r="93" spans="1:34" x14ac:dyDescent="0.25">
      <c r="A93">
        <v>744.49337000000003</v>
      </c>
      <c r="B93" t="s">
        <v>76</v>
      </c>
      <c r="C93" t="s">
        <v>458</v>
      </c>
      <c r="D93" t="s">
        <v>67</v>
      </c>
      <c r="E93">
        <v>22862.36</v>
      </c>
      <c r="F93">
        <v>31910.59</v>
      </c>
      <c r="G93">
        <v>12339.1</v>
      </c>
      <c r="H93">
        <v>49633.73</v>
      </c>
      <c r="I93">
        <v>70120.75</v>
      </c>
      <c r="J93">
        <v>17607.88</v>
      </c>
      <c r="K93">
        <v>25023.57</v>
      </c>
      <c r="L93">
        <v>29076.240000000002</v>
      </c>
      <c r="M93">
        <v>111950.73</v>
      </c>
      <c r="N93">
        <v>36220.58</v>
      </c>
      <c r="O93">
        <v>25007.01</v>
      </c>
      <c r="P93">
        <v>36675.56</v>
      </c>
      <c r="Q93">
        <v>12819.31</v>
      </c>
      <c r="R93">
        <v>38525.83</v>
      </c>
      <c r="S93">
        <v>27781.16</v>
      </c>
      <c r="T93">
        <v>109912.21</v>
      </c>
      <c r="U93">
        <v>63060.58</v>
      </c>
      <c r="V93">
        <v>20710.11</v>
      </c>
      <c r="W93">
        <v>34365.300000000003</v>
      </c>
      <c r="X93">
        <v>38704.32</v>
      </c>
      <c r="Y93">
        <v>25125.279999999999</v>
      </c>
      <c r="Z93">
        <v>35521.96</v>
      </c>
      <c r="AA93">
        <v>32526.36</v>
      </c>
      <c r="AB93">
        <v>48399.99</v>
      </c>
      <c r="AC93">
        <v>54596.43</v>
      </c>
      <c r="AD93">
        <v>49141.02</v>
      </c>
      <c r="AE93">
        <v>85536.57</v>
      </c>
      <c r="AF93">
        <v>63887.01</v>
      </c>
      <c r="AG93">
        <v>63589.89</v>
      </c>
      <c r="AH93">
        <v>55633.07</v>
      </c>
    </row>
    <row r="94" spans="1:34" x14ac:dyDescent="0.25">
      <c r="A94">
        <v>744.49363000000005</v>
      </c>
      <c r="B94" t="s">
        <v>66</v>
      </c>
      <c r="C94" t="s">
        <v>458</v>
      </c>
      <c r="D94" t="s">
        <v>67</v>
      </c>
      <c r="E94">
        <v>86766.1</v>
      </c>
      <c r="F94">
        <v>90708.59</v>
      </c>
      <c r="G94">
        <v>39123.43</v>
      </c>
      <c r="H94">
        <v>152609.76999999999</v>
      </c>
      <c r="I94">
        <v>221961.86</v>
      </c>
      <c r="J94">
        <v>76377.210000000006</v>
      </c>
      <c r="K94">
        <v>95722.67</v>
      </c>
      <c r="L94">
        <v>123650.8</v>
      </c>
      <c r="M94">
        <v>568844.81000000006</v>
      </c>
      <c r="N94">
        <v>134986.45000000001</v>
      </c>
      <c r="O94">
        <v>122589.95</v>
      </c>
      <c r="P94">
        <v>151589.04999999999</v>
      </c>
      <c r="Q94">
        <v>46722.43</v>
      </c>
      <c r="R94">
        <v>132366.53</v>
      </c>
      <c r="S94">
        <v>105800.94</v>
      </c>
      <c r="T94">
        <v>209597.78</v>
      </c>
      <c r="U94">
        <v>143427.35999999999</v>
      </c>
      <c r="V94">
        <v>37650.32</v>
      </c>
      <c r="W94">
        <v>93667.51</v>
      </c>
      <c r="X94">
        <v>80725.73</v>
      </c>
      <c r="Y94">
        <v>49022.89</v>
      </c>
      <c r="Z94">
        <v>74077.23</v>
      </c>
      <c r="AA94">
        <v>68237.56</v>
      </c>
      <c r="AB94">
        <v>92801.1</v>
      </c>
      <c r="AC94">
        <v>94869.05</v>
      </c>
      <c r="AD94">
        <v>70311.42</v>
      </c>
      <c r="AE94">
        <v>112892.94</v>
      </c>
      <c r="AF94">
        <v>90375.93</v>
      </c>
      <c r="AG94">
        <v>92474.84</v>
      </c>
      <c r="AH94">
        <v>99978.84</v>
      </c>
    </row>
    <row r="95" spans="1:34" x14ac:dyDescent="0.25">
      <c r="A95">
        <v>746.50968999999998</v>
      </c>
      <c r="B95" t="s">
        <v>80</v>
      </c>
      <c r="C95" t="s">
        <v>458</v>
      </c>
      <c r="D95" t="s">
        <v>79</v>
      </c>
      <c r="E95">
        <v>17429.5</v>
      </c>
      <c r="F95">
        <v>18754.294999999998</v>
      </c>
      <c r="G95">
        <v>9313.3150000000005</v>
      </c>
      <c r="H95">
        <v>36607.702499999999</v>
      </c>
      <c r="I95">
        <v>56807.69</v>
      </c>
      <c r="J95">
        <v>10238.205</v>
      </c>
      <c r="K95">
        <v>16643.442500000001</v>
      </c>
      <c r="L95">
        <v>23627.112499999996</v>
      </c>
      <c r="M95">
        <v>84776.182499999995</v>
      </c>
      <c r="N95">
        <v>27632.362499999999</v>
      </c>
      <c r="O95">
        <v>22745.719999999998</v>
      </c>
      <c r="P95">
        <v>31077.947499999998</v>
      </c>
      <c r="Q95">
        <v>9830.505000000001</v>
      </c>
      <c r="R95">
        <v>34695.157500000001</v>
      </c>
      <c r="S95">
        <v>17269.764999999999</v>
      </c>
      <c r="T95">
        <v>62741.732499999998</v>
      </c>
      <c r="U95">
        <v>45098.642500000002</v>
      </c>
      <c r="V95">
        <v>11586.434999999999</v>
      </c>
      <c r="W95">
        <v>19928.142499999998</v>
      </c>
      <c r="X95">
        <v>17764.084999999999</v>
      </c>
      <c r="Y95">
        <v>13810.005000000001</v>
      </c>
      <c r="Z95">
        <v>20283.78</v>
      </c>
      <c r="AA95">
        <v>15347.875</v>
      </c>
      <c r="AB95">
        <v>29523.712500000001</v>
      </c>
      <c r="AC95">
        <v>31928.339999999997</v>
      </c>
      <c r="AD95">
        <v>27175.747500000001</v>
      </c>
      <c r="AE95">
        <v>45418.317499999997</v>
      </c>
      <c r="AF95">
        <v>33245.467499999999</v>
      </c>
      <c r="AG95">
        <v>35030.159999999996</v>
      </c>
      <c r="AH95">
        <v>27864.177500000002</v>
      </c>
    </row>
    <row r="96" spans="1:34" x14ac:dyDescent="0.25">
      <c r="A96">
        <v>748.52476999999999</v>
      </c>
      <c r="B96" t="s">
        <v>99</v>
      </c>
      <c r="C96" t="s">
        <v>458</v>
      </c>
      <c r="D96" t="s">
        <v>100</v>
      </c>
      <c r="E96">
        <v>22363.4</v>
      </c>
      <c r="F96">
        <v>24080.89</v>
      </c>
      <c r="G96">
        <v>11988.17</v>
      </c>
      <c r="H96">
        <v>52671.26</v>
      </c>
      <c r="I96">
        <v>82013.59</v>
      </c>
      <c r="J96">
        <v>15408.88</v>
      </c>
      <c r="K96">
        <v>22994.5</v>
      </c>
      <c r="L96">
        <v>33413.75</v>
      </c>
      <c r="M96">
        <v>117853.29</v>
      </c>
      <c r="N96">
        <v>43053.81</v>
      </c>
      <c r="O96">
        <v>27495.91</v>
      </c>
      <c r="P96">
        <v>47837.86</v>
      </c>
      <c r="Q96">
        <v>18995.03</v>
      </c>
      <c r="R96">
        <v>69718.61</v>
      </c>
      <c r="S96">
        <v>31307.81</v>
      </c>
      <c r="T96">
        <v>94520.07</v>
      </c>
      <c r="U96">
        <v>73937.73</v>
      </c>
      <c r="V96">
        <v>18699.75</v>
      </c>
      <c r="W96">
        <v>28390.87</v>
      </c>
      <c r="X96">
        <v>26508.37</v>
      </c>
      <c r="Y96">
        <v>17473.32</v>
      </c>
      <c r="Z96">
        <v>31396.13</v>
      </c>
      <c r="AA96">
        <v>34485.54</v>
      </c>
      <c r="AB96">
        <v>50272.79</v>
      </c>
      <c r="AC96">
        <v>51780.11</v>
      </c>
      <c r="AD96">
        <v>34989.86</v>
      </c>
      <c r="AE96">
        <v>58181.39</v>
      </c>
      <c r="AF96">
        <v>51348.88</v>
      </c>
      <c r="AG96">
        <v>50779.15</v>
      </c>
      <c r="AH96">
        <v>34859.71</v>
      </c>
    </row>
    <row r="97" spans="1:34" x14ac:dyDescent="0.25">
      <c r="A97">
        <v>834.52737999999999</v>
      </c>
      <c r="B97" t="s">
        <v>463</v>
      </c>
      <c r="C97" t="s">
        <v>462</v>
      </c>
      <c r="D97" t="s">
        <v>63</v>
      </c>
      <c r="E97">
        <v>5268.05</v>
      </c>
      <c r="F97">
        <v>302.697</v>
      </c>
      <c r="G97">
        <v>2216.62</v>
      </c>
      <c r="H97">
        <v>302.697</v>
      </c>
      <c r="I97">
        <v>10598.95</v>
      </c>
      <c r="J97">
        <v>6130.31</v>
      </c>
      <c r="K97">
        <v>4378.9399999999996</v>
      </c>
      <c r="L97">
        <v>4723.74</v>
      </c>
      <c r="M97">
        <v>302.697</v>
      </c>
      <c r="N97">
        <v>4019.31</v>
      </c>
      <c r="O97">
        <v>6333.61</v>
      </c>
      <c r="P97">
        <v>4073.57</v>
      </c>
      <c r="Q97">
        <v>2578.56</v>
      </c>
      <c r="R97">
        <v>4458.12</v>
      </c>
      <c r="S97">
        <v>5241.2700000000004</v>
      </c>
      <c r="T97">
        <v>302.697</v>
      </c>
      <c r="U97">
        <v>8924.07</v>
      </c>
      <c r="V97">
        <v>3223.8</v>
      </c>
      <c r="W97">
        <v>14997.31</v>
      </c>
      <c r="X97">
        <v>7877.7</v>
      </c>
      <c r="Y97">
        <v>4159.3900000000003</v>
      </c>
      <c r="Z97">
        <v>302.697</v>
      </c>
      <c r="AA97">
        <v>7578.45</v>
      </c>
      <c r="AB97">
        <v>302.697</v>
      </c>
      <c r="AC97">
        <v>302.697</v>
      </c>
      <c r="AD97">
        <v>302.697</v>
      </c>
      <c r="AE97">
        <v>302.697</v>
      </c>
      <c r="AF97">
        <v>8202.0300000000007</v>
      </c>
      <c r="AG97">
        <v>6501.85</v>
      </c>
      <c r="AH97">
        <v>302.697</v>
      </c>
    </row>
    <row r="98" spans="1:34" x14ac:dyDescent="0.25">
      <c r="A98">
        <v>749.50234999999998</v>
      </c>
      <c r="B98" t="s">
        <v>52</v>
      </c>
      <c r="C98" t="s">
        <v>461</v>
      </c>
      <c r="D98" t="s">
        <v>53</v>
      </c>
      <c r="E98">
        <v>6793.72</v>
      </c>
      <c r="F98">
        <v>13542.6</v>
      </c>
      <c r="G98">
        <v>2620.91</v>
      </c>
      <c r="H98">
        <v>12235.16</v>
      </c>
      <c r="I98">
        <v>14619.13</v>
      </c>
      <c r="J98">
        <v>14316.52</v>
      </c>
      <c r="K98">
        <v>18593.13</v>
      </c>
      <c r="L98">
        <v>17716.55</v>
      </c>
      <c r="M98">
        <v>24940.47</v>
      </c>
      <c r="N98">
        <v>18374.41</v>
      </c>
      <c r="O98">
        <v>14331.63</v>
      </c>
      <c r="P98">
        <v>16993.7</v>
      </c>
      <c r="Q98">
        <v>11263.6</v>
      </c>
      <c r="R98">
        <v>12727.24</v>
      </c>
      <c r="S98">
        <v>23083.51</v>
      </c>
      <c r="T98">
        <v>22304.04</v>
      </c>
      <c r="U98">
        <v>18562.89</v>
      </c>
      <c r="V98">
        <v>11573.7</v>
      </c>
      <c r="W98">
        <v>19203.73</v>
      </c>
      <c r="X98">
        <v>22071.45</v>
      </c>
      <c r="Y98">
        <v>12657.2</v>
      </c>
      <c r="Z98">
        <v>14080.78</v>
      </c>
      <c r="AA98">
        <v>18221.14</v>
      </c>
      <c r="AB98">
        <v>13153.59</v>
      </c>
      <c r="AC98">
        <v>9796.51</v>
      </c>
      <c r="AD98">
        <v>17223.14</v>
      </c>
      <c r="AE98">
        <v>19597.68</v>
      </c>
      <c r="AF98">
        <v>19477.599999999999</v>
      </c>
      <c r="AG98">
        <v>12783.56</v>
      </c>
      <c r="AH98">
        <v>23100.3</v>
      </c>
    </row>
    <row r="99" spans="1:34" x14ac:dyDescent="0.25">
      <c r="A99">
        <v>755.54582000000005</v>
      </c>
      <c r="B99" t="s">
        <v>356</v>
      </c>
      <c r="C99" t="s">
        <v>461</v>
      </c>
      <c r="D99" t="s">
        <v>83</v>
      </c>
      <c r="E99">
        <v>278292.245</v>
      </c>
      <c r="F99">
        <v>438560.745</v>
      </c>
      <c r="G99">
        <v>105264.1</v>
      </c>
      <c r="H99">
        <v>418427.98499999999</v>
      </c>
      <c r="I99">
        <v>414985.26</v>
      </c>
      <c r="J99">
        <v>379540.87</v>
      </c>
      <c r="K99">
        <v>490715.08</v>
      </c>
      <c r="L99">
        <v>473524.55000000005</v>
      </c>
      <c r="M99">
        <v>869158.71</v>
      </c>
      <c r="N99">
        <v>481512.31</v>
      </c>
      <c r="O99">
        <v>352241.815</v>
      </c>
      <c r="P99">
        <v>436194.54</v>
      </c>
      <c r="Q99">
        <v>177392.69</v>
      </c>
      <c r="R99">
        <v>264911.21999999997</v>
      </c>
      <c r="S99">
        <v>463194.565</v>
      </c>
      <c r="T99">
        <v>705144.46499999997</v>
      </c>
      <c r="U99">
        <v>551498.1449999999</v>
      </c>
      <c r="V99">
        <v>314060.48499999999</v>
      </c>
      <c r="W99">
        <v>426804.47999999998</v>
      </c>
      <c r="X99">
        <v>403373.95</v>
      </c>
      <c r="Y99">
        <v>274637.25</v>
      </c>
      <c r="Z99">
        <v>299632.01</v>
      </c>
      <c r="AA99">
        <v>336179.5</v>
      </c>
      <c r="AB99">
        <v>292655.29500000004</v>
      </c>
      <c r="AC99">
        <v>238537.84999999998</v>
      </c>
      <c r="AD99">
        <v>503394.7</v>
      </c>
      <c r="AE99">
        <v>585717.53</v>
      </c>
      <c r="AF99">
        <v>490159.125</v>
      </c>
      <c r="AG99">
        <v>422348.54000000004</v>
      </c>
      <c r="AH99">
        <v>634481.0149999999</v>
      </c>
    </row>
    <row r="100" spans="1:34" x14ac:dyDescent="0.25">
      <c r="A100">
        <v>757.56142999999997</v>
      </c>
      <c r="B100" t="s">
        <v>357</v>
      </c>
      <c r="C100" t="s">
        <v>461</v>
      </c>
      <c r="D100" t="s">
        <v>115</v>
      </c>
      <c r="E100">
        <v>416070.91000000003</v>
      </c>
      <c r="F100">
        <v>594240.68999999994</v>
      </c>
      <c r="G100">
        <v>169350.495</v>
      </c>
      <c r="H100">
        <v>523731.185</v>
      </c>
      <c r="I100">
        <v>563333.8949999999</v>
      </c>
      <c r="J100">
        <v>438114.76499999996</v>
      </c>
      <c r="K100">
        <v>552375.72499999998</v>
      </c>
      <c r="L100">
        <v>507512.77</v>
      </c>
      <c r="M100">
        <v>1064913.8799999999</v>
      </c>
      <c r="N100">
        <v>570246.43499999994</v>
      </c>
      <c r="O100">
        <v>393698.11</v>
      </c>
      <c r="P100">
        <v>557960.505</v>
      </c>
      <c r="Q100">
        <v>234355.755</v>
      </c>
      <c r="R100">
        <v>366108.41499999998</v>
      </c>
      <c r="S100">
        <v>519354.66000000003</v>
      </c>
      <c r="T100">
        <v>798039.57499999995</v>
      </c>
      <c r="U100">
        <v>548057.17499999993</v>
      </c>
      <c r="V100">
        <v>345200.74</v>
      </c>
      <c r="W100">
        <v>388047.815</v>
      </c>
      <c r="X100">
        <v>400368.23499999999</v>
      </c>
      <c r="Y100">
        <v>359629.27499999997</v>
      </c>
      <c r="Z100">
        <v>336792.07500000001</v>
      </c>
      <c r="AA100">
        <v>443299.02999999997</v>
      </c>
      <c r="AB100">
        <v>359805.58500000002</v>
      </c>
      <c r="AC100">
        <v>316644.59500000003</v>
      </c>
      <c r="AD100">
        <v>553583.29</v>
      </c>
      <c r="AE100">
        <v>675327.23</v>
      </c>
      <c r="AF100">
        <v>575039.77500000002</v>
      </c>
      <c r="AG100">
        <v>531919.255</v>
      </c>
      <c r="AH100">
        <v>649938.6399999999</v>
      </c>
    </row>
    <row r="101" spans="1:34" x14ac:dyDescent="0.25">
      <c r="A101">
        <v>759.57703000000004</v>
      </c>
      <c r="B101" t="s">
        <v>358</v>
      </c>
      <c r="C101" t="s">
        <v>461</v>
      </c>
      <c r="D101" t="s">
        <v>133</v>
      </c>
      <c r="E101">
        <v>192772.91</v>
      </c>
      <c r="F101">
        <v>225078.44</v>
      </c>
      <c r="G101">
        <v>64580.34</v>
      </c>
      <c r="H101">
        <v>208116.81</v>
      </c>
      <c r="I101">
        <v>214089.75</v>
      </c>
      <c r="J101">
        <v>86981.66</v>
      </c>
      <c r="K101">
        <v>129984.93</v>
      </c>
      <c r="L101">
        <v>116364.96</v>
      </c>
      <c r="M101">
        <v>239410.73</v>
      </c>
      <c r="N101">
        <v>146469.69</v>
      </c>
      <c r="O101">
        <v>106999.98</v>
      </c>
      <c r="P101">
        <v>145055.75</v>
      </c>
      <c r="Q101">
        <v>55003.95</v>
      </c>
      <c r="R101">
        <v>88013.34</v>
      </c>
      <c r="S101">
        <v>128794.38</v>
      </c>
      <c r="T101">
        <v>255627.13</v>
      </c>
      <c r="U101">
        <v>224190.7</v>
      </c>
      <c r="V101">
        <v>118593.53</v>
      </c>
      <c r="W101">
        <v>136830.95000000001</v>
      </c>
      <c r="X101">
        <v>110744.36</v>
      </c>
      <c r="Y101">
        <v>126119.34</v>
      </c>
      <c r="Z101">
        <v>100654.66</v>
      </c>
      <c r="AA101">
        <v>203476.95</v>
      </c>
      <c r="AB101">
        <v>130369.09</v>
      </c>
      <c r="AC101">
        <v>114184.49</v>
      </c>
      <c r="AD101">
        <v>160855.09</v>
      </c>
      <c r="AE101">
        <v>207288.31</v>
      </c>
      <c r="AF101">
        <v>153218.31</v>
      </c>
      <c r="AG101">
        <v>154548.28</v>
      </c>
      <c r="AH101">
        <v>179217.88</v>
      </c>
    </row>
    <row r="102" spans="1:34" x14ac:dyDescent="0.25">
      <c r="A102">
        <v>767.55385000000001</v>
      </c>
      <c r="B102" t="s">
        <v>77</v>
      </c>
      <c r="C102" t="s">
        <v>461</v>
      </c>
      <c r="D102" t="s">
        <v>78</v>
      </c>
      <c r="E102">
        <v>88077.62</v>
      </c>
      <c r="F102">
        <v>208424.25</v>
      </c>
      <c r="G102">
        <v>34009.300000000003</v>
      </c>
      <c r="H102">
        <v>197045.56</v>
      </c>
      <c r="I102">
        <v>228469.59</v>
      </c>
      <c r="J102">
        <v>189325.56</v>
      </c>
      <c r="K102">
        <v>177853.64</v>
      </c>
      <c r="L102">
        <v>176113.42</v>
      </c>
      <c r="M102">
        <v>221980.78</v>
      </c>
      <c r="N102">
        <v>209492.13</v>
      </c>
      <c r="O102">
        <v>273041.88</v>
      </c>
      <c r="P102">
        <v>206326.67</v>
      </c>
      <c r="Q102">
        <v>204771.34</v>
      </c>
      <c r="R102">
        <v>340362.44</v>
      </c>
      <c r="S102">
        <v>376672.78</v>
      </c>
      <c r="T102">
        <v>351119.63</v>
      </c>
      <c r="U102">
        <v>269259.53000000003</v>
      </c>
      <c r="V102">
        <v>275445.59000000003</v>
      </c>
      <c r="W102">
        <v>338960.5</v>
      </c>
      <c r="X102">
        <v>475594.41</v>
      </c>
      <c r="Y102">
        <v>184477.3</v>
      </c>
      <c r="Z102">
        <v>221332.55</v>
      </c>
      <c r="AA102">
        <v>614354.63</v>
      </c>
      <c r="AB102">
        <v>227021.98</v>
      </c>
      <c r="AC102">
        <v>225917.22</v>
      </c>
      <c r="AD102">
        <v>206501.44</v>
      </c>
      <c r="AE102">
        <v>257674.11</v>
      </c>
      <c r="AF102">
        <v>328631.09000000003</v>
      </c>
      <c r="AG102">
        <v>202382.14</v>
      </c>
      <c r="AH102">
        <v>286930.5</v>
      </c>
    </row>
    <row r="103" spans="1:34" x14ac:dyDescent="0.25">
      <c r="A103">
        <v>769.56659000000002</v>
      </c>
      <c r="B103" t="s">
        <v>105</v>
      </c>
      <c r="C103" t="s">
        <v>461</v>
      </c>
      <c r="D103" t="s">
        <v>106</v>
      </c>
      <c r="E103">
        <v>16538.099999999999</v>
      </c>
      <c r="F103">
        <v>24539.35</v>
      </c>
      <c r="G103">
        <v>4637.72</v>
      </c>
      <c r="H103">
        <v>302.697</v>
      </c>
      <c r="I103">
        <v>31226.28</v>
      </c>
      <c r="J103">
        <v>25104.55</v>
      </c>
      <c r="K103">
        <v>29370.33</v>
      </c>
      <c r="L103">
        <v>27962</v>
      </c>
      <c r="M103">
        <v>38060.58</v>
      </c>
      <c r="N103">
        <v>302.697</v>
      </c>
      <c r="O103">
        <v>302.697</v>
      </c>
      <c r="P103">
        <v>27343.95</v>
      </c>
      <c r="Q103">
        <v>22224.240000000002</v>
      </c>
      <c r="R103">
        <v>30344.17</v>
      </c>
      <c r="S103">
        <v>40186.78</v>
      </c>
      <c r="T103">
        <v>33752.129999999997</v>
      </c>
      <c r="U103">
        <v>24840.27</v>
      </c>
      <c r="V103">
        <v>19720.03</v>
      </c>
      <c r="W103">
        <v>23060.97</v>
      </c>
      <c r="X103">
        <v>19400.75</v>
      </c>
      <c r="Y103">
        <v>17185.64</v>
      </c>
      <c r="Z103">
        <v>15449.59</v>
      </c>
      <c r="AA103">
        <v>35343.69</v>
      </c>
      <c r="AB103">
        <v>18625.78</v>
      </c>
      <c r="AC103">
        <v>15839.72</v>
      </c>
      <c r="AD103">
        <v>23194.9</v>
      </c>
      <c r="AE103">
        <v>302.697</v>
      </c>
      <c r="AF103">
        <v>26590.51</v>
      </c>
      <c r="AG103">
        <v>21524.13</v>
      </c>
      <c r="AH103">
        <v>37179.9</v>
      </c>
    </row>
    <row r="104" spans="1:34" x14ac:dyDescent="0.25">
      <c r="A104">
        <v>777.53029000000004</v>
      </c>
      <c r="B104" t="s">
        <v>55</v>
      </c>
      <c r="C104" t="s">
        <v>461</v>
      </c>
      <c r="D104" t="s">
        <v>56</v>
      </c>
      <c r="E104">
        <v>216106.5</v>
      </c>
      <c r="F104">
        <v>367654.78</v>
      </c>
      <c r="G104">
        <v>90583.59</v>
      </c>
      <c r="H104">
        <v>355333</v>
      </c>
      <c r="I104">
        <v>360975.88</v>
      </c>
      <c r="J104">
        <v>394450.19</v>
      </c>
      <c r="K104">
        <v>477089.91</v>
      </c>
      <c r="L104">
        <v>495916.47</v>
      </c>
      <c r="M104">
        <v>744753.94</v>
      </c>
      <c r="N104">
        <v>487296.56</v>
      </c>
      <c r="O104">
        <v>295656.13</v>
      </c>
      <c r="P104">
        <v>353642.06</v>
      </c>
      <c r="Q104">
        <v>214487.42</v>
      </c>
      <c r="R104">
        <v>301542.71999999997</v>
      </c>
      <c r="S104">
        <v>458254.59</v>
      </c>
      <c r="T104">
        <v>595885.81000000006</v>
      </c>
      <c r="U104">
        <v>475105.78</v>
      </c>
      <c r="V104">
        <v>277167.5</v>
      </c>
      <c r="W104">
        <v>434540.13</v>
      </c>
      <c r="X104">
        <v>477150.59</v>
      </c>
      <c r="Y104">
        <v>269348.19</v>
      </c>
      <c r="Z104">
        <v>287019.19</v>
      </c>
      <c r="AA104">
        <v>340287.97</v>
      </c>
      <c r="AB104">
        <v>263988.59000000003</v>
      </c>
      <c r="AC104">
        <v>206769.77</v>
      </c>
      <c r="AD104">
        <v>431144.22</v>
      </c>
      <c r="AE104">
        <v>510955.38</v>
      </c>
      <c r="AF104">
        <v>484833.5</v>
      </c>
      <c r="AG104">
        <v>372785.44</v>
      </c>
      <c r="AH104">
        <v>718807.5</v>
      </c>
    </row>
    <row r="105" spans="1:34" x14ac:dyDescent="0.25">
      <c r="A105">
        <v>779.54366000000005</v>
      </c>
      <c r="B105" t="s">
        <v>116</v>
      </c>
      <c r="C105" t="s">
        <v>461</v>
      </c>
      <c r="D105" t="s">
        <v>72</v>
      </c>
      <c r="E105">
        <v>65656.88</v>
      </c>
      <c r="F105">
        <v>85625.07</v>
      </c>
      <c r="G105">
        <v>25998.77</v>
      </c>
      <c r="H105">
        <v>76474.27</v>
      </c>
      <c r="I105">
        <v>82009.7</v>
      </c>
      <c r="J105">
        <v>64840.41</v>
      </c>
      <c r="K105">
        <v>89883.36</v>
      </c>
      <c r="L105">
        <v>83150.990000000005</v>
      </c>
      <c r="M105">
        <v>174619.86</v>
      </c>
      <c r="N105">
        <v>85056.66</v>
      </c>
      <c r="O105">
        <v>55749.56</v>
      </c>
      <c r="P105">
        <v>88119.3</v>
      </c>
      <c r="Q105">
        <v>31345.38</v>
      </c>
      <c r="R105">
        <v>44457</v>
      </c>
      <c r="S105">
        <v>73985.91</v>
      </c>
      <c r="T105">
        <v>119166.2</v>
      </c>
      <c r="U105">
        <v>76954.740000000005</v>
      </c>
      <c r="V105">
        <v>46711.18</v>
      </c>
      <c r="W105">
        <v>55069.7</v>
      </c>
      <c r="X105">
        <v>55467.1</v>
      </c>
      <c r="Y105">
        <v>53931.1</v>
      </c>
      <c r="Z105">
        <v>49330.8</v>
      </c>
      <c r="AA105">
        <v>59189.79</v>
      </c>
      <c r="AB105">
        <v>51376.6</v>
      </c>
      <c r="AC105">
        <v>46651.040000000001</v>
      </c>
      <c r="AD105">
        <v>94752.49</v>
      </c>
      <c r="AE105">
        <v>109977.3</v>
      </c>
      <c r="AF105">
        <v>83797.990000000005</v>
      </c>
      <c r="AG105">
        <v>85028.12</v>
      </c>
      <c r="AH105">
        <v>100874.89</v>
      </c>
    </row>
    <row r="106" spans="1:34" x14ac:dyDescent="0.25">
      <c r="A106">
        <v>779.54584</v>
      </c>
      <c r="B106" t="s">
        <v>360</v>
      </c>
      <c r="C106" t="s">
        <v>461</v>
      </c>
      <c r="D106" t="s">
        <v>72</v>
      </c>
      <c r="E106">
        <v>286992.39</v>
      </c>
      <c r="F106">
        <v>502697.69500000001</v>
      </c>
      <c r="G106">
        <v>118419.38499999999</v>
      </c>
      <c r="H106">
        <v>469634.26500000001</v>
      </c>
      <c r="I106">
        <v>486297.78499999997</v>
      </c>
      <c r="J106">
        <v>469590.39500000002</v>
      </c>
      <c r="K106">
        <v>558730.74</v>
      </c>
      <c r="L106">
        <v>555029.16500000004</v>
      </c>
      <c r="M106">
        <v>1042331.7749999999</v>
      </c>
      <c r="N106">
        <v>589010.86499999999</v>
      </c>
      <c r="O106">
        <v>344845.93</v>
      </c>
      <c r="P106">
        <v>429989.55499999999</v>
      </c>
      <c r="Q106">
        <v>202348.095</v>
      </c>
      <c r="R106">
        <v>331114.95999999996</v>
      </c>
      <c r="S106">
        <v>510795.69500000001</v>
      </c>
      <c r="T106">
        <v>771272.99</v>
      </c>
      <c r="U106">
        <v>527340.96000000008</v>
      </c>
      <c r="V106">
        <v>318683.88500000001</v>
      </c>
      <c r="W106">
        <v>436690.14500000002</v>
      </c>
      <c r="X106">
        <v>507005.36499999999</v>
      </c>
      <c r="Y106">
        <v>312155.96000000002</v>
      </c>
      <c r="Z106">
        <v>324000.35500000004</v>
      </c>
      <c r="AA106">
        <v>407901.18</v>
      </c>
      <c r="AB106">
        <v>296166.59499999997</v>
      </c>
      <c r="AC106">
        <v>244738.15499999997</v>
      </c>
      <c r="AD106">
        <v>542849.34000000008</v>
      </c>
      <c r="AE106">
        <v>586192.68999999994</v>
      </c>
      <c r="AF106">
        <v>554235.91500000004</v>
      </c>
      <c r="AG106">
        <v>436403.48</v>
      </c>
      <c r="AH106">
        <v>732070.84499999997</v>
      </c>
    </row>
    <row r="107" spans="1:34" x14ac:dyDescent="0.25">
      <c r="A107">
        <v>781.56134999999995</v>
      </c>
      <c r="B107" t="s">
        <v>419</v>
      </c>
      <c r="C107" t="s">
        <v>461</v>
      </c>
      <c r="D107" t="s">
        <v>86</v>
      </c>
      <c r="E107">
        <v>137456.51</v>
      </c>
      <c r="F107">
        <v>170661.79750000002</v>
      </c>
      <c r="G107">
        <v>59508.957500000004</v>
      </c>
      <c r="H107">
        <v>183190.4425</v>
      </c>
      <c r="I107">
        <v>160630.41500000001</v>
      </c>
      <c r="J107">
        <v>156132.0975</v>
      </c>
      <c r="K107">
        <v>188911.64</v>
      </c>
      <c r="L107">
        <v>180907.58249999999</v>
      </c>
      <c r="M107">
        <v>271960.08249999996</v>
      </c>
      <c r="N107">
        <v>191420.87</v>
      </c>
      <c r="O107">
        <v>101553.29</v>
      </c>
      <c r="P107">
        <v>152065.79249999998</v>
      </c>
      <c r="Q107">
        <v>75885.87000000001</v>
      </c>
      <c r="R107">
        <v>107051.55499999999</v>
      </c>
      <c r="S107">
        <v>150112.9025</v>
      </c>
      <c r="T107">
        <v>198689.95500000002</v>
      </c>
      <c r="U107">
        <v>154714.67000000001</v>
      </c>
      <c r="V107">
        <v>115592.9725</v>
      </c>
      <c r="W107">
        <v>134354.48000000001</v>
      </c>
      <c r="X107">
        <v>143874.96249999999</v>
      </c>
      <c r="Y107">
        <v>133889.85249999998</v>
      </c>
      <c r="Z107">
        <v>104065.32249999999</v>
      </c>
      <c r="AA107">
        <v>132856.50750000001</v>
      </c>
      <c r="AB107">
        <v>117872.8475</v>
      </c>
      <c r="AC107">
        <v>115570.1525</v>
      </c>
      <c r="AD107">
        <v>201224.6575</v>
      </c>
      <c r="AE107">
        <v>216802.60750000001</v>
      </c>
      <c r="AF107">
        <v>179281.91750000001</v>
      </c>
      <c r="AG107">
        <v>167648.33250000002</v>
      </c>
      <c r="AH107">
        <v>204628.2</v>
      </c>
    </row>
    <row r="108" spans="1:34" x14ac:dyDescent="0.25">
      <c r="A108">
        <v>783.57746999999995</v>
      </c>
      <c r="B108" t="s">
        <v>361</v>
      </c>
      <c r="C108" t="s">
        <v>461</v>
      </c>
      <c r="D108" t="s">
        <v>114</v>
      </c>
      <c r="E108">
        <v>94331.0625</v>
      </c>
      <c r="F108">
        <v>126054.41250000001</v>
      </c>
      <c r="G108">
        <v>31345.67</v>
      </c>
      <c r="H108">
        <v>122356.28249999999</v>
      </c>
      <c r="I108">
        <v>119287.12999999999</v>
      </c>
      <c r="J108">
        <v>76078.257499999992</v>
      </c>
      <c r="K108">
        <v>91306.195000000007</v>
      </c>
      <c r="L108">
        <v>90525.684999999998</v>
      </c>
      <c r="M108">
        <v>159309.535</v>
      </c>
      <c r="N108">
        <v>91008.849999999991</v>
      </c>
      <c r="O108">
        <v>62999.965000000004</v>
      </c>
      <c r="P108">
        <v>83043.587499999994</v>
      </c>
      <c r="Q108">
        <v>35300.252500000002</v>
      </c>
      <c r="R108">
        <v>57553.942499999997</v>
      </c>
      <c r="S108">
        <v>77348.710000000006</v>
      </c>
      <c r="T108">
        <v>132182.57999999999</v>
      </c>
      <c r="U108">
        <v>100752.14</v>
      </c>
      <c r="V108">
        <v>62608.847500000003</v>
      </c>
      <c r="W108">
        <v>76501.469999999987</v>
      </c>
      <c r="X108">
        <v>69245.680000000008</v>
      </c>
      <c r="Y108">
        <v>64680.317500000005</v>
      </c>
      <c r="Z108">
        <v>60827.404999999999</v>
      </c>
      <c r="AA108">
        <v>111495.86500000001</v>
      </c>
      <c r="AB108">
        <v>65640.5</v>
      </c>
      <c r="AC108">
        <v>58684.812499999993</v>
      </c>
      <c r="AD108">
        <v>96141.654999999999</v>
      </c>
      <c r="AE108">
        <v>115153.8075</v>
      </c>
      <c r="AF108">
        <v>104980.13</v>
      </c>
      <c r="AG108">
        <v>91065.714999999997</v>
      </c>
      <c r="AH108">
        <v>112276.73999999999</v>
      </c>
    </row>
    <row r="109" spans="1:34" x14ac:dyDescent="0.25">
      <c r="A109">
        <v>785.59285999999997</v>
      </c>
      <c r="B109" t="s">
        <v>420</v>
      </c>
      <c r="C109" t="s">
        <v>461</v>
      </c>
      <c r="D109" t="s">
        <v>132</v>
      </c>
      <c r="E109">
        <v>101730.8</v>
      </c>
      <c r="F109">
        <v>145906.84</v>
      </c>
      <c r="G109">
        <v>19544.189999999999</v>
      </c>
      <c r="H109">
        <v>138755.57999999999</v>
      </c>
      <c r="I109">
        <v>138243.38</v>
      </c>
      <c r="J109">
        <v>95390.35</v>
      </c>
      <c r="K109">
        <v>127506.62</v>
      </c>
      <c r="L109">
        <v>111758.84</v>
      </c>
      <c r="M109">
        <v>226473.5</v>
      </c>
      <c r="N109">
        <v>117836.2</v>
      </c>
      <c r="O109">
        <v>93324.15</v>
      </c>
      <c r="P109">
        <v>132681.60999999999</v>
      </c>
      <c r="Q109">
        <v>49037.120000000003</v>
      </c>
      <c r="R109">
        <v>79877.27</v>
      </c>
      <c r="S109">
        <v>120962.55</v>
      </c>
      <c r="T109">
        <v>150451.94</v>
      </c>
      <c r="U109">
        <v>98986.02</v>
      </c>
      <c r="V109">
        <v>72932.52</v>
      </c>
      <c r="W109">
        <v>89632.87</v>
      </c>
      <c r="X109">
        <v>78875.09</v>
      </c>
      <c r="Y109">
        <v>76461.86</v>
      </c>
      <c r="Z109">
        <v>74176.91</v>
      </c>
      <c r="AA109">
        <v>114428.99</v>
      </c>
      <c r="AB109">
        <v>89372.73</v>
      </c>
      <c r="AC109">
        <v>78757.25</v>
      </c>
      <c r="AD109">
        <v>108058.8</v>
      </c>
      <c r="AE109">
        <v>148365.97</v>
      </c>
      <c r="AF109">
        <v>146070.29999999999</v>
      </c>
      <c r="AG109">
        <v>118346.55</v>
      </c>
      <c r="AH109">
        <v>134879.70000000001</v>
      </c>
    </row>
    <row r="110" spans="1:34" x14ac:dyDescent="0.25">
      <c r="A110">
        <v>687.48343</v>
      </c>
      <c r="B110" t="s">
        <v>84</v>
      </c>
      <c r="C110" t="s">
        <v>459</v>
      </c>
      <c r="D110" t="s">
        <v>85</v>
      </c>
      <c r="E110">
        <v>10596.26</v>
      </c>
      <c r="F110">
        <v>5135.2299999999996</v>
      </c>
      <c r="G110">
        <v>40428.76</v>
      </c>
      <c r="H110">
        <v>83948.25</v>
      </c>
      <c r="I110">
        <v>227310.75</v>
      </c>
      <c r="J110">
        <v>3335.5</v>
      </c>
      <c r="K110">
        <v>302.697</v>
      </c>
      <c r="L110">
        <v>60047.94</v>
      </c>
      <c r="M110">
        <v>302.697</v>
      </c>
      <c r="N110">
        <v>128713.79</v>
      </c>
      <c r="O110">
        <v>302.697</v>
      </c>
      <c r="P110">
        <v>302.697</v>
      </c>
      <c r="Q110">
        <v>31052.59</v>
      </c>
      <c r="R110">
        <v>148084.72</v>
      </c>
      <c r="S110">
        <v>7751.68</v>
      </c>
      <c r="T110">
        <v>302.697</v>
      </c>
      <c r="U110">
        <v>68229.03</v>
      </c>
      <c r="V110">
        <v>17351.07</v>
      </c>
      <c r="W110">
        <v>9502.02</v>
      </c>
      <c r="X110">
        <v>10945.3</v>
      </c>
      <c r="Y110">
        <v>302.697</v>
      </c>
      <c r="Z110">
        <v>10338.290000000001</v>
      </c>
      <c r="AA110">
        <v>10308.6</v>
      </c>
      <c r="AB110">
        <v>302.697</v>
      </c>
      <c r="AC110">
        <v>80607.34</v>
      </c>
      <c r="AD110">
        <v>302.697</v>
      </c>
      <c r="AE110">
        <v>302.697</v>
      </c>
      <c r="AF110">
        <v>302.697</v>
      </c>
      <c r="AG110">
        <v>302.697</v>
      </c>
      <c r="AH110">
        <v>302.697</v>
      </c>
    </row>
    <row r="111" spans="1:34" x14ac:dyDescent="0.25">
      <c r="A111">
        <v>699.48311999999999</v>
      </c>
      <c r="B111" t="s">
        <v>14</v>
      </c>
      <c r="C111" t="s">
        <v>459</v>
      </c>
      <c r="D111" t="s">
        <v>15</v>
      </c>
      <c r="E111">
        <v>9227.14</v>
      </c>
      <c r="F111">
        <v>18932.259999999998</v>
      </c>
      <c r="G111">
        <v>3876.79</v>
      </c>
      <c r="H111">
        <v>16741.27</v>
      </c>
      <c r="I111">
        <v>25162.17</v>
      </c>
      <c r="J111">
        <v>7234.8</v>
      </c>
      <c r="K111">
        <v>13062.27</v>
      </c>
      <c r="L111">
        <v>12190.5</v>
      </c>
      <c r="M111">
        <v>27119.17</v>
      </c>
      <c r="N111">
        <v>7716.22</v>
      </c>
      <c r="O111">
        <v>11670.11</v>
      </c>
      <c r="P111">
        <v>10610.69</v>
      </c>
      <c r="Q111">
        <v>9089.6200000000008</v>
      </c>
      <c r="R111">
        <v>19508.71</v>
      </c>
      <c r="S111">
        <v>19854.79</v>
      </c>
      <c r="T111">
        <v>39998.42</v>
      </c>
      <c r="U111">
        <v>38665.58</v>
      </c>
      <c r="V111">
        <v>14447.46</v>
      </c>
      <c r="W111">
        <v>39463.440000000002</v>
      </c>
      <c r="X111">
        <v>29625.7</v>
      </c>
      <c r="Y111">
        <v>11670.43</v>
      </c>
      <c r="Z111">
        <v>21741.29</v>
      </c>
      <c r="AA111">
        <v>28222.36</v>
      </c>
      <c r="AB111">
        <v>19625.810000000001</v>
      </c>
      <c r="AC111">
        <v>35403.15</v>
      </c>
      <c r="AD111">
        <v>12590.82</v>
      </c>
      <c r="AE111">
        <v>48929.36</v>
      </c>
      <c r="AF111">
        <v>39213.699999999997</v>
      </c>
      <c r="AG111">
        <v>47042.05</v>
      </c>
      <c r="AH111">
        <v>12522.9</v>
      </c>
    </row>
    <row r="112" spans="1:34" x14ac:dyDescent="0.25">
      <c r="A112">
        <v>710.55849000000001</v>
      </c>
      <c r="B112" t="s">
        <v>117</v>
      </c>
      <c r="C112" t="s">
        <v>459</v>
      </c>
      <c r="D112" t="s">
        <v>118</v>
      </c>
      <c r="E112">
        <v>139695.67000000001</v>
      </c>
      <c r="F112">
        <v>159663.67000000001</v>
      </c>
      <c r="G112">
        <v>43764.79</v>
      </c>
      <c r="H112">
        <v>182207.81</v>
      </c>
      <c r="I112">
        <v>247903.66</v>
      </c>
      <c r="J112">
        <v>84256.34</v>
      </c>
      <c r="K112">
        <v>91213.33</v>
      </c>
      <c r="L112">
        <v>125762.38</v>
      </c>
      <c r="M112">
        <v>220240.38</v>
      </c>
      <c r="N112">
        <v>150262.34</v>
      </c>
      <c r="O112">
        <v>92499</v>
      </c>
      <c r="P112">
        <v>126923.89</v>
      </c>
      <c r="Q112">
        <v>95160.84</v>
      </c>
      <c r="R112">
        <v>189713.63</v>
      </c>
      <c r="S112">
        <v>122419.28</v>
      </c>
      <c r="T112">
        <v>142020.73000000001</v>
      </c>
      <c r="U112">
        <v>189164.31</v>
      </c>
      <c r="V112">
        <v>101924.91</v>
      </c>
      <c r="W112">
        <v>102628.45</v>
      </c>
      <c r="X112">
        <v>114192.54</v>
      </c>
      <c r="Y112">
        <v>108542.91</v>
      </c>
      <c r="Z112">
        <v>91349.8</v>
      </c>
      <c r="AA112">
        <v>119496.82</v>
      </c>
      <c r="AB112">
        <v>140025.66</v>
      </c>
      <c r="AC112">
        <v>132819.63</v>
      </c>
      <c r="AD112">
        <v>93376.84</v>
      </c>
      <c r="AE112">
        <v>126627.83</v>
      </c>
      <c r="AF112">
        <v>103787.48</v>
      </c>
      <c r="AG112">
        <v>110926.41</v>
      </c>
      <c r="AH112">
        <v>102135.52</v>
      </c>
    </row>
    <row r="113" spans="1:34" x14ac:dyDescent="0.25">
      <c r="A113">
        <v>711.48316999999997</v>
      </c>
      <c r="B113" t="s">
        <v>70</v>
      </c>
      <c r="C113" t="s">
        <v>459</v>
      </c>
      <c r="D113" t="s">
        <v>71</v>
      </c>
      <c r="E113">
        <v>14536.22</v>
      </c>
      <c r="F113">
        <v>7172.59</v>
      </c>
      <c r="G113">
        <v>22615.15</v>
      </c>
      <c r="H113">
        <v>68653.14</v>
      </c>
      <c r="I113">
        <v>165646.5</v>
      </c>
      <c r="J113">
        <v>5078.3500000000004</v>
      </c>
      <c r="K113">
        <v>5899.65</v>
      </c>
      <c r="L113">
        <v>42405.8</v>
      </c>
      <c r="M113">
        <v>13398.12</v>
      </c>
      <c r="N113">
        <v>82300.899999999994</v>
      </c>
      <c r="O113">
        <v>302.697</v>
      </c>
      <c r="P113">
        <v>2877.94</v>
      </c>
      <c r="Q113">
        <v>28817.200000000001</v>
      </c>
      <c r="R113">
        <v>101147.09</v>
      </c>
      <c r="S113">
        <v>10866.68</v>
      </c>
      <c r="T113">
        <v>4020.59</v>
      </c>
      <c r="U113">
        <v>63696.67</v>
      </c>
      <c r="V113">
        <v>13367.79</v>
      </c>
      <c r="W113">
        <v>11179.37</v>
      </c>
      <c r="X113">
        <v>14889.11</v>
      </c>
      <c r="Y113">
        <v>9127.7800000000007</v>
      </c>
      <c r="Z113">
        <v>11713.11</v>
      </c>
      <c r="AA113">
        <v>12047.52</v>
      </c>
      <c r="AB113">
        <v>302.697</v>
      </c>
      <c r="AC113">
        <v>63419.34</v>
      </c>
      <c r="AD113">
        <v>10819.61</v>
      </c>
      <c r="AE113">
        <v>6329.98</v>
      </c>
      <c r="AF113">
        <v>302.697</v>
      </c>
      <c r="AG113">
        <v>5851.86</v>
      </c>
      <c r="AH113">
        <v>302.697</v>
      </c>
    </row>
    <row r="114" spans="1:34" x14ac:dyDescent="0.25">
      <c r="A114">
        <v>713.49895000000004</v>
      </c>
      <c r="B114" t="s">
        <v>88</v>
      </c>
      <c r="C114" t="s">
        <v>459</v>
      </c>
      <c r="D114" t="s">
        <v>89</v>
      </c>
      <c r="E114">
        <v>111450.94</v>
      </c>
      <c r="F114">
        <v>169140.69</v>
      </c>
      <c r="G114">
        <v>59586.57</v>
      </c>
      <c r="H114">
        <v>198956.05</v>
      </c>
      <c r="I114">
        <v>310971.5</v>
      </c>
      <c r="J114">
        <v>80067.460000000006</v>
      </c>
      <c r="K114">
        <v>116775.48</v>
      </c>
      <c r="L114">
        <v>208807.41</v>
      </c>
      <c r="M114">
        <v>339774.47</v>
      </c>
      <c r="N114">
        <v>185892.89</v>
      </c>
      <c r="O114">
        <v>99066.91</v>
      </c>
      <c r="P114">
        <v>155345.39000000001</v>
      </c>
      <c r="Q114">
        <v>88572.69</v>
      </c>
      <c r="R114">
        <v>169220.55</v>
      </c>
      <c r="S114">
        <v>131253.88</v>
      </c>
      <c r="T114">
        <v>190803.20000000001</v>
      </c>
      <c r="U114">
        <v>219253.56</v>
      </c>
      <c r="V114">
        <v>120298.95</v>
      </c>
      <c r="W114">
        <v>113301.23</v>
      </c>
      <c r="X114">
        <v>109756.13</v>
      </c>
      <c r="Y114">
        <v>81602.34</v>
      </c>
      <c r="Z114">
        <v>81525.100000000006</v>
      </c>
      <c r="AA114">
        <v>129336.51</v>
      </c>
      <c r="AB114">
        <v>114637.75999999999</v>
      </c>
      <c r="AC114">
        <v>129461.28</v>
      </c>
      <c r="AD114">
        <v>85937.07</v>
      </c>
      <c r="AE114">
        <v>144367.48000000001</v>
      </c>
      <c r="AF114">
        <v>85544.95</v>
      </c>
      <c r="AG114">
        <v>116082.29</v>
      </c>
      <c r="AH114">
        <v>112912.36</v>
      </c>
    </row>
    <row r="115" spans="1:34" x14ac:dyDescent="0.25">
      <c r="A115">
        <v>715.51513999999997</v>
      </c>
      <c r="B115" t="s">
        <v>355</v>
      </c>
      <c r="C115" t="s">
        <v>459</v>
      </c>
      <c r="D115" t="s">
        <v>108</v>
      </c>
      <c r="E115">
        <v>51111.026666666665</v>
      </c>
      <c r="F115">
        <v>77324.439999999988</v>
      </c>
      <c r="G115">
        <v>25541.123333333333</v>
      </c>
      <c r="H115">
        <v>83506.703333333338</v>
      </c>
      <c r="I115">
        <v>156998.82666666666</v>
      </c>
      <c r="J115">
        <v>36099.83</v>
      </c>
      <c r="K115">
        <v>49462.22</v>
      </c>
      <c r="L115">
        <v>81814.523333333331</v>
      </c>
      <c r="M115">
        <v>146044.18333333335</v>
      </c>
      <c r="N115">
        <v>87747.876666666663</v>
      </c>
      <c r="O115">
        <v>49739.846666666657</v>
      </c>
      <c r="P115">
        <v>64462.223333333328</v>
      </c>
      <c r="Q115">
        <v>30011.166666666668</v>
      </c>
      <c r="R115">
        <v>77189.08</v>
      </c>
      <c r="S115">
        <v>56251.630000000005</v>
      </c>
      <c r="T115">
        <v>80003.386666666673</v>
      </c>
      <c r="U115">
        <v>98722.236666666649</v>
      </c>
      <c r="V115">
        <v>44149.77</v>
      </c>
      <c r="W115">
        <v>42847.863333333335</v>
      </c>
      <c r="X115">
        <v>47303.170000000006</v>
      </c>
      <c r="Y115">
        <v>31365.276666666668</v>
      </c>
      <c r="Z115">
        <v>26218.280000000002</v>
      </c>
      <c r="AA115">
        <v>47624.526666666665</v>
      </c>
      <c r="AB115">
        <v>46929.783333333333</v>
      </c>
      <c r="AC115">
        <v>47376.46</v>
      </c>
      <c r="AD115">
        <v>40399.776666666665</v>
      </c>
      <c r="AE115">
        <v>62751.329999999994</v>
      </c>
      <c r="AF115">
        <v>39211.413333333338</v>
      </c>
      <c r="AG115">
        <v>49210.503333333334</v>
      </c>
      <c r="AH115">
        <v>45436.893333333333</v>
      </c>
    </row>
    <row r="116" spans="1:34" x14ac:dyDescent="0.25">
      <c r="A116">
        <v>739.51478999999995</v>
      </c>
      <c r="B116" t="s">
        <v>92</v>
      </c>
      <c r="C116" t="s">
        <v>459</v>
      </c>
      <c r="D116" t="s">
        <v>87</v>
      </c>
      <c r="E116">
        <v>64295.13</v>
      </c>
      <c r="F116">
        <v>99779.520000000004</v>
      </c>
      <c r="G116">
        <v>32387.21</v>
      </c>
      <c r="H116">
        <v>87875.66</v>
      </c>
      <c r="I116">
        <v>134750</v>
      </c>
      <c r="J116">
        <v>51496.86</v>
      </c>
      <c r="K116">
        <v>59187.4</v>
      </c>
      <c r="L116">
        <v>107759.28</v>
      </c>
      <c r="M116">
        <v>156569.88</v>
      </c>
      <c r="N116">
        <v>76256.789999999994</v>
      </c>
      <c r="O116">
        <v>44019.73</v>
      </c>
      <c r="P116">
        <v>73706.8</v>
      </c>
      <c r="Q116">
        <v>31132.240000000002</v>
      </c>
      <c r="R116">
        <v>53756.32</v>
      </c>
      <c r="S116">
        <v>63088.88</v>
      </c>
      <c r="T116">
        <v>79046.02</v>
      </c>
      <c r="U116">
        <v>89349.55</v>
      </c>
      <c r="V116">
        <v>39289.360000000001</v>
      </c>
      <c r="W116">
        <v>52218.76</v>
      </c>
      <c r="X116">
        <v>42488.06</v>
      </c>
      <c r="Y116">
        <v>50007.63</v>
      </c>
      <c r="Z116">
        <v>34407.79</v>
      </c>
      <c r="AA116">
        <v>69556.78</v>
      </c>
      <c r="AB116">
        <v>48239.96</v>
      </c>
      <c r="AC116">
        <v>34687.75</v>
      </c>
      <c r="AD116">
        <v>52106.53</v>
      </c>
      <c r="AE116">
        <v>60380.56</v>
      </c>
      <c r="AF116">
        <v>19510.68</v>
      </c>
      <c r="AG116">
        <v>58368.54</v>
      </c>
      <c r="AH116">
        <v>39078.86</v>
      </c>
    </row>
    <row r="117" spans="1:34" x14ac:dyDescent="0.25">
      <c r="A117">
        <v>741.53283999999996</v>
      </c>
      <c r="B117" t="s">
        <v>112</v>
      </c>
      <c r="C117" t="s">
        <v>459</v>
      </c>
      <c r="D117" t="s">
        <v>113</v>
      </c>
      <c r="E117">
        <v>302.697</v>
      </c>
      <c r="F117">
        <v>25944.400000000001</v>
      </c>
      <c r="G117">
        <v>5924.46</v>
      </c>
      <c r="H117">
        <v>28335.29</v>
      </c>
      <c r="I117">
        <v>39092.89</v>
      </c>
      <c r="J117">
        <v>302.697</v>
      </c>
      <c r="K117">
        <v>10383.34</v>
      </c>
      <c r="L117">
        <v>17627.45</v>
      </c>
      <c r="M117">
        <v>28211.02</v>
      </c>
      <c r="N117">
        <v>16121.09</v>
      </c>
      <c r="O117">
        <v>302.697</v>
      </c>
      <c r="P117">
        <v>302.697</v>
      </c>
      <c r="Q117">
        <v>9348.57</v>
      </c>
      <c r="R117">
        <v>11726.74</v>
      </c>
      <c r="S117">
        <v>13868.31</v>
      </c>
      <c r="T117">
        <v>302.697</v>
      </c>
      <c r="U117">
        <v>25474.2</v>
      </c>
      <c r="V117">
        <v>11550.86</v>
      </c>
      <c r="W117">
        <v>16286.04</v>
      </c>
      <c r="X117">
        <v>16818.29</v>
      </c>
      <c r="Y117">
        <v>302.697</v>
      </c>
      <c r="Z117">
        <v>302.697</v>
      </c>
      <c r="AA117">
        <v>21057.38</v>
      </c>
      <c r="AB117">
        <v>12777.74</v>
      </c>
      <c r="AC117">
        <v>13504.79</v>
      </c>
      <c r="AD117">
        <v>302.697</v>
      </c>
      <c r="AE117">
        <v>16302.17</v>
      </c>
      <c r="AF117">
        <v>302.697</v>
      </c>
      <c r="AG117">
        <v>302.697</v>
      </c>
      <c r="AH117">
        <v>302.697</v>
      </c>
    </row>
    <row r="118" spans="1:34" x14ac:dyDescent="0.25">
      <c r="A118">
        <v>813.62609999999995</v>
      </c>
      <c r="B118" t="s">
        <v>183</v>
      </c>
      <c r="C118" t="s">
        <v>459</v>
      </c>
      <c r="D118" t="s">
        <v>184</v>
      </c>
      <c r="E118">
        <v>10649.71</v>
      </c>
      <c r="F118">
        <v>18204.89</v>
      </c>
      <c r="G118">
        <v>4160.3100000000004</v>
      </c>
      <c r="H118">
        <v>16658.740000000002</v>
      </c>
      <c r="I118">
        <v>17162.439999999999</v>
      </c>
      <c r="J118">
        <v>26235.89</v>
      </c>
      <c r="K118">
        <v>15118.29</v>
      </c>
      <c r="L118">
        <v>13469.79</v>
      </c>
      <c r="M118">
        <v>15769.73</v>
      </c>
      <c r="N118">
        <v>19364.060000000001</v>
      </c>
      <c r="O118">
        <v>11128.29</v>
      </c>
      <c r="P118">
        <v>17038.740000000002</v>
      </c>
      <c r="Q118">
        <v>12234.04</v>
      </c>
      <c r="R118">
        <v>16090.94</v>
      </c>
      <c r="S118">
        <v>14698.19</v>
      </c>
      <c r="T118">
        <v>13502.9</v>
      </c>
      <c r="U118">
        <v>15823.1</v>
      </c>
      <c r="V118">
        <v>18519.669999999998</v>
      </c>
      <c r="W118">
        <v>14547.14</v>
      </c>
      <c r="X118">
        <v>16343.49</v>
      </c>
      <c r="Y118">
        <v>12230.45</v>
      </c>
      <c r="Z118">
        <v>10124.15</v>
      </c>
      <c r="AA118">
        <v>13649.53</v>
      </c>
      <c r="AB118">
        <v>9268.4699999999993</v>
      </c>
      <c r="AC118">
        <v>13268.41</v>
      </c>
      <c r="AD118">
        <v>10688.08</v>
      </c>
      <c r="AE118">
        <v>13845.37</v>
      </c>
      <c r="AF118">
        <v>12636.02</v>
      </c>
      <c r="AG118">
        <v>12922.68</v>
      </c>
      <c r="AH118">
        <v>12862.36</v>
      </c>
    </row>
    <row r="119" spans="1:34" x14ac:dyDescent="0.25">
      <c r="A119">
        <v>827.63948000000005</v>
      </c>
      <c r="B119" t="s">
        <v>186</v>
      </c>
      <c r="C119" t="s">
        <v>459</v>
      </c>
      <c r="D119" t="s">
        <v>187</v>
      </c>
      <c r="E119">
        <v>4479.72</v>
      </c>
      <c r="F119">
        <v>9029.39</v>
      </c>
      <c r="G119">
        <v>4532.33</v>
      </c>
      <c r="H119">
        <v>17919.439999999999</v>
      </c>
      <c r="I119">
        <v>33054.269999999997</v>
      </c>
      <c r="J119">
        <v>3679.56</v>
      </c>
      <c r="K119">
        <v>5911.26</v>
      </c>
      <c r="L119">
        <v>9820.5300000000007</v>
      </c>
      <c r="M119">
        <v>19128.02</v>
      </c>
      <c r="N119">
        <v>16437.400000000001</v>
      </c>
      <c r="O119">
        <v>4687.63</v>
      </c>
      <c r="P119">
        <v>6551.11</v>
      </c>
      <c r="Q119">
        <v>4072.79</v>
      </c>
      <c r="R119">
        <v>14799.44</v>
      </c>
      <c r="S119">
        <v>5404.47</v>
      </c>
      <c r="T119">
        <v>7682.14</v>
      </c>
      <c r="U119">
        <v>19044.189999999999</v>
      </c>
      <c r="V119">
        <v>7509.26</v>
      </c>
      <c r="W119">
        <v>6095.97</v>
      </c>
      <c r="X119">
        <v>6678.25</v>
      </c>
      <c r="Y119">
        <v>4279.8999999999996</v>
      </c>
      <c r="Z119">
        <v>4344.42</v>
      </c>
      <c r="AA119">
        <v>8347.43</v>
      </c>
      <c r="AB119">
        <v>5626.46</v>
      </c>
      <c r="AC119">
        <v>13327.76</v>
      </c>
      <c r="AD119">
        <v>3977.94</v>
      </c>
      <c r="AE119">
        <v>6965.25</v>
      </c>
      <c r="AF119">
        <v>4639.0600000000004</v>
      </c>
      <c r="AG119">
        <v>6459.81</v>
      </c>
      <c r="AH119">
        <v>6095.39</v>
      </c>
    </row>
    <row r="120" spans="1:34" x14ac:dyDescent="0.25">
      <c r="A120">
        <v>245.23580999999999</v>
      </c>
      <c r="B120" t="s">
        <v>32</v>
      </c>
      <c r="C120" t="s">
        <v>453</v>
      </c>
      <c r="D120" t="s">
        <v>33</v>
      </c>
      <c r="E120">
        <v>857884.44</v>
      </c>
      <c r="F120">
        <v>484930.59</v>
      </c>
      <c r="G120">
        <v>206199.31</v>
      </c>
      <c r="H120">
        <v>169312.06</v>
      </c>
      <c r="I120">
        <v>225329.52</v>
      </c>
      <c r="J120">
        <v>794075.25</v>
      </c>
      <c r="K120">
        <v>1362690.88</v>
      </c>
      <c r="L120">
        <v>510240.53</v>
      </c>
      <c r="M120">
        <v>302.697</v>
      </c>
      <c r="N120">
        <v>302.697</v>
      </c>
      <c r="O120">
        <v>2108206</v>
      </c>
      <c r="P120">
        <v>167924.42</v>
      </c>
      <c r="Q120">
        <v>1877460.75</v>
      </c>
      <c r="R120">
        <v>26097.85</v>
      </c>
      <c r="S120">
        <v>1508976.5</v>
      </c>
      <c r="T120">
        <v>88843.98</v>
      </c>
      <c r="U120">
        <v>1292178.25</v>
      </c>
      <c r="V120">
        <v>917593</v>
      </c>
      <c r="W120">
        <v>302.697</v>
      </c>
      <c r="X120">
        <v>302.697</v>
      </c>
      <c r="Y120">
        <v>72446.259999999995</v>
      </c>
      <c r="Z120">
        <v>635078.31000000006</v>
      </c>
      <c r="AA120">
        <v>769933.44</v>
      </c>
      <c r="AB120">
        <v>2341964.25</v>
      </c>
      <c r="AC120">
        <v>130506.79</v>
      </c>
      <c r="AD120">
        <v>55000.28</v>
      </c>
      <c r="AE120">
        <v>859010.63</v>
      </c>
      <c r="AF120">
        <v>302.697</v>
      </c>
      <c r="AG120">
        <v>302.697</v>
      </c>
      <c r="AH120">
        <v>302.697</v>
      </c>
    </row>
    <row r="121" spans="1:34" x14ac:dyDescent="0.25">
      <c r="A121">
        <v>259.25114000000002</v>
      </c>
      <c r="B121" t="s">
        <v>0</v>
      </c>
      <c r="C121" t="s">
        <v>453</v>
      </c>
      <c r="D121" t="s">
        <v>1</v>
      </c>
      <c r="E121">
        <v>11590.93</v>
      </c>
      <c r="F121">
        <v>6348.01</v>
      </c>
      <c r="G121">
        <v>5811.77</v>
      </c>
      <c r="H121">
        <v>2448.0500000000002</v>
      </c>
      <c r="I121">
        <v>6178.98</v>
      </c>
      <c r="J121">
        <v>11885.1</v>
      </c>
      <c r="K121">
        <v>15870.88</v>
      </c>
      <c r="L121">
        <v>11939.86</v>
      </c>
      <c r="M121">
        <v>302.697</v>
      </c>
      <c r="N121">
        <v>302.697</v>
      </c>
      <c r="O121">
        <v>49765.18</v>
      </c>
      <c r="P121">
        <v>4739.2299999999996</v>
      </c>
      <c r="Q121">
        <v>35206.31</v>
      </c>
      <c r="R121">
        <v>302.697</v>
      </c>
      <c r="S121">
        <v>20846.009999999998</v>
      </c>
      <c r="T121">
        <v>3783.82</v>
      </c>
      <c r="U121">
        <v>21296.080000000002</v>
      </c>
      <c r="V121">
        <v>10240.24</v>
      </c>
      <c r="W121">
        <v>302.697</v>
      </c>
      <c r="X121">
        <v>302.697</v>
      </c>
      <c r="Y121">
        <v>302.697</v>
      </c>
      <c r="Z121">
        <v>3720.24</v>
      </c>
      <c r="AA121">
        <v>10208.35</v>
      </c>
      <c r="AB121">
        <v>38742.83</v>
      </c>
      <c r="AC121">
        <v>302.697</v>
      </c>
      <c r="AD121">
        <v>302.697</v>
      </c>
      <c r="AE121">
        <v>17197</v>
      </c>
      <c r="AF121">
        <v>302.697</v>
      </c>
      <c r="AG121">
        <v>302.697</v>
      </c>
      <c r="AH121">
        <v>302.697</v>
      </c>
    </row>
    <row r="122" spans="1:34" x14ac:dyDescent="0.25">
      <c r="A122">
        <v>261.23030999999997</v>
      </c>
      <c r="B122" t="s">
        <v>447</v>
      </c>
      <c r="C122" t="s">
        <v>453</v>
      </c>
      <c r="D122" t="s">
        <v>31</v>
      </c>
      <c r="E122">
        <v>285870.59000000003</v>
      </c>
      <c r="F122">
        <v>166224.67000000001</v>
      </c>
      <c r="G122">
        <v>40307.730000000003</v>
      </c>
      <c r="H122">
        <v>58030.58</v>
      </c>
      <c r="I122">
        <v>82120.639999999999</v>
      </c>
      <c r="J122">
        <v>112105.63</v>
      </c>
      <c r="K122">
        <v>195424.52</v>
      </c>
      <c r="L122">
        <v>293769.15999999997</v>
      </c>
      <c r="M122">
        <v>302.697</v>
      </c>
      <c r="N122">
        <v>302.697</v>
      </c>
      <c r="O122">
        <v>722060.75</v>
      </c>
      <c r="P122">
        <v>21010.51</v>
      </c>
      <c r="Q122">
        <v>607432.56000000006</v>
      </c>
      <c r="R122">
        <v>5370.84</v>
      </c>
      <c r="S122">
        <v>231495.77</v>
      </c>
      <c r="T122">
        <v>7651.03</v>
      </c>
      <c r="U122">
        <v>189325.41</v>
      </c>
      <c r="V122">
        <v>159537.63</v>
      </c>
      <c r="W122">
        <v>302.697</v>
      </c>
      <c r="X122">
        <v>302.697</v>
      </c>
      <c r="Y122">
        <v>15840.63</v>
      </c>
      <c r="Z122">
        <v>136927.84</v>
      </c>
      <c r="AA122">
        <v>191956.09</v>
      </c>
      <c r="AB122">
        <v>496193.53</v>
      </c>
      <c r="AC122">
        <v>76087.23</v>
      </c>
      <c r="AD122">
        <v>14895.5</v>
      </c>
      <c r="AE122">
        <v>491210.63</v>
      </c>
      <c r="AF122">
        <v>302.697</v>
      </c>
      <c r="AG122">
        <v>302.697</v>
      </c>
      <c r="AH122">
        <v>302.697</v>
      </c>
    </row>
    <row r="123" spans="1:34" x14ac:dyDescent="0.25">
      <c r="A123">
        <v>271.25117</v>
      </c>
      <c r="B123" t="s">
        <v>341</v>
      </c>
      <c r="C123" t="s">
        <v>453</v>
      </c>
      <c r="D123" t="s">
        <v>38</v>
      </c>
      <c r="E123">
        <v>34254.6</v>
      </c>
      <c r="F123">
        <v>41043.56</v>
      </c>
      <c r="G123">
        <v>3709.02</v>
      </c>
      <c r="H123">
        <v>302.697</v>
      </c>
      <c r="I123">
        <v>19551.61</v>
      </c>
      <c r="J123">
        <v>57048.72</v>
      </c>
      <c r="K123">
        <v>71312.160000000003</v>
      </c>
      <c r="L123">
        <v>66624.91</v>
      </c>
      <c r="M123">
        <v>302.697</v>
      </c>
      <c r="N123">
        <v>302.697</v>
      </c>
      <c r="O123">
        <v>79936.25</v>
      </c>
      <c r="P123">
        <v>302.697</v>
      </c>
      <c r="Q123">
        <v>74870.710000000006</v>
      </c>
      <c r="R123">
        <v>302.697</v>
      </c>
      <c r="S123">
        <v>71754.23</v>
      </c>
      <c r="T123">
        <v>302.697</v>
      </c>
      <c r="U123">
        <v>94460.81</v>
      </c>
      <c r="V123">
        <v>31676.97</v>
      </c>
      <c r="W123">
        <v>302.697</v>
      </c>
      <c r="X123">
        <v>302.697</v>
      </c>
      <c r="Y123">
        <v>302.697</v>
      </c>
      <c r="Z123">
        <v>302.697</v>
      </c>
      <c r="AA123">
        <v>54436.97</v>
      </c>
      <c r="AB123">
        <v>81979.600000000006</v>
      </c>
      <c r="AC123">
        <v>302.697</v>
      </c>
      <c r="AD123">
        <v>302.697</v>
      </c>
      <c r="AE123">
        <v>62325.65</v>
      </c>
      <c r="AF123">
        <v>302.697</v>
      </c>
      <c r="AG123">
        <v>302.697</v>
      </c>
      <c r="AH123">
        <v>302.697</v>
      </c>
    </row>
    <row r="124" spans="1:34" x14ac:dyDescent="0.25">
      <c r="A124">
        <v>273.26686999999998</v>
      </c>
      <c r="B124" t="s">
        <v>36</v>
      </c>
      <c r="C124" t="s">
        <v>453</v>
      </c>
      <c r="D124" t="s">
        <v>37</v>
      </c>
      <c r="E124">
        <v>458296.66</v>
      </c>
      <c r="F124">
        <v>372876.94</v>
      </c>
      <c r="G124">
        <v>370451</v>
      </c>
      <c r="H124">
        <v>79286.48</v>
      </c>
      <c r="I124">
        <v>630289.68999999994</v>
      </c>
      <c r="J124">
        <v>773906.31</v>
      </c>
      <c r="K124">
        <v>490152.81</v>
      </c>
      <c r="L124">
        <v>1529726.88</v>
      </c>
      <c r="M124">
        <v>7986.39</v>
      </c>
      <c r="N124">
        <v>302.697</v>
      </c>
      <c r="O124">
        <v>4946367.5</v>
      </c>
      <c r="P124">
        <v>585104.31000000006</v>
      </c>
      <c r="Q124">
        <v>2411378.75</v>
      </c>
      <c r="R124">
        <v>95944.44</v>
      </c>
      <c r="S124">
        <v>1301103.25</v>
      </c>
      <c r="T124">
        <v>461409.81</v>
      </c>
      <c r="U124">
        <v>910420.63</v>
      </c>
      <c r="V124">
        <v>317875.59000000003</v>
      </c>
      <c r="W124">
        <v>16011.32</v>
      </c>
      <c r="X124">
        <v>6820.32</v>
      </c>
      <c r="Y124">
        <v>371844.16</v>
      </c>
      <c r="Z124">
        <v>84739.82</v>
      </c>
      <c r="AA124">
        <v>392107.78</v>
      </c>
      <c r="AB124">
        <v>2674272</v>
      </c>
      <c r="AC124">
        <v>122826.54</v>
      </c>
      <c r="AD124">
        <v>27185.18</v>
      </c>
      <c r="AE124">
        <v>960348.38</v>
      </c>
      <c r="AF124">
        <v>15454.03</v>
      </c>
      <c r="AG124">
        <v>7823.65</v>
      </c>
      <c r="AH124">
        <v>14528.05</v>
      </c>
    </row>
    <row r="125" spans="1:34" x14ac:dyDescent="0.25">
      <c r="A125">
        <v>289.26148999999998</v>
      </c>
      <c r="B125" t="s">
        <v>34</v>
      </c>
      <c r="C125" t="s">
        <v>453</v>
      </c>
      <c r="D125" t="s">
        <v>35</v>
      </c>
      <c r="E125">
        <v>43191.24</v>
      </c>
      <c r="F125">
        <v>14655.585000000001</v>
      </c>
      <c r="G125">
        <v>22621.204999999998</v>
      </c>
      <c r="H125">
        <v>5865.4750000000004</v>
      </c>
      <c r="I125">
        <v>62551.534999999996</v>
      </c>
      <c r="J125">
        <v>33505.85</v>
      </c>
      <c r="K125">
        <v>30713.794999999998</v>
      </c>
      <c r="L125">
        <v>308129.83500000002</v>
      </c>
      <c r="M125">
        <v>302.697</v>
      </c>
      <c r="N125">
        <v>302.697</v>
      </c>
      <c r="O125">
        <v>378811.76500000001</v>
      </c>
      <c r="P125">
        <v>29955.03</v>
      </c>
      <c r="Q125">
        <v>207131.42499999999</v>
      </c>
      <c r="R125">
        <v>8446.35</v>
      </c>
      <c r="S125">
        <v>37534.985000000001</v>
      </c>
      <c r="T125">
        <v>16404.654999999999</v>
      </c>
      <c r="U125">
        <v>52694.54</v>
      </c>
      <c r="V125">
        <v>24232.920000000002</v>
      </c>
      <c r="W125">
        <v>302.697</v>
      </c>
      <c r="X125">
        <v>302.697</v>
      </c>
      <c r="Y125">
        <v>16009.065000000001</v>
      </c>
      <c r="Z125">
        <v>11391.514999999999</v>
      </c>
      <c r="AA125">
        <v>36415.394999999997</v>
      </c>
      <c r="AB125">
        <v>190348.61499999999</v>
      </c>
      <c r="AC125">
        <v>20860.189999999999</v>
      </c>
      <c r="AD125">
        <v>13040.16</v>
      </c>
      <c r="AE125">
        <v>219847.315</v>
      </c>
      <c r="AF125">
        <v>302.697</v>
      </c>
      <c r="AG125">
        <v>302.697</v>
      </c>
      <c r="AH125">
        <v>302.697</v>
      </c>
    </row>
    <row r="126" spans="1:34" x14ac:dyDescent="0.25">
      <c r="A126">
        <v>299.28142000000003</v>
      </c>
      <c r="B126" t="s">
        <v>48</v>
      </c>
      <c r="C126" t="s">
        <v>453</v>
      </c>
      <c r="D126" t="s">
        <v>49</v>
      </c>
      <c r="E126">
        <v>8276.92</v>
      </c>
      <c r="F126">
        <v>302.697</v>
      </c>
      <c r="G126">
        <v>302.697</v>
      </c>
      <c r="H126">
        <v>302.697</v>
      </c>
      <c r="I126">
        <v>302.697</v>
      </c>
      <c r="J126">
        <v>302.697</v>
      </c>
      <c r="K126">
        <v>302.697</v>
      </c>
      <c r="L126">
        <v>302.697</v>
      </c>
      <c r="M126">
        <v>302.697</v>
      </c>
      <c r="N126">
        <v>302.697</v>
      </c>
      <c r="O126">
        <v>302.697</v>
      </c>
      <c r="P126">
        <v>302.697</v>
      </c>
      <c r="Q126">
        <v>302.697</v>
      </c>
      <c r="R126">
        <v>302.697</v>
      </c>
      <c r="S126">
        <v>302.697</v>
      </c>
      <c r="T126">
        <v>9469.27</v>
      </c>
      <c r="U126">
        <v>12094.55</v>
      </c>
      <c r="V126">
        <v>9320.69</v>
      </c>
      <c r="W126">
        <v>9035.4699999999993</v>
      </c>
      <c r="X126">
        <v>302.697</v>
      </c>
      <c r="Y126">
        <v>302.697</v>
      </c>
      <c r="Z126">
        <v>302.697</v>
      </c>
      <c r="AA126">
        <v>302.697</v>
      </c>
      <c r="AB126">
        <v>11735.26</v>
      </c>
      <c r="AC126">
        <v>302.697</v>
      </c>
      <c r="AD126">
        <v>302.697</v>
      </c>
      <c r="AE126">
        <v>302.697</v>
      </c>
      <c r="AF126">
        <v>302.697</v>
      </c>
      <c r="AG126">
        <v>302.697</v>
      </c>
      <c r="AH126">
        <v>302.697</v>
      </c>
    </row>
    <row r="127" spans="1:34" x14ac:dyDescent="0.25">
      <c r="A127">
        <v>301.298</v>
      </c>
      <c r="B127" t="s">
        <v>41</v>
      </c>
      <c r="C127" t="s">
        <v>453</v>
      </c>
      <c r="D127" t="s">
        <v>42</v>
      </c>
      <c r="E127">
        <v>5761.25</v>
      </c>
      <c r="F127">
        <v>12410.04</v>
      </c>
      <c r="G127">
        <v>13445.4</v>
      </c>
      <c r="H127">
        <v>302.697</v>
      </c>
      <c r="I127">
        <v>28844.19</v>
      </c>
      <c r="J127">
        <v>10217.32</v>
      </c>
      <c r="K127">
        <v>302.697</v>
      </c>
      <c r="L127">
        <v>71902.38</v>
      </c>
      <c r="M127">
        <v>302.697</v>
      </c>
      <c r="N127">
        <v>302.697</v>
      </c>
      <c r="O127">
        <v>284607.94</v>
      </c>
      <c r="P127">
        <v>47056.09</v>
      </c>
      <c r="Q127">
        <v>59698.66</v>
      </c>
      <c r="R127">
        <v>302.697</v>
      </c>
      <c r="S127">
        <v>75471.06</v>
      </c>
      <c r="T127">
        <v>19749.11</v>
      </c>
      <c r="U127">
        <v>7196.06</v>
      </c>
      <c r="V127">
        <v>302.697</v>
      </c>
      <c r="W127">
        <v>302.697</v>
      </c>
      <c r="X127">
        <v>302.697</v>
      </c>
      <c r="Y127">
        <v>31486.560000000001</v>
      </c>
      <c r="Z127">
        <v>302.697</v>
      </c>
      <c r="AA127">
        <v>302.697</v>
      </c>
      <c r="AB127">
        <v>38847.410000000003</v>
      </c>
      <c r="AC127">
        <v>302.697</v>
      </c>
      <c r="AD127">
        <v>302.697</v>
      </c>
      <c r="AE127">
        <v>14267.06</v>
      </c>
      <c r="AF127">
        <v>302.697</v>
      </c>
      <c r="AG127">
        <v>302.697</v>
      </c>
      <c r="AH127">
        <v>302.697</v>
      </c>
    </row>
    <row r="128" spans="1:34" x14ac:dyDescent="0.25">
      <c r="A128">
        <v>317.29320000000001</v>
      </c>
      <c r="B128" t="s">
        <v>43</v>
      </c>
      <c r="C128" t="s">
        <v>453</v>
      </c>
      <c r="D128" t="s">
        <v>44</v>
      </c>
      <c r="E128">
        <v>12966.14</v>
      </c>
      <c r="F128">
        <v>302.697</v>
      </c>
      <c r="G128">
        <v>2266.94</v>
      </c>
      <c r="H128">
        <v>302.697</v>
      </c>
      <c r="I128">
        <v>9819.82</v>
      </c>
      <c r="J128">
        <v>4294.07</v>
      </c>
      <c r="K128">
        <v>302.697</v>
      </c>
      <c r="L128">
        <v>35537.82</v>
      </c>
      <c r="M128">
        <v>302.697</v>
      </c>
      <c r="N128">
        <v>302.697</v>
      </c>
      <c r="O128">
        <v>65053.27</v>
      </c>
      <c r="P128">
        <v>9165.58</v>
      </c>
      <c r="Q128">
        <v>16274.27</v>
      </c>
      <c r="R128">
        <v>302.697</v>
      </c>
      <c r="S128">
        <v>302.697</v>
      </c>
      <c r="T128">
        <v>8713.42</v>
      </c>
      <c r="U128">
        <v>11669.77</v>
      </c>
      <c r="V128">
        <v>302.697</v>
      </c>
      <c r="W128">
        <v>302.697</v>
      </c>
      <c r="X128">
        <v>302.697</v>
      </c>
      <c r="Y128">
        <v>7799.9</v>
      </c>
      <c r="Z128">
        <v>302.697</v>
      </c>
      <c r="AA128">
        <v>302.697</v>
      </c>
      <c r="AB128">
        <v>302.697</v>
      </c>
      <c r="AC128">
        <v>302.697</v>
      </c>
      <c r="AD128">
        <v>8176.72</v>
      </c>
      <c r="AE128">
        <v>302.697</v>
      </c>
      <c r="AF128">
        <v>302.697</v>
      </c>
      <c r="AG128">
        <v>302.697</v>
      </c>
      <c r="AH128">
        <v>302.697</v>
      </c>
    </row>
    <row r="129" spans="1:34" x14ac:dyDescent="0.25">
      <c r="A129">
        <v>788.47478000000001</v>
      </c>
      <c r="B129" t="s">
        <v>362</v>
      </c>
      <c r="C129" t="s">
        <v>464</v>
      </c>
      <c r="D129" t="s">
        <v>54</v>
      </c>
      <c r="E129">
        <v>302.697</v>
      </c>
      <c r="F129">
        <v>9002.19</v>
      </c>
      <c r="G129">
        <v>302.697</v>
      </c>
      <c r="H129">
        <v>4427.84</v>
      </c>
      <c r="I129">
        <v>7224.19</v>
      </c>
      <c r="J129">
        <v>6195.86</v>
      </c>
      <c r="K129">
        <v>6047.04</v>
      </c>
      <c r="L129">
        <v>4572.58</v>
      </c>
      <c r="M129">
        <v>13580.09</v>
      </c>
      <c r="N129">
        <v>5961.71</v>
      </c>
      <c r="O129">
        <v>5438.21</v>
      </c>
      <c r="P129">
        <v>4534.92</v>
      </c>
      <c r="Q129">
        <v>3662.91</v>
      </c>
      <c r="R129">
        <v>302.697</v>
      </c>
      <c r="S129">
        <v>5811.2</v>
      </c>
      <c r="T129">
        <v>11706.95</v>
      </c>
      <c r="U129">
        <v>5928.35</v>
      </c>
      <c r="V129">
        <v>4482.97</v>
      </c>
      <c r="W129">
        <v>8154.6</v>
      </c>
      <c r="X129">
        <v>5594.94</v>
      </c>
      <c r="Y129">
        <v>3564.63</v>
      </c>
      <c r="Z129">
        <v>7917.87</v>
      </c>
      <c r="AA129">
        <v>7984.09</v>
      </c>
      <c r="AB129">
        <v>3950.23</v>
      </c>
      <c r="AC129">
        <v>2546.3200000000002</v>
      </c>
      <c r="AD129">
        <v>4282.8599999999997</v>
      </c>
      <c r="AE129">
        <v>12864.52</v>
      </c>
      <c r="AF129">
        <v>12651.63</v>
      </c>
      <c r="AG129">
        <v>9137.08</v>
      </c>
      <c r="AH129">
        <v>6903.04</v>
      </c>
    </row>
    <row r="130" spans="1:34" x14ac:dyDescent="0.25">
      <c r="A130">
        <v>792.50491999999997</v>
      </c>
      <c r="B130" t="s">
        <v>363</v>
      </c>
      <c r="C130" t="s">
        <v>464</v>
      </c>
      <c r="D130" t="s">
        <v>13</v>
      </c>
      <c r="E130">
        <v>302.697</v>
      </c>
      <c r="F130">
        <v>10195.57</v>
      </c>
      <c r="G130">
        <v>302.697</v>
      </c>
      <c r="H130">
        <v>302.697</v>
      </c>
      <c r="I130">
        <v>302.697</v>
      </c>
      <c r="J130">
        <v>302.697</v>
      </c>
      <c r="K130">
        <v>302.697</v>
      </c>
      <c r="L130">
        <v>302.697</v>
      </c>
      <c r="M130">
        <v>14624.16</v>
      </c>
      <c r="N130">
        <v>302.697</v>
      </c>
      <c r="O130">
        <v>302.697</v>
      </c>
      <c r="P130">
        <v>302.697</v>
      </c>
      <c r="Q130">
        <v>302.697</v>
      </c>
      <c r="R130">
        <v>302.697</v>
      </c>
      <c r="S130">
        <v>302.697</v>
      </c>
      <c r="T130">
        <v>18976.939999999999</v>
      </c>
      <c r="U130">
        <v>302.697</v>
      </c>
      <c r="V130">
        <v>302.697</v>
      </c>
      <c r="W130">
        <v>8347.41</v>
      </c>
      <c r="X130">
        <v>302.697</v>
      </c>
      <c r="Y130">
        <v>302.697</v>
      </c>
      <c r="Z130">
        <v>12864.56</v>
      </c>
      <c r="AA130">
        <v>302.697</v>
      </c>
      <c r="AB130">
        <v>302.697</v>
      </c>
      <c r="AC130">
        <v>302.697</v>
      </c>
      <c r="AD130">
        <v>302.697</v>
      </c>
      <c r="AE130">
        <v>15761.47</v>
      </c>
      <c r="AF130">
        <v>12274.69</v>
      </c>
      <c r="AG130">
        <v>16014.7</v>
      </c>
      <c r="AH130">
        <v>302.697</v>
      </c>
    </row>
    <row r="131" spans="1:34" x14ac:dyDescent="0.25">
      <c r="A131">
        <v>794.52025000000003</v>
      </c>
      <c r="B131" t="s">
        <v>421</v>
      </c>
      <c r="C131" t="s">
        <v>464</v>
      </c>
      <c r="D131" t="s">
        <v>93</v>
      </c>
      <c r="E131">
        <v>18965.439999999999</v>
      </c>
      <c r="F131">
        <v>47947.15</v>
      </c>
      <c r="G131">
        <v>8686.94</v>
      </c>
      <c r="H131">
        <v>25800.86</v>
      </c>
      <c r="I131">
        <v>37688.639999999999</v>
      </c>
      <c r="J131">
        <v>18039.439999999999</v>
      </c>
      <c r="K131">
        <v>14394.35</v>
      </c>
      <c r="L131">
        <v>11581.37</v>
      </c>
      <c r="M131">
        <v>61305.11</v>
      </c>
      <c r="N131">
        <v>17260.009999999998</v>
      </c>
      <c r="O131">
        <v>17187.79</v>
      </c>
      <c r="P131">
        <v>16265.53</v>
      </c>
      <c r="Q131">
        <v>6612.33</v>
      </c>
      <c r="R131">
        <v>11104.79</v>
      </c>
      <c r="S131">
        <v>17053.240000000002</v>
      </c>
      <c r="T131">
        <v>59002.3</v>
      </c>
      <c r="U131">
        <v>32208.45</v>
      </c>
      <c r="V131">
        <v>19771.87</v>
      </c>
      <c r="W131">
        <v>26109.33</v>
      </c>
      <c r="X131">
        <v>20955.080000000002</v>
      </c>
      <c r="Y131">
        <v>17189.97</v>
      </c>
      <c r="Z131">
        <v>38540.14</v>
      </c>
      <c r="AA131">
        <v>25702.69</v>
      </c>
      <c r="AB131">
        <v>23631.29</v>
      </c>
      <c r="AC131">
        <v>16564.990000000002</v>
      </c>
      <c r="AD131">
        <v>20500.71</v>
      </c>
      <c r="AE131">
        <v>85743.79</v>
      </c>
      <c r="AF131">
        <v>61443.02</v>
      </c>
      <c r="AG131">
        <v>64564.92</v>
      </c>
      <c r="AH131">
        <v>28452.880000000001</v>
      </c>
    </row>
    <row r="132" spans="1:34" x14ac:dyDescent="0.25">
      <c r="A132">
        <v>816.50489000000005</v>
      </c>
      <c r="B132" t="s">
        <v>57</v>
      </c>
      <c r="C132" t="s">
        <v>464</v>
      </c>
      <c r="D132" t="s">
        <v>58</v>
      </c>
      <c r="E132">
        <v>200159.09</v>
      </c>
      <c r="F132">
        <v>581320.18999999994</v>
      </c>
      <c r="G132">
        <v>86217</v>
      </c>
      <c r="H132">
        <v>307709.75</v>
      </c>
      <c r="I132">
        <v>448162.22</v>
      </c>
      <c r="J132">
        <v>319567.28000000003</v>
      </c>
      <c r="K132">
        <v>287686.40999999997</v>
      </c>
      <c r="L132">
        <v>257225.02</v>
      </c>
      <c r="M132">
        <v>812963</v>
      </c>
      <c r="N132">
        <v>274958.90999999997</v>
      </c>
      <c r="O132">
        <v>336859.5</v>
      </c>
      <c r="P132">
        <v>294777.63</v>
      </c>
      <c r="Q132">
        <v>179213.66</v>
      </c>
      <c r="R132">
        <v>242534.09</v>
      </c>
      <c r="S132">
        <v>356012.91</v>
      </c>
      <c r="T132">
        <v>842629.81</v>
      </c>
      <c r="U132">
        <v>363910.06</v>
      </c>
      <c r="V132">
        <v>253279.97</v>
      </c>
      <c r="W132">
        <v>405686.25</v>
      </c>
      <c r="X132">
        <v>321772.15999999997</v>
      </c>
      <c r="Y132">
        <v>236493.2</v>
      </c>
      <c r="Z132">
        <v>549510.63</v>
      </c>
      <c r="AA132">
        <v>453945.69</v>
      </c>
      <c r="AB132">
        <v>259497.31</v>
      </c>
      <c r="AC132">
        <v>217499.55</v>
      </c>
      <c r="AD132">
        <v>179027.78</v>
      </c>
      <c r="AE132">
        <v>743012.31</v>
      </c>
      <c r="AF132">
        <v>643736.81000000006</v>
      </c>
      <c r="AG132">
        <v>575829.43999999994</v>
      </c>
      <c r="AH132">
        <v>360068</v>
      </c>
    </row>
    <row r="133" spans="1:34" x14ac:dyDescent="0.25">
      <c r="A133">
        <v>818.52067999999997</v>
      </c>
      <c r="B133" t="s">
        <v>369</v>
      </c>
      <c r="C133" t="s">
        <v>464</v>
      </c>
      <c r="D133" t="s">
        <v>75</v>
      </c>
      <c r="E133">
        <v>29598.98</v>
      </c>
      <c r="F133">
        <v>83272.23</v>
      </c>
      <c r="G133">
        <v>12280.82</v>
      </c>
      <c r="H133">
        <v>46002.15</v>
      </c>
      <c r="I133">
        <v>70979.16</v>
      </c>
      <c r="J133">
        <v>47734.73</v>
      </c>
      <c r="K133">
        <v>39372.730000000003</v>
      </c>
      <c r="L133">
        <v>31859.85</v>
      </c>
      <c r="M133">
        <v>119730.13</v>
      </c>
      <c r="N133">
        <v>38561.21</v>
      </c>
      <c r="O133">
        <v>53111.47</v>
      </c>
      <c r="P133">
        <v>48515.040000000001</v>
      </c>
      <c r="Q133">
        <v>32527.599999999999</v>
      </c>
      <c r="R133">
        <v>37621.449999999997</v>
      </c>
      <c r="S133">
        <v>56158.75</v>
      </c>
      <c r="T133">
        <v>161348.92000000001</v>
      </c>
      <c r="U133">
        <v>80371.41</v>
      </c>
      <c r="V133">
        <v>64706.95</v>
      </c>
      <c r="W133">
        <v>86326.88</v>
      </c>
      <c r="X133">
        <v>71051.48</v>
      </c>
      <c r="Y133">
        <v>38556.49</v>
      </c>
      <c r="Z133">
        <v>92871.85</v>
      </c>
      <c r="AA133">
        <v>77926.880000000005</v>
      </c>
      <c r="AB133">
        <v>48908.68</v>
      </c>
      <c r="AC133">
        <v>45974.79</v>
      </c>
      <c r="AD133">
        <v>40186.39</v>
      </c>
      <c r="AE133">
        <v>155853.88</v>
      </c>
      <c r="AF133">
        <v>132125.66</v>
      </c>
      <c r="AG133">
        <v>120391.01</v>
      </c>
      <c r="AH133">
        <v>57483.79</v>
      </c>
    </row>
    <row r="134" spans="1:34" x14ac:dyDescent="0.25">
      <c r="A134">
        <v>820.53616999999997</v>
      </c>
      <c r="B134" t="s">
        <v>94</v>
      </c>
      <c r="C134" t="s">
        <v>464</v>
      </c>
      <c r="D134" t="s">
        <v>95</v>
      </c>
      <c r="E134">
        <v>15146.57</v>
      </c>
      <c r="F134">
        <v>39584.480000000003</v>
      </c>
      <c r="G134">
        <v>6394.74</v>
      </c>
      <c r="H134">
        <v>23702.84</v>
      </c>
      <c r="I134">
        <v>29647.98</v>
      </c>
      <c r="J134">
        <v>21216.82</v>
      </c>
      <c r="K134">
        <v>15401.44</v>
      </c>
      <c r="L134">
        <v>11728.42</v>
      </c>
      <c r="M134">
        <v>59548.35</v>
      </c>
      <c r="N134">
        <v>16285.36</v>
      </c>
      <c r="O134">
        <v>20960.13</v>
      </c>
      <c r="P134">
        <v>22796.54</v>
      </c>
      <c r="Q134">
        <v>10944.53</v>
      </c>
      <c r="R134">
        <v>17896.810000000001</v>
      </c>
      <c r="S134">
        <v>21713.16</v>
      </c>
      <c r="T134">
        <v>77939.95</v>
      </c>
      <c r="U134">
        <v>32303.599999999999</v>
      </c>
      <c r="V134">
        <v>24741.72</v>
      </c>
      <c r="W134">
        <v>33180.199999999997</v>
      </c>
      <c r="X134">
        <v>21289.02</v>
      </c>
      <c r="Y134">
        <v>18714.89</v>
      </c>
      <c r="Z134">
        <v>41379.4</v>
      </c>
      <c r="AA134">
        <v>45776.89</v>
      </c>
      <c r="AB134">
        <v>25720.83</v>
      </c>
      <c r="AC134">
        <v>20380.73</v>
      </c>
      <c r="AD134">
        <v>19570.560000000001</v>
      </c>
      <c r="AE134">
        <v>83798.7</v>
      </c>
      <c r="AF134">
        <v>69804.03</v>
      </c>
      <c r="AG134">
        <v>67435.34</v>
      </c>
      <c r="AH134">
        <v>29886.53</v>
      </c>
    </row>
    <row r="135" spans="1:34" x14ac:dyDescent="0.25">
      <c r="A135">
        <v>838.48924</v>
      </c>
      <c r="B135" t="s">
        <v>50</v>
      </c>
      <c r="C135" t="s">
        <v>464</v>
      </c>
      <c r="D135" t="s">
        <v>51</v>
      </c>
      <c r="E135">
        <v>54286.55</v>
      </c>
      <c r="F135">
        <v>130715.52</v>
      </c>
      <c r="G135">
        <v>24265.42</v>
      </c>
      <c r="H135">
        <v>78213.7</v>
      </c>
      <c r="I135">
        <v>113464.41</v>
      </c>
      <c r="J135">
        <v>107421.33</v>
      </c>
      <c r="K135">
        <v>85879.91</v>
      </c>
      <c r="L135">
        <v>83841.69</v>
      </c>
      <c r="M135">
        <v>181232.05</v>
      </c>
      <c r="N135">
        <v>93841.02</v>
      </c>
      <c r="O135">
        <v>124875.65</v>
      </c>
      <c r="P135">
        <v>91527.54</v>
      </c>
      <c r="Q135">
        <v>71107.759999999995</v>
      </c>
      <c r="R135">
        <v>91393.09</v>
      </c>
      <c r="S135">
        <v>139171.29999999999</v>
      </c>
      <c r="T135">
        <v>221462.56</v>
      </c>
      <c r="U135">
        <v>110646.25</v>
      </c>
      <c r="V135">
        <v>86594.68</v>
      </c>
      <c r="W135">
        <v>161550</v>
      </c>
      <c r="X135">
        <v>141647.28</v>
      </c>
      <c r="Y135">
        <v>91852.37</v>
      </c>
      <c r="Z135">
        <v>169159.05</v>
      </c>
      <c r="AA135">
        <v>158552.09</v>
      </c>
      <c r="AB135">
        <v>89504</v>
      </c>
      <c r="AC135">
        <v>72889.440000000002</v>
      </c>
      <c r="AD135">
        <v>57686</v>
      </c>
      <c r="AE135">
        <v>183303.11</v>
      </c>
      <c r="AF135">
        <v>163323.35999999999</v>
      </c>
      <c r="AG135">
        <v>153570.64000000001</v>
      </c>
      <c r="AH135">
        <v>145122.78</v>
      </c>
    </row>
    <row r="136" spans="1:34" x14ac:dyDescent="0.25">
      <c r="A136">
        <v>840.50472000000002</v>
      </c>
      <c r="B136" t="s">
        <v>376</v>
      </c>
      <c r="C136" t="s">
        <v>464</v>
      </c>
      <c r="D136" t="s">
        <v>12</v>
      </c>
      <c r="E136">
        <v>302.697</v>
      </c>
      <c r="F136">
        <v>48704.06</v>
      </c>
      <c r="G136">
        <v>302.697</v>
      </c>
      <c r="H136">
        <v>302.697</v>
      </c>
      <c r="I136">
        <v>302.697</v>
      </c>
      <c r="J136">
        <v>302.697</v>
      </c>
      <c r="K136">
        <v>302.697</v>
      </c>
      <c r="L136">
        <v>302.697</v>
      </c>
      <c r="M136">
        <v>60393.19</v>
      </c>
      <c r="N136">
        <v>302.697</v>
      </c>
      <c r="O136">
        <v>39684.949999999997</v>
      </c>
      <c r="P136">
        <v>302.697</v>
      </c>
      <c r="Q136">
        <v>302.697</v>
      </c>
      <c r="R136">
        <v>302.697</v>
      </c>
      <c r="S136">
        <v>302.697</v>
      </c>
      <c r="T136">
        <v>84336.639999999999</v>
      </c>
      <c r="U136">
        <v>47545.81</v>
      </c>
      <c r="V136">
        <v>52003.11</v>
      </c>
      <c r="W136">
        <v>59898.71</v>
      </c>
      <c r="X136">
        <v>46075.16</v>
      </c>
      <c r="Y136">
        <v>302.697</v>
      </c>
      <c r="Z136">
        <v>65116.52</v>
      </c>
      <c r="AA136">
        <v>51531.41</v>
      </c>
      <c r="AB136">
        <v>302.697</v>
      </c>
      <c r="AC136">
        <v>18639.46</v>
      </c>
      <c r="AD136">
        <v>302.697</v>
      </c>
      <c r="AE136">
        <v>69341.39</v>
      </c>
      <c r="AF136">
        <v>59196.17</v>
      </c>
      <c r="AG136">
        <v>53058.89</v>
      </c>
      <c r="AH136">
        <v>48485.07</v>
      </c>
    </row>
    <row r="137" spans="1:34" x14ac:dyDescent="0.25">
      <c r="A137">
        <v>842.52053000000001</v>
      </c>
      <c r="B137" t="s">
        <v>61</v>
      </c>
      <c r="C137" t="s">
        <v>464</v>
      </c>
      <c r="D137" t="s">
        <v>62</v>
      </c>
      <c r="E137">
        <v>7635.06</v>
      </c>
      <c r="F137">
        <v>20762.78</v>
      </c>
      <c r="G137">
        <v>3675.7</v>
      </c>
      <c r="H137">
        <v>13149.86</v>
      </c>
      <c r="I137">
        <v>20842.16</v>
      </c>
      <c r="J137">
        <v>11561.22</v>
      </c>
      <c r="K137">
        <v>10121.5</v>
      </c>
      <c r="L137">
        <v>7643.95</v>
      </c>
      <c r="M137">
        <v>26368.240000000002</v>
      </c>
      <c r="N137">
        <v>10648.3</v>
      </c>
      <c r="O137">
        <v>14489.36</v>
      </c>
      <c r="P137">
        <v>13132.5</v>
      </c>
      <c r="Q137">
        <v>7176.39</v>
      </c>
      <c r="R137">
        <v>9634.44</v>
      </c>
      <c r="S137">
        <v>15133.46</v>
      </c>
      <c r="T137">
        <v>31509.91</v>
      </c>
      <c r="U137">
        <v>14756.1</v>
      </c>
      <c r="V137">
        <v>11141.28</v>
      </c>
      <c r="W137">
        <v>13707.34</v>
      </c>
      <c r="X137">
        <v>11188.41</v>
      </c>
      <c r="Y137">
        <v>8746.6200000000008</v>
      </c>
      <c r="Z137">
        <v>16782.75</v>
      </c>
      <c r="AA137">
        <v>15025.11</v>
      </c>
      <c r="AB137">
        <v>8881.58</v>
      </c>
      <c r="AC137">
        <v>7599.74</v>
      </c>
      <c r="AD137">
        <v>6378.53</v>
      </c>
      <c r="AE137">
        <v>24837.07</v>
      </c>
      <c r="AF137">
        <v>22943.39</v>
      </c>
      <c r="AG137">
        <v>18620.419999999998</v>
      </c>
      <c r="AH137">
        <v>13235.37</v>
      </c>
    </row>
    <row r="138" spans="1:34" x14ac:dyDescent="0.25">
      <c r="A138">
        <v>772.65724999999998</v>
      </c>
      <c r="B138" t="s">
        <v>359</v>
      </c>
      <c r="C138" t="s">
        <v>460</v>
      </c>
      <c r="D138" t="s">
        <v>206</v>
      </c>
      <c r="E138">
        <v>55098.05</v>
      </c>
      <c r="F138">
        <v>41262.21</v>
      </c>
      <c r="G138">
        <v>8338.26</v>
      </c>
      <c r="H138">
        <v>40797</v>
      </c>
      <c r="I138">
        <v>34115.31</v>
      </c>
      <c r="J138">
        <v>41971.51</v>
      </c>
      <c r="K138">
        <v>60877.26</v>
      </c>
      <c r="L138">
        <v>47113.58</v>
      </c>
      <c r="M138">
        <v>57954.239999999998</v>
      </c>
      <c r="N138">
        <v>42775.71</v>
      </c>
      <c r="O138">
        <v>35366.46</v>
      </c>
      <c r="P138">
        <v>42746.57</v>
      </c>
      <c r="Q138">
        <v>48628.6</v>
      </c>
      <c r="R138">
        <v>72877.05</v>
      </c>
      <c r="S138">
        <v>66517.570000000007</v>
      </c>
      <c r="T138">
        <v>112199.94</v>
      </c>
      <c r="U138">
        <v>68105.3</v>
      </c>
      <c r="V138">
        <v>55910.36</v>
      </c>
      <c r="W138">
        <v>66394.850000000006</v>
      </c>
      <c r="X138">
        <v>49410.16</v>
      </c>
      <c r="Y138">
        <v>47975.63</v>
      </c>
      <c r="Z138">
        <v>58251.93</v>
      </c>
      <c r="AA138">
        <v>55689.18</v>
      </c>
      <c r="AB138">
        <v>91989.55</v>
      </c>
      <c r="AC138">
        <v>50742.01</v>
      </c>
      <c r="AD138">
        <v>34211.71</v>
      </c>
      <c r="AE138">
        <v>22560.44</v>
      </c>
      <c r="AF138">
        <v>63324.93</v>
      </c>
      <c r="AG138">
        <v>56921.16</v>
      </c>
      <c r="AH138">
        <v>47928.76</v>
      </c>
    </row>
    <row r="139" spans="1:34" x14ac:dyDescent="0.25">
      <c r="A139">
        <v>774.67294000000004</v>
      </c>
      <c r="B139" t="s">
        <v>219</v>
      </c>
      <c r="C139" t="s">
        <v>460</v>
      </c>
      <c r="D139" t="s">
        <v>220</v>
      </c>
      <c r="E139">
        <v>238460.64</v>
      </c>
      <c r="F139">
        <v>137715.91</v>
      </c>
      <c r="G139">
        <v>33063.160000000003</v>
      </c>
      <c r="H139">
        <v>170360.56</v>
      </c>
      <c r="I139">
        <v>131616.22</v>
      </c>
      <c r="J139">
        <v>159843.53</v>
      </c>
      <c r="K139">
        <v>246073.2</v>
      </c>
      <c r="L139">
        <v>215198.92</v>
      </c>
      <c r="M139">
        <v>218694.63</v>
      </c>
      <c r="N139">
        <v>177385.14</v>
      </c>
      <c r="O139">
        <v>133810.91</v>
      </c>
      <c r="P139">
        <v>172791.64</v>
      </c>
      <c r="Q139">
        <v>207895.09</v>
      </c>
      <c r="R139">
        <v>283181.59000000003</v>
      </c>
      <c r="S139">
        <v>277920.31</v>
      </c>
      <c r="T139">
        <v>442929.28</v>
      </c>
      <c r="U139">
        <v>288091.25</v>
      </c>
      <c r="V139">
        <v>220051.09</v>
      </c>
      <c r="W139">
        <v>290510.90999999997</v>
      </c>
      <c r="X139">
        <v>201573.91</v>
      </c>
      <c r="Y139">
        <v>208612.53</v>
      </c>
      <c r="Z139">
        <v>245591.05</v>
      </c>
      <c r="AA139">
        <v>231226.58</v>
      </c>
      <c r="AB139">
        <v>406370.53</v>
      </c>
      <c r="AC139">
        <v>211880.86</v>
      </c>
      <c r="AD139">
        <v>127136.41</v>
      </c>
      <c r="AE139">
        <v>97023.42</v>
      </c>
      <c r="AF139">
        <v>276626.31</v>
      </c>
      <c r="AG139">
        <v>241473.52</v>
      </c>
      <c r="AH139">
        <v>208919.95</v>
      </c>
    </row>
    <row r="140" spans="1:34" x14ac:dyDescent="0.25">
      <c r="A140">
        <v>776.68856000000005</v>
      </c>
      <c r="B140" t="s">
        <v>236</v>
      </c>
      <c r="C140" t="s">
        <v>460</v>
      </c>
      <c r="D140" t="s">
        <v>237</v>
      </c>
      <c r="E140">
        <v>436474.56</v>
      </c>
      <c r="F140">
        <v>266340.63</v>
      </c>
      <c r="G140">
        <v>58371.01</v>
      </c>
      <c r="H140">
        <v>291656.25</v>
      </c>
      <c r="I140">
        <v>233602.89</v>
      </c>
      <c r="J140">
        <v>328435.63</v>
      </c>
      <c r="K140">
        <v>464334.53</v>
      </c>
      <c r="L140">
        <v>378097.56</v>
      </c>
      <c r="M140">
        <v>428282.06</v>
      </c>
      <c r="N140">
        <v>329439.65999999997</v>
      </c>
      <c r="O140">
        <v>220992.23</v>
      </c>
      <c r="P140">
        <v>287527.88</v>
      </c>
      <c r="Q140">
        <v>336758.22</v>
      </c>
      <c r="R140">
        <v>462723.16</v>
      </c>
      <c r="S140">
        <v>465837.94</v>
      </c>
      <c r="T140">
        <v>856060.13</v>
      </c>
      <c r="U140">
        <v>506676.31</v>
      </c>
      <c r="V140">
        <v>412125.06</v>
      </c>
      <c r="W140">
        <v>478185.91</v>
      </c>
      <c r="X140">
        <v>325465.94</v>
      </c>
      <c r="Y140">
        <v>368820.38</v>
      </c>
      <c r="Z140">
        <v>418965.94</v>
      </c>
      <c r="AA140">
        <v>351900.78</v>
      </c>
      <c r="AB140">
        <v>762552.63</v>
      </c>
      <c r="AC140">
        <v>361396.22</v>
      </c>
      <c r="AD140">
        <v>235656.23</v>
      </c>
      <c r="AE140">
        <v>164260.07999999999</v>
      </c>
      <c r="AF140">
        <v>477054.66</v>
      </c>
      <c r="AG140">
        <v>431562.38</v>
      </c>
      <c r="AH140">
        <v>377658.16</v>
      </c>
    </row>
    <row r="141" spans="1:34" x14ac:dyDescent="0.25">
      <c r="A141">
        <v>778.70401000000004</v>
      </c>
      <c r="B141" t="s">
        <v>256</v>
      </c>
      <c r="C141" t="s">
        <v>460</v>
      </c>
      <c r="D141" t="s">
        <v>257</v>
      </c>
      <c r="E141">
        <v>369019.28</v>
      </c>
      <c r="F141">
        <v>312318.84000000003</v>
      </c>
      <c r="G141">
        <v>76122.09</v>
      </c>
      <c r="H141">
        <v>284512.71999999997</v>
      </c>
      <c r="I141">
        <v>238454.66</v>
      </c>
      <c r="J141">
        <v>316769.63</v>
      </c>
      <c r="K141">
        <v>337962.06</v>
      </c>
      <c r="L141">
        <v>350552.88</v>
      </c>
      <c r="M141">
        <v>332733.19</v>
      </c>
      <c r="N141">
        <v>308170.46999999997</v>
      </c>
      <c r="O141">
        <v>197069.47</v>
      </c>
      <c r="P141">
        <v>261587.86</v>
      </c>
      <c r="Q141">
        <v>245754.94</v>
      </c>
      <c r="R141">
        <v>355308.91</v>
      </c>
      <c r="S141">
        <v>343905.72</v>
      </c>
      <c r="T141">
        <v>626227.88</v>
      </c>
      <c r="U141">
        <v>375381.06</v>
      </c>
      <c r="V141">
        <v>318939.03000000003</v>
      </c>
      <c r="W141">
        <v>368072.75</v>
      </c>
      <c r="X141">
        <v>258680.97</v>
      </c>
      <c r="Y141">
        <v>274488.44</v>
      </c>
      <c r="Z141">
        <v>307672.90999999997</v>
      </c>
      <c r="AA141">
        <v>249795.78</v>
      </c>
      <c r="AB141">
        <v>541437.25</v>
      </c>
      <c r="AC141">
        <v>289391.56</v>
      </c>
      <c r="AD141">
        <v>205298.22</v>
      </c>
      <c r="AE141">
        <v>164213.25</v>
      </c>
      <c r="AF141">
        <v>392416.78</v>
      </c>
      <c r="AG141">
        <v>365194.53</v>
      </c>
      <c r="AH141">
        <v>336344.06</v>
      </c>
    </row>
    <row r="142" spans="1:34" x14ac:dyDescent="0.25">
      <c r="A142">
        <v>786.67312000000004</v>
      </c>
      <c r="B142" t="s">
        <v>214</v>
      </c>
      <c r="C142" t="s">
        <v>460</v>
      </c>
      <c r="D142" t="s">
        <v>215</v>
      </c>
      <c r="E142">
        <v>69880.25</v>
      </c>
      <c r="F142">
        <v>56111.63</v>
      </c>
      <c r="G142">
        <v>7254.85</v>
      </c>
      <c r="H142">
        <v>76146.41</v>
      </c>
      <c r="I142">
        <v>55215.519999999997</v>
      </c>
      <c r="J142">
        <v>61775.48</v>
      </c>
      <c r="K142">
        <v>81504.289999999994</v>
      </c>
      <c r="L142">
        <v>69355.91</v>
      </c>
      <c r="M142">
        <v>76660.75</v>
      </c>
      <c r="N142">
        <v>60410.58</v>
      </c>
      <c r="O142">
        <v>46533.31</v>
      </c>
      <c r="P142">
        <v>42867.71</v>
      </c>
      <c r="Q142">
        <v>92902.81</v>
      </c>
      <c r="R142">
        <v>109473.78</v>
      </c>
      <c r="S142">
        <v>92238.720000000001</v>
      </c>
      <c r="T142">
        <v>147683.10999999999</v>
      </c>
      <c r="U142">
        <v>75545</v>
      </c>
      <c r="V142">
        <v>90096.58</v>
      </c>
      <c r="W142">
        <v>104287.45</v>
      </c>
      <c r="X142">
        <v>56872.42</v>
      </c>
      <c r="Y142">
        <v>90961.89</v>
      </c>
      <c r="Z142">
        <v>79027.66</v>
      </c>
      <c r="AA142">
        <v>87320.72</v>
      </c>
      <c r="AB142">
        <v>149092.84</v>
      </c>
      <c r="AC142">
        <v>68193.38</v>
      </c>
      <c r="AD142">
        <v>41521.760000000002</v>
      </c>
      <c r="AE142">
        <v>31422.14</v>
      </c>
      <c r="AF142">
        <v>105246.84</v>
      </c>
      <c r="AG142">
        <v>80566.570000000007</v>
      </c>
      <c r="AH142">
        <v>51486.64</v>
      </c>
    </row>
    <row r="143" spans="1:34" x14ac:dyDescent="0.25">
      <c r="A143">
        <v>788.68856000000005</v>
      </c>
      <c r="B143" t="s">
        <v>229</v>
      </c>
      <c r="C143" t="s">
        <v>460</v>
      </c>
      <c r="D143" t="s">
        <v>230</v>
      </c>
      <c r="E143">
        <v>210939.39</v>
      </c>
      <c r="F143">
        <v>134421.57999999999</v>
      </c>
      <c r="G143">
        <v>29409.17</v>
      </c>
      <c r="H143">
        <v>157170.94</v>
      </c>
      <c r="I143">
        <v>118490.3</v>
      </c>
      <c r="J143">
        <v>171755.17</v>
      </c>
      <c r="K143">
        <v>220436.11</v>
      </c>
      <c r="L143">
        <v>195889.11</v>
      </c>
      <c r="M143">
        <v>197459.78</v>
      </c>
      <c r="N143">
        <v>163601.16</v>
      </c>
      <c r="O143">
        <v>117170.42</v>
      </c>
      <c r="P143">
        <v>151180.23000000001</v>
      </c>
      <c r="Q143">
        <v>190612.88</v>
      </c>
      <c r="R143">
        <v>252079.86</v>
      </c>
      <c r="S143">
        <v>255800.64</v>
      </c>
      <c r="T143">
        <v>412109.97</v>
      </c>
      <c r="U143">
        <v>256270.48</v>
      </c>
      <c r="V143">
        <v>220451.92</v>
      </c>
      <c r="W143">
        <v>257043.20000000001</v>
      </c>
      <c r="X143">
        <v>181107.67</v>
      </c>
      <c r="Y143">
        <v>183756.34</v>
      </c>
      <c r="Z143">
        <v>218857.66</v>
      </c>
      <c r="AA143">
        <v>209302.5</v>
      </c>
      <c r="AB143">
        <v>360389.44</v>
      </c>
      <c r="AC143">
        <v>183765.61</v>
      </c>
      <c r="AD143">
        <v>117434.59</v>
      </c>
      <c r="AE143">
        <v>87196.7</v>
      </c>
      <c r="AF143">
        <v>242828.88</v>
      </c>
      <c r="AG143">
        <v>216136.38</v>
      </c>
      <c r="AH143">
        <v>184539.47</v>
      </c>
    </row>
    <row r="144" spans="1:34" x14ac:dyDescent="0.25">
      <c r="A144">
        <v>790.70415000000003</v>
      </c>
      <c r="B144" t="s">
        <v>244</v>
      </c>
      <c r="C144" t="s">
        <v>460</v>
      </c>
      <c r="D144" t="s">
        <v>245</v>
      </c>
      <c r="E144">
        <v>397105.53</v>
      </c>
      <c r="F144">
        <v>273921.88</v>
      </c>
      <c r="G144">
        <v>50674.89</v>
      </c>
      <c r="H144">
        <v>293363.63</v>
      </c>
      <c r="I144">
        <v>218474.53</v>
      </c>
      <c r="J144">
        <v>304780.53000000003</v>
      </c>
      <c r="K144">
        <v>382721.09</v>
      </c>
      <c r="L144">
        <v>338074.34</v>
      </c>
      <c r="M144">
        <v>347100.31</v>
      </c>
      <c r="N144">
        <v>278502.5</v>
      </c>
      <c r="O144">
        <v>192406.56</v>
      </c>
      <c r="P144">
        <v>262174.15999999997</v>
      </c>
      <c r="Q144">
        <v>303404.78000000003</v>
      </c>
      <c r="R144">
        <v>414624.59</v>
      </c>
      <c r="S144">
        <v>392949.66</v>
      </c>
      <c r="T144">
        <v>741667.31</v>
      </c>
      <c r="U144">
        <v>425149.19</v>
      </c>
      <c r="V144">
        <v>381802.22</v>
      </c>
      <c r="W144">
        <v>447077.38</v>
      </c>
      <c r="X144">
        <v>290628.96999999997</v>
      </c>
      <c r="Y144">
        <v>305878.31</v>
      </c>
      <c r="Z144">
        <v>383933.59</v>
      </c>
      <c r="AA144">
        <v>327079.59000000003</v>
      </c>
      <c r="AB144">
        <v>639830.88</v>
      </c>
      <c r="AC144">
        <v>308964.34000000003</v>
      </c>
      <c r="AD144">
        <v>197513.27</v>
      </c>
      <c r="AE144">
        <v>139143.73000000001</v>
      </c>
      <c r="AF144">
        <v>409783.19</v>
      </c>
      <c r="AG144">
        <v>363864.22</v>
      </c>
      <c r="AH144">
        <v>329931.59000000003</v>
      </c>
    </row>
    <row r="145" spans="1:34" x14ac:dyDescent="0.25">
      <c r="A145">
        <v>792.71956</v>
      </c>
      <c r="B145" t="s">
        <v>364</v>
      </c>
      <c r="C145" t="s">
        <v>460</v>
      </c>
      <c r="D145" t="s">
        <v>261</v>
      </c>
      <c r="E145">
        <v>325661.31</v>
      </c>
      <c r="F145">
        <v>266066.21999999997</v>
      </c>
      <c r="G145">
        <v>58711.63</v>
      </c>
      <c r="H145">
        <v>235185.28</v>
      </c>
      <c r="I145">
        <v>200228.41</v>
      </c>
      <c r="J145">
        <v>273484.69</v>
      </c>
      <c r="K145">
        <v>273776.53000000003</v>
      </c>
      <c r="L145">
        <v>274436.96999999997</v>
      </c>
      <c r="M145">
        <v>270605.53000000003</v>
      </c>
      <c r="N145">
        <v>247022.64</v>
      </c>
      <c r="O145">
        <v>171717.92</v>
      </c>
      <c r="P145">
        <v>217706.94</v>
      </c>
      <c r="Q145">
        <v>207455.34</v>
      </c>
      <c r="R145">
        <v>305792.59000000003</v>
      </c>
      <c r="S145">
        <v>286691.71999999997</v>
      </c>
      <c r="T145">
        <v>585386.31000000006</v>
      </c>
      <c r="U145">
        <v>322117.81</v>
      </c>
      <c r="V145">
        <v>287972.56</v>
      </c>
      <c r="W145">
        <v>331386.71999999997</v>
      </c>
      <c r="X145">
        <v>220072.09</v>
      </c>
      <c r="Y145">
        <v>227520.09</v>
      </c>
      <c r="Z145">
        <v>286809.44</v>
      </c>
      <c r="AA145">
        <v>224552.2</v>
      </c>
      <c r="AB145">
        <v>447629.66</v>
      </c>
      <c r="AC145">
        <v>242575.02</v>
      </c>
      <c r="AD145">
        <v>176014.67</v>
      </c>
      <c r="AE145">
        <v>137529.92000000001</v>
      </c>
      <c r="AF145">
        <v>320498.69</v>
      </c>
      <c r="AG145">
        <v>299748.78000000003</v>
      </c>
      <c r="AH145">
        <v>299035.84000000003</v>
      </c>
    </row>
    <row r="146" spans="1:34" x14ac:dyDescent="0.25">
      <c r="A146">
        <v>796.65675999999996</v>
      </c>
      <c r="B146" t="s">
        <v>365</v>
      </c>
      <c r="C146" t="s">
        <v>460</v>
      </c>
      <c r="D146" t="s">
        <v>194</v>
      </c>
      <c r="E146">
        <v>4846.95</v>
      </c>
      <c r="F146">
        <v>302.697</v>
      </c>
      <c r="G146">
        <v>302.697</v>
      </c>
      <c r="H146">
        <v>302.697</v>
      </c>
      <c r="I146">
        <v>302.697</v>
      </c>
      <c r="J146">
        <v>302.697</v>
      </c>
      <c r="K146">
        <v>302.697</v>
      </c>
      <c r="L146">
        <v>302.697</v>
      </c>
      <c r="M146">
        <v>4875.78</v>
      </c>
      <c r="N146">
        <v>302.697</v>
      </c>
      <c r="O146">
        <v>302.697</v>
      </c>
      <c r="P146">
        <v>302.697</v>
      </c>
      <c r="Q146">
        <v>17591.34</v>
      </c>
      <c r="R146">
        <v>3169.24</v>
      </c>
      <c r="S146">
        <v>4169.9799999999996</v>
      </c>
      <c r="T146">
        <v>6807.48</v>
      </c>
      <c r="U146">
        <v>302.697</v>
      </c>
      <c r="V146">
        <v>302.697</v>
      </c>
      <c r="W146">
        <v>3395.45</v>
      </c>
      <c r="X146">
        <v>302.697</v>
      </c>
      <c r="Y146">
        <v>302.697</v>
      </c>
      <c r="Z146">
        <v>3364.24</v>
      </c>
      <c r="AA146">
        <v>302.697</v>
      </c>
      <c r="AB146">
        <v>302.697</v>
      </c>
      <c r="AC146">
        <v>2416.31</v>
      </c>
      <c r="AD146">
        <v>302.697</v>
      </c>
      <c r="AE146">
        <v>302.697</v>
      </c>
      <c r="AF146">
        <v>302.697</v>
      </c>
      <c r="AG146">
        <v>302.697</v>
      </c>
      <c r="AH146">
        <v>3023.91</v>
      </c>
    </row>
    <row r="147" spans="1:34" x14ac:dyDescent="0.25">
      <c r="A147">
        <v>798.67277999999999</v>
      </c>
      <c r="B147" t="s">
        <v>209</v>
      </c>
      <c r="C147" t="s">
        <v>460</v>
      </c>
      <c r="D147" t="s">
        <v>210</v>
      </c>
      <c r="E147">
        <v>13768.27</v>
      </c>
      <c r="F147">
        <v>9917.0499999999993</v>
      </c>
      <c r="G147">
        <v>2300.6</v>
      </c>
      <c r="H147">
        <v>12567.85</v>
      </c>
      <c r="I147">
        <v>9600.17</v>
      </c>
      <c r="J147">
        <v>11041.73</v>
      </c>
      <c r="K147">
        <v>17082.95</v>
      </c>
      <c r="L147">
        <v>15019.12</v>
      </c>
      <c r="M147">
        <v>16498.25</v>
      </c>
      <c r="N147">
        <v>12477.81</v>
      </c>
      <c r="O147">
        <v>10288.280000000001</v>
      </c>
      <c r="P147">
        <v>11365.36</v>
      </c>
      <c r="Q147">
        <v>16483.54</v>
      </c>
      <c r="R147">
        <v>19899.21</v>
      </c>
      <c r="S147">
        <v>20537.560000000001</v>
      </c>
      <c r="T147">
        <v>31697.51</v>
      </c>
      <c r="U147">
        <v>17912.439999999999</v>
      </c>
      <c r="V147">
        <v>14447.71</v>
      </c>
      <c r="W147">
        <v>20452.189999999999</v>
      </c>
      <c r="X147">
        <v>14506.67</v>
      </c>
      <c r="Y147">
        <v>12424.63</v>
      </c>
      <c r="Z147">
        <v>16310.2</v>
      </c>
      <c r="AA147">
        <v>15287.02</v>
      </c>
      <c r="AB147">
        <v>24583.05</v>
      </c>
      <c r="AC147">
        <v>12783.35</v>
      </c>
      <c r="AD147">
        <v>9355.06</v>
      </c>
      <c r="AE147">
        <v>7115.09</v>
      </c>
      <c r="AF147">
        <v>18185.63</v>
      </c>
      <c r="AG147">
        <v>16390.66</v>
      </c>
      <c r="AH147">
        <v>12098.52</v>
      </c>
    </row>
    <row r="148" spans="1:34" x14ac:dyDescent="0.25">
      <c r="A148">
        <v>800.68844999999999</v>
      </c>
      <c r="B148" t="s">
        <v>366</v>
      </c>
      <c r="C148" t="s">
        <v>460</v>
      </c>
      <c r="D148" t="s">
        <v>221</v>
      </c>
      <c r="E148">
        <v>119576.07</v>
      </c>
      <c r="F148">
        <v>68735.259999999995</v>
      </c>
      <c r="G148">
        <v>20749.919999999998</v>
      </c>
      <c r="H148">
        <v>80976.070000000007</v>
      </c>
      <c r="I148">
        <v>66224.7</v>
      </c>
      <c r="J148">
        <v>76850.884999999995</v>
      </c>
      <c r="K148">
        <v>120956.155</v>
      </c>
      <c r="L148">
        <v>103120.545</v>
      </c>
      <c r="M148">
        <v>110685.155</v>
      </c>
      <c r="N148">
        <v>90824.08</v>
      </c>
      <c r="O148">
        <v>67345.89499999999</v>
      </c>
      <c r="P148">
        <v>77194.425000000003</v>
      </c>
      <c r="Q148">
        <v>101237.29</v>
      </c>
      <c r="R148">
        <v>130866.325</v>
      </c>
      <c r="S148">
        <v>124308.875</v>
      </c>
      <c r="T148">
        <v>204717.685</v>
      </c>
      <c r="U148">
        <v>138613.76000000001</v>
      </c>
      <c r="V148">
        <v>114816.23</v>
      </c>
      <c r="W148">
        <v>132387.03</v>
      </c>
      <c r="X148">
        <v>95256.329999999987</v>
      </c>
      <c r="Y148">
        <v>97417.304999999993</v>
      </c>
      <c r="Z148">
        <v>113632.485</v>
      </c>
      <c r="AA148">
        <v>109273.54000000001</v>
      </c>
      <c r="AB148">
        <v>195321.28499999997</v>
      </c>
      <c r="AC148">
        <v>104051.535</v>
      </c>
      <c r="AD148">
        <v>63852.42</v>
      </c>
      <c r="AE148">
        <v>45610.334999999999</v>
      </c>
      <c r="AF148">
        <v>123988.85</v>
      </c>
      <c r="AG148">
        <v>112250.33</v>
      </c>
      <c r="AH148">
        <v>93732.404999999999</v>
      </c>
    </row>
    <row r="149" spans="1:34" x14ac:dyDescent="0.25">
      <c r="A149">
        <v>802.70428000000004</v>
      </c>
      <c r="B149" t="s">
        <v>239</v>
      </c>
      <c r="C149" t="s">
        <v>460</v>
      </c>
      <c r="D149" t="s">
        <v>240</v>
      </c>
      <c r="E149">
        <v>552279.63</v>
      </c>
      <c r="F149">
        <v>332868.53000000003</v>
      </c>
      <c r="G149">
        <v>71717.919999999998</v>
      </c>
      <c r="H149">
        <v>410357.69</v>
      </c>
      <c r="I149">
        <v>327516.88</v>
      </c>
      <c r="J149">
        <v>423747.03</v>
      </c>
      <c r="K149">
        <v>619877.63</v>
      </c>
      <c r="L149">
        <v>466669.28</v>
      </c>
      <c r="M149">
        <v>564417.68999999994</v>
      </c>
      <c r="N149">
        <v>427480.56</v>
      </c>
      <c r="O149">
        <v>286336.21999999997</v>
      </c>
      <c r="P149">
        <v>385299.16</v>
      </c>
      <c r="Q149">
        <v>474735.28</v>
      </c>
      <c r="R149">
        <v>615525.56000000006</v>
      </c>
      <c r="S149">
        <v>610051.18999999994</v>
      </c>
      <c r="T149">
        <v>1105219.8799999999</v>
      </c>
      <c r="U149">
        <v>657783.25</v>
      </c>
      <c r="V149">
        <v>543604.68999999994</v>
      </c>
      <c r="W149">
        <v>593763.81000000006</v>
      </c>
      <c r="X149">
        <v>432259.09</v>
      </c>
      <c r="Y149">
        <v>495793.72</v>
      </c>
      <c r="Z149">
        <v>584468.88</v>
      </c>
      <c r="AA149">
        <v>497500.53</v>
      </c>
      <c r="AB149">
        <v>993888.69</v>
      </c>
      <c r="AC149">
        <v>492044.81</v>
      </c>
      <c r="AD149">
        <v>306295.31</v>
      </c>
      <c r="AE149">
        <v>203866.41</v>
      </c>
      <c r="AF149">
        <v>613829</v>
      </c>
      <c r="AG149">
        <v>558740.06000000006</v>
      </c>
      <c r="AH149">
        <v>494702.5</v>
      </c>
    </row>
    <row r="150" spans="1:34" x14ac:dyDescent="0.25">
      <c r="A150">
        <v>804.71983</v>
      </c>
      <c r="B150" t="s">
        <v>253</v>
      </c>
      <c r="C150" t="s">
        <v>460</v>
      </c>
      <c r="D150" t="s">
        <v>254</v>
      </c>
      <c r="E150">
        <v>725975</v>
      </c>
      <c r="F150">
        <v>509702.53</v>
      </c>
      <c r="G150">
        <v>89120.87</v>
      </c>
      <c r="H150">
        <v>528473.56000000006</v>
      </c>
      <c r="I150">
        <v>416775.75</v>
      </c>
      <c r="J150">
        <v>609705.68999999994</v>
      </c>
      <c r="K150">
        <v>693289.75</v>
      </c>
      <c r="L150">
        <v>648489.06000000006</v>
      </c>
      <c r="M150">
        <v>668979.18999999994</v>
      </c>
      <c r="N150">
        <v>553491.06000000006</v>
      </c>
      <c r="O150">
        <v>377101.03</v>
      </c>
      <c r="P150">
        <v>471041.5</v>
      </c>
      <c r="Q150">
        <v>547967.68999999994</v>
      </c>
      <c r="R150">
        <v>777086.56</v>
      </c>
      <c r="S150">
        <v>741145.56</v>
      </c>
      <c r="T150">
        <v>1410857</v>
      </c>
      <c r="U150">
        <v>780756.69</v>
      </c>
      <c r="V150">
        <v>681432.56</v>
      </c>
      <c r="W150">
        <v>767206.94</v>
      </c>
      <c r="X150">
        <v>488435.13</v>
      </c>
      <c r="Y150">
        <v>586864.18999999994</v>
      </c>
      <c r="Z150">
        <v>740728.31</v>
      </c>
      <c r="AA150">
        <v>581232.06000000006</v>
      </c>
      <c r="AB150">
        <v>1216085.3799999999</v>
      </c>
      <c r="AC150">
        <v>584784.63</v>
      </c>
      <c r="AD150">
        <v>402944.97</v>
      </c>
      <c r="AE150">
        <v>265908.25</v>
      </c>
      <c r="AF150">
        <v>752642.25</v>
      </c>
      <c r="AG150">
        <v>695911.94</v>
      </c>
      <c r="AH150">
        <v>620100.31000000006</v>
      </c>
    </row>
    <row r="151" spans="1:34" x14ac:dyDescent="0.25">
      <c r="A151">
        <v>806.73513000000003</v>
      </c>
      <c r="B151" t="s">
        <v>422</v>
      </c>
      <c r="C151" t="s">
        <v>460</v>
      </c>
      <c r="D151" t="s">
        <v>268</v>
      </c>
      <c r="E151">
        <v>151210.22</v>
      </c>
      <c r="F151">
        <v>118294.68</v>
      </c>
      <c r="G151">
        <v>59915.61</v>
      </c>
      <c r="H151">
        <v>131913.10999999999</v>
      </c>
      <c r="I151">
        <v>95641.95</v>
      </c>
      <c r="J151">
        <v>104858.07</v>
      </c>
      <c r="K151">
        <v>127762.29</v>
      </c>
      <c r="L151">
        <v>148333.69</v>
      </c>
      <c r="M151">
        <v>143328.70000000001</v>
      </c>
      <c r="N151">
        <v>122471.8</v>
      </c>
      <c r="O151">
        <v>96287.17</v>
      </c>
      <c r="P151">
        <v>103447.09</v>
      </c>
      <c r="Q151">
        <v>95582.28</v>
      </c>
      <c r="R151">
        <v>119049.2</v>
      </c>
      <c r="S151">
        <v>122072.88</v>
      </c>
      <c r="T151">
        <v>168268.67</v>
      </c>
      <c r="U151">
        <v>110298.54</v>
      </c>
      <c r="V151">
        <v>97502.68</v>
      </c>
      <c r="W151">
        <v>116096.94</v>
      </c>
      <c r="X151">
        <v>93133.38</v>
      </c>
      <c r="Y151">
        <v>104965.75</v>
      </c>
      <c r="Z151">
        <v>96505.87</v>
      </c>
      <c r="AA151">
        <v>96269.78</v>
      </c>
      <c r="AB151">
        <v>165835.25</v>
      </c>
      <c r="AC151">
        <v>115848.97</v>
      </c>
      <c r="AD151">
        <v>87374.77</v>
      </c>
      <c r="AE151">
        <v>65199.85</v>
      </c>
      <c r="AF151">
        <v>133611.97</v>
      </c>
      <c r="AG151">
        <v>129898.88</v>
      </c>
      <c r="AH151">
        <v>113936.55</v>
      </c>
    </row>
    <row r="152" spans="1:34" x14ac:dyDescent="0.25">
      <c r="A152">
        <v>806.73518000000001</v>
      </c>
      <c r="B152" t="s">
        <v>271</v>
      </c>
      <c r="C152" t="s">
        <v>460</v>
      </c>
      <c r="D152" t="s">
        <v>268</v>
      </c>
      <c r="E152">
        <v>525545.93999999994</v>
      </c>
      <c r="F152">
        <v>468513.91</v>
      </c>
      <c r="G152">
        <v>106607.49</v>
      </c>
      <c r="H152">
        <v>416145.09</v>
      </c>
      <c r="I152">
        <v>395936</v>
      </c>
      <c r="J152">
        <v>487000.41</v>
      </c>
      <c r="K152">
        <v>435798.84</v>
      </c>
      <c r="L152">
        <v>475495.31</v>
      </c>
      <c r="M152">
        <v>472797.94</v>
      </c>
      <c r="N152">
        <v>435924.84</v>
      </c>
      <c r="O152">
        <v>292134.03000000003</v>
      </c>
      <c r="P152">
        <v>358360.47</v>
      </c>
      <c r="Q152">
        <v>339341.5</v>
      </c>
      <c r="R152">
        <v>472769.97</v>
      </c>
      <c r="S152">
        <v>418319</v>
      </c>
      <c r="T152">
        <v>979051.13</v>
      </c>
      <c r="U152">
        <v>497569</v>
      </c>
      <c r="V152">
        <v>473104.13</v>
      </c>
      <c r="W152">
        <v>508516.47</v>
      </c>
      <c r="X152">
        <v>372836.31</v>
      </c>
      <c r="Y152">
        <v>386721.94</v>
      </c>
      <c r="Z152">
        <v>499753.25</v>
      </c>
      <c r="AA152">
        <v>371902.41</v>
      </c>
      <c r="AB152">
        <v>697358.19</v>
      </c>
      <c r="AC152">
        <v>419562.28</v>
      </c>
      <c r="AD152">
        <v>315158.96999999997</v>
      </c>
      <c r="AE152">
        <v>212254.89</v>
      </c>
      <c r="AF152">
        <v>534053.31000000006</v>
      </c>
      <c r="AG152">
        <v>467278.75</v>
      </c>
      <c r="AH152">
        <v>489369.5</v>
      </c>
    </row>
    <row r="153" spans="1:34" x14ac:dyDescent="0.25">
      <c r="A153">
        <v>814.70410000000004</v>
      </c>
      <c r="B153" t="s">
        <v>367</v>
      </c>
      <c r="C153" t="s">
        <v>460</v>
      </c>
      <c r="D153" t="s">
        <v>228</v>
      </c>
      <c r="E153">
        <v>99735.98</v>
      </c>
      <c r="F153">
        <v>60525.14</v>
      </c>
      <c r="G153">
        <v>14997.39</v>
      </c>
      <c r="H153">
        <v>77537.73</v>
      </c>
      <c r="I153">
        <v>60454.97</v>
      </c>
      <c r="J153">
        <v>78988.259999999995</v>
      </c>
      <c r="K153">
        <v>105585.11</v>
      </c>
      <c r="L153">
        <v>96054.13</v>
      </c>
      <c r="M153">
        <v>95277.99</v>
      </c>
      <c r="N153">
        <v>81523.100000000006</v>
      </c>
      <c r="O153">
        <v>53589.11</v>
      </c>
      <c r="P153">
        <v>72821.16</v>
      </c>
      <c r="Q153">
        <v>86296.2</v>
      </c>
      <c r="R153">
        <v>120756.15</v>
      </c>
      <c r="S153">
        <v>117913.88</v>
      </c>
      <c r="T153">
        <v>191929.47</v>
      </c>
      <c r="U153">
        <v>124284.1</v>
      </c>
      <c r="V153">
        <v>101145.19</v>
      </c>
      <c r="W153">
        <v>121660.41</v>
      </c>
      <c r="X153">
        <v>82504.98</v>
      </c>
      <c r="Y153">
        <v>91381.4</v>
      </c>
      <c r="Z153">
        <v>105651.82</v>
      </c>
      <c r="AA153">
        <v>97001.13</v>
      </c>
      <c r="AB153">
        <v>166824.57999999999</v>
      </c>
      <c r="AC153">
        <v>91524.97</v>
      </c>
      <c r="AD153">
        <v>56622.05</v>
      </c>
      <c r="AE153">
        <v>41668.97</v>
      </c>
      <c r="AF153">
        <v>114800.57</v>
      </c>
      <c r="AG153">
        <v>98944.77</v>
      </c>
      <c r="AH153">
        <v>86078.65</v>
      </c>
    </row>
    <row r="154" spans="1:34" x14ac:dyDescent="0.25">
      <c r="A154">
        <v>816.71963000000005</v>
      </c>
      <c r="B154" t="s">
        <v>368</v>
      </c>
      <c r="C154" t="s">
        <v>460</v>
      </c>
      <c r="D154" t="s">
        <v>243</v>
      </c>
      <c r="E154">
        <v>330572.31</v>
      </c>
      <c r="F154">
        <v>206931.06</v>
      </c>
      <c r="G154">
        <v>39033.29</v>
      </c>
      <c r="H154">
        <v>241160</v>
      </c>
      <c r="I154">
        <v>197334.48</v>
      </c>
      <c r="J154">
        <v>249930.34</v>
      </c>
      <c r="K154">
        <v>304746.28000000003</v>
      </c>
      <c r="L154">
        <v>291239.88</v>
      </c>
      <c r="M154">
        <v>307189</v>
      </c>
      <c r="N154">
        <v>234135.89</v>
      </c>
      <c r="O154">
        <v>164044.39000000001</v>
      </c>
      <c r="P154">
        <v>234700.86</v>
      </c>
      <c r="Q154">
        <v>266360.15999999997</v>
      </c>
      <c r="R154">
        <v>350092</v>
      </c>
      <c r="S154">
        <v>349215.72</v>
      </c>
      <c r="T154">
        <v>654483.5</v>
      </c>
      <c r="U154">
        <v>374904.06</v>
      </c>
      <c r="V154">
        <v>324687.69</v>
      </c>
      <c r="W154">
        <v>373904.56</v>
      </c>
      <c r="X154">
        <v>261081.98</v>
      </c>
      <c r="Y154">
        <v>274370.56</v>
      </c>
      <c r="Z154">
        <v>343945.16</v>
      </c>
      <c r="AA154">
        <v>300166.40999999997</v>
      </c>
      <c r="AB154">
        <v>538596.5</v>
      </c>
      <c r="AC154">
        <v>282159.96999999997</v>
      </c>
      <c r="AD154">
        <v>180422.98</v>
      </c>
      <c r="AE154">
        <v>120887.31</v>
      </c>
      <c r="AF154">
        <v>354700.28</v>
      </c>
      <c r="AG154">
        <v>313748</v>
      </c>
      <c r="AH154">
        <v>268436.56</v>
      </c>
    </row>
    <row r="155" spans="1:34" x14ac:dyDescent="0.25">
      <c r="A155">
        <v>818.73536000000001</v>
      </c>
      <c r="B155" t="s">
        <v>370</v>
      </c>
      <c r="C155" t="s">
        <v>460</v>
      </c>
      <c r="D155" t="s">
        <v>260</v>
      </c>
      <c r="E155">
        <v>413783.16</v>
      </c>
      <c r="F155">
        <v>273136.40999999997</v>
      </c>
      <c r="G155">
        <v>49432.18</v>
      </c>
      <c r="H155">
        <v>274035.34000000003</v>
      </c>
      <c r="I155">
        <v>248619.13</v>
      </c>
      <c r="J155">
        <v>336640.69</v>
      </c>
      <c r="K155">
        <v>369660.13</v>
      </c>
      <c r="L155">
        <v>344022.97</v>
      </c>
      <c r="M155">
        <v>348568.47</v>
      </c>
      <c r="N155">
        <v>285537.96999999997</v>
      </c>
      <c r="O155">
        <v>196109.44</v>
      </c>
      <c r="P155">
        <v>271670.44</v>
      </c>
      <c r="Q155">
        <v>295993.03000000003</v>
      </c>
      <c r="R155">
        <v>432046.97</v>
      </c>
      <c r="S155">
        <v>411597</v>
      </c>
      <c r="T155">
        <v>821548.88</v>
      </c>
      <c r="U155">
        <v>446976.06</v>
      </c>
      <c r="V155">
        <v>377310.5</v>
      </c>
      <c r="W155">
        <v>421908.5</v>
      </c>
      <c r="X155">
        <v>279862.71999999997</v>
      </c>
      <c r="Y155">
        <v>296647.09000000003</v>
      </c>
      <c r="Z155">
        <v>416170.69</v>
      </c>
      <c r="AA155">
        <v>346528.75</v>
      </c>
      <c r="AB155">
        <v>650043.63</v>
      </c>
      <c r="AC155">
        <v>314700.81</v>
      </c>
      <c r="AD155">
        <v>205991.48</v>
      </c>
      <c r="AE155">
        <v>144431.94</v>
      </c>
      <c r="AF155">
        <v>412954.09</v>
      </c>
      <c r="AG155">
        <v>364668.72</v>
      </c>
      <c r="AH155">
        <v>355476.56</v>
      </c>
    </row>
    <row r="156" spans="1:34" x14ac:dyDescent="0.25">
      <c r="A156">
        <v>820.75089000000003</v>
      </c>
      <c r="B156" t="s">
        <v>274</v>
      </c>
      <c r="C156" t="s">
        <v>460</v>
      </c>
      <c r="D156" t="s">
        <v>275</v>
      </c>
      <c r="E156">
        <v>240342.77</v>
      </c>
      <c r="F156">
        <v>199870.47</v>
      </c>
      <c r="G156">
        <v>45601.99</v>
      </c>
      <c r="H156">
        <v>184010.17</v>
      </c>
      <c r="I156">
        <v>154968.72</v>
      </c>
      <c r="J156">
        <v>197615.19</v>
      </c>
      <c r="K156">
        <v>182740.13</v>
      </c>
      <c r="L156">
        <v>189086.63</v>
      </c>
      <c r="M156">
        <v>187126.55</v>
      </c>
      <c r="N156">
        <v>189911.69</v>
      </c>
      <c r="O156">
        <v>119200.66</v>
      </c>
      <c r="P156">
        <v>149682.28</v>
      </c>
      <c r="Q156">
        <v>135735.47</v>
      </c>
      <c r="R156">
        <v>224137.63</v>
      </c>
      <c r="S156">
        <v>183120.22</v>
      </c>
      <c r="T156">
        <v>428981.25</v>
      </c>
      <c r="U156">
        <v>222629.36</v>
      </c>
      <c r="V156">
        <v>206055.33</v>
      </c>
      <c r="W156">
        <v>221405.72</v>
      </c>
      <c r="X156">
        <v>151942.41</v>
      </c>
      <c r="Y156">
        <v>160726.98000000001</v>
      </c>
      <c r="Z156">
        <v>214143.31</v>
      </c>
      <c r="AA156">
        <v>153565.91</v>
      </c>
      <c r="AB156">
        <v>294872.25</v>
      </c>
      <c r="AC156">
        <v>176906.89</v>
      </c>
      <c r="AD156">
        <v>123652.16</v>
      </c>
      <c r="AE156">
        <v>96795.66</v>
      </c>
      <c r="AF156">
        <v>207416.06</v>
      </c>
      <c r="AG156">
        <v>204046</v>
      </c>
      <c r="AH156">
        <v>192045.27</v>
      </c>
    </row>
    <row r="157" spans="1:34" x14ac:dyDescent="0.25">
      <c r="A157">
        <v>822.67286999999999</v>
      </c>
      <c r="B157" t="s">
        <v>371</v>
      </c>
      <c r="C157" t="s">
        <v>460</v>
      </c>
      <c r="D157" t="s">
        <v>200</v>
      </c>
      <c r="E157">
        <v>302.697</v>
      </c>
      <c r="F157">
        <v>10935.79</v>
      </c>
      <c r="G157">
        <v>2574.87</v>
      </c>
      <c r="H157">
        <v>19226.939999999999</v>
      </c>
      <c r="I157">
        <v>14475.9</v>
      </c>
      <c r="J157">
        <v>16050.72</v>
      </c>
      <c r="K157">
        <v>13603.07</v>
      </c>
      <c r="L157">
        <v>18224.830000000002</v>
      </c>
      <c r="M157">
        <v>23955.09</v>
      </c>
      <c r="N157">
        <v>11263.92</v>
      </c>
      <c r="O157">
        <v>25904.75</v>
      </c>
      <c r="P157">
        <v>30773.05</v>
      </c>
      <c r="Q157">
        <v>30991.31</v>
      </c>
      <c r="R157">
        <v>23257.45</v>
      </c>
      <c r="S157">
        <v>32201.66</v>
      </c>
      <c r="T157">
        <v>23020.5</v>
      </c>
      <c r="U157">
        <v>24006.82</v>
      </c>
      <c r="V157">
        <v>25608.13</v>
      </c>
      <c r="W157">
        <v>35338.800000000003</v>
      </c>
      <c r="X157">
        <v>20084.080000000002</v>
      </c>
      <c r="Y157">
        <v>18239.34</v>
      </c>
      <c r="Z157">
        <v>15723.21</v>
      </c>
      <c r="AA157">
        <v>19159.47</v>
      </c>
      <c r="AB157">
        <v>15587.99</v>
      </c>
      <c r="AC157">
        <v>16482.77</v>
      </c>
      <c r="AD157">
        <v>14643.64</v>
      </c>
      <c r="AE157">
        <v>23689.7</v>
      </c>
      <c r="AF157">
        <v>26490.67</v>
      </c>
      <c r="AG157">
        <v>23733.29</v>
      </c>
      <c r="AH157">
        <v>25705.51</v>
      </c>
    </row>
    <row r="158" spans="1:34" x14ac:dyDescent="0.25">
      <c r="A158">
        <v>826.70398999999998</v>
      </c>
      <c r="B158" t="s">
        <v>372</v>
      </c>
      <c r="C158" t="s">
        <v>460</v>
      </c>
      <c r="D158" t="s">
        <v>222</v>
      </c>
      <c r="E158">
        <v>44334.09</v>
      </c>
      <c r="F158">
        <v>32803.14</v>
      </c>
      <c r="G158">
        <v>7772.57</v>
      </c>
      <c r="H158">
        <v>37895.31</v>
      </c>
      <c r="I158">
        <v>33433.93</v>
      </c>
      <c r="J158">
        <v>34923.57</v>
      </c>
      <c r="K158">
        <v>51159.05</v>
      </c>
      <c r="L158">
        <v>48385.91</v>
      </c>
      <c r="M158">
        <v>54697.69</v>
      </c>
      <c r="N158">
        <v>42895.71</v>
      </c>
      <c r="O158">
        <v>40444.28</v>
      </c>
      <c r="P158">
        <v>45688.24</v>
      </c>
      <c r="Q158">
        <v>47760.41</v>
      </c>
      <c r="R158">
        <v>59859.65</v>
      </c>
      <c r="S158">
        <v>59613.1</v>
      </c>
      <c r="T158">
        <v>84912.79</v>
      </c>
      <c r="U158">
        <v>59976.73</v>
      </c>
      <c r="V158">
        <v>51645.88</v>
      </c>
      <c r="W158">
        <v>71818.97</v>
      </c>
      <c r="X158">
        <v>45076.68</v>
      </c>
      <c r="Y158">
        <v>39980.92</v>
      </c>
      <c r="Z158">
        <v>52594.400000000001</v>
      </c>
      <c r="AA158">
        <v>51166.45</v>
      </c>
      <c r="AB158">
        <v>79975.45</v>
      </c>
      <c r="AC158">
        <v>47081.93</v>
      </c>
      <c r="AD158">
        <v>32522.26</v>
      </c>
      <c r="AE158">
        <v>30385.8</v>
      </c>
      <c r="AF158">
        <v>66454.759999999995</v>
      </c>
      <c r="AG158">
        <v>51672.61</v>
      </c>
      <c r="AH158">
        <v>50455.61</v>
      </c>
    </row>
    <row r="159" spans="1:34" x14ac:dyDescent="0.25">
      <c r="A159">
        <v>828.71972000000005</v>
      </c>
      <c r="B159" t="s">
        <v>373</v>
      </c>
      <c r="C159" t="s">
        <v>460</v>
      </c>
      <c r="D159" t="s">
        <v>238</v>
      </c>
      <c r="E159">
        <v>274101.96999999997</v>
      </c>
      <c r="F159">
        <v>165817.57999999999</v>
      </c>
      <c r="G159">
        <v>37499.910000000003</v>
      </c>
      <c r="H159">
        <v>209085.55</v>
      </c>
      <c r="I159">
        <v>175483.25</v>
      </c>
      <c r="J159">
        <v>211958.17</v>
      </c>
      <c r="K159">
        <v>305841.59000000003</v>
      </c>
      <c r="L159">
        <v>237902.69</v>
      </c>
      <c r="M159">
        <v>309177.15999999997</v>
      </c>
      <c r="N159">
        <v>221401</v>
      </c>
      <c r="O159">
        <v>180595.13</v>
      </c>
      <c r="P159">
        <v>234623.23</v>
      </c>
      <c r="Q159">
        <v>255050.77</v>
      </c>
      <c r="R159">
        <v>303405.75</v>
      </c>
      <c r="S159">
        <v>332124.21999999997</v>
      </c>
      <c r="T159">
        <v>536016.63</v>
      </c>
      <c r="U159">
        <v>350141.84</v>
      </c>
      <c r="V159">
        <v>306576.03000000003</v>
      </c>
      <c r="W159">
        <v>338153.38</v>
      </c>
      <c r="X159">
        <v>219344.27</v>
      </c>
      <c r="Y159">
        <v>243187.38</v>
      </c>
      <c r="Z159">
        <v>291741.56</v>
      </c>
      <c r="AA159">
        <v>249745.88</v>
      </c>
      <c r="AB159">
        <v>483421.19</v>
      </c>
      <c r="AC159">
        <v>249917.09</v>
      </c>
      <c r="AD159">
        <v>170695.86</v>
      </c>
      <c r="AE159">
        <v>128088.99</v>
      </c>
      <c r="AF159">
        <v>336527.88</v>
      </c>
      <c r="AG159">
        <v>288802.5</v>
      </c>
      <c r="AH159">
        <v>253722.83</v>
      </c>
    </row>
    <row r="160" spans="1:34" x14ac:dyDescent="0.25">
      <c r="A160">
        <v>830.73549000000003</v>
      </c>
      <c r="B160" t="s">
        <v>374</v>
      </c>
      <c r="C160" t="s">
        <v>460</v>
      </c>
      <c r="D160" t="s">
        <v>247</v>
      </c>
      <c r="E160">
        <v>577197.93999999994</v>
      </c>
      <c r="F160">
        <v>389112.31</v>
      </c>
      <c r="G160">
        <v>71641.289999999994</v>
      </c>
      <c r="H160">
        <v>442953.91</v>
      </c>
      <c r="I160">
        <v>379039.53</v>
      </c>
      <c r="J160">
        <v>531817.56000000006</v>
      </c>
      <c r="K160">
        <v>593769.56000000006</v>
      </c>
      <c r="L160">
        <v>566609.5</v>
      </c>
      <c r="M160">
        <v>597544.06000000006</v>
      </c>
      <c r="N160">
        <v>499119.59</v>
      </c>
      <c r="O160">
        <v>349909.38</v>
      </c>
      <c r="P160">
        <v>460663.69</v>
      </c>
      <c r="Q160">
        <v>502388.25</v>
      </c>
      <c r="R160">
        <v>686280.75</v>
      </c>
      <c r="S160">
        <v>687970.88</v>
      </c>
      <c r="T160">
        <v>1189422.8799999999</v>
      </c>
      <c r="U160">
        <v>690464.94</v>
      </c>
      <c r="V160">
        <v>610640.38</v>
      </c>
      <c r="W160">
        <v>668251.88</v>
      </c>
      <c r="X160">
        <v>453056.25</v>
      </c>
      <c r="Y160">
        <v>497050.69</v>
      </c>
      <c r="Z160">
        <v>674849.56</v>
      </c>
      <c r="AA160">
        <v>515528.47</v>
      </c>
      <c r="AB160">
        <v>1019452.25</v>
      </c>
      <c r="AC160">
        <v>488228.16</v>
      </c>
      <c r="AD160">
        <v>365624.47</v>
      </c>
      <c r="AE160">
        <v>247028.98</v>
      </c>
      <c r="AF160">
        <v>689894</v>
      </c>
      <c r="AG160">
        <v>585980.43999999994</v>
      </c>
      <c r="AH160">
        <v>538605.81000000006</v>
      </c>
    </row>
    <row r="161" spans="1:34" x14ac:dyDescent="0.25">
      <c r="A161">
        <v>832.75103999999999</v>
      </c>
      <c r="B161" t="s">
        <v>269</v>
      </c>
      <c r="C161" t="s">
        <v>460</v>
      </c>
      <c r="D161" t="s">
        <v>270</v>
      </c>
      <c r="E161">
        <v>581193.63</v>
      </c>
      <c r="F161">
        <v>433894.38</v>
      </c>
      <c r="G161">
        <v>65090.96</v>
      </c>
      <c r="H161">
        <v>411685.34</v>
      </c>
      <c r="I161">
        <v>363405.34</v>
      </c>
      <c r="J161">
        <v>511157.47</v>
      </c>
      <c r="K161">
        <v>485626.56</v>
      </c>
      <c r="L161">
        <v>508687.47</v>
      </c>
      <c r="M161">
        <v>562127</v>
      </c>
      <c r="N161">
        <v>497763</v>
      </c>
      <c r="O161">
        <v>280074.03000000003</v>
      </c>
      <c r="P161">
        <v>396034.16</v>
      </c>
      <c r="Q161">
        <v>380075.91</v>
      </c>
      <c r="R161">
        <v>565203</v>
      </c>
      <c r="S161">
        <v>504372</v>
      </c>
      <c r="T161">
        <v>1157324.3799999999</v>
      </c>
      <c r="U161">
        <v>576666.43999999994</v>
      </c>
      <c r="V161">
        <v>525941.31000000006</v>
      </c>
      <c r="W161">
        <v>596433.56000000006</v>
      </c>
      <c r="X161">
        <v>434739.66</v>
      </c>
      <c r="Y161">
        <v>457041.25</v>
      </c>
      <c r="Z161">
        <v>576294.06000000006</v>
      </c>
      <c r="AA161">
        <v>455863.28</v>
      </c>
      <c r="AB161">
        <v>837302.25</v>
      </c>
      <c r="AC161">
        <v>433412.06</v>
      </c>
      <c r="AD161">
        <v>302019.03000000003</v>
      </c>
      <c r="AE161">
        <v>203285.08</v>
      </c>
      <c r="AF161">
        <v>634120.68999999994</v>
      </c>
      <c r="AG161">
        <v>578811.63</v>
      </c>
      <c r="AH161">
        <v>528088.56000000006</v>
      </c>
    </row>
    <row r="162" spans="1:34" x14ac:dyDescent="0.25">
      <c r="A162">
        <v>834.76647000000003</v>
      </c>
      <c r="B162" t="s">
        <v>283</v>
      </c>
      <c r="C162" t="s">
        <v>460</v>
      </c>
      <c r="D162" t="s">
        <v>284</v>
      </c>
      <c r="E162">
        <v>330288.44</v>
      </c>
      <c r="F162">
        <v>306935.81</v>
      </c>
      <c r="G162">
        <v>49470.22</v>
      </c>
      <c r="H162">
        <v>260701.56</v>
      </c>
      <c r="I162">
        <v>231366.36</v>
      </c>
      <c r="J162">
        <v>303783.40999999997</v>
      </c>
      <c r="K162">
        <v>226113.83</v>
      </c>
      <c r="L162">
        <v>232538.83</v>
      </c>
      <c r="M162">
        <v>262946.13</v>
      </c>
      <c r="N162">
        <v>260572.83</v>
      </c>
      <c r="O162">
        <v>162482.25</v>
      </c>
      <c r="P162">
        <v>210803.02</v>
      </c>
      <c r="Q162">
        <v>179316.25</v>
      </c>
      <c r="R162">
        <v>267084.81</v>
      </c>
      <c r="S162">
        <v>224510.44</v>
      </c>
      <c r="T162">
        <v>496635.22</v>
      </c>
      <c r="U162">
        <v>310331.19</v>
      </c>
      <c r="V162">
        <v>279038.13</v>
      </c>
      <c r="W162">
        <v>309695.34000000003</v>
      </c>
      <c r="X162">
        <v>204313.84</v>
      </c>
      <c r="Y162">
        <v>217532.81</v>
      </c>
      <c r="Z162">
        <v>328844.38</v>
      </c>
      <c r="AA162">
        <v>218317.02</v>
      </c>
      <c r="AB162">
        <v>331538.15999999997</v>
      </c>
      <c r="AC162">
        <v>241692.13</v>
      </c>
      <c r="AD162">
        <v>227515.98</v>
      </c>
      <c r="AE162">
        <v>147858.79999999999</v>
      </c>
      <c r="AF162">
        <v>300534.25</v>
      </c>
      <c r="AG162">
        <v>297542.13</v>
      </c>
      <c r="AH162">
        <v>271974.78000000003</v>
      </c>
    </row>
    <row r="163" spans="1:34" x14ac:dyDescent="0.25">
      <c r="A163">
        <v>836.67960000000005</v>
      </c>
      <c r="B163" t="s">
        <v>375</v>
      </c>
      <c r="C163" t="s">
        <v>460</v>
      </c>
      <c r="D163" t="s">
        <v>202</v>
      </c>
      <c r="E163">
        <v>302.697</v>
      </c>
      <c r="F163">
        <v>302.697</v>
      </c>
      <c r="G163">
        <v>1592.52</v>
      </c>
      <c r="H163">
        <v>8020.93</v>
      </c>
      <c r="I163">
        <v>8153.74</v>
      </c>
      <c r="J163">
        <v>10361.59</v>
      </c>
      <c r="K163">
        <v>12699.8</v>
      </c>
      <c r="L163">
        <v>10810.83</v>
      </c>
      <c r="M163">
        <v>8029.92</v>
      </c>
      <c r="N163">
        <v>10756.52</v>
      </c>
      <c r="O163">
        <v>302.697</v>
      </c>
      <c r="P163">
        <v>8802.93</v>
      </c>
      <c r="Q163">
        <v>9063.9699999999993</v>
      </c>
      <c r="R163">
        <v>11481.19</v>
      </c>
      <c r="S163">
        <v>14515.9</v>
      </c>
      <c r="T163">
        <v>12323.87</v>
      </c>
      <c r="U163">
        <v>16030.29</v>
      </c>
      <c r="V163">
        <v>11740.51</v>
      </c>
      <c r="W163">
        <v>16670.66</v>
      </c>
      <c r="X163">
        <v>7674.67</v>
      </c>
      <c r="Y163">
        <v>4721.42</v>
      </c>
      <c r="Z163">
        <v>302.697</v>
      </c>
      <c r="AA163">
        <v>6486.58</v>
      </c>
      <c r="AB163">
        <v>12948.76</v>
      </c>
      <c r="AC163">
        <v>302.697</v>
      </c>
      <c r="AD163">
        <v>302.697</v>
      </c>
      <c r="AE163">
        <v>302.697</v>
      </c>
      <c r="AF163">
        <v>302.697</v>
      </c>
      <c r="AG163">
        <v>10214.74</v>
      </c>
      <c r="AH163">
        <v>10477.25</v>
      </c>
    </row>
    <row r="164" spans="1:34" x14ac:dyDescent="0.25">
      <c r="A164">
        <v>840.71943999999996</v>
      </c>
      <c r="B164" t="s">
        <v>377</v>
      </c>
      <c r="C164" t="s">
        <v>460</v>
      </c>
      <c r="D164" t="s">
        <v>231</v>
      </c>
      <c r="E164">
        <v>25299.38</v>
      </c>
      <c r="F164">
        <v>16323.69</v>
      </c>
      <c r="G164">
        <v>3117.03</v>
      </c>
      <c r="H164">
        <v>18464.830000000002</v>
      </c>
      <c r="I164">
        <v>17385.07</v>
      </c>
      <c r="J164">
        <v>21720.15</v>
      </c>
      <c r="K164">
        <v>27226.29</v>
      </c>
      <c r="L164">
        <v>26128.84</v>
      </c>
      <c r="M164">
        <v>28409.82</v>
      </c>
      <c r="N164">
        <v>22593.72</v>
      </c>
      <c r="O164">
        <v>20140.39</v>
      </c>
      <c r="P164">
        <v>24549.26</v>
      </c>
      <c r="Q164">
        <v>25478.92</v>
      </c>
      <c r="R164">
        <v>34428.75</v>
      </c>
      <c r="S164">
        <v>31168.52</v>
      </c>
      <c r="T164">
        <v>52564.02</v>
      </c>
      <c r="U164">
        <v>31717.65</v>
      </c>
      <c r="V164">
        <v>29308.34</v>
      </c>
      <c r="W164">
        <v>39894.54</v>
      </c>
      <c r="X164">
        <v>25183.77</v>
      </c>
      <c r="Y164">
        <v>23348.22</v>
      </c>
      <c r="Z164">
        <v>28939.66</v>
      </c>
      <c r="AA164">
        <v>32581.14</v>
      </c>
      <c r="AB164">
        <v>45019.09</v>
      </c>
      <c r="AC164">
        <v>23499.91</v>
      </c>
      <c r="AD164">
        <v>16902.849999999999</v>
      </c>
      <c r="AE164">
        <v>13505.87</v>
      </c>
      <c r="AF164">
        <v>32611.59</v>
      </c>
      <c r="AG164">
        <v>30632.7</v>
      </c>
      <c r="AH164">
        <v>26779.8</v>
      </c>
    </row>
    <row r="165" spans="1:34" x14ac:dyDescent="0.25">
      <c r="A165">
        <v>842.73512000000005</v>
      </c>
      <c r="B165" t="s">
        <v>378</v>
      </c>
      <c r="C165" t="s">
        <v>460</v>
      </c>
      <c r="D165" t="s">
        <v>246</v>
      </c>
      <c r="E165">
        <v>106230.36</v>
      </c>
      <c r="F165">
        <v>64527.31</v>
      </c>
      <c r="G165">
        <v>14092.4</v>
      </c>
      <c r="H165">
        <v>78011.45</v>
      </c>
      <c r="I165">
        <v>64577.27</v>
      </c>
      <c r="J165">
        <v>78631.38</v>
      </c>
      <c r="K165">
        <v>104947.98</v>
      </c>
      <c r="L165">
        <v>93157.56</v>
      </c>
      <c r="M165">
        <v>100796.13</v>
      </c>
      <c r="N165">
        <v>80949.56</v>
      </c>
      <c r="O165">
        <v>60863.44</v>
      </c>
      <c r="P165">
        <v>79649.36</v>
      </c>
      <c r="Q165">
        <v>86463.360000000001</v>
      </c>
      <c r="R165">
        <v>116886.96</v>
      </c>
      <c r="S165">
        <v>122447.66</v>
      </c>
      <c r="T165">
        <v>206506.7</v>
      </c>
      <c r="U165">
        <v>122064.94</v>
      </c>
      <c r="V165">
        <v>106911.02</v>
      </c>
      <c r="W165">
        <v>129747.42</v>
      </c>
      <c r="X165">
        <v>83342.02</v>
      </c>
      <c r="Y165">
        <v>88708.4</v>
      </c>
      <c r="Z165">
        <v>109081.84</v>
      </c>
      <c r="AA165">
        <v>104019.76</v>
      </c>
      <c r="AB165">
        <v>175243.89</v>
      </c>
      <c r="AC165">
        <v>89374.24</v>
      </c>
      <c r="AD165">
        <v>58266.93</v>
      </c>
      <c r="AE165">
        <v>43757.39</v>
      </c>
      <c r="AF165">
        <v>118941.84</v>
      </c>
      <c r="AG165">
        <v>100753.71</v>
      </c>
      <c r="AH165">
        <v>92610.27</v>
      </c>
    </row>
    <row r="166" spans="1:34" x14ac:dyDescent="0.25">
      <c r="A166">
        <v>844.65715</v>
      </c>
      <c r="B166" t="s">
        <v>179</v>
      </c>
      <c r="C166" t="s">
        <v>460</v>
      </c>
      <c r="D166" t="s">
        <v>180</v>
      </c>
      <c r="E166">
        <v>16751.990000000002</v>
      </c>
      <c r="F166">
        <v>18342.37</v>
      </c>
      <c r="G166">
        <v>8965.9500000000007</v>
      </c>
      <c r="H166">
        <v>30537.22</v>
      </c>
      <c r="I166">
        <v>31755.919999999998</v>
      </c>
      <c r="J166">
        <v>24622.1</v>
      </c>
      <c r="K166">
        <v>25228.2</v>
      </c>
      <c r="L166">
        <v>21308.02</v>
      </c>
      <c r="M166">
        <v>47431.82</v>
      </c>
      <c r="N166">
        <v>29222.91</v>
      </c>
      <c r="O166">
        <v>34549.699999999997</v>
      </c>
      <c r="P166">
        <v>32961.26</v>
      </c>
      <c r="Q166">
        <v>34599.71</v>
      </c>
      <c r="R166">
        <v>32604.35</v>
      </c>
      <c r="S166">
        <v>52612.97</v>
      </c>
      <c r="T166">
        <v>46367.94</v>
      </c>
      <c r="U166">
        <v>63646.46</v>
      </c>
      <c r="V166">
        <v>47007.48</v>
      </c>
      <c r="W166">
        <v>77741.95</v>
      </c>
      <c r="X166">
        <v>43255.199999999997</v>
      </c>
      <c r="Y166">
        <v>64249.25</v>
      </c>
      <c r="Z166">
        <v>34613.78</v>
      </c>
      <c r="AA166">
        <v>30791.65</v>
      </c>
      <c r="AB166">
        <v>40046.11</v>
      </c>
      <c r="AC166">
        <v>31552.97</v>
      </c>
      <c r="AD166">
        <v>29176.98</v>
      </c>
      <c r="AE166">
        <v>56468.53</v>
      </c>
      <c r="AF166">
        <v>53598.84</v>
      </c>
      <c r="AG166">
        <v>52495.38</v>
      </c>
      <c r="AH166">
        <v>55733.41</v>
      </c>
    </row>
    <row r="167" spans="1:34" x14ac:dyDescent="0.25">
      <c r="A167">
        <v>844.75081999999998</v>
      </c>
      <c r="B167" t="s">
        <v>379</v>
      </c>
      <c r="C167" t="s">
        <v>460</v>
      </c>
      <c r="D167" t="s">
        <v>263</v>
      </c>
      <c r="E167">
        <v>195052.56</v>
      </c>
      <c r="F167">
        <v>143209.25</v>
      </c>
      <c r="G167">
        <v>24811.74</v>
      </c>
      <c r="H167">
        <v>145731.98000000001</v>
      </c>
      <c r="I167">
        <v>128484.52</v>
      </c>
      <c r="J167">
        <v>176213.61</v>
      </c>
      <c r="K167">
        <v>196348.92</v>
      </c>
      <c r="L167">
        <v>187163.7</v>
      </c>
      <c r="M167">
        <v>182445.59</v>
      </c>
      <c r="N167">
        <v>151731.89000000001</v>
      </c>
      <c r="O167">
        <v>105759.32</v>
      </c>
      <c r="P167">
        <v>137194.53</v>
      </c>
      <c r="Q167">
        <v>149311.73000000001</v>
      </c>
      <c r="R167">
        <v>224718.33</v>
      </c>
      <c r="S167">
        <v>222020.36</v>
      </c>
      <c r="T167">
        <v>415494.69</v>
      </c>
      <c r="U167">
        <v>238700.02</v>
      </c>
      <c r="V167">
        <v>209641.3</v>
      </c>
      <c r="W167">
        <v>216450.84</v>
      </c>
      <c r="X167">
        <v>153443.07999999999</v>
      </c>
      <c r="Y167">
        <v>158444.39000000001</v>
      </c>
      <c r="Z167">
        <v>224668.09</v>
      </c>
      <c r="AA167">
        <v>180287.08</v>
      </c>
      <c r="AB167">
        <v>335534.75</v>
      </c>
      <c r="AC167">
        <v>174009.92</v>
      </c>
      <c r="AD167">
        <v>114938.73</v>
      </c>
      <c r="AE167">
        <v>78078.58</v>
      </c>
      <c r="AF167">
        <v>224611.69</v>
      </c>
      <c r="AG167">
        <v>204023.91</v>
      </c>
      <c r="AH167">
        <v>192218.55</v>
      </c>
    </row>
    <row r="168" spans="1:34" x14ac:dyDescent="0.25">
      <c r="A168">
        <v>846.76644999999996</v>
      </c>
      <c r="B168" t="s">
        <v>380</v>
      </c>
      <c r="C168" t="s">
        <v>460</v>
      </c>
      <c r="D168" t="s">
        <v>276</v>
      </c>
      <c r="E168">
        <v>191086.56</v>
      </c>
      <c r="F168">
        <v>136330.34</v>
      </c>
      <c r="G168">
        <v>24256.03</v>
      </c>
      <c r="H168">
        <v>132638.41</v>
      </c>
      <c r="I168">
        <v>112366.35</v>
      </c>
      <c r="J168">
        <v>166361.42000000001</v>
      </c>
      <c r="K168">
        <v>157604.01999999999</v>
      </c>
      <c r="L168">
        <v>146056.25</v>
      </c>
      <c r="M168">
        <v>153546.39000000001</v>
      </c>
      <c r="N168">
        <v>142779.59</v>
      </c>
      <c r="O168">
        <v>87652.33</v>
      </c>
      <c r="P168">
        <v>109781.23</v>
      </c>
      <c r="Q168">
        <v>114927.02</v>
      </c>
      <c r="R168">
        <v>188677.72</v>
      </c>
      <c r="S168">
        <v>164222.94</v>
      </c>
      <c r="T168">
        <v>385028.06</v>
      </c>
      <c r="U168">
        <v>185661.42</v>
      </c>
      <c r="V168">
        <v>164083.56</v>
      </c>
      <c r="W168">
        <v>178024.5</v>
      </c>
      <c r="X168">
        <v>124024.35</v>
      </c>
      <c r="Y168">
        <v>125873.91</v>
      </c>
      <c r="Z168">
        <v>189767.23</v>
      </c>
      <c r="AA168">
        <v>134916.95000000001</v>
      </c>
      <c r="AB168">
        <v>259412.66</v>
      </c>
      <c r="AC168">
        <v>141386.09</v>
      </c>
      <c r="AD168">
        <v>97941.9</v>
      </c>
      <c r="AE168">
        <v>67803.45</v>
      </c>
      <c r="AF168">
        <v>169399.55</v>
      </c>
      <c r="AG168">
        <v>161261.14000000001</v>
      </c>
      <c r="AH168">
        <v>142968.63</v>
      </c>
    </row>
    <row r="169" spans="1:34" x14ac:dyDescent="0.25">
      <c r="A169">
        <v>848.68839000000003</v>
      </c>
      <c r="B169" t="s">
        <v>195</v>
      </c>
      <c r="C169" t="s">
        <v>460</v>
      </c>
      <c r="D169" t="s">
        <v>196</v>
      </c>
      <c r="E169">
        <v>36435.96</v>
      </c>
      <c r="F169">
        <v>51971.21</v>
      </c>
      <c r="G169">
        <v>11441.52</v>
      </c>
      <c r="H169">
        <v>61921.68</v>
      </c>
      <c r="I169">
        <v>63211.37</v>
      </c>
      <c r="J169">
        <v>59258.78</v>
      </c>
      <c r="K169">
        <v>59151.61</v>
      </c>
      <c r="L169">
        <v>55587.6</v>
      </c>
      <c r="M169">
        <v>76284.86</v>
      </c>
      <c r="N169">
        <v>62614.05</v>
      </c>
      <c r="O169">
        <v>63382.1</v>
      </c>
      <c r="P169">
        <v>72657.649999999994</v>
      </c>
      <c r="Q169">
        <v>64324.04</v>
      </c>
      <c r="R169">
        <v>68019.179999999993</v>
      </c>
      <c r="S169">
        <v>96853.21</v>
      </c>
      <c r="T169">
        <v>105358.68</v>
      </c>
      <c r="U169">
        <v>106989.79</v>
      </c>
      <c r="V169">
        <v>86350.26</v>
      </c>
      <c r="W169">
        <v>125259.82</v>
      </c>
      <c r="X169">
        <v>105134.6</v>
      </c>
      <c r="Y169">
        <v>68706.09</v>
      </c>
      <c r="Z169">
        <v>68403.199999999997</v>
      </c>
      <c r="AA169">
        <v>66278.73</v>
      </c>
      <c r="AB169">
        <v>70085.83</v>
      </c>
      <c r="AC169">
        <v>71669.429999999993</v>
      </c>
      <c r="AD169">
        <v>72486.52</v>
      </c>
      <c r="AE169">
        <v>107208.52</v>
      </c>
      <c r="AF169">
        <v>108221.7</v>
      </c>
      <c r="AG169">
        <v>85666.12</v>
      </c>
      <c r="AH169">
        <v>96979.83</v>
      </c>
    </row>
    <row r="170" spans="1:34" x14ac:dyDescent="0.25">
      <c r="A170">
        <v>848.78206999999998</v>
      </c>
      <c r="B170" t="s">
        <v>381</v>
      </c>
      <c r="C170" t="s">
        <v>460</v>
      </c>
      <c r="D170" t="s">
        <v>287</v>
      </c>
      <c r="E170">
        <v>87592.28</v>
      </c>
      <c r="F170">
        <v>83224.03</v>
      </c>
      <c r="G170">
        <v>15498.83</v>
      </c>
      <c r="H170">
        <v>77847.350000000006</v>
      </c>
      <c r="I170">
        <v>65682.23</v>
      </c>
      <c r="J170">
        <v>80032.75</v>
      </c>
      <c r="K170">
        <v>70557.95</v>
      </c>
      <c r="L170">
        <v>64067.98</v>
      </c>
      <c r="M170">
        <v>68474.34</v>
      </c>
      <c r="N170">
        <v>71726.23</v>
      </c>
      <c r="O170">
        <v>43509.66</v>
      </c>
      <c r="P170">
        <v>56495.23</v>
      </c>
      <c r="Q170">
        <v>47569.3</v>
      </c>
      <c r="R170">
        <v>78205.27</v>
      </c>
      <c r="S170">
        <v>64966.97</v>
      </c>
      <c r="T170">
        <v>150611.35999999999</v>
      </c>
      <c r="U170">
        <v>88284.63</v>
      </c>
      <c r="V170">
        <v>85233.21</v>
      </c>
      <c r="W170">
        <v>84016.02</v>
      </c>
      <c r="X170">
        <v>50907.41</v>
      </c>
      <c r="Y170">
        <v>59764.160000000003</v>
      </c>
      <c r="Z170">
        <v>84321.73</v>
      </c>
      <c r="AA170">
        <v>56795.86</v>
      </c>
      <c r="AB170">
        <v>104296.44</v>
      </c>
      <c r="AC170">
        <v>60634.92</v>
      </c>
      <c r="AD170">
        <v>56438.14</v>
      </c>
      <c r="AE170">
        <v>37651.300000000003</v>
      </c>
      <c r="AF170">
        <v>81366.55</v>
      </c>
      <c r="AG170">
        <v>72341.88</v>
      </c>
      <c r="AH170">
        <v>76108.75</v>
      </c>
    </row>
    <row r="171" spans="1:34" x14ac:dyDescent="0.25">
      <c r="A171">
        <v>850.70384999999999</v>
      </c>
      <c r="B171" t="s">
        <v>211</v>
      </c>
      <c r="C171" t="s">
        <v>460</v>
      </c>
      <c r="D171" t="s">
        <v>212</v>
      </c>
      <c r="E171">
        <v>75423.320000000007</v>
      </c>
      <c r="F171">
        <v>106700.51999999999</v>
      </c>
      <c r="G171">
        <v>33446.135000000002</v>
      </c>
      <c r="H171">
        <v>141789.64000000001</v>
      </c>
      <c r="I171">
        <v>150556.815</v>
      </c>
      <c r="J171">
        <v>167205.815</v>
      </c>
      <c r="K171">
        <v>154691.66500000001</v>
      </c>
      <c r="L171">
        <v>153583.05499999999</v>
      </c>
      <c r="M171">
        <v>207628.76500000001</v>
      </c>
      <c r="N171">
        <v>154583.29999999999</v>
      </c>
      <c r="O171">
        <v>208241.91</v>
      </c>
      <c r="P171">
        <v>213382.30000000002</v>
      </c>
      <c r="Q171">
        <v>205743.65499999997</v>
      </c>
      <c r="R171">
        <v>196804.95</v>
      </c>
      <c r="S171">
        <v>253013.46000000002</v>
      </c>
      <c r="T171">
        <v>202265.98499999999</v>
      </c>
      <c r="U171">
        <v>229497.35500000001</v>
      </c>
      <c r="V171">
        <v>184734.81</v>
      </c>
      <c r="W171">
        <v>293117.995</v>
      </c>
      <c r="X171">
        <v>185332.90999999997</v>
      </c>
      <c r="Y171">
        <v>133086.715</v>
      </c>
      <c r="Z171">
        <v>142915.93</v>
      </c>
      <c r="AA171">
        <v>121673.34</v>
      </c>
      <c r="AB171">
        <v>155799.495</v>
      </c>
      <c r="AC171">
        <v>158554.45000000001</v>
      </c>
      <c r="AD171">
        <v>139810.245</v>
      </c>
      <c r="AE171">
        <v>220619.08000000002</v>
      </c>
      <c r="AF171">
        <v>225178.72500000001</v>
      </c>
      <c r="AG171">
        <v>198231.55499999999</v>
      </c>
      <c r="AH171">
        <v>221144.13999999998</v>
      </c>
    </row>
    <row r="172" spans="1:34" x14ac:dyDescent="0.25">
      <c r="A172">
        <v>852.71956</v>
      </c>
      <c r="B172" t="s">
        <v>382</v>
      </c>
      <c r="C172" t="s">
        <v>460</v>
      </c>
      <c r="D172" t="s">
        <v>227</v>
      </c>
      <c r="E172">
        <v>175515.14</v>
      </c>
      <c r="F172">
        <v>245938.08</v>
      </c>
      <c r="G172">
        <v>55329.34</v>
      </c>
      <c r="H172">
        <v>321766.44</v>
      </c>
      <c r="I172">
        <v>329884.96999999997</v>
      </c>
      <c r="J172">
        <v>328197.40999999997</v>
      </c>
      <c r="K172">
        <v>338866.56</v>
      </c>
      <c r="L172">
        <v>325338.44</v>
      </c>
      <c r="M172">
        <v>440533.84</v>
      </c>
      <c r="N172">
        <v>371816.16</v>
      </c>
      <c r="O172">
        <v>450662.63</v>
      </c>
      <c r="P172">
        <v>467827.69</v>
      </c>
      <c r="Q172">
        <v>455614.56</v>
      </c>
      <c r="R172">
        <v>466188.88</v>
      </c>
      <c r="S172">
        <v>601177.56000000006</v>
      </c>
      <c r="T172">
        <v>450476.38</v>
      </c>
      <c r="U172">
        <v>509677.53</v>
      </c>
      <c r="V172">
        <v>399434.44</v>
      </c>
      <c r="W172">
        <v>597951.06000000006</v>
      </c>
      <c r="X172">
        <v>382404.84</v>
      </c>
      <c r="Y172">
        <v>246780.33</v>
      </c>
      <c r="Z172">
        <v>272489.03000000003</v>
      </c>
      <c r="AA172">
        <v>254956.64</v>
      </c>
      <c r="AB172">
        <v>335944.66</v>
      </c>
      <c r="AC172">
        <v>314978.03000000003</v>
      </c>
      <c r="AD172">
        <v>293263.63</v>
      </c>
      <c r="AE172">
        <v>408813.34</v>
      </c>
      <c r="AF172">
        <v>467844.56</v>
      </c>
      <c r="AG172">
        <v>395974.19</v>
      </c>
      <c r="AH172">
        <v>440069.13</v>
      </c>
    </row>
    <row r="173" spans="1:34" x14ac:dyDescent="0.25">
      <c r="A173">
        <v>854.73521000000005</v>
      </c>
      <c r="B173" t="s">
        <v>383</v>
      </c>
      <c r="C173" t="s">
        <v>460</v>
      </c>
      <c r="D173" t="s">
        <v>232</v>
      </c>
      <c r="E173">
        <v>233347.19</v>
      </c>
      <c r="F173">
        <v>267041.31</v>
      </c>
      <c r="G173">
        <v>48406.74</v>
      </c>
      <c r="H173">
        <v>251709.5</v>
      </c>
      <c r="I173">
        <v>307041.78000000003</v>
      </c>
      <c r="J173">
        <v>276156.96999999997</v>
      </c>
      <c r="K173">
        <v>338573.5</v>
      </c>
      <c r="L173">
        <v>314248.06</v>
      </c>
      <c r="M173">
        <v>418194.25</v>
      </c>
      <c r="N173">
        <v>343316.41</v>
      </c>
      <c r="O173">
        <v>325051.96999999997</v>
      </c>
      <c r="P173">
        <v>372468.59</v>
      </c>
      <c r="Q173">
        <v>389677.91</v>
      </c>
      <c r="R173">
        <v>436743.94</v>
      </c>
      <c r="S173">
        <v>476624.38</v>
      </c>
      <c r="T173">
        <v>456750.28</v>
      </c>
      <c r="U173">
        <v>388844.38</v>
      </c>
      <c r="V173">
        <v>313778.56</v>
      </c>
      <c r="W173">
        <v>537655.68999999994</v>
      </c>
      <c r="X173">
        <v>345860.13</v>
      </c>
      <c r="Y173">
        <v>234053.39</v>
      </c>
      <c r="Z173">
        <v>263893.90999999997</v>
      </c>
      <c r="AA173">
        <v>511338.44</v>
      </c>
      <c r="AB173">
        <v>412431</v>
      </c>
      <c r="AC173">
        <v>263293.65999999997</v>
      </c>
      <c r="AD173">
        <v>198580.59</v>
      </c>
      <c r="AE173">
        <v>241293</v>
      </c>
      <c r="AF173">
        <v>424874.31</v>
      </c>
      <c r="AG173">
        <v>350776.78</v>
      </c>
      <c r="AH173">
        <v>367143.09</v>
      </c>
    </row>
    <row r="174" spans="1:34" x14ac:dyDescent="0.25">
      <c r="A174">
        <v>856.75081</v>
      </c>
      <c r="B174" t="s">
        <v>384</v>
      </c>
      <c r="C174" t="s">
        <v>460</v>
      </c>
      <c r="D174" t="s">
        <v>248</v>
      </c>
      <c r="E174">
        <v>215595.56999999998</v>
      </c>
      <c r="F174">
        <v>179284.48000000001</v>
      </c>
      <c r="G174">
        <v>37522.33</v>
      </c>
      <c r="H174">
        <v>160233.51999999999</v>
      </c>
      <c r="I174">
        <v>177912.14</v>
      </c>
      <c r="J174">
        <v>174721.45500000002</v>
      </c>
      <c r="K174">
        <v>214950.44500000001</v>
      </c>
      <c r="L174">
        <v>218054.71</v>
      </c>
      <c r="M174">
        <v>263150.315</v>
      </c>
      <c r="N174">
        <v>229118.14</v>
      </c>
      <c r="O174">
        <v>138468.16</v>
      </c>
      <c r="P174">
        <v>212552.63499999998</v>
      </c>
      <c r="Q174">
        <v>184542.65999999997</v>
      </c>
      <c r="R174">
        <v>242272.72</v>
      </c>
      <c r="S174">
        <v>228750.09499999997</v>
      </c>
      <c r="T174">
        <v>342289.84</v>
      </c>
      <c r="U174">
        <v>244703.065</v>
      </c>
      <c r="V174">
        <v>210673.63499999998</v>
      </c>
      <c r="W174">
        <v>279453.17499999999</v>
      </c>
      <c r="X174">
        <v>204380.875</v>
      </c>
      <c r="Y174">
        <v>163483.755</v>
      </c>
      <c r="Z174">
        <v>194414.72500000001</v>
      </c>
      <c r="AA174">
        <v>200434.32500000001</v>
      </c>
      <c r="AB174">
        <v>307323.17499999999</v>
      </c>
      <c r="AC174">
        <v>175642.88</v>
      </c>
      <c r="AD174">
        <v>120245.69</v>
      </c>
      <c r="AE174">
        <v>111072.875</v>
      </c>
      <c r="AF174">
        <v>280757.75</v>
      </c>
      <c r="AG174">
        <v>240420</v>
      </c>
      <c r="AH174">
        <v>211297.21</v>
      </c>
    </row>
    <row r="175" spans="1:34" x14ac:dyDescent="0.25">
      <c r="A175">
        <v>858.76666999999998</v>
      </c>
      <c r="B175" t="s">
        <v>385</v>
      </c>
      <c r="C175" t="s">
        <v>460</v>
      </c>
      <c r="D175" t="s">
        <v>272</v>
      </c>
      <c r="E175">
        <v>419176.41</v>
      </c>
      <c r="F175">
        <v>293135.44</v>
      </c>
      <c r="G175">
        <v>49723.93</v>
      </c>
      <c r="H175">
        <v>276834.21999999997</v>
      </c>
      <c r="I175">
        <v>276351.21999999997</v>
      </c>
      <c r="J175">
        <v>351625.16</v>
      </c>
      <c r="K175">
        <v>343498.81</v>
      </c>
      <c r="L175">
        <v>366883.16</v>
      </c>
      <c r="M175">
        <v>506500</v>
      </c>
      <c r="N175">
        <v>454123.09</v>
      </c>
      <c r="O175">
        <v>218068.58</v>
      </c>
      <c r="P175">
        <v>325358.53000000003</v>
      </c>
      <c r="Q175">
        <v>273399.81</v>
      </c>
      <c r="R175">
        <v>440966.5</v>
      </c>
      <c r="S175">
        <v>363088.63</v>
      </c>
      <c r="T175">
        <v>747232.19</v>
      </c>
      <c r="U175">
        <v>394616.19</v>
      </c>
      <c r="V175">
        <v>396782.13</v>
      </c>
      <c r="W175">
        <v>552005.93999999994</v>
      </c>
      <c r="X175">
        <v>393527.28</v>
      </c>
      <c r="Y175">
        <v>302042.81</v>
      </c>
      <c r="Z175">
        <v>385094.41</v>
      </c>
      <c r="AA175">
        <v>338838.25</v>
      </c>
      <c r="AB175">
        <v>546965.13</v>
      </c>
      <c r="AC175">
        <v>304351.88</v>
      </c>
      <c r="AD175">
        <v>200998.16</v>
      </c>
      <c r="AE175">
        <v>171256.97</v>
      </c>
      <c r="AF175">
        <v>600047.81000000006</v>
      </c>
      <c r="AG175">
        <v>486180.5</v>
      </c>
      <c r="AH175">
        <v>423553.22</v>
      </c>
    </row>
    <row r="176" spans="1:34" x14ac:dyDescent="0.25">
      <c r="A176">
        <v>860.78211999999996</v>
      </c>
      <c r="B176" t="s">
        <v>386</v>
      </c>
      <c r="C176" t="s">
        <v>460</v>
      </c>
      <c r="D176" t="s">
        <v>279</v>
      </c>
      <c r="E176">
        <v>271670.78000000003</v>
      </c>
      <c r="F176">
        <v>210474.17</v>
      </c>
      <c r="G176">
        <v>31251.8</v>
      </c>
      <c r="H176">
        <v>182399.28</v>
      </c>
      <c r="I176">
        <v>164212.06</v>
      </c>
      <c r="J176">
        <v>225474.53</v>
      </c>
      <c r="K176">
        <v>209600.23</v>
      </c>
      <c r="L176">
        <v>191029.14</v>
      </c>
      <c r="M176">
        <v>279822.69</v>
      </c>
      <c r="N176">
        <v>295874.19</v>
      </c>
      <c r="O176">
        <v>110474.13</v>
      </c>
      <c r="P176">
        <v>163096.5</v>
      </c>
      <c r="Q176">
        <v>154885.13</v>
      </c>
      <c r="R176">
        <v>234045.48</v>
      </c>
      <c r="S176">
        <v>207326.13</v>
      </c>
      <c r="T176">
        <v>442173.91</v>
      </c>
      <c r="U176">
        <v>233797.08</v>
      </c>
      <c r="V176">
        <v>218623.16</v>
      </c>
      <c r="W176">
        <v>288772.81</v>
      </c>
      <c r="X176">
        <v>222459.98</v>
      </c>
      <c r="Y176">
        <v>171803.3</v>
      </c>
      <c r="Z176">
        <v>252200.91</v>
      </c>
      <c r="AA176">
        <v>175819.8</v>
      </c>
      <c r="AB176">
        <v>319922.69</v>
      </c>
      <c r="AC176">
        <v>168758.2</v>
      </c>
      <c r="AD176">
        <v>142535.76999999999</v>
      </c>
      <c r="AE176">
        <v>95839.83</v>
      </c>
      <c r="AF176">
        <v>298647.09000000003</v>
      </c>
      <c r="AG176">
        <v>301805.15999999997</v>
      </c>
      <c r="AH176">
        <v>254490.56</v>
      </c>
    </row>
    <row r="177" spans="1:34" x14ac:dyDescent="0.25">
      <c r="A177">
        <v>862.79785000000004</v>
      </c>
      <c r="B177" t="s">
        <v>387</v>
      </c>
      <c r="C177" t="s">
        <v>460</v>
      </c>
      <c r="D177" t="s">
        <v>294</v>
      </c>
      <c r="E177">
        <v>231540.73</v>
      </c>
      <c r="F177">
        <v>238065.53</v>
      </c>
      <c r="G177">
        <v>28784.36</v>
      </c>
      <c r="H177">
        <v>244103.63</v>
      </c>
      <c r="I177">
        <v>154977.39000000001</v>
      </c>
      <c r="J177">
        <v>253522.3</v>
      </c>
      <c r="K177">
        <v>155398.70000000001</v>
      </c>
      <c r="L177">
        <v>160646</v>
      </c>
      <c r="M177">
        <v>166052.25</v>
      </c>
      <c r="N177">
        <v>202227.8</v>
      </c>
      <c r="O177">
        <v>101493.38</v>
      </c>
      <c r="P177">
        <v>141813.47</v>
      </c>
      <c r="Q177">
        <v>91653.31</v>
      </c>
      <c r="R177">
        <v>152280.54999999999</v>
      </c>
      <c r="S177">
        <v>122446.84</v>
      </c>
      <c r="T177">
        <v>341871.13</v>
      </c>
      <c r="U177">
        <v>276613.56</v>
      </c>
      <c r="V177">
        <v>232136.73</v>
      </c>
      <c r="W177">
        <v>184324.28</v>
      </c>
      <c r="X177">
        <v>121792.64</v>
      </c>
      <c r="Y177">
        <v>205313.64</v>
      </c>
      <c r="Z177">
        <v>261745.28</v>
      </c>
      <c r="AA177">
        <v>139794.38</v>
      </c>
      <c r="AB177">
        <v>217902.84</v>
      </c>
      <c r="AC177">
        <v>210486.34</v>
      </c>
      <c r="AD177">
        <v>180605.72</v>
      </c>
      <c r="AE177">
        <v>159022.03</v>
      </c>
      <c r="AF177">
        <v>172660.94</v>
      </c>
      <c r="AG177">
        <v>178836.89</v>
      </c>
      <c r="AH177">
        <v>158386.07999999999</v>
      </c>
    </row>
    <row r="178" spans="1:34" x14ac:dyDescent="0.25">
      <c r="A178">
        <v>870.76643000000001</v>
      </c>
      <c r="B178" t="s">
        <v>388</v>
      </c>
      <c r="C178" t="s">
        <v>460</v>
      </c>
      <c r="D178" t="s">
        <v>262</v>
      </c>
      <c r="E178">
        <v>53735.88</v>
      </c>
      <c r="F178">
        <v>42697.02</v>
      </c>
      <c r="G178">
        <v>6181.39</v>
      </c>
      <c r="H178">
        <v>35162.22</v>
      </c>
      <c r="I178">
        <v>34382.18</v>
      </c>
      <c r="J178">
        <v>43627.22</v>
      </c>
      <c r="K178">
        <v>54273.45</v>
      </c>
      <c r="L178">
        <v>49044.87</v>
      </c>
      <c r="M178">
        <v>51383.46</v>
      </c>
      <c r="N178">
        <v>44253.97</v>
      </c>
      <c r="O178">
        <v>30485.200000000001</v>
      </c>
      <c r="P178">
        <v>44353.5</v>
      </c>
      <c r="Q178">
        <v>42723.1</v>
      </c>
      <c r="R178">
        <v>64393.279999999999</v>
      </c>
      <c r="S178">
        <v>56371.94</v>
      </c>
      <c r="T178">
        <v>110088.82</v>
      </c>
      <c r="U178">
        <v>62498.86</v>
      </c>
      <c r="V178">
        <v>54425.95</v>
      </c>
      <c r="W178">
        <v>62727.11</v>
      </c>
      <c r="X178">
        <v>44777.52</v>
      </c>
      <c r="Y178">
        <v>44549.17</v>
      </c>
      <c r="Z178">
        <v>59366.67</v>
      </c>
      <c r="AA178">
        <v>51140.17</v>
      </c>
      <c r="AB178">
        <v>84639.06</v>
      </c>
      <c r="AC178">
        <v>43610.11</v>
      </c>
      <c r="AD178">
        <v>32573.63</v>
      </c>
      <c r="AE178">
        <v>21917.13</v>
      </c>
      <c r="AF178">
        <v>59913.22</v>
      </c>
      <c r="AG178">
        <v>56698.83</v>
      </c>
      <c r="AH178">
        <v>50873.5</v>
      </c>
    </row>
    <row r="179" spans="1:34" x14ac:dyDescent="0.25">
      <c r="A179">
        <v>872.68818999999996</v>
      </c>
      <c r="B179" t="s">
        <v>188</v>
      </c>
      <c r="C179" t="s">
        <v>460</v>
      </c>
      <c r="D179" t="s">
        <v>189</v>
      </c>
      <c r="E179">
        <v>172608.73</v>
      </c>
      <c r="F179">
        <v>270657.59000000003</v>
      </c>
      <c r="G179">
        <v>62063.67</v>
      </c>
      <c r="H179">
        <v>359698.06</v>
      </c>
      <c r="I179">
        <v>376865</v>
      </c>
      <c r="J179">
        <v>319597.21999999997</v>
      </c>
      <c r="K179">
        <v>305111.46999999997</v>
      </c>
      <c r="L179">
        <v>325406.63</v>
      </c>
      <c r="M179">
        <v>414382.78</v>
      </c>
      <c r="N179">
        <v>316911.81</v>
      </c>
      <c r="O179">
        <v>391370.13</v>
      </c>
      <c r="P179">
        <v>377772.38</v>
      </c>
      <c r="Q179">
        <v>388551.5</v>
      </c>
      <c r="R179">
        <v>338601.81</v>
      </c>
      <c r="S179">
        <v>523751.31</v>
      </c>
      <c r="T179">
        <v>612798.31000000006</v>
      </c>
      <c r="U179">
        <v>664659.63</v>
      </c>
      <c r="V179">
        <v>439973.56</v>
      </c>
      <c r="W179">
        <v>731827.19</v>
      </c>
      <c r="X179">
        <v>542724.88</v>
      </c>
      <c r="Y179">
        <v>341114.72</v>
      </c>
      <c r="Z179">
        <v>393316.53</v>
      </c>
      <c r="AA179">
        <v>324047.31</v>
      </c>
      <c r="AB179">
        <v>393813.75</v>
      </c>
      <c r="AC179">
        <v>431271.69</v>
      </c>
      <c r="AD179">
        <v>416637.41</v>
      </c>
      <c r="AE179">
        <v>650169.31000000006</v>
      </c>
      <c r="AF179">
        <v>641190.31000000006</v>
      </c>
      <c r="AG179">
        <v>534189.06000000006</v>
      </c>
      <c r="AH179">
        <v>562213.38</v>
      </c>
    </row>
    <row r="180" spans="1:34" x14ac:dyDescent="0.25">
      <c r="A180">
        <v>874.70406000000003</v>
      </c>
      <c r="B180" t="s">
        <v>197</v>
      </c>
      <c r="C180" t="s">
        <v>460</v>
      </c>
      <c r="D180" t="s">
        <v>198</v>
      </c>
      <c r="E180">
        <v>506914.25</v>
      </c>
      <c r="F180">
        <v>817507.06</v>
      </c>
      <c r="G180">
        <v>171863.86</v>
      </c>
      <c r="H180">
        <v>1026858.19</v>
      </c>
      <c r="I180">
        <v>1134566.5</v>
      </c>
      <c r="J180">
        <v>978372.25</v>
      </c>
      <c r="K180">
        <v>921500.75</v>
      </c>
      <c r="L180">
        <v>885597.06</v>
      </c>
      <c r="M180">
        <v>1127877.8799999999</v>
      </c>
      <c r="N180">
        <v>951569.75</v>
      </c>
      <c r="O180">
        <v>1084657.6299999999</v>
      </c>
      <c r="P180">
        <v>1131033.3799999999</v>
      </c>
      <c r="Q180">
        <v>1144971.3799999999</v>
      </c>
      <c r="R180">
        <v>1029278.25</v>
      </c>
      <c r="S180">
        <v>1583847.38</v>
      </c>
      <c r="T180">
        <v>1429250</v>
      </c>
      <c r="U180">
        <v>1514463.38</v>
      </c>
      <c r="V180">
        <v>1119112.6299999999</v>
      </c>
      <c r="W180">
        <v>1558205.13</v>
      </c>
      <c r="X180">
        <v>1309719.5</v>
      </c>
      <c r="Y180">
        <v>841331.44</v>
      </c>
      <c r="Z180">
        <v>934083</v>
      </c>
      <c r="AA180">
        <v>770901.69</v>
      </c>
      <c r="AB180">
        <v>897655.06</v>
      </c>
      <c r="AC180">
        <v>984892.63</v>
      </c>
      <c r="AD180">
        <v>1027548.88</v>
      </c>
      <c r="AE180">
        <v>1558334.5</v>
      </c>
      <c r="AF180">
        <v>1512950.63</v>
      </c>
      <c r="AG180">
        <v>1179374.1299999999</v>
      </c>
      <c r="AH180">
        <v>1429944.38</v>
      </c>
    </row>
    <row r="181" spans="1:34" x14ac:dyDescent="0.25">
      <c r="A181">
        <v>876.71936000000005</v>
      </c>
      <c r="B181" t="s">
        <v>389</v>
      </c>
      <c r="C181" t="s">
        <v>460</v>
      </c>
      <c r="D181" t="s">
        <v>207</v>
      </c>
      <c r="E181">
        <v>138050.60999999999</v>
      </c>
      <c r="F181">
        <v>194962.73</v>
      </c>
      <c r="G181">
        <v>68777.34</v>
      </c>
      <c r="H181">
        <v>232329.38</v>
      </c>
      <c r="I181">
        <v>223641.7</v>
      </c>
      <c r="J181">
        <v>195648.28</v>
      </c>
      <c r="K181">
        <v>204510.42</v>
      </c>
      <c r="L181">
        <v>193787.28</v>
      </c>
      <c r="M181">
        <v>231016.13</v>
      </c>
      <c r="N181">
        <v>220343.59</v>
      </c>
      <c r="O181">
        <v>199435.72</v>
      </c>
      <c r="P181">
        <v>220619.48</v>
      </c>
      <c r="Q181">
        <v>231889.19</v>
      </c>
      <c r="R181">
        <v>204794.22</v>
      </c>
      <c r="S181">
        <v>272305.34000000003</v>
      </c>
      <c r="T181">
        <v>208956.52</v>
      </c>
      <c r="U181">
        <v>220616.98</v>
      </c>
      <c r="V181">
        <v>174697.19</v>
      </c>
      <c r="W181">
        <v>248724.83</v>
      </c>
      <c r="X181">
        <v>196950.97</v>
      </c>
      <c r="Y181">
        <v>144521.10999999999</v>
      </c>
      <c r="Z181">
        <v>149715.48000000001</v>
      </c>
      <c r="AA181">
        <v>134055.38</v>
      </c>
      <c r="AB181">
        <v>159253.16</v>
      </c>
      <c r="AC181">
        <v>173336.55</v>
      </c>
      <c r="AD181">
        <v>175478.34</v>
      </c>
      <c r="AE181">
        <v>238314.16</v>
      </c>
      <c r="AF181">
        <v>239215.59</v>
      </c>
      <c r="AG181">
        <v>211051.64</v>
      </c>
      <c r="AH181">
        <v>207441.63</v>
      </c>
    </row>
    <row r="182" spans="1:34" x14ac:dyDescent="0.25">
      <c r="A182">
        <v>876.71963000000005</v>
      </c>
      <c r="B182" t="s">
        <v>208</v>
      </c>
      <c r="C182" t="s">
        <v>460</v>
      </c>
      <c r="D182" t="s">
        <v>207</v>
      </c>
      <c r="E182">
        <v>255411.72</v>
      </c>
      <c r="F182">
        <v>422752.84</v>
      </c>
      <c r="G182">
        <v>85817.48</v>
      </c>
      <c r="H182">
        <v>517402.72</v>
      </c>
      <c r="I182">
        <v>534321</v>
      </c>
      <c r="J182">
        <v>431370.53</v>
      </c>
      <c r="K182">
        <v>437695.06</v>
      </c>
      <c r="L182">
        <v>439225.91</v>
      </c>
      <c r="M182">
        <v>575961.5</v>
      </c>
      <c r="N182">
        <v>486975.03</v>
      </c>
      <c r="O182">
        <v>539000.38</v>
      </c>
      <c r="P182">
        <v>611717.18999999994</v>
      </c>
      <c r="Q182">
        <v>559806.63</v>
      </c>
      <c r="R182">
        <v>555572.81000000006</v>
      </c>
      <c r="S182">
        <v>850564.69</v>
      </c>
      <c r="T182">
        <v>618499.93999999994</v>
      </c>
      <c r="U182">
        <v>668467.18999999994</v>
      </c>
      <c r="V182">
        <v>456693.44</v>
      </c>
      <c r="W182">
        <v>786426.31</v>
      </c>
      <c r="X182">
        <v>590891.75</v>
      </c>
      <c r="Y182">
        <v>370475</v>
      </c>
      <c r="Z182">
        <v>371273.75</v>
      </c>
      <c r="AA182">
        <v>376656.81</v>
      </c>
      <c r="AB182">
        <v>403281.09</v>
      </c>
      <c r="AC182">
        <v>436377.88</v>
      </c>
      <c r="AD182">
        <v>425997.91</v>
      </c>
      <c r="AE182">
        <v>617577.88</v>
      </c>
      <c r="AF182">
        <v>718876.19</v>
      </c>
      <c r="AG182">
        <v>559158</v>
      </c>
      <c r="AH182">
        <v>605976.43999999994</v>
      </c>
    </row>
    <row r="183" spans="1:34" x14ac:dyDescent="0.25">
      <c r="A183">
        <v>878.73496</v>
      </c>
      <c r="B183" t="s">
        <v>423</v>
      </c>
      <c r="C183" t="s">
        <v>460</v>
      </c>
      <c r="D183" t="s">
        <v>217</v>
      </c>
      <c r="E183">
        <v>91513.24</v>
      </c>
      <c r="F183">
        <v>150815.31</v>
      </c>
      <c r="G183">
        <v>37823.4</v>
      </c>
      <c r="H183">
        <v>117751.25</v>
      </c>
      <c r="I183">
        <v>136329.70000000001</v>
      </c>
      <c r="J183">
        <v>92199.82</v>
      </c>
      <c r="K183">
        <v>94448.54</v>
      </c>
      <c r="L183">
        <v>106133.99</v>
      </c>
      <c r="M183">
        <v>129476.91</v>
      </c>
      <c r="N183">
        <v>146021.84</v>
      </c>
      <c r="O183">
        <v>119876.58</v>
      </c>
      <c r="P183">
        <v>124066.59</v>
      </c>
      <c r="Q183">
        <v>137355.67000000001</v>
      </c>
      <c r="R183">
        <v>129872.09</v>
      </c>
      <c r="S183">
        <v>153851.95000000001</v>
      </c>
      <c r="T183">
        <v>106137.73</v>
      </c>
      <c r="U183">
        <v>114070.65</v>
      </c>
      <c r="V183">
        <v>96485.77</v>
      </c>
      <c r="W183">
        <v>160768.03</v>
      </c>
      <c r="X183">
        <v>133076.67000000001</v>
      </c>
      <c r="Y183">
        <v>77195.740000000005</v>
      </c>
      <c r="Z183">
        <v>65472.38</v>
      </c>
      <c r="AA183">
        <v>300912.15999999997</v>
      </c>
      <c r="AB183">
        <v>105925.15</v>
      </c>
      <c r="AC183">
        <v>85530.16</v>
      </c>
      <c r="AD183">
        <v>66733.33</v>
      </c>
      <c r="AE183">
        <v>107441.23</v>
      </c>
      <c r="AF183">
        <v>127007.58</v>
      </c>
      <c r="AG183">
        <v>110701.04</v>
      </c>
      <c r="AH183">
        <v>108553.84</v>
      </c>
    </row>
    <row r="184" spans="1:34" x14ac:dyDescent="0.25">
      <c r="A184">
        <v>878.73508000000004</v>
      </c>
      <c r="B184" t="s">
        <v>218</v>
      </c>
      <c r="C184" t="s">
        <v>460</v>
      </c>
      <c r="D184" t="s">
        <v>217</v>
      </c>
      <c r="E184">
        <v>181963.67</v>
      </c>
      <c r="F184">
        <v>320399.63</v>
      </c>
      <c r="G184">
        <v>49675.839999999997</v>
      </c>
      <c r="H184">
        <v>264005.40999999997</v>
      </c>
      <c r="I184">
        <v>326297.38</v>
      </c>
      <c r="J184">
        <v>182245.08</v>
      </c>
      <c r="K184">
        <v>224988.48</v>
      </c>
      <c r="L184">
        <v>238711.83</v>
      </c>
      <c r="M184">
        <v>313377.88</v>
      </c>
      <c r="N184">
        <v>319622.06</v>
      </c>
      <c r="O184">
        <v>282997.21999999997</v>
      </c>
      <c r="P184">
        <v>303507.31</v>
      </c>
      <c r="Q184">
        <v>353638.34</v>
      </c>
      <c r="R184">
        <v>333640.63</v>
      </c>
      <c r="S184">
        <v>418302.78</v>
      </c>
      <c r="T184">
        <v>305023.46999999997</v>
      </c>
      <c r="U184">
        <v>329939.69</v>
      </c>
      <c r="V184">
        <v>240017.8</v>
      </c>
      <c r="W184">
        <v>526438.43999999994</v>
      </c>
      <c r="X184">
        <v>385581</v>
      </c>
      <c r="Y184">
        <v>189975.03</v>
      </c>
      <c r="Z184">
        <v>172911.78</v>
      </c>
      <c r="AA184">
        <v>982941</v>
      </c>
      <c r="AB184">
        <v>299071.31</v>
      </c>
      <c r="AC184">
        <v>223553.97</v>
      </c>
      <c r="AD184">
        <v>158602.63</v>
      </c>
      <c r="AE184">
        <v>264622.03000000003</v>
      </c>
      <c r="AF184">
        <v>377659.13</v>
      </c>
      <c r="AG184">
        <v>310044.25</v>
      </c>
      <c r="AH184">
        <v>291279.13</v>
      </c>
    </row>
    <row r="185" spans="1:34" x14ac:dyDescent="0.25">
      <c r="A185">
        <v>880.75054</v>
      </c>
      <c r="B185" t="s">
        <v>390</v>
      </c>
      <c r="C185" t="s">
        <v>460</v>
      </c>
      <c r="D185" t="s">
        <v>233</v>
      </c>
      <c r="E185">
        <v>189300.28</v>
      </c>
      <c r="F185">
        <v>307937.63</v>
      </c>
      <c r="G185">
        <v>32506.19</v>
      </c>
      <c r="H185">
        <v>162265.64000000001</v>
      </c>
      <c r="I185">
        <v>263912.56</v>
      </c>
      <c r="J185">
        <v>156580.81</v>
      </c>
      <c r="K185">
        <v>186039.17</v>
      </c>
      <c r="L185">
        <v>199421.02</v>
      </c>
      <c r="M185">
        <v>266956.96999999997</v>
      </c>
      <c r="N185">
        <v>272557.25</v>
      </c>
      <c r="O185">
        <v>208933.78</v>
      </c>
      <c r="P185">
        <v>237698.8</v>
      </c>
      <c r="Q185">
        <v>283598.34000000003</v>
      </c>
      <c r="R185">
        <v>269986.38</v>
      </c>
      <c r="S185">
        <v>279730.19</v>
      </c>
      <c r="T185">
        <v>302314.40999999997</v>
      </c>
      <c r="U185">
        <v>240676.06</v>
      </c>
      <c r="V185">
        <v>208722.08</v>
      </c>
      <c r="W185">
        <v>528153</v>
      </c>
      <c r="X185">
        <v>375076.19</v>
      </c>
      <c r="Y185">
        <v>152972.41</v>
      </c>
      <c r="Z185">
        <v>151386</v>
      </c>
      <c r="AA185">
        <v>377498.81</v>
      </c>
      <c r="AB185">
        <v>290176.03000000003</v>
      </c>
      <c r="AC185">
        <v>174582.83</v>
      </c>
      <c r="AD185">
        <v>96314.82</v>
      </c>
      <c r="AE185">
        <v>138770.69</v>
      </c>
      <c r="AF185">
        <v>319489.40999999997</v>
      </c>
      <c r="AG185">
        <v>265167.21999999997</v>
      </c>
      <c r="AH185">
        <v>229774.98</v>
      </c>
    </row>
    <row r="186" spans="1:34" x14ac:dyDescent="0.25">
      <c r="A186">
        <v>882.76616000000001</v>
      </c>
      <c r="B186" t="s">
        <v>391</v>
      </c>
      <c r="C186" t="s">
        <v>460</v>
      </c>
      <c r="D186" t="s">
        <v>255</v>
      </c>
      <c r="E186">
        <v>204663.95</v>
      </c>
      <c r="F186">
        <v>255361.39</v>
      </c>
      <c r="G186">
        <v>29973.119999999999</v>
      </c>
      <c r="H186">
        <v>148380.14000000001</v>
      </c>
      <c r="I186">
        <v>241062.88</v>
      </c>
      <c r="J186">
        <v>171708.78</v>
      </c>
      <c r="K186">
        <v>182443.91</v>
      </c>
      <c r="L186">
        <v>202042.56</v>
      </c>
      <c r="M186">
        <v>248009.55</v>
      </c>
      <c r="N186">
        <v>258434.06</v>
      </c>
      <c r="O186">
        <v>161515.70000000001</v>
      </c>
      <c r="P186">
        <v>229359.3</v>
      </c>
      <c r="Q186">
        <v>219757.72</v>
      </c>
      <c r="R186">
        <v>232613.34</v>
      </c>
      <c r="S186">
        <v>239148.77</v>
      </c>
      <c r="T186">
        <v>338117.22</v>
      </c>
      <c r="U186">
        <v>235246.81</v>
      </c>
      <c r="V186">
        <v>214830.17</v>
      </c>
      <c r="W186">
        <v>399363.28</v>
      </c>
      <c r="X186">
        <v>294617.56</v>
      </c>
      <c r="Y186">
        <v>140298.13</v>
      </c>
      <c r="Z186">
        <v>149438.97</v>
      </c>
      <c r="AA186">
        <v>218433.27</v>
      </c>
      <c r="AB186">
        <v>267684.19</v>
      </c>
      <c r="AC186">
        <v>174653.03</v>
      </c>
      <c r="AD186">
        <v>84527.16</v>
      </c>
      <c r="AE186">
        <v>117220.05</v>
      </c>
      <c r="AF186">
        <v>297504.53000000003</v>
      </c>
      <c r="AG186">
        <v>240463.41</v>
      </c>
      <c r="AH186">
        <v>203956.55</v>
      </c>
    </row>
    <row r="187" spans="1:34" x14ac:dyDescent="0.25">
      <c r="A187">
        <v>884.78168000000005</v>
      </c>
      <c r="B187" t="s">
        <v>424</v>
      </c>
      <c r="C187" t="s">
        <v>460</v>
      </c>
      <c r="D187" t="s">
        <v>264</v>
      </c>
      <c r="E187">
        <v>93238.73</v>
      </c>
      <c r="F187">
        <v>91224.69</v>
      </c>
      <c r="G187">
        <v>26659.14</v>
      </c>
      <c r="H187">
        <v>60746.55</v>
      </c>
      <c r="I187">
        <v>78739.27</v>
      </c>
      <c r="J187">
        <v>69705.58</v>
      </c>
      <c r="K187">
        <v>79854.06</v>
      </c>
      <c r="L187">
        <v>89467.71</v>
      </c>
      <c r="M187">
        <v>115138.02</v>
      </c>
      <c r="N187">
        <v>89477.8</v>
      </c>
      <c r="O187">
        <v>51435.44</v>
      </c>
      <c r="P187">
        <v>71176.570000000007</v>
      </c>
      <c r="Q187">
        <v>61623.15</v>
      </c>
      <c r="R187">
        <v>82075.34</v>
      </c>
      <c r="S187">
        <v>82345.899999999994</v>
      </c>
      <c r="T187">
        <v>100827.52</v>
      </c>
      <c r="U187">
        <v>69866.880000000005</v>
      </c>
      <c r="V187">
        <v>75660.75</v>
      </c>
      <c r="W187">
        <v>115968.91</v>
      </c>
      <c r="X187">
        <v>92798.18</v>
      </c>
      <c r="Y187">
        <v>50110.36</v>
      </c>
      <c r="Z187">
        <v>56125.5</v>
      </c>
      <c r="AA187">
        <v>67206.02</v>
      </c>
      <c r="AB187">
        <v>85922.82</v>
      </c>
      <c r="AC187">
        <v>62955.45</v>
      </c>
      <c r="AD187">
        <v>37884.639999999999</v>
      </c>
      <c r="AE187">
        <v>45921.52</v>
      </c>
      <c r="AF187">
        <v>116289.62</v>
      </c>
      <c r="AG187">
        <v>89844.24</v>
      </c>
      <c r="AH187">
        <v>86564.95</v>
      </c>
    </row>
    <row r="188" spans="1:34" x14ac:dyDescent="0.25">
      <c r="A188">
        <v>884.78201000000001</v>
      </c>
      <c r="B188" t="s">
        <v>392</v>
      </c>
      <c r="C188" t="s">
        <v>460</v>
      </c>
      <c r="D188" t="s">
        <v>264</v>
      </c>
      <c r="E188">
        <v>278277.81</v>
      </c>
      <c r="F188">
        <v>299288.46999999997</v>
      </c>
      <c r="G188">
        <v>37055.440000000002</v>
      </c>
      <c r="H188">
        <v>160664.5</v>
      </c>
      <c r="I188">
        <v>276885.44</v>
      </c>
      <c r="J188">
        <v>227778.5</v>
      </c>
      <c r="K188">
        <v>230395.36</v>
      </c>
      <c r="L188">
        <v>243915.89</v>
      </c>
      <c r="M188">
        <v>338173.44</v>
      </c>
      <c r="N188">
        <v>292234.31</v>
      </c>
      <c r="O188">
        <v>147320.92000000001</v>
      </c>
      <c r="P188">
        <v>222992.19</v>
      </c>
      <c r="Q188">
        <v>186617.7</v>
      </c>
      <c r="R188">
        <v>276899.78000000003</v>
      </c>
      <c r="S188">
        <v>268275.65999999997</v>
      </c>
      <c r="T188">
        <v>462428.44</v>
      </c>
      <c r="U188">
        <v>264254.56</v>
      </c>
      <c r="V188">
        <v>293658.94</v>
      </c>
      <c r="W188">
        <v>496847.69</v>
      </c>
      <c r="X188">
        <v>352396.94</v>
      </c>
      <c r="Y188">
        <v>153013.32999999999</v>
      </c>
      <c r="Z188">
        <v>223073.08</v>
      </c>
      <c r="AA188">
        <v>213673.55</v>
      </c>
      <c r="AB188">
        <v>320547.28000000003</v>
      </c>
      <c r="AC188">
        <v>203137.3</v>
      </c>
      <c r="AD188">
        <v>113243.16</v>
      </c>
      <c r="AE188">
        <v>136841.48000000001</v>
      </c>
      <c r="AF188">
        <v>449475.25</v>
      </c>
      <c r="AG188">
        <v>294757.65999999997</v>
      </c>
      <c r="AH188">
        <v>295231.34000000003</v>
      </c>
    </row>
    <row r="189" spans="1:34" x14ac:dyDescent="0.25">
      <c r="A189">
        <v>886.79733999999996</v>
      </c>
      <c r="B189" t="s">
        <v>393</v>
      </c>
      <c r="C189" t="s">
        <v>460</v>
      </c>
      <c r="D189" t="s">
        <v>280</v>
      </c>
      <c r="E189">
        <v>144847.34</v>
      </c>
      <c r="F189">
        <v>147293.72</v>
      </c>
      <c r="G189">
        <v>18591.05</v>
      </c>
      <c r="H189">
        <v>106565.48</v>
      </c>
      <c r="I189">
        <v>135424.47</v>
      </c>
      <c r="J189">
        <v>118106.43</v>
      </c>
      <c r="K189">
        <v>117304.99</v>
      </c>
      <c r="L189">
        <v>117505.13</v>
      </c>
      <c r="M189">
        <v>146620.73000000001</v>
      </c>
      <c r="N189">
        <v>156401.54999999999</v>
      </c>
      <c r="O189">
        <v>79856.89</v>
      </c>
      <c r="P189">
        <v>109559.17</v>
      </c>
      <c r="Q189">
        <v>100112.31</v>
      </c>
      <c r="R189">
        <v>153442.14000000001</v>
      </c>
      <c r="S189">
        <v>119491.31</v>
      </c>
      <c r="T189">
        <v>242703.8</v>
      </c>
      <c r="U189">
        <v>139282.22</v>
      </c>
      <c r="V189">
        <v>140013.60999999999</v>
      </c>
      <c r="W189">
        <v>201305</v>
      </c>
      <c r="X189">
        <v>140801.79999999999</v>
      </c>
      <c r="Y189">
        <v>91396</v>
      </c>
      <c r="Z189">
        <v>128040.42</v>
      </c>
      <c r="AA189">
        <v>107272.2</v>
      </c>
      <c r="AB189">
        <v>184242.67</v>
      </c>
      <c r="AC189">
        <v>102091</v>
      </c>
      <c r="AD189">
        <v>75204.490000000005</v>
      </c>
      <c r="AE189">
        <v>64088.75</v>
      </c>
      <c r="AF189">
        <v>188644.94</v>
      </c>
      <c r="AG189">
        <v>144957.01999999999</v>
      </c>
      <c r="AH189">
        <v>135240.91</v>
      </c>
    </row>
    <row r="190" spans="1:34" x14ac:dyDescent="0.25">
      <c r="A190">
        <v>890.81660999999997</v>
      </c>
      <c r="B190" t="s">
        <v>394</v>
      </c>
      <c r="C190" t="s">
        <v>460</v>
      </c>
      <c r="D190" t="s">
        <v>291</v>
      </c>
      <c r="E190">
        <v>50282.65</v>
      </c>
      <c r="F190">
        <v>49162.47</v>
      </c>
      <c r="G190">
        <v>10661.76</v>
      </c>
      <c r="H190">
        <v>47381.1</v>
      </c>
      <c r="I190">
        <v>36395.65</v>
      </c>
      <c r="J190">
        <v>46209.52</v>
      </c>
      <c r="K190">
        <v>43468.25</v>
      </c>
      <c r="L190">
        <v>44490.04</v>
      </c>
      <c r="M190">
        <v>46913.35</v>
      </c>
      <c r="N190">
        <v>46211.519999999997</v>
      </c>
      <c r="O190">
        <v>31137.37</v>
      </c>
      <c r="P190">
        <v>38427.279999999999</v>
      </c>
      <c r="Q190">
        <v>30128.37</v>
      </c>
      <c r="R190">
        <v>46637.36</v>
      </c>
      <c r="S190">
        <v>38938.589999999997</v>
      </c>
      <c r="T190">
        <v>76923.89</v>
      </c>
      <c r="U190">
        <v>58920.92</v>
      </c>
      <c r="V190">
        <v>43945.42</v>
      </c>
      <c r="W190">
        <v>50692.6</v>
      </c>
      <c r="X190">
        <v>37029.07</v>
      </c>
      <c r="Y190">
        <v>50017.47</v>
      </c>
      <c r="Z190">
        <v>48802.3</v>
      </c>
      <c r="AA190">
        <v>37644.83</v>
      </c>
      <c r="AB190">
        <v>59621.22</v>
      </c>
      <c r="AC190">
        <v>47928.02</v>
      </c>
      <c r="AD190">
        <v>40808.29</v>
      </c>
      <c r="AE190">
        <v>35071.730000000003</v>
      </c>
      <c r="AF190">
        <v>52593.23</v>
      </c>
      <c r="AG190">
        <v>50818.75</v>
      </c>
      <c r="AH190">
        <v>45989.06</v>
      </c>
    </row>
    <row r="191" spans="1:34" x14ac:dyDescent="0.25">
      <c r="A191">
        <v>890.82880999999998</v>
      </c>
      <c r="B191" t="s">
        <v>395</v>
      </c>
      <c r="C191" t="s">
        <v>460</v>
      </c>
      <c r="D191" t="s">
        <v>291</v>
      </c>
      <c r="E191">
        <v>209002.42</v>
      </c>
      <c r="F191">
        <v>201452.05</v>
      </c>
      <c r="G191">
        <v>23023.18</v>
      </c>
      <c r="H191">
        <v>428227.5</v>
      </c>
      <c r="I191">
        <v>119536.54</v>
      </c>
      <c r="J191">
        <v>242648.14</v>
      </c>
      <c r="K191">
        <v>148065.59</v>
      </c>
      <c r="L191">
        <v>119069.98</v>
      </c>
      <c r="M191">
        <v>92869.17</v>
      </c>
      <c r="N191">
        <v>182288.7</v>
      </c>
      <c r="O191">
        <v>53755.63</v>
      </c>
      <c r="P191">
        <v>119374.67</v>
      </c>
      <c r="Q191">
        <v>53784.24</v>
      </c>
      <c r="R191">
        <v>92184.29</v>
      </c>
      <c r="S191">
        <v>73846.16</v>
      </c>
      <c r="T191">
        <v>278188.38</v>
      </c>
      <c r="U191">
        <v>266540.44</v>
      </c>
      <c r="V191">
        <v>251686.14</v>
      </c>
      <c r="W191">
        <v>143690.67000000001</v>
      </c>
      <c r="X191">
        <v>81542.81</v>
      </c>
      <c r="Y191">
        <v>185213.59</v>
      </c>
      <c r="Z191">
        <v>234006.19</v>
      </c>
      <c r="AA191">
        <v>99130.27</v>
      </c>
      <c r="AB191">
        <v>191775.64</v>
      </c>
      <c r="AC191">
        <v>188799.61</v>
      </c>
      <c r="AD191">
        <v>160877.64000000001</v>
      </c>
      <c r="AE191">
        <v>174543.67</v>
      </c>
      <c r="AF191">
        <v>130948.62</v>
      </c>
      <c r="AG191">
        <v>96516.18</v>
      </c>
      <c r="AH191">
        <v>108301.89</v>
      </c>
    </row>
    <row r="192" spans="1:34" x14ac:dyDescent="0.25">
      <c r="A192">
        <v>898.79697999999996</v>
      </c>
      <c r="B192" t="s">
        <v>396</v>
      </c>
      <c r="C192" t="s">
        <v>460</v>
      </c>
      <c r="D192" t="s">
        <v>273</v>
      </c>
      <c r="E192">
        <v>17669.419999999998</v>
      </c>
      <c r="F192">
        <v>15541.4</v>
      </c>
      <c r="G192">
        <v>1794.25</v>
      </c>
      <c r="H192">
        <v>12986.58</v>
      </c>
      <c r="I192">
        <v>11704.66</v>
      </c>
      <c r="J192">
        <v>17593.599999999999</v>
      </c>
      <c r="K192">
        <v>16626.45</v>
      </c>
      <c r="L192">
        <v>17654.919999999998</v>
      </c>
      <c r="M192">
        <v>17734.759999999998</v>
      </c>
      <c r="N192">
        <v>14419.84</v>
      </c>
      <c r="O192">
        <v>9519.66</v>
      </c>
      <c r="P192">
        <v>13075.06</v>
      </c>
      <c r="Q192">
        <v>13868.08</v>
      </c>
      <c r="R192">
        <v>19255.71</v>
      </c>
      <c r="S192">
        <v>13707.64</v>
      </c>
      <c r="T192">
        <v>44173.64</v>
      </c>
      <c r="U192">
        <v>19564.64</v>
      </c>
      <c r="V192">
        <v>19947.009999999998</v>
      </c>
      <c r="W192">
        <v>19158.580000000002</v>
      </c>
      <c r="X192">
        <v>16516.43</v>
      </c>
      <c r="Y192">
        <v>12925.9</v>
      </c>
      <c r="Z192">
        <v>19741.330000000002</v>
      </c>
      <c r="AA192">
        <v>17067.02</v>
      </c>
      <c r="AB192">
        <v>25943.51</v>
      </c>
      <c r="AC192">
        <v>15615.95</v>
      </c>
      <c r="AD192">
        <v>10558.24</v>
      </c>
      <c r="AE192">
        <v>8811.39</v>
      </c>
      <c r="AF192">
        <v>22243.38</v>
      </c>
      <c r="AG192">
        <v>17353.25</v>
      </c>
      <c r="AH192">
        <v>13496.17</v>
      </c>
    </row>
    <row r="193" spans="1:34" x14ac:dyDescent="0.25">
      <c r="A193">
        <v>900.81272999999999</v>
      </c>
      <c r="B193" t="s">
        <v>285</v>
      </c>
      <c r="C193" t="s">
        <v>460</v>
      </c>
      <c r="D193" t="s">
        <v>286</v>
      </c>
      <c r="E193">
        <v>37804.33</v>
      </c>
      <c r="F193">
        <v>32596.89</v>
      </c>
      <c r="G193">
        <v>4926.07</v>
      </c>
      <c r="H193">
        <v>28005.29</v>
      </c>
      <c r="I193">
        <v>26550.13</v>
      </c>
      <c r="J193">
        <v>33577.47</v>
      </c>
      <c r="K193">
        <v>35331.35</v>
      </c>
      <c r="L193">
        <v>29405.27</v>
      </c>
      <c r="M193">
        <v>30735.49</v>
      </c>
      <c r="N193">
        <v>32306.799999999999</v>
      </c>
      <c r="O193">
        <v>19285.740000000002</v>
      </c>
      <c r="P193">
        <v>23717.64</v>
      </c>
      <c r="Q193">
        <v>24060.09</v>
      </c>
      <c r="R193">
        <v>42745.69</v>
      </c>
      <c r="S193">
        <v>35503.660000000003</v>
      </c>
      <c r="T193">
        <v>74174.63</v>
      </c>
      <c r="U193">
        <v>41254.15</v>
      </c>
      <c r="V193">
        <v>40901.83</v>
      </c>
      <c r="W193">
        <v>40199.11</v>
      </c>
      <c r="X193">
        <v>24808.1</v>
      </c>
      <c r="Y193">
        <v>32086.83</v>
      </c>
      <c r="Z193">
        <v>37871.06</v>
      </c>
      <c r="AA193">
        <v>31510.48</v>
      </c>
      <c r="AB193">
        <v>57121.51</v>
      </c>
      <c r="AC193">
        <v>27413.759999999998</v>
      </c>
      <c r="AD193">
        <v>22570.11</v>
      </c>
      <c r="AE193">
        <v>15655.41</v>
      </c>
      <c r="AF193">
        <v>39294.26</v>
      </c>
      <c r="AG193">
        <v>31336.71</v>
      </c>
      <c r="AH193">
        <v>32174.44</v>
      </c>
    </row>
    <row r="194" spans="1:34" x14ac:dyDescent="0.25">
      <c r="A194">
        <v>904.74945000000002</v>
      </c>
      <c r="B194" t="s">
        <v>223</v>
      </c>
      <c r="C194" t="s">
        <v>460</v>
      </c>
      <c r="D194" t="s">
        <v>224</v>
      </c>
      <c r="E194">
        <v>24227.99</v>
      </c>
      <c r="F194">
        <v>189717.31</v>
      </c>
      <c r="G194">
        <v>5627.68</v>
      </c>
      <c r="H194">
        <v>38859</v>
      </c>
      <c r="I194">
        <v>92818.16</v>
      </c>
      <c r="J194">
        <v>16840.560000000001</v>
      </c>
      <c r="K194">
        <v>19255.75</v>
      </c>
      <c r="L194">
        <v>19899.95</v>
      </c>
      <c r="M194">
        <v>24980.81</v>
      </c>
      <c r="N194">
        <v>21175.54</v>
      </c>
      <c r="O194">
        <v>23295.55</v>
      </c>
      <c r="P194">
        <v>38368.879999999997</v>
      </c>
      <c r="Q194">
        <v>30087.23</v>
      </c>
      <c r="R194">
        <v>99424.98</v>
      </c>
      <c r="S194">
        <v>33863.660000000003</v>
      </c>
      <c r="T194">
        <v>35579.49</v>
      </c>
      <c r="U194">
        <v>86145.38</v>
      </c>
      <c r="V194">
        <v>27860.26</v>
      </c>
      <c r="W194">
        <v>127598.25</v>
      </c>
      <c r="X194">
        <v>43039.76</v>
      </c>
      <c r="Y194">
        <v>18139.11</v>
      </c>
      <c r="Z194">
        <v>16775.509999999998</v>
      </c>
      <c r="AA194">
        <v>23171.33</v>
      </c>
      <c r="AB194">
        <v>20622.080000000002</v>
      </c>
      <c r="AC194">
        <v>19820.36</v>
      </c>
      <c r="AD194">
        <v>20045.29</v>
      </c>
      <c r="AE194">
        <v>30648.71</v>
      </c>
      <c r="AF194">
        <v>28071.77</v>
      </c>
      <c r="AG194">
        <v>23112.02</v>
      </c>
      <c r="AH194">
        <v>29579.84</v>
      </c>
    </row>
    <row r="195" spans="1:34" x14ac:dyDescent="0.25">
      <c r="A195">
        <v>904.84410000000003</v>
      </c>
      <c r="B195" t="s">
        <v>301</v>
      </c>
      <c r="C195" t="s">
        <v>460</v>
      </c>
      <c r="D195" t="s">
        <v>302</v>
      </c>
      <c r="E195">
        <v>66349.460000000006</v>
      </c>
      <c r="F195">
        <v>60238.69</v>
      </c>
      <c r="G195">
        <v>11063.99</v>
      </c>
      <c r="H195">
        <v>65179.07</v>
      </c>
      <c r="I195">
        <v>54806.14</v>
      </c>
      <c r="J195">
        <v>54864.04</v>
      </c>
      <c r="K195">
        <v>53518.06</v>
      </c>
      <c r="L195">
        <v>54190.2</v>
      </c>
      <c r="M195">
        <v>48870.75</v>
      </c>
      <c r="N195">
        <v>53749.94</v>
      </c>
      <c r="O195">
        <v>29255.57</v>
      </c>
      <c r="P195">
        <v>43976.97</v>
      </c>
      <c r="Q195">
        <v>34413.599999999999</v>
      </c>
      <c r="R195">
        <v>62909.55</v>
      </c>
      <c r="S195">
        <v>45838.31</v>
      </c>
      <c r="T195">
        <v>113586.18</v>
      </c>
      <c r="U195">
        <v>72482.77</v>
      </c>
      <c r="V195">
        <v>55595.32</v>
      </c>
      <c r="W195">
        <v>67126.05</v>
      </c>
      <c r="X195">
        <v>41039.53</v>
      </c>
      <c r="Y195">
        <v>48175.96</v>
      </c>
      <c r="Z195">
        <v>61373.98</v>
      </c>
      <c r="AA195">
        <v>46208.13</v>
      </c>
      <c r="AB195">
        <v>80427.520000000004</v>
      </c>
      <c r="AC195">
        <v>43978.47</v>
      </c>
      <c r="AD195">
        <v>44695.59</v>
      </c>
      <c r="AE195">
        <v>30022.99</v>
      </c>
      <c r="AF195">
        <v>57297.27</v>
      </c>
      <c r="AG195">
        <v>52151.55</v>
      </c>
      <c r="AH195">
        <v>53813.33</v>
      </c>
    </row>
    <row r="196" spans="1:34" x14ac:dyDescent="0.25">
      <c r="A196">
        <v>906.76520000000005</v>
      </c>
      <c r="B196" t="s">
        <v>234</v>
      </c>
      <c r="C196" t="s">
        <v>460</v>
      </c>
      <c r="D196" t="s">
        <v>235</v>
      </c>
      <c r="E196">
        <v>43963.49</v>
      </c>
      <c r="F196">
        <v>291672.69</v>
      </c>
      <c r="G196">
        <v>6779.99</v>
      </c>
      <c r="H196">
        <v>51988.73</v>
      </c>
      <c r="I196">
        <v>195349.95</v>
      </c>
      <c r="J196">
        <v>20095.48</v>
      </c>
      <c r="K196">
        <v>19290.62</v>
      </c>
      <c r="L196">
        <v>302.697</v>
      </c>
      <c r="M196">
        <v>25378.38</v>
      </c>
      <c r="N196">
        <v>22192.29</v>
      </c>
      <c r="O196">
        <v>25445.4</v>
      </c>
      <c r="P196">
        <v>47414.5</v>
      </c>
      <c r="Q196">
        <v>43260</v>
      </c>
      <c r="R196">
        <v>162567.51999999999</v>
      </c>
      <c r="S196">
        <v>40678.910000000003</v>
      </c>
      <c r="T196">
        <v>55910.93</v>
      </c>
      <c r="U196">
        <v>139428.17000000001</v>
      </c>
      <c r="V196">
        <v>46439.839999999997</v>
      </c>
      <c r="W196">
        <v>226845.17</v>
      </c>
      <c r="X196">
        <v>74575.710000000006</v>
      </c>
      <c r="Y196">
        <v>20649.73</v>
      </c>
      <c r="Z196">
        <v>16995.580000000002</v>
      </c>
      <c r="AA196">
        <v>42441.69</v>
      </c>
      <c r="AB196">
        <v>21783.88</v>
      </c>
      <c r="AC196">
        <v>19924.62</v>
      </c>
      <c r="AD196">
        <v>16188.11</v>
      </c>
      <c r="AE196">
        <v>48030.54</v>
      </c>
      <c r="AF196">
        <v>26949.98</v>
      </c>
      <c r="AG196">
        <v>20167.68</v>
      </c>
      <c r="AH196">
        <v>49037.54</v>
      </c>
    </row>
    <row r="197" spans="1:34" x14ac:dyDescent="0.25">
      <c r="A197">
        <v>908.77977999999996</v>
      </c>
      <c r="B197" t="s">
        <v>249</v>
      </c>
      <c r="C197" t="s">
        <v>460</v>
      </c>
      <c r="D197" t="s">
        <v>250</v>
      </c>
      <c r="E197">
        <v>53814.84</v>
      </c>
      <c r="F197">
        <v>288930.63</v>
      </c>
      <c r="G197">
        <v>7080.37</v>
      </c>
      <c r="H197">
        <v>55907.21</v>
      </c>
      <c r="I197">
        <v>227431.89</v>
      </c>
      <c r="J197">
        <v>20906.97</v>
      </c>
      <c r="K197">
        <v>22073.01</v>
      </c>
      <c r="L197">
        <v>23120.7</v>
      </c>
      <c r="M197">
        <v>27223.35</v>
      </c>
      <c r="N197">
        <v>24125.27</v>
      </c>
      <c r="O197">
        <v>24066.06</v>
      </c>
      <c r="P197">
        <v>51194.77</v>
      </c>
      <c r="Q197">
        <v>51703.38</v>
      </c>
      <c r="R197">
        <v>172451.94</v>
      </c>
      <c r="S197">
        <v>37427.980000000003</v>
      </c>
      <c r="T197">
        <v>56863.6</v>
      </c>
      <c r="U197">
        <v>159153.01999999999</v>
      </c>
      <c r="V197">
        <v>45436.5</v>
      </c>
      <c r="W197">
        <v>233247.59</v>
      </c>
      <c r="X197">
        <v>79991.02</v>
      </c>
      <c r="Y197">
        <v>19958.09</v>
      </c>
      <c r="Z197">
        <v>18324.400000000001</v>
      </c>
      <c r="AA197">
        <v>27195.43</v>
      </c>
      <c r="AB197">
        <v>28505.78</v>
      </c>
      <c r="AC197">
        <v>19284.86</v>
      </c>
      <c r="AD197">
        <v>15817.8</v>
      </c>
      <c r="AE197">
        <v>43127.57</v>
      </c>
      <c r="AF197">
        <v>31796.83</v>
      </c>
      <c r="AG197">
        <v>22989.64</v>
      </c>
      <c r="AH197">
        <v>50288.639999999999</v>
      </c>
    </row>
    <row r="198" spans="1:34" x14ac:dyDescent="0.25">
      <c r="A198">
        <v>910.7971</v>
      </c>
      <c r="B198" t="s">
        <v>266</v>
      </c>
      <c r="C198" t="s">
        <v>460</v>
      </c>
      <c r="D198" t="s">
        <v>267</v>
      </c>
      <c r="E198">
        <v>38350.36</v>
      </c>
      <c r="F198">
        <v>169504.56</v>
      </c>
      <c r="G198">
        <v>5048.8</v>
      </c>
      <c r="H198">
        <v>39311.78</v>
      </c>
      <c r="I198">
        <v>152012.53</v>
      </c>
      <c r="J198">
        <v>27443.94</v>
      </c>
      <c r="K198">
        <v>25381.52</v>
      </c>
      <c r="L198">
        <v>26706.77</v>
      </c>
      <c r="M198">
        <v>30506.09</v>
      </c>
      <c r="N198">
        <v>29003.02</v>
      </c>
      <c r="O198">
        <v>24762.38</v>
      </c>
      <c r="P198">
        <v>38516.339999999997</v>
      </c>
      <c r="Q198">
        <v>36050.44</v>
      </c>
      <c r="R198">
        <v>103568.94</v>
      </c>
      <c r="S198">
        <v>35884.410000000003</v>
      </c>
      <c r="T198">
        <v>61370.46</v>
      </c>
      <c r="U198">
        <v>103132.8</v>
      </c>
      <c r="V198">
        <v>41867.93</v>
      </c>
      <c r="W198">
        <v>173844.63</v>
      </c>
      <c r="X198">
        <v>54161.760000000002</v>
      </c>
      <c r="Y198">
        <v>24882.01</v>
      </c>
      <c r="Z198">
        <v>25603.42</v>
      </c>
      <c r="AA198">
        <v>27908.36</v>
      </c>
      <c r="AB198">
        <v>36456.19</v>
      </c>
      <c r="AC198">
        <v>19799.099999999999</v>
      </c>
      <c r="AD198">
        <v>16333.98</v>
      </c>
      <c r="AE198">
        <v>29619.02</v>
      </c>
      <c r="AF198">
        <v>28365.97</v>
      </c>
      <c r="AG198">
        <v>25500.639999999999</v>
      </c>
      <c r="AH198">
        <v>40424.54</v>
      </c>
    </row>
    <row r="199" spans="1:34" x14ac:dyDescent="0.25">
      <c r="A199">
        <v>912.81262000000004</v>
      </c>
      <c r="B199" t="s">
        <v>397</v>
      </c>
      <c r="C199" t="s">
        <v>460</v>
      </c>
      <c r="D199" t="s">
        <v>278</v>
      </c>
      <c r="E199">
        <v>40257.56</v>
      </c>
      <c r="F199">
        <v>146032.16</v>
      </c>
      <c r="G199">
        <v>5194.1499999999996</v>
      </c>
      <c r="H199">
        <v>40020.080000000002</v>
      </c>
      <c r="I199">
        <v>138893.51999999999</v>
      </c>
      <c r="J199">
        <v>32951.99</v>
      </c>
      <c r="K199">
        <v>29164.37</v>
      </c>
      <c r="L199">
        <v>27724.68</v>
      </c>
      <c r="M199">
        <v>29583</v>
      </c>
      <c r="N199">
        <v>30628.14</v>
      </c>
      <c r="O199">
        <v>18309.62</v>
      </c>
      <c r="P199">
        <v>35866.14</v>
      </c>
      <c r="Q199">
        <v>31114.36</v>
      </c>
      <c r="R199">
        <v>87390.27</v>
      </c>
      <c r="S199">
        <v>33374.18</v>
      </c>
      <c r="T199">
        <v>71940.91</v>
      </c>
      <c r="U199">
        <v>85505.279999999999</v>
      </c>
      <c r="V199">
        <v>39828.43</v>
      </c>
      <c r="W199">
        <v>146384.51999999999</v>
      </c>
      <c r="X199">
        <v>52097.56</v>
      </c>
      <c r="Y199">
        <v>27541.78</v>
      </c>
      <c r="Z199">
        <v>36256.269999999997</v>
      </c>
      <c r="AA199">
        <v>31227.7</v>
      </c>
      <c r="AB199">
        <v>43475.61</v>
      </c>
      <c r="AC199">
        <v>24957.68</v>
      </c>
      <c r="AD199">
        <v>19594.02</v>
      </c>
      <c r="AE199">
        <v>24151.65</v>
      </c>
      <c r="AF199">
        <v>38117.53</v>
      </c>
      <c r="AG199">
        <v>32616.78</v>
      </c>
      <c r="AH199">
        <v>45231.19</v>
      </c>
    </row>
    <row r="200" spans="1:34" x14ac:dyDescent="0.25">
      <c r="A200">
        <v>914.81642999999997</v>
      </c>
      <c r="B200" t="s">
        <v>398</v>
      </c>
      <c r="C200" t="s">
        <v>460</v>
      </c>
      <c r="D200" t="s">
        <v>281</v>
      </c>
      <c r="E200">
        <v>28928.59</v>
      </c>
      <c r="F200">
        <v>49591.77</v>
      </c>
      <c r="G200">
        <v>6547.13</v>
      </c>
      <c r="H200">
        <v>23517.51</v>
      </c>
      <c r="I200">
        <v>48069.62</v>
      </c>
      <c r="J200">
        <v>22661.48</v>
      </c>
      <c r="K200">
        <v>25257.55</v>
      </c>
      <c r="L200">
        <v>22061.29</v>
      </c>
      <c r="M200">
        <v>29384.68</v>
      </c>
      <c r="N200">
        <v>29488.66</v>
      </c>
      <c r="O200">
        <v>16086.94</v>
      </c>
      <c r="P200">
        <v>24763.38</v>
      </c>
      <c r="Q200">
        <v>25783.09</v>
      </c>
      <c r="R200">
        <v>47321.38</v>
      </c>
      <c r="S200">
        <v>26364.99</v>
      </c>
      <c r="T200">
        <v>41417.43</v>
      </c>
      <c r="U200">
        <v>36449.839999999997</v>
      </c>
      <c r="V200">
        <v>26959.78</v>
      </c>
      <c r="W200">
        <v>63423.27</v>
      </c>
      <c r="X200">
        <v>35589.660000000003</v>
      </c>
      <c r="Y200">
        <v>21593.18</v>
      </c>
      <c r="Z200">
        <v>24585.81</v>
      </c>
      <c r="AA200">
        <v>21517.5</v>
      </c>
      <c r="AB200">
        <v>39723.699999999997</v>
      </c>
      <c r="AC200">
        <v>22725.69</v>
      </c>
      <c r="AD200">
        <v>18296.37</v>
      </c>
      <c r="AE200">
        <v>15684.4</v>
      </c>
      <c r="AF200">
        <v>35876.300000000003</v>
      </c>
      <c r="AG200">
        <v>30837.51</v>
      </c>
      <c r="AH200">
        <v>29506.16</v>
      </c>
    </row>
    <row r="201" spans="1:34" x14ac:dyDescent="0.25">
      <c r="A201">
        <v>914.82844</v>
      </c>
      <c r="B201" t="s">
        <v>399</v>
      </c>
      <c r="C201" t="s">
        <v>460</v>
      </c>
      <c r="D201" t="s">
        <v>281</v>
      </c>
      <c r="E201">
        <v>79273.59</v>
      </c>
      <c r="F201">
        <v>87822.12</v>
      </c>
      <c r="G201">
        <v>8529.41</v>
      </c>
      <c r="H201">
        <v>58772.73</v>
      </c>
      <c r="I201">
        <v>87003.96</v>
      </c>
      <c r="J201">
        <v>59291.040000000001</v>
      </c>
      <c r="K201">
        <v>58895.64</v>
      </c>
      <c r="L201">
        <v>57465.77</v>
      </c>
      <c r="M201">
        <v>61415.02</v>
      </c>
      <c r="N201">
        <v>61303.14</v>
      </c>
      <c r="O201">
        <v>36456.519999999997</v>
      </c>
      <c r="P201">
        <v>51355.73</v>
      </c>
      <c r="Q201">
        <v>48180.12</v>
      </c>
      <c r="R201">
        <v>94353.86</v>
      </c>
      <c r="S201">
        <v>66167.070000000007</v>
      </c>
      <c r="T201">
        <v>147168.78</v>
      </c>
      <c r="U201">
        <v>83546.92</v>
      </c>
      <c r="V201">
        <v>72963.31</v>
      </c>
      <c r="W201">
        <v>102573.73</v>
      </c>
      <c r="X201">
        <v>54769.04</v>
      </c>
      <c r="Y201">
        <v>61276.17</v>
      </c>
      <c r="Z201">
        <v>74522.84</v>
      </c>
      <c r="AA201">
        <v>57996.2</v>
      </c>
      <c r="AB201">
        <v>101374.08</v>
      </c>
      <c r="AC201">
        <v>54412.24</v>
      </c>
      <c r="AD201">
        <v>44037.14</v>
      </c>
      <c r="AE201">
        <v>28535.45</v>
      </c>
      <c r="AF201">
        <v>70109.62</v>
      </c>
      <c r="AG201">
        <v>61486.11</v>
      </c>
      <c r="AH201">
        <v>61569.1</v>
      </c>
    </row>
    <row r="202" spans="1:34" x14ac:dyDescent="0.25">
      <c r="A202">
        <v>916.84401000000003</v>
      </c>
      <c r="B202" t="s">
        <v>400</v>
      </c>
      <c r="C202" t="s">
        <v>460</v>
      </c>
      <c r="D202" t="s">
        <v>296</v>
      </c>
      <c r="E202">
        <v>126391.3</v>
      </c>
      <c r="F202">
        <v>106031.33</v>
      </c>
      <c r="G202">
        <v>12973.24</v>
      </c>
      <c r="H202">
        <v>106420.59</v>
      </c>
      <c r="I202">
        <v>84540.55</v>
      </c>
      <c r="J202">
        <v>98166.2</v>
      </c>
      <c r="K202">
        <v>101774.11</v>
      </c>
      <c r="L202">
        <v>85439.9</v>
      </c>
      <c r="M202">
        <v>85859.13</v>
      </c>
      <c r="N202">
        <v>103655.91</v>
      </c>
      <c r="O202">
        <v>44936.38</v>
      </c>
      <c r="P202">
        <v>83380.509999999995</v>
      </c>
      <c r="Q202">
        <v>61742.47</v>
      </c>
      <c r="R202">
        <v>129491.67</v>
      </c>
      <c r="S202">
        <v>95272.34</v>
      </c>
      <c r="T202">
        <v>243849.23</v>
      </c>
      <c r="U202">
        <v>124608.85</v>
      </c>
      <c r="V202">
        <v>125410.38</v>
      </c>
      <c r="W202">
        <v>138284.10999999999</v>
      </c>
      <c r="X202">
        <v>73958.11</v>
      </c>
      <c r="Y202">
        <v>92132.73</v>
      </c>
      <c r="Z202">
        <v>116708.3</v>
      </c>
      <c r="AA202">
        <v>84585.49</v>
      </c>
      <c r="AB202">
        <v>165208.10999999999</v>
      </c>
      <c r="AC202">
        <v>84337.84</v>
      </c>
      <c r="AD202">
        <v>77543.570000000007</v>
      </c>
      <c r="AE202">
        <v>46901.98</v>
      </c>
      <c r="AF202">
        <v>118562.95</v>
      </c>
      <c r="AG202">
        <v>104001.66</v>
      </c>
      <c r="AH202">
        <v>96182.59</v>
      </c>
    </row>
    <row r="203" spans="1:34" x14ac:dyDescent="0.25">
      <c r="A203">
        <v>918.85942999999997</v>
      </c>
      <c r="B203" t="s">
        <v>304</v>
      </c>
      <c r="C203" t="s">
        <v>460</v>
      </c>
      <c r="D203" t="s">
        <v>305</v>
      </c>
      <c r="E203">
        <v>68061.17</v>
      </c>
      <c r="F203">
        <v>67421.460000000006</v>
      </c>
      <c r="G203">
        <v>9787.19</v>
      </c>
      <c r="H203">
        <v>94587.55</v>
      </c>
      <c r="I203">
        <v>60393.86</v>
      </c>
      <c r="J203">
        <v>57876.959999999999</v>
      </c>
      <c r="K203">
        <v>52778.45</v>
      </c>
      <c r="L203">
        <v>48032.2</v>
      </c>
      <c r="M203">
        <v>44394.89</v>
      </c>
      <c r="N203">
        <v>57929.79</v>
      </c>
      <c r="O203">
        <v>27387.24</v>
      </c>
      <c r="P203">
        <v>44062.59</v>
      </c>
      <c r="Q203">
        <v>30047.56</v>
      </c>
      <c r="R203">
        <v>57856.18</v>
      </c>
      <c r="S203">
        <v>44026.64</v>
      </c>
      <c r="T203">
        <v>105752.94</v>
      </c>
      <c r="U203">
        <v>77564.2</v>
      </c>
      <c r="V203">
        <v>58123.5</v>
      </c>
      <c r="W203">
        <v>71777.37</v>
      </c>
      <c r="X203">
        <v>39807.69</v>
      </c>
      <c r="Y203">
        <v>49593.09</v>
      </c>
      <c r="Z203">
        <v>72250.2</v>
      </c>
      <c r="AA203">
        <v>52715.77</v>
      </c>
      <c r="AB203">
        <v>78329.61</v>
      </c>
      <c r="AC203">
        <v>40652.050000000003</v>
      </c>
      <c r="AD203">
        <v>49450.68</v>
      </c>
      <c r="AE203">
        <v>33805.4</v>
      </c>
      <c r="AF203">
        <v>65037.120000000003</v>
      </c>
      <c r="AG203">
        <v>56591.86</v>
      </c>
      <c r="AH203">
        <v>55469.9</v>
      </c>
    </row>
    <row r="204" spans="1:34" x14ac:dyDescent="0.25">
      <c r="A204">
        <v>928.84366</v>
      </c>
      <c r="B204" t="s">
        <v>401</v>
      </c>
      <c r="C204" t="s">
        <v>460</v>
      </c>
      <c r="D204" t="s">
        <v>295</v>
      </c>
      <c r="E204">
        <v>46955.09</v>
      </c>
      <c r="F204">
        <v>39778.879999999997</v>
      </c>
      <c r="G204">
        <v>5572.2</v>
      </c>
      <c r="H204">
        <v>31330.02</v>
      </c>
      <c r="I204">
        <v>32032.2</v>
      </c>
      <c r="J204">
        <v>36949.39</v>
      </c>
      <c r="K204">
        <v>41226.379999999997</v>
      </c>
      <c r="L204">
        <v>34513.89</v>
      </c>
      <c r="M204">
        <v>33742.21</v>
      </c>
      <c r="N204">
        <v>38941.85</v>
      </c>
      <c r="O204">
        <v>20655.169999999998</v>
      </c>
      <c r="P204">
        <v>29398.13</v>
      </c>
      <c r="Q204">
        <v>28326.82</v>
      </c>
      <c r="R204">
        <v>48752.82</v>
      </c>
      <c r="S204">
        <v>39100.99</v>
      </c>
      <c r="T204">
        <v>81535.009999999995</v>
      </c>
      <c r="U204">
        <v>48670.79</v>
      </c>
      <c r="V204">
        <v>43882.95</v>
      </c>
      <c r="W204">
        <v>48496.08</v>
      </c>
      <c r="X204">
        <v>29294.09</v>
      </c>
      <c r="Y204">
        <v>36562.31</v>
      </c>
      <c r="Z204">
        <v>43086.86</v>
      </c>
      <c r="AA204">
        <v>33827.5</v>
      </c>
      <c r="AB204">
        <v>63632.99</v>
      </c>
      <c r="AC204">
        <v>32253.1</v>
      </c>
      <c r="AD204">
        <v>29487.3</v>
      </c>
      <c r="AE204">
        <v>19583.38</v>
      </c>
      <c r="AF204">
        <v>40572.050000000003</v>
      </c>
      <c r="AG204">
        <v>37205.050000000003</v>
      </c>
      <c r="AH204">
        <v>32049.15</v>
      </c>
    </row>
    <row r="205" spans="1:34" x14ac:dyDescent="0.25">
      <c r="A205">
        <v>930.85941000000003</v>
      </c>
      <c r="B205" t="s">
        <v>402</v>
      </c>
      <c r="C205" t="s">
        <v>460</v>
      </c>
      <c r="D205" t="s">
        <v>26</v>
      </c>
      <c r="E205">
        <v>85023.57</v>
      </c>
      <c r="F205">
        <v>73217.460000000006</v>
      </c>
      <c r="G205">
        <v>10847.54</v>
      </c>
      <c r="H205">
        <v>72138.259999999995</v>
      </c>
      <c r="I205">
        <v>59807.96</v>
      </c>
      <c r="J205">
        <v>71318.91</v>
      </c>
      <c r="K205">
        <v>76898.570000000007</v>
      </c>
      <c r="L205">
        <v>68884.61</v>
      </c>
      <c r="M205">
        <v>62930.3</v>
      </c>
      <c r="N205">
        <v>69368.039999999994</v>
      </c>
      <c r="O205">
        <v>37277.06</v>
      </c>
      <c r="P205">
        <v>59684.72</v>
      </c>
      <c r="Q205">
        <v>48911.07</v>
      </c>
      <c r="R205">
        <v>93296.94</v>
      </c>
      <c r="S205">
        <v>72889.88</v>
      </c>
      <c r="T205">
        <v>156861.14000000001</v>
      </c>
      <c r="U205">
        <v>97797.21</v>
      </c>
      <c r="V205">
        <v>79699.5</v>
      </c>
      <c r="W205">
        <v>97926.85</v>
      </c>
      <c r="X205">
        <v>47867.27</v>
      </c>
      <c r="Y205">
        <v>68386.41</v>
      </c>
      <c r="Z205">
        <v>79586.42</v>
      </c>
      <c r="AA205">
        <v>64936.480000000003</v>
      </c>
      <c r="AB205">
        <v>115694.61</v>
      </c>
      <c r="AC205">
        <v>63320.12</v>
      </c>
      <c r="AD205">
        <v>53842.28</v>
      </c>
      <c r="AE205">
        <v>33810.01</v>
      </c>
      <c r="AF205">
        <v>81830.100000000006</v>
      </c>
      <c r="AG205">
        <v>70454.16</v>
      </c>
      <c r="AH205">
        <v>65935.820000000007</v>
      </c>
    </row>
    <row r="206" spans="1:34" x14ac:dyDescent="0.25">
      <c r="A206">
        <v>932.78096000000005</v>
      </c>
      <c r="B206" t="s">
        <v>241</v>
      </c>
      <c r="C206" t="s">
        <v>460</v>
      </c>
      <c r="D206" t="s">
        <v>242</v>
      </c>
      <c r="E206">
        <v>4106.18</v>
      </c>
      <c r="F206">
        <v>39465.14</v>
      </c>
      <c r="G206">
        <v>302.697</v>
      </c>
      <c r="H206">
        <v>8005.47</v>
      </c>
      <c r="I206">
        <v>17295.36</v>
      </c>
      <c r="J206">
        <v>302.697</v>
      </c>
      <c r="K206">
        <v>302.697</v>
      </c>
      <c r="L206">
        <v>302.697</v>
      </c>
      <c r="M206">
        <v>302.697</v>
      </c>
      <c r="N206">
        <v>302.697</v>
      </c>
      <c r="O206">
        <v>4206.2700000000004</v>
      </c>
      <c r="P206">
        <v>7153.33</v>
      </c>
      <c r="Q206">
        <v>302.697</v>
      </c>
      <c r="R206">
        <v>22225.99</v>
      </c>
      <c r="S206">
        <v>302.697</v>
      </c>
      <c r="T206">
        <v>302.697</v>
      </c>
      <c r="U206">
        <v>16449.849999999999</v>
      </c>
      <c r="V206">
        <v>302.697</v>
      </c>
      <c r="W206">
        <v>23197.57</v>
      </c>
      <c r="X206">
        <v>11326.16</v>
      </c>
      <c r="Y206">
        <v>302.697</v>
      </c>
      <c r="Z206">
        <v>3215.99</v>
      </c>
      <c r="AA206">
        <v>302.697</v>
      </c>
      <c r="AB206">
        <v>302.697</v>
      </c>
      <c r="AC206">
        <v>302.697</v>
      </c>
      <c r="AD206">
        <v>4053.01</v>
      </c>
      <c r="AE206">
        <v>7210.76</v>
      </c>
      <c r="AF206">
        <v>302.697</v>
      </c>
      <c r="AG206">
        <v>302.697</v>
      </c>
      <c r="AH206">
        <v>5872.8</v>
      </c>
    </row>
    <row r="207" spans="1:34" x14ac:dyDescent="0.25">
      <c r="A207">
        <v>932.87487999999996</v>
      </c>
      <c r="B207" t="s">
        <v>403</v>
      </c>
      <c r="C207" t="s">
        <v>460</v>
      </c>
      <c r="D207" t="s">
        <v>306</v>
      </c>
      <c r="E207">
        <v>43839.23</v>
      </c>
      <c r="F207">
        <v>41753.81</v>
      </c>
      <c r="G207">
        <v>7172.59</v>
      </c>
      <c r="H207">
        <v>43032.05</v>
      </c>
      <c r="I207">
        <v>36911.42</v>
      </c>
      <c r="J207">
        <v>37003.81</v>
      </c>
      <c r="K207">
        <v>34577.68</v>
      </c>
      <c r="L207">
        <v>33133.800000000003</v>
      </c>
      <c r="M207">
        <v>33641.5</v>
      </c>
      <c r="N207">
        <v>39484.71</v>
      </c>
      <c r="O207">
        <v>20168.330000000002</v>
      </c>
      <c r="P207">
        <v>29825.94</v>
      </c>
      <c r="Q207">
        <v>23556.44</v>
      </c>
      <c r="R207">
        <v>40386.870000000003</v>
      </c>
      <c r="S207">
        <v>32244.85</v>
      </c>
      <c r="T207">
        <v>79456.58</v>
      </c>
      <c r="U207">
        <v>51886.63</v>
      </c>
      <c r="V207">
        <v>42160.27</v>
      </c>
      <c r="W207">
        <v>50604.12</v>
      </c>
      <c r="X207">
        <v>32796.92</v>
      </c>
      <c r="Y207">
        <v>34112.11</v>
      </c>
      <c r="Z207">
        <v>46293.26</v>
      </c>
      <c r="AA207">
        <v>34962.14</v>
      </c>
      <c r="AB207">
        <v>54003.08</v>
      </c>
      <c r="AC207">
        <v>30650.5</v>
      </c>
      <c r="AD207">
        <v>33204.199999999997</v>
      </c>
      <c r="AE207">
        <v>23895.35</v>
      </c>
      <c r="AF207">
        <v>46478.46</v>
      </c>
      <c r="AG207">
        <v>37410.42</v>
      </c>
      <c r="AH207">
        <v>37852.25</v>
      </c>
    </row>
    <row r="208" spans="1:34" x14ac:dyDescent="0.25">
      <c r="A208">
        <v>934.79564000000005</v>
      </c>
      <c r="B208" t="s">
        <v>251</v>
      </c>
      <c r="C208" t="s">
        <v>460</v>
      </c>
      <c r="D208" t="s">
        <v>252</v>
      </c>
      <c r="E208">
        <v>15560.26</v>
      </c>
      <c r="F208">
        <v>87975.06</v>
      </c>
      <c r="G208">
        <v>1776.5</v>
      </c>
      <c r="H208">
        <v>14064.93</v>
      </c>
      <c r="I208">
        <v>47173.53</v>
      </c>
      <c r="J208">
        <v>7840.39</v>
      </c>
      <c r="K208">
        <v>6529.57</v>
      </c>
      <c r="L208">
        <v>302.697</v>
      </c>
      <c r="M208">
        <v>302.697</v>
      </c>
      <c r="N208">
        <v>5531.27</v>
      </c>
      <c r="O208">
        <v>7385.31</v>
      </c>
      <c r="P208">
        <v>13735.57</v>
      </c>
      <c r="Q208">
        <v>13541.59</v>
      </c>
      <c r="R208">
        <v>46609.81</v>
      </c>
      <c r="S208">
        <v>10348.82</v>
      </c>
      <c r="T208">
        <v>16297.15</v>
      </c>
      <c r="U208">
        <v>37934.870000000003</v>
      </c>
      <c r="V208">
        <v>14541.62</v>
      </c>
      <c r="W208">
        <v>54737.55</v>
      </c>
      <c r="X208">
        <v>20398.37</v>
      </c>
      <c r="Y208">
        <v>6455.25</v>
      </c>
      <c r="Z208">
        <v>5130.87</v>
      </c>
      <c r="AA208">
        <v>302.697</v>
      </c>
      <c r="AB208">
        <v>5969.59</v>
      </c>
      <c r="AC208">
        <v>7605.19</v>
      </c>
      <c r="AD208">
        <v>6598.89</v>
      </c>
      <c r="AE208">
        <v>11974.95</v>
      </c>
      <c r="AF208">
        <v>14496.43</v>
      </c>
      <c r="AG208">
        <v>9370.2000000000007</v>
      </c>
      <c r="AH208">
        <v>12055.69</v>
      </c>
    </row>
    <row r="209" spans="1:34" x14ac:dyDescent="0.25">
      <c r="A209">
        <v>936.81079</v>
      </c>
      <c r="B209" t="s">
        <v>404</v>
      </c>
      <c r="C209" t="s">
        <v>460</v>
      </c>
      <c r="D209" t="s">
        <v>265</v>
      </c>
      <c r="E209">
        <v>24255.13</v>
      </c>
      <c r="F209">
        <v>131943.66</v>
      </c>
      <c r="G209">
        <v>302.697</v>
      </c>
      <c r="H209">
        <v>24877.99</v>
      </c>
      <c r="I209">
        <v>76989.240000000005</v>
      </c>
      <c r="J209">
        <v>302.697</v>
      </c>
      <c r="K209">
        <v>8639.2800000000007</v>
      </c>
      <c r="L209">
        <v>10521.25</v>
      </c>
      <c r="M209">
        <v>10662.1</v>
      </c>
      <c r="N209">
        <v>10381.26</v>
      </c>
      <c r="O209">
        <v>9112.3799999999992</v>
      </c>
      <c r="P209">
        <v>20347.740000000002</v>
      </c>
      <c r="Q209">
        <v>16620.560000000001</v>
      </c>
      <c r="R209">
        <v>70596.52</v>
      </c>
      <c r="S209">
        <v>16090.37</v>
      </c>
      <c r="T209">
        <v>25584.37</v>
      </c>
      <c r="U209">
        <v>60145.68</v>
      </c>
      <c r="V209">
        <v>20265.95</v>
      </c>
      <c r="W209">
        <v>98445.24</v>
      </c>
      <c r="X209">
        <v>30549.24</v>
      </c>
      <c r="Y209">
        <v>9211.92</v>
      </c>
      <c r="Z209">
        <v>10588.32</v>
      </c>
      <c r="AA209">
        <v>11493.08</v>
      </c>
      <c r="AB209">
        <v>302.697</v>
      </c>
      <c r="AC209">
        <v>302.697</v>
      </c>
      <c r="AD209">
        <v>302.697</v>
      </c>
      <c r="AE209">
        <v>17517.64</v>
      </c>
      <c r="AF209">
        <v>13140.46</v>
      </c>
      <c r="AG209">
        <v>9030.2000000000007</v>
      </c>
      <c r="AH209">
        <v>22334.84</v>
      </c>
    </row>
    <row r="210" spans="1:34" x14ac:dyDescent="0.25">
      <c r="A210">
        <v>938.82800999999995</v>
      </c>
      <c r="B210" t="s">
        <v>405</v>
      </c>
      <c r="C210" t="s">
        <v>460</v>
      </c>
      <c r="D210" t="s">
        <v>277</v>
      </c>
      <c r="E210">
        <v>302.697</v>
      </c>
      <c r="F210">
        <v>121846.76</v>
      </c>
      <c r="G210">
        <v>2459.12</v>
      </c>
      <c r="H210">
        <v>22822.080000000002</v>
      </c>
      <c r="I210">
        <v>86674.6</v>
      </c>
      <c r="J210">
        <v>16158.67</v>
      </c>
      <c r="K210">
        <v>16121.09</v>
      </c>
      <c r="L210">
        <v>13578.89</v>
      </c>
      <c r="M210">
        <v>18530.509999999998</v>
      </c>
      <c r="N210">
        <v>20105.689999999999</v>
      </c>
      <c r="O210">
        <v>13707.92</v>
      </c>
      <c r="P210">
        <v>21770.98</v>
      </c>
      <c r="Q210">
        <v>23245.68</v>
      </c>
      <c r="R210">
        <v>302.697</v>
      </c>
      <c r="S210">
        <v>18300.73</v>
      </c>
      <c r="T210">
        <v>28116.36</v>
      </c>
      <c r="U210">
        <v>67351.37</v>
      </c>
      <c r="V210">
        <v>24974.43</v>
      </c>
      <c r="W210">
        <v>302.697</v>
      </c>
      <c r="X210">
        <v>302.697</v>
      </c>
      <c r="Y210">
        <v>12376.54</v>
      </c>
      <c r="Z210">
        <v>16026.7</v>
      </c>
      <c r="AA210">
        <v>18653.89</v>
      </c>
      <c r="AB210">
        <v>20452.580000000002</v>
      </c>
      <c r="AC210">
        <v>11858.56</v>
      </c>
      <c r="AD210">
        <v>9816.61</v>
      </c>
      <c r="AE210">
        <v>16984.63</v>
      </c>
      <c r="AF210">
        <v>20369.32</v>
      </c>
      <c r="AG210">
        <v>15935.03</v>
      </c>
      <c r="AH210">
        <v>302.697</v>
      </c>
    </row>
    <row r="211" spans="1:34" x14ac:dyDescent="0.25">
      <c r="A211">
        <v>940.84326999999996</v>
      </c>
      <c r="B211" t="s">
        <v>406</v>
      </c>
      <c r="C211" t="s">
        <v>460</v>
      </c>
      <c r="D211" t="s">
        <v>290</v>
      </c>
      <c r="E211">
        <v>30413.11</v>
      </c>
      <c r="F211">
        <v>82593.399999999994</v>
      </c>
      <c r="G211">
        <v>4008.49</v>
      </c>
      <c r="H211">
        <v>24703.99</v>
      </c>
      <c r="I211">
        <v>63067.29</v>
      </c>
      <c r="J211">
        <v>22919.7</v>
      </c>
      <c r="K211">
        <v>24341.89</v>
      </c>
      <c r="L211">
        <v>22418.48</v>
      </c>
      <c r="M211">
        <v>22258.83</v>
      </c>
      <c r="N211">
        <v>26303.71</v>
      </c>
      <c r="O211">
        <v>15285.19</v>
      </c>
      <c r="P211">
        <v>23452.57</v>
      </c>
      <c r="Q211">
        <v>23065.94</v>
      </c>
      <c r="R211">
        <v>50002.78</v>
      </c>
      <c r="S211">
        <v>25450.84</v>
      </c>
      <c r="T211">
        <v>50046.43</v>
      </c>
      <c r="U211">
        <v>42578.7</v>
      </c>
      <c r="V211">
        <v>28528.45</v>
      </c>
      <c r="W211">
        <v>73304.89</v>
      </c>
      <c r="X211">
        <v>29617.01</v>
      </c>
      <c r="Y211">
        <v>22155.23</v>
      </c>
      <c r="Z211">
        <v>26028.76</v>
      </c>
      <c r="AA211">
        <v>24202.97</v>
      </c>
      <c r="AB211">
        <v>36302.53</v>
      </c>
      <c r="AC211">
        <v>18393.419999999998</v>
      </c>
      <c r="AD211">
        <v>15456.33</v>
      </c>
      <c r="AE211">
        <v>16546.849999999999</v>
      </c>
      <c r="AF211">
        <v>27358.26</v>
      </c>
      <c r="AG211">
        <v>23958.7</v>
      </c>
      <c r="AH211">
        <v>28422.25</v>
      </c>
    </row>
    <row r="212" spans="1:34" x14ac:dyDescent="0.25">
      <c r="A212">
        <v>942.85891000000004</v>
      </c>
      <c r="B212" t="s">
        <v>407</v>
      </c>
      <c r="C212" t="s">
        <v>460</v>
      </c>
      <c r="D212" t="s">
        <v>299</v>
      </c>
      <c r="E212">
        <v>64523.62</v>
      </c>
      <c r="F212">
        <v>63504.639999999999</v>
      </c>
      <c r="G212">
        <v>6912.45</v>
      </c>
      <c r="H212">
        <v>55666.2</v>
      </c>
      <c r="I212">
        <v>52910.11</v>
      </c>
      <c r="J212">
        <v>52011.5</v>
      </c>
      <c r="K212">
        <v>56910.66</v>
      </c>
      <c r="L212">
        <v>45551.71</v>
      </c>
      <c r="M212">
        <v>52072.79</v>
      </c>
      <c r="N212">
        <v>55854.42</v>
      </c>
      <c r="O212">
        <v>31023.87</v>
      </c>
      <c r="P212">
        <v>49520.7</v>
      </c>
      <c r="Q212">
        <v>39034.949999999997</v>
      </c>
      <c r="R212">
        <v>72494.490000000005</v>
      </c>
      <c r="S212">
        <v>50307.91</v>
      </c>
      <c r="T212">
        <v>121686.24</v>
      </c>
      <c r="U212">
        <v>71936.63</v>
      </c>
      <c r="V212">
        <v>68652.179999999993</v>
      </c>
      <c r="W212">
        <v>89494</v>
      </c>
      <c r="X212">
        <v>43242.85</v>
      </c>
      <c r="Y212">
        <v>50745.5</v>
      </c>
      <c r="Z212">
        <v>59464.53</v>
      </c>
      <c r="AA212">
        <v>48801.760000000002</v>
      </c>
      <c r="AB212">
        <v>93336.5</v>
      </c>
      <c r="AC212">
        <v>46977.06</v>
      </c>
      <c r="AD212">
        <v>43558.14</v>
      </c>
      <c r="AE212">
        <v>28592.54</v>
      </c>
      <c r="AF212">
        <v>65272.22</v>
      </c>
      <c r="AG212">
        <v>62874.41</v>
      </c>
      <c r="AH212">
        <v>53294.57</v>
      </c>
    </row>
    <row r="213" spans="1:34" x14ac:dyDescent="0.25">
      <c r="A213">
        <v>944.87459999999999</v>
      </c>
      <c r="B213" t="s">
        <v>408</v>
      </c>
      <c r="C213" t="s">
        <v>460</v>
      </c>
      <c r="D213" t="s">
        <v>303</v>
      </c>
      <c r="E213">
        <v>78030.27</v>
      </c>
      <c r="F213">
        <v>65898.64</v>
      </c>
      <c r="G213">
        <v>8433.73</v>
      </c>
      <c r="H213">
        <v>68624.509999999995</v>
      </c>
      <c r="I213">
        <v>58553.74</v>
      </c>
      <c r="J213">
        <v>59517.71</v>
      </c>
      <c r="K213">
        <v>60797.279999999999</v>
      </c>
      <c r="L213">
        <v>49762.29</v>
      </c>
      <c r="M213">
        <v>54753.5</v>
      </c>
      <c r="N213">
        <v>60772.01</v>
      </c>
      <c r="O213">
        <v>30430.33</v>
      </c>
      <c r="P213">
        <v>49848.44</v>
      </c>
      <c r="Q213">
        <v>37798.07</v>
      </c>
      <c r="R213">
        <v>80877.02</v>
      </c>
      <c r="S213">
        <v>61196.52</v>
      </c>
      <c r="T213">
        <v>132258.54999999999</v>
      </c>
      <c r="U213">
        <v>82359.41</v>
      </c>
      <c r="V213">
        <v>67332.05</v>
      </c>
      <c r="W213">
        <v>85255.16</v>
      </c>
      <c r="X213">
        <v>46267.56</v>
      </c>
      <c r="Y213">
        <v>55041.96</v>
      </c>
      <c r="Z213">
        <v>72160.240000000005</v>
      </c>
      <c r="AA213">
        <v>58947.83</v>
      </c>
      <c r="AB213">
        <v>100496.5</v>
      </c>
      <c r="AC213">
        <v>48987.44</v>
      </c>
      <c r="AD213">
        <v>51719.64</v>
      </c>
      <c r="AE213">
        <v>29691.200000000001</v>
      </c>
      <c r="AF213">
        <v>75269.09</v>
      </c>
      <c r="AG213">
        <v>64716.62</v>
      </c>
      <c r="AH213">
        <v>64834.13</v>
      </c>
    </row>
    <row r="214" spans="1:34" x14ac:dyDescent="0.25">
      <c r="A214">
        <v>946.89025000000004</v>
      </c>
      <c r="B214" t="s">
        <v>307</v>
      </c>
      <c r="C214" t="s">
        <v>460</v>
      </c>
      <c r="D214" t="s">
        <v>308</v>
      </c>
      <c r="E214">
        <v>26510.69</v>
      </c>
      <c r="F214">
        <v>26372.49</v>
      </c>
      <c r="G214">
        <v>3973.96</v>
      </c>
      <c r="H214">
        <v>28832.71</v>
      </c>
      <c r="I214">
        <v>25212.39</v>
      </c>
      <c r="J214">
        <v>21876.49</v>
      </c>
      <c r="K214">
        <v>21643.55</v>
      </c>
      <c r="L214">
        <v>22016.1</v>
      </c>
      <c r="M214">
        <v>18517.400000000001</v>
      </c>
      <c r="N214">
        <v>24692.09</v>
      </c>
      <c r="O214">
        <v>10486.15</v>
      </c>
      <c r="P214">
        <v>17181.509999999998</v>
      </c>
      <c r="Q214">
        <v>11155.37</v>
      </c>
      <c r="R214">
        <v>20382.02</v>
      </c>
      <c r="S214">
        <v>17429.61</v>
      </c>
      <c r="T214">
        <v>42395.86</v>
      </c>
      <c r="U214">
        <v>29578.639999999999</v>
      </c>
      <c r="V214">
        <v>25748.39</v>
      </c>
      <c r="W214">
        <v>29064.639999999999</v>
      </c>
      <c r="X214">
        <v>16583.509999999998</v>
      </c>
      <c r="Y214">
        <v>19397.759999999998</v>
      </c>
      <c r="Z214">
        <v>28239.84</v>
      </c>
      <c r="AA214">
        <v>22333.63</v>
      </c>
      <c r="AB214">
        <v>28230.400000000001</v>
      </c>
      <c r="AC214">
        <v>16593.599999999999</v>
      </c>
      <c r="AD214">
        <v>20803.189999999999</v>
      </c>
      <c r="AE214">
        <v>13908.43</v>
      </c>
      <c r="AF214">
        <v>27678.880000000001</v>
      </c>
      <c r="AG214">
        <v>23515.51</v>
      </c>
      <c r="AH214">
        <v>21852.77</v>
      </c>
    </row>
    <row r="215" spans="1:34" x14ac:dyDescent="0.25">
      <c r="A215">
        <v>956.87437999999997</v>
      </c>
      <c r="B215" t="s">
        <v>24</v>
      </c>
      <c r="C215" t="s">
        <v>460</v>
      </c>
      <c r="D215" t="s">
        <v>25</v>
      </c>
      <c r="E215">
        <v>35466.370000000003</v>
      </c>
      <c r="F215">
        <v>26937.73</v>
      </c>
      <c r="G215">
        <v>5267.44</v>
      </c>
      <c r="H215">
        <v>34608.370000000003</v>
      </c>
      <c r="I215">
        <v>25102.02</v>
      </c>
      <c r="J215">
        <v>28980.57</v>
      </c>
      <c r="K215">
        <v>32643.38</v>
      </c>
      <c r="L215">
        <v>29523.67</v>
      </c>
      <c r="M215">
        <v>26848.38</v>
      </c>
      <c r="N215">
        <v>31073.48</v>
      </c>
      <c r="O215">
        <v>15041.22</v>
      </c>
      <c r="P215">
        <v>26306.53</v>
      </c>
      <c r="Q215">
        <v>22933.18</v>
      </c>
      <c r="R215">
        <v>39850.46</v>
      </c>
      <c r="S215">
        <v>31205.200000000001</v>
      </c>
      <c r="T215">
        <v>63186.86</v>
      </c>
      <c r="U215">
        <v>40133.360000000001</v>
      </c>
      <c r="V215">
        <v>32086.54</v>
      </c>
      <c r="W215">
        <v>38043.199999999997</v>
      </c>
      <c r="X215">
        <v>23439.09</v>
      </c>
      <c r="Y215">
        <v>29033.360000000001</v>
      </c>
      <c r="Z215">
        <v>35805.919999999998</v>
      </c>
      <c r="AA215">
        <v>27703.95</v>
      </c>
      <c r="AB215">
        <v>49052.23</v>
      </c>
      <c r="AC215">
        <v>26746.17</v>
      </c>
      <c r="AD215">
        <v>24025.26</v>
      </c>
      <c r="AE215">
        <v>14291.48</v>
      </c>
      <c r="AF215">
        <v>33291.839999999997</v>
      </c>
      <c r="AG215">
        <v>28084.95</v>
      </c>
      <c r="AH215">
        <v>26698.13</v>
      </c>
    </row>
    <row r="216" spans="1:34" x14ac:dyDescent="0.25">
      <c r="A216">
        <v>958.88993000000005</v>
      </c>
      <c r="B216" t="s">
        <v>409</v>
      </c>
      <c r="C216" t="s">
        <v>460</v>
      </c>
      <c r="D216" t="s">
        <v>28</v>
      </c>
      <c r="E216">
        <v>43110.96</v>
      </c>
      <c r="F216">
        <v>34815.730000000003</v>
      </c>
      <c r="G216">
        <v>5145.6499999999996</v>
      </c>
      <c r="H216">
        <v>34314.18</v>
      </c>
      <c r="I216">
        <v>27480.52</v>
      </c>
      <c r="J216">
        <v>31855.7</v>
      </c>
      <c r="K216">
        <v>32719.13</v>
      </c>
      <c r="L216">
        <v>31727.37</v>
      </c>
      <c r="M216">
        <v>28858.98</v>
      </c>
      <c r="N216">
        <v>32486.87</v>
      </c>
      <c r="O216">
        <v>15246.55</v>
      </c>
      <c r="P216">
        <v>27027.35</v>
      </c>
      <c r="Q216">
        <v>22338.43</v>
      </c>
      <c r="R216">
        <v>38604.410000000003</v>
      </c>
      <c r="S216">
        <v>32752.66</v>
      </c>
      <c r="T216">
        <v>71578.13</v>
      </c>
      <c r="U216">
        <v>42481.83</v>
      </c>
      <c r="V216">
        <v>36057.5</v>
      </c>
      <c r="W216">
        <v>42736.19</v>
      </c>
      <c r="X216">
        <v>26881.599999999999</v>
      </c>
      <c r="Y216">
        <v>29906.400000000001</v>
      </c>
      <c r="Z216">
        <v>36547.660000000003</v>
      </c>
      <c r="AA216">
        <v>30170.77</v>
      </c>
      <c r="AB216">
        <v>53119.59</v>
      </c>
      <c r="AC216">
        <v>26436.37</v>
      </c>
      <c r="AD216">
        <v>27012.639999999999</v>
      </c>
      <c r="AE216">
        <v>16481.82</v>
      </c>
      <c r="AF216">
        <v>38667</v>
      </c>
      <c r="AG216">
        <v>32000.71</v>
      </c>
      <c r="AH216">
        <v>31549.22</v>
      </c>
    </row>
    <row r="217" spans="1:34" x14ac:dyDescent="0.25">
      <c r="A217">
        <v>960.90597000000002</v>
      </c>
      <c r="B217" t="s">
        <v>309</v>
      </c>
      <c r="C217" t="s">
        <v>460</v>
      </c>
      <c r="D217" t="s">
        <v>310</v>
      </c>
      <c r="E217">
        <v>13513.99</v>
      </c>
      <c r="F217">
        <v>14287.08</v>
      </c>
      <c r="G217">
        <v>2312.17</v>
      </c>
      <c r="H217">
        <v>15151.73</v>
      </c>
      <c r="I217">
        <v>13683.82</v>
      </c>
      <c r="J217">
        <v>12199.39</v>
      </c>
      <c r="K217">
        <v>9917.2999999999993</v>
      </c>
      <c r="L217">
        <v>11383.37</v>
      </c>
      <c r="M217">
        <v>10221.209999999999</v>
      </c>
      <c r="N217">
        <v>14742.53</v>
      </c>
      <c r="O217">
        <v>5908.47</v>
      </c>
      <c r="P217">
        <v>8793.17</v>
      </c>
      <c r="Q217">
        <v>6418.76</v>
      </c>
      <c r="R217">
        <v>12871.79</v>
      </c>
      <c r="S217">
        <v>11049.41</v>
      </c>
      <c r="T217">
        <v>21191.16</v>
      </c>
      <c r="U217">
        <v>15502.45</v>
      </c>
      <c r="V217">
        <v>11715.65</v>
      </c>
      <c r="W217">
        <v>16103.96</v>
      </c>
      <c r="X217">
        <v>7493.49</v>
      </c>
      <c r="Y217">
        <v>10488.07</v>
      </c>
      <c r="Z217">
        <v>13166.58</v>
      </c>
      <c r="AA217">
        <v>12327.08</v>
      </c>
      <c r="AB217">
        <v>15132.79</v>
      </c>
      <c r="AC217">
        <v>9111.99</v>
      </c>
      <c r="AD217">
        <v>9995.4599999999991</v>
      </c>
      <c r="AE217">
        <v>7143.12</v>
      </c>
      <c r="AF217">
        <v>14984.16</v>
      </c>
      <c r="AG217">
        <v>10477.64</v>
      </c>
      <c r="AH217">
        <v>13070.71</v>
      </c>
    </row>
    <row r="218" spans="1:34" x14ac:dyDescent="0.25">
      <c r="A218">
        <v>964.84007999999994</v>
      </c>
      <c r="B218" t="s">
        <v>410</v>
      </c>
      <c r="C218" t="s">
        <v>460</v>
      </c>
      <c r="D218" t="s">
        <v>282</v>
      </c>
      <c r="E218">
        <v>6762.61</v>
      </c>
      <c r="F218">
        <v>26827.06</v>
      </c>
      <c r="G218">
        <v>302.697</v>
      </c>
      <c r="H218">
        <v>8154.56</v>
      </c>
      <c r="I218">
        <v>15968.4</v>
      </c>
      <c r="J218">
        <v>7552.06</v>
      </c>
      <c r="K218">
        <v>6233.87</v>
      </c>
      <c r="L218">
        <v>302.697</v>
      </c>
      <c r="M218">
        <v>6441.21</v>
      </c>
      <c r="N218">
        <v>7387.62</v>
      </c>
      <c r="O218">
        <v>4961.53</v>
      </c>
      <c r="P218">
        <v>7081.43</v>
      </c>
      <c r="Q218">
        <v>6923.46</v>
      </c>
      <c r="R218">
        <v>17959.3</v>
      </c>
      <c r="S218">
        <v>6899.5</v>
      </c>
      <c r="T218">
        <v>11573.67</v>
      </c>
      <c r="U218">
        <v>15232.16</v>
      </c>
      <c r="V218">
        <v>9003.42</v>
      </c>
      <c r="W218">
        <v>24349.66</v>
      </c>
      <c r="X218">
        <v>8698.02</v>
      </c>
      <c r="Y218">
        <v>6156.87</v>
      </c>
      <c r="Z218">
        <v>6595.44</v>
      </c>
      <c r="AA218">
        <v>302.697</v>
      </c>
      <c r="AB218">
        <v>6751.97</v>
      </c>
      <c r="AC218">
        <v>5624.85</v>
      </c>
      <c r="AD218">
        <v>5110.6400000000003</v>
      </c>
      <c r="AE218">
        <v>6952.08</v>
      </c>
      <c r="AF218">
        <v>8035.45</v>
      </c>
      <c r="AG218">
        <v>6141.82</v>
      </c>
      <c r="AH218">
        <v>8768.2900000000009</v>
      </c>
    </row>
    <row r="219" spans="1:34" x14ac:dyDescent="0.25">
      <c r="A219">
        <v>966.85848999999996</v>
      </c>
      <c r="B219" t="s">
        <v>292</v>
      </c>
      <c r="C219" t="s">
        <v>460</v>
      </c>
      <c r="D219" t="s">
        <v>293</v>
      </c>
      <c r="E219">
        <v>10511.86</v>
      </c>
      <c r="F219">
        <v>24025.759999999998</v>
      </c>
      <c r="G219">
        <v>302.697</v>
      </c>
      <c r="H219">
        <v>9889.44</v>
      </c>
      <c r="I219">
        <v>15772.46</v>
      </c>
      <c r="J219">
        <v>8768.92</v>
      </c>
      <c r="K219">
        <v>8604.19</v>
      </c>
      <c r="L219">
        <v>7946.99</v>
      </c>
      <c r="M219">
        <v>9528.75</v>
      </c>
      <c r="N219">
        <v>11115.32</v>
      </c>
      <c r="O219">
        <v>7921.44</v>
      </c>
      <c r="P219">
        <v>10180.540000000001</v>
      </c>
      <c r="Q219">
        <v>9567.06</v>
      </c>
      <c r="R219">
        <v>16615.330000000002</v>
      </c>
      <c r="S219">
        <v>11169.61</v>
      </c>
      <c r="T219">
        <v>17604.34</v>
      </c>
      <c r="U219">
        <v>15510.49</v>
      </c>
      <c r="V219">
        <v>11554.94</v>
      </c>
      <c r="W219">
        <v>19510.689999999999</v>
      </c>
      <c r="X219">
        <v>12585.26</v>
      </c>
      <c r="Y219">
        <v>8075.82</v>
      </c>
      <c r="Z219">
        <v>10563.21</v>
      </c>
      <c r="AA219">
        <v>9214.34</v>
      </c>
      <c r="AB219">
        <v>12643.33</v>
      </c>
      <c r="AC219">
        <v>7358.32</v>
      </c>
      <c r="AD219">
        <v>6116.67</v>
      </c>
      <c r="AE219">
        <v>6770.98</v>
      </c>
      <c r="AF219">
        <v>12048.06</v>
      </c>
      <c r="AG219">
        <v>9304.2199999999993</v>
      </c>
      <c r="AH219">
        <v>10705.14</v>
      </c>
    </row>
    <row r="220" spans="1:34" x14ac:dyDescent="0.25">
      <c r="A220">
        <v>968.87382000000002</v>
      </c>
      <c r="B220" t="s">
        <v>297</v>
      </c>
      <c r="C220" t="s">
        <v>460</v>
      </c>
      <c r="D220" t="s">
        <v>298</v>
      </c>
      <c r="E220">
        <v>18282.72</v>
      </c>
      <c r="F220">
        <v>22868.54</v>
      </c>
      <c r="G220">
        <v>2100.5700000000002</v>
      </c>
      <c r="H220">
        <v>14085.26</v>
      </c>
      <c r="I220">
        <v>17054.939999999999</v>
      </c>
      <c r="J220">
        <v>14111.52</v>
      </c>
      <c r="K220">
        <v>16608.43</v>
      </c>
      <c r="L220">
        <v>13681.8</v>
      </c>
      <c r="M220">
        <v>13289.44</v>
      </c>
      <c r="N220">
        <v>15607.2</v>
      </c>
      <c r="O220">
        <v>9200.43</v>
      </c>
      <c r="P220">
        <v>14076.6</v>
      </c>
      <c r="Q220">
        <v>12688.94</v>
      </c>
      <c r="R220">
        <v>23392.14</v>
      </c>
      <c r="S220">
        <v>15454.34</v>
      </c>
      <c r="T220">
        <v>31051.599999999999</v>
      </c>
      <c r="U220">
        <v>23913.64</v>
      </c>
      <c r="V220">
        <v>16296.1</v>
      </c>
      <c r="W220">
        <v>27095.02</v>
      </c>
      <c r="X220">
        <v>14589.98</v>
      </c>
      <c r="Y220">
        <v>14334.65</v>
      </c>
      <c r="Z220">
        <v>17526.29</v>
      </c>
      <c r="AA220">
        <v>15408.17</v>
      </c>
      <c r="AB220">
        <v>22523.37</v>
      </c>
      <c r="AC220">
        <v>12465.22</v>
      </c>
      <c r="AD220">
        <v>11776.33</v>
      </c>
      <c r="AE220">
        <v>8379.6</v>
      </c>
      <c r="AF220">
        <v>16059.8</v>
      </c>
      <c r="AG220">
        <v>14765.04</v>
      </c>
      <c r="AH220">
        <v>15485.09</v>
      </c>
    </row>
    <row r="221" spans="1:34" x14ac:dyDescent="0.25">
      <c r="A221">
        <v>970.88959</v>
      </c>
      <c r="B221" t="s">
        <v>411</v>
      </c>
      <c r="C221" t="s">
        <v>460</v>
      </c>
      <c r="D221" t="s">
        <v>27</v>
      </c>
      <c r="E221">
        <v>33645.39</v>
      </c>
      <c r="F221">
        <v>32002.16</v>
      </c>
      <c r="G221">
        <v>3563.29</v>
      </c>
      <c r="H221">
        <v>28835.95</v>
      </c>
      <c r="I221">
        <v>28243.01</v>
      </c>
      <c r="J221">
        <v>28429.8</v>
      </c>
      <c r="K221">
        <v>25913.88</v>
      </c>
      <c r="L221">
        <v>24847.29</v>
      </c>
      <c r="M221">
        <v>24250.53</v>
      </c>
      <c r="N221">
        <v>30353.02</v>
      </c>
      <c r="O221">
        <v>15055.54</v>
      </c>
      <c r="P221">
        <v>25488.85</v>
      </c>
      <c r="Q221">
        <v>19452.82</v>
      </c>
      <c r="R221">
        <v>39660.14</v>
      </c>
      <c r="S221">
        <v>29034.57</v>
      </c>
      <c r="T221">
        <v>59544.22</v>
      </c>
      <c r="U221">
        <v>37417.18</v>
      </c>
      <c r="V221">
        <v>31152.28</v>
      </c>
      <c r="W221">
        <v>39343.839999999997</v>
      </c>
      <c r="X221">
        <v>23122.71</v>
      </c>
      <c r="Y221">
        <v>28045.95</v>
      </c>
      <c r="Z221">
        <v>31249.69</v>
      </c>
      <c r="AA221">
        <v>28176.47</v>
      </c>
      <c r="AB221">
        <v>48754.06</v>
      </c>
      <c r="AC221">
        <v>24710.55</v>
      </c>
      <c r="AD221">
        <v>22807.360000000001</v>
      </c>
      <c r="AE221">
        <v>14859.41</v>
      </c>
      <c r="AF221">
        <v>34025.35</v>
      </c>
      <c r="AG221">
        <v>30134.13</v>
      </c>
      <c r="AH221">
        <v>28929.55</v>
      </c>
    </row>
    <row r="222" spans="1:34" x14ac:dyDescent="0.25">
      <c r="A222">
        <v>972.90479000000005</v>
      </c>
      <c r="B222" t="s">
        <v>412</v>
      </c>
      <c r="C222" t="s">
        <v>460</v>
      </c>
      <c r="D222" t="s">
        <v>29</v>
      </c>
      <c r="E222">
        <v>25497.26</v>
      </c>
      <c r="F222">
        <v>23796.53</v>
      </c>
      <c r="G222">
        <v>3052.41</v>
      </c>
      <c r="H222">
        <v>21522.89</v>
      </c>
      <c r="I222">
        <v>18959.18</v>
      </c>
      <c r="J222">
        <v>19327.78</v>
      </c>
      <c r="K222">
        <v>19871.71</v>
      </c>
      <c r="L222">
        <v>20746.310000000001</v>
      </c>
      <c r="M222">
        <v>17322.72</v>
      </c>
      <c r="N222">
        <v>20570.810000000001</v>
      </c>
      <c r="O222">
        <v>8401.39</v>
      </c>
      <c r="P222">
        <v>16771.8</v>
      </c>
      <c r="Q222">
        <v>11532.75</v>
      </c>
      <c r="R222">
        <v>23927.77</v>
      </c>
      <c r="S222">
        <v>18658.87</v>
      </c>
      <c r="T222">
        <v>42777.58</v>
      </c>
      <c r="U222">
        <v>26485.31</v>
      </c>
      <c r="V222">
        <v>22590.14</v>
      </c>
      <c r="W222">
        <v>27583.95</v>
      </c>
      <c r="X222">
        <v>15772.65</v>
      </c>
      <c r="Y222">
        <v>18800.8</v>
      </c>
      <c r="Z222">
        <v>24075.31</v>
      </c>
      <c r="AA222">
        <v>19598.86</v>
      </c>
      <c r="AB222">
        <v>32393.48</v>
      </c>
      <c r="AC222">
        <v>15954.44</v>
      </c>
      <c r="AD222">
        <v>18971.990000000002</v>
      </c>
      <c r="AE222">
        <v>10801.12</v>
      </c>
      <c r="AF222">
        <v>24544.18</v>
      </c>
      <c r="AG222">
        <v>22799.23</v>
      </c>
      <c r="AH222">
        <v>19986.36</v>
      </c>
    </row>
    <row r="223" spans="1:34" x14ac:dyDescent="0.25">
      <c r="A223">
        <v>974.91314999999997</v>
      </c>
      <c r="B223" t="s">
        <v>413</v>
      </c>
      <c r="C223" t="s">
        <v>460</v>
      </c>
      <c r="D223" t="s">
        <v>30</v>
      </c>
      <c r="E223">
        <v>10484.09</v>
      </c>
      <c r="F223">
        <v>6659.96</v>
      </c>
      <c r="G223">
        <v>302.697</v>
      </c>
      <c r="H223">
        <v>9561.4599999999991</v>
      </c>
      <c r="I223">
        <v>8014.69</v>
      </c>
      <c r="J223">
        <v>6268.06</v>
      </c>
      <c r="K223">
        <v>8626.8700000000008</v>
      </c>
      <c r="L223">
        <v>9128.59</v>
      </c>
      <c r="M223">
        <v>9090.06</v>
      </c>
      <c r="N223">
        <v>8306.4599999999991</v>
      </c>
      <c r="O223">
        <v>4680.37</v>
      </c>
      <c r="P223">
        <v>8234.33</v>
      </c>
      <c r="Q223">
        <v>6270.58</v>
      </c>
      <c r="R223">
        <v>10187.280000000001</v>
      </c>
      <c r="S223">
        <v>9077.32</v>
      </c>
      <c r="T223">
        <v>10517.21</v>
      </c>
      <c r="U223">
        <v>9872.4</v>
      </c>
      <c r="V223">
        <v>7857.26</v>
      </c>
      <c r="W223">
        <v>13144.46</v>
      </c>
      <c r="X223">
        <v>7294.17</v>
      </c>
      <c r="Y223">
        <v>7199.77</v>
      </c>
      <c r="Z223">
        <v>9326.57</v>
      </c>
      <c r="AA223">
        <v>9078.2999999999993</v>
      </c>
      <c r="AB223">
        <v>12933.59</v>
      </c>
      <c r="AC223">
        <v>7526.97</v>
      </c>
      <c r="AD223">
        <v>7989.3</v>
      </c>
      <c r="AE223">
        <v>302.697</v>
      </c>
      <c r="AF223">
        <v>10410.64</v>
      </c>
      <c r="AG223">
        <v>9493.26</v>
      </c>
      <c r="AH223">
        <v>9277.64</v>
      </c>
    </row>
    <row r="224" spans="1:34" x14ac:dyDescent="0.25">
      <c r="A224">
        <v>982.88937999999996</v>
      </c>
      <c r="B224" t="s">
        <v>414</v>
      </c>
      <c r="C224" t="s">
        <v>460</v>
      </c>
      <c r="D224" t="s">
        <v>300</v>
      </c>
      <c r="E224">
        <v>9783.8700000000008</v>
      </c>
      <c r="F224">
        <v>6684.44</v>
      </c>
      <c r="G224">
        <v>302.697</v>
      </c>
      <c r="H224">
        <v>5919.48</v>
      </c>
      <c r="I224">
        <v>6189.82</v>
      </c>
      <c r="J224">
        <v>6222.68</v>
      </c>
      <c r="K224">
        <v>6336.03</v>
      </c>
      <c r="L224">
        <v>6678.49</v>
      </c>
      <c r="M224">
        <v>6355.89</v>
      </c>
      <c r="N224">
        <v>6690.61</v>
      </c>
      <c r="O224">
        <v>3578.95</v>
      </c>
      <c r="P224">
        <v>6576.29</v>
      </c>
      <c r="Q224">
        <v>5329.18</v>
      </c>
      <c r="R224">
        <v>8977.73</v>
      </c>
      <c r="S224">
        <v>6458.3</v>
      </c>
      <c r="T224">
        <v>15312.82</v>
      </c>
      <c r="U224">
        <v>9805.94</v>
      </c>
      <c r="V224">
        <v>8203.2000000000007</v>
      </c>
      <c r="W224">
        <v>9783.94</v>
      </c>
      <c r="X224">
        <v>4780.91</v>
      </c>
      <c r="Y224">
        <v>6374.41</v>
      </c>
      <c r="Z224">
        <v>8585.77</v>
      </c>
      <c r="AA224">
        <v>7389.37</v>
      </c>
      <c r="AB224">
        <v>11530.23</v>
      </c>
      <c r="AC224">
        <v>6431.45</v>
      </c>
      <c r="AD224">
        <v>5473.14</v>
      </c>
      <c r="AE224">
        <v>3000.39</v>
      </c>
      <c r="AF224">
        <v>8098.76</v>
      </c>
      <c r="AG224">
        <v>6235.23</v>
      </c>
      <c r="AH224">
        <v>6644.1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A02C8-6089-4F4F-A509-03CBC745523C}">
  <dimension ref="A1:AH223"/>
  <sheetViews>
    <sheetView topLeftCell="A79" workbookViewId="0">
      <selection activeCell="A89" sqref="A89:XFD98"/>
    </sheetView>
  </sheetViews>
  <sheetFormatPr baseColWidth="10" defaultColWidth="9.140625" defaultRowHeight="15" x14ac:dyDescent="0.25"/>
  <sheetData>
    <row r="1" spans="1:34" x14ac:dyDescent="0.25">
      <c r="A1" t="s">
        <v>469</v>
      </c>
      <c r="B1" t="s">
        <v>467</v>
      </c>
      <c r="C1" t="s">
        <v>468</v>
      </c>
      <c r="D1" t="s">
        <v>470</v>
      </c>
      <c r="E1" t="s">
        <v>311</v>
      </c>
      <c r="F1" t="s">
        <v>312</v>
      </c>
      <c r="G1" t="s">
        <v>313</v>
      </c>
      <c r="H1" t="s">
        <v>314</v>
      </c>
      <c r="I1" t="s">
        <v>315</v>
      </c>
      <c r="J1" t="s">
        <v>316</v>
      </c>
      <c r="K1" t="s">
        <v>317</v>
      </c>
      <c r="L1" t="s">
        <v>318</v>
      </c>
      <c r="M1" t="s">
        <v>319</v>
      </c>
      <c r="N1" t="s">
        <v>320</v>
      </c>
      <c r="O1" t="s">
        <v>321</v>
      </c>
      <c r="P1" t="s">
        <v>322</v>
      </c>
      <c r="Q1" t="s">
        <v>323</v>
      </c>
      <c r="R1" t="s">
        <v>324</v>
      </c>
      <c r="S1" t="s">
        <v>325</v>
      </c>
      <c r="T1" t="s">
        <v>326</v>
      </c>
      <c r="U1" t="s">
        <v>327</v>
      </c>
      <c r="V1" t="s">
        <v>328</v>
      </c>
      <c r="W1" t="s">
        <v>329</v>
      </c>
      <c r="X1" t="s">
        <v>330</v>
      </c>
      <c r="Y1" t="s">
        <v>331</v>
      </c>
      <c r="Z1" t="s">
        <v>332</v>
      </c>
      <c r="AA1" t="s">
        <v>333</v>
      </c>
      <c r="AB1" t="s">
        <v>334</v>
      </c>
      <c r="AC1" t="s">
        <v>335</v>
      </c>
      <c r="AD1" t="s">
        <v>336</v>
      </c>
      <c r="AE1" t="s">
        <v>337</v>
      </c>
      <c r="AF1" t="s">
        <v>338</v>
      </c>
      <c r="AG1" t="s">
        <v>339</v>
      </c>
      <c r="AH1" t="s">
        <v>340</v>
      </c>
    </row>
    <row r="2" spans="1:34" x14ac:dyDescent="0.25">
      <c r="A2">
        <v>774.45519000000002</v>
      </c>
      <c r="B2" t="s">
        <v>444</v>
      </c>
      <c r="C2" t="s">
        <v>466</v>
      </c>
      <c r="D2" t="s">
        <v>39</v>
      </c>
      <c r="E2">
        <v>1.3416997821049141</v>
      </c>
      <c r="F2">
        <v>1.1443059964737123</v>
      </c>
      <c r="G2">
        <v>1.8482820321998574</v>
      </c>
      <c r="H2">
        <v>1.2154011126087296</v>
      </c>
      <c r="I2">
        <v>0.71516235379501858</v>
      </c>
      <c r="J2">
        <v>2.2263392879396378</v>
      </c>
      <c r="K2">
        <v>2.9887771337807751</v>
      </c>
      <c r="L2">
        <v>1.7213346312307385</v>
      </c>
      <c r="M2">
        <v>1.6109154234114562</v>
      </c>
      <c r="N2">
        <v>1.5405006004831283</v>
      </c>
      <c r="O2">
        <v>2.2646636720396978</v>
      </c>
      <c r="P2">
        <v>3.6924828336099687</v>
      </c>
      <c r="Q2">
        <v>2.8572357600037996</v>
      </c>
      <c r="R2">
        <v>1.7303246740890466</v>
      </c>
      <c r="S2">
        <v>2.3260033877016761</v>
      </c>
      <c r="T2">
        <v>1.8687162430442372</v>
      </c>
      <c r="U2">
        <v>1.3249982250880201</v>
      </c>
      <c r="V2">
        <v>2.8780542950687913</v>
      </c>
      <c r="W2">
        <v>2.5488553612570395</v>
      </c>
      <c r="X2">
        <v>1.5727685889113248</v>
      </c>
      <c r="Y2">
        <v>5.7399352937930264</v>
      </c>
      <c r="Z2">
        <v>5.18404769359101</v>
      </c>
      <c r="AA2">
        <v>5.7572732479408231</v>
      </c>
      <c r="AB2">
        <v>4.8986733574403427</v>
      </c>
      <c r="AC2">
        <v>5.5433433672417243</v>
      </c>
      <c r="AD2">
        <v>7.1059875232445213</v>
      </c>
      <c r="AE2">
        <v>5.071165911948424</v>
      </c>
      <c r="AF2">
        <v>7.1663141835604831</v>
      </c>
      <c r="AG2">
        <v>5.2107251555332939</v>
      </c>
      <c r="AH2">
        <v>4.2122524563442765</v>
      </c>
    </row>
    <row r="3" spans="1:34" x14ac:dyDescent="0.25">
      <c r="A3">
        <v>802.48689999999999</v>
      </c>
      <c r="B3" t="s">
        <v>45</v>
      </c>
      <c r="C3" t="s">
        <v>466</v>
      </c>
      <c r="D3" t="s">
        <v>40</v>
      </c>
      <c r="E3">
        <v>1.0834158281355461E-2</v>
      </c>
      <c r="F3">
        <v>5.5430299203319072E-2</v>
      </c>
      <c r="G3">
        <v>6.9164504159622379E-3</v>
      </c>
      <c r="H3">
        <v>2.8837292978824564E-2</v>
      </c>
      <c r="I3">
        <v>1.681625031272229E-2</v>
      </c>
      <c r="J3">
        <v>5.8340179504592769E-2</v>
      </c>
      <c r="K3">
        <v>6.686994104918656E-2</v>
      </c>
      <c r="L3">
        <v>2.4068962435348311E-3</v>
      </c>
      <c r="M3">
        <v>1.3743937419650294E-3</v>
      </c>
      <c r="N3">
        <v>2.0144568492677542E-3</v>
      </c>
      <c r="O3">
        <v>3.2724353776797587E-3</v>
      </c>
      <c r="P3">
        <v>2.3848701769225637E-3</v>
      </c>
      <c r="Q3">
        <v>8.2043727230654964E-2</v>
      </c>
      <c r="R3">
        <v>5.4067517447217675E-2</v>
      </c>
      <c r="S3">
        <v>8.4085243762257067E-2</v>
      </c>
      <c r="T3">
        <v>3.7627605491113859E-2</v>
      </c>
      <c r="U3">
        <v>2.4549715535663152E-2</v>
      </c>
      <c r="V3">
        <v>2.7270075587999047E-2</v>
      </c>
      <c r="W3">
        <v>6.8961969122597083E-2</v>
      </c>
      <c r="X3">
        <v>1.677000966963341E-2</v>
      </c>
      <c r="Y3">
        <v>0.12309970314965758</v>
      </c>
      <c r="Z3">
        <v>0.1750634922025007</v>
      </c>
      <c r="AA3">
        <v>0.19674971267017816</v>
      </c>
      <c r="AB3">
        <v>0.18561669339748157</v>
      </c>
      <c r="AC3">
        <v>0.22405976435862679</v>
      </c>
      <c r="AD3">
        <v>0.13407644765018822</v>
      </c>
      <c r="AE3">
        <v>0.17580495535618038</v>
      </c>
      <c r="AF3">
        <v>0.19840345868307044</v>
      </c>
      <c r="AG3">
        <v>0.12865872067797018</v>
      </c>
      <c r="AH3">
        <v>2.9636800204277608E-3</v>
      </c>
    </row>
    <row r="4" spans="1:34" x14ac:dyDescent="0.25">
      <c r="A4">
        <v>537.51165000000003</v>
      </c>
      <c r="B4" t="s">
        <v>119</v>
      </c>
      <c r="C4" t="s">
        <v>456</v>
      </c>
      <c r="D4" t="s">
        <v>120</v>
      </c>
      <c r="E4">
        <v>0.47196917413403006</v>
      </c>
      <c r="F4">
        <v>0.7023324717514009</v>
      </c>
      <c r="G4">
        <v>0.35097666411743322</v>
      </c>
      <c r="H4">
        <v>0.47041210802105571</v>
      </c>
      <c r="I4">
        <v>0.45454064695938734</v>
      </c>
      <c r="J4">
        <v>0.59328591771254247</v>
      </c>
      <c r="K4">
        <v>0.47682920906406989</v>
      </c>
      <c r="L4">
        <v>0.40615579953241981</v>
      </c>
      <c r="M4">
        <v>0.30029502310157652</v>
      </c>
      <c r="N4">
        <v>0.38375490492161912</v>
      </c>
      <c r="O4">
        <v>0.85142325862982304</v>
      </c>
      <c r="P4">
        <v>0.6299991278237691</v>
      </c>
      <c r="Q4">
        <v>0.6855187490988941</v>
      </c>
      <c r="R4">
        <v>0.49585572739291317</v>
      </c>
      <c r="S4">
        <v>0.77929138286060817</v>
      </c>
      <c r="T4">
        <v>0.3672843394059444</v>
      </c>
      <c r="U4">
        <v>0.31597424482451264</v>
      </c>
      <c r="V4">
        <v>0.6735145510552818</v>
      </c>
      <c r="W4">
        <v>0.74291729047841992</v>
      </c>
      <c r="X4">
        <v>0.37772187219935732</v>
      </c>
      <c r="Y4">
        <v>0.23441107300329425</v>
      </c>
      <c r="Z4">
        <v>0.42641417934138881</v>
      </c>
      <c r="AA4">
        <v>0.50584802172978327</v>
      </c>
      <c r="AB4">
        <v>0.27656402405102032</v>
      </c>
      <c r="AC4">
        <v>0.36479795945825177</v>
      </c>
      <c r="AD4">
        <v>0.28452836913307411</v>
      </c>
      <c r="AE4">
        <v>0.23897882479704499</v>
      </c>
      <c r="AF4">
        <v>0.46970626900277374</v>
      </c>
      <c r="AG4">
        <v>0.33795901264631212</v>
      </c>
      <c r="AH4">
        <v>0.31869882289726437</v>
      </c>
    </row>
    <row r="5" spans="1:34" x14ac:dyDescent="0.25">
      <c r="A5">
        <v>553.50719000000004</v>
      </c>
      <c r="B5" t="s">
        <v>448</v>
      </c>
      <c r="C5" t="s">
        <v>456</v>
      </c>
      <c r="D5" t="s">
        <v>91</v>
      </c>
      <c r="E5">
        <v>0.50154487608671039</v>
      </c>
      <c r="F5">
        <v>0.87354436986197281</v>
      </c>
      <c r="G5">
        <v>0.41045889858034273</v>
      </c>
      <c r="H5">
        <v>0.66854812644968409</v>
      </c>
      <c r="I5">
        <v>0.59942565995193464</v>
      </c>
      <c r="J5">
        <v>1.0230309968365585</v>
      </c>
      <c r="K5">
        <v>0.93418689461288174</v>
      </c>
      <c r="L5">
        <v>0.69149721085113058</v>
      </c>
      <c r="M5">
        <v>0.47442185670039255</v>
      </c>
      <c r="N5">
        <v>0.70196239789690495</v>
      </c>
      <c r="O5">
        <v>1.1339229883566309</v>
      </c>
      <c r="P5">
        <v>0.96228474009108911</v>
      </c>
      <c r="Q5">
        <v>1.0373191062626184</v>
      </c>
      <c r="R5">
        <v>0.66381234706225367</v>
      </c>
      <c r="S5">
        <v>1.0985657447094934</v>
      </c>
      <c r="T5">
        <v>0.83439438735457838</v>
      </c>
      <c r="U5">
        <v>0.7316019734378012</v>
      </c>
      <c r="V5">
        <v>1.1849669771599505</v>
      </c>
      <c r="W5">
        <v>1.6625242805479379</v>
      </c>
      <c r="X5">
        <v>1.238240650396252</v>
      </c>
      <c r="Y5">
        <v>0.65580349743709654</v>
      </c>
      <c r="Z5">
        <v>0.98606072481822615</v>
      </c>
      <c r="AA5">
        <v>1.2079446967710101</v>
      </c>
      <c r="AB5">
        <v>0.6877331983295063</v>
      </c>
      <c r="AC5">
        <v>0.80472775372134375</v>
      </c>
      <c r="AD5">
        <v>0.72526064814358682</v>
      </c>
      <c r="AE5">
        <v>0.84848688080653367</v>
      </c>
      <c r="AF5">
        <v>1.0880649573532375</v>
      </c>
      <c r="AG5">
        <v>0.82814881505675697</v>
      </c>
      <c r="AH5">
        <v>0.92777458811586799</v>
      </c>
    </row>
    <row r="6" spans="1:34" x14ac:dyDescent="0.25">
      <c r="A6">
        <v>555.52274</v>
      </c>
      <c r="B6" t="s">
        <v>110</v>
      </c>
      <c r="C6" t="s">
        <v>456</v>
      </c>
      <c r="D6" t="s">
        <v>111</v>
      </c>
      <c r="E6">
        <v>0.38877609210555103</v>
      </c>
      <c r="F6">
        <v>0.6358665061375578</v>
      </c>
      <c r="G6">
        <v>0.36448188905586737</v>
      </c>
      <c r="H6">
        <v>0.49779889603341743</v>
      </c>
      <c r="I6">
        <v>0.42805359684214966</v>
      </c>
      <c r="J6">
        <v>0.66673803617231264</v>
      </c>
      <c r="K6">
        <v>0.58398014120670017</v>
      </c>
      <c r="L6">
        <v>0.48107653497015557</v>
      </c>
      <c r="M6">
        <v>0.29200887987328511</v>
      </c>
      <c r="N6">
        <v>0.42660385385541938</v>
      </c>
      <c r="O6">
        <v>1.005483338558615</v>
      </c>
      <c r="P6">
        <v>0.65176177628971188</v>
      </c>
      <c r="Q6">
        <v>0.77481885756087643</v>
      </c>
      <c r="R6">
        <v>0.39429096370144839</v>
      </c>
      <c r="S6">
        <v>0.79554026675101075</v>
      </c>
      <c r="T6">
        <v>0.44061595796613634</v>
      </c>
      <c r="U6">
        <v>0.50240315769220245</v>
      </c>
      <c r="V6">
        <v>0.93187121774255177</v>
      </c>
      <c r="W6">
        <v>1.0368376410244919</v>
      </c>
      <c r="X6">
        <v>0.53915500960045204</v>
      </c>
      <c r="Y6">
        <v>0.32966129862067145</v>
      </c>
      <c r="Z6">
        <v>0.43877443263878702</v>
      </c>
      <c r="AA6">
        <v>0.54113501374625139</v>
      </c>
      <c r="AB6">
        <v>0.2904733794267898</v>
      </c>
      <c r="AC6">
        <v>0.34024310512936473</v>
      </c>
      <c r="AD6">
        <v>0.23791302711321852</v>
      </c>
      <c r="AE6">
        <v>0.28461810751501732</v>
      </c>
      <c r="AF6">
        <v>0.40049268627262818</v>
      </c>
      <c r="AG6">
        <v>0.29188173793178135</v>
      </c>
      <c r="AH6">
        <v>0.40416536773886302</v>
      </c>
    </row>
    <row r="7" spans="1:34" x14ac:dyDescent="0.25">
      <c r="A7">
        <v>569.50143000000003</v>
      </c>
      <c r="B7" t="s">
        <v>73</v>
      </c>
      <c r="C7" t="s">
        <v>456</v>
      </c>
      <c r="D7" t="s">
        <v>65</v>
      </c>
      <c r="E7">
        <v>0.46428246487525343</v>
      </c>
      <c r="F7">
        <v>0.86106717326490101</v>
      </c>
      <c r="G7">
        <v>0.45410757140614638</v>
      </c>
      <c r="H7">
        <v>0.71773464320766489</v>
      </c>
      <c r="I7">
        <v>0.61115162640196596</v>
      </c>
      <c r="J7">
        <v>1.4893950413701806</v>
      </c>
      <c r="K7">
        <v>1.4346937558359065</v>
      </c>
      <c r="L7">
        <v>1.0121766540995805</v>
      </c>
      <c r="M7">
        <v>0.68447864783015699</v>
      </c>
      <c r="N7">
        <v>0.94267778606402641</v>
      </c>
      <c r="O7">
        <v>1.6594150477302458</v>
      </c>
      <c r="P7">
        <v>1.1751979670651445</v>
      </c>
      <c r="Q7">
        <v>1.3059827971253721</v>
      </c>
      <c r="R7">
        <v>0.7155677085510409</v>
      </c>
      <c r="S7">
        <v>1.443025130518657</v>
      </c>
      <c r="T7">
        <v>0.99564718474549452</v>
      </c>
      <c r="U7">
        <v>0.71459781446087789</v>
      </c>
      <c r="V7">
        <v>1.2258664491339752</v>
      </c>
      <c r="W7">
        <v>1.5744471196826999</v>
      </c>
      <c r="X7">
        <v>1.5189431814022181</v>
      </c>
      <c r="Y7">
        <v>0.89268942116993177</v>
      </c>
      <c r="Z7">
        <v>1.255109288690287</v>
      </c>
      <c r="AA7">
        <v>1.4626010131482994</v>
      </c>
      <c r="AB7">
        <v>0.84181343976525447</v>
      </c>
      <c r="AC7">
        <v>0.96881146258275219</v>
      </c>
      <c r="AD7">
        <v>0.97304826871416938</v>
      </c>
      <c r="AE7">
        <v>1.0574129123116143</v>
      </c>
      <c r="AF7">
        <v>1.4224104872765</v>
      </c>
      <c r="AG7">
        <v>1.0416664074858277</v>
      </c>
      <c r="AH7">
        <v>1.2245724112434146</v>
      </c>
    </row>
    <row r="8" spans="1:34" x14ac:dyDescent="0.25">
      <c r="A8">
        <v>571.51723000000004</v>
      </c>
      <c r="B8" t="s">
        <v>449</v>
      </c>
      <c r="C8" t="s">
        <v>456</v>
      </c>
      <c r="D8" t="s">
        <v>98</v>
      </c>
      <c r="E8">
        <v>0.40484733707207954</v>
      </c>
      <c r="F8">
        <v>0.59379707356094225</v>
      </c>
      <c r="G8">
        <v>0.32867426074705258</v>
      </c>
      <c r="H8">
        <v>0.58098843293270475</v>
      </c>
      <c r="I8">
        <v>0.4108762654008416</v>
      </c>
      <c r="J8">
        <v>0.94088409252051541</v>
      </c>
      <c r="K8">
        <v>0.98536573546870843</v>
      </c>
      <c r="L8">
        <v>0.67975121017906948</v>
      </c>
      <c r="M8">
        <v>0.40208979842842624</v>
      </c>
      <c r="N8">
        <v>0.66422072223818696</v>
      </c>
      <c r="O8">
        <v>1.2278689499345938</v>
      </c>
      <c r="P8">
        <v>0.959761554739616</v>
      </c>
      <c r="Q8">
        <v>1.1102681523197988</v>
      </c>
      <c r="R8">
        <v>0.47250632440062423</v>
      </c>
      <c r="S8">
        <v>1.0104876454101022</v>
      </c>
      <c r="T8">
        <v>0.27708469038287575</v>
      </c>
      <c r="U8">
        <v>0.30163269170595658</v>
      </c>
      <c r="V8">
        <v>0.55120843373813133</v>
      </c>
      <c r="W8">
        <v>0.59726235756264467</v>
      </c>
      <c r="X8">
        <v>0.42662743117895441</v>
      </c>
      <c r="Y8">
        <v>0.23724866046064177</v>
      </c>
      <c r="Z8">
        <v>0.36248530374450738</v>
      </c>
      <c r="AA8">
        <v>0.59617904476453842</v>
      </c>
      <c r="AB8">
        <v>0.27815051898344917</v>
      </c>
      <c r="AC8">
        <v>0.31994495090823549</v>
      </c>
      <c r="AD8">
        <v>0.24762414320296125</v>
      </c>
      <c r="AE8">
        <v>0.27554906374056953</v>
      </c>
      <c r="AF8">
        <v>0.4641013540361516</v>
      </c>
      <c r="AG8">
        <v>0.26956276688301734</v>
      </c>
      <c r="AH8">
        <v>0.32971164194395836</v>
      </c>
    </row>
    <row r="9" spans="1:34" x14ac:dyDescent="0.25">
      <c r="A9">
        <v>581.53788999999995</v>
      </c>
      <c r="B9" t="s">
        <v>124</v>
      </c>
      <c r="C9" t="s">
        <v>456</v>
      </c>
      <c r="D9" t="s">
        <v>125</v>
      </c>
      <c r="E9">
        <v>9.5306891043938566E-2</v>
      </c>
      <c r="F9">
        <v>0.24363093996273541</v>
      </c>
      <c r="G9">
        <v>0.10699354435380588</v>
      </c>
      <c r="H9">
        <v>0.17554324372813657</v>
      </c>
      <c r="I9">
        <v>0.11266247541484462</v>
      </c>
      <c r="J9">
        <v>3.5925723809033245E-3</v>
      </c>
      <c r="K9">
        <v>0.22364549128948588</v>
      </c>
      <c r="L9">
        <v>0.14481922177363374</v>
      </c>
      <c r="M9">
        <v>6.728566305597547E-2</v>
      </c>
      <c r="N9">
        <v>0.16990278468976328</v>
      </c>
      <c r="O9">
        <v>0.45278111114714759</v>
      </c>
      <c r="P9">
        <v>0.1528400208975631</v>
      </c>
      <c r="Q9">
        <v>0.18239088683958654</v>
      </c>
      <c r="R9">
        <v>0.13950289180592876</v>
      </c>
      <c r="S9">
        <v>0.20295724660363956</v>
      </c>
      <c r="T9">
        <v>9.187144721759985E-2</v>
      </c>
      <c r="U9">
        <v>8.7918540236263387E-2</v>
      </c>
      <c r="V9">
        <v>0.15579498672110673</v>
      </c>
      <c r="W9">
        <v>0.23525835185077823</v>
      </c>
      <c r="X9">
        <v>0.17352228087754246</v>
      </c>
      <c r="Y9">
        <v>9.3340504690725537E-2</v>
      </c>
      <c r="Z9">
        <v>0.12893558606586986</v>
      </c>
      <c r="AA9">
        <v>0.18130800468163086</v>
      </c>
      <c r="AB9">
        <v>8.3864057487749041E-2</v>
      </c>
      <c r="AC9">
        <v>0.11592119327542172</v>
      </c>
      <c r="AD9">
        <v>7.43389902678223E-2</v>
      </c>
      <c r="AE9">
        <v>8.5263484338316459E-2</v>
      </c>
      <c r="AF9">
        <v>0.13657909412580402</v>
      </c>
      <c r="AG9">
        <v>0.14653498657353103</v>
      </c>
      <c r="AH9">
        <v>0.12390283027882952</v>
      </c>
    </row>
    <row r="10" spans="1:34" x14ac:dyDescent="0.25">
      <c r="A10">
        <v>609.56915000000004</v>
      </c>
      <c r="B10" t="s">
        <v>451</v>
      </c>
      <c r="C10" t="s">
        <v>456</v>
      </c>
      <c r="D10" t="s">
        <v>147</v>
      </c>
      <c r="E10">
        <v>0.65683789626407174</v>
      </c>
      <c r="F10">
        <v>0.51455850914613199</v>
      </c>
      <c r="G10">
        <v>0.80716553192646412</v>
      </c>
      <c r="H10">
        <v>0.64927666931510786</v>
      </c>
      <c r="I10">
        <v>0.37310324502671727</v>
      </c>
      <c r="J10">
        <v>0.93136219778832074</v>
      </c>
      <c r="K10">
        <v>0.86608075815234464</v>
      </c>
      <c r="L10">
        <v>0.82709360303136747</v>
      </c>
      <c r="M10">
        <v>0.3374143742396376</v>
      </c>
      <c r="N10">
        <v>0.72972549209602355</v>
      </c>
      <c r="O10">
        <v>1.1389120963469874</v>
      </c>
      <c r="P10">
        <v>0.92151784821596627</v>
      </c>
      <c r="Q10">
        <v>1.0594981086757955</v>
      </c>
      <c r="R10">
        <v>0.5920471291387972</v>
      </c>
      <c r="S10">
        <v>0.75818024742507883</v>
      </c>
      <c r="T10">
        <v>0.47486257816024463</v>
      </c>
      <c r="U10">
        <v>0.36724623159622449</v>
      </c>
      <c r="V10">
        <v>1.0789390934953977</v>
      </c>
      <c r="W10">
        <v>0.94206460294392058</v>
      </c>
      <c r="X10">
        <v>0.58101816458413136</v>
      </c>
      <c r="Y10">
        <v>0.5046528603296152</v>
      </c>
      <c r="Z10">
        <v>0.75973269782747188</v>
      </c>
      <c r="AA10">
        <v>0.63955367180482292</v>
      </c>
      <c r="AB10">
        <v>0.60873442767561314</v>
      </c>
      <c r="AC10">
        <v>0.7746078648163679</v>
      </c>
      <c r="AD10">
        <v>0.71994136875910564</v>
      </c>
      <c r="AE10">
        <v>0.58463941141532627</v>
      </c>
      <c r="AF10">
        <v>0.73866308344705933</v>
      </c>
      <c r="AG10">
        <v>0.53999701243373877</v>
      </c>
      <c r="AH10">
        <v>0.49499772459179719</v>
      </c>
    </row>
    <row r="11" spans="1:34" x14ac:dyDescent="0.25">
      <c r="A11">
        <v>625.56413999999995</v>
      </c>
      <c r="B11" t="s">
        <v>427</v>
      </c>
      <c r="C11" t="s">
        <v>456</v>
      </c>
      <c r="D11" t="s">
        <v>135</v>
      </c>
      <c r="E11">
        <v>0.17943000667092973</v>
      </c>
      <c r="F11">
        <v>0.24172317973149435</v>
      </c>
      <c r="G11">
        <v>0.14652920761187246</v>
      </c>
      <c r="H11">
        <v>0.20870266208676783</v>
      </c>
      <c r="I11">
        <v>0.16748445747029311</v>
      </c>
      <c r="J11">
        <v>0.45989708311564442</v>
      </c>
      <c r="K11">
        <v>0.43870364123313987</v>
      </c>
      <c r="L11">
        <v>0.28919952055614723</v>
      </c>
      <c r="M11">
        <v>0.19416448518659477</v>
      </c>
      <c r="N11">
        <v>0.25982541600243947</v>
      </c>
      <c r="O11">
        <v>0.58043286954453566</v>
      </c>
      <c r="P11">
        <v>0.36682763189813994</v>
      </c>
      <c r="Q11">
        <v>0.42976333542242795</v>
      </c>
      <c r="R11">
        <v>0.25942574605736024</v>
      </c>
      <c r="S11">
        <v>0.44595577592026353</v>
      </c>
      <c r="T11">
        <v>0.32516239002573771</v>
      </c>
      <c r="U11">
        <v>0.15586835592824039</v>
      </c>
      <c r="V11">
        <v>0.37483059832969196</v>
      </c>
      <c r="W11">
        <v>0.39696589980653518</v>
      </c>
      <c r="X11">
        <v>0.32327825442887947</v>
      </c>
      <c r="Y11">
        <v>0.20266349041130369</v>
      </c>
      <c r="Z11">
        <v>0.33042743388600737</v>
      </c>
      <c r="AA11">
        <v>0.36814456652486655</v>
      </c>
      <c r="AB11">
        <v>0.26983104382439621</v>
      </c>
      <c r="AC11">
        <v>0.22320420558316567</v>
      </c>
      <c r="AD11">
        <v>0.21946662577144396</v>
      </c>
      <c r="AE11">
        <v>0.20381198982877619</v>
      </c>
      <c r="AF11">
        <v>0.36487387496064072</v>
      </c>
      <c r="AG11">
        <v>0.27491041132585103</v>
      </c>
      <c r="AH11">
        <v>0.34871232848278444</v>
      </c>
    </row>
    <row r="12" spans="1:34" x14ac:dyDescent="0.25">
      <c r="A12">
        <v>651.57974000000002</v>
      </c>
      <c r="B12" t="s">
        <v>425</v>
      </c>
      <c r="C12" t="s">
        <v>456</v>
      </c>
      <c r="D12" t="s">
        <v>134</v>
      </c>
      <c r="E12">
        <v>0.10647488214917469</v>
      </c>
      <c r="F12">
        <v>0.21311704785440544</v>
      </c>
      <c r="G12">
        <v>0.14155237577970783</v>
      </c>
      <c r="H12">
        <v>0.18740217557084957</v>
      </c>
      <c r="I12">
        <v>0.18859600539983959</v>
      </c>
      <c r="J12">
        <v>0.48378851965323916</v>
      </c>
      <c r="K12">
        <v>0.37088921103965833</v>
      </c>
      <c r="L12">
        <v>0.27182031701372061</v>
      </c>
      <c r="M12">
        <v>0.16400984233681395</v>
      </c>
      <c r="N12">
        <v>0.3360325015569437</v>
      </c>
      <c r="O12">
        <v>0.57901771911047684</v>
      </c>
      <c r="P12">
        <v>0.33397566053167765</v>
      </c>
      <c r="Q12">
        <v>0.53942241367352373</v>
      </c>
      <c r="R12">
        <v>0.26520245277052573</v>
      </c>
      <c r="S12">
        <v>0.41155911062375139</v>
      </c>
      <c r="T12">
        <v>0.18452306223183049</v>
      </c>
      <c r="U12">
        <v>0.17798701034037553</v>
      </c>
      <c r="V12">
        <v>0.33001186854126235</v>
      </c>
      <c r="W12">
        <v>0.34602237488727539</v>
      </c>
      <c r="X12">
        <v>0.38486655958436516</v>
      </c>
      <c r="Y12">
        <v>0.18503686698652172</v>
      </c>
      <c r="Z12">
        <v>0.25714068339503754</v>
      </c>
      <c r="AA12">
        <v>0.30535331400450655</v>
      </c>
      <c r="AB12">
        <v>0.14760280365755818</v>
      </c>
      <c r="AC12">
        <v>0.21566390449965867</v>
      </c>
      <c r="AD12">
        <v>0.20705091326714417</v>
      </c>
      <c r="AE12">
        <v>0.21744856561152473</v>
      </c>
      <c r="AF12">
        <v>0.31093499909623012</v>
      </c>
      <c r="AG12">
        <v>0.22162612131772766</v>
      </c>
      <c r="AH12">
        <v>0.30813736494414479</v>
      </c>
    </row>
    <row r="13" spans="1:34" x14ac:dyDescent="0.25">
      <c r="A13">
        <v>651.65241000000003</v>
      </c>
      <c r="B13" t="s">
        <v>426</v>
      </c>
      <c r="C13" t="s">
        <v>456</v>
      </c>
      <c r="D13" t="s">
        <v>199</v>
      </c>
      <c r="E13">
        <v>0.17950606486228241</v>
      </c>
      <c r="F13">
        <v>0.2526030498985774</v>
      </c>
      <c r="G13">
        <v>0.13780781308444529</v>
      </c>
      <c r="H13">
        <v>0.21962927933769688</v>
      </c>
      <c r="I13">
        <v>0.176367424345409</v>
      </c>
      <c r="J13">
        <v>0.33634679597998202</v>
      </c>
      <c r="K13">
        <v>0.21280201040790858</v>
      </c>
      <c r="L13">
        <v>0.24867985163766779</v>
      </c>
      <c r="M13">
        <v>0.1601012039663208</v>
      </c>
      <c r="N13">
        <v>0.17134273298286185</v>
      </c>
      <c r="O13">
        <v>0.33695704818430466</v>
      </c>
      <c r="P13">
        <v>0.25583150658240938</v>
      </c>
      <c r="Q13">
        <v>0.33396951939474262</v>
      </c>
      <c r="R13">
        <v>0.18478139920679396</v>
      </c>
      <c r="S13">
        <v>0.31086876184862389</v>
      </c>
      <c r="T13">
        <v>0.24122499581575166</v>
      </c>
      <c r="U13">
        <v>0.16495299774043001</v>
      </c>
      <c r="V13">
        <v>0.27205116001574098</v>
      </c>
      <c r="W13">
        <v>0.28660707630291604</v>
      </c>
      <c r="X13">
        <v>0.17715150219094875</v>
      </c>
      <c r="Y13">
        <v>0.1756797380869925</v>
      </c>
      <c r="Z13">
        <v>0.31534135816389308</v>
      </c>
      <c r="AA13">
        <v>0.22817854065070517</v>
      </c>
      <c r="AB13">
        <v>0.20094552669846369</v>
      </c>
      <c r="AC13">
        <v>0.15353867496845158</v>
      </c>
      <c r="AD13">
        <v>0.19691810089097039</v>
      </c>
      <c r="AE13">
        <v>0.14951310466269541</v>
      </c>
      <c r="AF13">
        <v>0.23680303250449861</v>
      </c>
      <c r="AG13">
        <v>0.20394367761473575</v>
      </c>
      <c r="AH13">
        <v>0.23625326429042509</v>
      </c>
    </row>
    <row r="14" spans="1:34" x14ac:dyDescent="0.25">
      <c r="A14">
        <v>653.59540000000004</v>
      </c>
      <c r="B14" t="s">
        <v>141</v>
      </c>
      <c r="C14" t="s">
        <v>456</v>
      </c>
      <c r="D14" t="s">
        <v>142</v>
      </c>
      <c r="E14">
        <v>2.616662038749423</v>
      </c>
      <c r="F14">
        <v>3.6570666743828864</v>
      </c>
      <c r="G14">
        <v>2.3803343585867389</v>
      </c>
      <c r="H14">
        <v>3.0479759164366595</v>
      </c>
      <c r="I14">
        <v>2.4482976572431401</v>
      </c>
      <c r="J14">
        <v>6.4263213506148817</v>
      </c>
      <c r="K14">
        <v>6.109828428220597</v>
      </c>
      <c r="L14">
        <v>4.0901423780306949</v>
      </c>
      <c r="M14">
        <v>2.6161233315464978</v>
      </c>
      <c r="N14">
        <v>4.0230329391471829</v>
      </c>
      <c r="O14">
        <v>8.534453597696551</v>
      </c>
      <c r="P14">
        <v>5.3513528987069856</v>
      </c>
      <c r="Q14">
        <v>6.5282797699838149</v>
      </c>
      <c r="R14">
        <v>3.3474280858646437</v>
      </c>
      <c r="S14">
        <v>5.8895727317897419</v>
      </c>
      <c r="T14">
        <v>3.2569285483886747</v>
      </c>
      <c r="U14">
        <v>2.408930187024533</v>
      </c>
      <c r="V14">
        <v>5.1742063184881228</v>
      </c>
      <c r="W14">
        <v>5.1166959064469939</v>
      </c>
      <c r="X14">
        <v>4.5112759555046242</v>
      </c>
      <c r="Y14">
        <v>3.9815083576931301</v>
      </c>
      <c r="Z14">
        <v>5.2871436682583504</v>
      </c>
      <c r="AA14">
        <v>5.6643712359877023</v>
      </c>
      <c r="AB14">
        <v>3.229209727226662</v>
      </c>
      <c r="AC14">
        <v>3.639693746072524</v>
      </c>
      <c r="AD14">
        <v>3.5837981523755431</v>
      </c>
      <c r="AE14">
        <v>3.7325251486975652</v>
      </c>
      <c r="AF14">
        <v>4.8360667715733472</v>
      </c>
      <c r="AG14">
        <v>3.8179844938038947</v>
      </c>
      <c r="AH14">
        <v>4.2408155687006177</v>
      </c>
    </row>
    <row r="15" spans="1:34" x14ac:dyDescent="0.25">
      <c r="A15">
        <v>655.61099000000002</v>
      </c>
      <c r="B15" t="s">
        <v>428</v>
      </c>
      <c r="C15" t="s">
        <v>456</v>
      </c>
      <c r="D15" t="s">
        <v>162</v>
      </c>
      <c r="E15">
        <v>0.51856771938600521</v>
      </c>
      <c r="F15">
        <v>0.98517540026481909</v>
      </c>
      <c r="G15">
        <v>0.35053475636464837</v>
      </c>
      <c r="H15">
        <v>0.64936749966974527</v>
      </c>
      <c r="I15">
        <v>0.69188042645275993</v>
      </c>
      <c r="J15">
        <v>1.2975040809985339</v>
      </c>
      <c r="K15">
        <v>1.170155995839643</v>
      </c>
      <c r="L15">
        <v>1.0284406195238989</v>
      </c>
      <c r="M15">
        <v>0.65549852847148193</v>
      </c>
      <c r="N15">
        <v>0.92073582775298202</v>
      </c>
      <c r="O15">
        <v>2.2181207904950324</v>
      </c>
      <c r="P15">
        <v>1.2973473709322965</v>
      </c>
      <c r="Q15">
        <v>1.6440955649403686</v>
      </c>
      <c r="R15">
        <v>1.0521054022317742</v>
      </c>
      <c r="S15">
        <v>1.6983272569484154</v>
      </c>
      <c r="T15">
        <v>0.5427437600130629</v>
      </c>
      <c r="U15">
        <v>0.38229695654534412</v>
      </c>
      <c r="V15">
        <v>0.8808731839939814</v>
      </c>
      <c r="W15">
        <v>1.0367326506441441</v>
      </c>
      <c r="X15">
        <v>0.72021477935423805</v>
      </c>
      <c r="Y15">
        <v>0.5718799597320543</v>
      </c>
      <c r="Z15">
        <v>0.57346233927167867</v>
      </c>
      <c r="AA15">
        <v>0.73974345091358917</v>
      </c>
      <c r="AB15">
        <v>0.40166070275976562</v>
      </c>
      <c r="AC15">
        <v>0.500892902653019</v>
      </c>
      <c r="AD15">
        <v>0.28458116595078609</v>
      </c>
      <c r="AE15">
        <v>0.36733311310791633</v>
      </c>
      <c r="AF15">
        <v>0.52257863857952813</v>
      </c>
      <c r="AG15">
        <v>0.40021420507523858</v>
      </c>
      <c r="AH15">
        <v>0.43010825225151839</v>
      </c>
    </row>
    <row r="16" spans="1:34" x14ac:dyDescent="0.25">
      <c r="A16">
        <v>663.61586999999997</v>
      </c>
      <c r="B16" t="s">
        <v>429</v>
      </c>
      <c r="C16" t="s">
        <v>456</v>
      </c>
      <c r="D16" t="s">
        <v>155</v>
      </c>
      <c r="E16">
        <v>3.6768768853036029</v>
      </c>
      <c r="F16">
        <v>5.2707998632375164</v>
      </c>
      <c r="G16">
        <v>4.1864208648093593</v>
      </c>
      <c r="H16">
        <v>4.7034122192676593</v>
      </c>
      <c r="I16">
        <v>3.6140662465410958</v>
      </c>
      <c r="J16">
        <v>5.700149330008875</v>
      </c>
      <c r="K16">
        <v>6.0484601318688833</v>
      </c>
      <c r="L16">
        <v>4.3831629140606276</v>
      </c>
      <c r="M16">
        <v>2.6675571936445079</v>
      </c>
      <c r="N16">
        <v>4.3217761017165044</v>
      </c>
      <c r="O16">
        <v>8.4214673672147811</v>
      </c>
      <c r="P16">
        <v>5.9101723087749676</v>
      </c>
      <c r="Q16">
        <v>6.4794326111455094</v>
      </c>
      <c r="R16">
        <v>4.2515998455145256</v>
      </c>
      <c r="S16">
        <v>6.3131441387337031</v>
      </c>
      <c r="T16">
        <v>3.4600461496008363</v>
      </c>
      <c r="U16">
        <v>3.0638274735863233</v>
      </c>
      <c r="V16">
        <v>4.3794115687715589</v>
      </c>
      <c r="W16">
        <v>5.1219501999689179</v>
      </c>
      <c r="X16">
        <v>4.5629430784182574</v>
      </c>
      <c r="Y16">
        <v>3.7041617918664609</v>
      </c>
      <c r="Z16">
        <v>4.3694382472649087</v>
      </c>
      <c r="AA16">
        <v>4.5005329848944928</v>
      </c>
      <c r="AB16">
        <v>3.2628698197173289</v>
      </c>
      <c r="AC16">
        <v>3.670925525089928</v>
      </c>
      <c r="AD16">
        <v>3.878308154356048</v>
      </c>
      <c r="AE16">
        <v>3.6913600272546718</v>
      </c>
      <c r="AF16">
        <v>5.1400865499383936</v>
      </c>
      <c r="AG16">
        <v>4.2930203907257072</v>
      </c>
      <c r="AH16">
        <v>4.5929518937192464</v>
      </c>
    </row>
    <row r="17" spans="1:34" x14ac:dyDescent="0.25">
      <c r="A17">
        <v>665.59501</v>
      </c>
      <c r="B17" t="s">
        <v>430</v>
      </c>
      <c r="C17" t="s">
        <v>456</v>
      </c>
      <c r="D17" t="s">
        <v>146</v>
      </c>
      <c r="E17">
        <v>0.73597843082752668</v>
      </c>
      <c r="F17">
        <v>0.7894361315883569</v>
      </c>
      <c r="G17">
        <v>0.95954122023663324</v>
      </c>
      <c r="H17">
        <v>0.73476224756776354</v>
      </c>
      <c r="I17">
        <v>0.55371082460016929</v>
      </c>
      <c r="J17">
        <v>1.6803841704968432</v>
      </c>
      <c r="K17">
        <v>1.5727677084040239</v>
      </c>
      <c r="L17">
        <v>1.1712248130164202</v>
      </c>
      <c r="M17">
        <v>0.65881756106668543</v>
      </c>
      <c r="N17">
        <v>0.91956580737395666</v>
      </c>
      <c r="O17">
        <v>1.653630850063244</v>
      </c>
      <c r="P17">
        <v>1.4717961291605544</v>
      </c>
      <c r="Q17">
        <v>1.9861544938022826</v>
      </c>
      <c r="R17">
        <v>0.96737203331147059</v>
      </c>
      <c r="S17">
        <v>1.2811757265685599</v>
      </c>
      <c r="T17">
        <v>0.80742212774149225</v>
      </c>
      <c r="U17">
        <v>0.73750027158928666</v>
      </c>
      <c r="V17">
        <v>1.2554895559878345</v>
      </c>
      <c r="W17">
        <v>1.2561192339940825</v>
      </c>
      <c r="X17">
        <v>1.1745094732107719</v>
      </c>
      <c r="Y17">
        <v>1.0100551017104664</v>
      </c>
      <c r="Z17">
        <v>1.0798953035474625</v>
      </c>
      <c r="AA17">
        <v>1.2977815643964414</v>
      </c>
      <c r="AB17">
        <v>0.92792835256052353</v>
      </c>
      <c r="AC17">
        <v>1.0639349770813245</v>
      </c>
      <c r="AD17">
        <v>1.1990262253466706</v>
      </c>
      <c r="AE17">
        <v>1.147382293450026</v>
      </c>
      <c r="AF17">
        <v>1.4310222196357403</v>
      </c>
      <c r="AG17">
        <v>1.0455929295827746</v>
      </c>
      <c r="AH17">
        <v>1.1091946269035493</v>
      </c>
    </row>
    <row r="18" spans="1:34" x14ac:dyDescent="0.25">
      <c r="A18">
        <v>665.63156000000004</v>
      </c>
      <c r="B18" t="s">
        <v>431</v>
      </c>
      <c r="C18" t="s">
        <v>456</v>
      </c>
      <c r="D18" t="s">
        <v>165</v>
      </c>
      <c r="E18">
        <v>3.4120562696514969</v>
      </c>
      <c r="F18">
        <v>6.1203440540564626</v>
      </c>
      <c r="G18">
        <v>2.8055272286237409</v>
      </c>
      <c r="H18">
        <v>4.5646069543707632</v>
      </c>
      <c r="I18">
        <v>4.1735191942439789</v>
      </c>
      <c r="J18">
        <v>7.4015523737837805</v>
      </c>
      <c r="K18">
        <v>6.0084345128064056</v>
      </c>
      <c r="L18">
        <v>5.1164511199613107</v>
      </c>
      <c r="M18">
        <v>3.2006620221051199</v>
      </c>
      <c r="N18">
        <v>4.6079634901643791</v>
      </c>
      <c r="O18">
        <v>9.1469709582445926</v>
      </c>
      <c r="P18">
        <v>5.7124767711841589</v>
      </c>
      <c r="Q18">
        <v>6.4245334880748564</v>
      </c>
      <c r="R18">
        <v>4.2197690276655386</v>
      </c>
      <c r="S18">
        <v>7.3302286208512255</v>
      </c>
      <c r="T18">
        <v>5.7985354673222709</v>
      </c>
      <c r="U18">
        <v>3.5470642955851455</v>
      </c>
      <c r="V18">
        <v>5.4169614343212711</v>
      </c>
      <c r="W18">
        <v>6.7638692454837486</v>
      </c>
      <c r="X18">
        <v>6.8413364831012604</v>
      </c>
      <c r="Y18">
        <v>4.0290582775051815</v>
      </c>
      <c r="Z18">
        <v>5.8582811712048999</v>
      </c>
      <c r="AA18">
        <v>7.1935077435533419</v>
      </c>
      <c r="AB18">
        <v>4.1806334400899567</v>
      </c>
      <c r="AC18">
        <v>4.4289466348711652</v>
      </c>
      <c r="AD18">
        <v>3.8968727149044664</v>
      </c>
      <c r="AE18">
        <v>4.7761124601650886</v>
      </c>
      <c r="AF18">
        <v>6.4770938010377872</v>
      </c>
      <c r="AG18">
        <v>5.0134911665009874</v>
      </c>
      <c r="AH18">
        <v>5.8343584092977654</v>
      </c>
    </row>
    <row r="19" spans="1:34" x14ac:dyDescent="0.25">
      <c r="A19">
        <v>667.61086999999998</v>
      </c>
      <c r="B19" t="s">
        <v>160</v>
      </c>
      <c r="C19" t="s">
        <v>456</v>
      </c>
      <c r="D19" t="s">
        <v>161</v>
      </c>
      <c r="E19">
        <v>1.0008299469840403</v>
      </c>
      <c r="F19">
        <v>1.8818855284987497</v>
      </c>
      <c r="G19">
        <v>0.62919803796613671</v>
      </c>
      <c r="H19">
        <v>1.2396634370392794</v>
      </c>
      <c r="I19">
        <v>1.0887627879314086</v>
      </c>
      <c r="J19">
        <v>2.3349585324973767</v>
      </c>
      <c r="K19">
        <v>2.3674539675286495</v>
      </c>
      <c r="L19">
        <v>1.7839876280967328</v>
      </c>
      <c r="M19">
        <v>1.3456825219789394</v>
      </c>
      <c r="N19">
        <v>1.7104472085287636</v>
      </c>
      <c r="O19">
        <v>4.4344043719391557</v>
      </c>
      <c r="P19">
        <v>2.485128371026132</v>
      </c>
      <c r="Q19">
        <v>3.1001276365362056</v>
      </c>
      <c r="R19">
        <v>1.8822982302325879</v>
      </c>
      <c r="S19">
        <v>3.1577302202724931</v>
      </c>
      <c r="T19">
        <v>1.6231222019489688</v>
      </c>
      <c r="U19">
        <v>1.0534079605185567</v>
      </c>
      <c r="V19">
        <v>2.0205657282405252</v>
      </c>
      <c r="W19">
        <v>2.3985551764642263</v>
      </c>
      <c r="X19">
        <v>2.3046024722805885</v>
      </c>
      <c r="Y19">
        <v>1.7792800100900188</v>
      </c>
      <c r="Z19">
        <v>1.8463158102152384</v>
      </c>
      <c r="AA19">
        <v>2.4111768832007408</v>
      </c>
      <c r="AB19">
        <v>1.4650439783679647</v>
      </c>
      <c r="AC19">
        <v>1.5327122203246613</v>
      </c>
      <c r="AD19">
        <v>1.2069779829773635</v>
      </c>
      <c r="AE19">
        <v>1.3066569173616891</v>
      </c>
      <c r="AF19">
        <v>1.971976966778652</v>
      </c>
      <c r="AG19">
        <v>1.4549000549102777</v>
      </c>
      <c r="AH19">
        <v>1.6133639893349541</v>
      </c>
    </row>
    <row r="20" spans="1:34" x14ac:dyDescent="0.25">
      <c r="A20">
        <v>669.62644999999998</v>
      </c>
      <c r="B20" t="s">
        <v>433</v>
      </c>
      <c r="C20" t="s">
        <v>456</v>
      </c>
      <c r="D20" t="s">
        <v>171</v>
      </c>
      <c r="E20">
        <v>0.15266149623678385</v>
      </c>
      <c r="F20">
        <v>0.29378092085694885</v>
      </c>
      <c r="G20">
        <v>6.9164504159622379E-3</v>
      </c>
      <c r="H20">
        <v>0.16644215195825032</v>
      </c>
      <c r="I20">
        <v>0.33111721706730751</v>
      </c>
      <c r="J20">
        <v>0.46793036583359782</v>
      </c>
      <c r="K20">
        <v>0.42653842371504247</v>
      </c>
      <c r="L20">
        <v>0.30343302981384418</v>
      </c>
      <c r="M20">
        <v>0.19363810578241827</v>
      </c>
      <c r="N20">
        <v>0.22394380388326177</v>
      </c>
      <c r="O20">
        <v>0.55488805284381448</v>
      </c>
      <c r="P20">
        <v>0.27318608025644342</v>
      </c>
      <c r="Q20">
        <v>0.41587390359311671</v>
      </c>
      <c r="R20">
        <v>0.18214922143443252</v>
      </c>
      <c r="S20">
        <v>0.48023775339962793</v>
      </c>
      <c r="T20">
        <v>0.27311259419663592</v>
      </c>
      <c r="U20">
        <v>0.13888127205390913</v>
      </c>
      <c r="V20">
        <v>0.39199563678790594</v>
      </c>
      <c r="W20">
        <v>0.3734588216035612</v>
      </c>
      <c r="X20">
        <v>0.26235163873226747</v>
      </c>
      <c r="Y20">
        <v>0.22916577416249481</v>
      </c>
      <c r="Z20">
        <v>0.27785435764500849</v>
      </c>
      <c r="AA20">
        <v>0.24057041852661853</v>
      </c>
      <c r="AB20">
        <v>0.21097797360855147</v>
      </c>
      <c r="AC20">
        <v>2.2790080050667208E-3</v>
      </c>
      <c r="AD20">
        <v>0.17815049213488057</v>
      </c>
      <c r="AE20">
        <v>0.25251668610288908</v>
      </c>
      <c r="AF20">
        <v>0.33605392480865709</v>
      </c>
      <c r="AG20">
        <v>0.27118438251089166</v>
      </c>
      <c r="AH20">
        <v>0.27025749709797336</v>
      </c>
    </row>
    <row r="21" spans="1:34" x14ac:dyDescent="0.25">
      <c r="A21">
        <v>675.57964000000004</v>
      </c>
      <c r="B21" t="s">
        <v>432</v>
      </c>
      <c r="C21" t="s">
        <v>456</v>
      </c>
      <c r="D21" t="s">
        <v>121</v>
      </c>
      <c r="E21">
        <v>4.0747791252227071E-2</v>
      </c>
      <c r="F21">
        <v>5.9398171168181205E-2</v>
      </c>
      <c r="G21">
        <v>6.9164504159622379E-3</v>
      </c>
      <c r="H21">
        <v>5.6815072855548834E-2</v>
      </c>
      <c r="I21">
        <v>4.8611545307560199E-2</v>
      </c>
      <c r="J21">
        <v>0.14074228716794487</v>
      </c>
      <c r="K21">
        <v>9.6944821551849927E-2</v>
      </c>
      <c r="L21">
        <v>8.2891083963264681E-2</v>
      </c>
      <c r="M21">
        <v>5.4610966435855224E-2</v>
      </c>
      <c r="N21">
        <v>7.3591626484719994E-2</v>
      </c>
      <c r="O21">
        <v>0.18925566762883922</v>
      </c>
      <c r="P21">
        <v>7.2216585861022697E-2</v>
      </c>
      <c r="Q21">
        <v>9.6357598356634933E-2</v>
      </c>
      <c r="R21">
        <v>3.3677337785376835E-2</v>
      </c>
      <c r="S21">
        <v>7.7743391400439552E-2</v>
      </c>
      <c r="T21">
        <v>8.9043761428349216E-2</v>
      </c>
      <c r="U21">
        <v>6.52310153009307E-2</v>
      </c>
      <c r="V21">
        <v>0.10236771364330859</v>
      </c>
      <c r="W21">
        <v>0.14231063608580274</v>
      </c>
      <c r="X21">
        <v>0.17158922990941439</v>
      </c>
      <c r="Y21">
        <v>6.0117699074034407E-2</v>
      </c>
      <c r="Z21">
        <v>0.10172031027982545</v>
      </c>
      <c r="AA21">
        <v>0.1312310235535975</v>
      </c>
      <c r="AB21">
        <v>8.2884094243869291E-2</v>
      </c>
      <c r="AC21">
        <v>8.0050064888751757E-2</v>
      </c>
      <c r="AD21">
        <v>9.4193485236810329E-2</v>
      </c>
      <c r="AE21">
        <v>0.11604021011810753</v>
      </c>
      <c r="AF21">
        <v>0.18045384664894068</v>
      </c>
      <c r="AG21">
        <v>0.12076970669112973</v>
      </c>
      <c r="AH21">
        <v>0.13797286193872613</v>
      </c>
    </row>
    <row r="22" spans="1:34" x14ac:dyDescent="0.25">
      <c r="A22">
        <v>677.63127999999995</v>
      </c>
      <c r="B22" t="s">
        <v>167</v>
      </c>
      <c r="C22" t="s">
        <v>456</v>
      </c>
      <c r="D22" t="s">
        <v>168</v>
      </c>
      <c r="E22">
        <v>0.30342314833380302</v>
      </c>
      <c r="F22">
        <v>0.61336677279183172</v>
      </c>
      <c r="G22">
        <v>0.3489972189972807</v>
      </c>
      <c r="H22">
        <v>0.51410842378271271</v>
      </c>
      <c r="I22">
        <v>0.41035925004092316</v>
      </c>
      <c r="J22">
        <v>0.86793682232102642</v>
      </c>
      <c r="K22">
        <v>0.79139353864177531</v>
      </c>
      <c r="L22">
        <v>0.60832818208434036</v>
      </c>
      <c r="M22">
        <v>0.31083950182069248</v>
      </c>
      <c r="N22">
        <v>0.5349181970678748</v>
      </c>
      <c r="O22">
        <v>1.2161180120866171</v>
      </c>
      <c r="P22">
        <v>0.83962183951342817</v>
      </c>
      <c r="Q22">
        <v>0.98894734430675479</v>
      </c>
      <c r="R22">
        <v>0.5224990950834687</v>
      </c>
      <c r="S22">
        <v>0.89920901348219007</v>
      </c>
      <c r="T22">
        <v>0.51431900117680007</v>
      </c>
      <c r="U22">
        <v>0.50402398845744212</v>
      </c>
      <c r="V22">
        <v>0.65841539619706302</v>
      </c>
      <c r="W22">
        <v>0.88415892474260305</v>
      </c>
      <c r="X22">
        <v>0.69591411137715298</v>
      </c>
      <c r="Y22">
        <v>0.50341970746868681</v>
      </c>
      <c r="Z22">
        <v>0.59844794405680135</v>
      </c>
      <c r="AA22">
        <v>0.6164803381378684</v>
      </c>
      <c r="AB22">
        <v>0.4575479237162674</v>
      </c>
      <c r="AC22">
        <v>0.53690956675605861</v>
      </c>
      <c r="AD22">
        <v>0.45899850541097775</v>
      </c>
      <c r="AE22">
        <v>0.54262234455095693</v>
      </c>
      <c r="AF22">
        <v>0.61667784977532936</v>
      </c>
      <c r="AG22">
        <v>0.52960462706762079</v>
      </c>
      <c r="AH22">
        <v>0.53460108686968055</v>
      </c>
    </row>
    <row r="23" spans="1:34" x14ac:dyDescent="0.25">
      <c r="A23">
        <v>679.61130000000003</v>
      </c>
      <c r="B23" t="s">
        <v>434</v>
      </c>
      <c r="C23" t="s">
        <v>456</v>
      </c>
      <c r="D23" t="s">
        <v>139</v>
      </c>
      <c r="E23">
        <v>8.2126147026127096</v>
      </c>
      <c r="F23">
        <v>12.750982173966062</v>
      </c>
      <c r="G23">
        <v>7.199732707502994</v>
      </c>
      <c r="H23">
        <v>11.043172298706626</v>
      </c>
      <c r="I23">
        <v>8.7828942635753471</v>
      </c>
      <c r="J23">
        <v>22.840189315921705</v>
      </c>
      <c r="K23">
        <v>21.393527349566121</v>
      </c>
      <c r="L23">
        <v>16.449789568761869</v>
      </c>
      <c r="M23">
        <v>9.233737730867821</v>
      </c>
      <c r="N23">
        <v>13.632818775482932</v>
      </c>
      <c r="O23">
        <v>25.803409153972837</v>
      </c>
      <c r="P23">
        <v>17.33613545881709</v>
      </c>
      <c r="Q23">
        <v>20.114756343050356</v>
      </c>
      <c r="R23">
        <v>10.645137287535253</v>
      </c>
      <c r="S23">
        <v>19.823919129949683</v>
      </c>
      <c r="T23">
        <v>11.024007011746336</v>
      </c>
      <c r="U23">
        <v>7.7113195577608344</v>
      </c>
      <c r="V23">
        <v>12.633352958892319</v>
      </c>
      <c r="W23">
        <v>20.442941276679775</v>
      </c>
      <c r="X23">
        <v>18.78920242951072</v>
      </c>
      <c r="Y23">
        <v>11.962585150272215</v>
      </c>
      <c r="Z23">
        <v>15.68787437593368</v>
      </c>
      <c r="AA23">
        <v>18.308765873434961</v>
      </c>
      <c r="AB23">
        <v>10.003117642866316</v>
      </c>
      <c r="AC23">
        <v>12.066064581969799</v>
      </c>
      <c r="AD23">
        <v>11.352513392685667</v>
      </c>
      <c r="AE23">
        <v>12.175487252683711</v>
      </c>
      <c r="AF23">
        <v>17.01557381166463</v>
      </c>
      <c r="AG23">
        <v>13.340125674309661</v>
      </c>
      <c r="AH23">
        <v>15.940473630851768</v>
      </c>
    </row>
    <row r="24" spans="1:34" x14ac:dyDescent="0.25">
      <c r="A24">
        <v>681.62716</v>
      </c>
      <c r="B24" t="s">
        <v>172</v>
      </c>
      <c r="C24" t="s">
        <v>456</v>
      </c>
      <c r="D24" t="s">
        <v>157</v>
      </c>
      <c r="E24">
        <v>4.0238467233809034</v>
      </c>
      <c r="F24">
        <v>6.7699720293289012</v>
      </c>
      <c r="G24">
        <v>3.1573088320542606</v>
      </c>
      <c r="H24">
        <v>5.5002637922051747</v>
      </c>
      <c r="I24">
        <v>4.761672748195811</v>
      </c>
      <c r="J24">
        <v>10.788847628558278</v>
      </c>
      <c r="K24">
        <v>9.802122825687869</v>
      </c>
      <c r="L24">
        <v>7.5850290524082009</v>
      </c>
      <c r="M24">
        <v>5.0553078322876122</v>
      </c>
      <c r="N24">
        <v>6.6941616109532163</v>
      </c>
      <c r="O24">
        <v>12.843447258889285</v>
      </c>
      <c r="P24">
        <v>8.2618690776023342</v>
      </c>
      <c r="Q24">
        <v>10.341590343254643</v>
      </c>
      <c r="R24">
        <v>5.5953151178436675</v>
      </c>
      <c r="S24">
        <v>10.207021214305458</v>
      </c>
      <c r="T24">
        <v>7.028687628911638</v>
      </c>
      <c r="U24">
        <v>4.3821451308653305</v>
      </c>
      <c r="V24">
        <v>8.0616912587904181</v>
      </c>
      <c r="W24">
        <v>9.7096240077678253</v>
      </c>
      <c r="X24">
        <v>9.507584383358143</v>
      </c>
      <c r="Y24">
        <v>6.5216419939358543</v>
      </c>
      <c r="Z24">
        <v>8.9812250273125933</v>
      </c>
      <c r="AA24">
        <v>11.717978018159812</v>
      </c>
      <c r="AB24">
        <v>6.1028866137820739</v>
      </c>
      <c r="AC24">
        <v>6.6924799594758699</v>
      </c>
      <c r="AD24">
        <v>6.0745857966493615</v>
      </c>
      <c r="AE24">
        <v>6.7736072394196443</v>
      </c>
      <c r="AF24">
        <v>9.5970399705243832</v>
      </c>
      <c r="AG24">
        <v>7.2881333309173169</v>
      </c>
      <c r="AH24">
        <v>7.9110999190095663</v>
      </c>
    </row>
    <row r="25" spans="1:34" x14ac:dyDescent="0.25">
      <c r="A25">
        <v>683.64133000000004</v>
      </c>
      <c r="B25" t="s">
        <v>213</v>
      </c>
      <c r="C25" t="s">
        <v>456</v>
      </c>
      <c r="D25" t="s">
        <v>182</v>
      </c>
      <c r="E25">
        <v>0.72718571019416711</v>
      </c>
      <c r="F25">
        <v>1.5940987702462306</v>
      </c>
      <c r="G25">
        <v>0.68569962291604736</v>
      </c>
      <c r="H25">
        <v>1.2226485516729497</v>
      </c>
      <c r="I25">
        <v>1.6645032590482929</v>
      </c>
      <c r="J25">
        <v>2.1663687266738623</v>
      </c>
      <c r="K25">
        <v>1.9643142071449426</v>
      </c>
      <c r="L25">
        <v>1.6177484475087063</v>
      </c>
      <c r="M25">
        <v>1.1186231834507367</v>
      </c>
      <c r="N25">
        <v>1.4936877729975455</v>
      </c>
      <c r="O25">
        <v>3.1645158326035956</v>
      </c>
      <c r="P25">
        <v>1.8773903793840545</v>
      </c>
      <c r="Q25">
        <v>2.2213246541329394</v>
      </c>
      <c r="R25">
        <v>1.1689076583480058</v>
      </c>
      <c r="S25">
        <v>2.433207865623781</v>
      </c>
      <c r="T25">
        <v>0.96058117712815583</v>
      </c>
      <c r="U25">
        <v>0.70208780398374293</v>
      </c>
      <c r="V25">
        <v>1.5314712566339277</v>
      </c>
      <c r="W25">
        <v>1.9604635946465137</v>
      </c>
      <c r="X25">
        <v>1.2955311704249683</v>
      </c>
      <c r="Y25">
        <v>0.96181127813875644</v>
      </c>
      <c r="Z25">
        <v>1.2298399120742463</v>
      </c>
      <c r="AA25">
        <v>1.6893363773194969</v>
      </c>
      <c r="AB25">
        <v>0.86686111674103161</v>
      </c>
      <c r="AC25">
        <v>0.87392262725020375</v>
      </c>
      <c r="AD25">
        <v>0.71289620638265327</v>
      </c>
      <c r="AE25">
        <v>1.0275786531286211</v>
      </c>
      <c r="AF25">
        <v>1.443142467665657</v>
      </c>
      <c r="AG25">
        <v>1.0039367991806458</v>
      </c>
      <c r="AH25">
        <v>1.0585480447938189</v>
      </c>
    </row>
    <row r="26" spans="1:34" x14ac:dyDescent="0.25">
      <c r="A26">
        <v>691.64709000000005</v>
      </c>
      <c r="B26" t="s">
        <v>176</v>
      </c>
      <c r="C26" t="s">
        <v>456</v>
      </c>
      <c r="D26" t="s">
        <v>177</v>
      </c>
      <c r="E26">
        <v>1.2011891277660933</v>
      </c>
      <c r="F26">
        <v>2.5325585338230043</v>
      </c>
      <c r="G26">
        <v>0.91112010362668261</v>
      </c>
      <c r="H26">
        <v>1.5729417965124548</v>
      </c>
      <c r="I26">
        <v>1.3832231843612153</v>
      </c>
      <c r="J26">
        <v>2.6906003749984873</v>
      </c>
      <c r="K26">
        <v>2.5433130223400457</v>
      </c>
      <c r="L26">
        <v>1.9707216100713107</v>
      </c>
      <c r="M26">
        <v>1.2026206547591318</v>
      </c>
      <c r="N26">
        <v>1.9892068764535413</v>
      </c>
      <c r="O26">
        <v>2.7841998291873429</v>
      </c>
      <c r="P26">
        <v>2.0030947680535163</v>
      </c>
      <c r="Q26">
        <v>2.3635133947955906</v>
      </c>
      <c r="R26">
        <v>1.499231710446951</v>
      </c>
      <c r="S26">
        <v>2.4665720138200453</v>
      </c>
      <c r="T26">
        <v>2.2198279786338233</v>
      </c>
      <c r="U26">
        <v>1.2409148427628869</v>
      </c>
      <c r="V26">
        <v>2.1955264910216745</v>
      </c>
      <c r="W26">
        <v>2.7596374104841299</v>
      </c>
      <c r="X26">
        <v>2.5165460020418151</v>
      </c>
      <c r="Y26">
        <v>1.5125524089965894</v>
      </c>
      <c r="Z26">
        <v>2.2860819618652695</v>
      </c>
      <c r="AA26">
        <v>2.5584088346451392</v>
      </c>
      <c r="AB26">
        <v>1.550042685033586</v>
      </c>
      <c r="AC26">
        <v>2.2159387132760417</v>
      </c>
      <c r="AD26">
        <v>1.7168726206626828</v>
      </c>
      <c r="AE26">
        <v>1.9797384192716563</v>
      </c>
      <c r="AF26">
        <v>2.7824436049511947</v>
      </c>
      <c r="AG26">
        <v>1.8625759185752067</v>
      </c>
      <c r="AH26">
        <v>2.2469063651900925</v>
      </c>
    </row>
    <row r="27" spans="1:34" x14ac:dyDescent="0.25">
      <c r="A27">
        <v>693.62651000000005</v>
      </c>
      <c r="B27" t="s">
        <v>158</v>
      </c>
      <c r="C27" t="s">
        <v>456</v>
      </c>
      <c r="D27" t="s">
        <v>159</v>
      </c>
      <c r="E27">
        <v>1.7474318996429881</v>
      </c>
      <c r="F27">
        <v>2.2447091439148301</v>
      </c>
      <c r="G27">
        <v>2.0953615909044689</v>
      </c>
      <c r="H27">
        <v>1.7992232605177574</v>
      </c>
      <c r="I27">
        <v>1.4873087392094171</v>
      </c>
      <c r="J27">
        <v>3.7824795143012384</v>
      </c>
      <c r="K27">
        <v>4.3001911014541401</v>
      </c>
      <c r="L27">
        <v>2.8114237341882369</v>
      </c>
      <c r="M27">
        <v>1.7788775155582277</v>
      </c>
      <c r="N27">
        <v>2.6017586309383978</v>
      </c>
      <c r="O27">
        <v>4.3438533389550162</v>
      </c>
      <c r="P27">
        <v>3.2062283152525501</v>
      </c>
      <c r="Q27">
        <v>4.0509809497267995</v>
      </c>
      <c r="R27">
        <v>1.9260987731877777</v>
      </c>
      <c r="S27">
        <v>3.2546126721215809</v>
      </c>
      <c r="T27">
        <v>1.6904006900964386</v>
      </c>
      <c r="U27">
        <v>1.3128179940497233</v>
      </c>
      <c r="V27">
        <v>2.5083148957404031</v>
      </c>
      <c r="W27">
        <v>2.9274006379322697</v>
      </c>
      <c r="X27">
        <v>2.6469669559850408</v>
      </c>
      <c r="Y27">
        <v>2.0727312359692585</v>
      </c>
      <c r="Z27">
        <v>3.2478003235912936</v>
      </c>
      <c r="AA27">
        <v>3.0088013220770224</v>
      </c>
      <c r="AB27">
        <v>1.9748124022411317</v>
      </c>
      <c r="AC27">
        <v>2.013379949936617</v>
      </c>
      <c r="AD27">
        <v>2.2094754973503066</v>
      </c>
      <c r="AE27">
        <v>2.1238160679212457</v>
      </c>
      <c r="AF27">
        <v>2.8310005214501786</v>
      </c>
      <c r="AG27">
        <v>2.2533557157398314</v>
      </c>
      <c r="AH27">
        <v>2.4718535725866966</v>
      </c>
    </row>
    <row r="28" spans="1:34" x14ac:dyDescent="0.25">
      <c r="A28">
        <v>693.66369999999995</v>
      </c>
      <c r="B28" t="s">
        <v>478</v>
      </c>
      <c r="C28" t="s">
        <v>456</v>
      </c>
      <c r="D28" t="s">
        <v>185</v>
      </c>
      <c r="E28">
        <v>1.3390809703216524</v>
      </c>
      <c r="F28">
        <v>2.3799903885461231</v>
      </c>
      <c r="G28">
        <v>1.426208907510657</v>
      </c>
      <c r="H28">
        <v>2.1273451999670048</v>
      </c>
      <c r="I28">
        <v>2.0393052150446938</v>
      </c>
      <c r="J28">
        <v>3.2564671493365767</v>
      </c>
      <c r="K28">
        <v>3.0787700657349095</v>
      </c>
      <c r="L28">
        <v>2.574932662692929</v>
      </c>
      <c r="M28">
        <v>1.8139376469776642</v>
      </c>
      <c r="N28">
        <v>2.1514233706196779</v>
      </c>
      <c r="O28">
        <v>3.5980827900842169</v>
      </c>
      <c r="P28">
        <v>2.4306092940160173</v>
      </c>
      <c r="Q28">
        <v>2.4647824672417773</v>
      </c>
      <c r="R28">
        <v>1.5304554027035375</v>
      </c>
      <c r="S28">
        <v>3.1169572036910083</v>
      </c>
      <c r="T28">
        <v>2.8543716118062479</v>
      </c>
      <c r="U28">
        <v>1.8591567827990387</v>
      </c>
      <c r="V28">
        <v>2.8560214900688492</v>
      </c>
      <c r="W28">
        <v>3.7838335276426767</v>
      </c>
      <c r="X28">
        <v>3.0495544922052997</v>
      </c>
      <c r="Y28">
        <v>2.071707247698936</v>
      </c>
      <c r="Z28">
        <v>2.6243265630211194</v>
      </c>
      <c r="AA28">
        <v>4.6735317308025426</v>
      </c>
      <c r="AB28">
        <v>2.350533276067639</v>
      </c>
      <c r="AC28">
        <v>2.0220569554866747</v>
      </c>
      <c r="AD28">
        <v>2.1471018580910073</v>
      </c>
      <c r="AE28">
        <v>2.9698048472704093</v>
      </c>
      <c r="AF28">
        <v>3.8946258257739754</v>
      </c>
      <c r="AG28">
        <v>2.9796057584483262</v>
      </c>
      <c r="AH28">
        <v>2.7741850892487419</v>
      </c>
    </row>
    <row r="29" spans="1:34" x14ac:dyDescent="0.25">
      <c r="A29">
        <v>695.64215000000002</v>
      </c>
      <c r="B29" t="s">
        <v>436</v>
      </c>
      <c r="C29" t="s">
        <v>456</v>
      </c>
      <c r="D29" t="s">
        <v>181</v>
      </c>
      <c r="E29">
        <v>0.31093243620221012</v>
      </c>
      <c r="F29">
        <v>0.63462160803393775</v>
      </c>
      <c r="G29">
        <v>0.26400777885601645</v>
      </c>
      <c r="H29">
        <v>0.45683250350245697</v>
      </c>
      <c r="I29">
        <v>0.42002411339953594</v>
      </c>
      <c r="J29">
        <v>0.98075616624220807</v>
      </c>
      <c r="K29">
        <v>0.85054541918379689</v>
      </c>
      <c r="L29">
        <v>0.71117968664397091</v>
      </c>
      <c r="M29">
        <v>0.50366397388162876</v>
      </c>
      <c r="N29">
        <v>0.58705161918814786</v>
      </c>
      <c r="O29">
        <v>1.4358117925599196</v>
      </c>
      <c r="P29">
        <v>0.74555719967296941</v>
      </c>
      <c r="Q29">
        <v>0.86874527379119393</v>
      </c>
      <c r="R29">
        <v>0.54964284853966472</v>
      </c>
      <c r="S29">
        <v>0.99151837030899048</v>
      </c>
      <c r="T29">
        <v>0.61487270203441424</v>
      </c>
      <c r="U29">
        <v>0.42309791418899262</v>
      </c>
      <c r="V29">
        <v>0.56946922984773785</v>
      </c>
      <c r="W29">
        <v>0.89603837922135632</v>
      </c>
      <c r="X29">
        <v>0.75893263255200383</v>
      </c>
      <c r="Y29">
        <v>0.52109170465394739</v>
      </c>
      <c r="Z29">
        <v>0.72139999211820927</v>
      </c>
      <c r="AA29">
        <v>0.94772894374929806</v>
      </c>
      <c r="AB29">
        <v>0.50188726123483363</v>
      </c>
      <c r="AC29">
        <v>0.55659336650764657</v>
      </c>
      <c r="AD29">
        <v>0.40558820581206217</v>
      </c>
      <c r="AE29">
        <v>0.54565809111630514</v>
      </c>
      <c r="AF29">
        <v>0.81770214480590542</v>
      </c>
      <c r="AG29">
        <v>0.64024302237853004</v>
      </c>
      <c r="AH29">
        <v>0.65334234358428889</v>
      </c>
    </row>
    <row r="30" spans="1:34" x14ac:dyDescent="0.25">
      <c r="A30">
        <v>695.67857000000004</v>
      </c>
      <c r="B30" t="s">
        <v>480</v>
      </c>
      <c r="C30" t="s">
        <v>456</v>
      </c>
      <c r="D30" t="s">
        <v>201</v>
      </c>
      <c r="E30">
        <v>2.6488466679031637</v>
      </c>
      <c r="F30">
        <v>4.5698620105625771</v>
      </c>
      <c r="G30">
        <v>2.4044445317799994</v>
      </c>
      <c r="H30">
        <v>3.5861724587985555</v>
      </c>
      <c r="I30">
        <v>3.9418705234121996</v>
      </c>
      <c r="J30">
        <v>4.9765736323225056</v>
      </c>
      <c r="K30">
        <v>4.4076681555206898</v>
      </c>
      <c r="L30">
        <v>4.1649162491994822</v>
      </c>
      <c r="M30">
        <v>3.0392343583860506</v>
      </c>
      <c r="N30">
        <v>3.3495818047289827</v>
      </c>
      <c r="O30">
        <v>6.5252611379582479</v>
      </c>
      <c r="P30">
        <v>4.7499224141333833</v>
      </c>
      <c r="Q30">
        <v>4.4428070412156933</v>
      </c>
      <c r="R30">
        <v>2.7581719352478786</v>
      </c>
      <c r="S30">
        <v>5.6962341225989892</v>
      </c>
      <c r="T30">
        <v>2.8083331919220527</v>
      </c>
      <c r="U30">
        <v>2.0027562281701026</v>
      </c>
      <c r="V30">
        <v>3.4678590346560028</v>
      </c>
      <c r="W30">
        <v>2.9691157763758489</v>
      </c>
      <c r="X30">
        <v>2.7687688705409306</v>
      </c>
      <c r="Y30">
        <v>1.8628879583198938</v>
      </c>
      <c r="Z30">
        <v>2.600097865567303</v>
      </c>
      <c r="AA30">
        <v>3.8399777500355237</v>
      </c>
      <c r="AB30">
        <v>2.0664895277051363</v>
      </c>
      <c r="AC30">
        <v>1.6816799595059855</v>
      </c>
      <c r="AD30">
        <v>1.8011863541323523</v>
      </c>
      <c r="AE30">
        <v>2.3068593215251343</v>
      </c>
      <c r="AF30">
        <v>2.9225629141395477</v>
      </c>
      <c r="AG30">
        <v>2.4256830271528664</v>
      </c>
      <c r="AH30">
        <v>2.3787543256254042</v>
      </c>
    </row>
    <row r="31" spans="1:34" x14ac:dyDescent="0.25">
      <c r="A31">
        <v>697.65737000000001</v>
      </c>
      <c r="B31" t="s">
        <v>437</v>
      </c>
      <c r="C31" t="s">
        <v>456</v>
      </c>
      <c r="D31" t="s">
        <v>190</v>
      </c>
      <c r="E31">
        <v>0.11586200202196674</v>
      </c>
      <c r="F31">
        <v>0.23214210220772202</v>
      </c>
      <c r="G31">
        <v>0.10312787974076877</v>
      </c>
      <c r="H31">
        <v>0.20954293891134523</v>
      </c>
      <c r="I31">
        <v>0.36460345119551685</v>
      </c>
      <c r="J31">
        <v>0.28347457295201761</v>
      </c>
      <c r="K31">
        <v>0.27667195134746203</v>
      </c>
      <c r="L31">
        <v>0.24409779776750407</v>
      </c>
      <c r="M31">
        <v>0.18499223439407433</v>
      </c>
      <c r="N31">
        <v>0.24976630871048597</v>
      </c>
      <c r="O31">
        <v>0.31804041124768917</v>
      </c>
      <c r="P31">
        <v>0.2765857554476151</v>
      </c>
      <c r="Q31">
        <v>0.35647594115394532</v>
      </c>
      <c r="R31">
        <v>0.14377759784576363</v>
      </c>
      <c r="S31">
        <v>0.34795336159467688</v>
      </c>
      <c r="T31">
        <v>0.19153112366060926</v>
      </c>
      <c r="U31">
        <v>0.17106842194492186</v>
      </c>
      <c r="V31">
        <v>0.33409202912222341</v>
      </c>
      <c r="W31">
        <v>0.39284876659444823</v>
      </c>
      <c r="X31">
        <v>0.16302308364451829</v>
      </c>
      <c r="Y31">
        <v>0.19114035177424302</v>
      </c>
      <c r="Z31">
        <v>0.28100477505150528</v>
      </c>
      <c r="AA31">
        <v>0.25161782547853573</v>
      </c>
      <c r="AB31">
        <v>0.18667864161468689</v>
      </c>
      <c r="AC31">
        <v>0.15981282284855031</v>
      </c>
      <c r="AD31">
        <v>0.17170210514727208</v>
      </c>
      <c r="AE31">
        <v>0.2514166119722655</v>
      </c>
      <c r="AF31">
        <v>0.27942773058946996</v>
      </c>
      <c r="AG31">
        <v>0.28890865574753566</v>
      </c>
      <c r="AH31">
        <v>0.19194272472495363</v>
      </c>
    </row>
    <row r="32" spans="1:34" x14ac:dyDescent="0.25">
      <c r="A32">
        <v>707.64212999999995</v>
      </c>
      <c r="B32" t="s">
        <v>438</v>
      </c>
      <c r="C32" t="s">
        <v>456</v>
      </c>
      <c r="D32" t="s">
        <v>170</v>
      </c>
      <c r="E32">
        <v>1.9744914785118246</v>
      </c>
      <c r="F32">
        <v>4.2242370477892681</v>
      </c>
      <c r="G32">
        <v>1.859768777594957</v>
      </c>
      <c r="H32">
        <v>3.0470225727426286</v>
      </c>
      <c r="I32">
        <v>2.7545488840301915</v>
      </c>
      <c r="J32">
        <v>6.6706114934496332</v>
      </c>
      <c r="K32">
        <v>6.6339988902937757</v>
      </c>
      <c r="L32">
        <v>5.2999613238871595</v>
      </c>
      <c r="M32">
        <v>3.2858415881774268</v>
      </c>
      <c r="N32">
        <v>5.1536595263989629</v>
      </c>
      <c r="O32">
        <v>8.5332084671185626</v>
      </c>
      <c r="P32">
        <v>5.0268880822987692</v>
      </c>
      <c r="Q32">
        <v>6.1093039952148382</v>
      </c>
      <c r="R32">
        <v>3.5419578972791776</v>
      </c>
      <c r="S32">
        <v>6.6917140012586254</v>
      </c>
      <c r="T32">
        <v>3.8465951414275925</v>
      </c>
      <c r="U32">
        <v>2.6434186765991954</v>
      </c>
      <c r="V32">
        <v>4.5893142314278226</v>
      </c>
      <c r="W32">
        <v>6.4140980400658876</v>
      </c>
      <c r="X32">
        <v>6.3674578917326823</v>
      </c>
      <c r="Y32">
        <v>3.4657365460351119</v>
      </c>
      <c r="Z32">
        <v>4.6191172832343366</v>
      </c>
      <c r="AA32">
        <v>6.3693442218797118</v>
      </c>
      <c r="AB32">
        <v>3.6084624775201917</v>
      </c>
      <c r="AC32">
        <v>3.9238771407509563</v>
      </c>
      <c r="AD32">
        <v>3.5052204593772931</v>
      </c>
      <c r="AE32">
        <v>4.0673145863748905</v>
      </c>
      <c r="AF32">
        <v>5.8159278941930186</v>
      </c>
      <c r="AG32">
        <v>4.3471179676688356</v>
      </c>
      <c r="AH32">
        <v>4.5843166020988582</v>
      </c>
    </row>
    <row r="33" spans="1:34" x14ac:dyDescent="0.25">
      <c r="A33">
        <v>709.65925000000004</v>
      </c>
      <c r="B33" t="s">
        <v>435</v>
      </c>
      <c r="C33" t="s">
        <v>457</v>
      </c>
      <c r="D33" t="s">
        <v>178</v>
      </c>
      <c r="E33">
        <v>1.5607114379422067</v>
      </c>
      <c r="F33">
        <v>2.781709577388519</v>
      </c>
      <c r="G33">
        <v>1.2584128321724686</v>
      </c>
      <c r="H33">
        <v>2.5191443586675382</v>
      </c>
      <c r="I33">
        <v>2.3651642201114198</v>
      </c>
      <c r="J33">
        <v>5.3163040312456014</v>
      </c>
      <c r="K33">
        <v>5.0005366905619306</v>
      </c>
      <c r="L33">
        <v>4.1513470880560623</v>
      </c>
      <c r="M33">
        <v>2.8193215219358656</v>
      </c>
      <c r="N33">
        <v>3.3874251303864078</v>
      </c>
      <c r="O33">
        <v>6.4234078566615134</v>
      </c>
      <c r="P33">
        <v>4.0862583342925696</v>
      </c>
      <c r="Q33">
        <v>4.2751722942616581</v>
      </c>
      <c r="R33">
        <v>2.2921332712538014</v>
      </c>
      <c r="S33">
        <v>4.7627179041296985</v>
      </c>
      <c r="T33">
        <v>3.0920943489493866</v>
      </c>
      <c r="U33">
        <v>2.1417761979871717</v>
      </c>
      <c r="V33">
        <v>3.4111746905965701</v>
      </c>
      <c r="W33">
        <v>4.1206471175065662</v>
      </c>
      <c r="X33">
        <v>3.8397257824372768</v>
      </c>
      <c r="Y33">
        <v>2.7064774044968325</v>
      </c>
      <c r="Z33">
        <v>3.6867542859061175</v>
      </c>
      <c r="AA33">
        <v>5.0755842707780845</v>
      </c>
      <c r="AB33">
        <v>2.6167467924569445</v>
      </c>
      <c r="AC33">
        <v>2.5374938930337327</v>
      </c>
      <c r="AD33">
        <v>2.3702591563389812</v>
      </c>
      <c r="AE33">
        <v>3.081547976723074</v>
      </c>
      <c r="AF33">
        <v>4.1365444078611411</v>
      </c>
      <c r="AG33">
        <v>3.2789204422403406</v>
      </c>
      <c r="AH33">
        <v>3.1566297732006778</v>
      </c>
    </row>
    <row r="34" spans="1:34" x14ac:dyDescent="0.25">
      <c r="A34">
        <v>711.67422999999997</v>
      </c>
      <c r="B34" t="s">
        <v>440</v>
      </c>
      <c r="C34" t="s">
        <v>456</v>
      </c>
      <c r="D34" t="s">
        <v>193</v>
      </c>
      <c r="E34">
        <v>0.47947148254487765</v>
      </c>
      <c r="F34">
        <v>0.89040393472102952</v>
      </c>
      <c r="G34">
        <v>0.4865888765832076</v>
      </c>
      <c r="H34">
        <v>0.8589282753576809</v>
      </c>
      <c r="I34">
        <v>1.0441359760481148</v>
      </c>
      <c r="J34">
        <v>1.3353875803292665</v>
      </c>
      <c r="K34">
        <v>1.4047802004378087</v>
      </c>
      <c r="L34">
        <v>1.1956483329911536</v>
      </c>
      <c r="M34">
        <v>0.90580560204264082</v>
      </c>
      <c r="N34">
        <v>0.95192794149219306</v>
      </c>
      <c r="O34">
        <v>2.3975581357636302</v>
      </c>
      <c r="P34">
        <v>1.5496841453567174</v>
      </c>
      <c r="Q34">
        <v>1.497767779267186</v>
      </c>
      <c r="R34">
        <v>0.77348949572047088</v>
      </c>
      <c r="S34">
        <v>1.9809803651843076</v>
      </c>
      <c r="T34">
        <v>0.55013560344324375</v>
      </c>
      <c r="U34">
        <v>0.38446575889500506</v>
      </c>
      <c r="V34">
        <v>0.60595981885095607</v>
      </c>
      <c r="W34">
        <v>0.77660892276946603</v>
      </c>
      <c r="X34">
        <v>0.60785888465218485</v>
      </c>
      <c r="Y34">
        <v>0.50782929995151227</v>
      </c>
      <c r="Z34">
        <v>0.55549021453796288</v>
      </c>
      <c r="AA34">
        <v>0.8148826889284585</v>
      </c>
      <c r="AB34">
        <v>0.47593333964646195</v>
      </c>
      <c r="AC34">
        <v>0.41687625541495632</v>
      </c>
      <c r="AD34">
        <v>0.38906167739238123</v>
      </c>
      <c r="AE34">
        <v>0.44653485730585446</v>
      </c>
      <c r="AF34">
        <v>0.67983691289161274</v>
      </c>
      <c r="AG34">
        <v>0.55891802502217458</v>
      </c>
      <c r="AH34">
        <v>0.5527521669248856</v>
      </c>
    </row>
    <row r="35" spans="1:34" x14ac:dyDescent="0.25">
      <c r="A35">
        <v>646.56835999999998</v>
      </c>
      <c r="B35" t="s">
        <v>258</v>
      </c>
      <c r="C35" t="s">
        <v>465</v>
      </c>
      <c r="D35" t="s">
        <v>259</v>
      </c>
      <c r="E35">
        <v>7.9877278945009525E-2</v>
      </c>
      <c r="F35">
        <v>0.12084934537706667</v>
      </c>
      <c r="G35">
        <v>7.0448869970585942E-2</v>
      </c>
      <c r="H35">
        <v>0.10823767652989189</v>
      </c>
      <c r="I35">
        <v>9.9492117220052328E-2</v>
      </c>
      <c r="J35">
        <v>0.14047322729660464</v>
      </c>
      <c r="K35">
        <v>0.11077262500996291</v>
      </c>
      <c r="L35">
        <v>6.7904805872789631E-2</v>
      </c>
      <c r="M35">
        <v>4.4157115965746153E-2</v>
      </c>
      <c r="N35">
        <v>8.7077174493622289E-2</v>
      </c>
      <c r="O35">
        <v>0.23969448318360198</v>
      </c>
      <c r="P35">
        <v>0.1501073596152781</v>
      </c>
      <c r="Q35">
        <v>0.17829224710500663</v>
      </c>
      <c r="R35">
        <v>0.11216025965029504</v>
      </c>
      <c r="S35">
        <v>0.20230555187058769</v>
      </c>
      <c r="T35">
        <v>0.12255541849418743</v>
      </c>
      <c r="U35">
        <v>9.8170949900644566E-2</v>
      </c>
      <c r="V35">
        <v>0.14070858635048095</v>
      </c>
      <c r="W35">
        <v>0.17293995963107697</v>
      </c>
      <c r="X35">
        <v>0.12804006286225003</v>
      </c>
      <c r="Y35">
        <v>0.14095199769381528</v>
      </c>
      <c r="Z35">
        <v>0.16369669118049518</v>
      </c>
      <c r="AA35">
        <v>0.16643196028145352</v>
      </c>
      <c r="AB35">
        <v>0.11947438776578521</v>
      </c>
      <c r="AC35">
        <v>0.12027664886583406</v>
      </c>
      <c r="AD35">
        <v>0.12071922759433709</v>
      </c>
      <c r="AE35">
        <v>8.1969026871896958E-2</v>
      </c>
      <c r="AF35">
        <v>0.14497991472574534</v>
      </c>
      <c r="AG35">
        <v>9.2589853038604605E-2</v>
      </c>
      <c r="AH35">
        <v>0.12161704370820259</v>
      </c>
    </row>
    <row r="36" spans="1:34" x14ac:dyDescent="0.25">
      <c r="A36">
        <v>648.58405000000005</v>
      </c>
      <c r="B36" t="s">
        <v>22</v>
      </c>
      <c r="C36" t="s">
        <v>465</v>
      </c>
      <c r="D36" t="s">
        <v>23</v>
      </c>
      <c r="E36">
        <v>0.15584785126124523</v>
      </c>
      <c r="F36">
        <v>0.13484056830210653</v>
      </c>
      <c r="G36">
        <v>5.6374085194970655E-2</v>
      </c>
      <c r="H36">
        <v>9.4896426228930575E-2</v>
      </c>
      <c r="I36">
        <v>8.196595403230432E-2</v>
      </c>
      <c r="J36">
        <v>0.19481904863183</v>
      </c>
      <c r="K36">
        <v>0.15633811417695198</v>
      </c>
      <c r="L36">
        <v>0.11462155852966523</v>
      </c>
      <c r="M36">
        <v>8.2621679094451256E-2</v>
      </c>
      <c r="N36">
        <v>9.9112392366577026E-2</v>
      </c>
      <c r="O36">
        <v>0.16828679228964638</v>
      </c>
      <c r="P36">
        <v>0.15743450661652428</v>
      </c>
      <c r="Q36">
        <v>0.14477100034005586</v>
      </c>
      <c r="R36">
        <v>0.1146780017861658</v>
      </c>
      <c r="S36">
        <v>0.16867032709226848</v>
      </c>
      <c r="T36">
        <v>0.22333915619219813</v>
      </c>
      <c r="U36">
        <v>0.12168548073365425</v>
      </c>
      <c r="V36">
        <v>0.20007081683957337</v>
      </c>
      <c r="W36">
        <v>0.16812667442604856</v>
      </c>
      <c r="X36">
        <v>0.12387823232585947</v>
      </c>
      <c r="Y36">
        <v>0.11000027546709407</v>
      </c>
      <c r="Z36">
        <v>0.19511865379015605</v>
      </c>
      <c r="AA36">
        <v>0.16385364899250038</v>
      </c>
      <c r="AB36">
        <v>0.1538882230585451</v>
      </c>
      <c r="AC36">
        <v>0.11385854636095583</v>
      </c>
      <c r="AD36">
        <v>0.15513943286151041</v>
      </c>
      <c r="AE36">
        <v>6.9378350714846798E-2</v>
      </c>
      <c r="AF36">
        <v>0.14817557955930716</v>
      </c>
      <c r="AG36">
        <v>0.15034724372671934</v>
      </c>
      <c r="AH36">
        <v>0.16067994758336768</v>
      </c>
    </row>
    <row r="37" spans="1:34" x14ac:dyDescent="0.25">
      <c r="A37">
        <v>650.59942000000001</v>
      </c>
      <c r="B37" t="s">
        <v>288</v>
      </c>
      <c r="C37" t="s">
        <v>465</v>
      </c>
      <c r="D37" t="s">
        <v>289</v>
      </c>
      <c r="E37">
        <v>0.19941298108953556</v>
      </c>
      <c r="F37">
        <v>0.11455430029887199</v>
      </c>
      <c r="G37">
        <v>7.9046192155840342E-2</v>
      </c>
      <c r="H37">
        <v>9.490174982071295E-2</v>
      </c>
      <c r="I37">
        <v>6.3822212225507283E-2</v>
      </c>
      <c r="J37">
        <v>0.22610345998888631</v>
      </c>
      <c r="K37">
        <v>0.21935236878206288</v>
      </c>
      <c r="L37">
        <v>0.15895882377544063</v>
      </c>
      <c r="M37">
        <v>8.4449999586815094E-2</v>
      </c>
      <c r="N37">
        <v>0.10168961830356163</v>
      </c>
      <c r="O37">
        <v>0.12476297041049093</v>
      </c>
      <c r="P37">
        <v>0.13440164810580577</v>
      </c>
      <c r="Q37">
        <v>0.15552920718228214</v>
      </c>
      <c r="R37">
        <v>0.13499377983542879</v>
      </c>
      <c r="S37">
        <v>0.16439820590351453</v>
      </c>
      <c r="T37">
        <v>0.21623603821780102</v>
      </c>
      <c r="U37">
        <v>0.11619110391384083</v>
      </c>
      <c r="V37">
        <v>0.1805189722512387</v>
      </c>
      <c r="W37">
        <v>0.15225894963823386</v>
      </c>
      <c r="X37">
        <v>0.1054483944397769</v>
      </c>
      <c r="Y37">
        <v>0.13763478425260572</v>
      </c>
      <c r="Z37">
        <v>0.21593588601179203</v>
      </c>
      <c r="AA37">
        <v>0.13848971043748279</v>
      </c>
      <c r="AB37">
        <v>0.19396773419957455</v>
      </c>
      <c r="AC37">
        <v>0.12946301687483996</v>
      </c>
      <c r="AD37">
        <v>0.17705953639039401</v>
      </c>
      <c r="AE37">
        <v>7.1973198940548849E-2</v>
      </c>
      <c r="AF37">
        <v>0.20410332729920797</v>
      </c>
      <c r="AG37">
        <v>0.14458693831342778</v>
      </c>
      <c r="AH37">
        <v>0.20780831193692459</v>
      </c>
    </row>
    <row r="38" spans="1:34" x14ac:dyDescent="0.25">
      <c r="A38">
        <v>536.44390999999996</v>
      </c>
      <c r="B38" t="s">
        <v>342</v>
      </c>
      <c r="C38" t="s">
        <v>455</v>
      </c>
      <c r="D38" t="s">
        <v>16</v>
      </c>
      <c r="E38">
        <v>9.698997828637064E-2</v>
      </c>
      <c r="F38">
        <v>1.8958414271700004E-3</v>
      </c>
      <c r="G38">
        <v>6.9164504159622379E-3</v>
      </c>
      <c r="H38">
        <v>1.6612734657202675E-3</v>
      </c>
      <c r="I38">
        <v>1.2210267488588107E-3</v>
      </c>
      <c r="J38">
        <v>3.5925723809033245E-3</v>
      </c>
      <c r="K38">
        <v>0.11118506472683323</v>
      </c>
      <c r="L38">
        <v>6.9346492965543433E-2</v>
      </c>
      <c r="M38">
        <v>1.3743937419650294E-3</v>
      </c>
      <c r="N38">
        <v>2.0144568492677542E-3</v>
      </c>
      <c r="O38">
        <v>3.2724353776797587E-3</v>
      </c>
      <c r="P38">
        <v>2.3848701769225637E-3</v>
      </c>
      <c r="Q38">
        <v>3.1808987814735557E-3</v>
      </c>
      <c r="R38">
        <v>1.5955469303918753E-3</v>
      </c>
      <c r="S38">
        <v>2.4726252270067263E-3</v>
      </c>
      <c r="T38">
        <v>0.12080658929157737</v>
      </c>
      <c r="U38">
        <v>5.5756077877481221E-2</v>
      </c>
      <c r="V38">
        <v>6.5253626419684851E-2</v>
      </c>
      <c r="W38">
        <v>8.380025226922945E-2</v>
      </c>
      <c r="X38">
        <v>2.6507598482352701E-3</v>
      </c>
      <c r="Y38">
        <v>5.718319142171515E-2</v>
      </c>
      <c r="Z38">
        <v>3.313603313855093E-3</v>
      </c>
      <c r="AA38">
        <v>2.5330966966317595E-3</v>
      </c>
      <c r="AB38">
        <v>9.4722495862544054E-2</v>
      </c>
      <c r="AC38">
        <v>5.4203960664549362E-2</v>
      </c>
      <c r="AD38">
        <v>3.2416710610468293E-3</v>
      </c>
      <c r="AE38">
        <v>2.3904460812445415E-3</v>
      </c>
      <c r="AF38">
        <v>7.9795944559016174E-2</v>
      </c>
      <c r="AG38">
        <v>6.394951391647849E-2</v>
      </c>
      <c r="AH38">
        <v>2.9636800204277608E-3</v>
      </c>
    </row>
    <row r="39" spans="1:34" x14ac:dyDescent="0.25">
      <c r="A39">
        <v>538.45928000000004</v>
      </c>
      <c r="B39" t="s">
        <v>17</v>
      </c>
      <c r="C39" t="s">
        <v>455</v>
      </c>
      <c r="D39" t="s">
        <v>18</v>
      </c>
      <c r="E39">
        <v>0.13647108747178777</v>
      </c>
      <c r="F39">
        <v>8.3386345810540372E-2</v>
      </c>
      <c r="G39">
        <v>5.1005385836422376E-2</v>
      </c>
      <c r="H39">
        <v>9.8022033193857064E-2</v>
      </c>
      <c r="I39">
        <v>3.1015475931254907E-2</v>
      </c>
      <c r="J39">
        <v>3.5925723809033245E-3</v>
      </c>
      <c r="K39">
        <v>0.28695465892978583</v>
      </c>
      <c r="L39">
        <v>0.13048679581286551</v>
      </c>
      <c r="M39">
        <v>7.2162243817414415E-2</v>
      </c>
      <c r="N39">
        <v>0.10563771334853431</v>
      </c>
      <c r="O39">
        <v>0.11349841619909404</v>
      </c>
      <c r="P39">
        <v>6.383353047247449E-2</v>
      </c>
      <c r="Q39">
        <v>0.15790865234060567</v>
      </c>
      <c r="R39">
        <v>0.10822237706378818</v>
      </c>
      <c r="S39">
        <v>0.16925422204737686</v>
      </c>
      <c r="T39">
        <v>0.19412412540056651</v>
      </c>
      <c r="U39">
        <v>0.12078478228794849</v>
      </c>
      <c r="V39">
        <v>0.19050377380760014</v>
      </c>
      <c r="W39">
        <v>0.20163609603379959</v>
      </c>
      <c r="X39">
        <v>0.11946209445906011</v>
      </c>
      <c r="Y39">
        <v>0.13119990978682991</v>
      </c>
      <c r="Z39">
        <v>0.16230051954136737</v>
      </c>
      <c r="AA39">
        <v>0.11930049686677854</v>
      </c>
      <c r="AB39">
        <v>0.17728572034582804</v>
      </c>
      <c r="AC39">
        <v>0.11634597988264235</v>
      </c>
      <c r="AD39">
        <v>8.5973031428349903E-2</v>
      </c>
      <c r="AE39">
        <v>6.630801459679124E-2</v>
      </c>
      <c r="AF39">
        <v>0.16348734934117293</v>
      </c>
      <c r="AG39">
        <v>0.13844583990413104</v>
      </c>
      <c r="AH39">
        <v>0.14018061493200407</v>
      </c>
    </row>
    <row r="40" spans="1:34" x14ac:dyDescent="0.25">
      <c r="A40">
        <v>540.47520999999995</v>
      </c>
      <c r="B40" t="s">
        <v>19</v>
      </c>
      <c r="C40" t="s">
        <v>455</v>
      </c>
      <c r="D40" t="s">
        <v>20</v>
      </c>
      <c r="E40">
        <v>0.15134305880776405</v>
      </c>
      <c r="F40">
        <v>0.13529928254812132</v>
      </c>
      <c r="G40">
        <v>0.10019172947019739</v>
      </c>
      <c r="H40">
        <v>0.10768737081028525</v>
      </c>
      <c r="I40">
        <v>5.7400846764424529E-2</v>
      </c>
      <c r="J40">
        <v>0.22949264114724185</v>
      </c>
      <c r="K40">
        <v>0.28992615443378728</v>
      </c>
      <c r="L40">
        <v>0.17192478386620863</v>
      </c>
      <c r="M40">
        <v>0.13800838883405486</v>
      </c>
      <c r="N40">
        <v>0.13313262657828967</v>
      </c>
      <c r="O40">
        <v>0.17416836938777716</v>
      </c>
      <c r="P40">
        <v>0.16016448912809086</v>
      </c>
      <c r="Q40">
        <v>0.20028112404220055</v>
      </c>
      <c r="R40">
        <v>0.15728975298190223</v>
      </c>
      <c r="S40">
        <v>0.22542225374957278</v>
      </c>
      <c r="T40">
        <v>0.24381961703759725</v>
      </c>
      <c r="U40">
        <v>0.12730255511729457</v>
      </c>
      <c r="V40">
        <v>0.22603512723239097</v>
      </c>
      <c r="W40">
        <v>0.3167311793172361</v>
      </c>
      <c r="X40">
        <v>0.1927094361855862</v>
      </c>
      <c r="Y40">
        <v>0.14134953632623262</v>
      </c>
      <c r="Z40">
        <v>0.24272379359341784</v>
      </c>
      <c r="AA40">
        <v>0.18186827063682531</v>
      </c>
      <c r="AB40">
        <v>0.21826713760892111</v>
      </c>
      <c r="AC40">
        <v>0.15060236201531355</v>
      </c>
      <c r="AD40">
        <v>0.14107159762527838</v>
      </c>
      <c r="AE40">
        <v>9.0580956808625712E-2</v>
      </c>
      <c r="AF40">
        <v>0.23133984946931943</v>
      </c>
      <c r="AG40">
        <v>0.18275891196695179</v>
      </c>
      <c r="AH40">
        <v>0.2279484159869162</v>
      </c>
    </row>
    <row r="41" spans="1:34" x14ac:dyDescent="0.25">
      <c r="A41">
        <v>552.47456999999997</v>
      </c>
      <c r="B41" t="s">
        <v>130</v>
      </c>
      <c r="C41" t="s">
        <v>455</v>
      </c>
      <c r="D41" t="s">
        <v>131</v>
      </c>
      <c r="E41">
        <v>0.1744226574810801</v>
      </c>
      <c r="F41">
        <v>1.8958414271700004E-3</v>
      </c>
      <c r="G41">
        <v>5.1878233621136992E-2</v>
      </c>
      <c r="H41">
        <v>8.4343420844584002E-2</v>
      </c>
      <c r="I41">
        <v>1.2210267488588107E-3</v>
      </c>
      <c r="J41">
        <v>3.5925723809033245E-3</v>
      </c>
      <c r="K41">
        <v>0.24286230970846034</v>
      </c>
      <c r="L41">
        <v>0.1239432650686159</v>
      </c>
      <c r="M41">
        <v>8.6694501707634181E-2</v>
      </c>
      <c r="N41">
        <v>9.1277827830978819E-2</v>
      </c>
      <c r="O41">
        <v>3.2724353776797587E-3</v>
      </c>
      <c r="P41">
        <v>0.12624770640105656</v>
      </c>
      <c r="Q41">
        <v>3.1808987814735557E-3</v>
      </c>
      <c r="R41">
        <v>0.1131114828175498</v>
      </c>
      <c r="S41">
        <v>2.4726252270067263E-3</v>
      </c>
      <c r="T41">
        <v>0.22031318949001316</v>
      </c>
      <c r="U41">
        <v>9.0496246358522922E-2</v>
      </c>
      <c r="V41">
        <v>0.20927033440598575</v>
      </c>
      <c r="W41">
        <v>0.20453772808612036</v>
      </c>
      <c r="X41">
        <v>2.6507598482352701E-3</v>
      </c>
      <c r="Y41">
        <v>0.16168158749383077</v>
      </c>
      <c r="Z41">
        <v>0.25260383711841733</v>
      </c>
      <c r="AA41">
        <v>2.5330966966317595E-3</v>
      </c>
      <c r="AB41">
        <v>0.18866984808355838</v>
      </c>
      <c r="AC41">
        <v>0.14813382630263314</v>
      </c>
      <c r="AD41">
        <v>3.2416710610468293E-3</v>
      </c>
      <c r="AE41">
        <v>2.3904460812445415E-3</v>
      </c>
      <c r="AF41">
        <v>0.19347179447848625</v>
      </c>
      <c r="AG41">
        <v>0.16345133679166213</v>
      </c>
      <c r="AH41">
        <v>2.9636800204277608E-3</v>
      </c>
    </row>
    <row r="42" spans="1:34" x14ac:dyDescent="0.25">
      <c r="A42">
        <v>554.49036999999998</v>
      </c>
      <c r="B42" t="s">
        <v>343</v>
      </c>
      <c r="C42" t="s">
        <v>455</v>
      </c>
      <c r="D42" t="s">
        <v>21</v>
      </c>
      <c r="E42">
        <v>0.12997625481162012</v>
      </c>
      <c r="F42">
        <v>0.11560995685493135</v>
      </c>
      <c r="G42">
        <v>6.9164504159622379E-3</v>
      </c>
      <c r="H42">
        <v>9.883143867433565E-2</v>
      </c>
      <c r="I42">
        <v>5.4352485154918646E-2</v>
      </c>
      <c r="J42">
        <v>0.18717653769437409</v>
      </c>
      <c r="K42">
        <v>0.2394633547530827</v>
      </c>
      <c r="L42">
        <v>0.14676423903555258</v>
      </c>
      <c r="M42">
        <v>7.1324250348641788E-2</v>
      </c>
      <c r="N42">
        <v>0.11121036714854833</v>
      </c>
      <c r="O42">
        <v>0.13270986713369876</v>
      </c>
      <c r="P42">
        <v>0.11279365925516464</v>
      </c>
      <c r="Q42">
        <v>0.17061534975941783</v>
      </c>
      <c r="R42">
        <v>0.11382766752183276</v>
      </c>
      <c r="S42">
        <v>0.14918777499753305</v>
      </c>
      <c r="T42">
        <v>0.17193004148056412</v>
      </c>
      <c r="U42">
        <v>0.10878976060547574</v>
      </c>
      <c r="V42">
        <v>0.13778731813449724</v>
      </c>
      <c r="W42">
        <v>0.19626926061925326</v>
      </c>
      <c r="X42">
        <v>0.13762448930551857</v>
      </c>
      <c r="Y42">
        <v>8.9831477707756305E-2</v>
      </c>
      <c r="Z42">
        <v>0.17924133386170521</v>
      </c>
      <c r="AA42">
        <v>0.10862506634067752</v>
      </c>
      <c r="AB42">
        <v>0.15834190676194634</v>
      </c>
      <c r="AC42">
        <v>0.10680070408267212</v>
      </c>
      <c r="AD42">
        <v>9.8041762818274855E-2</v>
      </c>
      <c r="AE42">
        <v>8.0288432645493485E-2</v>
      </c>
      <c r="AF42">
        <v>0.19485346402090117</v>
      </c>
      <c r="AG42">
        <v>0.17094170811080969</v>
      </c>
      <c r="AH42">
        <v>0.14244613431252906</v>
      </c>
    </row>
    <row r="43" spans="1:34" x14ac:dyDescent="0.25">
      <c r="A43">
        <v>562.45964000000004</v>
      </c>
      <c r="B43" t="s">
        <v>344</v>
      </c>
      <c r="C43" t="s">
        <v>455</v>
      </c>
      <c r="D43" t="s">
        <v>109</v>
      </c>
      <c r="E43">
        <v>7.0800762829656777E-2</v>
      </c>
      <c r="F43">
        <v>0.13847057380053959</v>
      </c>
      <c r="G43">
        <v>6.9164504159622379E-3</v>
      </c>
      <c r="H43">
        <v>0.10049585690097478</v>
      </c>
      <c r="I43">
        <v>7.5622602748180473E-2</v>
      </c>
      <c r="J43">
        <v>0.22527147511985449</v>
      </c>
      <c r="K43">
        <v>0.19130416573981018</v>
      </c>
      <c r="L43">
        <v>0.15392083069674731</v>
      </c>
      <c r="M43">
        <v>0.11084270740905915</v>
      </c>
      <c r="N43">
        <v>0.10090339335857541</v>
      </c>
      <c r="O43">
        <v>0.19881350068649389</v>
      </c>
      <c r="P43">
        <v>0.20754863406723512</v>
      </c>
      <c r="Q43">
        <v>0.18251930100659053</v>
      </c>
      <c r="R43">
        <v>0.13383640384720907</v>
      </c>
      <c r="S43">
        <v>0.25809643709716312</v>
      </c>
      <c r="T43">
        <v>0.18603037739631387</v>
      </c>
      <c r="U43">
        <v>0.18174284567739021</v>
      </c>
      <c r="V43">
        <v>0.24725319845757035</v>
      </c>
      <c r="W43">
        <v>0.35120095840870635</v>
      </c>
      <c r="X43">
        <v>0.26212885710397543</v>
      </c>
      <c r="Y43">
        <v>0.12303419910153504</v>
      </c>
      <c r="Z43">
        <v>0.20247564855095468</v>
      </c>
      <c r="AA43">
        <v>0.20441933099140208</v>
      </c>
      <c r="AB43">
        <v>0.16473430655495569</v>
      </c>
      <c r="AC43">
        <v>0.16527466610168995</v>
      </c>
      <c r="AD43">
        <v>0.30073270845318822</v>
      </c>
      <c r="AE43">
        <v>0.27354358042777804</v>
      </c>
      <c r="AF43">
        <v>0.30450975397032476</v>
      </c>
      <c r="AG43">
        <v>0.20875587698186573</v>
      </c>
      <c r="AH43">
        <v>0.30636129330912493</v>
      </c>
    </row>
    <row r="44" spans="1:34" x14ac:dyDescent="0.25">
      <c r="A44">
        <v>564.47523999999999</v>
      </c>
      <c r="B44" t="s">
        <v>126</v>
      </c>
      <c r="C44" t="s">
        <v>455</v>
      </c>
      <c r="D44" t="s">
        <v>127</v>
      </c>
      <c r="E44">
        <v>0.18208552920788454</v>
      </c>
      <c r="F44">
        <v>9.5387573140464574E-2</v>
      </c>
      <c r="G44">
        <v>7.7441020509866496E-2</v>
      </c>
      <c r="H44">
        <v>0.12940735087041549</v>
      </c>
      <c r="I44">
        <v>5.7332957488404966E-2</v>
      </c>
      <c r="J44">
        <v>0.21802466140826909</v>
      </c>
      <c r="K44">
        <v>0.31030245250337862</v>
      </c>
      <c r="L44">
        <v>0.15582815783225476</v>
      </c>
      <c r="M44">
        <v>7.2203108258349358E-2</v>
      </c>
      <c r="N44">
        <v>0.10881136284713788</v>
      </c>
      <c r="O44">
        <v>0.19661153093546957</v>
      </c>
      <c r="P44">
        <v>0.129424649685729</v>
      </c>
      <c r="Q44">
        <v>0.22083506198558145</v>
      </c>
      <c r="R44">
        <v>0.10969570293921423</v>
      </c>
      <c r="S44">
        <v>0.27059316146933721</v>
      </c>
      <c r="T44">
        <v>0.24908011668437416</v>
      </c>
      <c r="U44">
        <v>0.13834634027951678</v>
      </c>
      <c r="V44">
        <v>0.19062248865365689</v>
      </c>
      <c r="W44">
        <v>0.31011069542607339</v>
      </c>
      <c r="X44">
        <v>0.17040771665119281</v>
      </c>
      <c r="Y44">
        <v>0.15658212959280343</v>
      </c>
      <c r="Z44">
        <v>0.2015157121307326</v>
      </c>
      <c r="AA44">
        <v>0.17183637188002157</v>
      </c>
      <c r="AB44">
        <v>0.21323820219808284</v>
      </c>
      <c r="AC44">
        <v>0.12819498141953867</v>
      </c>
      <c r="AD44">
        <v>0.16151542502402094</v>
      </c>
      <c r="AE44">
        <v>5.8413146620296653E-2</v>
      </c>
      <c r="AF44">
        <v>0.23857472982290351</v>
      </c>
      <c r="AG44">
        <v>0.19180490921864324</v>
      </c>
      <c r="AH44">
        <v>0.20299020360399592</v>
      </c>
    </row>
    <row r="45" spans="1:34" x14ac:dyDescent="0.25">
      <c r="A45">
        <v>566.49078999999995</v>
      </c>
      <c r="B45" t="s">
        <v>345</v>
      </c>
      <c r="C45" t="s">
        <v>455</v>
      </c>
      <c r="D45" t="s">
        <v>145</v>
      </c>
      <c r="E45">
        <v>0.51178200441001487</v>
      </c>
      <c r="F45">
        <v>0.29914845374655358</v>
      </c>
      <c r="G45">
        <v>0.20119895468480484</v>
      </c>
      <c r="H45">
        <v>0.30412121192829222</v>
      </c>
      <c r="I45">
        <v>0.17673797151683843</v>
      </c>
      <c r="J45">
        <v>0.59355307861699191</v>
      </c>
      <c r="K45">
        <v>0.7990477926855647</v>
      </c>
      <c r="L45">
        <v>0.49287489629251607</v>
      </c>
      <c r="M45">
        <v>0.30498417229392721</v>
      </c>
      <c r="N45">
        <v>0.33872818698284612</v>
      </c>
      <c r="O45">
        <v>0.36896452934626317</v>
      </c>
      <c r="P45">
        <v>0.44612633602704738</v>
      </c>
      <c r="Q45">
        <v>0.60973705150143687</v>
      </c>
      <c r="R45">
        <v>0.40112990300169787</v>
      </c>
      <c r="S45">
        <v>0.63089286262752076</v>
      </c>
      <c r="T45">
        <v>0.79171575867832811</v>
      </c>
      <c r="U45">
        <v>0.35811353632194148</v>
      </c>
      <c r="V45">
        <v>0.66430865624507296</v>
      </c>
      <c r="W45">
        <v>0.70524732664285594</v>
      </c>
      <c r="X45">
        <v>0.46456423510677669</v>
      </c>
      <c r="Y45">
        <v>0.48626160842748734</v>
      </c>
      <c r="Z45">
        <v>0.75473126377944999</v>
      </c>
      <c r="AA45">
        <v>0.45685383092202786</v>
      </c>
      <c r="AB45">
        <v>0.68574352729349752</v>
      </c>
      <c r="AC45">
        <v>0.37239653506036718</v>
      </c>
      <c r="AD45">
        <v>0.33049554900337175</v>
      </c>
      <c r="AE45">
        <v>0.27124416488855568</v>
      </c>
      <c r="AF45">
        <v>0.6546006319837423</v>
      </c>
      <c r="AG45">
        <v>0.59286900207083237</v>
      </c>
      <c r="AH45">
        <v>0.59050534035563729</v>
      </c>
    </row>
    <row r="46" spans="1:34" x14ac:dyDescent="0.25">
      <c r="A46">
        <v>568.50603000000001</v>
      </c>
      <c r="B46" t="s">
        <v>415</v>
      </c>
      <c r="C46" t="s">
        <v>455</v>
      </c>
      <c r="D46" t="s">
        <v>150</v>
      </c>
      <c r="E46">
        <v>0.75479855603255264</v>
      </c>
      <c r="F46">
        <v>0.61642670496049601</v>
      </c>
      <c r="G46">
        <v>0.4782003980825682</v>
      </c>
      <c r="H46">
        <v>0.49126022644144618</v>
      </c>
      <c r="I46">
        <v>0.44443272842361425</v>
      </c>
      <c r="J46">
        <v>0.95523980747324178</v>
      </c>
      <c r="K46">
        <v>1.2557876134990358</v>
      </c>
      <c r="L46">
        <v>0.64495073964090044</v>
      </c>
      <c r="M46">
        <v>0.80084292444464544</v>
      </c>
      <c r="N46">
        <v>0.57112880046989811</v>
      </c>
      <c r="O46">
        <v>1.4044146423204575</v>
      </c>
      <c r="P46">
        <v>0.73350651323403337</v>
      </c>
      <c r="Q46">
        <v>1.194787898047138</v>
      </c>
      <c r="R46">
        <v>0.632750214099008</v>
      </c>
      <c r="S46">
        <v>0.90417841045952885</v>
      </c>
      <c r="T46">
        <v>0.98071577297201606</v>
      </c>
      <c r="U46">
        <v>0.57209412282898398</v>
      </c>
      <c r="V46">
        <v>0.83023600413284637</v>
      </c>
      <c r="W46">
        <v>1.831011381346985</v>
      </c>
      <c r="X46">
        <v>1.1212105449270156</v>
      </c>
      <c r="Y46">
        <v>0.73293502081342754</v>
      </c>
      <c r="Z46">
        <v>0.97671883244407764</v>
      </c>
      <c r="AA46">
        <v>1.2204441088892575</v>
      </c>
      <c r="AB46">
        <v>0.80273001391316423</v>
      </c>
      <c r="AC46">
        <v>0.67745769205952455</v>
      </c>
      <c r="AD46">
        <v>0.71473568820705435</v>
      </c>
      <c r="AE46">
        <v>0.52470487727697779</v>
      </c>
      <c r="AF46">
        <v>1.3779811399216939</v>
      </c>
      <c r="AG46">
        <v>1.241986556673023</v>
      </c>
      <c r="AH46">
        <v>1.4879892910908956</v>
      </c>
    </row>
    <row r="47" spans="1:34" x14ac:dyDescent="0.25">
      <c r="A47">
        <v>582.52147000000002</v>
      </c>
      <c r="B47" t="s">
        <v>163</v>
      </c>
      <c r="C47" t="s">
        <v>455</v>
      </c>
      <c r="D47" t="s">
        <v>164</v>
      </c>
      <c r="E47">
        <v>0.12205274508508389</v>
      </c>
      <c r="F47">
        <v>1.8958414271700004E-3</v>
      </c>
      <c r="G47">
        <v>9.1386477577065944E-2</v>
      </c>
      <c r="H47">
        <v>1.6612734657202675E-3</v>
      </c>
      <c r="I47">
        <v>1.2210267488588107E-3</v>
      </c>
      <c r="J47">
        <v>0.13310737209805221</v>
      </c>
      <c r="K47">
        <v>0.29267421768287594</v>
      </c>
      <c r="L47">
        <v>0.101323464139276</v>
      </c>
      <c r="M47">
        <v>8.8129797088072587E-2</v>
      </c>
      <c r="N47">
        <v>2.0144568492677542E-3</v>
      </c>
      <c r="O47">
        <v>3.2724353776797587E-3</v>
      </c>
      <c r="P47">
        <v>2.3848701769225637E-3</v>
      </c>
      <c r="Q47">
        <v>3.1808987814735557E-3</v>
      </c>
      <c r="R47">
        <v>1.5955469303918753E-3</v>
      </c>
      <c r="S47">
        <v>2.4726252270067263E-3</v>
      </c>
      <c r="T47">
        <v>0.20875213076288229</v>
      </c>
      <c r="U47">
        <v>1.6001802877086064E-3</v>
      </c>
      <c r="V47">
        <v>2.9698039468467521E-3</v>
      </c>
      <c r="W47">
        <v>2.9494453048837825E-3</v>
      </c>
      <c r="X47">
        <v>2.6507598482352701E-3</v>
      </c>
      <c r="Y47">
        <v>2.7887312031711696E-3</v>
      </c>
      <c r="Z47">
        <v>0.15777582435867402</v>
      </c>
      <c r="AA47">
        <v>2.5330966966317595E-3</v>
      </c>
      <c r="AB47">
        <v>0.14041854900023323</v>
      </c>
      <c r="AC47">
        <v>2.2790080050667208E-3</v>
      </c>
      <c r="AD47">
        <v>9.8191907115297544E-2</v>
      </c>
      <c r="AE47">
        <v>2.3904460812445415E-3</v>
      </c>
      <c r="AF47">
        <v>0.20010409733428347</v>
      </c>
      <c r="AG47">
        <v>0.16800282277232267</v>
      </c>
      <c r="AH47">
        <v>0.13217037520345518</v>
      </c>
    </row>
    <row r="48" spans="1:34" x14ac:dyDescent="0.25">
      <c r="A48">
        <v>584.44385</v>
      </c>
      <c r="B48" t="s">
        <v>68</v>
      </c>
      <c r="C48" t="s">
        <v>455</v>
      </c>
      <c r="D48" t="s">
        <v>69</v>
      </c>
      <c r="E48">
        <v>0.17848606188008545</v>
      </c>
      <c r="F48">
        <v>0.24825948194727074</v>
      </c>
      <c r="G48">
        <v>0.3095586657676182</v>
      </c>
      <c r="H48">
        <v>0.28521971698139614</v>
      </c>
      <c r="I48">
        <v>0.28153614190286658</v>
      </c>
      <c r="J48">
        <v>0.53009387780195527</v>
      </c>
      <c r="K48">
        <v>0.38989684950653597</v>
      </c>
      <c r="L48">
        <v>0.25724719904314786</v>
      </c>
      <c r="M48">
        <v>0.25639512608904869</v>
      </c>
      <c r="N48">
        <v>0.25018490993817882</v>
      </c>
      <c r="O48">
        <v>0.55751370285084167</v>
      </c>
      <c r="P48">
        <v>0.32924889081165098</v>
      </c>
      <c r="Q48">
        <v>0.44171152755692361</v>
      </c>
      <c r="R48">
        <v>0.2351734031972294</v>
      </c>
      <c r="S48">
        <v>0.51906611442249939</v>
      </c>
      <c r="T48">
        <v>0.27807137732639453</v>
      </c>
      <c r="U48">
        <v>0.28421069492442841</v>
      </c>
      <c r="V48">
        <v>0.30249867279745452</v>
      </c>
      <c r="W48">
        <v>0.65095546118059855</v>
      </c>
      <c r="X48">
        <v>0.43775749273989356</v>
      </c>
      <c r="Y48">
        <v>0.17472232870852641</v>
      </c>
      <c r="Z48">
        <v>0.20062890121270105</v>
      </c>
      <c r="AA48">
        <v>0.26074760817902931</v>
      </c>
      <c r="AB48">
        <v>0.18044085634018792</v>
      </c>
      <c r="AC48">
        <v>0.15036753226913821</v>
      </c>
      <c r="AD48">
        <v>0.23885462390888365</v>
      </c>
      <c r="AE48">
        <v>0.30626269122672323</v>
      </c>
      <c r="AF48">
        <v>0.39440826581394983</v>
      </c>
      <c r="AG48">
        <v>0.41934513160571946</v>
      </c>
      <c r="AH48">
        <v>0.77463100006736141</v>
      </c>
    </row>
    <row r="49" spans="1:34" x14ac:dyDescent="0.25">
      <c r="A49">
        <v>586.45926999999995</v>
      </c>
      <c r="B49" t="s">
        <v>81</v>
      </c>
      <c r="C49" t="s">
        <v>455</v>
      </c>
      <c r="D49" t="s">
        <v>82</v>
      </c>
      <c r="E49">
        <v>4.0090075805499191E-2</v>
      </c>
      <c r="F49">
        <v>8.4580982010497435E-2</v>
      </c>
      <c r="G49">
        <v>4.1786330975197183E-2</v>
      </c>
      <c r="H49">
        <v>5.9195157441385197E-2</v>
      </c>
      <c r="I49">
        <v>8.3355001697030195E-2</v>
      </c>
      <c r="J49">
        <v>0.15590114643004907</v>
      </c>
      <c r="K49">
        <v>0.1342596526187565</v>
      </c>
      <c r="L49">
        <v>0.10153306577054283</v>
      </c>
      <c r="M49">
        <v>7.6870236057529504E-2</v>
      </c>
      <c r="N49">
        <v>8.077586173621415E-2</v>
      </c>
      <c r="O49">
        <v>0.20113514740699898</v>
      </c>
      <c r="P49">
        <v>0.11532840665378283</v>
      </c>
      <c r="Q49">
        <v>0.20642325141308127</v>
      </c>
      <c r="R49">
        <v>8.905701714737102E-2</v>
      </c>
      <c r="S49">
        <v>0.24500944622448362</v>
      </c>
      <c r="T49">
        <v>0.15323284143096574</v>
      </c>
      <c r="U49">
        <v>0.10111537424792234</v>
      </c>
      <c r="V49">
        <v>0.15519631069578577</v>
      </c>
      <c r="W49">
        <v>0.29559639651578096</v>
      </c>
      <c r="X49">
        <v>0.2099526816725506</v>
      </c>
      <c r="Y49">
        <v>0.11334088979188046</v>
      </c>
      <c r="Z49">
        <v>0.13508020816684874</v>
      </c>
      <c r="AA49">
        <v>0.15688492798385764</v>
      </c>
      <c r="AB49">
        <v>9.2530469058314024E-2</v>
      </c>
      <c r="AC49">
        <v>0.118425717644297</v>
      </c>
      <c r="AD49">
        <v>0.11857790432831097</v>
      </c>
      <c r="AE49">
        <v>0.15606466603747376</v>
      </c>
      <c r="AF49">
        <v>0.2208660428020798</v>
      </c>
      <c r="AG49">
        <v>0.15587361026107308</v>
      </c>
      <c r="AH49">
        <v>0.24755207590855757</v>
      </c>
    </row>
    <row r="50" spans="1:34" x14ac:dyDescent="0.25">
      <c r="A50">
        <v>588.47506999999996</v>
      </c>
      <c r="B50" t="s">
        <v>103</v>
      </c>
      <c r="C50" t="s">
        <v>455</v>
      </c>
      <c r="D50" t="s">
        <v>104</v>
      </c>
      <c r="E50">
        <v>0.18039446032937168</v>
      </c>
      <c r="F50">
        <v>0.3273776370040849</v>
      </c>
      <c r="G50">
        <v>0.20446345109847436</v>
      </c>
      <c r="H50">
        <v>0.2447028203675792</v>
      </c>
      <c r="I50">
        <v>0.24598600117481123</v>
      </c>
      <c r="J50">
        <v>0.52199798851932089</v>
      </c>
      <c r="K50">
        <v>0.47563618168528654</v>
      </c>
      <c r="L50">
        <v>0.29081459018189704</v>
      </c>
      <c r="M50">
        <v>0.24105218579808113</v>
      </c>
      <c r="N50">
        <v>0.30386020209721215</v>
      </c>
      <c r="O50">
        <v>0.63610325517032607</v>
      </c>
      <c r="P50">
        <v>0.52852319606655607</v>
      </c>
      <c r="Q50">
        <v>0.65901782708097156</v>
      </c>
      <c r="R50">
        <v>0.40770138655825627</v>
      </c>
      <c r="S50">
        <v>0.96361888421497011</v>
      </c>
      <c r="T50">
        <v>0.44872178167229526</v>
      </c>
      <c r="U50">
        <v>0.3920624350333316</v>
      </c>
      <c r="V50">
        <v>0.59051344759588209</v>
      </c>
      <c r="W50">
        <v>0.91245117703716661</v>
      </c>
      <c r="X50">
        <v>0.74973395810269228</v>
      </c>
      <c r="Y50">
        <v>0.31501615351937767</v>
      </c>
      <c r="Z50">
        <v>0.53011046548541974</v>
      </c>
      <c r="AA50">
        <v>0.81167477929538201</v>
      </c>
      <c r="AB50">
        <v>0.40597655458292425</v>
      </c>
      <c r="AC50">
        <v>0.47084226179518796</v>
      </c>
      <c r="AD50">
        <v>0.4362727952670063</v>
      </c>
      <c r="AE50">
        <v>0.67268695988867544</v>
      </c>
      <c r="AF50">
        <v>0.67007918488819662</v>
      </c>
      <c r="AG50">
        <v>0.4957589901268778</v>
      </c>
      <c r="AH50">
        <v>0.69041935655685693</v>
      </c>
    </row>
    <row r="51" spans="1:34" x14ac:dyDescent="0.25">
      <c r="A51">
        <v>590.49035000000003</v>
      </c>
      <c r="B51" t="s">
        <v>347</v>
      </c>
      <c r="C51" t="s">
        <v>455</v>
      </c>
      <c r="D51" t="s">
        <v>128</v>
      </c>
      <c r="E51">
        <v>0.16678634348509155</v>
      </c>
      <c r="F51">
        <v>0.10762135180783455</v>
      </c>
      <c r="G51">
        <v>6.9164504159622379E-3</v>
      </c>
      <c r="H51">
        <v>0.12011307308945758</v>
      </c>
      <c r="I51">
        <v>9.2796330639087779E-2</v>
      </c>
      <c r="J51">
        <v>0.17023122532974966</v>
      </c>
      <c r="K51">
        <v>0.17582737084590597</v>
      </c>
      <c r="L51">
        <v>0.14717231019323904</v>
      </c>
      <c r="M51">
        <v>6.7030351110000816E-2</v>
      </c>
      <c r="N51">
        <v>0.10397575333912676</v>
      </c>
      <c r="O51">
        <v>0.3026084606320068</v>
      </c>
      <c r="P51">
        <v>0.14370557032249798</v>
      </c>
      <c r="Q51">
        <v>0.32427351418924005</v>
      </c>
      <c r="R51">
        <v>8.7061535852748159E-2</v>
      </c>
      <c r="S51">
        <v>0.14469934801119563</v>
      </c>
      <c r="T51">
        <v>0.19565643691593473</v>
      </c>
      <c r="U51">
        <v>0.16486482043045012</v>
      </c>
      <c r="V51">
        <v>0.30029705201603807</v>
      </c>
      <c r="W51">
        <v>0.45385884713254465</v>
      </c>
      <c r="X51">
        <v>0.21296487493841543</v>
      </c>
      <c r="Y51">
        <v>0.13605282924513448</v>
      </c>
      <c r="Z51">
        <v>0.17417476557146266</v>
      </c>
      <c r="AA51">
        <v>0.23740330495824072</v>
      </c>
      <c r="AB51">
        <v>0.18480834155682607</v>
      </c>
      <c r="AC51">
        <v>0.20506855801360085</v>
      </c>
      <c r="AD51">
        <v>0.23505025443139863</v>
      </c>
      <c r="AE51">
        <v>0.1705135435077739</v>
      </c>
      <c r="AF51">
        <v>0.45074492607393496</v>
      </c>
      <c r="AG51">
        <v>0.3235012293285251</v>
      </c>
      <c r="AH51">
        <v>0.31293344372261478</v>
      </c>
    </row>
    <row r="52" spans="1:34" x14ac:dyDescent="0.25">
      <c r="A52">
        <v>590.49042999999995</v>
      </c>
      <c r="B52" t="s">
        <v>346</v>
      </c>
      <c r="C52" t="s">
        <v>455</v>
      </c>
      <c r="D52" t="s">
        <v>128</v>
      </c>
      <c r="E52">
        <v>4.376794141149829</v>
      </c>
      <c r="F52">
        <v>6.7513863986716567</v>
      </c>
      <c r="G52">
        <v>4.8803807809885527</v>
      </c>
      <c r="H52">
        <v>6.6296012777937454</v>
      </c>
      <c r="I52">
        <v>5.5871492579012347</v>
      </c>
      <c r="J52">
        <v>13.325147163999764</v>
      </c>
      <c r="K52">
        <v>13.008682502875402</v>
      </c>
      <c r="L52">
        <v>9.3498916766683315</v>
      </c>
      <c r="M52">
        <v>6.5560122535204481</v>
      </c>
      <c r="N52">
        <v>8.2667686394342059</v>
      </c>
      <c r="O52">
        <v>15.403978745716168</v>
      </c>
      <c r="P52">
        <v>11.337258887983973</v>
      </c>
      <c r="Q52">
        <v>13.433095273223733</v>
      </c>
      <c r="R52">
        <v>7.7777602484333883</v>
      </c>
      <c r="S52">
        <v>15.544197776690076</v>
      </c>
      <c r="T52">
        <v>11.276854653542477</v>
      </c>
      <c r="U52">
        <v>9.5879774044057253</v>
      </c>
      <c r="V52">
        <v>14.520816157698837</v>
      </c>
      <c r="W52">
        <v>22.700325786855402</v>
      </c>
      <c r="X52">
        <v>17.192835013565684</v>
      </c>
      <c r="Y52">
        <v>8.7767242466596844</v>
      </c>
      <c r="Z52">
        <v>12.827570503712105</v>
      </c>
      <c r="AA52">
        <v>15.549730779446682</v>
      </c>
      <c r="AB52">
        <v>10.479036485169932</v>
      </c>
      <c r="AC52">
        <v>10.565065796373622</v>
      </c>
      <c r="AD52">
        <v>14.687449586000126</v>
      </c>
      <c r="AE52">
        <v>13.241940022189434</v>
      </c>
      <c r="AF52">
        <v>19.019444830917951</v>
      </c>
      <c r="AG52">
        <v>13.16251918727019</v>
      </c>
      <c r="AH52">
        <v>20.065683319573836</v>
      </c>
    </row>
    <row r="53" spans="1:34" x14ac:dyDescent="0.25">
      <c r="A53">
        <v>592.50625000000002</v>
      </c>
      <c r="B53" t="s">
        <v>348</v>
      </c>
      <c r="C53" t="s">
        <v>455</v>
      </c>
      <c r="D53" t="s">
        <v>140</v>
      </c>
      <c r="E53">
        <v>5.275244966433104</v>
      </c>
      <c r="F53">
        <v>7.7593004094168689</v>
      </c>
      <c r="G53">
        <v>5.5079695344133945</v>
      </c>
      <c r="H53">
        <v>7.3068046863633338</v>
      </c>
      <c r="I53">
        <v>5.9200089260481263</v>
      </c>
      <c r="J53">
        <v>14.355937487908923</v>
      </c>
      <c r="K53">
        <v>14.379991170150239</v>
      </c>
      <c r="L53">
        <v>10.265317418452163</v>
      </c>
      <c r="M53">
        <v>6.7505814782920366</v>
      </c>
      <c r="N53">
        <v>8.5465010727238777</v>
      </c>
      <c r="O53">
        <v>16.771032659812537</v>
      </c>
      <c r="P53">
        <v>13.242963007200613</v>
      </c>
      <c r="Q53">
        <v>14.713888612164416</v>
      </c>
      <c r="R53">
        <v>8.5908554909839623</v>
      </c>
      <c r="S53">
        <v>17.197860908837235</v>
      </c>
      <c r="T53">
        <v>11.747242814482082</v>
      </c>
      <c r="U53">
        <v>9.5540056155413247</v>
      </c>
      <c r="V53">
        <v>14.522018022875859</v>
      </c>
      <c r="W53">
        <v>20.742347760294539</v>
      </c>
      <c r="X53">
        <v>16.301116342626234</v>
      </c>
      <c r="Y53">
        <v>8.4276629399377629</v>
      </c>
      <c r="Z53">
        <v>12.13993353023214</v>
      </c>
      <c r="AA53">
        <v>14.495923406162607</v>
      </c>
      <c r="AB53">
        <v>9.6994606559969068</v>
      </c>
      <c r="AC53">
        <v>10.221050382387</v>
      </c>
      <c r="AD53">
        <v>13.382004038688823</v>
      </c>
      <c r="AE53">
        <v>13.338678235266292</v>
      </c>
      <c r="AF53">
        <v>20.204454140325982</v>
      </c>
      <c r="AG53">
        <v>14.765787065496845</v>
      </c>
      <c r="AH53">
        <v>17.317163509815195</v>
      </c>
    </row>
    <row r="54" spans="1:34" x14ac:dyDescent="0.25">
      <c r="A54">
        <v>592.50635</v>
      </c>
      <c r="B54" t="s">
        <v>450</v>
      </c>
      <c r="C54" t="s">
        <v>455</v>
      </c>
      <c r="D54" t="s">
        <v>140</v>
      </c>
      <c r="E54">
        <v>3.758454002189187</v>
      </c>
      <c r="F54">
        <v>3.617497581008879</v>
      </c>
      <c r="G54">
        <v>6.4720541330142343</v>
      </c>
      <c r="H54">
        <v>3.829498307454549</v>
      </c>
      <c r="I54">
        <v>2.6616700616683109</v>
      </c>
      <c r="J54">
        <v>7.7975067514207241</v>
      </c>
      <c r="K54">
        <v>8.4187935030987244</v>
      </c>
      <c r="L54">
        <v>5.9814951021124125</v>
      </c>
      <c r="M54">
        <v>3.7502897969936302</v>
      </c>
      <c r="N54">
        <v>5.178195747517309</v>
      </c>
      <c r="O54">
        <v>7.2027075968388852</v>
      </c>
      <c r="P54">
        <v>5.3441348196939131</v>
      </c>
      <c r="Q54">
        <v>5.9130783208723257</v>
      </c>
      <c r="R54">
        <v>3.1853338634656878</v>
      </c>
      <c r="S54">
        <v>5.8093739809611691</v>
      </c>
      <c r="T54">
        <v>4.3969615562460485</v>
      </c>
      <c r="U54">
        <v>3.327268447203386</v>
      </c>
      <c r="V54">
        <v>5.7313657672103897</v>
      </c>
      <c r="W54">
        <v>5.8770137325468728</v>
      </c>
      <c r="X54">
        <v>4.6746902205695751</v>
      </c>
      <c r="Y54">
        <v>4.1727417295150833</v>
      </c>
      <c r="Z54">
        <v>5.1263542996262714</v>
      </c>
      <c r="AA54">
        <v>5.010750495285146</v>
      </c>
      <c r="AB54">
        <v>4.2314936419510536</v>
      </c>
      <c r="AC54">
        <v>4.7045827488000072</v>
      </c>
      <c r="AD54">
        <v>7.2188343490741387</v>
      </c>
      <c r="AE54">
        <v>5.4401883851282928</v>
      </c>
      <c r="AF54">
        <v>7.9390645191500946</v>
      </c>
      <c r="AG54">
        <v>6.5033825578597559</v>
      </c>
      <c r="AH54">
        <v>6.097214661461555</v>
      </c>
    </row>
    <row r="55" spans="1:34" x14ac:dyDescent="0.25">
      <c r="A55">
        <v>594.52193999999997</v>
      </c>
      <c r="B55" t="s">
        <v>153</v>
      </c>
      <c r="C55" t="s">
        <v>455</v>
      </c>
      <c r="D55" t="s">
        <v>154</v>
      </c>
      <c r="E55">
        <v>1.061610857373031</v>
      </c>
      <c r="F55">
        <v>1.0225047438781782</v>
      </c>
      <c r="G55">
        <v>0.80439755337567032</v>
      </c>
      <c r="H55">
        <v>0.9404859758755677</v>
      </c>
      <c r="I55">
        <v>0.72520546893095483</v>
      </c>
      <c r="J55">
        <v>1.5013498094030671</v>
      </c>
      <c r="K55">
        <v>1.7018059750696528</v>
      </c>
      <c r="L55">
        <v>1.277359493355644</v>
      </c>
      <c r="M55">
        <v>1.0344553074236431</v>
      </c>
      <c r="N55">
        <v>1.483376007587796</v>
      </c>
      <c r="O55">
        <v>1.4243309657401702</v>
      </c>
      <c r="P55">
        <v>1.3913300325100342</v>
      </c>
      <c r="Q55">
        <v>1.753817536709428</v>
      </c>
      <c r="R55">
        <v>0.88263763652616845</v>
      </c>
      <c r="S55">
        <v>1.6986771201398994</v>
      </c>
      <c r="T55">
        <v>1.7885103815478203</v>
      </c>
      <c r="U55">
        <v>1.2009973763021153</v>
      </c>
      <c r="V55">
        <v>1.8698788156889223</v>
      </c>
      <c r="W55">
        <v>2.9986260145213151</v>
      </c>
      <c r="X55">
        <v>2.0030142074079444</v>
      </c>
      <c r="Y55">
        <v>1.2629534255162314</v>
      </c>
      <c r="Z55">
        <v>1.8695238522689706</v>
      </c>
      <c r="AA55">
        <v>2.6189104446461418</v>
      </c>
      <c r="AB55">
        <v>1.6157116488506462</v>
      </c>
      <c r="AC55">
        <v>1.0808660587294212</v>
      </c>
      <c r="AD55">
        <v>1.4146810922280086</v>
      </c>
      <c r="AE55">
        <v>1.2151409370278239</v>
      </c>
      <c r="AF55">
        <v>2.7481415870199375</v>
      </c>
      <c r="AG55">
        <v>2.5472684097502118</v>
      </c>
      <c r="AH55">
        <v>2.718884869827852</v>
      </c>
    </row>
    <row r="56" spans="1:34" x14ac:dyDescent="0.25">
      <c r="A56">
        <v>596.53746000000001</v>
      </c>
      <c r="B56" t="s">
        <v>349</v>
      </c>
      <c r="C56" t="s">
        <v>455</v>
      </c>
      <c r="D56" t="s">
        <v>174</v>
      </c>
      <c r="E56">
        <v>1.1840714891163053</v>
      </c>
      <c r="F56">
        <v>1.2127499637206132</v>
      </c>
      <c r="G56">
        <v>0.52555261889752014</v>
      </c>
      <c r="H56">
        <v>0.87739230277780089</v>
      </c>
      <c r="I56">
        <v>0.66290300030261751</v>
      </c>
      <c r="J56">
        <v>2.3049010911226384</v>
      </c>
      <c r="K56">
        <v>1.6598621056812637</v>
      </c>
      <c r="L56">
        <v>1.0997114558423591</v>
      </c>
      <c r="M56">
        <v>0.81098021171231172</v>
      </c>
      <c r="N56">
        <v>1.0698558933662285</v>
      </c>
      <c r="O56">
        <v>1.6735433896582665</v>
      </c>
      <c r="P56">
        <v>1.1954228632608093</v>
      </c>
      <c r="Q56">
        <v>1.2638861741867768</v>
      </c>
      <c r="R56">
        <v>0.71418242326605641</v>
      </c>
      <c r="S56">
        <v>1.1431222271524553</v>
      </c>
      <c r="T56">
        <v>1.3979126850002812</v>
      </c>
      <c r="U56">
        <v>1.3650099746617108</v>
      </c>
      <c r="V56">
        <v>2.0708213526997472</v>
      </c>
      <c r="W56">
        <v>2.2598617634778662</v>
      </c>
      <c r="X56">
        <v>1.6636205832710265</v>
      </c>
      <c r="Y56">
        <v>1.561938776102465</v>
      </c>
      <c r="Z56">
        <v>1.9193495771200375</v>
      </c>
      <c r="AA56">
        <v>1.6441515347437696</v>
      </c>
      <c r="AB56">
        <v>1.3873167246631797</v>
      </c>
      <c r="AC56">
        <v>1.8765473898700062</v>
      </c>
      <c r="AD56">
        <v>1.8943121227919044</v>
      </c>
      <c r="AE56">
        <v>1.7767493922939372</v>
      </c>
      <c r="AF56">
        <v>1.8665385266122656</v>
      </c>
      <c r="AG56">
        <v>1.4799958819545318</v>
      </c>
      <c r="AH56">
        <v>1.7405355159497891</v>
      </c>
    </row>
    <row r="57" spans="1:34" x14ac:dyDescent="0.25">
      <c r="A57">
        <v>604.50606000000005</v>
      </c>
      <c r="B57" t="s">
        <v>136</v>
      </c>
      <c r="C57" t="s">
        <v>455</v>
      </c>
      <c r="D57" t="s">
        <v>137</v>
      </c>
      <c r="E57">
        <v>5.5795072245259994E-2</v>
      </c>
      <c r="F57">
        <v>7.1474807011513639E-2</v>
      </c>
      <c r="G57">
        <v>5.1013611627063672E-2</v>
      </c>
      <c r="H57">
        <v>6.3053005247140609E-2</v>
      </c>
      <c r="I57">
        <v>4.2099338105778671E-2</v>
      </c>
      <c r="J57">
        <v>0.1186676278604079</v>
      </c>
      <c r="K57">
        <v>0.12311040502523041</v>
      </c>
      <c r="L57">
        <v>8.6872481261884515E-2</v>
      </c>
      <c r="M57">
        <v>5.7171804734445157E-2</v>
      </c>
      <c r="N57">
        <v>7.3672218867348926E-2</v>
      </c>
      <c r="O57">
        <v>0.13830517086671207</v>
      </c>
      <c r="P57">
        <v>0.13138393410413121</v>
      </c>
      <c r="Q57">
        <v>0.12357856445991861</v>
      </c>
      <c r="R57">
        <v>6.0525329677156035E-2</v>
      </c>
      <c r="S57">
        <v>0.14020757187920074</v>
      </c>
      <c r="T57">
        <v>0.1134947693903559</v>
      </c>
      <c r="U57">
        <v>9.9626985661301543E-2</v>
      </c>
      <c r="V57">
        <v>0.14513458976809496</v>
      </c>
      <c r="W57">
        <v>0.22735216209540338</v>
      </c>
      <c r="X57">
        <v>0.1648068253845654</v>
      </c>
      <c r="Y57">
        <v>6.1277240494105045E-2</v>
      </c>
      <c r="Z57">
        <v>0.10470126918723413</v>
      </c>
      <c r="AA57">
        <v>0.14876847768836024</v>
      </c>
      <c r="AB57">
        <v>0.10632201269395909</v>
      </c>
      <c r="AC57">
        <v>9.2494309764302146E-2</v>
      </c>
      <c r="AD57">
        <v>0.10469726754514289</v>
      </c>
      <c r="AE57">
        <v>0.10794530712561369</v>
      </c>
      <c r="AF57">
        <v>0.18251719764272145</v>
      </c>
      <c r="AG57">
        <v>0.13369683558676423</v>
      </c>
      <c r="AH57">
        <v>0.18764069542114239</v>
      </c>
    </row>
    <row r="58" spans="1:34" x14ac:dyDescent="0.25">
      <c r="A58">
        <v>612.47496999999998</v>
      </c>
      <c r="B58" t="s">
        <v>416</v>
      </c>
      <c r="C58" t="s">
        <v>455</v>
      </c>
      <c r="D58" t="s">
        <v>90</v>
      </c>
      <c r="E58">
        <v>2.2580350557751716</v>
      </c>
      <c r="F58">
        <v>2.396674710032658</v>
      </c>
      <c r="G58">
        <v>3.2887065149861336</v>
      </c>
      <c r="H58">
        <v>2.6352235395398256</v>
      </c>
      <c r="I58">
        <v>2.0086692951608702</v>
      </c>
      <c r="J58">
        <v>6.281509498276332</v>
      </c>
      <c r="K58">
        <v>4.9345748039239439</v>
      </c>
      <c r="L58">
        <v>3.989034002060075</v>
      </c>
      <c r="M58">
        <v>2.5709897067921879</v>
      </c>
      <c r="N58">
        <v>3.166479571661136</v>
      </c>
      <c r="O58">
        <v>5.8456719532103056</v>
      </c>
      <c r="P58">
        <v>4.0547269706278302</v>
      </c>
      <c r="Q58">
        <v>5.3524843832820306</v>
      </c>
      <c r="R58">
        <v>2.467516435165992</v>
      </c>
      <c r="S58">
        <v>4.8533026007014586</v>
      </c>
      <c r="T58">
        <v>3.5241158104172534</v>
      </c>
      <c r="U58">
        <v>3.2002802748573451</v>
      </c>
      <c r="V58">
        <v>5.0051010101456059</v>
      </c>
      <c r="W58">
        <v>7.8003303177627652</v>
      </c>
      <c r="X58">
        <v>4.8420408198293865</v>
      </c>
      <c r="Y58">
        <v>3.4347314808493707</v>
      </c>
      <c r="Z58">
        <v>3.6076971159214355</v>
      </c>
      <c r="AA58">
        <v>3.9464446836325853</v>
      </c>
      <c r="AB58">
        <v>3.0676359604375367</v>
      </c>
      <c r="AC58">
        <v>3.4568193722569469</v>
      </c>
      <c r="AD58">
        <v>4.6012085009516284</v>
      </c>
      <c r="AE58">
        <v>4.3896921395557351</v>
      </c>
      <c r="AF58">
        <v>5.7299734033430623</v>
      </c>
      <c r="AG58">
        <v>4.141487225630037</v>
      </c>
      <c r="AH58">
        <v>5.7068735734639624</v>
      </c>
    </row>
    <row r="59" spans="1:34" x14ac:dyDescent="0.25">
      <c r="A59">
        <v>614.49063999999998</v>
      </c>
      <c r="B59" t="s">
        <v>350</v>
      </c>
      <c r="C59" t="s">
        <v>455</v>
      </c>
      <c r="D59" t="s">
        <v>107</v>
      </c>
      <c r="E59">
        <v>1.0268033719298528</v>
      </c>
      <c r="F59">
        <v>1.607533448279123</v>
      </c>
      <c r="G59">
        <v>1.0578594116411846</v>
      </c>
      <c r="H59">
        <v>1.6801600052160224</v>
      </c>
      <c r="I59">
        <v>1.381262160469918</v>
      </c>
      <c r="J59">
        <v>3.0455187111142026</v>
      </c>
      <c r="K59">
        <v>2.8242316665776812</v>
      </c>
      <c r="L59">
        <v>2.1751071743394172</v>
      </c>
      <c r="M59">
        <v>1.6653689255349087</v>
      </c>
      <c r="N59">
        <v>1.9572986817588494</v>
      </c>
      <c r="O59">
        <v>4.0122402944896702</v>
      </c>
      <c r="P59">
        <v>2.6726566606176347</v>
      </c>
      <c r="Q59">
        <v>3.1082117917412244</v>
      </c>
      <c r="R59">
        <v>1.9011220227033767</v>
      </c>
      <c r="S59">
        <v>4.1404844482012964</v>
      </c>
      <c r="T59">
        <v>2.5298561695887636</v>
      </c>
      <c r="U59">
        <v>2.0184166875876324</v>
      </c>
      <c r="V59">
        <v>2.7583504856663597</v>
      </c>
      <c r="W59">
        <v>4.495670450055516</v>
      </c>
      <c r="X59">
        <v>3.4949809330802171</v>
      </c>
      <c r="Y59">
        <v>1.5797159851343583</v>
      </c>
      <c r="Z59">
        <v>2.0404697109353278</v>
      </c>
      <c r="AA59">
        <v>3.0326705346636005</v>
      </c>
      <c r="AB59">
        <v>1.8080352915315663</v>
      </c>
      <c r="AC59">
        <v>1.9380862602914946</v>
      </c>
      <c r="AD59">
        <v>2.6294475161078488</v>
      </c>
      <c r="AE59">
        <v>3.0211579871502185</v>
      </c>
      <c r="AF59">
        <v>3.87589688081838</v>
      </c>
      <c r="AG59">
        <v>2.7114519436804994</v>
      </c>
      <c r="AH59">
        <v>3.3850273636439119</v>
      </c>
    </row>
    <row r="60" spans="1:34" x14ac:dyDescent="0.25">
      <c r="A60">
        <v>616.50625000000002</v>
      </c>
      <c r="B60" t="s">
        <v>417</v>
      </c>
      <c r="C60" t="s">
        <v>455</v>
      </c>
      <c r="D60" t="s">
        <v>129</v>
      </c>
      <c r="E60">
        <v>1.3838651548755949</v>
      </c>
      <c r="F60">
        <v>1.3541308426644583</v>
      </c>
      <c r="G60">
        <v>3.0504627121482812</v>
      </c>
      <c r="H60">
        <v>1.3085426469919155</v>
      </c>
      <c r="I60">
        <v>1.1410458401461276</v>
      </c>
      <c r="J60">
        <v>2.4369198804505396</v>
      </c>
      <c r="K60">
        <v>2.716711471886839</v>
      </c>
      <c r="L60">
        <v>1.9845552382198874</v>
      </c>
      <c r="M60">
        <v>1.1521557945005363</v>
      </c>
      <c r="N60">
        <v>1.6345205325565941</v>
      </c>
      <c r="O60">
        <v>2.3370505627087859</v>
      </c>
      <c r="P60">
        <v>2.2033911031248725</v>
      </c>
      <c r="Q60">
        <v>2.9113436787653408</v>
      </c>
      <c r="R60">
        <v>1.4398677100849318</v>
      </c>
      <c r="S60">
        <v>2.6316433163142277</v>
      </c>
      <c r="T60">
        <v>1.4906724532397488</v>
      </c>
      <c r="U60">
        <v>1.1825593844843143</v>
      </c>
      <c r="V60">
        <v>2.02119472070174</v>
      </c>
      <c r="W60">
        <v>3.0377005596401387</v>
      </c>
      <c r="X60">
        <v>1.9503399258830743</v>
      </c>
      <c r="Y60">
        <v>1.6498882331420819</v>
      </c>
      <c r="Z60">
        <v>1.6447918878859067</v>
      </c>
      <c r="AA60">
        <v>2.2817678328176432</v>
      </c>
      <c r="AB60">
        <v>1.1588564553096912</v>
      </c>
      <c r="AC60">
        <v>1.5306944462953254</v>
      </c>
      <c r="AD60">
        <v>2.057394745849185</v>
      </c>
      <c r="AE60">
        <v>1.5765807563787517</v>
      </c>
      <c r="AF60">
        <v>2.3819145623344937</v>
      </c>
      <c r="AG60">
        <v>1.5285071427083956</v>
      </c>
      <c r="AH60">
        <v>2.3981914421153383</v>
      </c>
    </row>
    <row r="61" spans="1:34" x14ac:dyDescent="0.25">
      <c r="A61">
        <v>618.52191000000005</v>
      </c>
      <c r="B61" t="s">
        <v>351</v>
      </c>
      <c r="C61" t="s">
        <v>455</v>
      </c>
      <c r="D61" t="s">
        <v>144</v>
      </c>
      <c r="E61">
        <v>0.56858201116756157</v>
      </c>
      <c r="F61">
        <v>0.80419440440019951</v>
      </c>
      <c r="G61">
        <v>0.61647491053881442</v>
      </c>
      <c r="H61">
        <v>0.7173292132757646</v>
      </c>
      <c r="I61">
        <v>0.62488359389288561</v>
      </c>
      <c r="J61">
        <v>1.104872167483183</v>
      </c>
      <c r="K61">
        <v>1.1220533226886904</v>
      </c>
      <c r="L61">
        <v>0.82804782320436365</v>
      </c>
      <c r="M61">
        <v>0.67397436382919418</v>
      </c>
      <c r="N61">
        <v>0.76646626826122888</v>
      </c>
      <c r="O61">
        <v>1.3754486534989567</v>
      </c>
      <c r="P61">
        <v>1.0340975997505277</v>
      </c>
      <c r="Q61">
        <v>1.1933783371395208</v>
      </c>
      <c r="R61">
        <v>0.74725674691902744</v>
      </c>
      <c r="S61">
        <v>1.4192184025261381</v>
      </c>
      <c r="T61">
        <v>0.9406610218099849</v>
      </c>
      <c r="U61">
        <v>0.77050615414715395</v>
      </c>
      <c r="V61">
        <v>1.1063392158011225</v>
      </c>
      <c r="W61">
        <v>1.8666552013598567</v>
      </c>
      <c r="X61">
        <v>1.4630411934089567</v>
      </c>
      <c r="Y61">
        <v>0.72346240763215208</v>
      </c>
      <c r="Z61">
        <v>0.96016833096514709</v>
      </c>
      <c r="AA61">
        <v>1.7997952999920834</v>
      </c>
      <c r="AB61">
        <v>0.84122642235715939</v>
      </c>
      <c r="AC61">
        <v>0.77242595842195916</v>
      </c>
      <c r="AD61">
        <v>0.86732186482215501</v>
      </c>
      <c r="AE61">
        <v>0.95640385687727569</v>
      </c>
      <c r="AF61">
        <v>1.5603436464590914</v>
      </c>
      <c r="AG61">
        <v>1.1183125371135691</v>
      </c>
      <c r="AH61">
        <v>1.2851604417346678</v>
      </c>
    </row>
    <row r="62" spans="1:34" x14ac:dyDescent="0.25">
      <c r="A62">
        <v>620.53743999999995</v>
      </c>
      <c r="B62" t="s">
        <v>418</v>
      </c>
      <c r="C62" t="s">
        <v>455</v>
      </c>
      <c r="D62" t="s">
        <v>151</v>
      </c>
      <c r="E62">
        <v>0.59602248230027455</v>
      </c>
      <c r="F62">
        <v>0.40077282452545399</v>
      </c>
      <c r="G62">
        <v>0.50541199900650724</v>
      </c>
      <c r="H62">
        <v>0.31721900394939162</v>
      </c>
      <c r="I62">
        <v>0.36461769059803312</v>
      </c>
      <c r="J62">
        <v>0.71452949416032074</v>
      </c>
      <c r="K62">
        <v>1.0925110397789446</v>
      </c>
      <c r="L62">
        <v>0.87824626092476932</v>
      </c>
      <c r="M62">
        <v>0.34959452031457627</v>
      </c>
      <c r="N62">
        <v>0.89625600799242178</v>
      </c>
      <c r="O62">
        <v>0.67672034292262617</v>
      </c>
      <c r="P62">
        <v>0.48833348079703515</v>
      </c>
      <c r="Q62">
        <v>0.93283287537184423</v>
      </c>
      <c r="R62">
        <v>0.23409580534619467</v>
      </c>
      <c r="S62">
        <v>0.60861941027589772</v>
      </c>
      <c r="T62">
        <v>0.80015104133037473</v>
      </c>
      <c r="U62">
        <v>0.31134229284583331</v>
      </c>
      <c r="V62">
        <v>0.53011035280776797</v>
      </c>
      <c r="W62">
        <v>1.581088090095875</v>
      </c>
      <c r="X62">
        <v>1.099232970910359</v>
      </c>
      <c r="Y62">
        <v>0.39644427259228626</v>
      </c>
      <c r="Z62">
        <v>0.52822190086896736</v>
      </c>
      <c r="AA62">
        <v>1.1703301393292307</v>
      </c>
      <c r="AB62">
        <v>0.4440041560953899</v>
      </c>
      <c r="AC62">
        <v>0.57604820913896537</v>
      </c>
      <c r="AD62">
        <v>0.58327948343507874</v>
      </c>
      <c r="AE62">
        <v>0.3863455608455108</v>
      </c>
      <c r="AF62">
        <v>1.8445242624640277</v>
      </c>
      <c r="AG62">
        <v>1.305385886012177</v>
      </c>
      <c r="AH62">
        <v>1.7359653135363682</v>
      </c>
    </row>
    <row r="63" spans="1:34" x14ac:dyDescent="0.25">
      <c r="A63">
        <v>622.55259000000001</v>
      </c>
      <c r="B63" t="s">
        <v>352</v>
      </c>
      <c r="C63" t="s">
        <v>455</v>
      </c>
      <c r="D63" t="s">
        <v>173</v>
      </c>
      <c r="E63">
        <v>0.22916737505178217</v>
      </c>
      <c r="F63">
        <v>0.2026058276125057</v>
      </c>
      <c r="G63">
        <v>0.14120552160766681</v>
      </c>
      <c r="H63">
        <v>0.15504395777546529</v>
      </c>
      <c r="I63">
        <v>0.11803105286948971</v>
      </c>
      <c r="J63">
        <v>0.34115818465411629</v>
      </c>
      <c r="K63">
        <v>0.31399610122774818</v>
      </c>
      <c r="L63">
        <v>0.23866254757583308</v>
      </c>
      <c r="M63">
        <v>0.20282152618879426</v>
      </c>
      <c r="N63">
        <v>0.40043759467608453</v>
      </c>
      <c r="O63">
        <v>0.29462934734429558</v>
      </c>
      <c r="P63">
        <v>0.27985487995995079</v>
      </c>
      <c r="Q63">
        <v>0.27668955002919265</v>
      </c>
      <c r="R63">
        <v>0.20365421293135344</v>
      </c>
      <c r="S63">
        <v>0.35686658179986025</v>
      </c>
      <c r="T63">
        <v>0.33012215892708058</v>
      </c>
      <c r="U63">
        <v>0.21416423637207252</v>
      </c>
      <c r="V63">
        <v>0.29753364511187697</v>
      </c>
      <c r="W63">
        <v>0.64280314084447343</v>
      </c>
      <c r="X63">
        <v>0.50932810497078007</v>
      </c>
      <c r="Y63">
        <v>0.21442653416975829</v>
      </c>
      <c r="Z63">
        <v>0.36151879916540591</v>
      </c>
      <c r="AA63">
        <v>0.43580448416953688</v>
      </c>
      <c r="AB63">
        <v>0.26665162656615937</v>
      </c>
      <c r="AC63">
        <v>0.20018607189313808</v>
      </c>
      <c r="AD63">
        <v>0.24896419711782924</v>
      </c>
      <c r="AE63">
        <v>0.20919098116109233</v>
      </c>
      <c r="AF63">
        <v>0.6257123691605192</v>
      </c>
      <c r="AG63">
        <v>0.50129198267572161</v>
      </c>
      <c r="AH63">
        <v>0.59631761800400096</v>
      </c>
    </row>
    <row r="64" spans="1:34" x14ac:dyDescent="0.25">
      <c r="A64">
        <v>624.56910000000005</v>
      </c>
      <c r="B64" t="s">
        <v>191</v>
      </c>
      <c r="C64" t="s">
        <v>455</v>
      </c>
      <c r="D64" t="s">
        <v>192</v>
      </c>
      <c r="E64">
        <v>0.76099407137434294</v>
      </c>
      <c r="F64">
        <v>0.74411642924154253</v>
      </c>
      <c r="G64">
        <v>0.25899457836615536</v>
      </c>
      <c r="H64">
        <v>0.53848182102256392</v>
      </c>
      <c r="I64">
        <v>0.20805228665576514</v>
      </c>
      <c r="J64">
        <v>1.7704728213924321</v>
      </c>
      <c r="K64">
        <v>0.97939471493183428</v>
      </c>
      <c r="L64">
        <v>0.62712975056610731</v>
      </c>
      <c r="M64">
        <v>0.21296155288750104</v>
      </c>
      <c r="N64">
        <v>0.57164971165318834</v>
      </c>
      <c r="O64">
        <v>0.41466945588600962</v>
      </c>
      <c r="P64">
        <v>0.61843427059581413</v>
      </c>
      <c r="Q64">
        <v>0.36436136265015456</v>
      </c>
      <c r="R64">
        <v>0.21095326677371573</v>
      </c>
      <c r="S64">
        <v>0.3106536541194056</v>
      </c>
      <c r="T64">
        <v>0.88315672883341279</v>
      </c>
      <c r="U64">
        <v>0.99610240078233214</v>
      </c>
      <c r="V64">
        <v>1.7527573321706473</v>
      </c>
      <c r="W64">
        <v>0.76667749862083401</v>
      </c>
      <c r="X64">
        <v>0.51762616600582378</v>
      </c>
      <c r="Y64">
        <v>1.1124742893540136</v>
      </c>
      <c r="Z64">
        <v>1.1321663174595529</v>
      </c>
      <c r="AA64">
        <v>0.43578618521675577</v>
      </c>
      <c r="AB64">
        <v>0.86863595810463112</v>
      </c>
      <c r="AC64">
        <v>1.2940879798164371</v>
      </c>
      <c r="AD64">
        <v>1.1364011675700314</v>
      </c>
      <c r="AE64">
        <v>1.0501420580294236</v>
      </c>
      <c r="AF64">
        <v>0.58157445066270685</v>
      </c>
      <c r="AG64">
        <v>0.40549348587650735</v>
      </c>
      <c r="AH64">
        <v>0.46142762087078032</v>
      </c>
    </row>
    <row r="65" spans="1:34" x14ac:dyDescent="0.25">
      <c r="A65">
        <v>652.59915000000001</v>
      </c>
      <c r="B65" t="s">
        <v>203</v>
      </c>
      <c r="C65" t="s">
        <v>455</v>
      </c>
      <c r="D65" t="s">
        <v>204</v>
      </c>
      <c r="E65">
        <v>0.12940844909509364</v>
      </c>
      <c r="F65">
        <v>0.12582110883458961</v>
      </c>
      <c r="G65">
        <v>9.9984942233242738E-2</v>
      </c>
      <c r="H65">
        <v>9.451378620927392E-2</v>
      </c>
      <c r="I65">
        <v>5.3895775479877943E-2</v>
      </c>
      <c r="J65">
        <v>0.25137289371933313</v>
      </c>
      <c r="K65">
        <v>0.17456110855726897</v>
      </c>
      <c r="L65">
        <v>0.12343142679074617</v>
      </c>
      <c r="M65">
        <v>7.051445334411427E-2</v>
      </c>
      <c r="N65">
        <v>0.12472147046292503</v>
      </c>
      <c r="O65">
        <v>0.12386793370739144</v>
      </c>
      <c r="P65">
        <v>0.12173933528195519</v>
      </c>
      <c r="Q65">
        <v>0.14884263316717256</v>
      </c>
      <c r="R65">
        <v>8.0679653855128916E-2</v>
      </c>
      <c r="S65">
        <v>0.15283336088890573</v>
      </c>
      <c r="T65">
        <v>0.2051228718511727</v>
      </c>
      <c r="U65">
        <v>0.1687741730985089</v>
      </c>
      <c r="V65">
        <v>0.28959721426293139</v>
      </c>
      <c r="W65">
        <v>0.20258115561523146</v>
      </c>
      <c r="X65">
        <v>0.15889855852229925</v>
      </c>
      <c r="Y65">
        <v>0.15598964501688778</v>
      </c>
      <c r="Z65">
        <v>0.20338588590232271</v>
      </c>
      <c r="AA65">
        <v>0.13041727804974224</v>
      </c>
      <c r="AB65">
        <v>0.17526359097325447</v>
      </c>
      <c r="AC65">
        <v>0.21224588564205454</v>
      </c>
      <c r="AD65">
        <v>0.15842504415441774</v>
      </c>
      <c r="AE65">
        <v>0.14498582183711117</v>
      </c>
      <c r="AF65">
        <v>0.15747207659343881</v>
      </c>
      <c r="AG65">
        <v>0.13111800877717039</v>
      </c>
      <c r="AH65">
        <v>0.15601399003989991</v>
      </c>
    </row>
    <row r="66" spans="1:34" x14ac:dyDescent="0.25">
      <c r="A66">
        <v>668.53967999999998</v>
      </c>
      <c r="B66" t="s">
        <v>8</v>
      </c>
      <c r="C66" t="s">
        <v>455</v>
      </c>
      <c r="D66" t="s">
        <v>9</v>
      </c>
      <c r="E66">
        <v>0.1461927202181714</v>
      </c>
      <c r="F66">
        <v>0.19426911582328027</v>
      </c>
      <c r="G66">
        <v>6.9164504159622379E-3</v>
      </c>
      <c r="H66">
        <v>0.11720161720839518</v>
      </c>
      <c r="I66">
        <v>0.24553614900239873</v>
      </c>
      <c r="J66">
        <v>0.21781055289133136</v>
      </c>
      <c r="K66">
        <v>6.7599878219554099E-2</v>
      </c>
      <c r="L66">
        <v>5.0598438102077904E-2</v>
      </c>
      <c r="M66">
        <v>0.27704306539972368</v>
      </c>
      <c r="N66">
        <v>9.8061696630040496E-2</v>
      </c>
      <c r="O66">
        <v>0.8201619476967319</v>
      </c>
      <c r="P66">
        <v>0.14484806603390427</v>
      </c>
      <c r="Q66">
        <v>0.74774087744496576</v>
      </c>
      <c r="R66">
        <v>0.44515536390295202</v>
      </c>
      <c r="S66">
        <v>0.68896802856543515</v>
      </c>
      <c r="T66">
        <v>0.27779824818531773</v>
      </c>
      <c r="U66">
        <v>0.1728361972720964</v>
      </c>
      <c r="V66">
        <v>0.10763296234453383</v>
      </c>
      <c r="W66">
        <v>1.1143389576671967</v>
      </c>
      <c r="X66">
        <v>0.96694521375914744</v>
      </c>
      <c r="Y66">
        <v>0.21237997028087785</v>
      </c>
      <c r="Z66">
        <v>0.21479171273500325</v>
      </c>
      <c r="AA66">
        <v>0.79138909303193161</v>
      </c>
      <c r="AB66">
        <v>0.18657901701730953</v>
      </c>
      <c r="AC66">
        <v>0.23456404749809948</v>
      </c>
      <c r="AD66">
        <v>0.2740724573673729</v>
      </c>
      <c r="AE66">
        <v>0.14753699877823068</v>
      </c>
      <c r="AF66">
        <v>0.86280589913157157</v>
      </c>
      <c r="AG66">
        <v>0.84476068413284089</v>
      </c>
      <c r="AH66">
        <v>1.1766530390210967</v>
      </c>
    </row>
    <row r="67" spans="1:34" x14ac:dyDescent="0.25">
      <c r="A67">
        <v>680.63112999999998</v>
      </c>
      <c r="B67" t="s">
        <v>353</v>
      </c>
      <c r="C67" t="s">
        <v>455</v>
      </c>
      <c r="D67" t="s">
        <v>216</v>
      </c>
      <c r="E67">
        <v>0.13172691752006344</v>
      </c>
      <c r="F67">
        <v>0.13338660573191133</v>
      </c>
      <c r="G67">
        <v>0.14825353897505278</v>
      </c>
      <c r="H67">
        <v>0.1312135028679616</v>
      </c>
      <c r="I67">
        <v>7.0036380261590328E-2</v>
      </c>
      <c r="J67">
        <v>0.2296678208429182</v>
      </c>
      <c r="K67">
        <v>0.20050446573982114</v>
      </c>
      <c r="L67">
        <v>0.16622160776537467</v>
      </c>
      <c r="M67">
        <v>0.10121461377790938</v>
      </c>
      <c r="N67">
        <v>0.12265864487402499</v>
      </c>
      <c r="O67">
        <v>0.18444129125720277</v>
      </c>
      <c r="P67">
        <v>0.14319266451729457</v>
      </c>
      <c r="Q67">
        <v>0.13166130101415666</v>
      </c>
      <c r="R67">
        <v>8.4093378003467639E-2</v>
      </c>
      <c r="S67">
        <v>0.15503959016913021</v>
      </c>
      <c r="T67">
        <v>0.20544694425947535</v>
      </c>
      <c r="U67">
        <v>0.13054656028930617</v>
      </c>
      <c r="V67">
        <v>0.22790130499011477</v>
      </c>
      <c r="W67">
        <v>0.19936055742827646</v>
      </c>
      <c r="X67">
        <v>0.14756204739819256</v>
      </c>
      <c r="Y67">
        <v>0.14941984695269364</v>
      </c>
      <c r="Z67">
        <v>0.20646388935717425</v>
      </c>
      <c r="AA67">
        <v>0.14658871256992445</v>
      </c>
      <c r="AB67">
        <v>0.17232216580875248</v>
      </c>
      <c r="AC67">
        <v>0.14857144986776427</v>
      </c>
      <c r="AD67">
        <v>0.18341309258270039</v>
      </c>
      <c r="AE67">
        <v>0.13425496591073227</v>
      </c>
      <c r="AF67">
        <v>0.21581581901786229</v>
      </c>
      <c r="AG67">
        <v>0.17649642677519264</v>
      </c>
      <c r="AH67">
        <v>0.17026530045570823</v>
      </c>
    </row>
    <row r="68" spans="1:34" x14ac:dyDescent="0.25">
      <c r="A68">
        <v>694.64628000000005</v>
      </c>
      <c r="B68" t="s">
        <v>225</v>
      </c>
      <c r="C68" t="s">
        <v>455</v>
      </c>
      <c r="D68" t="s">
        <v>226</v>
      </c>
      <c r="E68">
        <v>7.236315914444591E-2</v>
      </c>
      <c r="F68">
        <v>7.6148882209709931E-2</v>
      </c>
      <c r="G68">
        <v>8.5937119771396134E-2</v>
      </c>
      <c r="H68">
        <v>7.192205427418287E-2</v>
      </c>
      <c r="I68">
        <v>4.1192977949579282E-2</v>
      </c>
      <c r="J68">
        <v>0.12375507884629217</v>
      </c>
      <c r="K68">
        <v>0.12841149424102816</v>
      </c>
      <c r="L68">
        <v>8.85608239920396E-2</v>
      </c>
      <c r="M68">
        <v>5.9851195316680796E-2</v>
      </c>
      <c r="N68">
        <v>8.8485977258173948E-2</v>
      </c>
      <c r="O68">
        <v>0.10549627563541226</v>
      </c>
      <c r="P68">
        <v>8.7378428127281638E-2</v>
      </c>
      <c r="Q68">
        <v>0.12214993058068845</v>
      </c>
      <c r="R68">
        <v>6.8813189647997347E-2</v>
      </c>
      <c r="S68">
        <v>0.10618490812885029</v>
      </c>
      <c r="T68">
        <v>0.14601903539011521</v>
      </c>
      <c r="U68">
        <v>7.3415645900645851E-2</v>
      </c>
      <c r="V68">
        <v>0.11777523276694578</v>
      </c>
      <c r="W68">
        <v>0.13030178279024968</v>
      </c>
      <c r="X68">
        <v>9.6615330563625271E-2</v>
      </c>
      <c r="Y68">
        <v>8.8214144986531129E-2</v>
      </c>
      <c r="Z68">
        <v>0.1148942854828363</v>
      </c>
      <c r="AA68">
        <v>8.2487801767444524E-2</v>
      </c>
      <c r="AB68">
        <v>0.11313904894288661</v>
      </c>
      <c r="AC68">
        <v>9.8829292025583854E-2</v>
      </c>
      <c r="AD68">
        <v>8.6184539978007402E-2</v>
      </c>
      <c r="AE68">
        <v>5.8776415895305162E-2</v>
      </c>
      <c r="AF68">
        <v>0.13641346721203754</v>
      </c>
      <c r="AG68">
        <v>0.12146701583509283</v>
      </c>
      <c r="AH68">
        <v>0.12012637718983561</v>
      </c>
    </row>
    <row r="69" spans="1:34" x14ac:dyDescent="0.25">
      <c r="A69">
        <v>704.63117</v>
      </c>
      <c r="B69" t="s">
        <v>354</v>
      </c>
      <c r="C69" t="s">
        <v>455</v>
      </c>
      <c r="D69" t="s">
        <v>205</v>
      </c>
      <c r="E69">
        <v>6.1802201886429257E-2</v>
      </c>
      <c r="F69">
        <v>9.664596836587809E-2</v>
      </c>
      <c r="G69">
        <v>6.9164504159622379E-3</v>
      </c>
      <c r="H69">
        <v>8.0920186681350273E-2</v>
      </c>
      <c r="I69">
        <v>8.1635825788130764E-2</v>
      </c>
      <c r="J69">
        <v>0.17160322890835278</v>
      </c>
      <c r="K69">
        <v>0.14420008566730322</v>
      </c>
      <c r="L69">
        <v>0.10919203342048711</v>
      </c>
      <c r="M69">
        <v>7.5598716275371472E-2</v>
      </c>
      <c r="N69">
        <v>0.11643183514911321</v>
      </c>
      <c r="O69">
        <v>0.18500340544222102</v>
      </c>
      <c r="P69">
        <v>0.13754156132466475</v>
      </c>
      <c r="Q69">
        <v>0.1841623087816375</v>
      </c>
      <c r="R69">
        <v>8.9070353036837677E-2</v>
      </c>
      <c r="S69">
        <v>0.20200200491295162</v>
      </c>
      <c r="T69">
        <v>0.1764004452026123</v>
      </c>
      <c r="U69">
        <v>0.15301543932890935</v>
      </c>
      <c r="V69">
        <v>0.22913270171148545</v>
      </c>
      <c r="W69">
        <v>0.34770261072831171</v>
      </c>
      <c r="X69">
        <v>0.24249622611074242</v>
      </c>
      <c r="Y69">
        <v>0.13840065647770083</v>
      </c>
      <c r="Z69">
        <v>0.18470232009265483</v>
      </c>
      <c r="AA69">
        <v>0.26785775554529401</v>
      </c>
      <c r="AB69">
        <v>0.14649429254609475</v>
      </c>
      <c r="AC69">
        <v>0.14739703762162265</v>
      </c>
      <c r="AD69">
        <v>0.14393119321664774</v>
      </c>
      <c r="AE69">
        <v>0.17233731321147966</v>
      </c>
      <c r="AF69">
        <v>0.20247519257621441</v>
      </c>
      <c r="AG69">
        <v>0.18187391082069634</v>
      </c>
      <c r="AH69">
        <v>0.21739811967472236</v>
      </c>
    </row>
    <row r="70" spans="1:34" x14ac:dyDescent="0.25">
      <c r="A70">
        <v>724.60225000000003</v>
      </c>
      <c r="B70" t="s">
        <v>10</v>
      </c>
      <c r="C70" t="s">
        <v>455</v>
      </c>
      <c r="D70" t="s">
        <v>11</v>
      </c>
      <c r="E70">
        <v>0.39823388942549182</v>
      </c>
      <c r="F70">
        <v>0.39390457453470784</v>
      </c>
      <c r="G70">
        <v>6.9164504159622379E-3</v>
      </c>
      <c r="H70">
        <v>0.22110517655637263</v>
      </c>
      <c r="I70">
        <v>0.30725738377561668</v>
      </c>
      <c r="J70">
        <v>0.69450310801537307</v>
      </c>
      <c r="K70">
        <v>0.19137444055600208</v>
      </c>
      <c r="L70">
        <v>0.12257862804441201</v>
      </c>
      <c r="M70">
        <v>0.42825952261796857</v>
      </c>
      <c r="N70">
        <v>0.28072163657241062</v>
      </c>
      <c r="O70">
        <v>1.2966610449842702</v>
      </c>
      <c r="P70">
        <v>0.21788569512012279</v>
      </c>
      <c r="Q70">
        <v>1.0980085926101535</v>
      </c>
      <c r="R70">
        <v>0.56201765787729641</v>
      </c>
      <c r="S70">
        <v>0.87507850070675142</v>
      </c>
      <c r="T70">
        <v>0.48951691770630945</v>
      </c>
      <c r="U70">
        <v>0.42208813068384832</v>
      </c>
      <c r="V70">
        <v>0.46743362343905914</v>
      </c>
      <c r="W70">
        <v>1.3725975594486715</v>
      </c>
      <c r="X70">
        <v>1.2356872874532785</v>
      </c>
      <c r="Y70">
        <v>0.54462811067070149</v>
      </c>
      <c r="Z70">
        <v>0.52726563167078633</v>
      </c>
      <c r="AA70">
        <v>0.96044723198491799</v>
      </c>
      <c r="AB70">
        <v>0.42677085042841434</v>
      </c>
      <c r="AC70">
        <v>0.61728488477192711</v>
      </c>
      <c r="AD70">
        <v>0.54816033611760695</v>
      </c>
      <c r="AE70">
        <v>0.46340034414235792</v>
      </c>
      <c r="AF70">
        <v>1.203624849548327</v>
      </c>
      <c r="AG70">
        <v>1.2230333605856352</v>
      </c>
      <c r="AH70">
        <v>1.3553868428926588</v>
      </c>
    </row>
    <row r="71" spans="1:34" x14ac:dyDescent="0.25">
      <c r="A71">
        <v>699.56412999999998</v>
      </c>
      <c r="B71" t="s">
        <v>479</v>
      </c>
      <c r="C71" t="s">
        <v>457</v>
      </c>
      <c r="D71" t="s">
        <v>97</v>
      </c>
      <c r="E71">
        <v>0.14310386284700163</v>
      </c>
      <c r="F71">
        <v>0.24678056066229717</v>
      </c>
      <c r="G71">
        <v>0.16018516254733542</v>
      </c>
      <c r="H71">
        <v>0.20257254614936651</v>
      </c>
      <c r="I71">
        <v>0.1950008725163638</v>
      </c>
      <c r="J71">
        <v>0.33862128357343796</v>
      </c>
      <c r="K71">
        <v>0.30661395653464246</v>
      </c>
      <c r="L71">
        <v>0.20566897668444251</v>
      </c>
      <c r="M71">
        <v>0.15014935045063033</v>
      </c>
      <c r="N71">
        <v>0.19153708108099476</v>
      </c>
      <c r="O71">
        <v>0.44078735986334988</v>
      </c>
      <c r="P71">
        <v>0.28928769832062345</v>
      </c>
      <c r="Q71">
        <v>0.27156202067993518</v>
      </c>
      <c r="R71">
        <v>0.2714849744849645</v>
      </c>
      <c r="S71">
        <v>0.35277408917941683</v>
      </c>
      <c r="T71">
        <v>0.24581080522540619</v>
      </c>
      <c r="U71">
        <v>0.17411122637245893</v>
      </c>
      <c r="V71">
        <v>0.34834840668488198</v>
      </c>
      <c r="W71">
        <v>0.44101893773120415</v>
      </c>
      <c r="X71">
        <v>0.33271464142929125</v>
      </c>
      <c r="Y71">
        <v>0.20674754343696883</v>
      </c>
      <c r="Z71">
        <v>0.25906022782753763</v>
      </c>
      <c r="AA71">
        <v>0.35122767283681688</v>
      </c>
      <c r="AB71">
        <v>0.20158919443764806</v>
      </c>
      <c r="AC71">
        <v>0.19490100973779251</v>
      </c>
      <c r="AD71">
        <v>0.26677460920716528</v>
      </c>
      <c r="AE71">
        <v>0.23751295430080419</v>
      </c>
      <c r="AF71">
        <v>0.33854478401441102</v>
      </c>
      <c r="AG71">
        <v>0.2467475509213721</v>
      </c>
      <c r="AH71">
        <v>0.27650429546939204</v>
      </c>
    </row>
    <row r="72" spans="1:34" x14ac:dyDescent="0.25">
      <c r="A72">
        <v>715.55953</v>
      </c>
      <c r="B72" t="s">
        <v>441</v>
      </c>
      <c r="C72" t="s">
        <v>457</v>
      </c>
      <c r="D72" t="s">
        <v>74</v>
      </c>
      <c r="E72">
        <v>0.76925840928991485</v>
      </c>
      <c r="F72">
        <v>1.0327964819214455</v>
      </c>
      <c r="G72">
        <v>1.1054055605481534</v>
      </c>
      <c r="H72">
        <v>0.86882839983642846</v>
      </c>
      <c r="I72">
        <v>0.66090447752521642</v>
      </c>
      <c r="J72">
        <v>1.5945406468983687</v>
      </c>
      <c r="K72">
        <v>1.4874017987405033</v>
      </c>
      <c r="L72">
        <v>1.0776209688284983</v>
      </c>
      <c r="M72">
        <v>0.70436456243350509</v>
      </c>
      <c r="N72">
        <v>0.99558186036501228</v>
      </c>
      <c r="O72">
        <v>1.676591806998514</v>
      </c>
      <c r="P72">
        <v>1.2874967299956954</v>
      </c>
      <c r="Q72">
        <v>1.4252019236297433</v>
      </c>
      <c r="R72">
        <v>0.76222982912602411</v>
      </c>
      <c r="S72">
        <v>1.4292997439255939</v>
      </c>
      <c r="T72">
        <v>1.0537507446976224</v>
      </c>
      <c r="U72">
        <v>0.83442830439021221</v>
      </c>
      <c r="V72">
        <v>1.5288749880235906</v>
      </c>
      <c r="W72">
        <v>1.6396866452615126</v>
      </c>
      <c r="X72">
        <v>1.3735995752826278</v>
      </c>
      <c r="Y72">
        <v>1.3251243627469029</v>
      </c>
      <c r="Z72">
        <v>1.5179558381323466</v>
      </c>
      <c r="AA72">
        <v>1.4980632864446841</v>
      </c>
      <c r="AB72">
        <v>1.0952440351924704</v>
      </c>
      <c r="AC72">
        <v>1.1473227263168855</v>
      </c>
      <c r="AD72">
        <v>1.4910146765395882</v>
      </c>
      <c r="AE72">
        <v>1.2153320219312505</v>
      </c>
      <c r="AF72">
        <v>1.4769115803862962</v>
      </c>
      <c r="AG72">
        <v>1.2696498816948401</v>
      </c>
      <c r="AH72">
        <v>1.480223269371256</v>
      </c>
    </row>
    <row r="73" spans="1:34" x14ac:dyDescent="0.25">
      <c r="A73">
        <v>731.55403999999999</v>
      </c>
      <c r="B73" t="s">
        <v>443</v>
      </c>
      <c r="C73" t="s">
        <v>457</v>
      </c>
      <c r="D73" t="s">
        <v>64</v>
      </c>
      <c r="E73">
        <v>1.0464253473282312</v>
      </c>
      <c r="F73">
        <v>1.4186599243271809</v>
      </c>
      <c r="G73">
        <v>0.88261179820581792</v>
      </c>
      <c r="H73">
        <v>1.2017938199246234</v>
      </c>
      <c r="I73">
        <v>0.9451338072217248</v>
      </c>
      <c r="J73">
        <v>2.438490326069231</v>
      </c>
      <c r="K73">
        <v>2.5071594250533336</v>
      </c>
      <c r="L73">
        <v>1.7265319724388166</v>
      </c>
      <c r="M73">
        <v>1.2199881783712867</v>
      </c>
      <c r="N73">
        <v>1.7014427567146897</v>
      </c>
      <c r="O73">
        <v>2.3692835598222683</v>
      </c>
      <c r="P73">
        <v>1.8639783259085425</v>
      </c>
      <c r="Q73">
        <v>1.9395780869525743</v>
      </c>
      <c r="R73">
        <v>1.0847126271317458</v>
      </c>
      <c r="S73">
        <v>2.1224313686536957</v>
      </c>
      <c r="T73">
        <v>2.894667841800278</v>
      </c>
      <c r="U73">
        <v>2.0306602233793467</v>
      </c>
      <c r="V73">
        <v>3.1769307424455904</v>
      </c>
      <c r="W73">
        <v>4.4813426491387141</v>
      </c>
      <c r="X73">
        <v>3.6023234967888444</v>
      </c>
      <c r="Y73">
        <v>2.1969710412223149</v>
      </c>
      <c r="Z73">
        <v>2.8384519725275807</v>
      </c>
      <c r="AA73">
        <v>3.4589123794256618</v>
      </c>
      <c r="AB73">
        <v>1.9948095941843804</v>
      </c>
      <c r="AC73">
        <v>2.3853818144200525</v>
      </c>
      <c r="AD73">
        <v>3.1358053024711485</v>
      </c>
      <c r="AE73">
        <v>3.1765445242171486</v>
      </c>
      <c r="AF73">
        <v>3.8553159783819786</v>
      </c>
      <c r="AG73">
        <v>2.7371798113722425</v>
      </c>
      <c r="AH73">
        <v>3.5371050149840131</v>
      </c>
    </row>
    <row r="74" spans="1:34" x14ac:dyDescent="0.25">
      <c r="A74">
        <v>787.61635999999999</v>
      </c>
      <c r="B74" t="s">
        <v>452</v>
      </c>
      <c r="C74" t="s">
        <v>457</v>
      </c>
      <c r="D74" t="s">
        <v>123</v>
      </c>
      <c r="E74">
        <v>0.23610202091446356</v>
      </c>
      <c r="F74">
        <v>0.38267202551463331</v>
      </c>
      <c r="G74">
        <v>0.28341756009796915</v>
      </c>
      <c r="H74">
        <v>0.32021421035684472</v>
      </c>
      <c r="I74">
        <v>0.2445952996418044</v>
      </c>
      <c r="J74">
        <v>0.7356799500191914</v>
      </c>
      <c r="K74">
        <v>0.55519078187365822</v>
      </c>
      <c r="L74">
        <v>0.4070258530412672</v>
      </c>
      <c r="M74">
        <v>0.26632790953230284</v>
      </c>
      <c r="N74">
        <v>0.4440768059382012</v>
      </c>
      <c r="O74">
        <v>1.1038360414707185</v>
      </c>
      <c r="P74">
        <v>0.49141922769622015</v>
      </c>
      <c r="Q74">
        <v>0.57889095976874527</v>
      </c>
      <c r="R74">
        <v>0.36717999650315059</v>
      </c>
      <c r="S74">
        <v>0.58386301569491339</v>
      </c>
      <c r="T74">
        <v>0.5574248210102849</v>
      </c>
      <c r="U74">
        <v>0.38720137006816979</v>
      </c>
      <c r="V74">
        <v>0.6816527971425238</v>
      </c>
      <c r="W74">
        <v>0.82436332225615805</v>
      </c>
      <c r="X74">
        <v>0.65487500321824876</v>
      </c>
      <c r="Y74">
        <v>0.41494105879416721</v>
      </c>
      <c r="Z74">
        <v>0.60029173572355932</v>
      </c>
      <c r="AA74">
        <v>0.60922767651892329</v>
      </c>
      <c r="AB74">
        <v>0.39083800783370704</v>
      </c>
      <c r="AC74">
        <v>0.42995165699527993</v>
      </c>
      <c r="AD74">
        <v>0.49459319891313525</v>
      </c>
      <c r="AE74">
        <v>0.51422203160237367</v>
      </c>
      <c r="AF74">
        <v>0.70196154680699452</v>
      </c>
      <c r="AG74">
        <v>0.48334999753440139</v>
      </c>
      <c r="AH74">
        <v>0.67650088823163579</v>
      </c>
    </row>
    <row r="75" spans="1:34" x14ac:dyDescent="0.25">
      <c r="A75">
        <v>799.65292999999997</v>
      </c>
      <c r="B75" t="s">
        <v>472</v>
      </c>
      <c r="C75" t="s">
        <v>457</v>
      </c>
      <c r="D75" t="s">
        <v>149</v>
      </c>
      <c r="E75">
        <v>5.1794876677279972E-2</v>
      </c>
      <c r="F75">
        <v>0.10261247909433624</v>
      </c>
      <c r="G75">
        <v>6.9164504159622379E-3</v>
      </c>
      <c r="H75">
        <v>9.6201941069375671E-2</v>
      </c>
      <c r="I75">
        <v>8.9323630800771547E-2</v>
      </c>
      <c r="J75">
        <v>4.3061982041944856E-2</v>
      </c>
      <c r="K75">
        <v>5.7514510214680244E-2</v>
      </c>
      <c r="L75">
        <v>4.5638727574971151E-2</v>
      </c>
      <c r="M75">
        <v>2.8107538681144666E-2</v>
      </c>
      <c r="N75">
        <v>4.5640411296669542E-2</v>
      </c>
      <c r="O75">
        <v>0.10316998021600235</v>
      </c>
      <c r="P75">
        <v>0.16044327825124174</v>
      </c>
      <c r="Q75">
        <v>0.19793682989767639</v>
      </c>
      <c r="R75">
        <v>0.12754692427739642</v>
      </c>
      <c r="S75">
        <v>0.22260582646785701</v>
      </c>
      <c r="T75">
        <v>0.14295972848470784</v>
      </c>
      <c r="U75">
        <v>0.10305405919330132</v>
      </c>
      <c r="V75">
        <v>0.17082629751647563</v>
      </c>
      <c r="W75">
        <v>0.2117877645038973</v>
      </c>
      <c r="X75">
        <v>4.9385800508509575E-2</v>
      </c>
      <c r="Y75">
        <v>0.11143855457717136</v>
      </c>
      <c r="Z75">
        <v>0.14662210535764722</v>
      </c>
      <c r="AA75">
        <v>0.21705849578256561</v>
      </c>
      <c r="AB75">
        <v>0.11071517177637298</v>
      </c>
      <c r="AC75">
        <v>0.1351603674848364</v>
      </c>
      <c r="AD75">
        <v>0.18389982997925397</v>
      </c>
      <c r="AE75">
        <v>0.13240012088969699</v>
      </c>
      <c r="AF75">
        <v>0.18695867748210093</v>
      </c>
      <c r="AG75">
        <v>0.13028164347877119</v>
      </c>
      <c r="AH75">
        <v>0.17042724215826188</v>
      </c>
    </row>
    <row r="76" spans="1:34" x14ac:dyDescent="0.25">
      <c r="A76">
        <v>815.64790000000005</v>
      </c>
      <c r="B76" t="s">
        <v>473</v>
      </c>
      <c r="C76" t="s">
        <v>457</v>
      </c>
      <c r="D76" t="s">
        <v>143</v>
      </c>
      <c r="E76">
        <v>1.4779910501162992</v>
      </c>
      <c r="F76">
        <v>2.1263529142227533</v>
      </c>
      <c r="G76">
        <v>1.6587907767865446</v>
      </c>
      <c r="H76">
        <v>1.8503570181761144</v>
      </c>
      <c r="I76">
        <v>1.5611499241277842</v>
      </c>
      <c r="J76">
        <v>3.8509027332542569</v>
      </c>
      <c r="K76">
        <v>3.511819818441011</v>
      </c>
      <c r="L76">
        <v>2.4280271254408508</v>
      </c>
      <c r="M76">
        <v>1.4958733725395859</v>
      </c>
      <c r="N76">
        <v>2.1846997058610964</v>
      </c>
      <c r="O76">
        <v>5.018371441853426</v>
      </c>
      <c r="P76">
        <v>3.2078449533811169</v>
      </c>
      <c r="Q76">
        <v>3.7326061854855421</v>
      </c>
      <c r="R76">
        <v>2.1653065201482886</v>
      </c>
      <c r="S76">
        <v>3.8126273083782229</v>
      </c>
      <c r="T76">
        <v>3.2361954483686994</v>
      </c>
      <c r="U76">
        <v>2.4499859936581059</v>
      </c>
      <c r="V76">
        <v>4.3831278340103506</v>
      </c>
      <c r="W76">
        <v>5.1323469271922173</v>
      </c>
      <c r="X76">
        <v>3.9794363099375847</v>
      </c>
      <c r="Y76">
        <v>2.9302449142002915</v>
      </c>
      <c r="Z76">
        <v>3.5070270542464237</v>
      </c>
      <c r="AA76">
        <v>4.2283946970304314</v>
      </c>
      <c r="AB76">
        <v>2.6305827803275488</v>
      </c>
      <c r="AC76">
        <v>2.8179111024477326</v>
      </c>
      <c r="AD76">
        <v>3.5086677810043692</v>
      </c>
      <c r="AE76">
        <v>3.5432438508975479</v>
      </c>
      <c r="AF76">
        <v>4.0272080987032348</v>
      </c>
      <c r="AG76">
        <v>3.3486279777737331</v>
      </c>
      <c r="AH76">
        <v>3.9606140939019059</v>
      </c>
    </row>
    <row r="77" spans="1:34" x14ac:dyDescent="0.25">
      <c r="A77">
        <v>825.66826000000003</v>
      </c>
      <c r="B77" t="s">
        <v>445</v>
      </c>
      <c r="C77" t="s">
        <v>457</v>
      </c>
      <c r="D77" t="s">
        <v>148</v>
      </c>
      <c r="E77">
        <v>0.45013857623504006</v>
      </c>
      <c r="F77">
        <v>0.58522110884711587</v>
      </c>
      <c r="G77">
        <v>0.47178405288817787</v>
      </c>
      <c r="H77">
        <v>0.55034254569000096</v>
      </c>
      <c r="I77">
        <v>0.42598374707335901</v>
      </c>
      <c r="J77">
        <v>1.0768452557991481</v>
      </c>
      <c r="K77">
        <v>0.87874261360702421</v>
      </c>
      <c r="L77">
        <v>0.61745118055176751</v>
      </c>
      <c r="M77">
        <v>0.37590177605033193</v>
      </c>
      <c r="N77">
        <v>0.55929789194018942</v>
      </c>
      <c r="O77">
        <v>1.1599834592806408</v>
      </c>
      <c r="P77">
        <v>0.76391820326338877</v>
      </c>
      <c r="Q77">
        <v>0.9097016167574814</v>
      </c>
      <c r="R77">
        <v>0.50138311095518018</v>
      </c>
      <c r="S77">
        <v>0.80535329075616202</v>
      </c>
      <c r="T77">
        <v>0.6250457239587488</v>
      </c>
      <c r="U77">
        <v>0.44406616660404918</v>
      </c>
      <c r="V77">
        <v>0.88300102497024524</v>
      </c>
      <c r="W77">
        <v>0.87056474106351611</v>
      </c>
      <c r="X77">
        <v>0.80084776115847844</v>
      </c>
      <c r="Y77">
        <v>0.60801290475812753</v>
      </c>
      <c r="Z77">
        <v>0.76961055196617834</v>
      </c>
      <c r="AA77">
        <v>0.87003177155676603</v>
      </c>
      <c r="AB77">
        <v>0.50886701765947751</v>
      </c>
      <c r="AC77">
        <v>0.58024382389862106</v>
      </c>
      <c r="AD77">
        <v>0.82016075934889221</v>
      </c>
      <c r="AE77">
        <v>0.71248689960177003</v>
      </c>
      <c r="AF77">
        <v>0.76278641701291905</v>
      </c>
      <c r="AG77">
        <v>0.70583587803842196</v>
      </c>
      <c r="AH77">
        <v>0.90347256272842191</v>
      </c>
    </row>
    <row r="78" spans="1:34" x14ac:dyDescent="0.25">
      <c r="A78">
        <v>839.64840000000004</v>
      </c>
      <c r="B78" t="s">
        <v>446</v>
      </c>
      <c r="C78" t="s">
        <v>457</v>
      </c>
      <c r="D78" t="s">
        <v>122</v>
      </c>
      <c r="E78">
        <v>0.11461872798204839</v>
      </c>
      <c r="F78">
        <v>0.14707779171053753</v>
      </c>
      <c r="G78">
        <v>9.4061458994776387E-2</v>
      </c>
      <c r="H78">
        <v>0.14690764353075755</v>
      </c>
      <c r="I78">
        <v>9.9654559355840083E-2</v>
      </c>
      <c r="J78">
        <v>0.31722419938962459</v>
      </c>
      <c r="K78">
        <v>0.27539494501516387</v>
      </c>
      <c r="L78">
        <v>0.24046006444852586</v>
      </c>
      <c r="M78">
        <v>0.13852895640663168</v>
      </c>
      <c r="N78">
        <v>0.17689708545734081</v>
      </c>
      <c r="O78">
        <v>0.45293030194921025</v>
      </c>
      <c r="P78">
        <v>0.20874706881423191</v>
      </c>
      <c r="Q78">
        <v>0.25554797540669039</v>
      </c>
      <c r="R78">
        <v>0.15786456671563345</v>
      </c>
      <c r="S78">
        <v>0.29823553936928887</v>
      </c>
      <c r="T78">
        <v>0.29511191781650464</v>
      </c>
      <c r="U78">
        <v>0.19698277122148464</v>
      </c>
      <c r="V78">
        <v>0.36382224914400219</v>
      </c>
      <c r="W78">
        <v>0.36360580326410469</v>
      </c>
      <c r="X78">
        <v>0.3619311734374242</v>
      </c>
      <c r="Y78">
        <v>0.20737669553911905</v>
      </c>
      <c r="Z78">
        <v>0.33239415959312446</v>
      </c>
      <c r="AA78">
        <v>0.37380459162009494</v>
      </c>
      <c r="AB78">
        <v>0.2080837183699045</v>
      </c>
      <c r="AC78">
        <v>0.24740981434747256</v>
      </c>
      <c r="AD78">
        <v>0.29946108692476636</v>
      </c>
      <c r="AE78">
        <v>0.32429071871483545</v>
      </c>
      <c r="AF78">
        <v>0.39835903135908107</v>
      </c>
      <c r="AG78">
        <v>0.31547825265416957</v>
      </c>
      <c r="AH78">
        <v>0.35814229956434357</v>
      </c>
    </row>
    <row r="79" spans="1:34" x14ac:dyDescent="0.25">
      <c r="A79">
        <v>841.66340000000002</v>
      </c>
      <c r="B79" t="s">
        <v>471</v>
      </c>
      <c r="C79" t="s">
        <v>457</v>
      </c>
      <c r="D79" t="s">
        <v>138</v>
      </c>
      <c r="E79">
        <v>5.2533500143562071</v>
      </c>
      <c r="F79">
        <v>8.2773792560323827</v>
      </c>
      <c r="G79">
        <v>4.6783066935771878</v>
      </c>
      <c r="H79">
        <v>8.2584385378431371</v>
      </c>
      <c r="I79">
        <v>6.1216764609284109</v>
      </c>
      <c r="J79">
        <v>14.917217268160472</v>
      </c>
      <c r="K79">
        <v>14.251523105230341</v>
      </c>
      <c r="L79">
        <v>10.138367689924443</v>
      </c>
      <c r="M79">
        <v>6.2038890416008172</v>
      </c>
      <c r="N79">
        <v>8.5732160167344666</v>
      </c>
      <c r="O79">
        <v>15.501298716742882</v>
      </c>
      <c r="P79">
        <v>10.601489207429744</v>
      </c>
      <c r="Q79">
        <v>11.927604674359747</v>
      </c>
      <c r="R79">
        <v>7.0658675394066304</v>
      </c>
      <c r="S79">
        <v>12.468692676513045</v>
      </c>
      <c r="T79">
        <v>10.565086167350357</v>
      </c>
      <c r="U79">
        <v>8.536381677917996</v>
      </c>
      <c r="V79">
        <v>13.515013160178409</v>
      </c>
      <c r="W79">
        <v>19.611715854619259</v>
      </c>
      <c r="X79">
        <v>15.665431209429267</v>
      </c>
      <c r="Y79">
        <v>9.4281002784981531</v>
      </c>
      <c r="Z79">
        <v>12.032523661792361</v>
      </c>
      <c r="AA79">
        <v>15.625863516702786</v>
      </c>
      <c r="AB79">
        <v>9.6399304955963068</v>
      </c>
      <c r="AC79">
        <v>10.138290552382957</v>
      </c>
      <c r="AD79">
        <v>13.026067277496219</v>
      </c>
      <c r="AE79">
        <v>12.250655167983213</v>
      </c>
      <c r="AF79">
        <v>16.659222769451578</v>
      </c>
      <c r="AG79">
        <v>12.412073463839675</v>
      </c>
      <c r="AH79">
        <v>14.404857683203648</v>
      </c>
    </row>
    <row r="80" spans="1:34" x14ac:dyDescent="0.25">
      <c r="A80">
        <v>843.67885000000001</v>
      </c>
      <c r="B80" t="s">
        <v>474</v>
      </c>
      <c r="C80" t="s">
        <v>457</v>
      </c>
      <c r="D80" t="s">
        <v>156</v>
      </c>
      <c r="E80">
        <v>7.9151138328052673</v>
      </c>
      <c r="F80">
        <v>10.945277219294782</v>
      </c>
      <c r="G80">
        <v>8.502351547899579</v>
      </c>
      <c r="H80">
        <v>8.8508425077937112</v>
      </c>
      <c r="I80">
        <v>7.1841986116703556</v>
      </c>
      <c r="J80">
        <v>14.355363406480746</v>
      </c>
      <c r="K80">
        <v>16.485592073000735</v>
      </c>
      <c r="L80">
        <v>12.298938283451696</v>
      </c>
      <c r="M80">
        <v>7.5341889166736813</v>
      </c>
      <c r="N80">
        <v>10.791201907277632</v>
      </c>
      <c r="O80">
        <v>17.00063384469021</v>
      </c>
      <c r="P80">
        <v>11.933656697726487</v>
      </c>
      <c r="Q80">
        <v>12.631403842168691</v>
      </c>
      <c r="R80">
        <v>7.4599502945571174</v>
      </c>
      <c r="S80">
        <v>12.751271695112077</v>
      </c>
      <c r="T80">
        <v>15.562713978445258</v>
      </c>
      <c r="U80">
        <v>11.939587071155231</v>
      </c>
      <c r="V80">
        <v>19.881727145994045</v>
      </c>
      <c r="W80">
        <v>24.47764971603878</v>
      </c>
      <c r="X80">
        <v>17.834463004325851</v>
      </c>
      <c r="Y80">
        <v>15.573271897722291</v>
      </c>
      <c r="Z80">
        <v>20.304991143932444</v>
      </c>
      <c r="AA80">
        <v>20.800471928876433</v>
      </c>
      <c r="AB80">
        <v>12.707471830520205</v>
      </c>
      <c r="AC80">
        <v>15.861559770946508</v>
      </c>
      <c r="AD80">
        <v>17.971390229097494</v>
      </c>
      <c r="AE80">
        <v>17.462180312179399</v>
      </c>
      <c r="AF80">
        <v>22.081760246997039</v>
      </c>
      <c r="AG80">
        <v>18.777282163913895</v>
      </c>
      <c r="AH80">
        <v>16.883635389529516</v>
      </c>
    </row>
    <row r="81" spans="1:34" x14ac:dyDescent="0.25">
      <c r="A81">
        <v>853.69978000000003</v>
      </c>
      <c r="B81" t="s">
        <v>475</v>
      </c>
      <c r="C81" t="s">
        <v>457</v>
      </c>
      <c r="D81" t="s">
        <v>169</v>
      </c>
      <c r="E81">
        <v>5.4973572194471014E-2</v>
      </c>
      <c r="F81">
        <v>7.3997296943005247E-2</v>
      </c>
      <c r="G81">
        <v>6.9164504159622379E-3</v>
      </c>
      <c r="H81">
        <v>5.2857997689561162E-2</v>
      </c>
      <c r="I81">
        <v>4.6656592323001601E-2</v>
      </c>
      <c r="J81">
        <v>3.5925723809033245E-3</v>
      </c>
      <c r="K81">
        <v>9.044796412980427E-2</v>
      </c>
      <c r="L81">
        <v>2.4068962435348311E-3</v>
      </c>
      <c r="M81">
        <v>1.3743937419650294E-3</v>
      </c>
      <c r="N81">
        <v>4.7695184302334173E-2</v>
      </c>
      <c r="O81">
        <v>3.2724353776797587E-3</v>
      </c>
      <c r="P81">
        <v>8.2285927416816479E-2</v>
      </c>
      <c r="Q81">
        <v>8.8465486433284959E-2</v>
      </c>
      <c r="R81">
        <v>3.720096442200805E-2</v>
      </c>
      <c r="S81">
        <v>9.4750271362484734E-2</v>
      </c>
      <c r="T81">
        <v>5.7023224708111268E-2</v>
      </c>
      <c r="U81">
        <v>5.9376581132032785E-2</v>
      </c>
      <c r="V81">
        <v>0.1013415660607402</v>
      </c>
      <c r="W81">
        <v>0.11682140770907093</v>
      </c>
      <c r="X81">
        <v>0.11864697991655147</v>
      </c>
      <c r="Y81">
        <v>7.5567441484662601E-2</v>
      </c>
      <c r="Z81">
        <v>3.313603313855093E-3</v>
      </c>
      <c r="AA81">
        <v>8.3044301932051409E-2</v>
      </c>
      <c r="AB81">
        <v>2.1617252152212672E-3</v>
      </c>
      <c r="AC81">
        <v>7.4325007530889817E-2</v>
      </c>
      <c r="AD81">
        <v>8.7916554040595091E-2</v>
      </c>
      <c r="AE81">
        <v>6.8620302503801883E-2</v>
      </c>
      <c r="AF81">
        <v>0.10717728188409624</v>
      </c>
      <c r="AG81">
        <v>7.9087658205110933E-2</v>
      </c>
      <c r="AH81">
        <v>7.7746311958856229E-2</v>
      </c>
    </row>
    <row r="82" spans="1:34" x14ac:dyDescent="0.25">
      <c r="A82">
        <v>857.69419000000005</v>
      </c>
      <c r="B82" t="s">
        <v>476</v>
      </c>
      <c r="C82" t="s">
        <v>457</v>
      </c>
      <c r="D82" t="s">
        <v>166</v>
      </c>
      <c r="E82">
        <v>0.11657172337553483</v>
      </c>
      <c r="F82">
        <v>0.18165190615999241</v>
      </c>
      <c r="G82">
        <v>9.1019287422606163E-2</v>
      </c>
      <c r="H82">
        <v>0.15191006356972292</v>
      </c>
      <c r="I82">
        <v>0.1389514983360875</v>
      </c>
      <c r="J82">
        <v>0.3894734805713137</v>
      </c>
      <c r="K82">
        <v>0.3643481166623343</v>
      </c>
      <c r="L82">
        <v>0.30225294718500073</v>
      </c>
      <c r="M82">
        <v>0.16307584013431142</v>
      </c>
      <c r="N82">
        <v>0.28495905893652396</v>
      </c>
      <c r="O82">
        <v>0.43192185861468768</v>
      </c>
      <c r="P82">
        <v>0.26752997406556006</v>
      </c>
      <c r="Q82">
        <v>0.27732247844806751</v>
      </c>
      <c r="R82">
        <v>0.12352652258037548</v>
      </c>
      <c r="S82">
        <v>0.25918258137116962</v>
      </c>
      <c r="T82">
        <v>0.28051616126744311</v>
      </c>
      <c r="U82">
        <v>0.2181283562422531</v>
      </c>
      <c r="V82">
        <v>0.41525506375232518</v>
      </c>
      <c r="W82">
        <v>0.43424420811188319</v>
      </c>
      <c r="X82">
        <v>0.34046217029588799</v>
      </c>
      <c r="Y82">
        <v>0.27995987946149592</v>
      </c>
      <c r="Z82">
        <v>0.31751547348762665</v>
      </c>
      <c r="AA82">
        <v>0.38668798885192091</v>
      </c>
      <c r="AB82">
        <v>0.26772603678497209</v>
      </c>
      <c r="AC82">
        <v>0.21201658971644477</v>
      </c>
      <c r="AD82">
        <v>0.31490619087131244</v>
      </c>
      <c r="AE82">
        <v>0.28928664417608668</v>
      </c>
      <c r="AF82">
        <v>0.31308997963916263</v>
      </c>
      <c r="AG82">
        <v>0.25455962200525556</v>
      </c>
      <c r="AH82">
        <v>0.30643154311056525</v>
      </c>
    </row>
    <row r="83" spans="1:34" x14ac:dyDescent="0.25">
      <c r="A83">
        <v>869.69429000000002</v>
      </c>
      <c r="B83" t="s">
        <v>477</v>
      </c>
      <c r="C83" t="s">
        <v>457</v>
      </c>
      <c r="D83" t="s">
        <v>152</v>
      </c>
      <c r="E83">
        <v>0.91710136756565175</v>
      </c>
      <c r="F83">
        <v>1.1108508905000116</v>
      </c>
      <c r="G83">
        <v>0.93114076407084323</v>
      </c>
      <c r="H83">
        <v>1.0899339056871382</v>
      </c>
      <c r="I83">
        <v>0.8133903710820567</v>
      </c>
      <c r="J83">
        <v>2.5479890296682721</v>
      </c>
      <c r="K83">
        <v>2.364843274552086</v>
      </c>
      <c r="L83">
        <v>1.715931982203263</v>
      </c>
      <c r="M83">
        <v>1.0961838151568755</v>
      </c>
      <c r="N83">
        <v>1.5925891344431347</v>
      </c>
      <c r="O83">
        <v>2.0219468318576417</v>
      </c>
      <c r="P83">
        <v>1.7578491330513113</v>
      </c>
      <c r="Q83">
        <v>1.7434564470006781</v>
      </c>
      <c r="R83">
        <v>0.89552969915761982</v>
      </c>
      <c r="S83">
        <v>1.6598472887603979</v>
      </c>
      <c r="T83">
        <v>1.6207924716342466</v>
      </c>
      <c r="U83">
        <v>1.2434141514326882</v>
      </c>
      <c r="V83">
        <v>2.128109703506238</v>
      </c>
      <c r="W83">
        <v>2.8985380759428794</v>
      </c>
      <c r="X83">
        <v>2.0861008959079115</v>
      </c>
      <c r="Y83">
        <v>1.7106501935501821</v>
      </c>
      <c r="Z83">
        <v>2.3860846985981357</v>
      </c>
      <c r="AA83">
        <v>2.3342229525438416</v>
      </c>
      <c r="AB83">
        <v>1.3704618853430148</v>
      </c>
      <c r="AC83">
        <v>1.4646176171398761</v>
      </c>
      <c r="AD83">
        <v>1.9723543868051223</v>
      </c>
      <c r="AE83">
        <v>2.0068082979863116</v>
      </c>
      <c r="AF83">
        <v>2.3030320227449401</v>
      </c>
      <c r="AG83">
        <v>1.9593355630998965</v>
      </c>
      <c r="AH83">
        <v>2.3782287494105869</v>
      </c>
    </row>
    <row r="84" spans="1:34" x14ac:dyDescent="0.25">
      <c r="A84">
        <v>871.71029999999996</v>
      </c>
      <c r="B84" t="s">
        <v>439</v>
      </c>
      <c r="C84" t="s">
        <v>457</v>
      </c>
      <c r="D84" t="s">
        <v>175</v>
      </c>
      <c r="E84">
        <v>1.7388717918028522</v>
      </c>
      <c r="F84">
        <v>3.280382318657713</v>
      </c>
      <c r="G84">
        <v>1.0620971790336478</v>
      </c>
      <c r="H84">
        <v>1.9091070794385816</v>
      </c>
      <c r="I84">
        <v>1.9185575557859855</v>
      </c>
      <c r="J84">
        <v>3.8065978180395685</v>
      </c>
      <c r="K84">
        <v>3.9665245200454797</v>
      </c>
      <c r="L84">
        <v>2.9467533931848298</v>
      </c>
      <c r="M84">
        <v>2.0488420424992002</v>
      </c>
      <c r="N84">
        <v>2.7680542576403377</v>
      </c>
      <c r="O84">
        <v>4.2370529411128768</v>
      </c>
      <c r="P84">
        <v>2.6774803388077686</v>
      </c>
      <c r="Q84">
        <v>3.0287149630036896</v>
      </c>
      <c r="R84">
        <v>2.0130516716168469</v>
      </c>
      <c r="S84">
        <v>3.4272524719962414</v>
      </c>
      <c r="T84">
        <v>5.6419408631401913</v>
      </c>
      <c r="U84">
        <v>2.8424544778029213</v>
      </c>
      <c r="V84">
        <v>5.5661251994237722</v>
      </c>
      <c r="W84">
        <v>6.1350415990887521</v>
      </c>
      <c r="X84">
        <v>4.6062608818404431</v>
      </c>
      <c r="Y84">
        <v>3.1227342255703294</v>
      </c>
      <c r="Z84">
        <v>5.2657295363536649</v>
      </c>
      <c r="AA84">
        <v>5.0205776187182218</v>
      </c>
      <c r="AB84">
        <v>3.2442973666398003</v>
      </c>
      <c r="AC84">
        <v>4.7786257949973212</v>
      </c>
      <c r="AD84">
        <v>4.144101363892803</v>
      </c>
      <c r="AE84">
        <v>4.4383480313924668</v>
      </c>
      <c r="AF84">
        <v>5.275894067376913</v>
      </c>
      <c r="AG84">
        <v>3.9909189344539318</v>
      </c>
      <c r="AH84">
        <v>4.6135354282232077</v>
      </c>
    </row>
    <row r="85" spans="1:34" x14ac:dyDescent="0.25">
      <c r="A85">
        <v>495.33226000000002</v>
      </c>
      <c r="B85" t="s">
        <v>6</v>
      </c>
      <c r="C85" t="s">
        <v>454</v>
      </c>
      <c r="D85" t="s">
        <v>7</v>
      </c>
      <c r="E85">
        <v>0.12163605357274135</v>
      </c>
      <c r="F85">
        <v>0.10317556899449949</v>
      </c>
      <c r="G85">
        <v>0.11201835996471135</v>
      </c>
      <c r="H85">
        <v>5.6812493383241916E-2</v>
      </c>
      <c r="I85">
        <v>3.8578857609443927E-2</v>
      </c>
      <c r="J85">
        <v>7.4479143053211197E-2</v>
      </c>
      <c r="K85">
        <v>0.12030160503952657</v>
      </c>
      <c r="L85">
        <v>0.10513994725608723</v>
      </c>
      <c r="M85">
        <v>9.8622559586938593E-2</v>
      </c>
      <c r="N85">
        <v>6.1893219551885051E-2</v>
      </c>
      <c r="O85">
        <v>3.2724353776797587E-3</v>
      </c>
      <c r="P85">
        <v>7.7765107892611859E-2</v>
      </c>
      <c r="Q85">
        <v>3.1808987814735557E-3</v>
      </c>
      <c r="R85">
        <v>3.570175743303209E-2</v>
      </c>
      <c r="S85">
        <v>2.4726252270067263E-3</v>
      </c>
      <c r="T85">
        <v>0.15142064119794341</v>
      </c>
      <c r="U85">
        <v>7.0455943829996259E-2</v>
      </c>
      <c r="V85">
        <v>2.9698039468467521E-3</v>
      </c>
      <c r="W85">
        <v>0.22181510097833496</v>
      </c>
      <c r="X85">
        <v>2.6507598482352701E-3</v>
      </c>
      <c r="Y85">
        <v>2.7887312031711696E-3</v>
      </c>
      <c r="Z85">
        <v>3.313603313855093E-3</v>
      </c>
      <c r="AA85">
        <v>2.5330966966317595E-3</v>
      </c>
      <c r="AB85">
        <v>2.1617252152212672E-3</v>
      </c>
      <c r="AC85">
        <v>2.2790080050667208E-3</v>
      </c>
      <c r="AD85">
        <v>3.2416710610468293E-3</v>
      </c>
      <c r="AE85">
        <v>0.14785833414345015</v>
      </c>
      <c r="AF85">
        <v>2.9165078485381859E-3</v>
      </c>
      <c r="AG85">
        <v>0.20388526050739403</v>
      </c>
      <c r="AH85">
        <v>0.21842303245726852</v>
      </c>
    </row>
    <row r="86" spans="1:34" x14ac:dyDescent="0.25">
      <c r="A86">
        <v>517.31683999999996</v>
      </c>
      <c r="B86" t="s">
        <v>2</v>
      </c>
      <c r="C86" t="s">
        <v>454</v>
      </c>
      <c r="D86" t="s">
        <v>3</v>
      </c>
      <c r="E86">
        <v>0.1099393417133115</v>
      </c>
      <c r="F86">
        <v>0.10135198570845827</v>
      </c>
      <c r="G86">
        <v>0.12536744721041732</v>
      </c>
      <c r="H86">
        <v>9.9720588266770771E-2</v>
      </c>
      <c r="I86">
        <v>5.3117610284575865E-2</v>
      </c>
      <c r="J86">
        <v>0.17522681379229146</v>
      </c>
      <c r="K86">
        <v>0.17010550979774555</v>
      </c>
      <c r="L86">
        <v>0.15453826494059669</v>
      </c>
      <c r="M86">
        <v>0.16196035440912332</v>
      </c>
      <c r="N86">
        <v>0.12748104415251352</v>
      </c>
      <c r="O86">
        <v>0.16579930593844258</v>
      </c>
      <c r="P86">
        <v>0.14774941108407566</v>
      </c>
      <c r="Q86">
        <v>0.17504910633407608</v>
      </c>
      <c r="R86">
        <v>9.2115468983435728E-2</v>
      </c>
      <c r="S86">
        <v>0.16091109178227481</v>
      </c>
      <c r="T86">
        <v>0.13945457117422222</v>
      </c>
      <c r="U86">
        <v>8.1816807832301983E-2</v>
      </c>
      <c r="V86">
        <v>0.10710090398902486</v>
      </c>
      <c r="W86">
        <v>0.21629470190770689</v>
      </c>
      <c r="X86">
        <v>0.17372404537108993</v>
      </c>
      <c r="Y86">
        <v>0.11285352493313475</v>
      </c>
      <c r="Z86">
        <v>0.10459201881120701</v>
      </c>
      <c r="AA86">
        <v>0.12845078220491557</v>
      </c>
      <c r="AB86">
        <v>8.9330698387709795E-2</v>
      </c>
      <c r="AC86">
        <v>9.4223798093700462E-2</v>
      </c>
      <c r="AD86">
        <v>9.2580986891396197E-2</v>
      </c>
      <c r="AE86">
        <v>0.34603506985786614</v>
      </c>
      <c r="AF86">
        <v>0.35429572044720614</v>
      </c>
      <c r="AG86">
        <v>0.12764101894219781</v>
      </c>
      <c r="AH86">
        <v>0.1054753527470169</v>
      </c>
    </row>
    <row r="87" spans="1:34" x14ac:dyDescent="0.25">
      <c r="A87">
        <v>519.33222999999998</v>
      </c>
      <c r="B87" t="s">
        <v>4</v>
      </c>
      <c r="C87" t="s">
        <v>454</v>
      </c>
      <c r="D87" t="s">
        <v>5</v>
      </c>
      <c r="E87">
        <v>0.15456241413924998</v>
      </c>
      <c r="F87">
        <v>0.1462844365283599</v>
      </c>
      <c r="G87">
        <v>0.20996376310728329</v>
      </c>
      <c r="H87">
        <v>0.13152218886775491</v>
      </c>
      <c r="I87">
        <v>7.3738322378943497E-2</v>
      </c>
      <c r="J87">
        <v>0.18309055437252558</v>
      </c>
      <c r="K87">
        <v>0.23407433979222117</v>
      </c>
      <c r="L87">
        <v>0.18626460472519685</v>
      </c>
      <c r="M87">
        <v>0.20564326124028662</v>
      </c>
      <c r="N87">
        <v>0.17189742952226086</v>
      </c>
      <c r="O87">
        <v>0.22725661899047556</v>
      </c>
      <c r="P87">
        <v>0.20224766196497759</v>
      </c>
      <c r="Q87">
        <v>0.20826623640564754</v>
      </c>
      <c r="R87">
        <v>0.10419820652843972</v>
      </c>
      <c r="S87">
        <v>0.21291695229705648</v>
      </c>
      <c r="T87">
        <v>0.23040826504694067</v>
      </c>
      <c r="U87">
        <v>0.10779602135307659</v>
      </c>
      <c r="V87">
        <v>0.14002219869509819</v>
      </c>
      <c r="W87">
        <v>0.27496858814490521</v>
      </c>
      <c r="X87">
        <v>0.25398962138857761</v>
      </c>
      <c r="Y87">
        <v>0.18762791600114645</v>
      </c>
      <c r="Z87">
        <v>0.21265366755044893</v>
      </c>
      <c r="AA87">
        <v>0.22270190955709113</v>
      </c>
      <c r="AB87">
        <v>0.16191775136071487</v>
      </c>
      <c r="AC87">
        <v>0.1489901003338136</v>
      </c>
      <c r="AD87">
        <v>0.2044216745822626</v>
      </c>
      <c r="AE87">
        <v>0.46423017752100781</v>
      </c>
      <c r="AF87">
        <v>0.59476981231262194</v>
      </c>
      <c r="AG87">
        <v>0.30631479013879565</v>
      </c>
      <c r="AH87">
        <v>0.19455719224810331</v>
      </c>
    </row>
    <row r="88" spans="1:34" x14ac:dyDescent="0.25">
      <c r="A88">
        <v>521.34783000000004</v>
      </c>
      <c r="B88" t="s">
        <v>46</v>
      </c>
      <c r="C88" t="s">
        <v>454</v>
      </c>
      <c r="D88" t="s">
        <v>47</v>
      </c>
      <c r="E88">
        <v>5.3562576420586261E-2</v>
      </c>
      <c r="F88">
        <v>4.4090305577968988E-2</v>
      </c>
      <c r="G88">
        <v>5.0723424012773737E-2</v>
      </c>
      <c r="H88">
        <v>4.467667988545606E-2</v>
      </c>
      <c r="I88">
        <v>3.0455217966527802E-2</v>
      </c>
      <c r="J88">
        <v>3.5925723809033245E-3</v>
      </c>
      <c r="K88">
        <v>3.3185610041865589E-3</v>
      </c>
      <c r="L88">
        <v>4.5846699148028205E-2</v>
      </c>
      <c r="M88">
        <v>3.3274597510229501E-2</v>
      </c>
      <c r="N88">
        <v>2.6096758509151396E-2</v>
      </c>
      <c r="O88">
        <v>3.2724353776797587E-3</v>
      </c>
      <c r="P88">
        <v>3.8902762907755191E-2</v>
      </c>
      <c r="Q88">
        <v>3.1808987814735557E-3</v>
      </c>
      <c r="R88">
        <v>2.1326828230528293E-2</v>
      </c>
      <c r="S88">
        <v>2.4726252270067263E-3</v>
      </c>
      <c r="T88">
        <v>8.5594757892034481E-2</v>
      </c>
      <c r="U88">
        <v>4.7765299913075571E-2</v>
      </c>
      <c r="V88">
        <v>2.9698039468467521E-3</v>
      </c>
      <c r="W88">
        <v>0.1151420488178473</v>
      </c>
      <c r="X88">
        <v>2.6507598482352701E-3</v>
      </c>
      <c r="Y88">
        <v>6.3273962343556103E-2</v>
      </c>
      <c r="Z88">
        <v>8.2729135695973052E-2</v>
      </c>
      <c r="AA88">
        <v>0.10252088716670452</v>
      </c>
      <c r="AB88">
        <v>6.832776221158321E-2</v>
      </c>
      <c r="AC88">
        <v>5.7028994885771025E-2</v>
      </c>
      <c r="AD88">
        <v>3.2416710610468293E-3</v>
      </c>
      <c r="AE88">
        <v>0.16779163000740044</v>
      </c>
      <c r="AF88">
        <v>0.19826929028433873</v>
      </c>
      <c r="AG88">
        <v>0.10334058408633255</v>
      </c>
      <c r="AH88">
        <v>2.9636800204277608E-3</v>
      </c>
    </row>
    <row r="89" spans="1:34" x14ac:dyDescent="0.25">
      <c r="A89">
        <v>720.4932</v>
      </c>
      <c r="B89" t="s">
        <v>442</v>
      </c>
      <c r="C89" t="s">
        <v>458</v>
      </c>
      <c r="D89" t="s">
        <v>96</v>
      </c>
      <c r="E89">
        <v>3.7303804763597896E-2</v>
      </c>
      <c r="F89">
        <v>1.8958414271700004E-3</v>
      </c>
      <c r="G89">
        <v>7.3042507458621411E-2</v>
      </c>
      <c r="H89">
        <v>7.7816368025058855E-2</v>
      </c>
      <c r="I89">
        <v>0.10615446339114155</v>
      </c>
      <c r="J89">
        <v>3.5925723809033245E-3</v>
      </c>
      <c r="K89">
        <v>3.3185610041865589E-3</v>
      </c>
      <c r="L89">
        <v>7.8074460740962442E-2</v>
      </c>
      <c r="M89">
        <v>0.10958435505786905</v>
      </c>
      <c r="N89">
        <v>6.0091703616488343E-2</v>
      </c>
      <c r="O89">
        <v>3.2724353776797587E-3</v>
      </c>
      <c r="P89">
        <v>2.3848701769225637E-3</v>
      </c>
      <c r="Q89">
        <v>3.1808987814735557E-3</v>
      </c>
      <c r="R89">
        <v>4.2220108275826042E-2</v>
      </c>
      <c r="S89">
        <v>2.4726252270067263E-3</v>
      </c>
      <c r="T89">
        <v>0.13252332951675436</v>
      </c>
      <c r="U89">
        <v>6.8706195159118549E-2</v>
      </c>
      <c r="V89">
        <v>2.9698039468467521E-3</v>
      </c>
      <c r="W89">
        <v>2.9494453048837825E-3</v>
      </c>
      <c r="X89">
        <v>2.6507598482352701E-3</v>
      </c>
      <c r="Y89">
        <v>2.7887312031711696E-3</v>
      </c>
      <c r="Z89">
        <v>8.9324333496077712E-2</v>
      </c>
      <c r="AA89">
        <v>2.5330966966317595E-3</v>
      </c>
      <c r="AB89">
        <v>8.3869770726308301E-2</v>
      </c>
      <c r="AC89">
        <v>7.5693329367052142E-2</v>
      </c>
      <c r="AD89">
        <v>0.10574999111128627</v>
      </c>
      <c r="AE89">
        <v>0.12741496083443901</v>
      </c>
      <c r="AF89">
        <v>0.15129715067751912</v>
      </c>
      <c r="AG89">
        <v>0.12887535078436235</v>
      </c>
      <c r="AH89">
        <v>7.6830469948162991E-2</v>
      </c>
    </row>
    <row r="90" spans="1:34" x14ac:dyDescent="0.25">
      <c r="A90">
        <v>722.51049999999998</v>
      </c>
      <c r="B90" t="s">
        <v>101</v>
      </c>
      <c r="C90" t="s">
        <v>458</v>
      </c>
      <c r="D90" t="s">
        <v>102</v>
      </c>
      <c r="E90">
        <v>8.0669071561058403E-2</v>
      </c>
      <c r="F90">
        <v>8.8420928818684921E-2</v>
      </c>
      <c r="G90">
        <v>7.2928717354750247E-2</v>
      </c>
      <c r="H90">
        <v>7.6780517805466186E-2</v>
      </c>
      <c r="I90">
        <v>8.8452788474361374E-2</v>
      </c>
      <c r="J90">
        <v>0.10038271303975463</v>
      </c>
      <c r="K90">
        <v>3.3185610041865589E-3</v>
      </c>
      <c r="L90">
        <v>7.2469764010509335E-2</v>
      </c>
      <c r="M90">
        <v>0.1057061379934052</v>
      </c>
      <c r="N90">
        <v>7.0957500062890005E-2</v>
      </c>
      <c r="O90">
        <v>7.3663715283408468E-2</v>
      </c>
      <c r="P90">
        <v>6.379563374554624E-2</v>
      </c>
      <c r="Q90">
        <v>4.2805843243922607E-2</v>
      </c>
      <c r="R90">
        <v>6.567841224692185E-2</v>
      </c>
      <c r="S90">
        <v>5.1482740300384057E-2</v>
      </c>
      <c r="T90">
        <v>0.13137455355989228</v>
      </c>
      <c r="U90">
        <v>8.0391909023430477E-2</v>
      </c>
      <c r="V90">
        <v>6.6263389391268537E-2</v>
      </c>
      <c r="W90">
        <v>9.5470018303891374E-2</v>
      </c>
      <c r="X90">
        <v>6.1003809881100823E-2</v>
      </c>
      <c r="Y90">
        <v>6.5767630515894585E-2</v>
      </c>
      <c r="Z90">
        <v>3.313603313855093E-3</v>
      </c>
      <c r="AA90">
        <v>6.3185949216054457E-2</v>
      </c>
      <c r="AB90">
        <v>5.6163420333101802E-2</v>
      </c>
      <c r="AC90">
        <v>7.4751224649549169E-2</v>
      </c>
      <c r="AD90">
        <v>8.4249584800685062E-2</v>
      </c>
      <c r="AE90">
        <v>8.6289562097052436E-2</v>
      </c>
      <c r="AF90">
        <v>9.0279964404184398E-2</v>
      </c>
      <c r="AG90">
        <v>8.9585699203643204E-2</v>
      </c>
      <c r="AH90">
        <v>0.10661217566621288</v>
      </c>
    </row>
    <row r="91" spans="1:34" x14ac:dyDescent="0.25">
      <c r="A91">
        <v>742.47756000000004</v>
      </c>
      <c r="B91" t="s">
        <v>59</v>
      </c>
      <c r="C91" t="s">
        <v>458</v>
      </c>
      <c r="D91" t="s">
        <v>60</v>
      </c>
      <c r="E91">
        <v>1.5065133371707227</v>
      </c>
      <c r="F91">
        <v>1.7665301693240547</v>
      </c>
      <c r="G91">
        <v>2.0879682045772414</v>
      </c>
      <c r="H91">
        <v>2.1205061407631209</v>
      </c>
      <c r="I91">
        <v>2.5518547406682095</v>
      </c>
      <c r="J91">
        <v>2.0106789589958454</v>
      </c>
      <c r="K91">
        <v>2.7432190009947011</v>
      </c>
      <c r="L91">
        <v>2.4812393022460291</v>
      </c>
      <c r="M91">
        <v>5.8672216693414709</v>
      </c>
      <c r="N91">
        <v>2.2252590369616234</v>
      </c>
      <c r="O91">
        <v>2.3911380663574744</v>
      </c>
      <c r="P91">
        <v>2.2947059060354991</v>
      </c>
      <c r="Q91">
        <v>1.0046360456675245</v>
      </c>
      <c r="R91">
        <v>1.1940198498125834</v>
      </c>
      <c r="S91">
        <v>2.0053978425620538</v>
      </c>
      <c r="T91">
        <v>4.5812849997320804</v>
      </c>
      <c r="U91">
        <v>1.9969692485860573</v>
      </c>
      <c r="V91">
        <v>1.1024426707857775</v>
      </c>
      <c r="W91">
        <v>2.3834017760182484</v>
      </c>
      <c r="X91">
        <v>2.3109543758287541</v>
      </c>
      <c r="Y91">
        <v>1.5336052810819243</v>
      </c>
      <c r="Z91">
        <v>2.7791549625724414</v>
      </c>
      <c r="AA91">
        <v>1.7813165237367823</v>
      </c>
      <c r="AB91">
        <v>2.3061251059270136</v>
      </c>
      <c r="AC91">
        <v>2.2870026064671314</v>
      </c>
      <c r="AD91">
        <v>2.8559975899805568</v>
      </c>
      <c r="AE91">
        <v>4.0708490384775606</v>
      </c>
      <c r="AF91">
        <v>3.8844509954379856</v>
      </c>
      <c r="AG91">
        <v>3.2191888297836373</v>
      </c>
      <c r="AH91">
        <v>3.8765706582783341</v>
      </c>
    </row>
    <row r="92" spans="1:34" x14ac:dyDescent="0.25">
      <c r="A92">
        <v>744.49337000000003</v>
      </c>
      <c r="B92" t="s">
        <v>76</v>
      </c>
      <c r="C92" t="s">
        <v>458</v>
      </c>
      <c r="D92" t="s">
        <v>67</v>
      </c>
      <c r="E92">
        <v>0.16365832956740892</v>
      </c>
      <c r="F92">
        <v>0.19986130846171829</v>
      </c>
      <c r="G92">
        <v>0.28194125917204216</v>
      </c>
      <c r="H92">
        <v>0.27240177026440304</v>
      </c>
      <c r="I92">
        <v>0.2828548396582769</v>
      </c>
      <c r="J92">
        <v>0.20897988210738802</v>
      </c>
      <c r="K92">
        <v>0.27434115167158135</v>
      </c>
      <c r="L92">
        <v>0.23119982303133896</v>
      </c>
      <c r="M92">
        <v>0.50831155485656165</v>
      </c>
      <c r="N92">
        <v>0.24104895478135108</v>
      </c>
      <c r="O92">
        <v>0.27034897674569452</v>
      </c>
      <c r="P92">
        <v>0.28895710649902079</v>
      </c>
      <c r="Q92">
        <v>0.13471203070506735</v>
      </c>
      <c r="R92">
        <v>0.20307360098481064</v>
      </c>
      <c r="S92">
        <v>0.22693451554363006</v>
      </c>
      <c r="T92">
        <v>0.77391666695418337</v>
      </c>
      <c r="U92">
        <v>0.33336404737236108</v>
      </c>
      <c r="V92">
        <v>0.20318987772468969</v>
      </c>
      <c r="W92">
        <v>0.33485159329601105</v>
      </c>
      <c r="X92">
        <v>0.3389391285980678</v>
      </c>
      <c r="Y92">
        <v>0.23147785516345562</v>
      </c>
      <c r="Z92">
        <v>0.38885646164523618</v>
      </c>
      <c r="AA92">
        <v>0.27219435630169908</v>
      </c>
      <c r="AB92">
        <v>0.3456508614206853</v>
      </c>
      <c r="AC92">
        <v>0.41105693488229111</v>
      </c>
      <c r="AD92">
        <v>0.52626561361468216</v>
      </c>
      <c r="AE92">
        <v>0.67549582110030637</v>
      </c>
      <c r="AF92">
        <v>0.6155560381656825</v>
      </c>
      <c r="AG92">
        <v>0.5732619490705595</v>
      </c>
      <c r="AH92">
        <v>0.544698553451336</v>
      </c>
    </row>
    <row r="93" spans="1:34" x14ac:dyDescent="0.25">
      <c r="A93">
        <v>744.49363000000005</v>
      </c>
      <c r="B93" t="s">
        <v>66</v>
      </c>
      <c r="C93" t="s">
        <v>458</v>
      </c>
      <c r="D93" t="s">
        <v>67</v>
      </c>
      <c r="E93">
        <v>0.62110801286825856</v>
      </c>
      <c r="F93">
        <v>0.56812291738001508</v>
      </c>
      <c r="G93">
        <v>0.89394762319206833</v>
      </c>
      <c r="H93">
        <v>0.83755888400173406</v>
      </c>
      <c r="I93">
        <v>0.89535531665809198</v>
      </c>
      <c r="J93">
        <v>0.90648620626056164</v>
      </c>
      <c r="K93">
        <v>1.0494372916765564</v>
      </c>
      <c r="L93">
        <v>0.98320976431902762</v>
      </c>
      <c r="M93">
        <v>2.5828361265994912</v>
      </c>
      <c r="N93">
        <v>0.89833853246262518</v>
      </c>
      <c r="O93">
        <v>1.325311084444156</v>
      </c>
      <c r="P93">
        <v>1.194330318744564</v>
      </c>
      <c r="Q93">
        <v>0.49098379123177138</v>
      </c>
      <c r="R93">
        <v>0.69771755461112628</v>
      </c>
      <c r="S93">
        <v>0.86425063110974021</v>
      </c>
      <c r="T93">
        <v>1.4758252545244626</v>
      </c>
      <c r="U93">
        <v>0.75821575433547683</v>
      </c>
      <c r="V93">
        <v>0.36939272254446925</v>
      </c>
      <c r="W93">
        <v>0.91268561495374823</v>
      </c>
      <c r="X93">
        <v>0.70692647698352273</v>
      </c>
      <c r="Y93">
        <v>0.4516452525549573</v>
      </c>
      <c r="Z93">
        <v>0.81091835997451545</v>
      </c>
      <c r="AA93">
        <v>0.57104080259206891</v>
      </c>
      <c r="AB93">
        <v>0.66274352857897623</v>
      </c>
      <c r="AC93">
        <v>0.71426979581256178</v>
      </c>
      <c r="AD93">
        <v>0.75298564397767154</v>
      </c>
      <c r="AE93">
        <v>0.89153340146474913</v>
      </c>
      <c r="AF93">
        <v>0.87077872976586379</v>
      </c>
      <c r="AG93">
        <v>0.83365936029120558</v>
      </c>
      <c r="AH93">
        <v>0.97888413355118764</v>
      </c>
    </row>
    <row r="94" spans="1:34" x14ac:dyDescent="0.25">
      <c r="A94">
        <v>746.50968999999998</v>
      </c>
      <c r="B94" t="s">
        <v>80</v>
      </c>
      <c r="C94" t="s">
        <v>458</v>
      </c>
      <c r="D94" t="s">
        <v>79</v>
      </c>
      <c r="E94">
        <v>0.12476764669942883</v>
      </c>
      <c r="F94">
        <v>0.11746125464859976</v>
      </c>
      <c r="G94">
        <v>0.21280383157328073</v>
      </c>
      <c r="H94">
        <v>0.20091181876342182</v>
      </c>
      <c r="I94">
        <v>0.2291522843995123</v>
      </c>
      <c r="J94">
        <v>0.12151257697640321</v>
      </c>
      <c r="K94">
        <v>0.18246721723677889</v>
      </c>
      <c r="L94">
        <v>0.18787106684844859</v>
      </c>
      <c r="M94">
        <v>0.38492570027349204</v>
      </c>
      <c r="N94">
        <v>0.18389413142374864</v>
      </c>
      <c r="O94">
        <v>0.24590233407928733</v>
      </c>
      <c r="P94">
        <v>0.2448549875047164</v>
      </c>
      <c r="Q94">
        <v>0.10330410072042241</v>
      </c>
      <c r="R94">
        <v>0.18288173337888269</v>
      </c>
      <c r="S94">
        <v>0.14107063037782938</v>
      </c>
      <c r="T94">
        <v>0.44177869315275309</v>
      </c>
      <c r="U94">
        <v>0.23840989085097503</v>
      </c>
      <c r="V94">
        <v>0.113676185733203</v>
      </c>
      <c r="W94">
        <v>0.19417756479806525</v>
      </c>
      <c r="X94">
        <v>0.15556257002427654</v>
      </c>
      <c r="Y94">
        <v>0.1272308343308651</v>
      </c>
      <c r="Z94">
        <v>0.22204514952413687</v>
      </c>
      <c r="AA94">
        <v>0.12843751825362382</v>
      </c>
      <c r="AB94">
        <v>0.21084501583495482</v>
      </c>
      <c r="AC94">
        <v>0.24038871362614092</v>
      </c>
      <c r="AD94">
        <v>0.29103306023206615</v>
      </c>
      <c r="AE94">
        <v>0.35867563631154381</v>
      </c>
      <c r="AF94">
        <v>0.32032252348741874</v>
      </c>
      <c r="AG94">
        <v>0.31579639149955357</v>
      </c>
      <c r="AH94">
        <v>0.27281574030268801</v>
      </c>
    </row>
    <row r="95" spans="1:34" x14ac:dyDescent="0.25">
      <c r="A95">
        <v>748.52476999999999</v>
      </c>
      <c r="B95" t="s">
        <v>99</v>
      </c>
      <c r="C95" t="s">
        <v>458</v>
      </c>
      <c r="D95" t="s">
        <v>100</v>
      </c>
      <c r="E95">
        <v>0.16008656531730725</v>
      </c>
      <c r="F95">
        <v>0.15082260103378556</v>
      </c>
      <c r="G95">
        <v>0.27392271275607627</v>
      </c>
      <c r="H95">
        <v>0.2890724607249272</v>
      </c>
      <c r="I95">
        <v>0.33082847586840791</v>
      </c>
      <c r="J95">
        <v>0.1828809559019535</v>
      </c>
      <c r="K95">
        <v>0.25209582853734208</v>
      </c>
      <c r="L95">
        <v>0.2656895488142002</v>
      </c>
      <c r="M95">
        <v>0.53511208979933644</v>
      </c>
      <c r="N95">
        <v>0.28652428812169434</v>
      </c>
      <c r="O95">
        <v>0.29725629466264503</v>
      </c>
      <c r="P95">
        <v>0.37690193705850017</v>
      </c>
      <c r="Q95">
        <v>0.19960973442437036</v>
      </c>
      <c r="R95">
        <v>0.36749394337138558</v>
      </c>
      <c r="S95">
        <v>0.2557424778188534</v>
      </c>
      <c r="T95">
        <v>0.66553713672644832</v>
      </c>
      <c r="U95">
        <v>0.39086511615219593</v>
      </c>
      <c r="V95">
        <v>0.18346594566529417</v>
      </c>
      <c r="W95">
        <v>0.27663742363837707</v>
      </c>
      <c r="X95">
        <v>0.23213749339492756</v>
      </c>
      <c r="Y95">
        <v>0.16098075866954367</v>
      </c>
      <c r="Z95">
        <v>0.34369128339635119</v>
      </c>
      <c r="AA95">
        <v>0.28858960430913561</v>
      </c>
      <c r="AB95">
        <v>0.35902555288794924</v>
      </c>
      <c r="AC95">
        <v>0.38985284027669703</v>
      </c>
      <c r="AD95">
        <v>0.37471668563639549</v>
      </c>
      <c r="AE95">
        <v>0.45946763835406479</v>
      </c>
      <c r="AF95">
        <v>0.49475023384323424</v>
      </c>
      <c r="AG95">
        <v>0.45777331115286252</v>
      </c>
      <c r="AH95">
        <v>0.34130839104750238</v>
      </c>
    </row>
    <row r="96" spans="1:34" x14ac:dyDescent="0.25">
      <c r="A96">
        <v>834.52737999999999</v>
      </c>
      <c r="B96" t="s">
        <v>463</v>
      </c>
      <c r="C96" t="s">
        <v>462</v>
      </c>
      <c r="D96" t="s">
        <v>63</v>
      </c>
      <c r="E96">
        <v>3.7710903995807454E-2</v>
      </c>
      <c r="F96">
        <v>1.8958414271700004E-3</v>
      </c>
      <c r="G96">
        <v>5.0648477920264209E-2</v>
      </c>
      <c r="H96">
        <v>1.6612734657202675E-3</v>
      </c>
      <c r="I96">
        <v>4.2754310283276982E-2</v>
      </c>
      <c r="J96">
        <v>7.2757848252131538E-2</v>
      </c>
      <c r="K96">
        <v>4.8007676071030403E-2</v>
      </c>
      <c r="L96">
        <v>3.7560834965114365E-2</v>
      </c>
      <c r="M96">
        <v>1.3743937419650294E-3</v>
      </c>
      <c r="N96">
        <v>2.6748618449572926E-2</v>
      </c>
      <c r="O96">
        <v>6.8472199699456213E-2</v>
      </c>
      <c r="P96">
        <v>3.2094588339515909E-2</v>
      </c>
      <c r="Q96">
        <v>2.7096860431244617E-2</v>
      </c>
      <c r="R96">
        <v>2.3499207726930319E-2</v>
      </c>
      <c r="S96">
        <v>4.2814089414673899E-2</v>
      </c>
      <c r="T96">
        <v>2.1313578658552169E-3</v>
      </c>
      <c r="U96">
        <v>4.7176288169792704E-2</v>
      </c>
      <c r="V96">
        <v>3.1629167001471968E-2</v>
      </c>
      <c r="W96">
        <v>0.14613209105272465</v>
      </c>
      <c r="X96">
        <v>6.8986117657072868E-2</v>
      </c>
      <c r="Y96">
        <v>3.8320236669534657E-2</v>
      </c>
      <c r="Z96">
        <v>3.313603313855093E-3</v>
      </c>
      <c r="AA96">
        <v>6.3419679285189337E-2</v>
      </c>
      <c r="AB96">
        <v>2.1617252152212672E-3</v>
      </c>
      <c r="AC96">
        <v>2.2790080050667208E-3</v>
      </c>
      <c r="AD96">
        <v>3.2416710610468293E-3</v>
      </c>
      <c r="AE96">
        <v>2.3904460812445415E-3</v>
      </c>
      <c r="AF96">
        <v>7.9027162043051824E-2</v>
      </c>
      <c r="AG96">
        <v>5.8614084779269431E-2</v>
      </c>
      <c r="AH96">
        <v>2.9636800204277608E-3</v>
      </c>
    </row>
    <row r="97" spans="1:34" x14ac:dyDescent="0.25">
      <c r="A97">
        <v>749.50234999999998</v>
      </c>
      <c r="B97" t="s">
        <v>52</v>
      </c>
      <c r="C97" t="s">
        <v>461</v>
      </c>
      <c r="D97" t="s">
        <v>53</v>
      </c>
      <c r="E97">
        <v>4.8632287600610669E-2</v>
      </c>
      <c r="F97">
        <v>8.4819545986886055E-2</v>
      </c>
      <c r="G97">
        <v>5.9886269304616789E-2</v>
      </c>
      <c r="H97">
        <v>6.7149481682481124E-2</v>
      </c>
      <c r="I97">
        <v>5.8971013175037425E-2</v>
      </c>
      <c r="J97">
        <v>0.16991623419673821</v>
      </c>
      <c r="K97">
        <v>0.20384224542618937</v>
      </c>
      <c r="L97">
        <v>0.14087320866542125</v>
      </c>
      <c r="M97">
        <v>0.11324204035608729</v>
      </c>
      <c r="N97">
        <v>0.12228220324533745</v>
      </c>
      <c r="O97">
        <v>0.15493821554827619</v>
      </c>
      <c r="P97">
        <v>0.13388889987535049</v>
      </c>
      <c r="Q97">
        <v>0.11836381435893169</v>
      </c>
      <c r="R97">
        <v>6.7086587294755778E-2</v>
      </c>
      <c r="S97">
        <v>0.18856106652481536</v>
      </c>
      <c r="T97">
        <v>0.15704777746178322</v>
      </c>
      <c r="U97">
        <v>9.813103750913689E-2</v>
      </c>
      <c r="V97">
        <v>0.11355124081051433</v>
      </c>
      <c r="W97">
        <v>0.18711897139633307</v>
      </c>
      <c r="X97">
        <v>0.19328276610713802</v>
      </c>
      <c r="Y97">
        <v>0.11661010378291867</v>
      </c>
      <c r="Z97">
        <v>0.15414133364276661</v>
      </c>
      <c r="AA97">
        <v>0.15248221668158196</v>
      </c>
      <c r="AB97">
        <v>9.3936996976125661E-2</v>
      </c>
      <c r="AC97">
        <v>7.3757997970631303E-2</v>
      </c>
      <c r="AD97">
        <v>0.18444766389610101</v>
      </c>
      <c r="AE97">
        <v>0.15476597837931835</v>
      </c>
      <c r="AF97">
        <v>0.18766810794519723</v>
      </c>
      <c r="AG97">
        <v>0.11524361060634702</v>
      </c>
      <c r="AH97">
        <v>0.22617302971581285</v>
      </c>
    </row>
    <row r="98" spans="1:34" x14ac:dyDescent="0.25">
      <c r="A98">
        <v>755.54582000000005</v>
      </c>
      <c r="B98" t="s">
        <v>356</v>
      </c>
      <c r="C98" t="s">
        <v>461</v>
      </c>
      <c r="D98" t="s">
        <v>83</v>
      </c>
      <c r="E98">
        <v>1.9921322185576686</v>
      </c>
      <c r="F98">
        <v>2.7467785564493159</v>
      </c>
      <c r="G98">
        <v>2.4052234684548925</v>
      </c>
      <c r="H98">
        <v>2.2964327654231727</v>
      </c>
      <c r="I98">
        <v>1.6739779477237247</v>
      </c>
      <c r="J98">
        <v>4.5045971614717661</v>
      </c>
      <c r="K98">
        <v>5.379861474194616</v>
      </c>
      <c r="L98">
        <v>3.7652320988200132</v>
      </c>
      <c r="M98">
        <v>3.94640941865429</v>
      </c>
      <c r="N98">
        <v>3.2044776488906002</v>
      </c>
      <c r="O98">
        <v>3.8080607898463765</v>
      </c>
      <c r="P98">
        <v>3.4366622390788684</v>
      </c>
      <c r="Q98">
        <v>1.8641353943491883</v>
      </c>
      <c r="R98">
        <v>1.3963742088536284</v>
      </c>
      <c r="S98">
        <v>3.7836733315209825</v>
      </c>
      <c r="T98">
        <v>4.9650812596161131</v>
      </c>
      <c r="U98">
        <v>2.9154450170859394</v>
      </c>
      <c r="V98">
        <v>3.0812927379577766</v>
      </c>
      <c r="W98">
        <v>4.1587345419325734</v>
      </c>
      <c r="X98">
        <v>3.5324019414928509</v>
      </c>
      <c r="Y98">
        <v>2.5302182335078358</v>
      </c>
      <c r="Z98">
        <v>3.2800510783822188</v>
      </c>
      <c r="AA98">
        <v>2.8132924374054471</v>
      </c>
      <c r="AB98">
        <v>2.0900118949626805</v>
      </c>
      <c r="AC98">
        <v>1.7959532788940908</v>
      </c>
      <c r="AD98">
        <v>5.3910016659377211</v>
      </c>
      <c r="AE98">
        <v>4.6255039670189406</v>
      </c>
      <c r="AF98">
        <v>4.7227192046670758</v>
      </c>
      <c r="AG98">
        <v>3.8074660488877266</v>
      </c>
      <c r="AH98">
        <v>6.212148476847231</v>
      </c>
    </row>
    <row r="99" spans="1:34" x14ac:dyDescent="0.25">
      <c r="A99">
        <v>757.56142999999997</v>
      </c>
      <c r="B99" t="s">
        <v>357</v>
      </c>
      <c r="C99" t="s">
        <v>461</v>
      </c>
      <c r="D99" t="s">
        <v>115</v>
      </c>
      <c r="E99">
        <v>2.978409495441054</v>
      </c>
      <c r="F99">
        <v>3.7218278272070275</v>
      </c>
      <c r="G99">
        <v>3.8695603246353976</v>
      </c>
      <c r="H99">
        <v>2.8743618893174778</v>
      </c>
      <c r="I99">
        <v>2.2723903914932109</v>
      </c>
      <c r="J99">
        <v>5.199783956910542</v>
      </c>
      <c r="K99">
        <v>6.0558662313940292</v>
      </c>
      <c r="L99">
        <v>4.035489547828214</v>
      </c>
      <c r="M99">
        <v>4.8352344833404297</v>
      </c>
      <c r="N99">
        <v>3.795005688051976</v>
      </c>
      <c r="O99">
        <v>4.2562417972086184</v>
      </c>
      <c r="P99">
        <v>4.3960243024382564</v>
      </c>
      <c r="Q99">
        <v>2.4627331473744873</v>
      </c>
      <c r="R99">
        <v>1.9297950020776049</v>
      </c>
      <c r="S99">
        <v>4.2424253761335633</v>
      </c>
      <c r="T99">
        <v>5.6191766863893733</v>
      </c>
      <c r="U99">
        <v>2.8972546406877702</v>
      </c>
      <c r="V99">
        <v>3.3868142733704643</v>
      </c>
      <c r="W99">
        <v>3.7810939851473933</v>
      </c>
      <c r="X99">
        <v>3.5060804760100792</v>
      </c>
      <c r="Y99">
        <v>3.3132451949187649</v>
      </c>
      <c r="Z99">
        <v>3.6868397631959784</v>
      </c>
      <c r="AA99">
        <v>3.7097140325575184</v>
      </c>
      <c r="AB99">
        <v>2.5695689275808449</v>
      </c>
      <c r="AC99">
        <v>2.3840195534349857</v>
      </c>
      <c r="AD99">
        <v>5.9284860143050464</v>
      </c>
      <c r="AE99">
        <v>5.3331659399043634</v>
      </c>
      <c r="AF99">
        <v>5.5405505076334842</v>
      </c>
      <c r="AG99">
        <v>4.7952444778479713</v>
      </c>
      <c r="AH99">
        <v>6.3634927398421226</v>
      </c>
    </row>
    <row r="100" spans="1:34" x14ac:dyDescent="0.25">
      <c r="A100">
        <v>759.57703000000004</v>
      </c>
      <c r="B100" t="s">
        <v>358</v>
      </c>
      <c r="C100" t="s">
        <v>461</v>
      </c>
      <c r="D100" t="s">
        <v>133</v>
      </c>
      <c r="E100">
        <v>1.3799490707192283</v>
      </c>
      <c r="F100">
        <v>1.4097035349369083</v>
      </c>
      <c r="G100">
        <v>1.4756232121758153</v>
      </c>
      <c r="H100">
        <v>1.1421947829788415</v>
      </c>
      <c r="I100">
        <v>0.86360060194351307</v>
      </c>
      <c r="J100">
        <v>1.0323455777927217</v>
      </c>
      <c r="K100">
        <v>1.4250650645031817</v>
      </c>
      <c r="L100">
        <v>0.92527638233309517</v>
      </c>
      <c r="M100">
        <v>1.0870428483641374</v>
      </c>
      <c r="N100">
        <v>0.97475981007616419</v>
      </c>
      <c r="O100">
        <v>1.1567690461518503</v>
      </c>
      <c r="P100">
        <v>1.1428561636426366</v>
      </c>
      <c r="Q100">
        <v>0.57801034543200758</v>
      </c>
      <c r="R100">
        <v>0.46392734143561531</v>
      </c>
      <c r="S100">
        <v>1.0520759475141497</v>
      </c>
      <c r="T100">
        <v>1.7999282921584756</v>
      </c>
      <c r="U100">
        <v>1.185163839838498</v>
      </c>
      <c r="V100">
        <v>1.1635382361387416</v>
      </c>
      <c r="W100">
        <v>1.3332652885237963</v>
      </c>
      <c r="X100">
        <v>0.9698038067985878</v>
      </c>
      <c r="Y100">
        <v>1.1619307055615147</v>
      </c>
      <c r="Z100">
        <v>1.1018596647173831</v>
      </c>
      <c r="AA100">
        <v>1.7027812957700463</v>
      </c>
      <c r="AB100">
        <v>0.93103713990707127</v>
      </c>
      <c r="AC100">
        <v>0.85969588983194734</v>
      </c>
      <c r="AD100">
        <v>1.72264439447726</v>
      </c>
      <c r="AE100">
        <v>1.6369885672051712</v>
      </c>
      <c r="AF100">
        <v>1.4762696810829206</v>
      </c>
      <c r="AG100">
        <v>1.3932505342956649</v>
      </c>
      <c r="AH100">
        <v>1.7547066877419335</v>
      </c>
    </row>
    <row r="101" spans="1:34" x14ac:dyDescent="0.25">
      <c r="A101">
        <v>767.55385000000001</v>
      </c>
      <c r="B101" t="s">
        <v>77</v>
      </c>
      <c r="C101" t="s">
        <v>461</v>
      </c>
      <c r="D101" t="s">
        <v>78</v>
      </c>
      <c r="E101">
        <v>0.63049642125629224</v>
      </c>
      <c r="F101">
        <v>1.3053955856081725</v>
      </c>
      <c r="G101">
        <v>0.77709272682446329</v>
      </c>
      <c r="H101">
        <v>1.0814331174937013</v>
      </c>
      <c r="I101">
        <v>0.92160636111624972</v>
      </c>
      <c r="J101">
        <v>2.2470185626387287</v>
      </c>
      <c r="K101">
        <v>1.9498645647516653</v>
      </c>
      <c r="L101">
        <v>1.4003664688915716</v>
      </c>
      <c r="M101">
        <v>1.007902274778131</v>
      </c>
      <c r="N101">
        <v>1.3941758793321068</v>
      </c>
      <c r="O101">
        <v>2.9518360198488631</v>
      </c>
      <c r="P101">
        <v>1.6255936530152046</v>
      </c>
      <c r="Q101">
        <v>2.1518446033053094</v>
      </c>
      <c r="R101">
        <v>1.7940853274485338</v>
      </c>
      <c r="S101">
        <v>3.0769073302832695</v>
      </c>
      <c r="T101">
        <v>2.4723125278964555</v>
      </c>
      <c r="U101">
        <v>1.4234161296071126</v>
      </c>
      <c r="V101">
        <v>2.7024364308980013</v>
      </c>
      <c r="W101">
        <v>3.3027927441172502</v>
      </c>
      <c r="X101">
        <v>4.1648465827977903</v>
      </c>
      <c r="Y101">
        <v>1.6995794566406961</v>
      </c>
      <c r="Z101">
        <v>2.4229122559655303</v>
      </c>
      <c r="AA101">
        <v>5.141179740180533</v>
      </c>
      <c r="AB101">
        <v>1.6212884124238371</v>
      </c>
      <c r="AC101">
        <v>1.7009324600588029</v>
      </c>
      <c r="AD101">
        <v>2.2114845608397116</v>
      </c>
      <c r="AE101">
        <v>2.0348931984382896</v>
      </c>
      <c r="AF101">
        <v>3.1663847122986319</v>
      </c>
      <c r="AG101">
        <v>1.8244720982135816</v>
      </c>
      <c r="AH101">
        <v>2.8093115891513549</v>
      </c>
    </row>
    <row r="102" spans="1:34" x14ac:dyDescent="0.25">
      <c r="A102">
        <v>769.56659000000002</v>
      </c>
      <c r="B102" t="s">
        <v>105</v>
      </c>
      <c r="C102" t="s">
        <v>461</v>
      </c>
      <c r="D102" t="s">
        <v>106</v>
      </c>
      <c r="E102">
        <v>0.11838663288561482</v>
      </c>
      <c r="F102">
        <v>0.15369401191892931</v>
      </c>
      <c r="G102">
        <v>0.10596920492478086</v>
      </c>
      <c r="H102">
        <v>1.6612734657202675E-3</v>
      </c>
      <c r="I102">
        <v>0.12596135127654023</v>
      </c>
      <c r="J102">
        <v>0.2979544328652301</v>
      </c>
      <c r="K102">
        <v>0.32199602843137076</v>
      </c>
      <c r="L102">
        <v>0.22233993981347999</v>
      </c>
      <c r="M102">
        <v>0.17281381370664181</v>
      </c>
      <c r="N102">
        <v>2.0144568492677542E-3</v>
      </c>
      <c r="O102">
        <v>3.2724353776797587E-3</v>
      </c>
      <c r="P102">
        <v>0.21543580172337928</v>
      </c>
      <c r="Q102">
        <v>0.23354396619449769</v>
      </c>
      <c r="R102">
        <v>0.15994723204653244</v>
      </c>
      <c r="S102">
        <v>0.32827165786304247</v>
      </c>
      <c r="T102">
        <v>0.23765636185646979</v>
      </c>
      <c r="U102">
        <v>0.13131583859555748</v>
      </c>
      <c r="V102">
        <v>0.19347605997395531</v>
      </c>
      <c r="W102">
        <v>0.22470348134459794</v>
      </c>
      <c r="X102">
        <v>0.16989507370621584</v>
      </c>
      <c r="Y102">
        <v>0.15833037828081079</v>
      </c>
      <c r="Z102">
        <v>0.16912560290225045</v>
      </c>
      <c r="AA102">
        <v>0.29577096695962285</v>
      </c>
      <c r="AB102">
        <v>0.13301690561572785</v>
      </c>
      <c r="AC102">
        <v>0.11925737182071655</v>
      </c>
      <c r="AD102">
        <v>0.24840099536458937</v>
      </c>
      <c r="AE102">
        <v>2.3904460812445415E-3</v>
      </c>
      <c r="AF102">
        <v>0.25620151871882813</v>
      </c>
      <c r="AG102">
        <v>0.19403972417389151</v>
      </c>
      <c r="AH102">
        <v>0.36402516969610571</v>
      </c>
    </row>
    <row r="103" spans="1:34" x14ac:dyDescent="0.25">
      <c r="A103">
        <v>777.53029000000004</v>
      </c>
      <c r="B103" t="s">
        <v>55</v>
      </c>
      <c r="C103" t="s">
        <v>461</v>
      </c>
      <c r="D103" t="s">
        <v>56</v>
      </c>
      <c r="E103">
        <v>1.546980661605331</v>
      </c>
      <c r="F103">
        <v>2.3026827580751461</v>
      </c>
      <c r="G103">
        <v>2.0697823524344567</v>
      </c>
      <c r="H103">
        <v>1.9501524111397859</v>
      </c>
      <c r="I103">
        <v>1.4561135563710517</v>
      </c>
      <c r="J103">
        <v>4.6815490679989189</v>
      </c>
      <c r="K103">
        <v>5.2304845136122093</v>
      </c>
      <c r="L103">
        <v>3.9432815282280753</v>
      </c>
      <c r="M103">
        <v>3.3815503769109005</v>
      </c>
      <c r="N103">
        <v>3.2429719915183006</v>
      </c>
      <c r="O103">
        <v>3.1963170412653112</v>
      </c>
      <c r="P103">
        <v>2.7862529268524625</v>
      </c>
      <c r="Q103">
        <v>2.2539462661321612</v>
      </c>
      <c r="R103">
        <v>1.5894626021335418</v>
      </c>
      <c r="S103">
        <v>3.7433204148888968</v>
      </c>
      <c r="T103">
        <v>4.1957664208598278</v>
      </c>
      <c r="U103">
        <v>2.5116036952213663</v>
      </c>
      <c r="V103">
        <v>2.7193303383834238</v>
      </c>
      <c r="W103">
        <v>4.2341098399128114</v>
      </c>
      <c r="X103">
        <v>4.1784742681089329</v>
      </c>
      <c r="Y103">
        <v>2.481490407802776</v>
      </c>
      <c r="Z103">
        <v>3.1419794022537544</v>
      </c>
      <c r="AA103">
        <v>2.8476738544172133</v>
      </c>
      <c r="AB103">
        <v>1.885287239495961</v>
      </c>
      <c r="AC103">
        <v>1.5567711640214628</v>
      </c>
      <c r="AD103">
        <v>4.6172500590082075</v>
      </c>
      <c r="AE103">
        <v>4.0350954446585714</v>
      </c>
      <c r="AF103">
        <v>4.6714064162652376</v>
      </c>
      <c r="AG103">
        <v>3.3606554110964195</v>
      </c>
      <c r="AH103">
        <v>7.0377817628969819</v>
      </c>
    </row>
    <row r="104" spans="1:34" x14ac:dyDescent="0.25">
      <c r="A104">
        <v>779.54366000000005</v>
      </c>
      <c r="B104" t="s">
        <v>116</v>
      </c>
      <c r="C104" t="s">
        <v>461</v>
      </c>
      <c r="D104" t="s">
        <v>72</v>
      </c>
      <c r="E104">
        <v>0.46999939225031095</v>
      </c>
      <c r="F104">
        <v>0.53628398996465509</v>
      </c>
      <c r="G104">
        <v>0.59405677486399455</v>
      </c>
      <c r="H104">
        <v>0.41970906735556507</v>
      </c>
      <c r="I104">
        <v>0.33081278428886446</v>
      </c>
      <c r="J104">
        <v>0.76956119859941707</v>
      </c>
      <c r="K104">
        <v>0.98541912678771837</v>
      </c>
      <c r="L104">
        <v>0.66117538488059791</v>
      </c>
      <c r="M104">
        <v>0.79286032833761</v>
      </c>
      <c r="N104">
        <v>0.56605440857636058</v>
      </c>
      <c r="O104">
        <v>0.60270446166985592</v>
      </c>
      <c r="P104">
        <v>0.6942688251991016</v>
      </c>
      <c r="Q104">
        <v>0.32939368757148424</v>
      </c>
      <c r="R104">
        <v>0.23433740633184869</v>
      </c>
      <c r="S104">
        <v>0.60436485168022558</v>
      </c>
      <c r="T104">
        <v>0.83907609825692342</v>
      </c>
      <c r="U104">
        <v>0.40681426639094875</v>
      </c>
      <c r="V104">
        <v>0.45829012750661247</v>
      </c>
      <c r="W104">
        <v>0.53659292330732855</v>
      </c>
      <c r="X104">
        <v>0.48573313107844002</v>
      </c>
      <c r="Y104">
        <v>0.49686432766543659</v>
      </c>
      <c r="Z104">
        <v>0.54002088674523641</v>
      </c>
      <c r="AA104">
        <v>0.49532523124883154</v>
      </c>
      <c r="AB104">
        <v>0.36690846520559156</v>
      </c>
      <c r="AC104">
        <v>0.35123603340861587</v>
      </c>
      <c r="AD104">
        <v>1.014732239814498</v>
      </c>
      <c r="AE104">
        <v>0.86850813126940585</v>
      </c>
      <c r="AF104">
        <v>0.80739979427191033</v>
      </c>
      <c r="AG104">
        <v>0.76652728597274533</v>
      </c>
      <c r="AH104">
        <v>0.9876572812279214</v>
      </c>
    </row>
    <row r="105" spans="1:34" x14ac:dyDescent="0.25">
      <c r="A105">
        <v>779.54584</v>
      </c>
      <c r="B105" t="s">
        <v>360</v>
      </c>
      <c r="C105" t="s">
        <v>461</v>
      </c>
      <c r="D105" t="s">
        <v>72</v>
      </c>
      <c r="E105">
        <v>2.0544114932123523</v>
      </c>
      <c r="F105">
        <v>3.14847889316336</v>
      </c>
      <c r="G105">
        <v>2.7058140802229369</v>
      </c>
      <c r="H105">
        <v>2.5774650658498119</v>
      </c>
      <c r="I105">
        <v>1.9616401992612773</v>
      </c>
      <c r="J105">
        <v>5.5733538271422667</v>
      </c>
      <c r="K105">
        <v>6.1255382299933574</v>
      </c>
      <c r="L105">
        <v>4.4133163271878288</v>
      </c>
      <c r="M105">
        <v>4.7327005837894029</v>
      </c>
      <c r="N105">
        <v>3.9198834851101081</v>
      </c>
      <c r="O105">
        <v>3.7281044119395883</v>
      </c>
      <c r="P105">
        <v>3.3877747916487588</v>
      </c>
      <c r="Q105">
        <v>2.1263798743264561</v>
      </c>
      <c r="R105">
        <v>1.7453409119840253</v>
      </c>
      <c r="S105">
        <v>4.1725102042750128</v>
      </c>
      <c r="T105">
        <v>5.4307071228263641</v>
      </c>
      <c r="U105">
        <v>2.7877402455040281</v>
      </c>
      <c r="V105">
        <v>3.1266535825246251</v>
      </c>
      <c r="W105">
        <v>4.2550593427066277</v>
      </c>
      <c r="X105">
        <v>4.4399166968350121</v>
      </c>
      <c r="Y105">
        <v>2.8758760936112733</v>
      </c>
      <c r="Z105">
        <v>3.5468096810283112</v>
      </c>
      <c r="AA105">
        <v>3.4134898317796236</v>
      </c>
      <c r="AB105">
        <v>2.1150880131541601</v>
      </c>
      <c r="AC105">
        <v>1.8426354221887229</v>
      </c>
      <c r="AD105">
        <v>5.813532991692588</v>
      </c>
      <c r="AE105">
        <v>4.6292563806866145</v>
      </c>
      <c r="AF105">
        <v>5.3401037870849164</v>
      </c>
      <c r="AG105">
        <v>3.9341711320144586</v>
      </c>
      <c r="AH105">
        <v>7.1676420211107743</v>
      </c>
    </row>
    <row r="106" spans="1:34" x14ac:dyDescent="0.25">
      <c r="A106">
        <v>781.56134999999995</v>
      </c>
      <c r="B106" t="s">
        <v>419</v>
      </c>
      <c r="C106" t="s">
        <v>461</v>
      </c>
      <c r="D106" t="s">
        <v>86</v>
      </c>
      <c r="E106">
        <v>0.98397115672948199</v>
      </c>
      <c r="F106">
        <v>1.0688830934426097</v>
      </c>
      <c r="G106">
        <v>1.3597450713233172</v>
      </c>
      <c r="H106">
        <v>1.0053929219609192</v>
      </c>
      <c r="I106">
        <v>0.64795499590445738</v>
      </c>
      <c r="J106">
        <v>1.853060523398002</v>
      </c>
      <c r="K106">
        <v>2.0710968451650653</v>
      </c>
      <c r="L106">
        <v>1.4384872686092611</v>
      </c>
      <c r="M106">
        <v>1.2348329697760236</v>
      </c>
      <c r="N106">
        <v>1.2739111476634797</v>
      </c>
      <c r="O106">
        <v>1.0978852744353993</v>
      </c>
      <c r="P106">
        <v>1.1980864477128772</v>
      </c>
      <c r="Q106">
        <v>0.79744850928175937</v>
      </c>
      <c r="R106">
        <v>0.56427972518368863</v>
      </c>
      <c r="S106">
        <v>1.2262194525241448</v>
      </c>
      <c r="T106">
        <v>1.3990207978792955</v>
      </c>
      <c r="U106">
        <v>0.81788509682402566</v>
      </c>
      <c r="V106">
        <v>1.1340993335191565</v>
      </c>
      <c r="W106">
        <v>1.3091348451623308</v>
      </c>
      <c r="X106">
        <v>1.2599331138443894</v>
      </c>
      <c r="Y106">
        <v>1.2335200198704823</v>
      </c>
      <c r="Z106">
        <v>1.1391959533573144</v>
      </c>
      <c r="AA106">
        <v>1.111799523200701</v>
      </c>
      <c r="AB106">
        <v>0.84179462178574982</v>
      </c>
      <c r="AC106">
        <v>0.87012855328688987</v>
      </c>
      <c r="AD106">
        <v>2.154973947501329</v>
      </c>
      <c r="AE106">
        <v>1.7121244792712629</v>
      </c>
      <c r="AF106">
        <v>1.7273944554776743</v>
      </c>
      <c r="AG106">
        <v>1.511347320263948</v>
      </c>
      <c r="AH106">
        <v>2.0034969225201968</v>
      </c>
    </row>
    <row r="107" spans="1:34" x14ac:dyDescent="0.25">
      <c r="A107">
        <v>783.57746999999995</v>
      </c>
      <c r="B107" t="s">
        <v>361</v>
      </c>
      <c r="C107" t="s">
        <v>461</v>
      </c>
      <c r="D107" t="s">
        <v>114</v>
      </c>
      <c r="E107">
        <v>0.67526117667068697</v>
      </c>
      <c r="F107">
        <v>0.78949965574510472</v>
      </c>
      <c r="G107">
        <v>0.71623033036374673</v>
      </c>
      <c r="H107">
        <v>0.67152051550369873</v>
      </c>
      <c r="I107">
        <v>0.48118341617062044</v>
      </c>
      <c r="J107">
        <v>0.90293807563917439</v>
      </c>
      <c r="K107">
        <v>1.0010181077699938</v>
      </c>
      <c r="L107">
        <v>0.71981529770667507</v>
      </c>
      <c r="M107">
        <v>0.72334389815346301</v>
      </c>
      <c r="N107">
        <v>0.60566639651691834</v>
      </c>
      <c r="O107">
        <v>0.68108806581692782</v>
      </c>
      <c r="P107">
        <v>0.65427861925757236</v>
      </c>
      <c r="Q107">
        <v>0.37095356135990398</v>
      </c>
      <c r="R107">
        <v>0.30337273341931204</v>
      </c>
      <c r="S107">
        <v>0.63183438098966116</v>
      </c>
      <c r="T107">
        <v>0.93072736634996855</v>
      </c>
      <c r="U107">
        <v>0.53261706714125934</v>
      </c>
      <c r="V107">
        <v>0.61426443741770287</v>
      </c>
      <c r="W107">
        <v>0.74542166426561041</v>
      </c>
      <c r="X107">
        <v>0.60639407793188604</v>
      </c>
      <c r="Y107">
        <v>0.59589629115342502</v>
      </c>
      <c r="Z107">
        <v>0.66587343376778052</v>
      </c>
      <c r="AA107">
        <v>0.93304461993214549</v>
      </c>
      <c r="AB107">
        <v>0.4687747945626537</v>
      </c>
      <c r="AC107">
        <v>0.44183839768263161</v>
      </c>
      <c r="AD107">
        <v>1.0296092157327235</v>
      </c>
      <c r="AE107">
        <v>0.90938782967377707</v>
      </c>
      <c r="AF107">
        <v>1.0114912704306918</v>
      </c>
      <c r="AG107">
        <v>0.82095611856545248</v>
      </c>
      <c r="AH107">
        <v>1.099291803674177</v>
      </c>
    </row>
    <row r="108" spans="1:34" x14ac:dyDescent="0.25">
      <c r="A108">
        <v>785.59285999999997</v>
      </c>
      <c r="B108" t="s">
        <v>420</v>
      </c>
      <c r="C108" t="s">
        <v>461</v>
      </c>
      <c r="D108" t="s">
        <v>132</v>
      </c>
      <c r="E108">
        <v>0.72823159085746891</v>
      </c>
      <c r="F108">
        <v>0.91383869605402401</v>
      </c>
      <c r="G108">
        <v>0.44657337553773246</v>
      </c>
      <c r="H108">
        <v>0.76152377881057887</v>
      </c>
      <c r="I108">
        <v>0.55764961275682656</v>
      </c>
      <c r="J108">
        <v>1.1321444771989859</v>
      </c>
      <c r="K108">
        <v>1.3978945840481867</v>
      </c>
      <c r="L108">
        <v>0.88865080320521916</v>
      </c>
      <c r="M108">
        <v>1.028301440453381</v>
      </c>
      <c r="N108">
        <v>0.78420314764165122</v>
      </c>
      <c r="O108">
        <v>1.0089206369798591</v>
      </c>
      <c r="P108">
        <v>1.0453635639437144</v>
      </c>
      <c r="Q108">
        <v>0.51530776735472283</v>
      </c>
      <c r="R108">
        <v>0.42104128206286495</v>
      </c>
      <c r="S108">
        <v>0.98810048547908469</v>
      </c>
      <c r="T108">
        <v>1.0593660517024521</v>
      </c>
      <c r="U108">
        <v>0.52328063364595578</v>
      </c>
      <c r="V108">
        <v>0.71555147804398356</v>
      </c>
      <c r="W108">
        <v>0.87337253948588323</v>
      </c>
      <c r="X108">
        <v>0.69072016438201655</v>
      </c>
      <c r="Y108">
        <v>0.70443900942032966</v>
      </c>
      <c r="Z108">
        <v>0.81200955010301068</v>
      </c>
      <c r="AA108">
        <v>0.95759025219248506</v>
      </c>
      <c r="AB108">
        <v>0.63825965897964698</v>
      </c>
      <c r="AC108">
        <v>0.59296393161161487</v>
      </c>
      <c r="AD108">
        <v>1.157233421049588</v>
      </c>
      <c r="AE108">
        <v>1.1716695295181161</v>
      </c>
      <c r="AF108">
        <v>1.4073980792288241</v>
      </c>
      <c r="AG108">
        <v>1.0668924559985309</v>
      </c>
      <c r="AH108">
        <v>1.3205954206724557</v>
      </c>
    </row>
    <row r="109" spans="1:34" x14ac:dyDescent="0.25">
      <c r="A109">
        <v>687.48343</v>
      </c>
      <c r="B109" t="s">
        <v>84</v>
      </c>
      <c r="C109" t="s">
        <v>459</v>
      </c>
      <c r="D109" t="s">
        <v>85</v>
      </c>
      <c r="E109">
        <v>7.5852458419076257E-2</v>
      </c>
      <c r="F109">
        <v>3.2162795706750319E-2</v>
      </c>
      <c r="G109">
        <v>0.92377365457483063</v>
      </c>
      <c r="H109">
        <v>0.460728055509805</v>
      </c>
      <c r="I109">
        <v>0.91693180326583312</v>
      </c>
      <c r="J109">
        <v>3.9587525401649303E-2</v>
      </c>
      <c r="K109">
        <v>3.3185610041865589E-3</v>
      </c>
      <c r="L109">
        <v>0.47747140281537293</v>
      </c>
      <c r="M109">
        <v>1.3743937419650294E-3</v>
      </c>
      <c r="N109">
        <v>0.85659380786962325</v>
      </c>
      <c r="O109">
        <v>3.2724353776797587E-3</v>
      </c>
      <c r="P109">
        <v>2.3848701769225637E-3</v>
      </c>
      <c r="Q109">
        <v>0.32631689674029779</v>
      </c>
      <c r="R109">
        <v>0.78056974609573382</v>
      </c>
      <c r="S109">
        <v>6.332074490227356E-2</v>
      </c>
      <c r="T109">
        <v>2.1313578658552169E-3</v>
      </c>
      <c r="U109">
        <v>0.36068659040386636</v>
      </c>
      <c r="V109">
        <v>0.1702338515677865</v>
      </c>
      <c r="W109">
        <v>9.2586607319900094E-2</v>
      </c>
      <c r="X109">
        <v>9.5849518716371485E-2</v>
      </c>
      <c r="Y109">
        <v>2.7887312031711696E-3</v>
      </c>
      <c r="Z109">
        <v>0.11317255210192032</v>
      </c>
      <c r="AA109">
        <v>8.6266730779948786E-2</v>
      </c>
      <c r="AB109">
        <v>2.1617252152212672E-3</v>
      </c>
      <c r="AC109">
        <v>0.60689327323077169</v>
      </c>
      <c r="AD109">
        <v>3.2416710610468293E-3</v>
      </c>
      <c r="AE109">
        <v>2.3904460812445415E-3</v>
      </c>
      <c r="AF109">
        <v>2.9165078485381859E-3</v>
      </c>
      <c r="AG109">
        <v>2.7288091266994036E-3</v>
      </c>
      <c r="AH109">
        <v>2.9636800204277608E-3</v>
      </c>
    </row>
    <row r="110" spans="1:34" x14ac:dyDescent="0.25">
      <c r="A110">
        <v>699.48311999999999</v>
      </c>
      <c r="B110" t="s">
        <v>14</v>
      </c>
      <c r="C110" t="s">
        <v>459</v>
      </c>
      <c r="D110" t="s">
        <v>15</v>
      </c>
      <c r="E110">
        <v>6.6051725153685861E-2</v>
      </c>
      <c r="F110">
        <v>0.11857587890845799</v>
      </c>
      <c r="G110">
        <v>8.8582396945124153E-2</v>
      </c>
      <c r="H110">
        <v>9.1880090101516515E-2</v>
      </c>
      <c r="I110">
        <v>0.10149979229834685</v>
      </c>
      <c r="J110">
        <v>8.5866535384755624E-2</v>
      </c>
      <c r="K110">
        <v>0.14320571346315281</v>
      </c>
      <c r="L110">
        <v>9.6932802957450381E-2</v>
      </c>
      <c r="M110">
        <v>0.12313441340775019</v>
      </c>
      <c r="N110">
        <v>5.1351656043689992E-2</v>
      </c>
      <c r="O110">
        <v>0.12616471529421941</v>
      </c>
      <c r="P110">
        <v>8.359884021833873E-2</v>
      </c>
      <c r="Q110">
        <v>9.5518492690901013E-2</v>
      </c>
      <c r="R110">
        <v>0.10283241114515598</v>
      </c>
      <c r="S110">
        <v>0.16218678953184498</v>
      </c>
      <c r="T110">
        <v>0.28163789891799595</v>
      </c>
      <c r="U110">
        <v>0.20440208832205189</v>
      </c>
      <c r="V110">
        <v>0.14174611486043989</v>
      </c>
      <c r="W110">
        <v>0.38452729238334987</v>
      </c>
      <c r="X110">
        <v>0.25943638700041177</v>
      </c>
      <c r="Y110">
        <v>0.10751904477224722</v>
      </c>
      <c r="Z110">
        <v>0.2380004116046231</v>
      </c>
      <c r="AA110">
        <v>0.23617666143751775</v>
      </c>
      <c r="AB110">
        <v>0.1401586680612682</v>
      </c>
      <c r="AC110">
        <v>0.26655058442791929</v>
      </c>
      <c r="AD110">
        <v>0.13483878871891575</v>
      </c>
      <c r="AE110">
        <v>0.38640289421369695</v>
      </c>
      <c r="AF110">
        <v>0.37782688239467804</v>
      </c>
      <c r="AG110">
        <v>0.42408340809010225</v>
      </c>
      <c r="AH110">
        <v>0.12261062556885204</v>
      </c>
    </row>
    <row r="111" spans="1:34" s="2" customFormat="1" x14ac:dyDescent="0.25">
      <c r="A111" s="2">
        <v>710.55849000000001</v>
      </c>
      <c r="B111" s="2" t="s">
        <v>117</v>
      </c>
      <c r="C111" s="2" t="s">
        <v>459</v>
      </c>
      <c r="D111" s="2" t="s">
        <v>118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  <c r="K111" s="2">
        <v>1</v>
      </c>
      <c r="L111" s="2">
        <v>1</v>
      </c>
      <c r="M111" s="2">
        <v>1</v>
      </c>
      <c r="N111" s="2">
        <v>1</v>
      </c>
      <c r="O111" s="2">
        <v>1</v>
      </c>
      <c r="P111" s="2">
        <v>1</v>
      </c>
      <c r="Q111" s="2">
        <v>1</v>
      </c>
      <c r="R111" s="2">
        <v>1</v>
      </c>
      <c r="S111" s="2">
        <v>1</v>
      </c>
      <c r="T111" s="2">
        <v>1</v>
      </c>
      <c r="U111" s="2">
        <v>1</v>
      </c>
      <c r="V111" s="2">
        <v>1</v>
      </c>
      <c r="W111" s="2">
        <v>1</v>
      </c>
      <c r="X111" s="2">
        <v>1</v>
      </c>
      <c r="Y111" s="2">
        <v>1</v>
      </c>
      <c r="Z111" s="2">
        <v>1</v>
      </c>
      <c r="AA111" s="2">
        <v>1</v>
      </c>
      <c r="AB111" s="2">
        <v>1</v>
      </c>
      <c r="AC111" s="2">
        <v>1</v>
      </c>
      <c r="AD111" s="2">
        <v>1</v>
      </c>
      <c r="AE111" s="2">
        <v>1</v>
      </c>
      <c r="AF111" s="2">
        <v>1</v>
      </c>
      <c r="AG111" s="2">
        <v>1</v>
      </c>
      <c r="AH111" s="2">
        <v>1</v>
      </c>
    </row>
    <row r="112" spans="1:34" x14ac:dyDescent="0.25">
      <c r="A112">
        <v>711.48316999999997</v>
      </c>
      <c r="B112" t="s">
        <v>70</v>
      </c>
      <c r="C112" t="s">
        <v>459</v>
      </c>
      <c r="D112" t="s">
        <v>71</v>
      </c>
      <c r="E112">
        <v>0.1040563390404298</v>
      </c>
      <c r="F112">
        <v>4.4923118703209058E-2</v>
      </c>
      <c r="G112">
        <v>0.51674302561488361</v>
      </c>
      <c r="H112">
        <v>0.37678483704952054</v>
      </c>
      <c r="I112">
        <v>0.66818900535796844</v>
      </c>
      <c r="J112">
        <v>6.0272615686843278E-2</v>
      </c>
      <c r="K112">
        <v>6.4679691005689627E-2</v>
      </c>
      <c r="L112">
        <v>0.33718986552258318</v>
      </c>
      <c r="M112">
        <v>6.0834075931034994E-2</v>
      </c>
      <c r="N112">
        <v>0.54771475008308801</v>
      </c>
      <c r="O112">
        <v>3.2724353776797587E-3</v>
      </c>
      <c r="P112">
        <v>2.2674533533442759E-2</v>
      </c>
      <c r="Q112">
        <v>0.30282624659471274</v>
      </c>
      <c r="R112">
        <v>0.53315668463040844</v>
      </c>
      <c r="S112">
        <v>8.8766083250938904E-2</v>
      </c>
      <c r="T112">
        <v>2.8309881240576637E-2</v>
      </c>
      <c r="U112">
        <v>0.33672667957290675</v>
      </c>
      <c r="V112">
        <v>0.13115331669167038</v>
      </c>
      <c r="W112">
        <v>0.10893051585598341</v>
      </c>
      <c r="X112">
        <v>0.13038601295671329</v>
      </c>
      <c r="Y112">
        <v>8.4093746887751591E-2</v>
      </c>
      <c r="Z112">
        <v>0.12822261241951269</v>
      </c>
      <c r="AA112">
        <v>0.10081874982112494</v>
      </c>
      <c r="AB112">
        <v>2.1617252152212672E-3</v>
      </c>
      <c r="AC112">
        <v>0.47748469108067831</v>
      </c>
      <c r="AD112">
        <v>0.11587038070682196</v>
      </c>
      <c r="AE112">
        <v>4.9988853161267943E-2</v>
      </c>
      <c r="AF112">
        <v>2.9165078485381859E-3</v>
      </c>
      <c r="AG112">
        <v>5.275443422355415E-2</v>
      </c>
      <c r="AH112">
        <v>2.9636800204277608E-3</v>
      </c>
    </row>
    <row r="113" spans="1:34" x14ac:dyDescent="0.25">
      <c r="A113">
        <v>713.49895000000004</v>
      </c>
      <c r="B113" t="s">
        <v>88</v>
      </c>
      <c r="C113" t="s">
        <v>459</v>
      </c>
      <c r="D113" t="s">
        <v>89</v>
      </c>
      <c r="E113">
        <v>0.79781241608991882</v>
      </c>
      <c r="F113">
        <v>1.0593561453272369</v>
      </c>
      <c r="G113">
        <v>1.3615184718126145</v>
      </c>
      <c r="H113">
        <v>1.0919183431270043</v>
      </c>
      <c r="I113">
        <v>1.2544046344454938</v>
      </c>
      <c r="J113">
        <v>0.95028409731540686</v>
      </c>
      <c r="K113">
        <v>1.2802457710950801</v>
      </c>
      <c r="L113">
        <v>1.6603328435737301</v>
      </c>
      <c r="M113">
        <v>1.5427437511686093</v>
      </c>
      <c r="N113">
        <v>1.2371222889248232</v>
      </c>
      <c r="O113">
        <v>1.0710052000562169</v>
      </c>
      <c r="P113">
        <v>1.22392553521642</v>
      </c>
      <c r="Q113">
        <v>0.93076826560169079</v>
      </c>
      <c r="R113">
        <v>0.89197887363179962</v>
      </c>
      <c r="S113">
        <v>1.0721667371348698</v>
      </c>
      <c r="T113">
        <v>1.3434883766616323</v>
      </c>
      <c r="U113">
        <v>1.1590640961817797</v>
      </c>
      <c r="V113">
        <v>1.1802703578546205</v>
      </c>
      <c r="W113">
        <v>1.103994360238316</v>
      </c>
      <c r="X113">
        <v>0.96114973885334376</v>
      </c>
      <c r="Y113">
        <v>0.75179797556560801</v>
      </c>
      <c r="Z113">
        <v>0.89244968242951817</v>
      </c>
      <c r="AA113">
        <v>1.0823426933034703</v>
      </c>
      <c r="AB113">
        <v>0.81869108847621208</v>
      </c>
      <c r="AC113">
        <v>0.97471495742007408</v>
      </c>
      <c r="AD113">
        <v>0.92032531835517251</v>
      </c>
      <c r="AE113">
        <v>1.1400928216174913</v>
      </c>
      <c r="AF113">
        <v>0.82423188230410838</v>
      </c>
      <c r="AG113">
        <v>1.0464801844754552</v>
      </c>
      <c r="AH113">
        <v>1.1055151038541733</v>
      </c>
    </row>
    <row r="114" spans="1:34" x14ac:dyDescent="0.25">
      <c r="A114">
        <v>715.51513999999997</v>
      </c>
      <c r="B114" t="s">
        <v>355</v>
      </c>
      <c r="C114" t="s">
        <v>459</v>
      </c>
      <c r="D114" t="s">
        <v>108</v>
      </c>
      <c r="E114">
        <v>0.36587409378305469</v>
      </c>
      <c r="F114">
        <v>0.4842957699769771</v>
      </c>
      <c r="G114">
        <v>0.58359981467598343</v>
      </c>
      <c r="H114">
        <v>0.4583047418951654</v>
      </c>
      <c r="I114">
        <v>0.63330580382180179</v>
      </c>
      <c r="J114">
        <v>0.42845238708446159</v>
      </c>
      <c r="K114">
        <v>0.54226964414082901</v>
      </c>
      <c r="L114">
        <v>0.65054846555331836</v>
      </c>
      <c r="M114">
        <v>0.66311265596859825</v>
      </c>
      <c r="N114">
        <v>0.58396452941346888</v>
      </c>
      <c r="O114">
        <v>0.53773388541137368</v>
      </c>
      <c r="P114">
        <v>0.50788093032236348</v>
      </c>
      <c r="Q114">
        <v>0.31537307433043538</v>
      </c>
      <c r="R114">
        <v>0.40687155688286603</v>
      </c>
      <c r="S114">
        <v>0.45949976180222596</v>
      </c>
      <c r="T114">
        <v>0.5633218943929289</v>
      </c>
      <c r="U114">
        <v>0.52188616693427348</v>
      </c>
      <c r="V114">
        <v>0.43315976437948284</v>
      </c>
      <c r="W114">
        <v>0.41750473025104962</v>
      </c>
      <c r="X114">
        <v>0.41424045738889781</v>
      </c>
      <c r="Y114">
        <v>0.28896660930379209</v>
      </c>
      <c r="Z114">
        <v>0.28700971430698263</v>
      </c>
      <c r="AA114">
        <v>0.39854220946353769</v>
      </c>
      <c r="AB114">
        <v>0.33515130964805545</v>
      </c>
      <c r="AC114">
        <v>0.35669772608160405</v>
      </c>
      <c r="AD114">
        <v>0.4326530718609311</v>
      </c>
      <c r="AE114">
        <v>0.49555717728085519</v>
      </c>
      <c r="AF114">
        <v>0.37780485019323468</v>
      </c>
      <c r="AG114">
        <v>0.44363198388312874</v>
      </c>
      <c r="AH114">
        <v>0.44486867382995976</v>
      </c>
    </row>
    <row r="115" spans="1:34" x14ac:dyDescent="0.25">
      <c r="A115">
        <v>739.51478999999995</v>
      </c>
      <c r="B115" t="s">
        <v>92</v>
      </c>
      <c r="C115" t="s">
        <v>459</v>
      </c>
      <c r="D115" t="s">
        <v>87</v>
      </c>
      <c r="E115">
        <v>0.46025141652565171</v>
      </c>
      <c r="F115">
        <v>0.62493565380277172</v>
      </c>
      <c r="G115">
        <v>0.74002891365410406</v>
      </c>
      <c r="H115">
        <v>0.48228262004795514</v>
      </c>
      <c r="I115">
        <v>0.54355792891480503</v>
      </c>
      <c r="J115">
        <v>0.61119270075106513</v>
      </c>
      <c r="K115">
        <v>0.64888980590885126</v>
      </c>
      <c r="L115">
        <v>0.85684828801745005</v>
      </c>
      <c r="M115">
        <v>0.71090451260572651</v>
      </c>
      <c r="N115">
        <v>0.50749103201773638</v>
      </c>
      <c r="O115">
        <v>0.47589411777424623</v>
      </c>
      <c r="P115">
        <v>0.5807165223190055</v>
      </c>
      <c r="Q115">
        <v>0.32715390070117079</v>
      </c>
      <c r="R115">
        <v>0.28335507575285973</v>
      </c>
      <c r="S115">
        <v>0.51535084996415592</v>
      </c>
      <c r="T115">
        <v>0.55658085970970572</v>
      </c>
      <c r="U115">
        <v>0.47233830736886889</v>
      </c>
      <c r="V115">
        <v>0.38547358050156727</v>
      </c>
      <c r="W115">
        <v>0.50881368665316495</v>
      </c>
      <c r="X115">
        <v>0.37207386752234428</v>
      </c>
      <c r="Y115">
        <v>0.46071760928465982</v>
      </c>
      <c r="Z115">
        <v>0.37665971901416312</v>
      </c>
      <c r="AA115">
        <v>0.58208059427857572</v>
      </c>
      <c r="AB115">
        <v>0.34450799946238425</v>
      </c>
      <c r="AC115">
        <v>0.261164332410804</v>
      </c>
      <c r="AD115">
        <v>0.55802413103720372</v>
      </c>
      <c r="AE115">
        <v>0.47683483164798762</v>
      </c>
      <c r="AF115">
        <v>0.18798683617715742</v>
      </c>
      <c r="AG115">
        <v>0.52619155348126745</v>
      </c>
      <c r="AH115">
        <v>0.38261772202266164</v>
      </c>
    </row>
    <row r="116" spans="1:34" x14ac:dyDescent="0.25">
      <c r="A116">
        <v>741.53283999999996</v>
      </c>
      <c r="B116" t="s">
        <v>112</v>
      </c>
      <c r="C116" t="s">
        <v>459</v>
      </c>
      <c r="D116" t="s">
        <v>113</v>
      </c>
      <c r="E116">
        <v>2.1668316562710927E-3</v>
      </c>
      <c r="F116">
        <v>0.16249407269668797</v>
      </c>
      <c r="G116">
        <v>0.13537046561859431</v>
      </c>
      <c r="H116">
        <v>0.15551084226301826</v>
      </c>
      <c r="I116">
        <v>0.15769387995320439</v>
      </c>
      <c r="J116">
        <v>3.5925723809033245E-3</v>
      </c>
      <c r="K116">
        <v>0.11383577378437998</v>
      </c>
      <c r="L116">
        <v>0.14016472970692825</v>
      </c>
      <c r="M116">
        <v>0.1280919511671747</v>
      </c>
      <c r="N116">
        <v>0.10728629675273259</v>
      </c>
      <c r="O116">
        <v>3.2724353776797587E-3</v>
      </c>
      <c r="P116">
        <v>2.3848701769225637E-3</v>
      </c>
      <c r="Q116">
        <v>9.8239675059614853E-2</v>
      </c>
      <c r="R116">
        <v>6.1812849187483261E-2</v>
      </c>
      <c r="S116">
        <v>0.11328534198207994</v>
      </c>
      <c r="T116">
        <v>2.1313578658552169E-3</v>
      </c>
      <c r="U116">
        <v>0.13466705215164532</v>
      </c>
      <c r="V116">
        <v>0.1133271542746518</v>
      </c>
      <c r="W116">
        <v>0.15868933029778781</v>
      </c>
      <c r="X116">
        <v>0.14728011129273419</v>
      </c>
      <c r="Y116">
        <v>2.7887312031711696E-3</v>
      </c>
      <c r="Z116">
        <v>3.313603313855093E-3</v>
      </c>
      <c r="AA116">
        <v>0.17621707422841879</v>
      </c>
      <c r="AB116">
        <v>9.1252846085496039E-2</v>
      </c>
      <c r="AC116">
        <v>0.10167766617027921</v>
      </c>
      <c r="AD116">
        <v>3.2416710610468293E-3</v>
      </c>
      <c r="AE116">
        <v>0.12874081471663851</v>
      </c>
      <c r="AF116">
        <v>2.9165078485381859E-3</v>
      </c>
      <c r="AG116">
        <v>2.7288091266994036E-3</v>
      </c>
      <c r="AH116">
        <v>2.9636800204277608E-3</v>
      </c>
    </row>
    <row r="117" spans="1:34" x14ac:dyDescent="0.25">
      <c r="A117">
        <v>813.62609999999995</v>
      </c>
      <c r="B117" t="s">
        <v>183</v>
      </c>
      <c r="C117" t="s">
        <v>459</v>
      </c>
      <c r="D117" t="s">
        <v>184</v>
      </c>
      <c r="E117">
        <v>7.6235075861692758E-2</v>
      </c>
      <c r="F117">
        <v>0.11402024017110465</v>
      </c>
      <c r="G117">
        <v>9.506066406350859E-2</v>
      </c>
      <c r="H117">
        <v>9.1427145740898816E-2</v>
      </c>
      <c r="I117">
        <v>6.9230280827640864E-2</v>
      </c>
      <c r="J117">
        <v>0.31138179037921659</v>
      </c>
      <c r="K117">
        <v>0.16574649779807404</v>
      </c>
      <c r="L117">
        <v>0.10710508182176579</v>
      </c>
      <c r="M117">
        <v>7.1602355571671272E-2</v>
      </c>
      <c r="N117">
        <v>0.12886835117834583</v>
      </c>
      <c r="O117">
        <v>0.12030713845555088</v>
      </c>
      <c r="P117">
        <v>0.13424375820816714</v>
      </c>
      <c r="Q117">
        <v>0.12856170668522893</v>
      </c>
      <c r="R117">
        <v>8.4816994962354578E-2</v>
      </c>
      <c r="S117">
        <v>0.12006433953867397</v>
      </c>
      <c r="T117">
        <v>9.5076965172619515E-2</v>
      </c>
      <c r="U117">
        <v>8.364738570399459E-2</v>
      </c>
      <c r="V117">
        <v>0.18169915479935178</v>
      </c>
      <c r="W117">
        <v>0.14174568552872036</v>
      </c>
      <c r="X117">
        <v>0.14312222146910825</v>
      </c>
      <c r="Y117">
        <v>0.11267847895362304</v>
      </c>
      <c r="Z117">
        <v>0.11082837619786796</v>
      </c>
      <c r="AA117">
        <v>0.11422504799709314</v>
      </c>
      <c r="AB117">
        <v>6.6191225236860149E-2</v>
      </c>
      <c r="AC117">
        <v>9.9897959360374669E-2</v>
      </c>
      <c r="AD117">
        <v>0.1144617873125713</v>
      </c>
      <c r="AE117">
        <v>0.10933907656792351</v>
      </c>
      <c r="AF117">
        <v>0.12174898166907994</v>
      </c>
      <c r="AG117">
        <v>0.11649777541705351</v>
      </c>
      <c r="AH117">
        <v>0.12593424892730756</v>
      </c>
    </row>
    <row r="118" spans="1:34" x14ac:dyDescent="0.25">
      <c r="A118">
        <v>827.63948000000005</v>
      </c>
      <c r="B118" t="s">
        <v>186</v>
      </c>
      <c r="C118" t="s">
        <v>459</v>
      </c>
      <c r="D118" t="s">
        <v>187</v>
      </c>
      <c r="E118">
        <v>3.2067708326249479E-2</v>
      </c>
      <c r="F118">
        <v>5.6552564525167173E-2</v>
      </c>
      <c r="G118">
        <v>0.10356110471454336</v>
      </c>
      <c r="H118">
        <v>9.8346168586297147E-2</v>
      </c>
      <c r="I118">
        <v>0.13333514317618383</v>
      </c>
      <c r="J118">
        <v>4.3671016329453666E-2</v>
      </c>
      <c r="K118">
        <v>6.4806975033144823E-2</v>
      </c>
      <c r="L118">
        <v>7.8087978296848395E-2</v>
      </c>
      <c r="M118">
        <v>8.6850649276940042E-2</v>
      </c>
      <c r="N118">
        <v>0.10939134849091264</v>
      </c>
      <c r="O118">
        <v>5.0677628947339973E-2</v>
      </c>
      <c r="P118">
        <v>5.1614475415148402E-2</v>
      </c>
      <c r="Q118">
        <v>4.2799012703124521E-2</v>
      </c>
      <c r="R118">
        <v>7.8009366011287648E-2</v>
      </c>
      <c r="S118">
        <v>4.4147212759297394E-2</v>
      </c>
      <c r="T118">
        <v>5.4091680841240566E-2</v>
      </c>
      <c r="U118">
        <v>0.10067538638763306</v>
      </c>
      <c r="V118">
        <v>7.3674433462830632E-2</v>
      </c>
      <c r="W118">
        <v>5.9398441660182925E-2</v>
      </c>
      <c r="X118">
        <v>5.8482366711520739E-2</v>
      </c>
      <c r="Y118">
        <v>3.9430488826953318E-2</v>
      </c>
      <c r="Z118">
        <v>4.7558067997959488E-2</v>
      </c>
      <c r="AA118">
        <v>6.9854829609691707E-2</v>
      </c>
      <c r="AB118">
        <v>4.0181635280276483E-2</v>
      </c>
      <c r="AC118">
        <v>0.10034480595978169</v>
      </c>
      <c r="AD118">
        <v>4.2600927596179096E-2</v>
      </c>
      <c r="AE118">
        <v>5.5005680820716898E-2</v>
      </c>
      <c r="AF118">
        <v>4.4697684152269622E-2</v>
      </c>
      <c r="AG118">
        <v>5.8235094780404416E-2</v>
      </c>
      <c r="AH118">
        <v>5.9679433756248561E-2</v>
      </c>
    </row>
    <row r="119" spans="1:34" x14ac:dyDescent="0.25">
      <c r="A119">
        <v>245.23580999999999</v>
      </c>
      <c r="B119" t="s">
        <v>32</v>
      </c>
      <c r="C119" t="s">
        <v>453</v>
      </c>
      <c r="D119" t="s">
        <v>33</v>
      </c>
      <c r="E119">
        <v>6.1410954255060295</v>
      </c>
      <c r="F119">
        <v>3.0372005729293332</v>
      </c>
      <c r="G119">
        <v>4.7115343178843085</v>
      </c>
      <c r="H119">
        <v>0.92922504254894456</v>
      </c>
      <c r="I119">
        <v>0.90893986801162996</v>
      </c>
      <c r="J119">
        <v>9.4245163034615551</v>
      </c>
      <c r="K119">
        <v>14.939602358558774</v>
      </c>
      <c r="L119">
        <v>4.0571793409126009</v>
      </c>
      <c r="M119">
        <v>1.3743937419650294E-3</v>
      </c>
      <c r="N119">
        <v>2.0144568492677542E-3</v>
      </c>
      <c r="O119">
        <v>22.791662612568786</v>
      </c>
      <c r="P119">
        <v>1.3230324094226864</v>
      </c>
      <c r="Q119">
        <v>19.729341922580758</v>
      </c>
      <c r="R119">
        <v>0.13756444384096175</v>
      </c>
      <c r="S119">
        <v>12.326297785773614</v>
      </c>
      <c r="T119">
        <v>0.6255705065028182</v>
      </c>
      <c r="U119">
        <v>6.8309833392990464</v>
      </c>
      <c r="V119">
        <v>9.0026373336998766</v>
      </c>
      <c r="W119">
        <v>2.9494453048837825E-3</v>
      </c>
      <c r="X119">
        <v>2.6507598482352701E-3</v>
      </c>
      <c r="Y119">
        <v>0.66744350229784688</v>
      </c>
      <c r="Z119">
        <v>6.9521587348850247</v>
      </c>
      <c r="AA119">
        <v>6.4431291142308211</v>
      </c>
      <c r="AB119">
        <v>16.725250571930886</v>
      </c>
      <c r="AC119">
        <v>0.98258661012683135</v>
      </c>
      <c r="AD119">
        <v>0.58901414954714681</v>
      </c>
      <c r="AE119">
        <v>6.7837427996673396</v>
      </c>
      <c r="AF119">
        <v>2.9165078485381859E-3</v>
      </c>
      <c r="AG119">
        <v>2.7288091266994036E-3</v>
      </c>
      <c r="AH119">
        <v>2.9636800204277608E-3</v>
      </c>
    </row>
    <row r="120" spans="1:34" x14ac:dyDescent="0.25">
      <c r="A120">
        <v>259.25114000000002</v>
      </c>
      <c r="B120" t="s">
        <v>0</v>
      </c>
      <c r="C120" t="s">
        <v>453</v>
      </c>
      <c r="D120" t="s">
        <v>1</v>
      </c>
      <c r="E120">
        <v>8.2972722060748197E-2</v>
      </c>
      <c r="F120">
        <v>3.975863764123673E-2</v>
      </c>
      <c r="G120">
        <v>0.13279556465368622</v>
      </c>
      <c r="H120">
        <v>1.343548336374824E-2</v>
      </c>
      <c r="I120">
        <v>2.4924924464608547E-2</v>
      </c>
      <c r="J120">
        <v>0.14105882121155514</v>
      </c>
      <c r="K120">
        <v>0.17399737516435371</v>
      </c>
      <c r="L120">
        <v>9.4939838129653717E-2</v>
      </c>
      <c r="M120">
        <v>1.3743937419650294E-3</v>
      </c>
      <c r="N120">
        <v>2.0144568492677542E-3</v>
      </c>
      <c r="O120">
        <v>0.53800776224607838</v>
      </c>
      <c r="P120">
        <v>3.7339148681938439E-2</v>
      </c>
      <c r="Q120">
        <v>0.36996636431540536</v>
      </c>
      <c r="R120">
        <v>1.5955469303918753E-3</v>
      </c>
      <c r="S120">
        <v>0.17028371674788481</v>
      </c>
      <c r="T120">
        <v>2.6642730254942359E-2</v>
      </c>
      <c r="U120">
        <v>0.11257979901176919</v>
      </c>
      <c r="V120">
        <v>0.10046847232928632</v>
      </c>
      <c r="W120">
        <v>2.9494453048837825E-3</v>
      </c>
      <c r="X120">
        <v>2.6507598482352701E-3</v>
      </c>
      <c r="Y120">
        <v>2.7887312031711696E-3</v>
      </c>
      <c r="Z120">
        <v>4.0725212315735775E-2</v>
      </c>
      <c r="AA120">
        <v>8.5427796321274493E-2</v>
      </c>
      <c r="AB120">
        <v>0.27668378781431918</v>
      </c>
      <c r="AC120">
        <v>2.2790080050667208E-3</v>
      </c>
      <c r="AD120">
        <v>3.2416710610468293E-3</v>
      </c>
      <c r="AE120">
        <v>0.13580742874611371</v>
      </c>
      <c r="AF120">
        <v>2.9165078485381859E-3</v>
      </c>
      <c r="AG120">
        <v>2.7288091266994036E-3</v>
      </c>
      <c r="AH120">
        <v>2.9636800204277608E-3</v>
      </c>
    </row>
    <row r="121" spans="1:34" x14ac:dyDescent="0.25">
      <c r="A121">
        <v>261.23030999999997</v>
      </c>
      <c r="B121" t="s">
        <v>447</v>
      </c>
      <c r="C121" t="s">
        <v>453</v>
      </c>
      <c r="D121" t="s">
        <v>31</v>
      </c>
      <c r="E121">
        <v>2.0463811798891118</v>
      </c>
      <c r="F121">
        <v>1.0410926292750253</v>
      </c>
      <c r="G121">
        <v>0.92100818946006602</v>
      </c>
      <c r="H121">
        <v>0.31848568949925915</v>
      </c>
      <c r="I121">
        <v>0.33126029684273317</v>
      </c>
      <c r="J121">
        <v>1.3305304977643226</v>
      </c>
      <c r="K121">
        <v>2.1424995666751778</v>
      </c>
      <c r="L121">
        <v>2.3359064928637641</v>
      </c>
      <c r="M121">
        <v>1.3743937419650294E-3</v>
      </c>
      <c r="N121">
        <v>2.0144568492677542E-3</v>
      </c>
      <c r="O121">
        <v>7.806146552935707</v>
      </c>
      <c r="P121">
        <v>0.16553629107963835</v>
      </c>
      <c r="Q121">
        <v>6.3832198202537942</v>
      </c>
      <c r="R121">
        <v>2.8310248451837647E-2</v>
      </c>
      <c r="S121">
        <v>1.8910074458859747</v>
      </c>
      <c r="T121">
        <v>5.3872628312782223E-2</v>
      </c>
      <c r="U121">
        <v>1.000851640565813</v>
      </c>
      <c r="V121">
        <v>1.5652467095629519</v>
      </c>
      <c r="W121">
        <v>2.9494453048837825E-3</v>
      </c>
      <c r="X121">
        <v>2.6507598482352701E-3</v>
      </c>
      <c r="Y121">
        <v>0.14593887339117773</v>
      </c>
      <c r="Z121">
        <v>1.498939680218238</v>
      </c>
      <c r="AA121">
        <v>1.6063698598841374</v>
      </c>
      <c r="AB121">
        <v>3.5435900105737765</v>
      </c>
      <c r="AC121">
        <v>0.57286133081382618</v>
      </c>
      <c r="AD121">
        <v>0.15952028361636569</v>
      </c>
      <c r="AE121">
        <v>3.8791680312297858</v>
      </c>
      <c r="AF121">
        <v>2.9165078485381859E-3</v>
      </c>
      <c r="AG121">
        <v>2.7288091266994036E-3</v>
      </c>
      <c r="AH121">
        <v>2.9636800204277608E-3</v>
      </c>
    </row>
    <row r="122" spans="1:34" x14ac:dyDescent="0.25">
      <c r="A122">
        <v>271.25117</v>
      </c>
      <c r="B122" t="s">
        <v>341</v>
      </c>
      <c r="C122" t="s">
        <v>453</v>
      </c>
      <c r="D122" t="s">
        <v>38</v>
      </c>
      <c r="E122">
        <v>0.24520874555381705</v>
      </c>
      <c r="F122">
        <v>0.25706261167615646</v>
      </c>
      <c r="G122">
        <v>8.474895001209877E-2</v>
      </c>
      <c r="H122">
        <v>1.6612734657202675E-3</v>
      </c>
      <c r="I122">
        <v>7.8867774683116829E-2</v>
      </c>
      <c r="J122">
        <v>0.67708519026580083</v>
      </c>
      <c r="K122">
        <v>0.78181730674672223</v>
      </c>
      <c r="L122">
        <v>0.52976820254196844</v>
      </c>
      <c r="M122">
        <v>1.3743937419650294E-3</v>
      </c>
      <c r="N122">
        <v>2.0144568492677542E-3</v>
      </c>
      <c r="O122">
        <v>0.86418501821641314</v>
      </c>
      <c r="P122">
        <v>2.3848701769225637E-3</v>
      </c>
      <c r="Q122">
        <v>0.78678067574855381</v>
      </c>
      <c r="R122">
        <v>1.5955469303918753E-3</v>
      </c>
      <c r="S122">
        <v>0.58613504343433487</v>
      </c>
      <c r="T122">
        <v>2.1313578658552169E-3</v>
      </c>
      <c r="U122">
        <v>0.4993585206427153</v>
      </c>
      <c r="V122">
        <v>0.31078732372684953</v>
      </c>
      <c r="W122">
        <v>2.9494453048837825E-3</v>
      </c>
      <c r="X122">
        <v>2.6507598482352701E-3</v>
      </c>
      <c r="Y122">
        <v>2.7887312031711696E-3</v>
      </c>
      <c r="Z122">
        <v>3.313603313855093E-3</v>
      </c>
      <c r="AA122">
        <v>0.45555162053684772</v>
      </c>
      <c r="AB122">
        <v>0.58546126474247651</v>
      </c>
      <c r="AC122">
        <v>2.2790080050667208E-3</v>
      </c>
      <c r="AD122">
        <v>3.2416710610468293E-3</v>
      </c>
      <c r="AE122">
        <v>0.49219551499855918</v>
      </c>
      <c r="AF122">
        <v>2.9165078485381859E-3</v>
      </c>
      <c r="AG122">
        <v>2.7288091266994036E-3</v>
      </c>
      <c r="AH122">
        <v>2.9636800204277608E-3</v>
      </c>
    </row>
    <row r="123" spans="1:34" x14ac:dyDescent="0.25">
      <c r="A123">
        <v>273.26686999999998</v>
      </c>
      <c r="B123" t="s">
        <v>36</v>
      </c>
      <c r="C123" t="s">
        <v>453</v>
      </c>
      <c r="D123" t="s">
        <v>37</v>
      </c>
      <c r="E123">
        <v>3.2806790647125994</v>
      </c>
      <c r="F123">
        <v>2.3353900107645025</v>
      </c>
      <c r="G123">
        <v>8.4645899134898173</v>
      </c>
      <c r="H123">
        <v>0.43514314781567265</v>
      </c>
      <c r="I123">
        <v>2.5424783563098661</v>
      </c>
      <c r="J123">
        <v>9.1851403704457155</v>
      </c>
      <c r="K123">
        <v>5.3736971339605732</v>
      </c>
      <c r="L123">
        <v>12.163628582728792</v>
      </c>
      <c r="M123">
        <v>3.6262151382049017E-2</v>
      </c>
      <c r="N123">
        <v>2.0144568492677542E-3</v>
      </c>
      <c r="O123">
        <v>53.47482134941999</v>
      </c>
      <c r="P123">
        <v>4.6098832142632888</v>
      </c>
      <c r="Q123">
        <v>25.340032202321879</v>
      </c>
      <c r="R123">
        <v>0.5057329829174636</v>
      </c>
      <c r="S123">
        <v>10.628254389341286</v>
      </c>
      <c r="T123">
        <v>3.2488905668911854</v>
      </c>
      <c r="U123">
        <v>4.8128562412222475</v>
      </c>
      <c r="V123">
        <v>3.1187232836408687</v>
      </c>
      <c r="W123">
        <v>0.1560124897141095</v>
      </c>
      <c r="X123">
        <v>5.9726493517002072E-2</v>
      </c>
      <c r="Y123">
        <v>3.4257802743633827</v>
      </c>
      <c r="Z123">
        <v>0.92764100195074328</v>
      </c>
      <c r="AA123">
        <v>3.2813239716337224</v>
      </c>
      <c r="AB123">
        <v>19.098442385488489</v>
      </c>
      <c r="AC123">
        <v>0.92476194972083559</v>
      </c>
      <c r="AD123">
        <v>0.29113407564445321</v>
      </c>
      <c r="AE123">
        <v>7.5840230382215346</v>
      </c>
      <c r="AF123">
        <v>0.14890071519223708</v>
      </c>
      <c r="AG123">
        <v>7.0530092878693176E-2</v>
      </c>
      <c r="AH123">
        <v>0.14224287495672416</v>
      </c>
    </row>
    <row r="124" spans="1:34" x14ac:dyDescent="0.25">
      <c r="A124">
        <v>289.26148999999998</v>
      </c>
      <c r="B124" t="s">
        <v>34</v>
      </c>
      <c r="C124" t="s">
        <v>453</v>
      </c>
      <c r="D124" t="s">
        <v>35</v>
      </c>
      <c r="E124">
        <v>0.3091809502756957</v>
      </c>
      <c r="F124">
        <v>9.1790355313766739E-2</v>
      </c>
      <c r="G124">
        <v>0.51688137884358631</v>
      </c>
      <c r="H124">
        <v>3.2191128360524172E-2</v>
      </c>
      <c r="I124">
        <v>0.25232195038992161</v>
      </c>
      <c r="J124">
        <v>0.3976656237382255</v>
      </c>
      <c r="K124">
        <v>0.33672485151019044</v>
      </c>
      <c r="L124">
        <v>2.450095449847562</v>
      </c>
      <c r="M124">
        <v>1.3743937419650294E-3</v>
      </c>
      <c r="N124">
        <v>2.0144568492677542E-3</v>
      </c>
      <c r="O124">
        <v>4.0953065979091665</v>
      </c>
      <c r="P124">
        <v>0.23600781539235835</v>
      </c>
      <c r="Q124">
        <v>2.1766456138890744</v>
      </c>
      <c r="R124">
        <v>4.4521577073824377E-2</v>
      </c>
      <c r="S124">
        <v>0.30661007808573942</v>
      </c>
      <c r="T124">
        <v>0.11550887676749723</v>
      </c>
      <c r="U124">
        <v>0.27856491533735939</v>
      </c>
      <c r="V124">
        <v>0.23775267498396616</v>
      </c>
      <c r="W124">
        <v>2.9494453048837825E-3</v>
      </c>
      <c r="X124">
        <v>2.6507598482352701E-3</v>
      </c>
      <c r="Y124">
        <v>0.14749065599954894</v>
      </c>
      <c r="Z124">
        <v>0.1247021339948199</v>
      </c>
      <c r="AA124">
        <v>0.3047394482966157</v>
      </c>
      <c r="AB124">
        <v>1.3593838086533567</v>
      </c>
      <c r="AC124">
        <v>0.15705652846646237</v>
      </c>
      <c r="AD124">
        <v>0.13965090272919922</v>
      </c>
      <c r="AE124">
        <v>1.7361690159264358</v>
      </c>
      <c r="AF124">
        <v>2.9165078485381859E-3</v>
      </c>
      <c r="AG124">
        <v>2.7288091266994036E-3</v>
      </c>
      <c r="AH124">
        <v>2.9636800204277608E-3</v>
      </c>
    </row>
    <row r="125" spans="1:34" x14ac:dyDescent="0.25">
      <c r="A125">
        <v>299.28142000000003</v>
      </c>
      <c r="B125" t="s">
        <v>48</v>
      </c>
      <c r="C125" t="s">
        <v>453</v>
      </c>
      <c r="D125" t="s">
        <v>49</v>
      </c>
      <c r="E125">
        <v>5.9249653192543474E-2</v>
      </c>
      <c r="F125">
        <v>1.8958414271700004E-3</v>
      </c>
      <c r="G125">
        <v>6.9164504159622379E-3</v>
      </c>
      <c r="H125">
        <v>1.6612734657202675E-3</v>
      </c>
      <c r="I125">
        <v>1.2210267488588107E-3</v>
      </c>
      <c r="J125">
        <v>3.5925723809033245E-3</v>
      </c>
      <c r="K125">
        <v>3.3185610041865589E-3</v>
      </c>
      <c r="L125">
        <v>2.4068962435348311E-3</v>
      </c>
      <c r="M125">
        <v>1.3743937419650294E-3</v>
      </c>
      <c r="N125">
        <v>2.0144568492677542E-3</v>
      </c>
      <c r="O125">
        <v>3.2724353776797587E-3</v>
      </c>
      <c r="P125">
        <v>2.3848701769225637E-3</v>
      </c>
      <c r="Q125">
        <v>3.1808987814735557E-3</v>
      </c>
      <c r="R125">
        <v>1.5955469303918753E-3</v>
      </c>
      <c r="S125">
        <v>2.4726252270067263E-3</v>
      </c>
      <c r="T125">
        <v>6.6675266350201129E-2</v>
      </c>
      <c r="U125">
        <v>6.3936743670092944E-2</v>
      </c>
      <c r="V125">
        <v>9.1446634586187028E-2</v>
      </c>
      <c r="W125">
        <v>8.8040596929993581E-2</v>
      </c>
      <c r="X125">
        <v>2.6507598482352701E-3</v>
      </c>
      <c r="Y125">
        <v>2.7887312031711696E-3</v>
      </c>
      <c r="Z125">
        <v>3.313603313855093E-3</v>
      </c>
      <c r="AA125">
        <v>2.5330966966317595E-3</v>
      </c>
      <c r="AB125">
        <v>8.3807924918904153E-2</v>
      </c>
      <c r="AC125">
        <v>2.2790080050667208E-3</v>
      </c>
      <c r="AD125">
        <v>3.2416710610468293E-3</v>
      </c>
      <c r="AE125">
        <v>2.3904460812445415E-3</v>
      </c>
      <c r="AF125">
        <v>2.9165078485381859E-3</v>
      </c>
      <c r="AG125">
        <v>2.7288091266994036E-3</v>
      </c>
      <c r="AH125">
        <v>2.9636800204277608E-3</v>
      </c>
    </row>
    <row r="126" spans="1:34" x14ac:dyDescent="0.25">
      <c r="A126">
        <v>301.298</v>
      </c>
      <c r="B126" t="s">
        <v>41</v>
      </c>
      <c r="C126" t="s">
        <v>453</v>
      </c>
      <c r="D126" t="s">
        <v>42</v>
      </c>
      <c r="E126">
        <v>4.1241435758173461E-2</v>
      </c>
      <c r="F126">
        <v>7.7726135194061366E-2</v>
      </c>
      <c r="G126">
        <v>0.30721957080109374</v>
      </c>
      <c r="H126">
        <v>1.6612734657202675E-3</v>
      </c>
      <c r="I126">
        <v>0.11635241690259837</v>
      </c>
      <c r="J126">
        <v>0.12126470245443845</v>
      </c>
      <c r="K126">
        <v>3.3185610041865589E-3</v>
      </c>
      <c r="L126">
        <v>0.57173202351927499</v>
      </c>
      <c r="M126">
        <v>1.3743937419650294E-3</v>
      </c>
      <c r="N126">
        <v>2.0144568492677542E-3</v>
      </c>
      <c r="O126">
        <v>3.076875858117385</v>
      </c>
      <c r="P126">
        <v>0.37074257651573711</v>
      </c>
      <c r="Q126">
        <v>0.6273448195707394</v>
      </c>
      <c r="R126">
        <v>1.5955469303918753E-3</v>
      </c>
      <c r="S126">
        <v>0.61649651917573767</v>
      </c>
      <c r="T126">
        <v>0.13905793893609755</v>
      </c>
      <c r="U126">
        <v>3.8041319739437106E-2</v>
      </c>
      <c r="V126">
        <v>2.9698039468467521E-3</v>
      </c>
      <c r="W126">
        <v>2.9494453048837825E-3</v>
      </c>
      <c r="X126">
        <v>2.6507598482352701E-3</v>
      </c>
      <c r="Y126">
        <v>0.29008398613967507</v>
      </c>
      <c r="Z126">
        <v>3.313603313855093E-3</v>
      </c>
      <c r="AA126">
        <v>2.5330966966317595E-3</v>
      </c>
      <c r="AB126">
        <v>0.27743065092498048</v>
      </c>
      <c r="AC126">
        <v>2.2790080050667208E-3</v>
      </c>
      <c r="AD126">
        <v>3.2416710610468293E-3</v>
      </c>
      <c r="AE126">
        <v>0.11266922918919166</v>
      </c>
      <c r="AF126">
        <v>2.9165078485381859E-3</v>
      </c>
      <c r="AG126">
        <v>2.7288091266994036E-3</v>
      </c>
      <c r="AH126">
        <v>2.9636800204277608E-3</v>
      </c>
    </row>
    <row r="127" spans="1:34" x14ac:dyDescent="0.25">
      <c r="A127">
        <v>317.29320000000001</v>
      </c>
      <c r="B127" t="s">
        <v>43</v>
      </c>
      <c r="C127" t="s">
        <v>453</v>
      </c>
      <c r="D127" t="s">
        <v>44</v>
      </c>
      <c r="E127">
        <v>9.2817050091817441E-2</v>
      </c>
      <c r="F127">
        <v>1.8958414271700004E-3</v>
      </c>
      <c r="G127">
        <v>5.1798260656568902E-2</v>
      </c>
      <c r="H127">
        <v>1.6612734657202675E-3</v>
      </c>
      <c r="I127">
        <v>3.9611436152253661E-2</v>
      </c>
      <c r="J127">
        <v>5.0964354729863652E-2</v>
      </c>
      <c r="K127">
        <v>3.3185610041865589E-3</v>
      </c>
      <c r="L127">
        <v>0.28257909877341697</v>
      </c>
      <c r="M127">
        <v>1.3743937419650294E-3</v>
      </c>
      <c r="N127">
        <v>2.0144568492677542E-3</v>
      </c>
      <c r="O127">
        <v>0.70328619768862366</v>
      </c>
      <c r="P127">
        <v>7.2213198003937634E-2</v>
      </c>
      <c r="Q127">
        <v>0.17101856183699093</v>
      </c>
      <c r="R127">
        <v>1.5955469303918753E-3</v>
      </c>
      <c r="S127">
        <v>2.4726252270067263E-3</v>
      </c>
      <c r="T127">
        <v>6.1353155979412294E-2</v>
      </c>
      <c r="U127">
        <v>6.1691182654909908E-2</v>
      </c>
      <c r="V127">
        <v>2.9698039468467521E-3</v>
      </c>
      <c r="W127">
        <v>2.9494453048837825E-3</v>
      </c>
      <c r="X127">
        <v>2.6507598482352701E-3</v>
      </c>
      <c r="Y127">
        <v>7.1860059768067752E-2</v>
      </c>
      <c r="Z127">
        <v>3.313603313855093E-3</v>
      </c>
      <c r="AA127">
        <v>2.5330966966317595E-3</v>
      </c>
      <c r="AB127">
        <v>2.1617252152212672E-3</v>
      </c>
      <c r="AC127">
        <v>2.2790080050667208E-3</v>
      </c>
      <c r="AD127">
        <v>8.7566895602806866E-2</v>
      </c>
      <c r="AE127">
        <v>2.3904460812445415E-3</v>
      </c>
      <c r="AF127">
        <v>2.9165078485381859E-3</v>
      </c>
      <c r="AG127">
        <v>2.7288091266994036E-3</v>
      </c>
      <c r="AH127">
        <v>2.9636800204277608E-3</v>
      </c>
    </row>
    <row r="128" spans="1:34" x14ac:dyDescent="0.25">
      <c r="A128">
        <v>788.47478000000001</v>
      </c>
      <c r="B128" t="s">
        <v>362</v>
      </c>
      <c r="C128" t="s">
        <v>464</v>
      </c>
      <c r="D128" t="s">
        <v>54</v>
      </c>
      <c r="E128">
        <v>2.1668316562710927E-3</v>
      </c>
      <c r="F128">
        <v>5.6382206421786492E-2</v>
      </c>
      <c r="G128">
        <v>6.9164504159622379E-3</v>
      </c>
      <c r="H128">
        <v>2.4301043956348523E-2</v>
      </c>
      <c r="I128">
        <v>2.914111877170349E-2</v>
      </c>
      <c r="J128">
        <v>7.3535831250206213E-2</v>
      </c>
      <c r="K128">
        <v>6.6295573245708714E-2</v>
      </c>
      <c r="L128">
        <v>3.6358885701749596E-2</v>
      </c>
      <c r="M128">
        <v>6.1660309521805221E-2</v>
      </c>
      <c r="N128">
        <v>3.9675343802046473E-2</v>
      </c>
      <c r="O128">
        <v>5.879209504967621E-2</v>
      </c>
      <c r="P128">
        <v>3.5729443842290057E-2</v>
      </c>
      <c r="Q128">
        <v>3.8491778761095427E-2</v>
      </c>
      <c r="R128">
        <v>1.5955469303918753E-3</v>
      </c>
      <c r="S128">
        <v>4.746964693796598E-2</v>
      </c>
      <c r="T128">
        <v>8.243127605385496E-2</v>
      </c>
      <c r="U128">
        <v>3.1339685588682137E-2</v>
      </c>
      <c r="V128">
        <v>4.3983065572488614E-2</v>
      </c>
      <c r="W128">
        <v>7.9457499358121464E-2</v>
      </c>
      <c r="X128">
        <v>4.899566994481426E-2</v>
      </c>
      <c r="Y128">
        <v>3.2840744734041125E-2</v>
      </c>
      <c r="Z128">
        <v>8.6676380243853837E-2</v>
      </c>
      <c r="AA128">
        <v>6.6814246605056096E-2</v>
      </c>
      <c r="AB128">
        <v>2.8210757942508536E-2</v>
      </c>
      <c r="AC128">
        <v>1.9171262561113896E-2</v>
      </c>
      <c r="AD128">
        <v>4.5866405417017753E-2</v>
      </c>
      <c r="AE128">
        <v>0.1015931489941824</v>
      </c>
      <c r="AF128">
        <v>0.12189938516668869</v>
      </c>
      <c r="AG128">
        <v>8.2370645547800561E-2</v>
      </c>
      <c r="AH128">
        <v>6.7587064715585718E-2</v>
      </c>
    </row>
    <row r="129" spans="1:34" x14ac:dyDescent="0.25">
      <c r="A129">
        <v>792.50491999999997</v>
      </c>
      <c r="B129" t="s">
        <v>363</v>
      </c>
      <c r="C129" t="s">
        <v>464</v>
      </c>
      <c r="D129" t="s">
        <v>13</v>
      </c>
      <c r="E129">
        <v>2.1668316562710927E-3</v>
      </c>
      <c r="F129">
        <v>6.3856542944302846E-2</v>
      </c>
      <c r="G129">
        <v>6.9164504159622379E-3</v>
      </c>
      <c r="H129">
        <v>1.6612734657202675E-3</v>
      </c>
      <c r="I129">
        <v>1.2210267488588107E-3</v>
      </c>
      <c r="J129">
        <v>3.5925723809033245E-3</v>
      </c>
      <c r="K129">
        <v>3.3185610041865589E-3</v>
      </c>
      <c r="L129">
        <v>2.4068962435348311E-3</v>
      </c>
      <c r="M129">
        <v>6.6400902504799533E-2</v>
      </c>
      <c r="N129">
        <v>2.0144568492677542E-3</v>
      </c>
      <c r="O129">
        <v>3.2724353776797587E-3</v>
      </c>
      <c r="P129">
        <v>2.3848701769225637E-3</v>
      </c>
      <c r="Q129">
        <v>3.1808987814735557E-3</v>
      </c>
      <c r="R129">
        <v>1.5955469303918753E-3</v>
      </c>
      <c r="S129">
        <v>2.4726252270067263E-3</v>
      </c>
      <c r="T129">
        <v>0.1336209157634945</v>
      </c>
      <c r="U129">
        <v>1.6001802877086064E-3</v>
      </c>
      <c r="V129">
        <v>2.9698039468467521E-3</v>
      </c>
      <c r="W129">
        <v>8.1336218173420724E-2</v>
      </c>
      <c r="X129">
        <v>2.6507598482352701E-3</v>
      </c>
      <c r="Y129">
        <v>2.7887312031711696E-3</v>
      </c>
      <c r="Z129">
        <v>0.14082745665562485</v>
      </c>
      <c r="AA129">
        <v>2.5330966966317595E-3</v>
      </c>
      <c r="AB129">
        <v>2.1617252152212672E-3</v>
      </c>
      <c r="AC129">
        <v>2.2790080050667208E-3</v>
      </c>
      <c r="AD129">
        <v>3.2416710610468293E-3</v>
      </c>
      <c r="AE129">
        <v>0.12447082130365812</v>
      </c>
      <c r="AF129">
        <v>0.11826754055498795</v>
      </c>
      <c r="AG129">
        <v>0.14437229150388983</v>
      </c>
      <c r="AH129">
        <v>2.9636800204277608E-3</v>
      </c>
    </row>
    <row r="130" spans="1:34" x14ac:dyDescent="0.25">
      <c r="A130">
        <v>794.52025000000003</v>
      </c>
      <c r="B130" t="s">
        <v>421</v>
      </c>
      <c r="C130" t="s">
        <v>464</v>
      </c>
      <c r="D130" t="s">
        <v>93</v>
      </c>
      <c r="E130">
        <v>0.13576254725719128</v>
      </c>
      <c r="F130">
        <v>0.30030093884225506</v>
      </c>
      <c r="G130">
        <v>0.19849152709289819</v>
      </c>
      <c r="H130">
        <v>0.14160128481869136</v>
      </c>
      <c r="I130">
        <v>0.15202938109102543</v>
      </c>
      <c r="J130">
        <v>0.21410187055359869</v>
      </c>
      <c r="K130">
        <v>0.15780971925923545</v>
      </c>
      <c r="L130">
        <v>9.208930365344549E-2</v>
      </c>
      <c r="M130">
        <v>0.27835544962281666</v>
      </c>
      <c r="N130">
        <v>0.11486584063578405</v>
      </c>
      <c r="O130">
        <v>0.18581595476707857</v>
      </c>
      <c r="P130">
        <v>0.12815183965760898</v>
      </c>
      <c r="Q130">
        <v>6.9485830515997965E-2</v>
      </c>
      <c r="R130">
        <v>5.8534486952782468E-2</v>
      </c>
      <c r="S130">
        <v>0.13930191388153892</v>
      </c>
      <c r="T130">
        <v>0.4154485052991912</v>
      </c>
      <c r="U130">
        <v>0.17026705513318025</v>
      </c>
      <c r="V130">
        <v>0.193984669694582</v>
      </c>
      <c r="W130">
        <v>0.25440635613224211</v>
      </c>
      <c r="X130">
        <v>0.18350655830932566</v>
      </c>
      <c r="Y130">
        <v>0.15837027033824688</v>
      </c>
      <c r="Z130">
        <v>0.42189627125620416</v>
      </c>
      <c r="AA130">
        <v>0.21509099572691556</v>
      </c>
      <c r="AB130">
        <v>0.16876399654177671</v>
      </c>
      <c r="AC130">
        <v>0.12471793514256892</v>
      </c>
      <c r="AD130">
        <v>0.21954812349614744</v>
      </c>
      <c r="AE130">
        <v>0.677132270212638</v>
      </c>
      <c r="AF130">
        <v>0.59200801483955479</v>
      </c>
      <c r="AG130">
        <v>0.58205183057848886</v>
      </c>
      <c r="AH130">
        <v>0.27857967531765637</v>
      </c>
    </row>
    <row r="131" spans="1:34" x14ac:dyDescent="0.25">
      <c r="A131">
        <v>816.50489000000005</v>
      </c>
      <c r="B131" t="s">
        <v>57</v>
      </c>
      <c r="C131" t="s">
        <v>464</v>
      </c>
      <c r="D131" t="s">
        <v>58</v>
      </c>
      <c r="E131">
        <v>1.4328224346538441</v>
      </c>
      <c r="F131">
        <v>3.6409045965184186</v>
      </c>
      <c r="G131">
        <v>1.9700083103334896</v>
      </c>
      <c r="H131">
        <v>1.6887846355213862</v>
      </c>
      <c r="I131">
        <v>1.8078080008984134</v>
      </c>
      <c r="J131">
        <v>3.792798025644124</v>
      </c>
      <c r="K131">
        <v>3.1539952548602268</v>
      </c>
      <c r="L131">
        <v>2.0453256371261421</v>
      </c>
      <c r="M131">
        <v>3.6912531661995862</v>
      </c>
      <c r="N131">
        <v>1.8298590984274568</v>
      </c>
      <c r="O131">
        <v>3.6417636947426457</v>
      </c>
      <c r="P131">
        <v>2.3224755402627513</v>
      </c>
      <c r="Q131">
        <v>1.8832711018524007</v>
      </c>
      <c r="R131">
        <v>1.2784220617148065</v>
      </c>
      <c r="S131">
        <v>2.908144125663866</v>
      </c>
      <c r="T131">
        <v>5.9331465906420844</v>
      </c>
      <c r="U131">
        <v>1.9237775878547068</v>
      </c>
      <c r="V131">
        <v>2.4849663345299984</v>
      </c>
      <c r="W131">
        <v>3.9529608992438257</v>
      </c>
      <c r="X131">
        <v>2.8178036848992063</v>
      </c>
      <c r="Y131">
        <v>2.1787991495713537</v>
      </c>
      <c r="Z131">
        <v>6.0154552062511355</v>
      </c>
      <c r="AA131">
        <v>3.7988097925953173</v>
      </c>
      <c r="AB131">
        <v>1.8532125469003324</v>
      </c>
      <c r="AC131">
        <v>1.6375557588889533</v>
      </c>
      <c r="AD131">
        <v>1.9172610681620839</v>
      </c>
      <c r="AE131">
        <v>5.8676857212194191</v>
      </c>
      <c r="AF131">
        <v>6.2024514902953625</v>
      </c>
      <c r="AG131">
        <v>5.1910941677459848</v>
      </c>
      <c r="AH131">
        <v>3.5253944954703318</v>
      </c>
    </row>
    <row r="132" spans="1:34" x14ac:dyDescent="0.25">
      <c r="A132">
        <v>818.52067999999997</v>
      </c>
      <c r="B132" t="s">
        <v>369</v>
      </c>
      <c r="C132" t="s">
        <v>464</v>
      </c>
      <c r="D132" t="s">
        <v>75</v>
      </c>
      <c r="E132">
        <v>0.21188187149966778</v>
      </c>
      <c r="F132">
        <v>0.52154776349560295</v>
      </c>
      <c r="G132">
        <v>0.28060959506489119</v>
      </c>
      <c r="H132">
        <v>0.25247079145509738</v>
      </c>
      <c r="I132">
        <v>0.2863175154412807</v>
      </c>
      <c r="J132">
        <v>0.56654169882052796</v>
      </c>
      <c r="K132">
        <v>0.43165543895831893</v>
      </c>
      <c r="L132">
        <v>0.25333370758409629</v>
      </c>
      <c r="M132">
        <v>0.5436338695020414</v>
      </c>
      <c r="N132">
        <v>0.25662591172212545</v>
      </c>
      <c r="O132">
        <v>0.57418426145147516</v>
      </c>
      <c r="P132">
        <v>0.38223726045585271</v>
      </c>
      <c r="Q132">
        <v>0.34181707517504051</v>
      </c>
      <c r="R132">
        <v>0.19830652125522027</v>
      </c>
      <c r="S132">
        <v>0.45874105778109464</v>
      </c>
      <c r="T132">
        <v>1.1360941462559726</v>
      </c>
      <c r="U132">
        <v>0.42487618303896757</v>
      </c>
      <c r="V132">
        <v>0.63484922380603515</v>
      </c>
      <c r="W132">
        <v>0.84115934714009621</v>
      </c>
      <c r="X132">
        <v>0.62220772039924854</v>
      </c>
      <c r="Y132">
        <v>0.35521887150436632</v>
      </c>
      <c r="Z132">
        <v>1.0166617770372788</v>
      </c>
      <c r="AA132">
        <v>0.6521251360496455</v>
      </c>
      <c r="AB132">
        <v>0.34928369557408262</v>
      </c>
      <c r="AC132">
        <v>0.34614454203795025</v>
      </c>
      <c r="AD132">
        <v>0.43036785138584688</v>
      </c>
      <c r="AE132">
        <v>1.230802739018745</v>
      </c>
      <c r="AF132">
        <v>1.2730404476532238</v>
      </c>
      <c r="AG132">
        <v>1.0853232336645529</v>
      </c>
      <c r="AH132">
        <v>0.56281879213029906</v>
      </c>
    </row>
    <row r="133" spans="1:34" x14ac:dyDescent="0.25">
      <c r="A133">
        <v>820.53616999999997</v>
      </c>
      <c r="B133" t="s">
        <v>94</v>
      </c>
      <c r="C133" t="s">
        <v>464</v>
      </c>
      <c r="D133" t="s">
        <v>95</v>
      </c>
      <c r="E133">
        <v>0.10842547947262789</v>
      </c>
      <c r="F133">
        <v>0.2479241520628957</v>
      </c>
      <c r="G133">
        <v>0.14611609012633214</v>
      </c>
      <c r="H133">
        <v>0.13008684973492629</v>
      </c>
      <c r="I133">
        <v>0.11959476515998191</v>
      </c>
      <c r="J133">
        <v>0.25181274192541475</v>
      </c>
      <c r="K133">
        <v>0.16885075898445984</v>
      </c>
      <c r="L133">
        <v>9.3258572237580106E-2</v>
      </c>
      <c r="M133">
        <v>0.27037889237205276</v>
      </c>
      <c r="N133">
        <v>0.10837951811478512</v>
      </c>
      <c r="O133">
        <v>0.22659844971296988</v>
      </c>
      <c r="P133">
        <v>0.1796079524508743</v>
      </c>
      <c r="Q133">
        <v>0.11501085950901653</v>
      </c>
      <c r="R133">
        <v>9.4335920935148421E-2</v>
      </c>
      <c r="S133">
        <v>0.17736715981338888</v>
      </c>
      <c r="T133">
        <v>0.54879277130880821</v>
      </c>
      <c r="U133">
        <v>0.17077005699436643</v>
      </c>
      <c r="V133">
        <v>0.24274458520493175</v>
      </c>
      <c r="W133">
        <v>0.32330411304077961</v>
      </c>
      <c r="X133">
        <v>0.1864309174662373</v>
      </c>
      <c r="Y133">
        <v>0.17241927639492988</v>
      </c>
      <c r="Z133">
        <v>0.45297745588933969</v>
      </c>
      <c r="AA133">
        <v>0.38308040331115084</v>
      </c>
      <c r="AB133">
        <v>0.18368654716571234</v>
      </c>
      <c r="AC133">
        <v>0.1534466704959199</v>
      </c>
      <c r="AD133">
        <v>0.20958687400430345</v>
      </c>
      <c r="AE133">
        <v>0.6617715868620665</v>
      </c>
      <c r="AF133">
        <v>0.67256696087042489</v>
      </c>
      <c r="AG133">
        <v>0.60792862583401008</v>
      </c>
      <c r="AH133">
        <v>0.29261641787303766</v>
      </c>
    </row>
    <row r="134" spans="1:34" x14ac:dyDescent="0.25">
      <c r="A134">
        <v>838.48924</v>
      </c>
      <c r="B134" t="s">
        <v>50</v>
      </c>
      <c r="C134" t="s">
        <v>464</v>
      </c>
      <c r="D134" t="s">
        <v>51</v>
      </c>
      <c r="E134">
        <v>0.38860581720249454</v>
      </c>
      <c r="F134">
        <v>0.81869294373604207</v>
      </c>
      <c r="G134">
        <v>0.55445073539710799</v>
      </c>
      <c r="H134">
        <v>0.42925547483392723</v>
      </c>
      <c r="I134">
        <v>0.45769558222738627</v>
      </c>
      <c r="J134">
        <v>1.2749346814732281</v>
      </c>
      <c r="K134">
        <v>0.9415280639353919</v>
      </c>
      <c r="L134">
        <v>0.66666748832202438</v>
      </c>
      <c r="M134">
        <v>0.8228829336382365</v>
      </c>
      <c r="N134">
        <v>0.6245145656589669</v>
      </c>
      <c r="O134">
        <v>1.3500216218553713</v>
      </c>
      <c r="P134">
        <v>0.72112145317953924</v>
      </c>
      <c r="Q134">
        <v>0.74723762421601148</v>
      </c>
      <c r="R134">
        <v>0.48174235029923784</v>
      </c>
      <c r="S134">
        <v>1.1368413537475468</v>
      </c>
      <c r="T134">
        <v>1.5593678472149803</v>
      </c>
      <c r="U134">
        <v>0.58492138395451021</v>
      </c>
      <c r="V134">
        <v>0.84959290128389608</v>
      </c>
      <c r="W134">
        <v>1.5741249137057025</v>
      </c>
      <c r="X134">
        <v>1.2404249874816691</v>
      </c>
      <c r="Y134">
        <v>0.84623095142741234</v>
      </c>
      <c r="Z134">
        <v>1.8517725271429164</v>
      </c>
      <c r="AA134">
        <v>1.3268310403573917</v>
      </c>
      <c r="AB134">
        <v>0.63919713001174217</v>
      </c>
      <c r="AC134">
        <v>0.54878514568968462</v>
      </c>
      <c r="AD134">
        <v>0.61777631369834318</v>
      </c>
      <c r="AE134">
        <v>1.4475736494892155</v>
      </c>
      <c r="AF134">
        <v>1.5736325807313174</v>
      </c>
      <c r="AG134">
        <v>1.3844371236750563</v>
      </c>
      <c r="AH134">
        <v>1.4208845267542574</v>
      </c>
    </row>
    <row r="135" spans="1:34" x14ac:dyDescent="0.25">
      <c r="A135">
        <v>840.50472000000002</v>
      </c>
      <c r="B135" t="s">
        <v>376</v>
      </c>
      <c r="C135" t="s">
        <v>464</v>
      </c>
      <c r="D135" t="s">
        <v>12</v>
      </c>
      <c r="E135">
        <v>2.1668316562710927E-3</v>
      </c>
      <c r="F135">
        <v>0.30504159149041227</v>
      </c>
      <c r="G135">
        <v>6.9164504159622379E-3</v>
      </c>
      <c r="H135">
        <v>1.6612734657202675E-3</v>
      </c>
      <c r="I135">
        <v>1.2210267488588107E-3</v>
      </c>
      <c r="J135">
        <v>3.5925723809033245E-3</v>
      </c>
      <c r="K135">
        <v>3.3185610041865589E-3</v>
      </c>
      <c r="L135">
        <v>2.4068962435348311E-3</v>
      </c>
      <c r="M135">
        <v>0.27421488284755047</v>
      </c>
      <c r="N135">
        <v>2.0144568492677542E-3</v>
      </c>
      <c r="O135">
        <v>0.42903112466080712</v>
      </c>
      <c r="P135">
        <v>2.3848701769225637E-3</v>
      </c>
      <c r="Q135">
        <v>3.1808987814735557E-3</v>
      </c>
      <c r="R135">
        <v>1.5955469303918753E-3</v>
      </c>
      <c r="S135">
        <v>2.4726252270067263E-3</v>
      </c>
      <c r="T135">
        <v>0.59383330870077911</v>
      </c>
      <c r="U135">
        <v>0.25134662030062649</v>
      </c>
      <c r="V135">
        <v>0.51021001637381869</v>
      </c>
      <c r="W135">
        <v>0.58364625013824145</v>
      </c>
      <c r="X135">
        <v>0.40348660253988577</v>
      </c>
      <c r="Y135">
        <v>2.7887312031711696E-3</v>
      </c>
      <c r="Z135">
        <v>0.71282608172103268</v>
      </c>
      <c r="AA135">
        <v>0.4312366638710553</v>
      </c>
      <c r="AB135">
        <v>2.1617252152212672E-3</v>
      </c>
      <c r="AC135">
        <v>0.14033663548076439</v>
      </c>
      <c r="AD135">
        <v>3.2416710610468293E-3</v>
      </c>
      <c r="AE135">
        <v>0.54759992333438867</v>
      </c>
      <c r="AF135">
        <v>0.57035944990667464</v>
      </c>
      <c r="AG135">
        <v>0.47832513465458765</v>
      </c>
      <c r="AH135">
        <v>0.47471310666455702</v>
      </c>
    </row>
    <row r="136" spans="1:34" x14ac:dyDescent="0.25">
      <c r="A136">
        <v>842.52053000000001</v>
      </c>
      <c r="B136" t="s">
        <v>61</v>
      </c>
      <c r="C136" t="s">
        <v>464</v>
      </c>
      <c r="D136" t="s">
        <v>62</v>
      </c>
      <c r="E136">
        <v>5.4654951008860905E-2</v>
      </c>
      <c r="F136">
        <v>0.13004072873935565</v>
      </c>
      <c r="G136">
        <v>8.3987607389410524E-2</v>
      </c>
      <c r="H136">
        <v>7.2169573850868418E-2</v>
      </c>
      <c r="I136">
        <v>8.407362763421887E-2</v>
      </c>
      <c r="J136">
        <v>0.13721483748285293</v>
      </c>
      <c r="K136">
        <v>0.11096514073107516</v>
      </c>
      <c r="L136">
        <v>6.0780894890825062E-2</v>
      </c>
      <c r="M136">
        <v>0.11972482067094145</v>
      </c>
      <c r="N136">
        <v>7.086472897999592E-2</v>
      </c>
      <c r="O136">
        <v>0.15664342317214242</v>
      </c>
      <c r="P136">
        <v>0.10346751899898435</v>
      </c>
      <c r="Q136">
        <v>7.5413268735332731E-2</v>
      </c>
      <c r="R136">
        <v>5.0784121309575915E-2</v>
      </c>
      <c r="S136">
        <v>0.12361990692969277</v>
      </c>
      <c r="T136">
        <v>0.2218683849885858</v>
      </c>
      <c r="U136">
        <v>7.8006786798207342E-2</v>
      </c>
      <c r="V136">
        <v>0.1093087057913517</v>
      </c>
      <c r="W136">
        <v>0.13356276938802059</v>
      </c>
      <c r="X136">
        <v>9.7978466894597493E-2</v>
      </c>
      <c r="Y136">
        <v>8.0582140279821135E-2</v>
      </c>
      <c r="Z136">
        <v>0.18371961405498424</v>
      </c>
      <c r="AA136">
        <v>0.12573648403363369</v>
      </c>
      <c r="AB136">
        <v>6.3428231654112543E-2</v>
      </c>
      <c r="AC136">
        <v>5.7218500006362007E-2</v>
      </c>
      <c r="AD136">
        <v>6.8309550847940451E-2</v>
      </c>
      <c r="AE136">
        <v>0.19614226983120533</v>
      </c>
      <c r="AF136">
        <v>0.22106124939154512</v>
      </c>
      <c r="AG136">
        <v>0.16786282004438796</v>
      </c>
      <c r="AH136">
        <v>0.12958635742002392</v>
      </c>
    </row>
    <row r="137" spans="1:34" x14ac:dyDescent="0.25">
      <c r="A137">
        <v>772.65724999999998</v>
      </c>
      <c r="B137" t="s">
        <v>359</v>
      </c>
      <c r="C137" t="s">
        <v>460</v>
      </c>
      <c r="D137" t="s">
        <v>206</v>
      </c>
      <c r="E137">
        <v>0.39441487341733639</v>
      </c>
      <c r="F137">
        <v>0.25843205282704573</v>
      </c>
      <c r="G137">
        <v>0.19052439186844036</v>
      </c>
      <c r="H137">
        <v>0.22390368447982553</v>
      </c>
      <c r="I137">
        <v>0.13761519293422289</v>
      </c>
      <c r="J137">
        <v>0.49814067404304535</v>
      </c>
      <c r="K137">
        <v>0.66741626470604676</v>
      </c>
      <c r="L137">
        <v>0.37462379449243882</v>
      </c>
      <c r="M137">
        <v>0.26314084637885204</v>
      </c>
      <c r="N137">
        <v>0.28467352498303966</v>
      </c>
      <c r="O137">
        <v>0.38234424155936819</v>
      </c>
      <c r="P137">
        <v>0.33678900008501156</v>
      </c>
      <c r="Q137">
        <v>0.51101482500574813</v>
      </c>
      <c r="R137">
        <v>0.38414240452834097</v>
      </c>
      <c r="S137">
        <v>0.5433586114866874</v>
      </c>
      <c r="T137">
        <v>0.7900250899991853</v>
      </c>
      <c r="U137">
        <v>0.36003250295999284</v>
      </c>
      <c r="V137">
        <v>0.54854460994863763</v>
      </c>
      <c r="W137">
        <v>0.64694390298206794</v>
      </c>
      <c r="X137">
        <v>0.43269166269530396</v>
      </c>
      <c r="Y137">
        <v>0.44199690242319833</v>
      </c>
      <c r="Z137">
        <v>0.63767988545130916</v>
      </c>
      <c r="AA137">
        <v>0.46603064416274842</v>
      </c>
      <c r="AB137">
        <v>0.65694780513800111</v>
      </c>
      <c r="AC137">
        <v>0.38203697751604943</v>
      </c>
      <c r="AD137">
        <v>0.3663832487798902</v>
      </c>
      <c r="AE137">
        <v>0.1781633626668008</v>
      </c>
      <c r="AF137">
        <v>0.6101403560429447</v>
      </c>
      <c r="AG137">
        <v>0.51314344347752716</v>
      </c>
      <c r="AH137">
        <v>0.46926632380194472</v>
      </c>
    </row>
    <row r="138" spans="1:34" x14ac:dyDescent="0.25">
      <c r="A138">
        <v>774.67294000000004</v>
      </c>
      <c r="B138" t="s">
        <v>219</v>
      </c>
      <c r="C138" t="s">
        <v>460</v>
      </c>
      <c r="D138" t="s">
        <v>220</v>
      </c>
      <c r="E138">
        <v>1.7070009399718689</v>
      </c>
      <c r="F138">
        <v>0.86253754532887783</v>
      </c>
      <c r="G138">
        <v>0.75547397805404759</v>
      </c>
      <c r="H138">
        <v>0.93497946108896213</v>
      </c>
      <c r="I138">
        <v>0.53091680856990975</v>
      </c>
      <c r="J138">
        <v>1.8971098198663745</v>
      </c>
      <c r="K138">
        <v>2.6977767394305197</v>
      </c>
      <c r="L138">
        <v>1.7111549574682032</v>
      </c>
      <c r="M138">
        <v>0.9929815322694231</v>
      </c>
      <c r="N138">
        <v>1.1805029789899453</v>
      </c>
      <c r="O138">
        <v>1.4466200715683413</v>
      </c>
      <c r="P138">
        <v>1.361379957705362</v>
      </c>
      <c r="Q138">
        <v>2.1846706061022583</v>
      </c>
      <c r="R138">
        <v>1.4926792028595943</v>
      </c>
      <c r="S138">
        <v>2.2702331691544013</v>
      </c>
      <c r="T138">
        <v>3.1187649859284625</v>
      </c>
      <c r="U138">
        <v>1.5229683125743962</v>
      </c>
      <c r="V138">
        <v>2.1589529978491027</v>
      </c>
      <c r="W138">
        <v>2.8307054233012385</v>
      </c>
      <c r="X138">
        <v>1.7652108447714712</v>
      </c>
      <c r="Y138">
        <v>1.921936034329649</v>
      </c>
      <c r="Z138">
        <v>2.6884683929247792</v>
      </c>
      <c r="AA138">
        <v>1.9350019523532089</v>
      </c>
      <c r="AB138">
        <v>2.902114726686523</v>
      </c>
      <c r="AC138">
        <v>1.5952525993333966</v>
      </c>
      <c r="AD138">
        <v>1.3615411487473768</v>
      </c>
      <c r="AE138">
        <v>0.7662092922227286</v>
      </c>
      <c r="AF138">
        <v>2.6653148337352444</v>
      </c>
      <c r="AG138">
        <v>2.1768803299412647</v>
      </c>
      <c r="AH138">
        <v>2.0455170737858874</v>
      </c>
    </row>
    <row r="139" spans="1:34" x14ac:dyDescent="0.25">
      <c r="A139">
        <v>776.68856000000005</v>
      </c>
      <c r="B139" t="s">
        <v>236</v>
      </c>
      <c r="C139" t="s">
        <v>460</v>
      </c>
      <c r="D139" t="s">
        <v>237</v>
      </c>
      <c r="E139">
        <v>3.1244673510639234</v>
      </c>
      <c r="F139">
        <v>1.6681354625006426</v>
      </c>
      <c r="G139">
        <v>1.3337436327239318</v>
      </c>
      <c r="H139">
        <v>1.6006791915231295</v>
      </c>
      <c r="I139">
        <v>0.94231319537597791</v>
      </c>
      <c r="J139">
        <v>3.8980524195567954</v>
      </c>
      <c r="K139">
        <v>5.0906433303114795</v>
      </c>
      <c r="L139">
        <v>3.0064440574359357</v>
      </c>
      <c r="M139">
        <v>1.9446118827074308</v>
      </c>
      <c r="N139">
        <v>2.1924299861162817</v>
      </c>
      <c r="O139">
        <v>2.3891310176326233</v>
      </c>
      <c r="P139">
        <v>2.2653566637454934</v>
      </c>
      <c r="Q139">
        <v>3.53883193969284</v>
      </c>
      <c r="R139">
        <v>2.4390612313938642</v>
      </c>
      <c r="S139">
        <v>3.8052661312825888</v>
      </c>
      <c r="T139">
        <v>6.027712503660557</v>
      </c>
      <c r="U139">
        <v>2.6784984440246684</v>
      </c>
      <c r="V139">
        <v>4.0434184342178963</v>
      </c>
      <c r="W139">
        <v>4.659389379845452</v>
      </c>
      <c r="X139">
        <v>2.8501506315561422</v>
      </c>
      <c r="Y139">
        <v>3.3979223516303367</v>
      </c>
      <c r="Z139">
        <v>4.5863914316178027</v>
      </c>
      <c r="AA139">
        <v>2.9448547668465155</v>
      </c>
      <c r="AB139">
        <v>5.4458063614911723</v>
      </c>
      <c r="AC139">
        <v>2.7209548769259482</v>
      </c>
      <c r="AD139">
        <v>2.5237117683571215</v>
      </c>
      <c r="AE139">
        <v>1.2971878298791031</v>
      </c>
      <c r="AF139">
        <v>4.5964567209840723</v>
      </c>
      <c r="AG139">
        <v>3.8905286847379266</v>
      </c>
      <c r="AH139">
        <v>3.6976182233174115</v>
      </c>
    </row>
    <row r="140" spans="1:34" x14ac:dyDescent="0.25">
      <c r="A140">
        <v>778.70401000000004</v>
      </c>
      <c r="B140" t="s">
        <v>256</v>
      </c>
      <c r="C140" t="s">
        <v>460</v>
      </c>
      <c r="D140" t="s">
        <v>257</v>
      </c>
      <c r="E140">
        <v>2.6415942598650339</v>
      </c>
      <c r="F140">
        <v>1.9561046041344283</v>
      </c>
      <c r="G140">
        <v>1.7393454875483236</v>
      </c>
      <c r="H140">
        <v>1.561473791930214</v>
      </c>
      <c r="I140">
        <v>0.961884386862219</v>
      </c>
      <c r="J140">
        <v>3.7595939961313301</v>
      </c>
      <c r="K140">
        <v>3.7051827841391165</v>
      </c>
      <c r="L140">
        <v>2.7874224390473525</v>
      </c>
      <c r="M140">
        <v>1.5107728655390078</v>
      </c>
      <c r="N140">
        <v>2.0508829424591681</v>
      </c>
      <c r="O140">
        <v>2.1305037892301537</v>
      </c>
      <c r="P140">
        <v>2.0609820578300901</v>
      </c>
      <c r="Q140">
        <v>2.5825217600012778</v>
      </c>
      <c r="R140">
        <v>1.8728697036686293</v>
      </c>
      <c r="S140">
        <v>2.8092447529506788</v>
      </c>
      <c r="T140">
        <v>4.4094117809421203</v>
      </c>
      <c r="U140">
        <v>1.9844179908990232</v>
      </c>
      <c r="V140">
        <v>3.1291568469376134</v>
      </c>
      <c r="W140">
        <v>3.5864592128206167</v>
      </c>
      <c r="X140">
        <v>2.2653053343064267</v>
      </c>
      <c r="Y140">
        <v>2.5288472549704073</v>
      </c>
      <c r="Z140">
        <v>3.3680742596042901</v>
      </c>
      <c r="AA140">
        <v>2.0903968825279198</v>
      </c>
      <c r="AB140">
        <v>3.8667002176601057</v>
      </c>
      <c r="AC140">
        <v>2.1788312465559496</v>
      </c>
      <c r="AD140">
        <v>2.198598924529894</v>
      </c>
      <c r="AE140">
        <v>1.2968180059628283</v>
      </c>
      <c r="AF140">
        <v>3.7809645248155177</v>
      </c>
      <c r="AG140">
        <v>3.2922234659897494</v>
      </c>
      <c r="AH140">
        <v>3.2931154607133735</v>
      </c>
    </row>
    <row r="141" spans="1:34" x14ac:dyDescent="0.25">
      <c r="A141">
        <v>786.67312000000004</v>
      </c>
      <c r="B141" t="s">
        <v>214</v>
      </c>
      <c r="C141" t="s">
        <v>460</v>
      </c>
      <c r="D141" t="s">
        <v>215</v>
      </c>
      <c r="E141">
        <v>0.50023204011978317</v>
      </c>
      <c r="F141">
        <v>0.35143642883819465</v>
      </c>
      <c r="G141">
        <v>0.16576910342766413</v>
      </c>
      <c r="H141">
        <v>0.41790969333312333</v>
      </c>
      <c r="I141">
        <v>0.22272974912915766</v>
      </c>
      <c r="J141">
        <v>0.73318494489554142</v>
      </c>
      <c r="K141">
        <v>0.89355678605309108</v>
      </c>
      <c r="L141">
        <v>0.55148375849757292</v>
      </c>
      <c r="M141">
        <v>0.34807763226707111</v>
      </c>
      <c r="N141">
        <v>0.4020340692152139</v>
      </c>
      <c r="O141">
        <v>0.50306824938647987</v>
      </c>
      <c r="P141">
        <v>0.33774343033450993</v>
      </c>
      <c r="Q141">
        <v>0.97627143686415552</v>
      </c>
      <c r="R141">
        <v>0.57704752157238248</v>
      </c>
      <c r="S141">
        <v>0.75346563057714444</v>
      </c>
      <c r="T141">
        <v>1.0398700950206352</v>
      </c>
      <c r="U141">
        <v>0.39936180350299694</v>
      </c>
      <c r="V141">
        <v>0.88395054751581337</v>
      </c>
      <c r="W141">
        <v>1.0161651082131709</v>
      </c>
      <c r="X141">
        <v>0.49803971432809885</v>
      </c>
      <c r="Y141">
        <v>0.83802700701501365</v>
      </c>
      <c r="Z141">
        <v>0.86511037790996803</v>
      </c>
      <c r="AA141">
        <v>0.73073676772319129</v>
      </c>
      <c r="AB141">
        <v>1.0647537029998644</v>
      </c>
      <c r="AC141">
        <v>0.51342847439041961</v>
      </c>
      <c r="AD141">
        <v>0.44466872085198006</v>
      </c>
      <c r="AE141">
        <v>0.24814560906555849</v>
      </c>
      <c r="AF141">
        <v>1.0140610408885542</v>
      </c>
      <c r="AG141">
        <v>0.72630647651898228</v>
      </c>
      <c r="AH141">
        <v>0.50410121767627947</v>
      </c>
    </row>
    <row r="142" spans="1:34" x14ac:dyDescent="0.25">
      <c r="A142">
        <v>788.68856000000005</v>
      </c>
      <c r="B142" t="s">
        <v>229</v>
      </c>
      <c r="C142" t="s">
        <v>460</v>
      </c>
      <c r="D142" t="s">
        <v>230</v>
      </c>
      <c r="E142">
        <v>1.5099923283234189</v>
      </c>
      <c r="F142">
        <v>0.84190461111159465</v>
      </c>
      <c r="G142">
        <v>0.67198243153914361</v>
      </c>
      <c r="H142">
        <v>0.86259167485740595</v>
      </c>
      <c r="I142">
        <v>0.47796914333576196</v>
      </c>
      <c r="J142">
        <v>2.0384836322109412</v>
      </c>
      <c r="K142">
        <v>2.416709377894656</v>
      </c>
      <c r="L142">
        <v>1.5576129363964006</v>
      </c>
      <c r="M142">
        <v>0.89656483520415287</v>
      </c>
      <c r="N142">
        <v>1.0887702134813022</v>
      </c>
      <c r="O142">
        <v>1.2667209375236488</v>
      </c>
      <c r="P142">
        <v>1.191109333317786</v>
      </c>
      <c r="Q142">
        <v>2.0030600822775422</v>
      </c>
      <c r="R142">
        <v>1.3287387943607425</v>
      </c>
      <c r="S142">
        <v>2.0895453722648916</v>
      </c>
      <c r="T142">
        <v>2.9017592713401763</v>
      </c>
      <c r="U142">
        <v>1.354750692665017</v>
      </c>
      <c r="V142">
        <v>2.1628855988197588</v>
      </c>
      <c r="W142">
        <v>2.5045998453645164</v>
      </c>
      <c r="X142">
        <v>1.585985126524027</v>
      </c>
      <c r="Y142">
        <v>1.6929372908833935</v>
      </c>
      <c r="Z142">
        <v>2.3958198047505301</v>
      </c>
      <c r="AA142">
        <v>1.7515319654531392</v>
      </c>
      <c r="AB142">
        <v>2.5737385562046269</v>
      </c>
      <c r="AC142">
        <v>1.3835726691905403</v>
      </c>
      <c r="AD142">
        <v>1.2576415093935498</v>
      </c>
      <c r="AE142">
        <v>0.68860613026378159</v>
      </c>
      <c r="AF142">
        <v>2.3396741109814019</v>
      </c>
      <c r="AG142">
        <v>1.948466375140059</v>
      </c>
      <c r="AH142">
        <v>1.8068099129470334</v>
      </c>
    </row>
    <row r="143" spans="1:34" x14ac:dyDescent="0.25">
      <c r="A143">
        <v>790.70415000000003</v>
      </c>
      <c r="B143" t="s">
        <v>244</v>
      </c>
      <c r="C143" t="s">
        <v>460</v>
      </c>
      <c r="D143" t="s">
        <v>245</v>
      </c>
      <c r="E143">
        <v>2.8426473776889432</v>
      </c>
      <c r="F143">
        <v>1.7156180864438353</v>
      </c>
      <c r="G143">
        <v>1.1578917664177071</v>
      </c>
      <c r="H143">
        <v>1.6100497009431154</v>
      </c>
      <c r="I143">
        <v>0.88128803745777695</v>
      </c>
      <c r="J143">
        <v>3.617300846440755</v>
      </c>
      <c r="K143">
        <v>4.1958898989873523</v>
      </c>
      <c r="L143">
        <v>2.6881992850326148</v>
      </c>
      <c r="M143">
        <v>1.5760066796107053</v>
      </c>
      <c r="N143">
        <v>1.8534417872102884</v>
      </c>
      <c r="O143">
        <v>2.0800934064152043</v>
      </c>
      <c r="P143">
        <v>2.0656013615718836</v>
      </c>
      <c r="Q143">
        <v>3.1883365048059691</v>
      </c>
      <c r="R143">
        <v>2.1855287361271829</v>
      </c>
      <c r="S143">
        <v>3.20986743264623</v>
      </c>
      <c r="T143">
        <v>5.2222468508646589</v>
      </c>
      <c r="U143">
        <v>2.2475127046957222</v>
      </c>
      <c r="V143">
        <v>3.7459166753250011</v>
      </c>
      <c r="W143">
        <v>4.3562713847865773</v>
      </c>
      <c r="X143">
        <v>2.5450784263140132</v>
      </c>
      <c r="Y143">
        <v>2.8180404413332938</v>
      </c>
      <c r="Z143">
        <v>4.2028946970874594</v>
      </c>
      <c r="AA143">
        <v>2.7371405364594641</v>
      </c>
      <c r="AB143">
        <v>4.5693830687889632</v>
      </c>
      <c r="AC143">
        <v>2.3261948553839522</v>
      </c>
      <c r="AD143">
        <v>2.1152276089017361</v>
      </c>
      <c r="AE143">
        <v>1.0988400417191071</v>
      </c>
      <c r="AF143">
        <v>3.9482911619012238</v>
      </c>
      <c r="AG143">
        <v>3.2802307403620108</v>
      </c>
      <c r="AH143">
        <v>3.230331524233685</v>
      </c>
    </row>
    <row r="144" spans="1:34" x14ac:dyDescent="0.25">
      <c r="A144">
        <v>792.71956</v>
      </c>
      <c r="B144" t="s">
        <v>364</v>
      </c>
      <c r="C144" t="s">
        <v>460</v>
      </c>
      <c r="D144" t="s">
        <v>261</v>
      </c>
      <c r="E144">
        <v>2.3312197865545867</v>
      </c>
      <c r="F144">
        <v>1.6664167872378228</v>
      </c>
      <c r="G144">
        <v>1.3415266016356984</v>
      </c>
      <c r="H144">
        <v>1.290753014374082</v>
      </c>
      <c r="I144">
        <v>0.80768638107238921</v>
      </c>
      <c r="J144">
        <v>3.2458648215671366</v>
      </c>
      <c r="K144">
        <v>3.0014969303280563</v>
      </c>
      <c r="L144">
        <v>2.182186517144475</v>
      </c>
      <c r="M144">
        <v>1.2286826330394092</v>
      </c>
      <c r="N144">
        <v>1.6439424542436916</v>
      </c>
      <c r="O144">
        <v>1.8564300154596267</v>
      </c>
      <c r="P144">
        <v>1.7152558119673136</v>
      </c>
      <c r="Q144">
        <v>2.1800494825392462</v>
      </c>
      <c r="R144">
        <v>1.6118641027531866</v>
      </c>
      <c r="S144">
        <v>2.3418837294256263</v>
      </c>
      <c r="T144">
        <v>4.1218370726583364</v>
      </c>
      <c r="U144">
        <v>1.7028466416312886</v>
      </c>
      <c r="V144">
        <v>2.8253403412374856</v>
      </c>
      <c r="W144">
        <v>3.2289946890944954</v>
      </c>
      <c r="X144">
        <v>1.927201987100033</v>
      </c>
      <c r="Y144">
        <v>2.0961303690862905</v>
      </c>
      <c r="Z144">
        <v>3.1396832833788362</v>
      </c>
      <c r="AA144">
        <v>1.8791479137269091</v>
      </c>
      <c r="AB144">
        <v>3.1967687922342232</v>
      </c>
      <c r="AC144">
        <v>1.826349162394143</v>
      </c>
      <c r="AD144">
        <v>1.884992788361654</v>
      </c>
      <c r="AE144">
        <v>1.0860955289212491</v>
      </c>
      <c r="AF144">
        <v>3.0880284404246061</v>
      </c>
      <c r="AG144">
        <v>2.7022309655563541</v>
      </c>
      <c r="AH144">
        <v>2.9278339210492099</v>
      </c>
    </row>
    <row r="145" spans="1:34" x14ac:dyDescent="0.25">
      <c r="A145">
        <v>796.65675999999996</v>
      </c>
      <c r="B145" t="s">
        <v>365</v>
      </c>
      <c r="C145" t="s">
        <v>460</v>
      </c>
      <c r="D145" t="s">
        <v>194</v>
      </c>
      <c r="E145">
        <v>3.469649417193818E-2</v>
      </c>
      <c r="F145">
        <v>1.8958414271700004E-3</v>
      </c>
      <c r="G145">
        <v>6.9164504159622379E-3</v>
      </c>
      <c r="H145">
        <v>1.6612734657202675E-3</v>
      </c>
      <c r="I145">
        <v>1.2210267488588107E-3</v>
      </c>
      <c r="J145">
        <v>3.5925723809033245E-3</v>
      </c>
      <c r="K145">
        <v>3.3185610041865589E-3</v>
      </c>
      <c r="L145">
        <v>2.4068962435348311E-3</v>
      </c>
      <c r="M145">
        <v>2.2138447091309958E-2</v>
      </c>
      <c r="N145">
        <v>2.0144568492677542E-3</v>
      </c>
      <c r="O145">
        <v>3.2724353776797587E-3</v>
      </c>
      <c r="P145">
        <v>2.3848701769225637E-3</v>
      </c>
      <c r="Q145">
        <v>0.18485902394304213</v>
      </c>
      <c r="R145">
        <v>1.6705389064560094E-2</v>
      </c>
      <c r="S145">
        <v>3.4063098557678168E-2</v>
      </c>
      <c r="T145">
        <v>4.7933002456754019E-2</v>
      </c>
      <c r="U145">
        <v>1.6001802877086064E-3</v>
      </c>
      <c r="V145">
        <v>2.9698039468467521E-3</v>
      </c>
      <c r="W145">
        <v>3.3084880459560678E-2</v>
      </c>
      <c r="X145">
        <v>2.6507598482352701E-3</v>
      </c>
      <c r="Y145">
        <v>2.7887312031711696E-3</v>
      </c>
      <c r="Z145">
        <v>3.6828104713967622E-2</v>
      </c>
      <c r="AA145">
        <v>2.5330966966317595E-3</v>
      </c>
      <c r="AB145">
        <v>2.1617252152212672E-3</v>
      </c>
      <c r="AC145">
        <v>1.8192416286658832E-2</v>
      </c>
      <c r="AD145">
        <v>3.2416710610468293E-3</v>
      </c>
      <c r="AE145">
        <v>2.3904460812445415E-3</v>
      </c>
      <c r="AF145">
        <v>2.9165078485381859E-3</v>
      </c>
      <c r="AG145">
        <v>2.7288091266994036E-3</v>
      </c>
      <c r="AH145">
        <v>2.9606840010213877E-2</v>
      </c>
    </row>
    <row r="146" spans="1:34" x14ac:dyDescent="0.25">
      <c r="A146">
        <v>798.67277999999999</v>
      </c>
      <c r="B146" t="s">
        <v>209</v>
      </c>
      <c r="C146" t="s">
        <v>460</v>
      </c>
      <c r="D146" t="s">
        <v>210</v>
      </c>
      <c r="E146">
        <v>9.855903192990878E-2</v>
      </c>
      <c r="F146">
        <v>6.2112126071009133E-2</v>
      </c>
      <c r="G146">
        <v>5.2567372081529465E-2</v>
      </c>
      <c r="H146">
        <v>6.8975363899055703E-2</v>
      </c>
      <c r="I146">
        <v>3.8725406474434461E-2</v>
      </c>
      <c r="J146">
        <v>0.13104924804471688</v>
      </c>
      <c r="K146">
        <v>0.18728567414433833</v>
      </c>
      <c r="L146">
        <v>0.11942458468104691</v>
      </c>
      <c r="M146">
        <v>7.4910195850552017E-2</v>
      </c>
      <c r="N146">
        <v>8.3040168281686547E-2</v>
      </c>
      <c r="O146">
        <v>0.11122585109028206</v>
      </c>
      <c r="P146">
        <v>8.9544686977368879E-2</v>
      </c>
      <c r="Q146">
        <v>0.17321768071824503</v>
      </c>
      <c r="R146">
        <v>0.10489077669327185</v>
      </c>
      <c r="S146">
        <v>0.16776409728925054</v>
      </c>
      <c r="T146">
        <v>0.22318931891140115</v>
      </c>
      <c r="U146">
        <v>9.4692492468584577E-2</v>
      </c>
      <c r="V146">
        <v>0.14174856764651544</v>
      </c>
      <c r="W146">
        <v>0.19928382431966962</v>
      </c>
      <c r="X146">
        <v>0.12703693253517262</v>
      </c>
      <c r="Y146">
        <v>0.11446744886423257</v>
      </c>
      <c r="Z146">
        <v>0.17854664159089567</v>
      </c>
      <c r="AA146">
        <v>0.12792825783983205</v>
      </c>
      <c r="AB146">
        <v>0.17556103645574675</v>
      </c>
      <c r="AC146">
        <v>9.6245938947428181E-2</v>
      </c>
      <c r="AD146">
        <v>0.10018608468652399</v>
      </c>
      <c r="AE146">
        <v>5.6188990998266339E-2</v>
      </c>
      <c r="AF146">
        <v>0.17521988201274374</v>
      </c>
      <c r="AG146">
        <v>0.14776156552799283</v>
      </c>
      <c r="AH146">
        <v>0.11845555787056256</v>
      </c>
    </row>
    <row r="147" spans="1:34" x14ac:dyDescent="0.25">
      <c r="A147">
        <v>800.68844999999999</v>
      </c>
      <c r="B147" t="s">
        <v>366</v>
      </c>
      <c r="C147" t="s">
        <v>460</v>
      </c>
      <c r="D147" t="s">
        <v>221</v>
      </c>
      <c r="E147">
        <v>0.85597549301277553</v>
      </c>
      <c r="F147">
        <v>0.43050031356538399</v>
      </c>
      <c r="G147">
        <v>0.47412360484307131</v>
      </c>
      <c r="H147">
        <v>0.44441602146472209</v>
      </c>
      <c r="I147">
        <v>0.26713885547313015</v>
      </c>
      <c r="J147">
        <v>0.91210803839805998</v>
      </c>
      <c r="K147">
        <v>1.3260798065370489</v>
      </c>
      <c r="L147">
        <v>0.81996337060415037</v>
      </c>
      <c r="M147">
        <v>0.50256521987475677</v>
      </c>
      <c r="N147">
        <v>0.6044367470917863</v>
      </c>
      <c r="O147">
        <v>0.7280716007740623</v>
      </c>
      <c r="P147">
        <v>0.60819460386850732</v>
      </c>
      <c r="Q147">
        <v>1.063854522511571</v>
      </c>
      <c r="R147">
        <v>0.68980982020111048</v>
      </c>
      <c r="S147">
        <v>1.0154354363136264</v>
      </c>
      <c r="T147">
        <v>1.4414634046733881</v>
      </c>
      <c r="U147">
        <v>0.73276909370483267</v>
      </c>
      <c r="V147">
        <v>1.1264786007659953</v>
      </c>
      <c r="W147">
        <v>1.2899642350634741</v>
      </c>
      <c r="X147">
        <v>0.83417296786637718</v>
      </c>
      <c r="Y147">
        <v>0.89750039869025056</v>
      </c>
      <c r="Z147">
        <v>1.2439270255654638</v>
      </c>
      <c r="AA147">
        <v>0.91444726311545366</v>
      </c>
      <c r="AB147">
        <v>1.3948963711365472</v>
      </c>
      <c r="AC147">
        <v>0.7834047949087044</v>
      </c>
      <c r="AD147">
        <v>0.68381431626943046</v>
      </c>
      <c r="AE147">
        <v>0.36019202887706436</v>
      </c>
      <c r="AF147">
        <v>1.1946416851049857</v>
      </c>
      <c r="AG147">
        <v>1.0119351198691096</v>
      </c>
      <c r="AH147">
        <v>0.91772583132684882</v>
      </c>
    </row>
    <row r="148" spans="1:34" x14ac:dyDescent="0.25">
      <c r="A148">
        <v>802.70428000000004</v>
      </c>
      <c r="B148" t="s">
        <v>239</v>
      </c>
      <c r="C148" t="s">
        <v>460</v>
      </c>
      <c r="D148" t="s">
        <v>240</v>
      </c>
      <c r="E148">
        <v>3.953448449762258</v>
      </c>
      <c r="F148">
        <v>2.0848107149234387</v>
      </c>
      <c r="G148">
        <v>1.6387127643020793</v>
      </c>
      <c r="H148">
        <v>2.2521410580589274</v>
      </c>
      <c r="I148">
        <v>1.3211458031720871</v>
      </c>
      <c r="J148">
        <v>5.0292598752806024</v>
      </c>
      <c r="K148">
        <v>6.7959105319365056</v>
      </c>
      <c r="L148">
        <v>3.710722395679853</v>
      </c>
      <c r="M148">
        <v>2.5627348172937223</v>
      </c>
      <c r="N148">
        <v>2.8448948685345909</v>
      </c>
      <c r="O148">
        <v>3.0955601682180345</v>
      </c>
      <c r="P148">
        <v>3.035670904823355</v>
      </c>
      <c r="Q148">
        <v>4.9887672282001718</v>
      </c>
      <c r="R148">
        <v>3.2444983525959628</v>
      </c>
      <c r="S148">
        <v>4.9832933995364126</v>
      </c>
      <c r="T148">
        <v>7.7821025141893001</v>
      </c>
      <c r="U148">
        <v>3.4773116028071045</v>
      </c>
      <c r="V148">
        <v>5.3333840569493747</v>
      </c>
      <c r="W148">
        <v>5.7855673548611524</v>
      </c>
      <c r="X148">
        <v>3.7853531412822594</v>
      </c>
      <c r="Y148">
        <v>4.5677209133235879</v>
      </c>
      <c r="Z148">
        <v>6.3981407731598754</v>
      </c>
      <c r="AA148">
        <v>4.1632951404062464</v>
      </c>
      <c r="AB148">
        <v>7.0979039841697578</v>
      </c>
      <c r="AC148">
        <v>3.7046091003265103</v>
      </c>
      <c r="AD148">
        <v>3.2802064194933136</v>
      </c>
      <c r="AE148">
        <v>1.6099652817236147</v>
      </c>
      <c r="AF148">
        <v>5.9142875421968046</v>
      </c>
      <c r="AG148">
        <v>5.0370336514090743</v>
      </c>
      <c r="AH148">
        <v>4.8435891842524521</v>
      </c>
    </row>
    <row r="149" spans="1:34" x14ac:dyDescent="0.25">
      <c r="A149">
        <v>804.71983</v>
      </c>
      <c r="B149" t="s">
        <v>253</v>
      </c>
      <c r="C149" t="s">
        <v>460</v>
      </c>
      <c r="D149" t="s">
        <v>254</v>
      </c>
      <c r="E149">
        <v>5.1968325145654113</v>
      </c>
      <c r="F149">
        <v>3.1923513345271344</v>
      </c>
      <c r="G149">
        <v>2.0363600510821596</v>
      </c>
      <c r="H149">
        <v>2.9003891765122476</v>
      </c>
      <c r="I149">
        <v>1.6812004711830393</v>
      </c>
      <c r="J149">
        <v>7.2363182402653612</v>
      </c>
      <c r="K149">
        <v>7.6007503508533238</v>
      </c>
      <c r="L149">
        <v>5.1564630058686873</v>
      </c>
      <c r="M149">
        <v>3.0374956218292026</v>
      </c>
      <c r="N149">
        <v>3.6834982072021512</v>
      </c>
      <c r="O149">
        <v>4.0768119655347625</v>
      </c>
      <c r="P149">
        <v>3.7112122863552321</v>
      </c>
      <c r="Q149">
        <v>5.7583317885802598</v>
      </c>
      <c r="R149">
        <v>4.096102952644995</v>
      </c>
      <c r="S149">
        <v>6.0541571556375766</v>
      </c>
      <c r="T149">
        <v>9.9341624282595919</v>
      </c>
      <c r="U149">
        <v>4.1273995607310914</v>
      </c>
      <c r="V149">
        <v>6.685633178385932</v>
      </c>
      <c r="W149">
        <v>7.4755775810703557</v>
      </c>
      <c r="X149">
        <v>4.2772945588214437</v>
      </c>
      <c r="Y149">
        <v>5.4067482620467784</v>
      </c>
      <c r="Z149">
        <v>8.1087020442299824</v>
      </c>
      <c r="AA149">
        <v>4.8639960460872516</v>
      </c>
      <c r="AB149">
        <v>8.6847323554839875</v>
      </c>
      <c r="AC149">
        <v>4.4028479073462261</v>
      </c>
      <c r="AD149">
        <v>4.3152560099485049</v>
      </c>
      <c r="AE149">
        <v>2.099919504266953</v>
      </c>
      <c r="AF149">
        <v>7.2517634111551796</v>
      </c>
      <c r="AG149">
        <v>6.2736361881719596</v>
      </c>
      <c r="AH149">
        <v>6.0713482439801556</v>
      </c>
    </row>
    <row r="150" spans="1:34" x14ac:dyDescent="0.25">
      <c r="A150">
        <v>806.73513000000003</v>
      </c>
      <c r="B150" t="s">
        <v>422</v>
      </c>
      <c r="C150" t="s">
        <v>460</v>
      </c>
      <c r="D150" t="s">
        <v>268</v>
      </c>
      <c r="E150">
        <v>1.08242596209317</v>
      </c>
      <c r="F150">
        <v>0.74089916635387365</v>
      </c>
      <c r="G150">
        <v>1.3690368444587533</v>
      </c>
      <c r="H150">
        <v>0.72397066843622115</v>
      </c>
      <c r="I150">
        <v>0.38580289617345703</v>
      </c>
      <c r="J150">
        <v>1.2445125197700257</v>
      </c>
      <c r="K150">
        <v>1.4006975734796656</v>
      </c>
      <c r="L150">
        <v>1.1794758496141691</v>
      </c>
      <c r="M150">
        <v>0.65078302171472824</v>
      </c>
      <c r="N150">
        <v>0.81505319296904333</v>
      </c>
      <c r="O150">
        <v>1.0409536319311561</v>
      </c>
      <c r="P150">
        <v>0.8150324576405592</v>
      </c>
      <c r="Q150">
        <v>1.004428712482992</v>
      </c>
      <c r="R150">
        <v>0.6275205424091036</v>
      </c>
      <c r="S150">
        <v>0.99717038035185313</v>
      </c>
      <c r="T150">
        <v>1.1848176671109916</v>
      </c>
      <c r="U150">
        <v>0.58308324651727372</v>
      </c>
      <c r="V150">
        <v>0.95661286333242768</v>
      </c>
      <c r="W150">
        <v>1.1312354420241171</v>
      </c>
      <c r="X150">
        <v>0.81558199861392</v>
      </c>
      <c r="Y150">
        <v>0.96704381704894404</v>
      </c>
      <c r="Z150">
        <v>1.0564431449220468</v>
      </c>
      <c r="AA150">
        <v>0.80562629197998736</v>
      </c>
      <c r="AB150">
        <v>1.184320430983864</v>
      </c>
      <c r="AC150">
        <v>0.87222777235563742</v>
      </c>
      <c r="AD150">
        <v>0.93572206984087281</v>
      </c>
      <c r="AE150">
        <v>0.51489352696006874</v>
      </c>
      <c r="AF150">
        <v>1.2873611537730756</v>
      </c>
      <c r="AG150">
        <v>1.1710365457603829</v>
      </c>
      <c r="AH150">
        <v>1.1155428591346086</v>
      </c>
    </row>
    <row r="151" spans="1:34" x14ac:dyDescent="0.25">
      <c r="A151">
        <v>806.73518000000001</v>
      </c>
      <c r="B151" t="s">
        <v>271</v>
      </c>
      <c r="C151" t="s">
        <v>460</v>
      </c>
      <c r="D151" t="s">
        <v>268</v>
      </c>
      <c r="E151">
        <v>3.7620775218014981</v>
      </c>
      <c r="F151">
        <v>2.934380188054051</v>
      </c>
      <c r="G151">
        <v>2.4359191487037868</v>
      </c>
      <c r="H151">
        <v>2.2839036921633604</v>
      </c>
      <c r="I151">
        <v>1.5971365650672522</v>
      </c>
      <c r="J151">
        <v>5.7799853399756032</v>
      </c>
      <c r="K151">
        <v>4.7777977188202652</v>
      </c>
      <c r="L151">
        <v>3.7809026037834208</v>
      </c>
      <c r="M151">
        <v>2.1467359436993343</v>
      </c>
      <c r="N151">
        <v>2.9010917838761197</v>
      </c>
      <c r="O151">
        <v>3.1582398728634908</v>
      </c>
      <c r="P151">
        <v>2.8234280402215846</v>
      </c>
      <c r="Q151">
        <v>3.5659784003588033</v>
      </c>
      <c r="R151">
        <v>2.4920189972644557</v>
      </c>
      <c r="S151">
        <v>3.417100639703158</v>
      </c>
      <c r="T151">
        <v>6.8937198815975664</v>
      </c>
      <c r="U151">
        <v>2.6303534741833698</v>
      </c>
      <c r="V151">
        <v>4.6416928894026004</v>
      </c>
      <c r="W151">
        <v>4.9549269232849174</v>
      </c>
      <c r="X151">
        <v>3.2649795687178864</v>
      </c>
      <c r="Y151">
        <v>3.5628484624191481</v>
      </c>
      <c r="Z151">
        <v>5.4707645774812859</v>
      </c>
      <c r="AA151">
        <v>3.1122368779353287</v>
      </c>
      <c r="AB151">
        <v>4.9802171259182062</v>
      </c>
      <c r="AC151">
        <v>3.158887583108009</v>
      </c>
      <c r="AD151">
        <v>3.3751299572784856</v>
      </c>
      <c r="AE151">
        <v>1.6762104349415134</v>
      </c>
      <c r="AF151">
        <v>5.1456429041344878</v>
      </c>
      <c r="AG151">
        <v>4.2125112495752814</v>
      </c>
      <c r="AH151">
        <v>4.7913742447289636</v>
      </c>
    </row>
    <row r="152" spans="1:34" x14ac:dyDescent="0.25">
      <c r="A152">
        <v>814.70410000000004</v>
      </c>
      <c r="B152" t="s">
        <v>367</v>
      </c>
      <c r="C152" t="s">
        <v>460</v>
      </c>
      <c r="D152" t="s">
        <v>228</v>
      </c>
      <c r="E152">
        <v>0.71395183544343199</v>
      </c>
      <c r="F152">
        <v>0.37907897269303653</v>
      </c>
      <c r="G152">
        <v>0.34268163973824617</v>
      </c>
      <c r="H152">
        <v>0.42554558995028807</v>
      </c>
      <c r="I152">
        <v>0.24386477392064321</v>
      </c>
      <c r="J152">
        <v>0.93747556563695977</v>
      </c>
      <c r="K152">
        <v>1.157562277355733</v>
      </c>
      <c r="L152">
        <v>0.76377474726543826</v>
      </c>
      <c r="M152">
        <v>0.43260908830614986</v>
      </c>
      <c r="N152">
        <v>0.54253846971902608</v>
      </c>
      <c r="O152">
        <v>0.57934799295127515</v>
      </c>
      <c r="P152">
        <v>0.57373879732176503</v>
      </c>
      <c r="Q152">
        <v>0.90684571510718059</v>
      </c>
      <c r="R152">
        <v>0.63651805091705849</v>
      </c>
      <c r="S152">
        <v>0.963196973548611</v>
      </c>
      <c r="T152">
        <v>1.3514186978196774</v>
      </c>
      <c r="U152">
        <v>0.65701664336153054</v>
      </c>
      <c r="V152">
        <v>0.99235005456467906</v>
      </c>
      <c r="W152">
        <v>1.1854452639594577</v>
      </c>
      <c r="X152">
        <v>0.72250761739777403</v>
      </c>
      <c r="Y152">
        <v>0.84189193011316898</v>
      </c>
      <c r="Z152">
        <v>1.1565632327602251</v>
      </c>
      <c r="AA152">
        <v>0.81174653852713397</v>
      </c>
      <c r="AB152">
        <v>1.1913857788636739</v>
      </c>
      <c r="AC152">
        <v>0.6890921921706904</v>
      </c>
      <c r="AD152">
        <v>0.60638216071565498</v>
      </c>
      <c r="AE152">
        <v>0.32906644613589286</v>
      </c>
      <c r="AF152">
        <v>1.1061119318052621</v>
      </c>
      <c r="AG152">
        <v>0.89198568672690304</v>
      </c>
      <c r="AH152">
        <v>0.84278858128886003</v>
      </c>
    </row>
    <row r="153" spans="1:34" x14ac:dyDescent="0.25">
      <c r="A153">
        <v>816.71963000000005</v>
      </c>
      <c r="B153" t="s">
        <v>368</v>
      </c>
      <c r="C153" t="s">
        <v>460</v>
      </c>
      <c r="D153" t="s">
        <v>243</v>
      </c>
      <c r="E153">
        <v>2.3663747774000439</v>
      </c>
      <c r="F153">
        <v>1.2960434894174735</v>
      </c>
      <c r="G153">
        <v>0.89188797661316321</v>
      </c>
      <c r="H153">
        <v>1.3235437053987971</v>
      </c>
      <c r="I153">
        <v>0.79601277367183687</v>
      </c>
      <c r="J153">
        <v>2.9663090041651468</v>
      </c>
      <c r="K153">
        <v>3.3410278958130353</v>
      </c>
      <c r="L153">
        <v>2.3157949141865792</v>
      </c>
      <c r="M153">
        <v>1.3947896384850045</v>
      </c>
      <c r="N153">
        <v>1.5581807790295295</v>
      </c>
      <c r="O153">
        <v>1.7734720375355411</v>
      </c>
      <c r="P153">
        <v>1.8491464451648936</v>
      </c>
      <c r="Q153">
        <v>2.7990522151759061</v>
      </c>
      <c r="R153">
        <v>1.8453708360332359</v>
      </c>
      <c r="S153">
        <v>2.8526202735386121</v>
      </c>
      <c r="T153">
        <v>4.6083659758684519</v>
      </c>
      <c r="U153">
        <v>1.9818963735812534</v>
      </c>
      <c r="V153">
        <v>3.185557779741969</v>
      </c>
      <c r="W153">
        <v>3.6432837093418056</v>
      </c>
      <c r="X153">
        <v>2.2863313137618273</v>
      </c>
      <c r="Y153">
        <v>2.5277612328617316</v>
      </c>
      <c r="Z153">
        <v>3.7651440944588819</v>
      </c>
      <c r="AA153">
        <v>2.5119196477362324</v>
      </c>
      <c r="AB153">
        <v>3.8464128646135287</v>
      </c>
      <c r="AC153">
        <v>2.1243845506872741</v>
      </c>
      <c r="AD153">
        <v>1.9322026746675087</v>
      </c>
      <c r="AE153">
        <v>0.95466620568322147</v>
      </c>
      <c r="AF153">
        <v>3.4175632744912976</v>
      </c>
      <c r="AG153">
        <v>2.8284337336798333</v>
      </c>
      <c r="AH153">
        <v>2.6282390298693343</v>
      </c>
    </row>
    <row r="154" spans="1:34" x14ac:dyDescent="0.25">
      <c r="A154">
        <v>818.73536000000001</v>
      </c>
      <c r="B154" t="s">
        <v>370</v>
      </c>
      <c r="C154" t="s">
        <v>460</v>
      </c>
      <c r="D154" t="s">
        <v>260</v>
      </c>
      <c r="E154">
        <v>2.9620328246394463</v>
      </c>
      <c r="F154">
        <v>1.7106985577871281</v>
      </c>
      <c r="G154">
        <v>1.1294965656181601</v>
      </c>
      <c r="H154">
        <v>1.5039714269108444</v>
      </c>
      <c r="I154">
        <v>1.0028860808267213</v>
      </c>
      <c r="J154">
        <v>3.9954345275382246</v>
      </c>
      <c r="K154">
        <v>4.0526985474601132</v>
      </c>
      <c r="L154">
        <v>2.7354998370736938</v>
      </c>
      <c r="M154">
        <v>1.5826728504554886</v>
      </c>
      <c r="N154">
        <v>1.9002630333056172</v>
      </c>
      <c r="O154">
        <v>2.1201249743240469</v>
      </c>
      <c r="P154">
        <v>2.1404200580363555</v>
      </c>
      <c r="Q154">
        <v>3.1104499497902713</v>
      </c>
      <c r="R154">
        <v>2.2773638878766906</v>
      </c>
      <c r="S154">
        <v>3.3621909882168888</v>
      </c>
      <c r="T154">
        <v>5.7847110066255816</v>
      </c>
      <c r="U154">
        <v>2.362898476990718</v>
      </c>
      <c r="V154">
        <v>3.7018477622398684</v>
      </c>
      <c r="W154">
        <v>4.1110286670021816</v>
      </c>
      <c r="X154">
        <v>2.4507968734209782</v>
      </c>
      <c r="Y154">
        <v>2.7329937072812958</v>
      </c>
      <c r="Z154">
        <v>4.5557920214384708</v>
      </c>
      <c r="AA154">
        <v>2.8998993446018058</v>
      </c>
      <c r="AB154">
        <v>4.6423179151592642</v>
      </c>
      <c r="AC154">
        <v>2.3693847814513562</v>
      </c>
      <c r="AD154">
        <v>2.2060232494481502</v>
      </c>
      <c r="AE154">
        <v>1.1406018724319922</v>
      </c>
      <c r="AF154">
        <v>3.9788430165179851</v>
      </c>
      <c r="AG154">
        <v>3.2874832963583693</v>
      </c>
      <c r="AH154">
        <v>3.4804401054598828</v>
      </c>
    </row>
    <row r="155" spans="1:34" x14ac:dyDescent="0.25">
      <c r="A155">
        <v>820.75089000000003</v>
      </c>
      <c r="B155" t="s">
        <v>274</v>
      </c>
      <c r="C155" t="s">
        <v>460</v>
      </c>
      <c r="D155" t="s">
        <v>275</v>
      </c>
      <c r="E155">
        <v>1.7204740132603964</v>
      </c>
      <c r="F155">
        <v>1.2518218452575967</v>
      </c>
      <c r="G155">
        <v>1.041978951572714</v>
      </c>
      <c r="H155">
        <v>1.0098917823555424</v>
      </c>
      <c r="I155">
        <v>0.62511670864399504</v>
      </c>
      <c r="J155">
        <v>2.3454043933073763</v>
      </c>
      <c r="K155">
        <v>2.0034366687412906</v>
      </c>
      <c r="L155">
        <v>1.5035229931240168</v>
      </c>
      <c r="M155">
        <v>0.84964687220390733</v>
      </c>
      <c r="N155">
        <v>1.2638675133103878</v>
      </c>
      <c r="O155">
        <v>1.288669715348274</v>
      </c>
      <c r="P155">
        <v>1.1793073786187926</v>
      </c>
      <c r="Q155">
        <v>1.426379485511057</v>
      </c>
      <c r="R155">
        <v>1.1814524343875557</v>
      </c>
      <c r="S155">
        <v>1.4958446087903801</v>
      </c>
      <c r="T155">
        <v>3.0205537600039092</v>
      </c>
      <c r="U155">
        <v>1.1769099572747099</v>
      </c>
      <c r="V155">
        <v>2.0216385768699721</v>
      </c>
      <c r="W155">
        <v>2.1573522741501017</v>
      </c>
      <c r="X155">
        <v>1.330580876824353</v>
      </c>
      <c r="Y155">
        <v>1.480769034108262</v>
      </c>
      <c r="Z155">
        <v>2.3442121383954864</v>
      </c>
      <c r="AA155">
        <v>1.2851045743309319</v>
      </c>
      <c r="AB155">
        <v>2.1058443859504035</v>
      </c>
      <c r="AC155">
        <v>1.3319333143752923</v>
      </c>
      <c r="AD155">
        <v>1.324227292335016</v>
      </c>
      <c r="AE155">
        <v>0.76441063548194743</v>
      </c>
      <c r="AF155">
        <v>1.9984689868180632</v>
      </c>
      <c r="AG155">
        <v>1.8394717723218483</v>
      </c>
      <c r="AH155">
        <v>1.8802985484383883</v>
      </c>
    </row>
    <row r="156" spans="1:34" x14ac:dyDescent="0.25">
      <c r="A156">
        <v>822.67286999999999</v>
      </c>
      <c r="B156" t="s">
        <v>371</v>
      </c>
      <c r="C156" t="s">
        <v>460</v>
      </c>
      <c r="D156" t="s">
        <v>200</v>
      </c>
      <c r="E156">
        <v>2.1668316562710927E-3</v>
      </c>
      <c r="F156">
        <v>6.8492663359172437E-2</v>
      </c>
      <c r="G156">
        <v>5.8834282079269655E-2</v>
      </c>
      <c r="H156">
        <v>0.10552204101459756</v>
      </c>
      <c r="I156">
        <v>5.8393248409482942E-2</v>
      </c>
      <c r="J156">
        <v>0.19049866158439827</v>
      </c>
      <c r="K156">
        <v>0.14913467143453704</v>
      </c>
      <c r="L156">
        <v>0.14491479884525088</v>
      </c>
      <c r="M156">
        <v>0.1087679289329232</v>
      </c>
      <c r="N156">
        <v>7.4961696989411991E-2</v>
      </c>
      <c r="O156">
        <v>0.28005437896625912</v>
      </c>
      <c r="P156">
        <v>0.24245278016612948</v>
      </c>
      <c r="Q156">
        <v>0.325672934370903</v>
      </c>
      <c r="R156">
        <v>0.12259240414091492</v>
      </c>
      <c r="S156">
        <v>0.26304402378448882</v>
      </c>
      <c r="T156">
        <v>0.16209253395613443</v>
      </c>
      <c r="U156">
        <v>0.12690988062177269</v>
      </c>
      <c r="V156">
        <v>0.25124505873981151</v>
      </c>
      <c r="W156">
        <v>0.34433726710283558</v>
      </c>
      <c r="X156">
        <v>0.17587908982495706</v>
      </c>
      <c r="Y156">
        <v>0.16803805978667791</v>
      </c>
      <c r="Z156">
        <v>0.17212090228987911</v>
      </c>
      <c r="AA156">
        <v>0.16033455953053813</v>
      </c>
      <c r="AB156">
        <v>0.11132238191200099</v>
      </c>
      <c r="AC156">
        <v>0.12409890013998684</v>
      </c>
      <c r="AD156">
        <v>0.15682304091678406</v>
      </c>
      <c r="AE156">
        <v>0.18708130748193347</v>
      </c>
      <c r="AF156">
        <v>0.25523955297883716</v>
      </c>
      <c r="AG156">
        <v>0.21395526998484851</v>
      </c>
      <c r="AH156">
        <v>0.25168041441410388</v>
      </c>
    </row>
    <row r="157" spans="1:34" x14ac:dyDescent="0.25">
      <c r="A157">
        <v>826.70398999999998</v>
      </c>
      <c r="B157" t="s">
        <v>372</v>
      </c>
      <c r="C157" t="s">
        <v>460</v>
      </c>
      <c r="D157" t="s">
        <v>222</v>
      </c>
      <c r="E157">
        <v>0.31736194829803954</v>
      </c>
      <c r="F157">
        <v>0.20545149688717537</v>
      </c>
      <c r="G157">
        <v>0.17759870434657632</v>
      </c>
      <c r="H157">
        <v>0.20797851639839149</v>
      </c>
      <c r="I157">
        <v>0.13486662520432333</v>
      </c>
      <c r="J157">
        <v>0.41449189461588293</v>
      </c>
      <c r="K157">
        <v>0.56087251720773712</v>
      </c>
      <c r="L157">
        <v>0.38474073089265648</v>
      </c>
      <c r="M157">
        <v>0.24835450247588567</v>
      </c>
      <c r="N157">
        <v>0.28547212827911506</v>
      </c>
      <c r="O157">
        <v>0.4372401863803933</v>
      </c>
      <c r="P157">
        <v>0.35996564555340999</v>
      </c>
      <c r="Q157">
        <v>0.50189142928961117</v>
      </c>
      <c r="R157">
        <v>0.31552635411593777</v>
      </c>
      <c r="S157">
        <v>0.48695842680989465</v>
      </c>
      <c r="T157">
        <v>0.5978901108310033</v>
      </c>
      <c r="U157">
        <v>0.31706155352455229</v>
      </c>
      <c r="V157">
        <v>0.5067051812947394</v>
      </c>
      <c r="W157">
        <v>0.69979591429082288</v>
      </c>
      <c r="X157">
        <v>0.39474277391500356</v>
      </c>
      <c r="Y157">
        <v>0.36834206858835827</v>
      </c>
      <c r="Z157">
        <v>0.57574729227650201</v>
      </c>
      <c r="AA157">
        <v>0.42818252402030443</v>
      </c>
      <c r="AB157">
        <v>0.57114853091926143</v>
      </c>
      <c r="AC157">
        <v>0.35448020748137904</v>
      </c>
      <c r="AD157">
        <v>0.34829043261691012</v>
      </c>
      <c r="AE157">
        <v>0.23996146818594299</v>
      </c>
      <c r="AF157">
        <v>0.64029649819034051</v>
      </c>
      <c r="AG157">
        <v>0.46582784027717111</v>
      </c>
      <c r="AH157">
        <v>0.49400649255029006</v>
      </c>
    </row>
    <row r="158" spans="1:34" x14ac:dyDescent="0.25">
      <c r="A158">
        <v>828.71972000000005</v>
      </c>
      <c r="B158" t="s">
        <v>373</v>
      </c>
      <c r="C158" t="s">
        <v>460</v>
      </c>
      <c r="D158" t="s">
        <v>238</v>
      </c>
      <c r="E158">
        <v>1.9621364785322262</v>
      </c>
      <c r="F158">
        <v>1.0385429572049796</v>
      </c>
      <c r="G158">
        <v>0.85685113535332857</v>
      </c>
      <c r="H158">
        <v>1.1475114595801355</v>
      </c>
      <c r="I158">
        <v>0.70786873416874929</v>
      </c>
      <c r="J158">
        <v>2.5156346691536804</v>
      </c>
      <c r="K158">
        <v>3.3530361187339617</v>
      </c>
      <c r="L158">
        <v>1.8916840632309917</v>
      </c>
      <c r="M158">
        <v>1.4038168659171399</v>
      </c>
      <c r="N158">
        <v>1.4734297362865507</v>
      </c>
      <c r="O158">
        <v>1.9524008908204413</v>
      </c>
      <c r="P158">
        <v>1.8485348187799793</v>
      </c>
      <c r="Q158">
        <v>2.6802072154890606</v>
      </c>
      <c r="R158">
        <v>1.5992828243284365</v>
      </c>
      <c r="S158">
        <v>2.7130058271866977</v>
      </c>
      <c r="T158">
        <v>3.7742140179113286</v>
      </c>
      <c r="U158">
        <v>1.8509931392449244</v>
      </c>
      <c r="V158">
        <v>3.0078616699293628</v>
      </c>
      <c r="W158">
        <v>3.2949282581974102</v>
      </c>
      <c r="X158">
        <v>1.9208283658459651</v>
      </c>
      <c r="Y158">
        <v>2.2404722703675439</v>
      </c>
      <c r="Z158">
        <v>3.1936748629991527</v>
      </c>
      <c r="AA158">
        <v>2.0899792981938767</v>
      </c>
      <c r="AB158">
        <v>3.4523757288485553</v>
      </c>
      <c r="AC158">
        <v>1.8816276630193893</v>
      </c>
      <c r="AD158">
        <v>1.8280320901842468</v>
      </c>
      <c r="AE158">
        <v>1.0115390116059007</v>
      </c>
      <c r="AF158">
        <v>3.2424708645011906</v>
      </c>
      <c r="AG158">
        <v>2.6035504078785205</v>
      </c>
      <c r="AH158">
        <v>2.4841781781695533</v>
      </c>
    </row>
    <row r="159" spans="1:34" x14ac:dyDescent="0.25">
      <c r="A159">
        <v>830.73549000000003</v>
      </c>
      <c r="B159" t="s">
        <v>374</v>
      </c>
      <c r="C159" t="s">
        <v>460</v>
      </c>
      <c r="D159" t="s">
        <v>247</v>
      </c>
      <c r="E159">
        <v>4.1318241288366337</v>
      </c>
      <c r="F159">
        <v>2.4370748210911097</v>
      </c>
      <c r="G159">
        <v>1.636961813366407</v>
      </c>
      <c r="H159">
        <v>2.4310369023149994</v>
      </c>
      <c r="I159">
        <v>1.5289791606949248</v>
      </c>
      <c r="J159">
        <v>6.3118996149132522</v>
      </c>
      <c r="K159">
        <v>6.5096796707235667</v>
      </c>
      <c r="L159">
        <v>4.5053974010351903</v>
      </c>
      <c r="M159">
        <v>2.713144882877518</v>
      </c>
      <c r="N159">
        <v>3.3216545809149522</v>
      </c>
      <c r="O159">
        <v>3.7828450037297703</v>
      </c>
      <c r="P159">
        <v>3.6294482465042632</v>
      </c>
      <c r="Q159">
        <v>5.2793591355435705</v>
      </c>
      <c r="R159">
        <v>3.6174562154548409</v>
      </c>
      <c r="S159">
        <v>5.6197919151297082</v>
      </c>
      <c r="T159">
        <v>8.3749948335007129</v>
      </c>
      <c r="U159">
        <v>3.6500803983584427</v>
      </c>
      <c r="V159">
        <v>5.9910808849377446</v>
      </c>
      <c r="W159">
        <v>6.5113706774291149</v>
      </c>
      <c r="X159">
        <v>3.9674767721253947</v>
      </c>
      <c r="Y159">
        <v>4.5793013104218412</v>
      </c>
      <c r="Z159">
        <v>7.3875318829378944</v>
      </c>
      <c r="AA159">
        <v>4.3141605776622338</v>
      </c>
      <c r="AB159">
        <v>7.2804673800501991</v>
      </c>
      <c r="AC159">
        <v>3.6758735135762683</v>
      </c>
      <c r="AD159">
        <v>3.9155798161514137</v>
      </c>
      <c r="AE159">
        <v>1.9508269232758708</v>
      </c>
      <c r="AF159">
        <v>6.647179409308329</v>
      </c>
      <c r="AG159">
        <v>5.2826052875956222</v>
      </c>
      <c r="AH159">
        <v>5.2734426769452982</v>
      </c>
    </row>
    <row r="160" spans="1:34" x14ac:dyDescent="0.25">
      <c r="A160">
        <v>832.75103999999999</v>
      </c>
      <c r="B160" t="s">
        <v>269</v>
      </c>
      <c r="C160" t="s">
        <v>460</v>
      </c>
      <c r="D160" t="s">
        <v>270</v>
      </c>
      <c r="E160">
        <v>4.160426948093666</v>
      </c>
      <c r="F160">
        <v>2.717552339865418</v>
      </c>
      <c r="G160">
        <v>1.4872905822237465</v>
      </c>
      <c r="H160">
        <v>2.2594275185020884</v>
      </c>
      <c r="I160">
        <v>1.4659135730388169</v>
      </c>
      <c r="J160">
        <v>6.066694446969807</v>
      </c>
      <c r="K160">
        <v>5.3240744527143127</v>
      </c>
      <c r="L160">
        <v>4.0448301789454044</v>
      </c>
      <c r="M160">
        <v>2.5523339543820258</v>
      </c>
      <c r="N160">
        <v>3.3126264372030945</v>
      </c>
      <c r="O160">
        <v>3.0278600849738919</v>
      </c>
      <c r="P160">
        <v>3.1202491508887724</v>
      </c>
      <c r="Q160">
        <v>3.9940369378832719</v>
      </c>
      <c r="R160">
        <v>2.9792429779557748</v>
      </c>
      <c r="S160">
        <v>4.1200373013139764</v>
      </c>
      <c r="T160">
        <v>8.1489820535354234</v>
      </c>
      <c r="U160">
        <v>3.0484949301482924</v>
      </c>
      <c r="V160">
        <v>5.1600860869045659</v>
      </c>
      <c r="W160">
        <v>5.8115810966647166</v>
      </c>
      <c r="X160">
        <v>3.8070758387544403</v>
      </c>
      <c r="Y160">
        <v>4.21069648860529</v>
      </c>
      <c r="Z160">
        <v>6.3086515788759261</v>
      </c>
      <c r="AA160">
        <v>3.8148569978682279</v>
      </c>
      <c r="AB160">
        <v>5.9796343755851602</v>
      </c>
      <c r="AC160">
        <v>3.2631626816006039</v>
      </c>
      <c r="AD160">
        <v>3.2344104812285361</v>
      </c>
      <c r="AE160">
        <v>1.6053744267749039</v>
      </c>
      <c r="AF160">
        <v>6.1097994671418938</v>
      </c>
      <c r="AG160">
        <v>5.2179785679532946</v>
      </c>
      <c r="AH160">
        <v>5.1704691962208642</v>
      </c>
    </row>
    <row r="161" spans="1:34" x14ac:dyDescent="0.25">
      <c r="A161">
        <v>834.76647000000003</v>
      </c>
      <c r="B161" t="s">
        <v>283</v>
      </c>
      <c r="C161" t="s">
        <v>460</v>
      </c>
      <c r="D161" t="s">
        <v>284</v>
      </c>
      <c r="E161">
        <v>2.3643427172796407</v>
      </c>
      <c r="F161">
        <v>1.9223897960005552</v>
      </c>
      <c r="G161">
        <v>1.1303657574959232</v>
      </c>
      <c r="H161">
        <v>1.4307924561521266</v>
      </c>
      <c r="I161">
        <v>0.93329142458001624</v>
      </c>
      <c r="J161">
        <v>3.6054664847772879</v>
      </c>
      <c r="K161">
        <v>2.478955981543487</v>
      </c>
      <c r="L161">
        <v>1.8490333118695748</v>
      </c>
      <c r="M161">
        <v>1.1939051776063954</v>
      </c>
      <c r="N161">
        <v>1.7341193408807556</v>
      </c>
      <c r="O161">
        <v>1.7565838549605941</v>
      </c>
      <c r="P161">
        <v>1.6608616392075597</v>
      </c>
      <c r="Q161">
        <v>1.8843491713608245</v>
      </c>
      <c r="R161">
        <v>1.4078314246583126</v>
      </c>
      <c r="S161">
        <v>1.8339467443363497</v>
      </c>
      <c r="T161">
        <v>3.4969206256016281</v>
      </c>
      <c r="U161">
        <v>1.6405377420296672</v>
      </c>
      <c r="V161">
        <v>2.7376833592494711</v>
      </c>
      <c r="W161">
        <v>3.0176363376821929</v>
      </c>
      <c r="X161">
        <v>1.7892047939383782</v>
      </c>
      <c r="Y161">
        <v>2.004118094862207</v>
      </c>
      <c r="Z161">
        <v>3.599836890721162</v>
      </c>
      <c r="AA161">
        <v>1.826969286714073</v>
      </c>
      <c r="AB161">
        <v>2.3676957494790596</v>
      </c>
      <c r="AC161">
        <v>1.8197018768987687</v>
      </c>
      <c r="AD161">
        <v>2.4365354406938597</v>
      </c>
      <c r="AE161">
        <v>1.1676643278179843</v>
      </c>
      <c r="AF161">
        <v>2.8956695932881309</v>
      </c>
      <c r="AG161">
        <v>2.6823380473595062</v>
      </c>
      <c r="AH161">
        <v>2.6628814343922667</v>
      </c>
    </row>
    <row r="162" spans="1:34" x14ac:dyDescent="0.25">
      <c r="A162">
        <v>836.67960000000005</v>
      </c>
      <c r="B162" t="s">
        <v>375</v>
      </c>
      <c r="C162" t="s">
        <v>460</v>
      </c>
      <c r="D162" t="s">
        <v>202</v>
      </c>
      <c r="E162">
        <v>2.1668316562710927E-3</v>
      </c>
      <c r="F162">
        <v>1.8958414271700004E-3</v>
      </c>
      <c r="G162">
        <v>3.6388155866850951E-2</v>
      </c>
      <c r="H162">
        <v>4.4020780448434126E-2</v>
      </c>
      <c r="I162">
        <v>3.2890760870573674E-2</v>
      </c>
      <c r="J162">
        <v>0.12297697716278681</v>
      </c>
      <c r="K162">
        <v>0.13923184253880436</v>
      </c>
      <c r="L162">
        <v>8.5962352175587009E-2</v>
      </c>
      <c r="M162">
        <v>3.6459799061371034E-2</v>
      </c>
      <c r="N162">
        <v>7.158493605250657E-2</v>
      </c>
      <c r="O162">
        <v>3.2724353776797587E-3</v>
      </c>
      <c r="P162">
        <v>6.9355973883246103E-2</v>
      </c>
      <c r="Q162">
        <v>9.5248949042484279E-2</v>
      </c>
      <c r="R162">
        <v>6.0518529954858805E-2</v>
      </c>
      <c r="S162">
        <v>0.11857527670478049</v>
      </c>
      <c r="T162">
        <v>8.6775148951846681E-2</v>
      </c>
      <c r="U162">
        <v>8.4742676882335791E-2</v>
      </c>
      <c r="V162">
        <v>0.11518783779156636</v>
      </c>
      <c r="W162">
        <v>0.16243702404157911</v>
      </c>
      <c r="X162">
        <v>6.7208155629080502E-2</v>
      </c>
      <c r="Y162">
        <v>4.3498188872953564E-2</v>
      </c>
      <c r="Z162">
        <v>3.313603313855093E-3</v>
      </c>
      <c r="AA162">
        <v>5.428244868775587E-2</v>
      </c>
      <c r="AB162">
        <v>9.2474193658505163E-2</v>
      </c>
      <c r="AC162">
        <v>2.2790080050667208E-3</v>
      </c>
      <c r="AD162">
        <v>3.2416710610468293E-3</v>
      </c>
      <c r="AE162">
        <v>2.3904460812445415E-3</v>
      </c>
      <c r="AF162">
        <v>2.9165078485381859E-3</v>
      </c>
      <c r="AG162">
        <v>9.2085735038211367E-2</v>
      </c>
      <c r="AH162">
        <v>0.10258184420072468</v>
      </c>
    </row>
    <row r="163" spans="1:34" x14ac:dyDescent="0.25">
      <c r="A163">
        <v>840.71943999999996</v>
      </c>
      <c r="B163" t="s">
        <v>377</v>
      </c>
      <c r="C163" t="s">
        <v>460</v>
      </c>
      <c r="D163" t="s">
        <v>231</v>
      </c>
      <c r="E163">
        <v>0.1811035374253189</v>
      </c>
      <c r="F163">
        <v>0.10223797310934916</v>
      </c>
      <c r="G163">
        <v>7.1222322785051639E-2</v>
      </c>
      <c r="H163">
        <v>0.10133939922772796</v>
      </c>
      <c r="I163">
        <v>7.012833130418486E-2</v>
      </c>
      <c r="J163">
        <v>0.25778653570758003</v>
      </c>
      <c r="K163">
        <v>0.29849025356271941</v>
      </c>
      <c r="L163">
        <v>0.20776356172648769</v>
      </c>
      <c r="M163">
        <v>0.12899460126249326</v>
      </c>
      <c r="N163">
        <v>0.15036182718836938</v>
      </c>
      <c r="O163">
        <v>0.21773629985189027</v>
      </c>
      <c r="P163">
        <v>0.1934171730790791</v>
      </c>
      <c r="Q163">
        <v>0.2677458500786668</v>
      </c>
      <c r="R163">
        <v>0.18147747212469656</v>
      </c>
      <c r="S163">
        <v>0.25460466684659477</v>
      </c>
      <c r="T163">
        <v>0.37011512333445967</v>
      </c>
      <c r="U163">
        <v>0.16767248536470755</v>
      </c>
      <c r="V163">
        <v>0.28754835299830039</v>
      </c>
      <c r="W163">
        <v>0.38872788198594055</v>
      </c>
      <c r="X163">
        <v>0.22053778644384303</v>
      </c>
      <c r="Y163">
        <v>0.21510589682918949</v>
      </c>
      <c r="Z163">
        <v>0.31680047465894834</v>
      </c>
      <c r="AA163">
        <v>0.2726527785425587</v>
      </c>
      <c r="AB163">
        <v>0.32150600111436717</v>
      </c>
      <c r="AC163">
        <v>0.17693100033481496</v>
      </c>
      <c r="AD163">
        <v>0.18101758423180736</v>
      </c>
      <c r="AE163">
        <v>0.1066579913751977</v>
      </c>
      <c r="AF163">
        <v>0.31421506717380554</v>
      </c>
      <c r="AG163">
        <v>0.27615335247935996</v>
      </c>
      <c r="AH163">
        <v>0.26219869444048455</v>
      </c>
    </row>
    <row r="164" spans="1:34" x14ac:dyDescent="0.25">
      <c r="A164">
        <v>842.73512000000005</v>
      </c>
      <c r="B164" t="s">
        <v>378</v>
      </c>
      <c r="C164" t="s">
        <v>460</v>
      </c>
      <c r="D164" t="s">
        <v>246</v>
      </c>
      <c r="E164">
        <v>0.76044132219703009</v>
      </c>
      <c r="F164">
        <v>0.4041452260241794</v>
      </c>
      <c r="G164">
        <v>0.32200314453696682</v>
      </c>
      <c r="H164">
        <v>0.42814547850610796</v>
      </c>
      <c r="I164">
        <v>0.260493411029107</v>
      </c>
      <c r="J164">
        <v>0.93323991998703015</v>
      </c>
      <c r="K164">
        <v>1.1505772237456959</v>
      </c>
      <c r="L164">
        <v>0.74074266088157681</v>
      </c>
      <c r="M164">
        <v>0.45766416676179</v>
      </c>
      <c r="N164">
        <v>0.53872154526543381</v>
      </c>
      <c r="O164">
        <v>0.65799024854322752</v>
      </c>
      <c r="P164">
        <v>0.62753639208505196</v>
      </c>
      <c r="Q164">
        <v>0.908602320029962</v>
      </c>
      <c r="R164">
        <v>0.61612315361843006</v>
      </c>
      <c r="S164">
        <v>1.0002318262286791</v>
      </c>
      <c r="T164">
        <v>1.4540602628926074</v>
      </c>
      <c r="U164">
        <v>0.64528525491938726</v>
      </c>
      <c r="V164">
        <v>1.0489194447167036</v>
      </c>
      <c r="W164">
        <v>1.2642441740082795</v>
      </c>
      <c r="X164">
        <v>0.72983769342550753</v>
      </c>
      <c r="Y164">
        <v>0.81726572467976022</v>
      </c>
      <c r="Z164">
        <v>1.1941114266260024</v>
      </c>
      <c r="AA164">
        <v>0.87048140695292131</v>
      </c>
      <c r="AB164">
        <v>1.2515126870317912</v>
      </c>
      <c r="AC164">
        <v>0.67289932971504285</v>
      </c>
      <c r="AD164">
        <v>0.62399766366049658</v>
      </c>
      <c r="AE164">
        <v>0.34555902916444198</v>
      </c>
      <c r="AF164">
        <v>1.1460133727112365</v>
      </c>
      <c r="AG164">
        <v>0.90829325496065372</v>
      </c>
      <c r="AH164">
        <v>0.90673910506354694</v>
      </c>
    </row>
    <row r="165" spans="1:34" x14ac:dyDescent="0.25">
      <c r="A165">
        <v>844.65715</v>
      </c>
      <c r="B165" t="s">
        <v>179</v>
      </c>
      <c r="C165" t="s">
        <v>460</v>
      </c>
      <c r="D165" t="s">
        <v>180</v>
      </c>
      <c r="E165">
        <v>0.11991774691370176</v>
      </c>
      <c r="F165">
        <v>0.11488130017304499</v>
      </c>
      <c r="G165">
        <v>0.20486674333408206</v>
      </c>
      <c r="H165">
        <v>0.16759556025617126</v>
      </c>
      <c r="I165">
        <v>0.12809782638949338</v>
      </c>
      <c r="J165">
        <v>0.29222845426231425</v>
      </c>
      <c r="K165">
        <v>0.27658457376789114</v>
      </c>
      <c r="L165">
        <v>0.16943079480525097</v>
      </c>
      <c r="M165">
        <v>0.21536386742521965</v>
      </c>
      <c r="N165">
        <v>0.19447926872428581</v>
      </c>
      <c r="O165">
        <v>0.37351430826279197</v>
      </c>
      <c r="P165">
        <v>0.25969311214776036</v>
      </c>
      <c r="Q165">
        <v>0.36359189347214677</v>
      </c>
      <c r="R165">
        <v>0.17186087262154015</v>
      </c>
      <c r="S165">
        <v>0.4297768292706835</v>
      </c>
      <c r="T165">
        <v>0.3264871262103779</v>
      </c>
      <c r="U165">
        <v>0.336461248953357</v>
      </c>
      <c r="V165">
        <v>0.46119716956335799</v>
      </c>
      <c r="W165">
        <v>0.75750876097222553</v>
      </c>
      <c r="X165">
        <v>0.37879181950064339</v>
      </c>
      <c r="Y165">
        <v>0.59192488942852184</v>
      </c>
      <c r="Z165">
        <v>0.37891467742677049</v>
      </c>
      <c r="AA165">
        <v>0.25767756832357547</v>
      </c>
      <c r="AB165">
        <v>0.2859912247512349</v>
      </c>
      <c r="AC165">
        <v>0.23756255005378346</v>
      </c>
      <c r="AD165">
        <v>0.31246484674358227</v>
      </c>
      <c r="AE165">
        <v>0.44594091204121555</v>
      </c>
      <c r="AF165">
        <v>0.516428763854754</v>
      </c>
      <c r="AG165">
        <v>0.47324510006228448</v>
      </c>
      <c r="AH165">
        <v>0.54568097367105983</v>
      </c>
    </row>
    <row r="166" spans="1:34" x14ac:dyDescent="0.25">
      <c r="A166">
        <v>844.75081999999998</v>
      </c>
      <c r="B166" t="s">
        <v>379</v>
      </c>
      <c r="C166" t="s">
        <v>460</v>
      </c>
      <c r="D166" t="s">
        <v>263</v>
      </c>
      <c r="E166">
        <v>1.3962677583349576</v>
      </c>
      <c r="F166">
        <v>0.89694324325627728</v>
      </c>
      <c r="G166">
        <v>0.56693382968363382</v>
      </c>
      <c r="H166">
        <v>0.79981192902763065</v>
      </c>
      <c r="I166">
        <v>0.51828407858117143</v>
      </c>
      <c r="J166">
        <v>2.0913988193648096</v>
      </c>
      <c r="K166">
        <v>2.1526340503082171</v>
      </c>
      <c r="L166">
        <v>1.4882328085712118</v>
      </c>
      <c r="M166">
        <v>0.82839300404403582</v>
      </c>
      <c r="N166">
        <v>1.0097798956145634</v>
      </c>
      <c r="O166">
        <v>1.143356360609304</v>
      </c>
      <c r="P166">
        <v>1.0809196755630481</v>
      </c>
      <c r="Q166">
        <v>1.5690459436886015</v>
      </c>
      <c r="R166">
        <v>1.1845133636418215</v>
      </c>
      <c r="S166">
        <v>1.8136061574614717</v>
      </c>
      <c r="T166">
        <v>2.925591848457616</v>
      </c>
      <c r="U166">
        <v>1.2618660465073988</v>
      </c>
      <c r="V166">
        <v>2.056821046003376</v>
      </c>
      <c r="W166">
        <v>2.1090724842867647</v>
      </c>
      <c r="X166">
        <v>1.3437224533231329</v>
      </c>
      <c r="Y166">
        <v>1.4597396550359669</v>
      </c>
      <c r="Z166">
        <v>2.4594261837464337</v>
      </c>
      <c r="AA166">
        <v>1.5087186420525664</v>
      </c>
      <c r="AB166">
        <v>2.3962375895960784</v>
      </c>
      <c r="AC166">
        <v>1.3101220053090044</v>
      </c>
      <c r="AD166">
        <v>1.2309126117354154</v>
      </c>
      <c r="AE166">
        <v>0.61659889457159611</v>
      </c>
      <c r="AF166">
        <v>2.1641501460484447</v>
      </c>
      <c r="AG166">
        <v>1.8392726312877159</v>
      </c>
      <c r="AH166">
        <v>1.8819951178590952</v>
      </c>
    </row>
    <row r="167" spans="1:34" x14ac:dyDescent="0.25">
      <c r="A167">
        <v>846.76644999999996</v>
      </c>
      <c r="B167" t="s">
        <v>380</v>
      </c>
      <c r="C167" t="s">
        <v>460</v>
      </c>
      <c r="D167" t="s">
        <v>276</v>
      </c>
      <c r="E167">
        <v>1.3678774725086325</v>
      </c>
      <c r="F167">
        <v>0.8538594910163344</v>
      </c>
      <c r="G167">
        <v>0.55423617935788105</v>
      </c>
      <c r="H167">
        <v>0.72795128814730836</v>
      </c>
      <c r="I167">
        <v>0.4532662002650546</v>
      </c>
      <c r="J167">
        <v>1.9744676780406083</v>
      </c>
      <c r="K167">
        <v>1.7278617061782526</v>
      </c>
      <c r="L167">
        <v>1.1613667775689358</v>
      </c>
      <c r="M167">
        <v>0.69717637610323779</v>
      </c>
      <c r="N167">
        <v>0.95020209321909932</v>
      </c>
      <c r="O167">
        <v>0.94760300111352558</v>
      </c>
      <c r="P167">
        <v>0.86493748340048515</v>
      </c>
      <c r="Q167">
        <v>1.2077133829419751</v>
      </c>
      <c r="R167">
        <v>0.99453961215121967</v>
      </c>
      <c r="S167">
        <v>1.3414793813523491</v>
      </c>
      <c r="T167">
        <v>2.7110694333144179</v>
      </c>
      <c r="U167">
        <v>0.98148228912737301</v>
      </c>
      <c r="V167">
        <v>1.6098474847807076</v>
      </c>
      <c r="W167">
        <v>1.7346505769111782</v>
      </c>
      <c r="X167">
        <v>1.0860985314802527</v>
      </c>
      <c r="Y167">
        <v>1.1596695721535382</v>
      </c>
      <c r="Z167">
        <v>2.0773688612345076</v>
      </c>
      <c r="AA167">
        <v>1.1290421786956339</v>
      </c>
      <c r="AB167">
        <v>1.852608014845279</v>
      </c>
      <c r="AC167">
        <v>1.0644969422065096</v>
      </c>
      <c r="AD167">
        <v>1.0488885680860478</v>
      </c>
      <c r="AE167">
        <v>0.53545456792555002</v>
      </c>
      <c r="AF167">
        <v>1.6321771180878464</v>
      </c>
      <c r="AG167">
        <v>1.4537668712076772</v>
      </c>
      <c r="AH167">
        <v>1.3997934313155698</v>
      </c>
    </row>
    <row r="168" spans="1:34" x14ac:dyDescent="0.25">
      <c r="A168">
        <v>848.68839000000003</v>
      </c>
      <c r="B168" t="s">
        <v>195</v>
      </c>
      <c r="C168" t="s">
        <v>460</v>
      </c>
      <c r="D168" t="s">
        <v>196</v>
      </c>
      <c r="E168">
        <v>0.26082383226337652</v>
      </c>
      <c r="F168">
        <v>0.325504292867626</v>
      </c>
      <c r="G168">
        <v>0.26143207816146269</v>
      </c>
      <c r="H168">
        <v>0.33984097608110214</v>
      </c>
      <c r="I168">
        <v>0.25498360935857101</v>
      </c>
      <c r="J168">
        <v>0.70331538255756187</v>
      </c>
      <c r="K168">
        <v>0.64849742904902163</v>
      </c>
      <c r="L168">
        <v>0.44200499386223446</v>
      </c>
      <c r="M168">
        <v>0.34637090618895588</v>
      </c>
      <c r="N168">
        <v>0.41669822258857414</v>
      </c>
      <c r="O168">
        <v>0.68521929966810446</v>
      </c>
      <c r="P168">
        <v>0.57245054496832704</v>
      </c>
      <c r="Q168">
        <v>0.67595073771942327</v>
      </c>
      <c r="R168">
        <v>0.35853607355465178</v>
      </c>
      <c r="S168">
        <v>0.79115977483285316</v>
      </c>
      <c r="T168">
        <v>0.74185423494161717</v>
      </c>
      <c r="U168">
        <v>0.56559183917938849</v>
      </c>
      <c r="V168">
        <v>0.84719486139354938</v>
      </c>
      <c r="W168">
        <v>1.2205175075722181</v>
      </c>
      <c r="X168">
        <v>0.9206783560467261</v>
      </c>
      <c r="Y168">
        <v>0.63298551697204353</v>
      </c>
      <c r="Z168">
        <v>0.74880514243052521</v>
      </c>
      <c r="AA168">
        <v>0.55464848353286722</v>
      </c>
      <c r="AB168">
        <v>0.50052133301853385</v>
      </c>
      <c r="AC168">
        <v>0.5395996811615873</v>
      </c>
      <c r="AD168">
        <v>0.7762794286034953</v>
      </c>
      <c r="AE168">
        <v>0.84664263772031789</v>
      </c>
      <c r="AF168">
        <v>1.0427240356929373</v>
      </c>
      <c r="AG168">
        <v>0.772278846849907</v>
      </c>
      <c r="AH168">
        <v>0.94952108727698259</v>
      </c>
    </row>
    <row r="169" spans="1:34" x14ac:dyDescent="0.25">
      <c r="A169">
        <v>848.78206999999998</v>
      </c>
      <c r="B169" t="s">
        <v>381</v>
      </c>
      <c r="C169" t="s">
        <v>460</v>
      </c>
      <c r="D169" t="s">
        <v>287</v>
      </c>
      <c r="E169">
        <v>0.62702215465948219</v>
      </c>
      <c r="F169">
        <v>0.52124587891534746</v>
      </c>
      <c r="G169">
        <v>0.35413925212482456</v>
      </c>
      <c r="H169">
        <v>0.42724485849426547</v>
      </c>
      <c r="I169">
        <v>0.26495062638445915</v>
      </c>
      <c r="J169">
        <v>0.9498721401855339</v>
      </c>
      <c r="K169">
        <v>0.77354866881847195</v>
      </c>
      <c r="L169">
        <v>0.50943676479405053</v>
      </c>
      <c r="M169">
        <v>0.31090729138771006</v>
      </c>
      <c r="N169">
        <v>0.47734003077550902</v>
      </c>
      <c r="O169">
        <v>0.47037978788959883</v>
      </c>
      <c r="P169">
        <v>0.44511108192476612</v>
      </c>
      <c r="Q169">
        <v>0.49988314520973126</v>
      </c>
      <c r="R169">
        <v>0.41222799858924214</v>
      </c>
      <c r="S169">
        <v>0.53069230598317518</v>
      </c>
      <c r="T169">
        <v>1.060488563887821</v>
      </c>
      <c r="U169">
        <v>0.46670870419478183</v>
      </c>
      <c r="V169">
        <v>0.83623532265076328</v>
      </c>
      <c r="W169">
        <v>0.81864258887277364</v>
      </c>
      <c r="X169">
        <v>0.44580328977707306</v>
      </c>
      <c r="Y169">
        <v>0.55060399615230515</v>
      </c>
      <c r="Z169">
        <v>0.92306419937427331</v>
      </c>
      <c r="AA169">
        <v>0.47529181111263041</v>
      </c>
      <c r="AB169">
        <v>0.74483805325395358</v>
      </c>
      <c r="AC169">
        <v>0.45652077181663581</v>
      </c>
      <c r="AD169">
        <v>0.60441261451983175</v>
      </c>
      <c r="AE169">
        <v>0.29733827074190566</v>
      </c>
      <c r="AF169">
        <v>0.78397269111842782</v>
      </c>
      <c r="AG169">
        <v>0.65216101377480806</v>
      </c>
      <c r="AH169">
        <v>0.74517415684572808</v>
      </c>
    </row>
    <row r="170" spans="1:34" x14ac:dyDescent="0.25">
      <c r="A170">
        <v>850.70384999999999</v>
      </c>
      <c r="B170" t="s">
        <v>211</v>
      </c>
      <c r="C170" t="s">
        <v>460</v>
      </c>
      <c r="D170" t="s">
        <v>212</v>
      </c>
      <c r="E170">
        <v>0.53991165223660831</v>
      </c>
      <c r="F170">
        <v>0.66828302268136508</v>
      </c>
      <c r="G170">
        <v>0.76422473408418046</v>
      </c>
      <c r="H170">
        <v>0.77817542508194359</v>
      </c>
      <c r="I170">
        <v>0.60731985562455992</v>
      </c>
      <c r="J170">
        <v>1.9844894164640905</v>
      </c>
      <c r="K170">
        <v>1.6959326558957994</v>
      </c>
      <c r="L170">
        <v>1.221216193586667</v>
      </c>
      <c r="M170">
        <v>0.94273704485980281</v>
      </c>
      <c r="N170">
        <v>1.0287561074850824</v>
      </c>
      <c r="O170">
        <v>2.2512882301430288</v>
      </c>
      <c r="P170">
        <v>1.6811831090269926</v>
      </c>
      <c r="Q170">
        <v>2.1620621991146778</v>
      </c>
      <c r="R170">
        <v>1.0373790749773752</v>
      </c>
      <c r="S170">
        <v>2.0667778800855552</v>
      </c>
      <c r="T170">
        <v>1.4242004318665309</v>
      </c>
      <c r="U170">
        <v>1.2132169910909727</v>
      </c>
      <c r="V170">
        <v>1.8124598785517692</v>
      </c>
      <c r="W170">
        <v>2.8561085644380286</v>
      </c>
      <c r="X170">
        <v>1.6229861425273489</v>
      </c>
      <c r="Y170">
        <v>1.2261207572194259</v>
      </c>
      <c r="Z170">
        <v>1.5644908910583273</v>
      </c>
      <c r="AA170">
        <v>1.0182140411769953</v>
      </c>
      <c r="AB170">
        <v>1.1126496029370616</v>
      </c>
      <c r="AC170">
        <v>1.1937576546478861</v>
      </c>
      <c r="AD170">
        <v>1.4972689694789414</v>
      </c>
      <c r="AE170">
        <v>1.742263766187891</v>
      </c>
      <c r="AF170">
        <v>2.1696135699604615</v>
      </c>
      <c r="AG170">
        <v>1.7870546337882924</v>
      </c>
      <c r="AH170">
        <v>2.1652030557048123</v>
      </c>
    </row>
    <row r="171" spans="1:34" x14ac:dyDescent="0.25">
      <c r="A171">
        <v>852.71956</v>
      </c>
      <c r="B171" t="s">
        <v>382</v>
      </c>
      <c r="C171" t="s">
        <v>460</v>
      </c>
      <c r="D171" t="s">
        <v>227</v>
      </c>
      <c r="E171">
        <v>1.2564107391445991</v>
      </c>
      <c r="F171">
        <v>1.5403509138929348</v>
      </c>
      <c r="G171">
        <v>1.2642432421131233</v>
      </c>
      <c r="H171">
        <v>1.7659311091000984</v>
      </c>
      <c r="I171">
        <v>1.3306982639949727</v>
      </c>
      <c r="J171">
        <v>3.8952250952272554</v>
      </c>
      <c r="K171">
        <v>3.7150990979059748</v>
      </c>
      <c r="L171">
        <v>2.586929732086813</v>
      </c>
      <c r="M171">
        <v>2.0002410093916474</v>
      </c>
      <c r="N171">
        <v>2.4744467575841025</v>
      </c>
      <c r="O171">
        <v>4.8720811035794984</v>
      </c>
      <c r="P171">
        <v>3.6858915212888608</v>
      </c>
      <c r="Q171">
        <v>4.787836677355938</v>
      </c>
      <c r="R171">
        <v>2.457329396944226</v>
      </c>
      <c r="S171">
        <v>4.9108078400722501</v>
      </c>
      <c r="T171">
        <v>3.1719058196644951</v>
      </c>
      <c r="U171">
        <v>2.6943641218578707</v>
      </c>
      <c r="V171">
        <v>3.9189089301133548</v>
      </c>
      <c r="W171">
        <v>5.8263674448946672</v>
      </c>
      <c r="X171">
        <v>3.3487725205166647</v>
      </c>
      <c r="Y171">
        <v>2.2735739257405205</v>
      </c>
      <c r="Z171">
        <v>2.982918736548958</v>
      </c>
      <c r="AA171">
        <v>2.1335851447762377</v>
      </c>
      <c r="AB171">
        <v>2.3991649816183687</v>
      </c>
      <c r="AC171">
        <v>2.3714719729305074</v>
      </c>
      <c r="AD171">
        <v>3.1406463315742963</v>
      </c>
      <c r="AE171">
        <v>3.2284636007740164</v>
      </c>
      <c r="AF171">
        <v>4.5077167303801966</v>
      </c>
      <c r="AG171">
        <v>3.5697016607677106</v>
      </c>
      <c r="AH171">
        <v>4.3086786066199103</v>
      </c>
    </row>
    <row r="172" spans="1:34" x14ac:dyDescent="0.25">
      <c r="A172">
        <v>854.73521000000005</v>
      </c>
      <c r="B172" t="s">
        <v>383</v>
      </c>
      <c r="C172" t="s">
        <v>460</v>
      </c>
      <c r="D172" t="s">
        <v>232</v>
      </c>
      <c r="E172">
        <v>1.6703967274003553</v>
      </c>
      <c r="F172">
        <v>1.6725239373490537</v>
      </c>
      <c r="G172">
        <v>1.1060658579648159</v>
      </c>
      <c r="H172">
        <v>1.3814418822113059</v>
      </c>
      <c r="I172">
        <v>1.2385528313700573</v>
      </c>
      <c r="J172">
        <v>3.2775808918355578</v>
      </c>
      <c r="K172">
        <v>3.7118861903188929</v>
      </c>
      <c r="L172">
        <v>2.4987445371183337</v>
      </c>
      <c r="M172">
        <v>1.8988082476065469</v>
      </c>
      <c r="N172">
        <v>2.2847801385230655</v>
      </c>
      <c r="O172">
        <v>3.5141133417658565</v>
      </c>
      <c r="P172">
        <v>2.9345822130097021</v>
      </c>
      <c r="Q172">
        <v>4.094939788257439</v>
      </c>
      <c r="R172">
        <v>2.3021220984491202</v>
      </c>
      <c r="S172">
        <v>3.8933767622224211</v>
      </c>
      <c r="T172">
        <v>3.216081764964875</v>
      </c>
      <c r="U172">
        <v>2.0555906132610322</v>
      </c>
      <c r="V172">
        <v>3.0785267311003754</v>
      </c>
      <c r="W172">
        <v>5.2388561846154742</v>
      </c>
      <c r="X172">
        <v>3.0287453979042764</v>
      </c>
      <c r="Y172">
        <v>2.1563213110833312</v>
      </c>
      <c r="Z172">
        <v>2.8888285469699984</v>
      </c>
      <c r="AA172">
        <v>4.2790966320275299</v>
      </c>
      <c r="AB172">
        <v>2.9453958653006884</v>
      </c>
      <c r="AC172">
        <v>1.9823399598387677</v>
      </c>
      <c r="AD172">
        <v>2.1266578522040369</v>
      </c>
      <c r="AE172">
        <v>1.9055289820571037</v>
      </c>
      <c r="AF172">
        <v>4.0936952125632109</v>
      </c>
      <c r="AG172">
        <v>3.1622476559008805</v>
      </c>
      <c r="AH172">
        <v>3.5946660867835205</v>
      </c>
    </row>
    <row r="173" spans="1:34" x14ac:dyDescent="0.25">
      <c r="A173">
        <v>856.75081</v>
      </c>
      <c r="B173" t="s">
        <v>384</v>
      </c>
      <c r="C173" t="s">
        <v>460</v>
      </c>
      <c r="D173" t="s">
        <v>248</v>
      </c>
      <c r="E173">
        <v>1.5433232110916535</v>
      </c>
      <c r="F173">
        <v>1.12288838155856</v>
      </c>
      <c r="G173">
        <v>0.85736341931493332</v>
      </c>
      <c r="H173">
        <v>0.87939984570365004</v>
      </c>
      <c r="I173">
        <v>0.71766645155622155</v>
      </c>
      <c r="J173">
        <v>2.0736891134839235</v>
      </c>
      <c r="K173">
        <v>2.3565683327206672</v>
      </c>
      <c r="L173">
        <v>1.7338627815408709</v>
      </c>
      <c r="M173">
        <v>1.1948322782588734</v>
      </c>
      <c r="N173">
        <v>1.5247875149555106</v>
      </c>
      <c r="O173">
        <v>1.4969692645325896</v>
      </c>
      <c r="P173">
        <v>1.6746463963561153</v>
      </c>
      <c r="Q173">
        <v>1.9392710278723893</v>
      </c>
      <c r="R173">
        <v>1.2770443536397464</v>
      </c>
      <c r="S173">
        <v>1.8685789934395953</v>
      </c>
      <c r="T173">
        <v>2.4101399844938132</v>
      </c>
      <c r="U173">
        <v>1.2936006004515335</v>
      </c>
      <c r="V173">
        <v>2.0669494336566006</v>
      </c>
      <c r="W173">
        <v>2.7229601051170507</v>
      </c>
      <c r="X173">
        <v>1.7897918287832113</v>
      </c>
      <c r="Y173">
        <v>1.5061670541171228</v>
      </c>
      <c r="Z173">
        <v>2.1282446704864157</v>
      </c>
      <c r="AA173">
        <v>1.6773193211333992</v>
      </c>
      <c r="AB173">
        <v>2.1947632669612127</v>
      </c>
      <c r="AC173">
        <v>1.3224165735140205</v>
      </c>
      <c r="AD173">
        <v>1.2877464047830276</v>
      </c>
      <c r="AE173">
        <v>0.87716006031217619</v>
      </c>
      <c r="AF173">
        <v>2.7051215618685416</v>
      </c>
      <c r="AG173">
        <v>2.167382862205673</v>
      </c>
      <c r="AH173">
        <v>2.0687926198446926</v>
      </c>
    </row>
    <row r="174" spans="1:34" x14ac:dyDescent="0.25">
      <c r="A174">
        <v>858.76666999999998</v>
      </c>
      <c r="B174" t="s">
        <v>385</v>
      </c>
      <c r="C174" t="s">
        <v>460</v>
      </c>
      <c r="D174" t="s">
        <v>272</v>
      </c>
      <c r="E174">
        <v>3.0006399625700633</v>
      </c>
      <c r="F174">
        <v>1.8359557938258588</v>
      </c>
      <c r="G174">
        <v>1.1361628834503719</v>
      </c>
      <c r="H174">
        <v>1.5193323491457362</v>
      </c>
      <c r="I174">
        <v>1.1147524808629286</v>
      </c>
      <c r="J174">
        <v>4.1732783550769001</v>
      </c>
      <c r="K174">
        <v>3.7658838899972187</v>
      </c>
      <c r="L174">
        <v>2.9172727170080588</v>
      </c>
      <c r="M174">
        <v>2.2997599259500006</v>
      </c>
      <c r="N174">
        <v>3.0222016374828184</v>
      </c>
      <c r="O174">
        <v>2.3575236489043125</v>
      </c>
      <c r="P174">
        <v>2.5634144210361032</v>
      </c>
      <c r="Q174">
        <v>2.8730285482978082</v>
      </c>
      <c r="R174">
        <v>2.3243796452579604</v>
      </c>
      <c r="S174">
        <v>2.9659431913012395</v>
      </c>
      <c r="T174">
        <v>5.2614304263891611</v>
      </c>
      <c r="U174">
        <v>2.0861027643110903</v>
      </c>
      <c r="V174">
        <v>3.8928867339691542</v>
      </c>
      <c r="W174">
        <v>5.3786833962707217</v>
      </c>
      <c r="X174">
        <v>3.4461732789199719</v>
      </c>
      <c r="Y174">
        <v>2.7827041858376562</v>
      </c>
      <c r="Z174">
        <v>4.2156021140714044</v>
      </c>
      <c r="AA174">
        <v>2.8355419834603128</v>
      </c>
      <c r="AB174">
        <v>3.9061778391189157</v>
      </c>
      <c r="AC174">
        <v>2.2914676091177184</v>
      </c>
      <c r="AD174">
        <v>2.1525483192620354</v>
      </c>
      <c r="AE174">
        <v>1.3524433767837607</v>
      </c>
      <c r="AF174">
        <v>5.7815047633876464</v>
      </c>
      <c r="AG174">
        <v>4.3829102555468982</v>
      </c>
      <c r="AH174">
        <v>4.146972767162687</v>
      </c>
    </row>
    <row r="175" spans="1:34" x14ac:dyDescent="0.25">
      <c r="A175">
        <v>860.78211999999996</v>
      </c>
      <c r="B175" t="s">
        <v>386</v>
      </c>
      <c r="C175" t="s">
        <v>460</v>
      </c>
      <c r="D175" t="s">
        <v>279</v>
      </c>
      <c r="E175">
        <v>1.9447330042513129</v>
      </c>
      <c r="F175">
        <v>1.3182345739641335</v>
      </c>
      <c r="G175">
        <v>0.71408545545403046</v>
      </c>
      <c r="H175">
        <v>1.0010508331119286</v>
      </c>
      <c r="I175">
        <v>0.66240272531676214</v>
      </c>
      <c r="J175">
        <v>2.676054169929527</v>
      </c>
      <c r="K175">
        <v>2.2979122678669883</v>
      </c>
      <c r="L175">
        <v>1.5189688681146143</v>
      </c>
      <c r="M175">
        <v>1.2705330875291807</v>
      </c>
      <c r="N175">
        <v>1.9690508613136199</v>
      </c>
      <c r="O175">
        <v>1.1943278305711413</v>
      </c>
      <c r="P175">
        <v>1.2849944955201105</v>
      </c>
      <c r="Q175">
        <v>1.6276141530486701</v>
      </c>
      <c r="R175">
        <v>1.2336777278469659</v>
      </c>
      <c r="S175">
        <v>1.69357416576866</v>
      </c>
      <c r="T175">
        <v>3.1134462553459623</v>
      </c>
      <c r="U175">
        <v>1.2359470980545959</v>
      </c>
      <c r="V175">
        <v>2.1449433705656449</v>
      </c>
      <c r="W175">
        <v>2.8137695736416171</v>
      </c>
      <c r="X175">
        <v>1.948113072885497</v>
      </c>
      <c r="Y175">
        <v>1.5828145753601039</v>
      </c>
      <c r="Z175">
        <v>2.7608260773422599</v>
      </c>
      <c r="AA175">
        <v>1.471334550994746</v>
      </c>
      <c r="AB175">
        <v>2.284743310618925</v>
      </c>
      <c r="AC175">
        <v>1.2705817656621992</v>
      </c>
      <c r="AD175">
        <v>1.5264574170640171</v>
      </c>
      <c r="AE175">
        <v>0.7568622948051783</v>
      </c>
      <c r="AF175">
        <v>2.8774866679487743</v>
      </c>
      <c r="AG175">
        <v>2.7207692018519301</v>
      </c>
      <c r="AH175">
        <v>2.4916949558782293</v>
      </c>
    </row>
    <row r="176" spans="1:34" x14ac:dyDescent="0.25">
      <c r="A176">
        <v>862.79785000000004</v>
      </c>
      <c r="B176" t="s">
        <v>387</v>
      </c>
      <c r="C176" t="s">
        <v>460</v>
      </c>
      <c r="D176" t="s">
        <v>294</v>
      </c>
      <c r="E176">
        <v>1.6574653316026187</v>
      </c>
      <c r="F176">
        <v>1.491043829820522</v>
      </c>
      <c r="G176">
        <v>0.65770588639863237</v>
      </c>
      <c r="H176">
        <v>1.339699050221832</v>
      </c>
      <c r="I176">
        <v>0.62515168190739911</v>
      </c>
      <c r="J176">
        <v>3.0089403361218872</v>
      </c>
      <c r="K176">
        <v>1.703684099681483</v>
      </c>
      <c r="L176">
        <v>1.2773772252083651</v>
      </c>
      <c r="M176">
        <v>0.75395915135998215</v>
      </c>
      <c r="N176">
        <v>1.3458315636506126</v>
      </c>
      <c r="O176">
        <v>1.0972375917577488</v>
      </c>
      <c r="P176">
        <v>1.1173110909222843</v>
      </c>
      <c r="Q176">
        <v>0.96314103574537591</v>
      </c>
      <c r="R176">
        <v>0.80268639633325234</v>
      </c>
      <c r="S176">
        <v>1.0002251279373642</v>
      </c>
      <c r="T176">
        <v>2.4071917529222668</v>
      </c>
      <c r="U176">
        <v>1.4622925434507175</v>
      </c>
      <c r="V176">
        <v>2.2775269558736917</v>
      </c>
      <c r="W176">
        <v>1.7960349201415398</v>
      </c>
      <c r="X176">
        <v>1.0665551357382892</v>
      </c>
      <c r="Y176">
        <v>1.8915435379427363</v>
      </c>
      <c r="Z176">
        <v>2.865307641614979</v>
      </c>
      <c r="AA176">
        <v>1.1698585786634321</v>
      </c>
      <c r="AB176">
        <v>1.5561636345795478</v>
      </c>
      <c r="AC176">
        <v>1.5847532476938837</v>
      </c>
      <c r="AD176">
        <v>1.9341596909897574</v>
      </c>
      <c r="AE176">
        <v>1.2558221206191402</v>
      </c>
      <c r="AF176">
        <v>1.6636008505072097</v>
      </c>
      <c r="AG176">
        <v>1.6122120061399265</v>
      </c>
      <c r="AH176">
        <v>1.5507443443769608</v>
      </c>
    </row>
    <row r="177" spans="1:34" x14ac:dyDescent="0.25">
      <c r="A177">
        <v>870.76643000000001</v>
      </c>
      <c r="B177" t="s">
        <v>388</v>
      </c>
      <c r="C177" t="s">
        <v>460</v>
      </c>
      <c r="D177" t="s">
        <v>262</v>
      </c>
      <c r="E177">
        <v>0.38466389115711314</v>
      </c>
      <c r="F177">
        <v>0.26741850541203266</v>
      </c>
      <c r="G177">
        <v>0.14124116670044573</v>
      </c>
      <c r="H177">
        <v>0.19297866540407901</v>
      </c>
      <c r="I177">
        <v>0.13869169983210414</v>
      </c>
      <c r="J177">
        <v>0.51779153948533729</v>
      </c>
      <c r="K177">
        <v>0.59501664943051635</v>
      </c>
      <c r="L177">
        <v>0.38998045361418893</v>
      </c>
      <c r="M177">
        <v>0.23330626291146064</v>
      </c>
      <c r="N177">
        <v>0.294511385886843</v>
      </c>
      <c r="O177">
        <v>0.32957329268424523</v>
      </c>
      <c r="P177">
        <v>0.34944957958663259</v>
      </c>
      <c r="Q177">
        <v>0.44895673472407349</v>
      </c>
      <c r="R177">
        <v>0.33942358279687124</v>
      </c>
      <c r="S177">
        <v>0.46048253183648852</v>
      </c>
      <c r="T177">
        <v>0.77516021780763977</v>
      </c>
      <c r="U177">
        <v>0.33039456544418977</v>
      </c>
      <c r="V177">
        <v>0.53398084923499067</v>
      </c>
      <c r="W177">
        <v>0.61120585958377038</v>
      </c>
      <c r="X177">
        <v>0.39212298806909801</v>
      </c>
      <c r="Y177">
        <v>0.41042911047805886</v>
      </c>
      <c r="Z177">
        <v>0.64988286783331761</v>
      </c>
      <c r="AA177">
        <v>0.42796260184999063</v>
      </c>
      <c r="AB177">
        <v>0.60445392651603991</v>
      </c>
      <c r="AC177">
        <v>0.32834084841224148</v>
      </c>
      <c r="AD177">
        <v>0.34884056903189276</v>
      </c>
      <c r="AE177">
        <v>0.17308304185580689</v>
      </c>
      <c r="AF177">
        <v>0.57726827937242531</v>
      </c>
      <c r="AG177">
        <v>0.51113914170665042</v>
      </c>
      <c r="AH177">
        <v>0.49809801722260777</v>
      </c>
    </row>
    <row r="178" spans="1:34" x14ac:dyDescent="0.25">
      <c r="A178">
        <v>872.68818999999996</v>
      </c>
      <c r="B178" t="s">
        <v>188</v>
      </c>
      <c r="C178" t="s">
        <v>460</v>
      </c>
      <c r="D178" t="s">
        <v>189</v>
      </c>
      <c r="E178">
        <v>1.2356054414571331</v>
      </c>
      <c r="F178">
        <v>1.6951732977201388</v>
      </c>
      <c r="G178">
        <v>1.4181187662502208</v>
      </c>
      <c r="H178">
        <v>1.9741089034547969</v>
      </c>
      <c r="I178">
        <v>1.5202074870536402</v>
      </c>
      <c r="J178">
        <v>3.7931533698235644</v>
      </c>
      <c r="K178">
        <v>3.3450315869401979</v>
      </c>
      <c r="L178">
        <v>2.5874719451079091</v>
      </c>
      <c r="M178">
        <v>1.8815022930854006</v>
      </c>
      <c r="N178">
        <v>2.1090568002601318</v>
      </c>
      <c r="O178">
        <v>4.2310741737748518</v>
      </c>
      <c r="P178">
        <v>2.9763693816822037</v>
      </c>
      <c r="Q178">
        <v>4.0831028813953303</v>
      </c>
      <c r="R178">
        <v>1.7848048661553733</v>
      </c>
      <c r="S178">
        <v>4.2783400621209342</v>
      </c>
      <c r="T178">
        <v>4.3148511488428483</v>
      </c>
      <c r="U178">
        <v>3.5136629631667833</v>
      </c>
      <c r="V178">
        <v>4.3166440863180551</v>
      </c>
      <c r="W178">
        <v>7.1308413018027652</v>
      </c>
      <c r="X178">
        <v>4.7527174717367702</v>
      </c>
      <c r="Y178">
        <v>3.1426715941188599</v>
      </c>
      <c r="Z178">
        <v>4.3056090982136803</v>
      </c>
      <c r="AA178">
        <v>2.7117651331642127</v>
      </c>
      <c r="AB178">
        <v>2.8124398770910988</v>
      </c>
      <c r="AC178">
        <v>3.2470478196634036</v>
      </c>
      <c r="AD178">
        <v>4.4618923707420386</v>
      </c>
      <c r="AE178">
        <v>5.1344898668799743</v>
      </c>
      <c r="AF178">
        <v>6.1779157755829512</v>
      </c>
      <c r="AG178">
        <v>4.8157067374667584</v>
      </c>
      <c r="AH178">
        <v>5.504582343145656</v>
      </c>
    </row>
    <row r="179" spans="1:34" x14ac:dyDescent="0.25">
      <c r="A179">
        <v>874.70406000000003</v>
      </c>
      <c r="B179" t="s">
        <v>197</v>
      </c>
      <c r="C179" t="s">
        <v>460</v>
      </c>
      <c r="D179" t="s">
        <v>198</v>
      </c>
      <c r="E179">
        <v>3.6287040965550323</v>
      </c>
      <c r="F179">
        <v>5.1201820677177219</v>
      </c>
      <c r="G179">
        <v>3.9269892532330211</v>
      </c>
      <c r="H179">
        <v>5.6356431154076212</v>
      </c>
      <c r="I179">
        <v>4.5766427974480086</v>
      </c>
      <c r="J179">
        <v>11.611853185172771</v>
      </c>
      <c r="K179">
        <v>10.102698256932403</v>
      </c>
      <c r="L179">
        <v>7.0418280888132045</v>
      </c>
      <c r="M179">
        <v>5.1211221121213102</v>
      </c>
      <c r="N179">
        <v>6.3327228232969084</v>
      </c>
      <c r="O179">
        <v>11.726155201677855</v>
      </c>
      <c r="P179">
        <v>8.9111149997057275</v>
      </c>
      <c r="Q179">
        <v>12.031959574968022</v>
      </c>
      <c r="R179">
        <v>5.4254312144045738</v>
      </c>
      <c r="S179">
        <v>12.937891645825722</v>
      </c>
      <c r="T179">
        <v>10.063671690745428</v>
      </c>
      <c r="U179">
        <v>8.0060735558414802</v>
      </c>
      <c r="V179">
        <v>10.979775503358304</v>
      </c>
      <c r="W179">
        <v>15.182974409142883</v>
      </c>
      <c r="X179">
        <v>11.469396337098729</v>
      </c>
      <c r="Y179">
        <v>7.7511413688835127</v>
      </c>
      <c r="Z179">
        <v>10.225342584220217</v>
      </c>
      <c r="AA179">
        <v>6.451231840311733</v>
      </c>
      <c r="AB179">
        <v>6.4106468771509455</v>
      </c>
      <c r="AC179">
        <v>7.4152640690235323</v>
      </c>
      <c r="AD179">
        <v>11.004322699290316</v>
      </c>
      <c r="AE179">
        <v>12.306414000776922</v>
      </c>
      <c r="AF179">
        <v>14.577390548455362</v>
      </c>
      <c r="AG179">
        <v>10.632040917938296</v>
      </c>
      <c r="AH179">
        <v>14.000461152006666</v>
      </c>
    </row>
    <row r="180" spans="1:34" x14ac:dyDescent="0.25">
      <c r="A180">
        <v>876.71936000000005</v>
      </c>
      <c r="B180" t="s">
        <v>389</v>
      </c>
      <c r="C180" t="s">
        <v>460</v>
      </c>
      <c r="D180" t="s">
        <v>207</v>
      </c>
      <c r="E180">
        <v>0.98822397286902286</v>
      </c>
      <c r="F180">
        <v>1.2210838570853344</v>
      </c>
      <c r="G180">
        <v>1.5715222214021818</v>
      </c>
      <c r="H180">
        <v>1.2750791527542096</v>
      </c>
      <c r="I180">
        <v>0.90213149737281007</v>
      </c>
      <c r="J180">
        <v>2.322060037262478</v>
      </c>
      <c r="K180">
        <v>2.2421111037169679</v>
      </c>
      <c r="L180">
        <v>1.5409002278741861</v>
      </c>
      <c r="M180">
        <v>1.0489272221560824</v>
      </c>
      <c r="N180">
        <v>1.4663926436923582</v>
      </c>
      <c r="O180">
        <v>2.1560851468664528</v>
      </c>
      <c r="P180">
        <v>1.7382029498150429</v>
      </c>
      <c r="Q180">
        <v>2.4368131891227529</v>
      </c>
      <c r="R180">
        <v>1.0794913364949055</v>
      </c>
      <c r="S180">
        <v>2.2243664560026821</v>
      </c>
      <c r="T180">
        <v>1.4713099981953337</v>
      </c>
      <c r="U180">
        <v>1.1662716925830248</v>
      </c>
      <c r="V180">
        <v>1.7139793402809971</v>
      </c>
      <c r="W180">
        <v>2.4235465896639772</v>
      </c>
      <c r="X180">
        <v>1.724727114398191</v>
      </c>
      <c r="Y180">
        <v>1.3314652242140919</v>
      </c>
      <c r="Z180">
        <v>1.638925098905526</v>
      </c>
      <c r="AA180">
        <v>1.1218321960366811</v>
      </c>
      <c r="AB180">
        <v>1.137314117998087</v>
      </c>
      <c r="AC180">
        <v>1.3050521974801463</v>
      </c>
      <c r="AD180">
        <v>1.8792490728964484</v>
      </c>
      <c r="AE180">
        <v>1.8820046114665314</v>
      </c>
      <c r="AF180">
        <v>2.3048597961912169</v>
      </c>
      <c r="AG180">
        <v>1.9026275167473643</v>
      </c>
      <c r="AH180">
        <v>2.0310429711426545</v>
      </c>
    </row>
    <row r="181" spans="1:34" x14ac:dyDescent="0.25">
      <c r="A181">
        <v>876.71963000000005</v>
      </c>
      <c r="B181" t="s">
        <v>208</v>
      </c>
      <c r="C181" t="s">
        <v>460</v>
      </c>
      <c r="D181" t="s">
        <v>207</v>
      </c>
      <c r="E181">
        <v>1.8283438563271144</v>
      </c>
      <c r="F181">
        <v>2.647771030191151</v>
      </c>
      <c r="G181">
        <v>1.960879510675134</v>
      </c>
      <c r="H181">
        <v>2.8396297612050767</v>
      </c>
      <c r="I181">
        <v>2.1553574481312618</v>
      </c>
      <c r="J181">
        <v>5.1197397133556954</v>
      </c>
      <c r="K181">
        <v>4.798586566239825</v>
      </c>
      <c r="L181">
        <v>3.4925063441070372</v>
      </c>
      <c r="M181">
        <v>2.6151494108391931</v>
      </c>
      <c r="N181">
        <v>3.2408322005367416</v>
      </c>
      <c r="O181">
        <v>5.8270941307473594</v>
      </c>
      <c r="P181">
        <v>4.8195591074304449</v>
      </c>
      <c r="Q181">
        <v>5.882741577312685</v>
      </c>
      <c r="R181">
        <v>2.9284812588320621</v>
      </c>
      <c r="S181">
        <v>6.947963507055424</v>
      </c>
      <c r="T181">
        <v>4.3549976119683365</v>
      </c>
      <c r="U181">
        <v>3.5337912844130055</v>
      </c>
      <c r="V181">
        <v>4.4806852417137284</v>
      </c>
      <c r="W181">
        <v>7.6628489468563545</v>
      </c>
      <c r="X181">
        <v>5.1745214704918556</v>
      </c>
      <c r="Y181">
        <v>3.4131662768208444</v>
      </c>
      <c r="Z181">
        <v>4.0643082962414807</v>
      </c>
      <c r="AA181">
        <v>3.1520237107564868</v>
      </c>
      <c r="AB181">
        <v>2.8800513420183131</v>
      </c>
      <c r="AC181">
        <v>3.2854923628382342</v>
      </c>
      <c r="AD181">
        <v>4.5621367139860372</v>
      </c>
      <c r="AE181">
        <v>4.8771101897584437</v>
      </c>
      <c r="AF181">
        <v>6.926424940657582</v>
      </c>
      <c r="AG181">
        <v>5.0408013745328999</v>
      </c>
      <c r="AH181">
        <v>5.9330626602772467</v>
      </c>
    </row>
    <row r="182" spans="1:34" x14ac:dyDescent="0.25">
      <c r="A182">
        <v>878.73496</v>
      </c>
      <c r="B182" t="s">
        <v>423</v>
      </c>
      <c r="C182" t="s">
        <v>460</v>
      </c>
      <c r="D182" t="s">
        <v>217</v>
      </c>
      <c r="E182">
        <v>0.65509002533865224</v>
      </c>
      <c r="F182">
        <v>0.94458125633714907</v>
      </c>
      <c r="G182">
        <v>0.86424269372708062</v>
      </c>
      <c r="H182">
        <v>0.64624699676704311</v>
      </c>
      <c r="I182">
        <v>0.54993016238646908</v>
      </c>
      <c r="J182">
        <v>1.0942775344858322</v>
      </c>
      <c r="K182">
        <v>1.0354686096867638</v>
      </c>
      <c r="L182">
        <v>0.84392478895517087</v>
      </c>
      <c r="M182">
        <v>0.58788906012603137</v>
      </c>
      <c r="N182">
        <v>0.97177935602493615</v>
      </c>
      <c r="O182">
        <v>1.2959770375895956</v>
      </c>
      <c r="P182">
        <v>0.97748808360664019</v>
      </c>
      <c r="Q182">
        <v>1.4434053965896056</v>
      </c>
      <c r="R182">
        <v>0.6845691055513512</v>
      </c>
      <c r="S182">
        <v>1.2567624152012657</v>
      </c>
      <c r="T182">
        <v>0.74733970174635767</v>
      </c>
      <c r="U182">
        <v>0.60302416454774155</v>
      </c>
      <c r="V182">
        <v>0.94663581258006513</v>
      </c>
      <c r="W182">
        <v>1.566505486539064</v>
      </c>
      <c r="X182">
        <v>1.1653709603096667</v>
      </c>
      <c r="Y182">
        <v>0.71120020644370052</v>
      </c>
      <c r="Z182">
        <v>0.71672165675239563</v>
      </c>
      <c r="AA182">
        <v>2.5181603995821811</v>
      </c>
      <c r="AB182">
        <v>0.75646956422130052</v>
      </c>
      <c r="AC182">
        <v>0.64395722228709718</v>
      </c>
      <c r="AD182">
        <v>0.71466682744886212</v>
      </c>
      <c r="AE182">
        <v>0.84848038539395321</v>
      </c>
      <c r="AF182">
        <v>1.223727370584583</v>
      </c>
      <c r="AG182">
        <v>0.99796829267259246</v>
      </c>
      <c r="AH182">
        <v>1.0628412133212812</v>
      </c>
    </row>
    <row r="183" spans="1:34" x14ac:dyDescent="0.25">
      <c r="A183">
        <v>878.73508000000004</v>
      </c>
      <c r="B183" t="s">
        <v>218</v>
      </c>
      <c r="C183" t="s">
        <v>460</v>
      </c>
      <c r="D183" t="s">
        <v>217</v>
      </c>
      <c r="E183">
        <v>1.302572012432454</v>
      </c>
      <c r="F183">
        <v>2.0067159298041939</v>
      </c>
      <c r="G183">
        <v>1.1350640549172062</v>
      </c>
      <c r="H183">
        <v>1.448924774410054</v>
      </c>
      <c r="I183">
        <v>1.3162265534925948</v>
      </c>
      <c r="J183">
        <v>2.1629835808201494</v>
      </c>
      <c r="K183">
        <v>2.4666184207944171</v>
      </c>
      <c r="L183">
        <v>1.8981179427424957</v>
      </c>
      <c r="M183">
        <v>1.4228902075087229</v>
      </c>
      <c r="N183">
        <v>2.1270935884533677</v>
      </c>
      <c r="O183">
        <v>3.0594624806754664</v>
      </c>
      <c r="P183">
        <v>2.3912543966309259</v>
      </c>
      <c r="Q183">
        <v>3.7162170909798613</v>
      </c>
      <c r="R183">
        <v>1.7586539775766243</v>
      </c>
      <c r="S183">
        <v>3.4169681442334903</v>
      </c>
      <c r="T183">
        <v>2.1477390659800153</v>
      </c>
      <c r="U183">
        <v>1.7441963021460021</v>
      </c>
      <c r="V183">
        <v>2.3548492708995279</v>
      </c>
      <c r="W183">
        <v>5.1295565703272334</v>
      </c>
      <c r="X183">
        <v>3.3765865966375741</v>
      </c>
      <c r="Y183">
        <v>1.750229747848109</v>
      </c>
      <c r="Z183">
        <v>1.892853405261971</v>
      </c>
      <c r="AA183">
        <v>8.2256665909603282</v>
      </c>
      <c r="AB183">
        <v>2.1358321753312928</v>
      </c>
      <c r="AC183">
        <v>1.6831395329139225</v>
      </c>
      <c r="AD183">
        <v>1.6985221388943983</v>
      </c>
      <c r="AE183">
        <v>2.0897620215082262</v>
      </c>
      <c r="AF183">
        <v>3.6387734821194235</v>
      </c>
      <c r="AG183">
        <v>2.7950444803901973</v>
      </c>
      <c r="AH183">
        <v>2.8518886475537597</v>
      </c>
    </row>
    <row r="184" spans="1:34" x14ac:dyDescent="0.25">
      <c r="A184">
        <v>880.75054</v>
      </c>
      <c r="B184" t="s">
        <v>390</v>
      </c>
      <c r="C184" t="s">
        <v>460</v>
      </c>
      <c r="D184" t="s">
        <v>233</v>
      </c>
      <c r="E184">
        <v>1.3550905335863308</v>
      </c>
      <c r="F184">
        <v>1.9286643605273508</v>
      </c>
      <c r="G184">
        <v>0.74274753746105027</v>
      </c>
      <c r="H184">
        <v>0.89055260584055107</v>
      </c>
      <c r="I184">
        <v>1.064577102250124</v>
      </c>
      <c r="J184">
        <v>1.858386087029178</v>
      </c>
      <c r="K184">
        <v>2.0396050664963115</v>
      </c>
      <c r="L184">
        <v>1.5856969309900144</v>
      </c>
      <c r="M184">
        <v>1.2121163703041193</v>
      </c>
      <c r="N184">
        <v>1.8138759851603536</v>
      </c>
      <c r="O184">
        <v>2.2587679866809371</v>
      </c>
      <c r="P184">
        <v>1.8727664271871907</v>
      </c>
      <c r="Q184">
        <v>2.9802000486754849</v>
      </c>
      <c r="R184">
        <v>1.4231258977017096</v>
      </c>
      <c r="S184">
        <v>2.2850174416970921</v>
      </c>
      <c r="T184">
        <v>2.1286639633523921</v>
      </c>
      <c r="U184">
        <v>1.2723122030789</v>
      </c>
      <c r="V184">
        <v>2.0478024459378967</v>
      </c>
      <c r="W184">
        <v>5.1462630488914138</v>
      </c>
      <c r="X184">
        <v>3.2845945102893763</v>
      </c>
      <c r="Y184">
        <v>1.4093265971955238</v>
      </c>
      <c r="Z184">
        <v>1.6572121668575082</v>
      </c>
      <c r="AA184">
        <v>3.1590699233669981</v>
      </c>
      <c r="AB184">
        <v>2.0723061044668527</v>
      </c>
      <c r="AC184">
        <v>1.3144354490371639</v>
      </c>
      <c r="AD184">
        <v>1.0314636905682395</v>
      </c>
      <c r="AE184">
        <v>1.0958940858419512</v>
      </c>
      <c r="AF184">
        <v>3.0783039534248253</v>
      </c>
      <c r="AG184">
        <v>2.3904786966422149</v>
      </c>
      <c r="AH184">
        <v>2.249706860062004</v>
      </c>
    </row>
    <row r="185" spans="1:34" x14ac:dyDescent="0.25">
      <c r="A185">
        <v>882.76616000000001</v>
      </c>
      <c r="B185" t="s">
        <v>391</v>
      </c>
      <c r="C185" t="s">
        <v>460</v>
      </c>
      <c r="D185" t="s">
        <v>255</v>
      </c>
      <c r="E185">
        <v>1.4650701056088566</v>
      </c>
      <c r="F185">
        <v>1.5993706645976506</v>
      </c>
      <c r="G185">
        <v>0.68486836107290816</v>
      </c>
      <c r="H185">
        <v>0.81434566388784335</v>
      </c>
      <c r="I185">
        <v>0.97240549010046884</v>
      </c>
      <c r="J185">
        <v>2.0379330504980397</v>
      </c>
      <c r="K185">
        <v>2.0001891170950561</v>
      </c>
      <c r="L185">
        <v>1.6065421153766333</v>
      </c>
      <c r="M185">
        <v>1.1260857341419406</v>
      </c>
      <c r="N185">
        <v>1.7198857677845294</v>
      </c>
      <c r="O185">
        <v>1.7461345528059764</v>
      </c>
      <c r="P185">
        <v>1.8070616965805255</v>
      </c>
      <c r="Q185">
        <v>2.3093293417754617</v>
      </c>
      <c r="R185">
        <v>1.226128771032424</v>
      </c>
      <c r="S185">
        <v>1.953522108609036</v>
      </c>
      <c r="T185">
        <v>2.3807596257250609</v>
      </c>
      <c r="U185">
        <v>1.2436109644573017</v>
      </c>
      <c r="V185">
        <v>2.1077297983387968</v>
      </c>
      <c r="W185">
        <v>3.8913505952784053</v>
      </c>
      <c r="X185">
        <v>2.5800070652601299</v>
      </c>
      <c r="Y185">
        <v>1.2925591362899704</v>
      </c>
      <c r="Z185">
        <v>1.6358981628859615</v>
      </c>
      <c r="AA185">
        <v>1.8279421159491942</v>
      </c>
      <c r="AB185">
        <v>1.9116795450205342</v>
      </c>
      <c r="AC185">
        <v>1.3149639853687289</v>
      </c>
      <c r="AD185">
        <v>0.9052261781401042</v>
      </c>
      <c r="AE185">
        <v>0.92570527347740228</v>
      </c>
      <c r="AF185">
        <v>2.866478018350576</v>
      </c>
      <c r="AG185">
        <v>2.1677742027349485</v>
      </c>
      <c r="AH185">
        <v>1.9969208557414695</v>
      </c>
    </row>
    <row r="186" spans="1:34" x14ac:dyDescent="0.25">
      <c r="A186">
        <v>884.78168000000005</v>
      </c>
      <c r="B186" t="s">
        <v>424</v>
      </c>
      <c r="C186" t="s">
        <v>460</v>
      </c>
      <c r="D186" t="s">
        <v>264</v>
      </c>
      <c r="E186">
        <v>0.6674418040301463</v>
      </c>
      <c r="F186">
        <v>0.57135533712835229</v>
      </c>
      <c r="G186">
        <v>0.60914584532451765</v>
      </c>
      <c r="H186">
        <v>0.33339158184273221</v>
      </c>
      <c r="I186">
        <v>0.31762044174741111</v>
      </c>
      <c r="J186">
        <v>0.82730367827513041</v>
      </c>
      <c r="K186">
        <v>0.87546480322558118</v>
      </c>
      <c r="L186">
        <v>0.71140280583112381</v>
      </c>
      <c r="M186">
        <v>0.52278342418406654</v>
      </c>
      <c r="N186">
        <v>0.5954772167131166</v>
      </c>
      <c r="O186">
        <v>0.55606482232240351</v>
      </c>
      <c r="P186">
        <v>0.56078150456939202</v>
      </c>
      <c r="Q186">
        <v>0.64756836950997909</v>
      </c>
      <c r="R186">
        <v>0.4326275344581198</v>
      </c>
      <c r="S186">
        <v>0.67265466681392017</v>
      </c>
      <c r="T186">
        <v>0.70994931514575366</v>
      </c>
      <c r="U186">
        <v>0.36934493615629715</v>
      </c>
      <c r="V186">
        <v>0.74231853626360811</v>
      </c>
      <c r="W186">
        <v>1.1299879321961894</v>
      </c>
      <c r="X186">
        <v>0.81264660546126744</v>
      </c>
      <c r="Y186">
        <v>0.46166405525704074</v>
      </c>
      <c r="Z186">
        <v>0.61440200197482642</v>
      </c>
      <c r="AA186">
        <v>0.56240843898607507</v>
      </c>
      <c r="AB186">
        <v>0.61362196043210937</v>
      </c>
      <c r="AC186">
        <v>0.47399205975803421</v>
      </c>
      <c r="AD186">
        <v>0.40571773471880179</v>
      </c>
      <c r="AE186">
        <v>0.36264950603670609</v>
      </c>
      <c r="AF186">
        <v>1.120459038026552</v>
      </c>
      <c r="AG186">
        <v>0.80994453890646967</v>
      </c>
      <c r="AH186">
        <v>0.84754990232585092</v>
      </c>
    </row>
    <row r="187" spans="1:34" x14ac:dyDescent="0.25">
      <c r="A187">
        <v>884.78201000000001</v>
      </c>
      <c r="B187" t="s">
        <v>392</v>
      </c>
      <c r="C187" t="s">
        <v>460</v>
      </c>
      <c r="D187" t="s">
        <v>264</v>
      </c>
      <c r="E187">
        <v>1.9920288867936993</v>
      </c>
      <c r="F187">
        <v>1.8744932394451408</v>
      </c>
      <c r="G187">
        <v>0.84669525433573434</v>
      </c>
      <c r="H187">
        <v>0.88176516692670859</v>
      </c>
      <c r="I187">
        <v>1.1169074308947273</v>
      </c>
      <c r="J187">
        <v>2.703398937100757</v>
      </c>
      <c r="K187">
        <v>2.5258957216012177</v>
      </c>
      <c r="L187">
        <v>1.9394980438506333</v>
      </c>
      <c r="M187">
        <v>1.5354742849608232</v>
      </c>
      <c r="N187">
        <v>1.9448273599359627</v>
      </c>
      <c r="O187">
        <v>1.5926758127114888</v>
      </c>
      <c r="P187">
        <v>1.7568969088482871</v>
      </c>
      <c r="Q187">
        <v>1.9610766361457088</v>
      </c>
      <c r="R187">
        <v>1.4595671381123223</v>
      </c>
      <c r="S187">
        <v>2.1914494187516866</v>
      </c>
      <c r="T187">
        <v>3.2560629705255</v>
      </c>
      <c r="U187">
        <v>1.3969578087959615</v>
      </c>
      <c r="V187">
        <v>2.8811302359746995</v>
      </c>
      <c r="W187">
        <v>4.8412276517866148</v>
      </c>
      <c r="X187">
        <v>3.0859891548081864</v>
      </c>
      <c r="Y187">
        <v>1.4097035909577142</v>
      </c>
      <c r="Z187">
        <v>2.4419657185894219</v>
      </c>
      <c r="AA187">
        <v>1.7881107631148676</v>
      </c>
      <c r="AB187">
        <v>2.2892038502085974</v>
      </c>
      <c r="AC187">
        <v>1.5294222698858593</v>
      </c>
      <c r="AD187">
        <v>1.2127542546952756</v>
      </c>
      <c r="AE187">
        <v>1.0806588093628391</v>
      </c>
      <c r="AF187">
        <v>4.3307270780637515</v>
      </c>
      <c r="AG187">
        <v>2.6572360901249752</v>
      </c>
      <c r="AH187">
        <v>2.8905843921879479</v>
      </c>
    </row>
    <row r="188" spans="1:34" x14ac:dyDescent="0.25">
      <c r="A188">
        <v>886.79733999999996</v>
      </c>
      <c r="B188" t="s">
        <v>393</v>
      </c>
      <c r="C188" t="s">
        <v>460</v>
      </c>
      <c r="D188" t="s">
        <v>280</v>
      </c>
      <c r="E188">
        <v>1.0368778073078426</v>
      </c>
      <c r="F188">
        <v>0.92252495511345811</v>
      </c>
      <c r="G188">
        <v>0.42479468083818062</v>
      </c>
      <c r="H188">
        <v>0.58485681815724577</v>
      </c>
      <c r="I188">
        <v>0.54627862291343343</v>
      </c>
      <c r="J188">
        <v>1.401751251003782</v>
      </c>
      <c r="K188">
        <v>1.2860509532981639</v>
      </c>
      <c r="L188">
        <v>0.93434244803573219</v>
      </c>
      <c r="M188">
        <v>0.66573046232484712</v>
      </c>
      <c r="N188">
        <v>1.0408566111774913</v>
      </c>
      <c r="O188">
        <v>0.86332706299527562</v>
      </c>
      <c r="P188">
        <v>0.86318793097186042</v>
      </c>
      <c r="Q188">
        <v>1.0520326428392184</v>
      </c>
      <c r="R188">
        <v>0.8088092563512701</v>
      </c>
      <c r="S188">
        <v>0.97608244387648746</v>
      </c>
      <c r="T188">
        <v>1.708932210107637</v>
      </c>
      <c r="U188">
        <v>0.73630284697996151</v>
      </c>
      <c r="V188">
        <v>1.3736937319836728</v>
      </c>
      <c r="W188">
        <v>1.9614931337265642</v>
      </c>
      <c r="X188">
        <v>1.2330210011967506</v>
      </c>
      <c r="Y188">
        <v>0.84202643912900432</v>
      </c>
      <c r="Z188">
        <v>1.4016497025718719</v>
      </c>
      <c r="AA188">
        <v>0.89769920237207979</v>
      </c>
      <c r="AB188">
        <v>1.3157779081348375</v>
      </c>
      <c r="AC188">
        <v>0.76864391204824167</v>
      </c>
      <c r="AD188">
        <v>0.80538696747501848</v>
      </c>
      <c r="AE188">
        <v>0.50611899453698295</v>
      </c>
      <c r="AF188">
        <v>1.8176078656115362</v>
      </c>
      <c r="AG188">
        <v>1.3067854625422384</v>
      </c>
      <c r="AH188">
        <v>1.3241319963906777</v>
      </c>
    </row>
    <row r="189" spans="1:34" x14ac:dyDescent="0.25">
      <c r="A189">
        <v>890.81660999999997</v>
      </c>
      <c r="B189" t="s">
        <v>394</v>
      </c>
      <c r="C189" t="s">
        <v>460</v>
      </c>
      <c r="D189" t="s">
        <v>291</v>
      </c>
      <c r="E189">
        <v>0.3599442273336031</v>
      </c>
      <c r="F189">
        <v>0.30791268921727777</v>
      </c>
      <c r="G189">
        <v>0.24361501563242963</v>
      </c>
      <c r="H189">
        <v>0.26003879855643947</v>
      </c>
      <c r="I189">
        <v>0.14681368560673932</v>
      </c>
      <c r="J189">
        <v>0.54843967824854489</v>
      </c>
      <c r="K189">
        <v>0.47655589374930174</v>
      </c>
      <c r="L189">
        <v>0.35376270709889557</v>
      </c>
      <c r="M189">
        <v>0.21300975779282616</v>
      </c>
      <c r="N189">
        <v>0.30753893490544604</v>
      </c>
      <c r="O189">
        <v>0.33662385539303125</v>
      </c>
      <c r="P189">
        <v>0.30275844838981847</v>
      </c>
      <c r="Q189">
        <v>0.31660470840736588</v>
      </c>
      <c r="R189">
        <v>0.24583030750083693</v>
      </c>
      <c r="S189">
        <v>0.31807563318457677</v>
      </c>
      <c r="T189">
        <v>0.54163846362428913</v>
      </c>
      <c r="U189">
        <v>0.31148010954074795</v>
      </c>
      <c r="V189">
        <v>0.43115485704132578</v>
      </c>
      <c r="W189">
        <v>0.49394295636346452</v>
      </c>
      <c r="X189">
        <v>0.32426873068941281</v>
      </c>
      <c r="Y189">
        <v>0.46080826467615432</v>
      </c>
      <c r="Z189">
        <v>0.53423543346564528</v>
      </c>
      <c r="AA189">
        <v>0.31502788107666796</v>
      </c>
      <c r="AB189">
        <v>0.42578781631880902</v>
      </c>
      <c r="AC189">
        <v>0.36085042549809843</v>
      </c>
      <c r="AD189">
        <v>0.43702796110898595</v>
      </c>
      <c r="AE189">
        <v>0.27696699848682554</v>
      </c>
      <c r="AF189">
        <v>0.50673963757478269</v>
      </c>
      <c r="AG189">
        <v>0.45813030458661735</v>
      </c>
      <c r="AH189">
        <v>0.45027488967599122</v>
      </c>
    </row>
    <row r="190" spans="1:34" x14ac:dyDescent="0.25">
      <c r="A190">
        <v>890.82880999999998</v>
      </c>
      <c r="B190" t="s">
        <v>395</v>
      </c>
      <c r="C190" t="s">
        <v>460</v>
      </c>
      <c r="D190" t="s">
        <v>291</v>
      </c>
      <c r="E190">
        <v>1.4961266873912411</v>
      </c>
      <c r="F190">
        <v>1.2617275426526271</v>
      </c>
      <c r="G190">
        <v>0.52606627382423177</v>
      </c>
      <c r="H190">
        <v>2.3502148453460916</v>
      </c>
      <c r="I190">
        <v>0.48218949248268456</v>
      </c>
      <c r="J190">
        <v>2.8798798998389916</v>
      </c>
      <c r="K190">
        <v>1.6232889425262733</v>
      </c>
      <c r="L190">
        <v>0.94678535822874843</v>
      </c>
      <c r="M190">
        <v>0.42167185690471476</v>
      </c>
      <c r="N190">
        <v>1.2131363054774738</v>
      </c>
      <c r="O190">
        <v>0.58114822862949866</v>
      </c>
      <c r="P190">
        <v>0.94052167799143249</v>
      </c>
      <c r="Q190">
        <v>0.56519299325226635</v>
      </c>
      <c r="R190">
        <v>0.48591284664154066</v>
      </c>
      <c r="S190">
        <v>0.60322328312991225</v>
      </c>
      <c r="T190">
        <v>1.9587871432571851</v>
      </c>
      <c r="U190">
        <v>1.4090419064780244</v>
      </c>
      <c r="V190">
        <v>2.4693290384068036</v>
      </c>
      <c r="W190">
        <v>1.4001056237329903</v>
      </c>
      <c r="X190">
        <v>0.71408176050729766</v>
      </c>
      <c r="Y190">
        <v>1.7063628568646261</v>
      </c>
      <c r="Z190">
        <v>2.561649724465735</v>
      </c>
      <c r="AA190">
        <v>0.82956408379737634</v>
      </c>
      <c r="AB190">
        <v>1.3695749764721694</v>
      </c>
      <c r="AC190">
        <v>1.4214736933087375</v>
      </c>
      <c r="AD190">
        <v>1.7228858890491476</v>
      </c>
      <c r="AE190">
        <v>1.3783989664831184</v>
      </c>
      <c r="AF190">
        <v>1.2616995807201408</v>
      </c>
      <c r="AG190">
        <v>0.87009198260360165</v>
      </c>
      <c r="AH190">
        <v>1.06037439276757</v>
      </c>
    </row>
    <row r="191" spans="1:34" x14ac:dyDescent="0.25">
      <c r="A191">
        <v>898.79697999999996</v>
      </c>
      <c r="B191" t="s">
        <v>396</v>
      </c>
      <c r="C191" t="s">
        <v>460</v>
      </c>
      <c r="D191" t="s">
        <v>273</v>
      </c>
      <c r="E191">
        <v>0.12648509434830726</v>
      </c>
      <c r="F191">
        <v>9.7338361319140407E-2</v>
      </c>
      <c r="G191">
        <v>4.0997569050371316E-2</v>
      </c>
      <c r="H191">
        <v>7.1273454194965627E-2</v>
      </c>
      <c r="I191">
        <v>4.7214551007435712E-2</v>
      </c>
      <c r="J191">
        <v>0.20881039931238407</v>
      </c>
      <c r="K191">
        <v>0.18228092319401124</v>
      </c>
      <c r="L191">
        <v>0.14038315750703825</v>
      </c>
      <c r="M191">
        <v>8.0524561390604196E-2</v>
      </c>
      <c r="N191">
        <v>9.5964431273997203E-2</v>
      </c>
      <c r="O191">
        <v>0.1029163558524957</v>
      </c>
      <c r="P191">
        <v>0.10301496432231946</v>
      </c>
      <c r="Q191">
        <v>0.1457330557401553</v>
      </c>
      <c r="R191">
        <v>0.10149882219848937</v>
      </c>
      <c r="S191">
        <v>0.1119728853167573</v>
      </c>
      <c r="T191">
        <v>0.31103656487331105</v>
      </c>
      <c r="U191">
        <v>0.10342669819692732</v>
      </c>
      <c r="V191">
        <v>0.19570299350767145</v>
      </c>
      <c r="W191">
        <v>0.18667903490698731</v>
      </c>
      <c r="X191">
        <v>0.14463668117024109</v>
      </c>
      <c r="Y191">
        <v>0.11908562245106566</v>
      </c>
      <c r="Z191">
        <v>0.21610698655060001</v>
      </c>
      <c r="AA191">
        <v>0.1428240517195353</v>
      </c>
      <c r="AB191">
        <v>0.18527682711868665</v>
      </c>
      <c r="AC191">
        <v>0.11757260579629683</v>
      </c>
      <c r="AD191">
        <v>0.11307129262459514</v>
      </c>
      <c r="AE191">
        <v>6.9584940372112505E-2</v>
      </c>
      <c r="AF191">
        <v>0.21431660157853338</v>
      </c>
      <c r="AG191">
        <v>0.15643930061380332</v>
      </c>
      <c r="AH191">
        <v>0.13213982755460588</v>
      </c>
    </row>
    <row r="192" spans="1:34" x14ac:dyDescent="0.25">
      <c r="A192">
        <v>900.81272999999999</v>
      </c>
      <c r="B192" t="s">
        <v>285</v>
      </c>
      <c r="C192" t="s">
        <v>460</v>
      </c>
      <c r="D192" t="s">
        <v>286</v>
      </c>
      <c r="E192">
        <v>0.27061919671525969</v>
      </c>
      <c r="F192">
        <v>0.20415971898929791</v>
      </c>
      <c r="G192">
        <v>0.11255783473426925</v>
      </c>
      <c r="H192">
        <v>0.15369972340922161</v>
      </c>
      <c r="I192">
        <v>0.107098580150047</v>
      </c>
      <c r="J192">
        <v>0.39851564879271995</v>
      </c>
      <c r="K192">
        <v>0.38734853776306599</v>
      </c>
      <c r="L192">
        <v>0.23381610621554713</v>
      </c>
      <c r="M192">
        <v>0.13955429063462385</v>
      </c>
      <c r="N192">
        <v>0.21500264138040176</v>
      </c>
      <c r="O192">
        <v>0.20849674050530279</v>
      </c>
      <c r="P192">
        <v>0.1868650574765712</v>
      </c>
      <c r="Q192">
        <v>0.25283604053936476</v>
      </c>
      <c r="R192">
        <v>0.2253169158167497</v>
      </c>
      <c r="S192">
        <v>0.29001689929886865</v>
      </c>
      <c r="T192">
        <v>0.52228030372749101</v>
      </c>
      <c r="U192">
        <v>0.21808632928695695</v>
      </c>
      <c r="V192">
        <v>0.40129375635455555</v>
      </c>
      <c r="W192">
        <v>0.39169557759081425</v>
      </c>
      <c r="X192">
        <v>0.21724799185656085</v>
      </c>
      <c r="Y192">
        <v>0.29561424140922699</v>
      </c>
      <c r="Z192">
        <v>0.41457189835117314</v>
      </c>
      <c r="AA192">
        <v>0.26369304220815248</v>
      </c>
      <c r="AB192">
        <v>0.40793601687005082</v>
      </c>
      <c r="AC192">
        <v>0.20639840662106948</v>
      </c>
      <c r="AD192">
        <v>0.24170993578279154</v>
      </c>
      <c r="AE192">
        <v>0.12363324871001896</v>
      </c>
      <c r="AF192">
        <v>0.37860308391725095</v>
      </c>
      <c r="AG192">
        <v>0.2824999925626368</v>
      </c>
      <c r="AH192">
        <v>0.31501714584700796</v>
      </c>
    </row>
    <row r="193" spans="1:34" x14ac:dyDescent="0.25">
      <c r="A193">
        <v>904.74945000000002</v>
      </c>
      <c r="B193" t="s">
        <v>223</v>
      </c>
      <c r="C193" t="s">
        <v>460</v>
      </c>
      <c r="D193" t="s">
        <v>224</v>
      </c>
      <c r="E193">
        <v>0.17343407995394561</v>
      </c>
      <c r="F193">
        <v>1.1882309231649253</v>
      </c>
      <c r="G193">
        <v>0.12858921521158906</v>
      </c>
      <c r="H193">
        <v>0.21326747739298332</v>
      </c>
      <c r="I193">
        <v>0.37441222126369578</v>
      </c>
      <c r="J193">
        <v>0.19987291164083323</v>
      </c>
      <c r="K193">
        <v>0.21110675380451518</v>
      </c>
      <c r="L193">
        <v>0.15823452132505761</v>
      </c>
      <c r="M193">
        <v>0.1134252038613446</v>
      </c>
      <c r="N193">
        <v>0.14092380033480112</v>
      </c>
      <c r="O193">
        <v>0.25184650644871837</v>
      </c>
      <c r="P193">
        <v>0.30229833012524276</v>
      </c>
      <c r="Q193">
        <v>0.31617238771746864</v>
      </c>
      <c r="R193">
        <v>0.52407926620770473</v>
      </c>
      <c r="S193">
        <v>0.27662031666907372</v>
      </c>
      <c r="T193">
        <v>0.25052321587137311</v>
      </c>
      <c r="U193">
        <v>0.45539975273348343</v>
      </c>
      <c r="V193">
        <v>0.2733410311571528</v>
      </c>
      <c r="W193">
        <v>1.2433029047988156</v>
      </c>
      <c r="X193">
        <v>0.37690518137174289</v>
      </c>
      <c r="Y193">
        <v>0.16711464618002225</v>
      </c>
      <c r="Z193">
        <v>0.18364035827117298</v>
      </c>
      <c r="AA193">
        <v>0.193907503145272</v>
      </c>
      <c r="AB193">
        <v>0.14727357828557996</v>
      </c>
      <c r="AC193">
        <v>0.14922764052271489</v>
      </c>
      <c r="AD193">
        <v>0.21467089698045042</v>
      </c>
      <c r="AE193">
        <v>0.24203771003577965</v>
      </c>
      <c r="AF193">
        <v>0.27047356771741643</v>
      </c>
      <c r="AG193">
        <v>0.20835452981846253</v>
      </c>
      <c r="AH193">
        <v>0.28961364273663071</v>
      </c>
    </row>
    <row r="194" spans="1:34" x14ac:dyDescent="0.25">
      <c r="A194">
        <v>904.84410000000003</v>
      </c>
      <c r="B194" t="s">
        <v>301</v>
      </c>
      <c r="C194" t="s">
        <v>460</v>
      </c>
      <c r="D194" t="s">
        <v>302</v>
      </c>
      <c r="E194">
        <v>0.47495716939544369</v>
      </c>
      <c r="F194">
        <v>0.37728488891680867</v>
      </c>
      <c r="G194">
        <v>0.25280573721477928</v>
      </c>
      <c r="H194">
        <v>0.35771831075737093</v>
      </c>
      <c r="I194">
        <v>0.22107838181977627</v>
      </c>
      <c r="J194">
        <v>0.65115622159709285</v>
      </c>
      <c r="K194">
        <v>0.58673507479663334</v>
      </c>
      <c r="L194">
        <v>0.43089356292398406</v>
      </c>
      <c r="M194">
        <v>0.22189731964683315</v>
      </c>
      <c r="N194">
        <v>0.357707327065451</v>
      </c>
      <c r="O194">
        <v>0.31627985167407213</v>
      </c>
      <c r="P194">
        <v>0.34648299859073023</v>
      </c>
      <c r="Q194">
        <v>0.36163615201379057</v>
      </c>
      <c r="R194">
        <v>0.33160268980146551</v>
      </c>
      <c r="S194">
        <v>0.37443701678363078</v>
      </c>
      <c r="T194">
        <v>0.79978591857681613</v>
      </c>
      <c r="U194">
        <v>0.38317360182795585</v>
      </c>
      <c r="V194">
        <v>0.54545370704766871</v>
      </c>
      <c r="W194">
        <v>0.654068633015504</v>
      </c>
      <c r="X194">
        <v>0.35938888827588916</v>
      </c>
      <c r="Y194">
        <v>0.44384253195349194</v>
      </c>
      <c r="Z194">
        <v>0.67185675283361324</v>
      </c>
      <c r="AA194">
        <v>0.38668920227333242</v>
      </c>
      <c r="AB194">
        <v>0.57437701061362612</v>
      </c>
      <c r="AC194">
        <v>0.33111423364151821</v>
      </c>
      <c r="AD194">
        <v>0.47865819832840778</v>
      </c>
      <c r="AE194">
        <v>0.23709630023668574</v>
      </c>
      <c r="AF194">
        <v>0.55206340880422189</v>
      </c>
      <c r="AG194">
        <v>0.47014547752875085</v>
      </c>
      <c r="AH194">
        <v>0.5268816372599856</v>
      </c>
    </row>
    <row r="195" spans="1:34" x14ac:dyDescent="0.25">
      <c r="A195">
        <v>906.76520000000005</v>
      </c>
      <c r="B195" t="s">
        <v>234</v>
      </c>
      <c r="C195" t="s">
        <v>460</v>
      </c>
      <c r="D195" t="s">
        <v>235</v>
      </c>
      <c r="E195">
        <v>0.31470903858365828</v>
      </c>
      <c r="F195">
        <v>1.8267943483949729</v>
      </c>
      <c r="G195">
        <v>0.15491882858343431</v>
      </c>
      <c r="H195">
        <v>0.28532657299377018</v>
      </c>
      <c r="I195">
        <v>0.78800752679488484</v>
      </c>
      <c r="J195">
        <v>0.23850406984210329</v>
      </c>
      <c r="K195">
        <v>0.2114890444192751</v>
      </c>
      <c r="L195">
        <v>2.4068962435348311E-3</v>
      </c>
      <c r="M195">
        <v>0.11523036783717863</v>
      </c>
      <c r="N195">
        <v>0.14769029951217319</v>
      </c>
      <c r="O195">
        <v>0.27508837933383068</v>
      </c>
      <c r="P195">
        <v>0.37356639478982245</v>
      </c>
      <c r="Q195">
        <v>0.45459876142329136</v>
      </c>
      <c r="R195">
        <v>0.85691007019369136</v>
      </c>
      <c r="S195">
        <v>0.33229169457621383</v>
      </c>
      <c r="T195">
        <v>0.39368147171191131</v>
      </c>
      <c r="U195">
        <v>0.73707439844228551</v>
      </c>
      <c r="V195">
        <v>0.45562797161165014</v>
      </c>
      <c r="W195">
        <v>2.2103536592436113</v>
      </c>
      <c r="X195">
        <v>0.65306989405787808</v>
      </c>
      <c r="Y195">
        <v>0.19024485339484631</v>
      </c>
      <c r="Z195">
        <v>0.1860494494788166</v>
      </c>
      <c r="AA195">
        <v>0.35517003716082152</v>
      </c>
      <c r="AB195">
        <v>0.15557062898328777</v>
      </c>
      <c r="AC195">
        <v>0.15001261485218711</v>
      </c>
      <c r="AD195">
        <v>0.17336322368587329</v>
      </c>
      <c r="AE195">
        <v>0.37930477052319383</v>
      </c>
      <c r="AF195">
        <v>0.25966503859617751</v>
      </c>
      <c r="AG195">
        <v>0.18181134681993225</v>
      </c>
      <c r="AH195">
        <v>0.48012229242089333</v>
      </c>
    </row>
    <row r="196" spans="1:34" x14ac:dyDescent="0.25">
      <c r="A196">
        <v>908.77977999999996</v>
      </c>
      <c r="B196" t="s">
        <v>249</v>
      </c>
      <c r="C196" t="s">
        <v>460</v>
      </c>
      <c r="D196" t="s">
        <v>250</v>
      </c>
      <c r="E196">
        <v>0.38522911984315616</v>
      </c>
      <c r="F196">
        <v>1.8096203726245299</v>
      </c>
      <c r="G196">
        <v>0.16178233689685245</v>
      </c>
      <c r="H196">
        <v>0.30683212755808875</v>
      </c>
      <c r="I196">
        <v>0.91742046083547135</v>
      </c>
      <c r="J196">
        <v>0.24813527385594961</v>
      </c>
      <c r="K196">
        <v>0.24199324813599063</v>
      </c>
      <c r="L196">
        <v>0.18384432610133492</v>
      </c>
      <c r="M196">
        <v>0.12360744201403938</v>
      </c>
      <c r="N196">
        <v>0.16055433450590481</v>
      </c>
      <c r="O196">
        <v>0.26017643433983073</v>
      </c>
      <c r="P196">
        <v>0.40335014944783049</v>
      </c>
      <c r="Q196">
        <v>0.54332622536749364</v>
      </c>
      <c r="R196">
        <v>0.90901186172021486</v>
      </c>
      <c r="S196">
        <v>0.3057359919123851</v>
      </c>
      <c r="T196">
        <v>0.40038943610556005</v>
      </c>
      <c r="U196">
        <v>0.84134803230059618</v>
      </c>
      <c r="V196">
        <v>0.44578405808746852</v>
      </c>
      <c r="W196">
        <v>2.2727381150158656</v>
      </c>
      <c r="X196">
        <v>0.7004925190384591</v>
      </c>
      <c r="Y196">
        <v>0.18387281122276894</v>
      </c>
      <c r="Z196">
        <v>0.20059595094898949</v>
      </c>
      <c r="AA196">
        <v>0.2275828762639876</v>
      </c>
      <c r="AB196">
        <v>0.20357540182278019</v>
      </c>
      <c r="AC196">
        <v>0.14519585696782922</v>
      </c>
      <c r="AD196">
        <v>0.16939746515302939</v>
      </c>
      <c r="AE196">
        <v>0.34058524101692339</v>
      </c>
      <c r="AF196">
        <v>0.30636479467465638</v>
      </c>
      <c r="AG196">
        <v>0.20725127586838876</v>
      </c>
      <c r="AH196">
        <v>0.49237170379119816</v>
      </c>
    </row>
    <row r="197" spans="1:34" x14ac:dyDescent="0.25">
      <c r="A197">
        <v>910.7971</v>
      </c>
      <c r="B197" t="s">
        <v>266</v>
      </c>
      <c r="C197" t="s">
        <v>460</v>
      </c>
      <c r="D197" t="s">
        <v>267</v>
      </c>
      <c r="E197">
        <v>0.27452790770107616</v>
      </c>
      <c r="F197">
        <v>1.0616351233815431</v>
      </c>
      <c r="G197">
        <v>0.11536214386039553</v>
      </c>
      <c r="H197">
        <v>0.21575244222517134</v>
      </c>
      <c r="I197">
        <v>0.61319195529424619</v>
      </c>
      <c r="J197">
        <v>0.32571958383191102</v>
      </c>
      <c r="K197">
        <v>0.27826546843537014</v>
      </c>
      <c r="L197">
        <v>0.2123589741224681</v>
      </c>
      <c r="M197">
        <v>0.13851270144012645</v>
      </c>
      <c r="N197">
        <v>0.19301589473450234</v>
      </c>
      <c r="O197">
        <v>0.2677042995059406</v>
      </c>
      <c r="P197">
        <v>0.30346012874329648</v>
      </c>
      <c r="Q197">
        <v>0.37883692493677024</v>
      </c>
      <c r="R197">
        <v>0.54592250435564382</v>
      </c>
      <c r="S197">
        <v>0.29312711200392622</v>
      </c>
      <c r="T197">
        <v>0.43212325411931057</v>
      </c>
      <c r="U197">
        <v>0.54520221071300401</v>
      </c>
      <c r="V197">
        <v>0.41077230286492278</v>
      </c>
      <c r="W197">
        <v>1.6939223967623014</v>
      </c>
      <c r="X197">
        <v>0.47430208663368034</v>
      </c>
      <c r="Y197">
        <v>0.22923662171946557</v>
      </c>
      <c r="Z197">
        <v>0.28027888402601864</v>
      </c>
      <c r="AA197">
        <v>0.23354897644974987</v>
      </c>
      <c r="AB197">
        <v>0.26035363804034206</v>
      </c>
      <c r="AC197">
        <v>0.149067573821731</v>
      </c>
      <c r="AD197">
        <v>0.17492538835111576</v>
      </c>
      <c r="AE197">
        <v>0.23390608525787734</v>
      </c>
      <c r="AF197">
        <v>0.27330820634627606</v>
      </c>
      <c r="AG197">
        <v>0.22988790496329953</v>
      </c>
      <c r="AH197">
        <v>0.39579315795327619</v>
      </c>
    </row>
    <row r="198" spans="1:34" x14ac:dyDescent="0.25">
      <c r="A198">
        <v>912.81262000000004</v>
      </c>
      <c r="B198" t="s">
        <v>397</v>
      </c>
      <c r="C198" t="s">
        <v>460</v>
      </c>
      <c r="D198" t="s">
        <v>278</v>
      </c>
      <c r="E198">
        <v>0.28818044252910624</v>
      </c>
      <c r="F198">
        <v>0.91462359596268827</v>
      </c>
      <c r="G198">
        <v>0.11868330683181616</v>
      </c>
      <c r="H198">
        <v>0.21963976187409312</v>
      </c>
      <c r="I198">
        <v>0.56027216379136957</v>
      </c>
      <c r="J198">
        <v>0.39109211247485948</v>
      </c>
      <c r="K198">
        <v>0.3197380251329493</v>
      </c>
      <c r="L198">
        <v>0.22045288901180146</v>
      </c>
      <c r="M198">
        <v>0.13432141735316658</v>
      </c>
      <c r="N198">
        <v>0.20383111297215256</v>
      </c>
      <c r="O198">
        <v>0.19794397777273268</v>
      </c>
      <c r="P198">
        <v>0.2825798988669509</v>
      </c>
      <c r="Q198">
        <v>0.32696600828660194</v>
      </c>
      <c r="R198">
        <v>0.46064307556605183</v>
      </c>
      <c r="S198">
        <v>0.27262192687295661</v>
      </c>
      <c r="T198">
        <v>0.50655217727721857</v>
      </c>
      <c r="U198">
        <v>0.45201592203095814</v>
      </c>
      <c r="V198">
        <v>0.39076247406056086</v>
      </c>
      <c r="W198">
        <v>1.4263541932086083</v>
      </c>
      <c r="X198">
        <v>0.45622559932549012</v>
      </c>
      <c r="Y198">
        <v>0.25374093987345647</v>
      </c>
      <c r="Z198">
        <v>0.39689490288977092</v>
      </c>
      <c r="AA198">
        <v>0.26132661940292634</v>
      </c>
      <c r="AB198">
        <v>0.31048316430002898</v>
      </c>
      <c r="AC198">
        <v>0.18790656170326631</v>
      </c>
      <c r="AD198">
        <v>0.20983811403341557</v>
      </c>
      <c r="AE198">
        <v>0.19072939969041561</v>
      </c>
      <c r="AF198">
        <v>0.36726520385695849</v>
      </c>
      <c r="AG198">
        <v>0.29403980530876278</v>
      </c>
      <c r="AH198">
        <v>0.44285465037040983</v>
      </c>
    </row>
    <row r="199" spans="1:34" x14ac:dyDescent="0.25">
      <c r="A199">
        <v>914.81642999999997</v>
      </c>
      <c r="B199" t="s">
        <v>398</v>
      </c>
      <c r="C199" t="s">
        <v>460</v>
      </c>
      <c r="D199" t="s">
        <v>281</v>
      </c>
      <c r="E199">
        <v>0.20708293965016952</v>
      </c>
      <c r="F199">
        <v>0.31060146619453249</v>
      </c>
      <c r="G199">
        <v>0.14959811300362688</v>
      </c>
      <c r="H199">
        <v>0.12906971441015619</v>
      </c>
      <c r="I199">
        <v>0.19390443852260997</v>
      </c>
      <c r="J199">
        <v>0.26895875135331065</v>
      </c>
      <c r="K199">
        <v>0.27690634691223309</v>
      </c>
      <c r="L199">
        <v>0.17542042381831513</v>
      </c>
      <c r="M199">
        <v>0.13342094669469787</v>
      </c>
      <c r="N199">
        <v>0.19624784227371941</v>
      </c>
      <c r="O199">
        <v>0.17391474502427054</v>
      </c>
      <c r="P199">
        <v>0.19510416833269137</v>
      </c>
      <c r="Q199">
        <v>0.27094222791644129</v>
      </c>
      <c r="R199">
        <v>0.24943584707118827</v>
      </c>
      <c r="S199">
        <v>0.21536632138336381</v>
      </c>
      <c r="T199">
        <v>0.29162946845858345</v>
      </c>
      <c r="U199">
        <v>0.19268877940030019</v>
      </c>
      <c r="V199">
        <v>0.2645062919358967</v>
      </c>
      <c r="W199">
        <v>0.61798916382348168</v>
      </c>
      <c r="X199">
        <v>0.31166361655498692</v>
      </c>
      <c r="Y199">
        <v>0.19893680757223112</v>
      </c>
      <c r="Z199">
        <v>0.26913917709726787</v>
      </c>
      <c r="AA199">
        <v>0.18006755326208679</v>
      </c>
      <c r="AB199">
        <v>0.28368871819636482</v>
      </c>
      <c r="AC199">
        <v>0.17110189209230592</v>
      </c>
      <c r="AD199">
        <v>0.1959411991238941</v>
      </c>
      <c r="AE199">
        <v>0.12386218732485584</v>
      </c>
      <c r="AF199">
        <v>0.34567078803724693</v>
      </c>
      <c r="AG199">
        <v>0.27799971170075727</v>
      </c>
      <c r="AH199">
        <v>0.28889224825995891</v>
      </c>
    </row>
    <row r="200" spans="1:34" x14ac:dyDescent="0.25">
      <c r="A200">
        <v>914.82844</v>
      </c>
      <c r="B200" t="s">
        <v>399</v>
      </c>
      <c r="C200" t="s">
        <v>460</v>
      </c>
      <c r="D200" t="s">
        <v>281</v>
      </c>
      <c r="E200">
        <v>0.56747349434667504</v>
      </c>
      <c r="F200">
        <v>0.55004447787026312</v>
      </c>
      <c r="G200">
        <v>0.19489205820478059</v>
      </c>
      <c r="H200">
        <v>0.32255878603666882</v>
      </c>
      <c r="I200">
        <v>0.35095875551010425</v>
      </c>
      <c r="J200">
        <v>0.70369826175691941</v>
      </c>
      <c r="K200">
        <v>0.64569115062458526</v>
      </c>
      <c r="L200">
        <v>0.45693926912006588</v>
      </c>
      <c r="M200">
        <v>0.27885449525650108</v>
      </c>
      <c r="N200">
        <v>0.40797408053142259</v>
      </c>
      <c r="O200">
        <v>0.39412880139244744</v>
      </c>
      <c r="P200">
        <v>0.40461831102088036</v>
      </c>
      <c r="Q200">
        <v>0.50630196202555589</v>
      </c>
      <c r="R200">
        <v>0.49734887261394978</v>
      </c>
      <c r="S200">
        <v>0.54049550038196603</v>
      </c>
      <c r="T200">
        <v>1.0362485814570872</v>
      </c>
      <c r="U200">
        <v>0.44166322917890799</v>
      </c>
      <c r="V200">
        <v>0.71585356317704862</v>
      </c>
      <c r="W200">
        <v>0.99946681451390917</v>
      </c>
      <c r="X200">
        <v>0.47962012229520423</v>
      </c>
      <c r="Y200">
        <v>0.56453406307238307</v>
      </c>
      <c r="Z200">
        <v>0.81579642210491976</v>
      </c>
      <c r="AA200">
        <v>0.48533676461013769</v>
      </c>
      <c r="AB200">
        <v>0.72396787845884814</v>
      </c>
      <c r="AC200">
        <v>0.40967016697757702</v>
      </c>
      <c r="AD200">
        <v>0.47160666392223172</v>
      </c>
      <c r="AE200">
        <v>0.22534896159872597</v>
      </c>
      <c r="AF200">
        <v>0.67551134298664928</v>
      </c>
      <c r="AG200">
        <v>0.55429640245276124</v>
      </c>
      <c r="AH200">
        <v>0.60281770729712836</v>
      </c>
    </row>
    <row r="201" spans="1:34" x14ac:dyDescent="0.25">
      <c r="A201">
        <v>916.84401000000003</v>
      </c>
      <c r="B201" t="s">
        <v>400</v>
      </c>
      <c r="C201" t="s">
        <v>460</v>
      </c>
      <c r="D201" t="s">
        <v>296</v>
      </c>
      <c r="E201">
        <v>0.904761758184774</v>
      </c>
      <c r="F201">
        <v>0.66409177491661064</v>
      </c>
      <c r="G201">
        <v>0.29643098938667362</v>
      </c>
      <c r="H201">
        <v>0.58406162721565003</v>
      </c>
      <c r="I201">
        <v>0.34102179048102799</v>
      </c>
      <c r="J201">
        <v>1.1650897724729083</v>
      </c>
      <c r="K201">
        <v>1.1157811034856417</v>
      </c>
      <c r="L201">
        <v>0.67937566067054389</v>
      </c>
      <c r="M201">
        <v>0.38984281629009176</v>
      </c>
      <c r="N201">
        <v>0.68983292819744457</v>
      </c>
      <c r="O201">
        <v>0.48580395463734738</v>
      </c>
      <c r="P201">
        <v>0.65693314316162221</v>
      </c>
      <c r="Q201">
        <v>0.64882224663002142</v>
      </c>
      <c r="R201">
        <v>0.68256387271699981</v>
      </c>
      <c r="S201">
        <v>0.77824620435604586</v>
      </c>
      <c r="T201">
        <v>1.7169974411482041</v>
      </c>
      <c r="U201">
        <v>0.65873340483730791</v>
      </c>
      <c r="V201">
        <v>1.2304193351752775</v>
      </c>
      <c r="W201">
        <v>1.3474247150765697</v>
      </c>
      <c r="X201">
        <v>0.64766148471695262</v>
      </c>
      <c r="Y201">
        <v>0.84881389304930177</v>
      </c>
      <c r="Z201">
        <v>1.277597761571454</v>
      </c>
      <c r="AA201">
        <v>0.70784720463690998</v>
      </c>
      <c r="AB201">
        <v>1.1798416804462837</v>
      </c>
      <c r="AC201">
        <v>0.6349802359786727</v>
      </c>
      <c r="AD201">
        <v>0.83043686207415035</v>
      </c>
      <c r="AE201">
        <v>0.37039235371876783</v>
      </c>
      <c r="AF201">
        <v>1.1423627397061766</v>
      </c>
      <c r="AG201">
        <v>0.93757347776782829</v>
      </c>
      <c r="AH201">
        <v>0.94171537972294062</v>
      </c>
    </row>
    <row r="202" spans="1:34" x14ac:dyDescent="0.25">
      <c r="A202">
        <v>918.85942999999997</v>
      </c>
      <c r="B202" t="s">
        <v>304</v>
      </c>
      <c r="C202" t="s">
        <v>460</v>
      </c>
      <c r="D202" t="s">
        <v>305</v>
      </c>
      <c r="E202">
        <v>0.48721030508676461</v>
      </c>
      <c r="F202">
        <v>0.42227176664547422</v>
      </c>
      <c r="G202">
        <v>0.22363159974033922</v>
      </c>
      <c r="H202">
        <v>0.51911907618010444</v>
      </c>
      <c r="I202">
        <v>0.2436182668702834</v>
      </c>
      <c r="J202">
        <v>0.68691519237602772</v>
      </c>
      <c r="K202">
        <v>0.57862650119231474</v>
      </c>
      <c r="L202">
        <v>0.38192820460299809</v>
      </c>
      <c r="M202">
        <v>0.20157470669093469</v>
      </c>
      <c r="N202">
        <v>0.38552434362462346</v>
      </c>
      <c r="O202">
        <v>0.2960814711510395</v>
      </c>
      <c r="P202">
        <v>0.34715757608752773</v>
      </c>
      <c r="Q202">
        <v>0.31575551455829942</v>
      </c>
      <c r="R202">
        <v>0.30496585827807943</v>
      </c>
      <c r="S202">
        <v>0.35963812236111831</v>
      </c>
      <c r="T202">
        <v>0.74463030854720991</v>
      </c>
      <c r="U202">
        <v>0.41003612150727586</v>
      </c>
      <c r="V202">
        <v>0.5702580458496358</v>
      </c>
      <c r="W202">
        <v>0.69939056859964266</v>
      </c>
      <c r="X202">
        <v>0.34860149358268067</v>
      </c>
      <c r="Y202">
        <v>0.45689847452956617</v>
      </c>
      <c r="Z202">
        <v>0.7909179877788457</v>
      </c>
      <c r="AA202">
        <v>0.44114788996058635</v>
      </c>
      <c r="AB202">
        <v>0.55939468523126401</v>
      </c>
      <c r="AC202">
        <v>0.30606959227337105</v>
      </c>
      <c r="AD202">
        <v>0.52958185348743869</v>
      </c>
      <c r="AE202">
        <v>0.26696659020374908</v>
      </c>
      <c r="AF202">
        <v>0.626637432568938</v>
      </c>
      <c r="AG202">
        <v>0.51017480868622722</v>
      </c>
      <c r="AH202">
        <v>0.54310097016199654</v>
      </c>
    </row>
    <row r="203" spans="1:34" x14ac:dyDescent="0.25">
      <c r="A203">
        <v>928.84366</v>
      </c>
      <c r="B203" t="s">
        <v>401</v>
      </c>
      <c r="C203" t="s">
        <v>460</v>
      </c>
      <c r="D203" t="s">
        <v>295</v>
      </c>
      <c r="E203">
        <v>0.3361241619013674</v>
      </c>
      <c r="F203">
        <v>0.24914171144882236</v>
      </c>
      <c r="G203">
        <v>0.12732152947609254</v>
      </c>
      <c r="H203">
        <v>0.17194663609644395</v>
      </c>
      <c r="I203">
        <v>0.12921229158133446</v>
      </c>
      <c r="J203">
        <v>0.43853542653288763</v>
      </c>
      <c r="K203">
        <v>0.45197757827721008</v>
      </c>
      <c r="L203">
        <v>0.27443731583324044</v>
      </c>
      <c r="M203">
        <v>0.15320628306217052</v>
      </c>
      <c r="N203">
        <v>0.25915908137727656</v>
      </c>
      <c r="O203">
        <v>0.22330154920593734</v>
      </c>
      <c r="P203">
        <v>0.23162014653033405</v>
      </c>
      <c r="Q203">
        <v>0.2976730764461516</v>
      </c>
      <c r="R203">
        <v>0.25698111411394109</v>
      </c>
      <c r="S203">
        <v>0.31940222161084431</v>
      </c>
      <c r="T203">
        <v>0.57410639981923761</v>
      </c>
      <c r="U203">
        <v>0.25729372522755484</v>
      </c>
      <c r="V203">
        <v>0.43054195485676655</v>
      </c>
      <c r="W203">
        <v>0.47254031411367903</v>
      </c>
      <c r="X203">
        <v>0.25653243197848125</v>
      </c>
      <c r="Y203">
        <v>0.33684659827159597</v>
      </c>
      <c r="Z203">
        <v>0.47166890348966278</v>
      </c>
      <c r="AA203">
        <v>0.28308284689082103</v>
      </c>
      <c r="AB203">
        <v>0.4544380651374898</v>
      </c>
      <c r="AC203">
        <v>0.24283383412527199</v>
      </c>
      <c r="AD203">
        <v>0.31578815475015004</v>
      </c>
      <c r="AE203">
        <v>0.15465304901773963</v>
      </c>
      <c r="AF203">
        <v>0.39091468450722577</v>
      </c>
      <c r="AG203">
        <v>0.3354029937505415</v>
      </c>
      <c r="AH203">
        <v>0.31379044234562081</v>
      </c>
    </row>
    <row r="204" spans="1:34" x14ac:dyDescent="0.25">
      <c r="A204">
        <v>930.85941000000003</v>
      </c>
      <c r="B204" t="s">
        <v>402</v>
      </c>
      <c r="C204" t="s">
        <v>460</v>
      </c>
      <c r="D204" t="s">
        <v>26</v>
      </c>
      <c r="E204">
        <v>0.60863425473387966</v>
      </c>
      <c r="F204">
        <v>0.45857307426291782</v>
      </c>
      <c r="G204">
        <v>0.247859980591704</v>
      </c>
      <c r="H204">
        <v>0.39591200838207757</v>
      </c>
      <c r="I204">
        <v>0.2412548487585863</v>
      </c>
      <c r="J204">
        <v>0.84645155486222168</v>
      </c>
      <c r="K204">
        <v>0.84306285057238894</v>
      </c>
      <c r="L204">
        <v>0.54773621491578006</v>
      </c>
      <c r="M204">
        <v>0.28573461415204604</v>
      </c>
      <c r="N204">
        <v>0.46164621155240892</v>
      </c>
      <c r="O204">
        <v>0.40299959999567558</v>
      </c>
      <c r="P204">
        <v>0.47024023609739662</v>
      </c>
      <c r="Q204">
        <v>0.51398316786610965</v>
      </c>
      <c r="R204">
        <v>0.49177773890046805</v>
      </c>
      <c r="S204">
        <v>0.59541176847307065</v>
      </c>
      <c r="T204">
        <v>1.1044946748266962</v>
      </c>
      <c r="U204">
        <v>0.51699609720247974</v>
      </c>
      <c r="V204">
        <v>0.78194329531416806</v>
      </c>
      <c r="W204">
        <v>0.95418814178719458</v>
      </c>
      <c r="X204">
        <v>0.41918035976780971</v>
      </c>
      <c r="Y204">
        <v>0.63004032230202789</v>
      </c>
      <c r="Z204">
        <v>0.87122708533570947</v>
      </c>
      <c r="AA204">
        <v>0.54341596705251238</v>
      </c>
      <c r="AB204">
        <v>0.82623863369042505</v>
      </c>
      <c r="AC204">
        <v>0.47673766294936976</v>
      </c>
      <c r="AD204">
        <v>0.57661278749634282</v>
      </c>
      <c r="AE204">
        <v>0.26700299610283146</v>
      </c>
      <c r="AF204">
        <v>0.78843902944748256</v>
      </c>
      <c r="AG204">
        <v>0.63514324496754204</v>
      </c>
      <c r="AH204">
        <v>0.64557188331738069</v>
      </c>
    </row>
    <row r="205" spans="1:34" x14ac:dyDescent="0.25">
      <c r="A205">
        <v>932.78096000000005</v>
      </c>
      <c r="B205" t="s">
        <v>241</v>
      </c>
      <c r="C205" t="s">
        <v>460</v>
      </c>
      <c r="D205" t="s">
        <v>242</v>
      </c>
      <c r="E205">
        <v>2.9393752862919804E-2</v>
      </c>
      <c r="F205">
        <v>0.24717670588431292</v>
      </c>
      <c r="G205">
        <v>6.9164504159622379E-3</v>
      </c>
      <c r="H205">
        <v>4.3935932274253228E-2</v>
      </c>
      <c r="I205">
        <v>6.976645685666763E-2</v>
      </c>
      <c r="J205">
        <v>3.5925723809033245E-3</v>
      </c>
      <c r="K205">
        <v>3.3185610041865589E-3</v>
      </c>
      <c r="L205">
        <v>2.4068962435348311E-3</v>
      </c>
      <c r="M205">
        <v>1.3743937419650294E-3</v>
      </c>
      <c r="N205">
        <v>2.0144568492677542E-3</v>
      </c>
      <c r="O205">
        <v>4.5473680796549155E-2</v>
      </c>
      <c r="P205">
        <v>5.6359208656463336E-2</v>
      </c>
      <c r="Q205">
        <v>3.1808987814735557E-3</v>
      </c>
      <c r="R205">
        <v>0.1171554726985088</v>
      </c>
      <c r="S205">
        <v>2.4726252270067263E-3</v>
      </c>
      <c r="T205">
        <v>2.1313578658552169E-3</v>
      </c>
      <c r="U205">
        <v>8.696064284007908E-2</v>
      </c>
      <c r="V205">
        <v>2.9698039468467521E-3</v>
      </c>
      <c r="W205">
        <v>0.22603449628246358</v>
      </c>
      <c r="X205">
        <v>9.9184762857538689E-2</v>
      </c>
      <c r="Y205">
        <v>2.7887312031711696E-3</v>
      </c>
      <c r="Z205">
        <v>3.5205222124186364E-2</v>
      </c>
      <c r="AA205">
        <v>2.5330966966317595E-3</v>
      </c>
      <c r="AB205">
        <v>2.1617252152212672E-3</v>
      </c>
      <c r="AC205">
        <v>2.2790080050667208E-3</v>
      </c>
      <c r="AD205">
        <v>4.3404874270750654E-2</v>
      </c>
      <c r="AE205">
        <v>5.6944512118702502E-2</v>
      </c>
      <c r="AF205">
        <v>2.9165078485381859E-3</v>
      </c>
      <c r="AG205">
        <v>2.7288091266994036E-3</v>
      </c>
      <c r="AH205">
        <v>5.7500074410939503E-2</v>
      </c>
    </row>
    <row r="206" spans="1:34" x14ac:dyDescent="0.25">
      <c r="A206">
        <v>932.87487999999996</v>
      </c>
      <c r="B206" t="s">
        <v>403</v>
      </c>
      <c r="C206" t="s">
        <v>460</v>
      </c>
      <c r="D206" t="s">
        <v>306</v>
      </c>
      <c r="E206">
        <v>0.31381953356177755</v>
      </c>
      <c r="F206">
        <v>0.26151102501902901</v>
      </c>
      <c r="G206">
        <v>0.16388951026612947</v>
      </c>
      <c r="H206">
        <v>0.23617017294703233</v>
      </c>
      <c r="I206">
        <v>0.14889421156589619</v>
      </c>
      <c r="J206">
        <v>0.43918131264662102</v>
      </c>
      <c r="K206">
        <v>0.37908582002213931</v>
      </c>
      <c r="L206">
        <v>0.26346352541992291</v>
      </c>
      <c r="M206">
        <v>0.15274900996810847</v>
      </c>
      <c r="N206">
        <v>0.26277182958817225</v>
      </c>
      <c r="O206">
        <v>0.21803835717142889</v>
      </c>
      <c r="P206">
        <v>0.23499074918047341</v>
      </c>
      <c r="Q206">
        <v>0.24754342227327963</v>
      </c>
      <c r="R206">
        <v>0.21288333368561871</v>
      </c>
      <c r="S206">
        <v>0.26339682768923328</v>
      </c>
      <c r="T206">
        <v>0.5594717052926006</v>
      </c>
      <c r="U206">
        <v>0.2742939722614694</v>
      </c>
      <c r="V206">
        <v>0.41364049279023152</v>
      </c>
      <c r="W206">
        <v>0.49308081725876213</v>
      </c>
      <c r="X206">
        <v>0.28720720285230539</v>
      </c>
      <c r="Y206">
        <v>0.31427303727161909</v>
      </c>
      <c r="Z206">
        <v>0.50676914454109367</v>
      </c>
      <c r="AA206">
        <v>0.29257799496254377</v>
      </c>
      <c r="AB206">
        <v>0.38566559871954897</v>
      </c>
      <c r="AC206">
        <v>0.23076784659014635</v>
      </c>
      <c r="AD206">
        <v>0.35559352833100799</v>
      </c>
      <c r="AE206">
        <v>0.18870535805596603</v>
      </c>
      <c r="AF206">
        <v>0.44782337908194708</v>
      </c>
      <c r="AG206">
        <v>0.33725440136393126</v>
      </c>
      <c r="AH206">
        <v>0.37060809011399753</v>
      </c>
    </row>
    <row r="207" spans="1:34" x14ac:dyDescent="0.25">
      <c r="A207">
        <v>934.79564000000005</v>
      </c>
      <c r="B207" t="s">
        <v>251</v>
      </c>
      <c r="C207" t="s">
        <v>460</v>
      </c>
      <c r="D207" t="s">
        <v>252</v>
      </c>
      <c r="E207">
        <v>0.11138684541904555</v>
      </c>
      <c r="F207">
        <v>0.55100236641184552</v>
      </c>
      <c r="G207">
        <v>4.0591991872918842E-2</v>
      </c>
      <c r="H207">
        <v>7.7191696667667536E-2</v>
      </c>
      <c r="I207">
        <v>0.19028976821076379</v>
      </c>
      <c r="J207">
        <v>9.3054006381003501E-2</v>
      </c>
      <c r="K207">
        <v>7.1585699151648113E-2</v>
      </c>
      <c r="L207">
        <v>2.4068962435348311E-3</v>
      </c>
      <c r="M207">
        <v>1.3743937419650294E-3</v>
      </c>
      <c r="N207">
        <v>3.6810753779024076E-2</v>
      </c>
      <c r="O207">
        <v>7.9842052346511858E-2</v>
      </c>
      <c r="P207">
        <v>0.10821894916709533</v>
      </c>
      <c r="Q207">
        <v>0.14230212763989894</v>
      </c>
      <c r="R207">
        <v>0.24568508862541924</v>
      </c>
      <c r="S207">
        <v>8.4535867226142813E-2</v>
      </c>
      <c r="T207">
        <v>0.11475190980922291</v>
      </c>
      <c r="U207">
        <v>0.2005392560573398</v>
      </c>
      <c r="V207">
        <v>0.14266993220793622</v>
      </c>
      <c r="W207">
        <v>0.53335649130431184</v>
      </c>
      <c r="X207">
        <v>0.17863137119114786</v>
      </c>
      <c r="Y207">
        <v>5.9471871539099143E-2</v>
      </c>
      <c r="Z207">
        <v>5.616728224911275E-2</v>
      </c>
      <c r="AA207">
        <v>2.5330966966317595E-3</v>
      </c>
      <c r="AB207">
        <v>4.2632114713831736E-2</v>
      </c>
      <c r="AC207">
        <v>5.7259533097630218E-2</v>
      </c>
      <c r="AD207">
        <v>7.0669450797435432E-2</v>
      </c>
      <c r="AE207">
        <v>9.4568074016588621E-2</v>
      </c>
      <c r="AF207">
        <v>0.13967416879184272</v>
      </c>
      <c r="AG207">
        <v>8.447221901438981E-2</v>
      </c>
      <c r="AH207">
        <v>0.11803621306280127</v>
      </c>
    </row>
    <row r="208" spans="1:34" x14ac:dyDescent="0.25">
      <c r="A208">
        <v>936.81079</v>
      </c>
      <c r="B208" t="s">
        <v>404</v>
      </c>
      <c r="C208" t="s">
        <v>460</v>
      </c>
      <c r="D208" t="s">
        <v>265</v>
      </c>
      <c r="E208">
        <v>0.17362835941872787</v>
      </c>
      <c r="F208">
        <v>0.82638498789361403</v>
      </c>
      <c r="G208">
        <v>6.9164504159622379E-3</v>
      </c>
      <c r="H208">
        <v>0.13653635373807524</v>
      </c>
      <c r="I208">
        <v>0.31056112685064835</v>
      </c>
      <c r="J208">
        <v>3.5925723809033245E-3</v>
      </c>
      <c r="K208">
        <v>9.4715103592863018E-2</v>
      </c>
      <c r="L208">
        <v>8.3659755802967473E-2</v>
      </c>
      <c r="M208">
        <v>4.8411195076942748E-2</v>
      </c>
      <c r="N208">
        <v>6.9087570445129504E-2</v>
      </c>
      <c r="O208">
        <v>9.8513281224661881E-2</v>
      </c>
      <c r="P208">
        <v>0.16031450028832242</v>
      </c>
      <c r="Q208">
        <v>0.17465755871848127</v>
      </c>
      <c r="R208">
        <v>0.37212149701631875</v>
      </c>
      <c r="S208">
        <v>0.13143656783473975</v>
      </c>
      <c r="T208">
        <v>0.18014532103869624</v>
      </c>
      <c r="U208">
        <v>0.31795469240471419</v>
      </c>
      <c r="V208">
        <v>0.19883215987141906</v>
      </c>
      <c r="W208">
        <v>0.95923927526918717</v>
      </c>
      <c r="X208">
        <v>0.26752395559289605</v>
      </c>
      <c r="Y208">
        <v>8.486892418859969E-2</v>
      </c>
      <c r="Z208">
        <v>0.11590961337627449</v>
      </c>
      <c r="AA208">
        <v>9.6178961080303216E-2</v>
      </c>
      <c r="AB208">
        <v>2.1617252152212672E-3</v>
      </c>
      <c r="AC208">
        <v>2.2790080050667208E-3</v>
      </c>
      <c r="AD208">
        <v>3.2416710610468293E-3</v>
      </c>
      <c r="AE208">
        <v>0.13833957353608603</v>
      </c>
      <c r="AF208">
        <v>0.12660929815426678</v>
      </c>
      <c r="AG208">
        <v>8.1407123876090462E-2</v>
      </c>
      <c r="AH208">
        <v>0.21867847737985766</v>
      </c>
    </row>
    <row r="209" spans="1:34" x14ac:dyDescent="0.25">
      <c r="A209">
        <v>938.82800999999995</v>
      </c>
      <c r="B209" t="s">
        <v>405</v>
      </c>
      <c r="C209" t="s">
        <v>460</v>
      </c>
      <c r="D209" t="s">
        <v>277</v>
      </c>
      <c r="E209">
        <v>2.1668316562710927E-3</v>
      </c>
      <c r="F209">
        <v>0.76314643149565575</v>
      </c>
      <c r="G209">
        <v>5.6189461893910601E-2</v>
      </c>
      <c r="H209">
        <v>0.12525302839653252</v>
      </c>
      <c r="I209">
        <v>0.34963017488325909</v>
      </c>
      <c r="J209">
        <v>0.19177987080853501</v>
      </c>
      <c r="K209">
        <v>0.17674050492400617</v>
      </c>
      <c r="L209">
        <v>0.10797259084950522</v>
      </c>
      <c r="M209">
        <v>8.4137659043268989E-2</v>
      </c>
      <c r="N209">
        <v>0.13380391919891571</v>
      </c>
      <c r="O209">
        <v>0.1481953318414253</v>
      </c>
      <c r="P209">
        <v>0.17152783451562981</v>
      </c>
      <c r="Q209">
        <v>0.24427779326033694</v>
      </c>
      <c r="R209">
        <v>1.5955469303918753E-3</v>
      </c>
      <c r="S209">
        <v>0.14949222050644309</v>
      </c>
      <c r="T209">
        <v>0.19797363384908667</v>
      </c>
      <c r="U209">
        <v>0.35604692026735907</v>
      </c>
      <c r="V209">
        <v>0.24502773659549956</v>
      </c>
      <c r="W209">
        <v>2.9494453048837825E-3</v>
      </c>
      <c r="X209">
        <v>2.6507598482352701E-3</v>
      </c>
      <c r="Y209">
        <v>0.1140243982771422</v>
      </c>
      <c r="Z209">
        <v>0.17544318652038648</v>
      </c>
      <c r="AA209">
        <v>0.15610365196329073</v>
      </c>
      <c r="AB209">
        <v>0.14606308586583347</v>
      </c>
      <c r="AC209">
        <v>8.9283188034780692E-2</v>
      </c>
      <c r="AD209">
        <v>0.10512895917231725</v>
      </c>
      <c r="AE209">
        <v>0.13413030926929728</v>
      </c>
      <c r="AF209">
        <v>0.19625989570225619</v>
      </c>
      <c r="AG209">
        <v>0.14365406759310068</v>
      </c>
      <c r="AH209">
        <v>2.9636800204277608E-3</v>
      </c>
    </row>
    <row r="210" spans="1:34" x14ac:dyDescent="0.25">
      <c r="A210">
        <v>940.84326999999996</v>
      </c>
      <c r="B210" t="s">
        <v>406</v>
      </c>
      <c r="C210" t="s">
        <v>460</v>
      </c>
      <c r="D210" t="s">
        <v>290</v>
      </c>
      <c r="E210">
        <v>0.2177097543538751</v>
      </c>
      <c r="F210">
        <v>0.5172961388147973</v>
      </c>
      <c r="G210">
        <v>9.1591665354729221E-2</v>
      </c>
      <c r="H210">
        <v>0.13558140016061881</v>
      </c>
      <c r="I210">
        <v>0.25440241584170237</v>
      </c>
      <c r="J210">
        <v>0.27202344654420074</v>
      </c>
      <c r="K210">
        <v>0.26686768260735572</v>
      </c>
      <c r="L210">
        <v>0.17826062134002235</v>
      </c>
      <c r="M210">
        <v>0.10106607153511087</v>
      </c>
      <c r="N210">
        <v>0.17505191254175864</v>
      </c>
      <c r="O210">
        <v>0.16524708375225677</v>
      </c>
      <c r="P210">
        <v>0.18477664055206627</v>
      </c>
      <c r="Q210">
        <v>0.24238899110180195</v>
      </c>
      <c r="R210">
        <v>0.26356978146483201</v>
      </c>
      <c r="S210">
        <v>0.20789895186444488</v>
      </c>
      <c r="T210">
        <v>0.35238820417272887</v>
      </c>
      <c r="U210">
        <v>0.22508844295205579</v>
      </c>
      <c r="V210">
        <v>0.27989673966844808</v>
      </c>
      <c r="W210">
        <v>0.7142745505754009</v>
      </c>
      <c r="X210">
        <v>0.2593602874583576</v>
      </c>
      <c r="Y210">
        <v>0.20411494403457581</v>
      </c>
      <c r="Z210">
        <v>0.28493505185561435</v>
      </c>
      <c r="AA210">
        <v>0.20254070359361864</v>
      </c>
      <c r="AB210">
        <v>0.25925626774406918</v>
      </c>
      <c r="AC210">
        <v>0.1384841984577129</v>
      </c>
      <c r="AD210">
        <v>0.16552637677608281</v>
      </c>
      <c r="AE210">
        <v>0.13067309137335764</v>
      </c>
      <c r="AF210">
        <v>0.26359884641191789</v>
      </c>
      <c r="AG210">
        <v>0.21598733791168398</v>
      </c>
      <c r="AH210">
        <v>0.2782797796496263</v>
      </c>
    </row>
    <row r="211" spans="1:34" x14ac:dyDescent="0.25">
      <c r="A211">
        <v>942.85891000000004</v>
      </c>
      <c r="B211" t="s">
        <v>407</v>
      </c>
      <c r="C211" t="s">
        <v>460</v>
      </c>
      <c r="D211" t="s">
        <v>299</v>
      </c>
      <c r="E211">
        <v>0.46188704345667975</v>
      </c>
      <c r="F211">
        <v>0.39774007449534382</v>
      </c>
      <c r="G211">
        <v>0.15794546255105987</v>
      </c>
      <c r="H211">
        <v>0.30550940708853258</v>
      </c>
      <c r="I211">
        <v>0.21343012846200013</v>
      </c>
      <c r="J211">
        <v>0.61730072775532385</v>
      </c>
      <c r="K211">
        <v>0.62392919982199968</v>
      </c>
      <c r="L211">
        <v>0.36220457977974013</v>
      </c>
      <c r="M211">
        <v>0.23643616125253689</v>
      </c>
      <c r="N211">
        <v>0.3717126992698237</v>
      </c>
      <c r="O211">
        <v>0.33539681510070379</v>
      </c>
      <c r="P211">
        <v>0.39016059151669552</v>
      </c>
      <c r="Q211">
        <v>0.41019972080952627</v>
      </c>
      <c r="R211">
        <v>0.3821258915345197</v>
      </c>
      <c r="S211">
        <v>0.41094760563858901</v>
      </c>
      <c r="T211">
        <v>0.8568202684213776</v>
      </c>
      <c r="U211">
        <v>0.38028648215934607</v>
      </c>
      <c r="V211">
        <v>0.67355644464145215</v>
      </c>
      <c r="W211">
        <v>0.8720194059249653</v>
      </c>
      <c r="X211">
        <v>0.37868366882810384</v>
      </c>
      <c r="Y211">
        <v>0.46751556596372806</v>
      </c>
      <c r="Z211">
        <v>0.65095413454654527</v>
      </c>
      <c r="AA211">
        <v>0.4083937965880598</v>
      </c>
      <c r="AB211">
        <v>0.66656711348477127</v>
      </c>
      <c r="AC211">
        <v>0.35369064045728782</v>
      </c>
      <c r="AD211">
        <v>0.46647691226218407</v>
      </c>
      <c r="AE211">
        <v>0.22579981035764413</v>
      </c>
      <c r="AF211">
        <v>0.62890263835291116</v>
      </c>
      <c r="AG211">
        <v>0.56681190710129359</v>
      </c>
      <c r="AH211">
        <v>0.5218025031840049</v>
      </c>
    </row>
    <row r="212" spans="1:34" x14ac:dyDescent="0.25">
      <c r="A212">
        <v>944.87459999999999</v>
      </c>
      <c r="B212" t="s">
        <v>408</v>
      </c>
      <c r="C212" t="s">
        <v>460</v>
      </c>
      <c r="D212" t="s">
        <v>303</v>
      </c>
      <c r="E212">
        <v>0.55857329006690037</v>
      </c>
      <c r="F212">
        <v>0.41273409285907053</v>
      </c>
      <c r="G212">
        <v>0.19270582584767343</v>
      </c>
      <c r="H212">
        <v>0.37662770876835627</v>
      </c>
      <c r="I212">
        <v>0.23619554467247478</v>
      </c>
      <c r="J212">
        <v>0.70638850441402989</v>
      </c>
      <c r="K212">
        <v>0.66653941918357762</v>
      </c>
      <c r="L212">
        <v>0.39568502122812876</v>
      </c>
      <c r="M212">
        <v>0.24860790741461669</v>
      </c>
      <c r="N212">
        <v>0.40443939579271826</v>
      </c>
      <c r="O212">
        <v>0.32898009708213066</v>
      </c>
      <c r="P212">
        <v>0.3927427689145046</v>
      </c>
      <c r="Q212">
        <v>0.39720193726747266</v>
      </c>
      <c r="R212">
        <v>0.42631106684322051</v>
      </c>
      <c r="S212">
        <v>0.49989282733896162</v>
      </c>
      <c r="T212">
        <v>0.931262288258904</v>
      </c>
      <c r="U212">
        <v>0.43538556506774456</v>
      </c>
      <c r="V212">
        <v>0.66060445871377271</v>
      </c>
      <c r="W212">
        <v>0.830716628771067</v>
      </c>
      <c r="X212">
        <v>0.40517147617523874</v>
      </c>
      <c r="Y212">
        <v>0.50709862118124527</v>
      </c>
      <c r="Z212">
        <v>0.78993320182419668</v>
      </c>
      <c r="AA212">
        <v>0.49330040749201526</v>
      </c>
      <c r="AB212">
        <v>0.7177005985902869</v>
      </c>
      <c r="AC212">
        <v>0.36882680670018431</v>
      </c>
      <c r="AD212">
        <v>0.55388081241558396</v>
      </c>
      <c r="AE212">
        <v>0.2344761021333146</v>
      </c>
      <c r="AF212">
        <v>0.72522321574818083</v>
      </c>
      <c r="AG212">
        <v>0.58341940390931246</v>
      </c>
      <c r="AH212">
        <v>0.63478533227225942</v>
      </c>
    </row>
    <row r="213" spans="1:34" x14ac:dyDescent="0.25">
      <c r="A213">
        <v>946.89025000000004</v>
      </c>
      <c r="B213" t="s">
        <v>307</v>
      </c>
      <c r="C213" t="s">
        <v>460</v>
      </c>
      <c r="D213" t="s">
        <v>308</v>
      </c>
      <c r="E213">
        <v>0.18977460074460431</v>
      </c>
      <c r="F213">
        <v>0.16517527124360851</v>
      </c>
      <c r="G213">
        <v>9.0802674935718877E-2</v>
      </c>
      <c r="H213">
        <v>0.15824080208197441</v>
      </c>
      <c r="I213">
        <v>0.10170237099363519</v>
      </c>
      <c r="J213">
        <v>0.2596420637307531</v>
      </c>
      <c r="K213">
        <v>0.23728494508423273</v>
      </c>
      <c r="L213">
        <v>0.17506109537685274</v>
      </c>
      <c r="M213">
        <v>8.4078133174307096E-2</v>
      </c>
      <c r="N213">
        <v>0.16432653717491688</v>
      </c>
      <c r="O213">
        <v>0.11336500935145244</v>
      </c>
      <c r="P213">
        <v>0.13536860554778141</v>
      </c>
      <c r="Q213">
        <v>0.11722647677342908</v>
      </c>
      <c r="R213">
        <v>0.10743571771833157</v>
      </c>
      <c r="S213">
        <v>0.14237634790859741</v>
      </c>
      <c r="T213">
        <v>0.29851881482372328</v>
      </c>
      <c r="U213">
        <v>0.15636480264168226</v>
      </c>
      <c r="V213">
        <v>0.25262116983963978</v>
      </c>
      <c r="W213">
        <v>0.28320256225247481</v>
      </c>
      <c r="X213">
        <v>0.14522411008635064</v>
      </c>
      <c r="Y213">
        <v>0.17871052102804316</v>
      </c>
      <c r="Z213">
        <v>0.30913959308066358</v>
      </c>
      <c r="AA213">
        <v>0.18689727475593074</v>
      </c>
      <c r="AB213">
        <v>0.20160876227971358</v>
      </c>
      <c r="AC213">
        <v>0.12493334004920807</v>
      </c>
      <c r="AD213">
        <v>0.22278747064047144</v>
      </c>
      <c r="AE213">
        <v>0.10983707136101124</v>
      </c>
      <c r="AF213">
        <v>0.26668804368311094</v>
      </c>
      <c r="AG213">
        <v>0.21199198639891076</v>
      </c>
      <c r="AH213">
        <v>0.21395857190524903</v>
      </c>
    </row>
    <row r="214" spans="1:34" x14ac:dyDescent="0.25">
      <c r="A214">
        <v>956.87437999999997</v>
      </c>
      <c r="B214" t="s">
        <v>24</v>
      </c>
      <c r="C214" t="s">
        <v>460</v>
      </c>
      <c r="D214" t="s">
        <v>25</v>
      </c>
      <c r="E214">
        <v>0.25388310174538697</v>
      </c>
      <c r="F214">
        <v>0.16871546294783277</v>
      </c>
      <c r="G214">
        <v>0.120357940709872</v>
      </c>
      <c r="H214">
        <v>0.18993900426112362</v>
      </c>
      <c r="I214">
        <v>0.10125715772005948</v>
      </c>
      <c r="J214">
        <v>0.34395714316572501</v>
      </c>
      <c r="K214">
        <v>0.35787948976317385</v>
      </c>
      <c r="L214">
        <v>0.23475756422548616</v>
      </c>
      <c r="M214">
        <v>0.12190489318988644</v>
      </c>
      <c r="N214">
        <v>0.20679486290443766</v>
      </c>
      <c r="O214">
        <v>0.1626095417247754</v>
      </c>
      <c r="P214">
        <v>0.20726224196248633</v>
      </c>
      <c r="Q214">
        <v>0.24099387941510395</v>
      </c>
      <c r="R214">
        <v>0.21005586156355766</v>
      </c>
      <c r="S214">
        <v>0.25490429285321725</v>
      </c>
      <c r="T214">
        <v>0.44491293630162299</v>
      </c>
      <c r="U214">
        <v>0.21216137441571298</v>
      </c>
      <c r="V214">
        <v>0.31480567409870658</v>
      </c>
      <c r="W214">
        <v>0.37068863458426976</v>
      </c>
      <c r="X214">
        <v>0.20525938034130778</v>
      </c>
      <c r="Y214">
        <v>0.26748278630082795</v>
      </c>
      <c r="Z214">
        <v>0.39196495230421957</v>
      </c>
      <c r="AA214">
        <v>0.2318383869964071</v>
      </c>
      <c r="AB214">
        <v>0.35030886481806267</v>
      </c>
      <c r="AC214">
        <v>0.20137211645597866</v>
      </c>
      <c r="AD214">
        <v>0.2572935644427462</v>
      </c>
      <c r="AE214">
        <v>0.11286207779127226</v>
      </c>
      <c r="AF214">
        <v>0.32076932593411073</v>
      </c>
      <c r="AG214">
        <v>0.25318542265994187</v>
      </c>
      <c r="AH214">
        <v>0.26139907056820194</v>
      </c>
    </row>
    <row r="215" spans="1:34" x14ac:dyDescent="0.25">
      <c r="A215">
        <v>958.88993000000005</v>
      </c>
      <c r="B215" t="s">
        <v>409</v>
      </c>
      <c r="C215" t="s">
        <v>460</v>
      </c>
      <c r="D215" t="s">
        <v>28</v>
      </c>
      <c r="E215">
        <v>0.30860627247787992</v>
      </c>
      <c r="F215">
        <v>0.21805668127257755</v>
      </c>
      <c r="G215">
        <v>0.11757511003708689</v>
      </c>
      <c r="H215">
        <v>0.18832441924415863</v>
      </c>
      <c r="I215">
        <v>0.11085161066198054</v>
      </c>
      <c r="J215">
        <v>0.37808074739538888</v>
      </c>
      <c r="K215">
        <v>0.3587099604849423</v>
      </c>
      <c r="L215">
        <v>0.25228029240540772</v>
      </c>
      <c r="M215">
        <v>0.13103400929475331</v>
      </c>
      <c r="N215">
        <v>0.21620101217643756</v>
      </c>
      <c r="O215">
        <v>0.16482934950648115</v>
      </c>
      <c r="P215">
        <v>0.21294139346028551</v>
      </c>
      <c r="Q215">
        <v>0.23474393458485657</v>
      </c>
      <c r="R215">
        <v>0.2034878042236607</v>
      </c>
      <c r="S215">
        <v>0.26754494880218216</v>
      </c>
      <c r="T215">
        <v>0.50399776145355679</v>
      </c>
      <c r="U215">
        <v>0.22457634846657915</v>
      </c>
      <c r="V215">
        <v>0.35376533567701945</v>
      </c>
      <c r="W215">
        <v>0.41641659793166519</v>
      </c>
      <c r="X215">
        <v>0.23540592056188608</v>
      </c>
      <c r="Y215">
        <v>0.27552605692992754</v>
      </c>
      <c r="Z215">
        <v>0.40008472924954408</v>
      </c>
      <c r="AA215">
        <v>0.25248178152355855</v>
      </c>
      <c r="AB215">
        <v>0.37935611230113103</v>
      </c>
      <c r="AC215">
        <v>0.19903962991012697</v>
      </c>
      <c r="AD215">
        <v>0.2892862941174707</v>
      </c>
      <c r="AE215">
        <v>0.13015953917870976</v>
      </c>
      <c r="AF215">
        <v>0.37255938770264008</v>
      </c>
      <c r="AG215">
        <v>0.28848594306802139</v>
      </c>
      <c r="AH215">
        <v>0.30889567116317612</v>
      </c>
    </row>
    <row r="216" spans="1:34" x14ac:dyDescent="0.25">
      <c r="A216">
        <v>960.90597000000002</v>
      </c>
      <c r="B216" t="s">
        <v>309</v>
      </c>
      <c r="C216" t="s">
        <v>460</v>
      </c>
      <c r="D216" t="s">
        <v>310</v>
      </c>
      <c r="E216">
        <v>9.6738789398411545E-2</v>
      </c>
      <c r="F216">
        <v>8.9482347487064517E-2</v>
      </c>
      <c r="G216">
        <v>5.2831739852973132E-2</v>
      </c>
      <c r="H216">
        <v>8.3156314759504552E-2</v>
      </c>
      <c r="I216">
        <v>5.5198136243732744E-2</v>
      </c>
      <c r="J216">
        <v>0.14478898561223999</v>
      </c>
      <c r="K216">
        <v>0.1087264328580044</v>
      </c>
      <c r="L216">
        <v>9.0514905967905512E-2</v>
      </c>
      <c r="M216">
        <v>4.6409336925408495E-2</v>
      </c>
      <c r="N216">
        <v>9.811194208741858E-2</v>
      </c>
      <c r="O216">
        <v>6.3876041903155711E-2</v>
      </c>
      <c r="P216">
        <v>6.927907740615262E-2</v>
      </c>
      <c r="Q216">
        <v>6.7451695466328385E-2</v>
      </c>
      <c r="R216">
        <v>6.7848525169224794E-2</v>
      </c>
      <c r="S216">
        <v>9.0258740289928183E-2</v>
      </c>
      <c r="T216">
        <v>0.1492117383145404</v>
      </c>
      <c r="U216">
        <v>8.1952298507049243E-2</v>
      </c>
      <c r="V216">
        <v>0.11494393274421336</v>
      </c>
      <c r="W216">
        <v>0.15691516338792996</v>
      </c>
      <c r="X216">
        <v>6.5621537098658117E-2</v>
      </c>
      <c r="Y216">
        <v>9.6626025596697196E-2</v>
      </c>
      <c r="Z216">
        <v>0.14413364889687771</v>
      </c>
      <c r="AA216">
        <v>0.10315822630259114</v>
      </c>
      <c r="AB216">
        <v>0.10807154917177324</v>
      </c>
      <c r="AC216">
        <v>6.8604241707344013E-2</v>
      </c>
      <c r="AD216">
        <v>0.1070443163422536</v>
      </c>
      <c r="AE216">
        <v>5.641034834127695E-2</v>
      </c>
      <c r="AF216">
        <v>0.14437348319855151</v>
      </c>
      <c r="AG216">
        <v>9.4455774778972823E-2</v>
      </c>
      <c r="AH216">
        <v>0.12797418567017624</v>
      </c>
    </row>
    <row r="217" spans="1:34" x14ac:dyDescent="0.25">
      <c r="A217">
        <v>964.84007999999994</v>
      </c>
      <c r="B217" t="s">
        <v>410</v>
      </c>
      <c r="C217" t="s">
        <v>460</v>
      </c>
      <c r="D217" t="s">
        <v>282</v>
      </c>
      <c r="E217">
        <v>4.8409589216330033E-2</v>
      </c>
      <c r="F217">
        <v>0.16802231841470261</v>
      </c>
      <c r="G217">
        <v>6.9164504159622379E-3</v>
      </c>
      <c r="H217">
        <v>4.4754173819442758E-2</v>
      </c>
      <c r="I217">
        <v>6.4413732334568999E-2</v>
      </c>
      <c r="J217">
        <v>8.9631949358350962E-2</v>
      </c>
      <c r="K217">
        <v>6.8343848426540288E-2</v>
      </c>
      <c r="L217">
        <v>2.4068962435348311E-3</v>
      </c>
      <c r="M217">
        <v>2.92462717327313E-2</v>
      </c>
      <c r="N217">
        <v>4.9164814017936896E-2</v>
      </c>
      <c r="O217">
        <v>5.363874204045449E-2</v>
      </c>
      <c r="P217">
        <v>5.5792727436891516E-2</v>
      </c>
      <c r="Q217">
        <v>7.2755347682933444E-2</v>
      </c>
      <c r="R217">
        <v>9.4665312133872498E-2</v>
      </c>
      <c r="S217">
        <v>5.6359586496506103E-2</v>
      </c>
      <c r="T217">
        <v>8.149282150570554E-2</v>
      </c>
      <c r="U217">
        <v>8.052343489107433E-2</v>
      </c>
      <c r="V217">
        <v>8.833385283342414E-2</v>
      </c>
      <c r="W217">
        <v>0.23726033083418877</v>
      </c>
      <c r="X217">
        <v>7.6169774312752833E-2</v>
      </c>
      <c r="Y217">
        <v>5.6722912625062287E-2</v>
      </c>
      <c r="Z217">
        <v>7.2199829665746382E-2</v>
      </c>
      <c r="AA217">
        <v>2.5330966966317595E-3</v>
      </c>
      <c r="AB217">
        <v>4.821951919383919E-2</v>
      </c>
      <c r="AC217">
        <v>4.2349538242201099E-2</v>
      </c>
      <c r="AD217">
        <v>5.4731344517548471E-2</v>
      </c>
      <c r="AE217">
        <v>5.4901675247850334E-2</v>
      </c>
      <c r="AF217">
        <v>7.7422151496500349E-2</v>
      </c>
      <c r="AG217">
        <v>5.5368419477381442E-2</v>
      </c>
      <c r="AH217">
        <v>8.5849565361785993E-2</v>
      </c>
    </row>
    <row r="218" spans="1:34" x14ac:dyDescent="0.25">
      <c r="A218">
        <v>966.85848999999996</v>
      </c>
      <c r="B218" t="s">
        <v>292</v>
      </c>
      <c r="C218" t="s">
        <v>460</v>
      </c>
      <c r="D218" t="s">
        <v>293</v>
      </c>
      <c r="E218">
        <v>7.5248287939060673E-2</v>
      </c>
      <c r="F218">
        <v>0.15047731271616138</v>
      </c>
      <c r="G218">
        <v>6.9164504159622379E-3</v>
      </c>
      <c r="H218">
        <v>5.4275609810578378E-2</v>
      </c>
      <c r="I218">
        <v>6.3623344649288358E-2</v>
      </c>
      <c r="J218">
        <v>0.10407430467547013</v>
      </c>
      <c r="K218">
        <v>9.4330401049934259E-2</v>
      </c>
      <c r="L218">
        <v>6.3190518500047463E-2</v>
      </c>
      <c r="M218">
        <v>4.3265226839873779E-2</v>
      </c>
      <c r="N218">
        <v>7.3972759907771968E-2</v>
      </c>
      <c r="O218">
        <v>8.563811500664871E-2</v>
      </c>
      <c r="P218">
        <v>8.0209801322666682E-2</v>
      </c>
      <c r="Q218">
        <v>0.1005356825349587</v>
      </c>
      <c r="R218">
        <v>8.7581108431692548E-2</v>
      </c>
      <c r="S218">
        <v>9.1240611772916827E-2</v>
      </c>
      <c r="T218">
        <v>0.1239561295030662</v>
      </c>
      <c r="U218">
        <v>8.199480123919782E-2</v>
      </c>
      <c r="V218">
        <v>0.11336718374340483</v>
      </c>
      <c r="W218">
        <v>0.19010995489067603</v>
      </c>
      <c r="X218">
        <v>0.11021087717288713</v>
      </c>
      <c r="Y218">
        <v>7.4402095908429208E-2</v>
      </c>
      <c r="Z218">
        <v>0.11563473592717224</v>
      </c>
      <c r="AA218">
        <v>7.7109499650283575E-2</v>
      </c>
      <c r="AB218">
        <v>9.0292950592055762E-2</v>
      </c>
      <c r="AC218">
        <v>5.5400846998293847E-2</v>
      </c>
      <c r="AD218">
        <v>6.5505215211823412E-2</v>
      </c>
      <c r="AE218">
        <v>5.3471499906458157E-2</v>
      </c>
      <c r="AF218">
        <v>0.11608394384370832</v>
      </c>
      <c r="AG218">
        <v>8.3877410257845716E-2</v>
      </c>
      <c r="AH218">
        <v>0.10481309538542516</v>
      </c>
    </row>
    <row r="219" spans="1:34" x14ac:dyDescent="0.25">
      <c r="A219">
        <v>968.87382000000002</v>
      </c>
      <c r="B219" t="s">
        <v>297</v>
      </c>
      <c r="C219" t="s">
        <v>460</v>
      </c>
      <c r="D219" t="s">
        <v>298</v>
      </c>
      <c r="E219">
        <v>0.13087535211363388</v>
      </c>
      <c r="F219">
        <v>0.1432294522604923</v>
      </c>
      <c r="G219">
        <v>4.7996802909370757E-2</v>
      </c>
      <c r="H219">
        <v>7.7303272565539316E-2</v>
      </c>
      <c r="I219">
        <v>6.8796644632031653E-2</v>
      </c>
      <c r="J219">
        <v>0.16748318286790051</v>
      </c>
      <c r="K219">
        <v>0.18208336435036415</v>
      </c>
      <c r="L219">
        <v>0.1087908800708129</v>
      </c>
      <c r="M219">
        <v>6.0340615104278336E-2</v>
      </c>
      <c r="N219">
        <v>0.10386634468756444</v>
      </c>
      <c r="O219">
        <v>9.9465183407388191E-2</v>
      </c>
      <c r="P219">
        <v>0.11090583498504498</v>
      </c>
      <c r="Q219">
        <v>0.13334203439145767</v>
      </c>
      <c r="R219">
        <v>0.12330236894418181</v>
      </c>
      <c r="S219">
        <v>0.12624106268228338</v>
      </c>
      <c r="T219">
        <v>0.21864132088322596</v>
      </c>
      <c r="U219">
        <v>0.1264172929872448</v>
      </c>
      <c r="V219">
        <v>0.15988338866328161</v>
      </c>
      <c r="W219">
        <v>0.26401080791924658</v>
      </c>
      <c r="X219">
        <v>0.12776648982499209</v>
      </c>
      <c r="Y219">
        <v>0.132064360537229</v>
      </c>
      <c r="Z219">
        <v>0.19185909547694685</v>
      </c>
      <c r="AA219">
        <v>0.12894209235023993</v>
      </c>
      <c r="AB219">
        <v>0.16085173246103607</v>
      </c>
      <c r="AC219">
        <v>9.3850735768500476E-2</v>
      </c>
      <c r="AD219">
        <v>0.12611617613104065</v>
      </c>
      <c r="AE219">
        <v>6.6175026453505523E-2</v>
      </c>
      <c r="AF219">
        <v>0.15473735367695601</v>
      </c>
      <c r="AG219">
        <v>0.13310662447292759</v>
      </c>
      <c r="AH219">
        <v>0.15161317042298311</v>
      </c>
    </row>
    <row r="220" spans="1:34" x14ac:dyDescent="0.25">
      <c r="A220">
        <v>970.88959</v>
      </c>
      <c r="B220" t="s">
        <v>411</v>
      </c>
      <c r="C220" t="s">
        <v>460</v>
      </c>
      <c r="D220" t="s">
        <v>27</v>
      </c>
      <c r="E220">
        <v>0.24084776571815</v>
      </c>
      <c r="F220">
        <v>0.20043482653254804</v>
      </c>
      <c r="G220">
        <v>8.1419104261667888E-2</v>
      </c>
      <c r="H220">
        <v>0.15825858397617534</v>
      </c>
      <c r="I220">
        <v>0.11392736194374863</v>
      </c>
      <c r="J220">
        <v>0.33742030570043752</v>
      </c>
      <c r="K220">
        <v>0.28410189607155006</v>
      </c>
      <c r="L220">
        <v>0.19757331246434745</v>
      </c>
      <c r="M220">
        <v>0.11010937231401434</v>
      </c>
      <c r="N220">
        <v>0.20200018181535043</v>
      </c>
      <c r="O220">
        <v>0.16276435420923471</v>
      </c>
      <c r="P220">
        <v>0.20081995595943364</v>
      </c>
      <c r="Q220">
        <v>0.20442043176583982</v>
      </c>
      <c r="R220">
        <v>0.20905266532510078</v>
      </c>
      <c r="S220">
        <v>0.23717318056436862</v>
      </c>
      <c r="T220">
        <v>0.41926428627708079</v>
      </c>
      <c r="U220">
        <v>0.19780253473818607</v>
      </c>
      <c r="V220">
        <v>0.3056395144229217</v>
      </c>
      <c r="W220">
        <v>0.38336192352120679</v>
      </c>
      <c r="X220">
        <v>0.20248879655361024</v>
      </c>
      <c r="Y220">
        <v>0.25838583100453083</v>
      </c>
      <c r="Z220">
        <v>0.34208821475252271</v>
      </c>
      <c r="AA220">
        <v>0.23579263448182136</v>
      </c>
      <c r="AB220">
        <v>0.34817946939153865</v>
      </c>
      <c r="AC220">
        <v>0.18604591806196116</v>
      </c>
      <c r="AD220">
        <v>0.24425071570209489</v>
      </c>
      <c r="AE220">
        <v>0.11734711082074138</v>
      </c>
      <c r="AF220">
        <v>0.32783674870995999</v>
      </c>
      <c r="AG220">
        <v>0.27165875105847204</v>
      </c>
      <c r="AH220">
        <v>0.28324670986156431</v>
      </c>
    </row>
    <row r="221" spans="1:34" x14ac:dyDescent="0.25">
      <c r="A221">
        <v>972.90479000000005</v>
      </c>
      <c r="B221" t="s">
        <v>412</v>
      </c>
      <c r="C221" t="s">
        <v>460</v>
      </c>
      <c r="D221" t="s">
        <v>29</v>
      </c>
      <c r="E221">
        <v>0.18252004518107109</v>
      </c>
      <c r="F221">
        <v>0.14904160727358953</v>
      </c>
      <c r="G221">
        <v>6.9745793364940162E-2</v>
      </c>
      <c r="H221">
        <v>0.11812276323391406</v>
      </c>
      <c r="I221">
        <v>7.6478015693677126E-2</v>
      </c>
      <c r="J221">
        <v>0.22939258932918283</v>
      </c>
      <c r="K221">
        <v>0.21785971414485139</v>
      </c>
      <c r="L221">
        <v>0.16496435579542945</v>
      </c>
      <c r="M221">
        <v>7.865369647473365E-2</v>
      </c>
      <c r="N221">
        <v>0.13689930557450392</v>
      </c>
      <c r="O221">
        <v>9.0826819749402696E-2</v>
      </c>
      <c r="P221">
        <v>0.13214060804471089</v>
      </c>
      <c r="Q221">
        <v>0.12119218367555394</v>
      </c>
      <c r="R221">
        <v>0.12612572960624915</v>
      </c>
      <c r="S221">
        <v>0.15241774008146428</v>
      </c>
      <c r="T221">
        <v>0.30120659146027484</v>
      </c>
      <c r="U221">
        <v>0.14001219363208631</v>
      </c>
      <c r="V221">
        <v>0.22163512334717783</v>
      </c>
      <c r="W221">
        <v>0.26877488649589859</v>
      </c>
      <c r="X221">
        <v>0.13812329597012205</v>
      </c>
      <c r="Y221">
        <v>0.17321076061071145</v>
      </c>
      <c r="Z221">
        <v>0.26355076858405818</v>
      </c>
      <c r="AA221">
        <v>0.1640115611444723</v>
      </c>
      <c r="AB221">
        <v>0.23133959875639937</v>
      </c>
      <c r="AC221">
        <v>0.12012109956939347</v>
      </c>
      <c r="AD221">
        <v>0.20317661210210158</v>
      </c>
      <c r="AE221">
        <v>8.5298152862605323E-2</v>
      </c>
      <c r="AF221">
        <v>0.2364849787276847</v>
      </c>
      <c r="AG221">
        <v>0.20553473244108414</v>
      </c>
      <c r="AH221">
        <v>0.19568471379986122</v>
      </c>
    </row>
    <row r="222" spans="1:34" x14ac:dyDescent="0.25">
      <c r="A222">
        <v>974.91314999999997</v>
      </c>
      <c r="B222" t="s">
        <v>413</v>
      </c>
      <c r="C222" t="s">
        <v>460</v>
      </c>
      <c r="D222" t="s">
        <v>30</v>
      </c>
      <c r="E222">
        <v>7.5049498670932316E-2</v>
      </c>
      <c r="F222">
        <v>4.1712432139383991E-2</v>
      </c>
      <c r="G222">
        <v>6.9164504159622379E-3</v>
      </c>
      <c r="H222">
        <v>5.2475577199462518E-2</v>
      </c>
      <c r="I222">
        <v>3.2329857493834498E-2</v>
      </c>
      <c r="J222">
        <v>7.4392740059679788E-2</v>
      </c>
      <c r="K222">
        <v>9.4579048917521169E-2</v>
      </c>
      <c r="L222">
        <v>7.2586014991128503E-2</v>
      </c>
      <c r="M222">
        <v>4.1273357773901405E-2</v>
      </c>
      <c r="N222">
        <v>5.5279719455986108E-2</v>
      </c>
      <c r="O222">
        <v>5.0599141612341754E-2</v>
      </c>
      <c r="P222">
        <v>6.4876123793558491E-2</v>
      </c>
      <c r="Q222">
        <v>6.5894542334851189E-2</v>
      </c>
      <c r="R222">
        <v>5.3698197646631932E-2</v>
      </c>
      <c r="S222">
        <v>7.4149431364079255E-2</v>
      </c>
      <c r="T222">
        <v>7.4054048306891523E-2</v>
      </c>
      <c r="U222">
        <v>5.2189548863630773E-2</v>
      </c>
      <c r="V222">
        <v>7.7088711680000505E-2</v>
      </c>
      <c r="W222">
        <v>0.12807813038197496</v>
      </c>
      <c r="X222">
        <v>6.3876064058124987E-2</v>
      </c>
      <c r="Y222">
        <v>6.6331094310996458E-2</v>
      </c>
      <c r="Z222">
        <v>0.10209732259950213</v>
      </c>
      <c r="AA222">
        <v>7.5971059313544906E-2</v>
      </c>
      <c r="AB222">
        <v>9.2365856372324903E-2</v>
      </c>
      <c r="AC222">
        <v>5.6670614125336742E-2</v>
      </c>
      <c r="AD222">
        <v>8.555975978625964E-2</v>
      </c>
      <c r="AE222">
        <v>2.3904460812445415E-3</v>
      </c>
      <c r="AF222">
        <v>0.10030728176462132</v>
      </c>
      <c r="AG222">
        <v>8.5581603154740157E-2</v>
      </c>
      <c r="AH222">
        <v>9.0836566945564079E-2</v>
      </c>
    </row>
    <row r="223" spans="1:34" x14ac:dyDescent="0.25">
      <c r="A223">
        <v>982.88937999999996</v>
      </c>
      <c r="B223" t="s">
        <v>414</v>
      </c>
      <c r="C223" t="s">
        <v>460</v>
      </c>
      <c r="D223" t="s">
        <v>300</v>
      </c>
      <c r="E223">
        <v>7.0037031212205794E-2</v>
      </c>
      <c r="F223">
        <v>4.1865754432426606E-2</v>
      </c>
      <c r="G223">
        <v>6.9164504159622379E-3</v>
      </c>
      <c r="H223">
        <v>3.2487520705067469E-2</v>
      </c>
      <c r="I223">
        <v>2.4968651128426257E-2</v>
      </c>
      <c r="J223">
        <v>7.38541455752766E-2</v>
      </c>
      <c r="K223">
        <v>6.9463860161667154E-2</v>
      </c>
      <c r="L223">
        <v>5.3104036358090551E-2</v>
      </c>
      <c r="M223">
        <v>2.8858876832668016E-2</v>
      </c>
      <c r="N223">
        <v>4.4526193322957701E-2</v>
      </c>
      <c r="O223">
        <v>3.8691769640752868E-2</v>
      </c>
      <c r="P223">
        <v>5.1812862023059646E-2</v>
      </c>
      <c r="Q223">
        <v>5.6001817554363752E-2</v>
      </c>
      <c r="R223">
        <v>4.7322535550028744E-2</v>
      </c>
      <c r="S223">
        <v>5.2755579023173474E-2</v>
      </c>
      <c r="T223">
        <v>0.10782102021303509</v>
      </c>
      <c r="U223">
        <v>5.1838214090173779E-2</v>
      </c>
      <c r="V223">
        <v>8.0482778939907823E-2</v>
      </c>
      <c r="W223">
        <v>9.5333603888590357E-2</v>
      </c>
      <c r="X223">
        <v>4.1867095696443916E-2</v>
      </c>
      <c r="Y223">
        <v>5.8727096961008321E-2</v>
      </c>
      <c r="Z223">
        <v>9.3987835769755376E-2</v>
      </c>
      <c r="AA223">
        <v>6.1837377764529626E-2</v>
      </c>
      <c r="AB223">
        <v>8.234369329164383E-2</v>
      </c>
      <c r="AC223">
        <v>4.8422435749896305E-2</v>
      </c>
      <c r="AD223">
        <v>5.8613463466958192E-2</v>
      </c>
      <c r="AE223">
        <v>2.3694554348755718E-2</v>
      </c>
      <c r="AF223">
        <v>7.8032148000895682E-2</v>
      </c>
      <c r="AG223">
        <v>5.6210509291700683E-2</v>
      </c>
      <c r="AH223">
        <v>6.505249104327269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CBDC7-6D80-4B5F-940D-2E6FB140C619}">
  <dimension ref="A1:AH222"/>
  <sheetViews>
    <sheetView topLeftCell="A85" workbookViewId="0">
      <selection activeCell="A89" sqref="A89:XFD98"/>
    </sheetView>
  </sheetViews>
  <sheetFormatPr baseColWidth="10" defaultColWidth="9.140625" defaultRowHeight="15" x14ac:dyDescent="0.25"/>
  <cols>
    <col min="1" max="1" width="10" bestFit="1" customWidth="1"/>
    <col min="2" max="2" width="18.85546875" bestFit="1" customWidth="1"/>
  </cols>
  <sheetData>
    <row r="1" spans="1:34" x14ac:dyDescent="0.25">
      <c r="A1" t="s">
        <v>469</v>
      </c>
      <c r="B1" t="s">
        <v>467</v>
      </c>
      <c r="C1" t="s">
        <v>468</v>
      </c>
      <c r="D1" t="s">
        <v>470</v>
      </c>
      <c r="E1" t="s">
        <v>311</v>
      </c>
      <c r="F1" t="s">
        <v>312</v>
      </c>
      <c r="G1" t="s">
        <v>313</v>
      </c>
      <c r="H1" t="s">
        <v>314</v>
      </c>
      <c r="I1" t="s">
        <v>315</v>
      </c>
      <c r="J1" t="s">
        <v>316</v>
      </c>
      <c r="K1" t="s">
        <v>317</v>
      </c>
      <c r="L1" t="s">
        <v>318</v>
      </c>
      <c r="M1" t="s">
        <v>319</v>
      </c>
      <c r="N1" t="s">
        <v>320</v>
      </c>
      <c r="O1" t="s">
        <v>321</v>
      </c>
      <c r="P1" t="s">
        <v>322</v>
      </c>
      <c r="Q1" t="s">
        <v>323</v>
      </c>
      <c r="R1" t="s">
        <v>324</v>
      </c>
      <c r="S1" t="s">
        <v>325</v>
      </c>
      <c r="T1" t="s">
        <v>326</v>
      </c>
      <c r="U1" t="s">
        <v>327</v>
      </c>
      <c r="V1" t="s">
        <v>328</v>
      </c>
      <c r="W1" t="s">
        <v>329</v>
      </c>
      <c r="X1" t="s">
        <v>330</v>
      </c>
      <c r="Y1" t="s">
        <v>331</v>
      </c>
      <c r="Z1" t="s">
        <v>332</v>
      </c>
      <c r="AA1" t="s">
        <v>333</v>
      </c>
      <c r="AB1" t="s">
        <v>334</v>
      </c>
      <c r="AC1" t="s">
        <v>335</v>
      </c>
      <c r="AD1" t="s">
        <v>336</v>
      </c>
      <c r="AE1" t="s">
        <v>337</v>
      </c>
      <c r="AF1" t="s">
        <v>338</v>
      </c>
      <c r="AG1" t="s">
        <v>339</v>
      </c>
      <c r="AH1" t="s">
        <v>340</v>
      </c>
    </row>
    <row r="2" spans="1:34" x14ac:dyDescent="0.25">
      <c r="A2">
        <v>774.45519000000002</v>
      </c>
      <c r="B2" t="s">
        <v>444</v>
      </c>
      <c r="C2" t="s">
        <v>466</v>
      </c>
      <c r="D2" t="s">
        <v>39</v>
      </c>
      <c r="E2">
        <v>4.8612310945830219E-2</v>
      </c>
      <c r="F2">
        <v>4.0292464664567339E-2</v>
      </c>
      <c r="G2">
        <v>5.5172597976115144E-2</v>
      </c>
      <c r="H2">
        <v>4.3099330234352112E-2</v>
      </c>
      <c r="I2">
        <v>2.314441274417536E-2</v>
      </c>
      <c r="J2">
        <v>6.0663195856665873E-2</v>
      </c>
      <c r="K2">
        <v>8.3485394798345686E-2</v>
      </c>
      <c r="L2">
        <v>6.4956023820027867E-2</v>
      </c>
      <c r="M2">
        <v>5.0341106981608007E-2</v>
      </c>
      <c r="N2">
        <v>5.9941657606347405E-2</v>
      </c>
      <c r="O2">
        <v>8.0593013239846897E-2</v>
      </c>
      <c r="P2">
        <v>0.12776757209723075</v>
      </c>
      <c r="Q2">
        <v>8.1635307428679985E-2</v>
      </c>
      <c r="R2">
        <v>5.2593455139484699E-2</v>
      </c>
      <c r="S2">
        <v>8.1614153954444782E-2</v>
      </c>
      <c r="T2">
        <v>6.8702803053096964E-2</v>
      </c>
      <c r="U2">
        <v>4.4463027687517455E-2</v>
      </c>
      <c r="V2">
        <v>9.8902209452535778E-2</v>
      </c>
      <c r="W2">
        <v>8.6401876652780998E-2</v>
      </c>
      <c r="X2">
        <v>5.2251448136588857E-2</v>
      </c>
      <c r="Y2">
        <v>0.24117375184004311</v>
      </c>
      <c r="Z2">
        <v>0.194889011037256</v>
      </c>
      <c r="AA2">
        <v>0.24499035097620522</v>
      </c>
      <c r="AB2">
        <v>0.15853311836376513</v>
      </c>
      <c r="AC2">
        <v>0.16646676778503677</v>
      </c>
      <c r="AD2">
        <v>0.29363584806795545</v>
      </c>
      <c r="AE2">
        <v>0.14572315838932254</v>
      </c>
      <c r="AF2">
        <v>0.28665256734241934</v>
      </c>
      <c r="AG2">
        <v>0.17723554950793519</v>
      </c>
      <c r="AH2">
        <v>0.13163288926075864</v>
      </c>
    </row>
    <row r="3" spans="1:34" x14ac:dyDescent="0.25">
      <c r="A3">
        <v>802.48689999999999</v>
      </c>
      <c r="B3" t="s">
        <v>45</v>
      </c>
      <c r="C3" t="s">
        <v>466</v>
      </c>
      <c r="D3" t="s">
        <v>40</v>
      </c>
      <c r="E3">
        <v>3.9254196671577757E-4</v>
      </c>
      <c r="F3">
        <v>1.9517710987084181E-3</v>
      </c>
      <c r="G3">
        <v>2.0646120644663397E-4</v>
      </c>
      <c r="H3">
        <v>1.0225990418022896E-3</v>
      </c>
      <c r="I3">
        <v>5.4421522047644951E-4</v>
      </c>
      <c r="J3">
        <v>1.5896506677000753E-3</v>
      </c>
      <c r="K3">
        <v>1.8678754483013008E-3</v>
      </c>
      <c r="L3">
        <v>9.082627334093703E-5</v>
      </c>
      <c r="M3">
        <v>4.2949804436407167E-5</v>
      </c>
      <c r="N3">
        <v>7.8383534990963204E-5</v>
      </c>
      <c r="O3">
        <v>1.1645677500639711E-4</v>
      </c>
      <c r="P3">
        <v>8.2521459409085255E-5</v>
      </c>
      <c r="Q3">
        <v>2.3441064923044276E-3</v>
      </c>
      <c r="R3">
        <v>1.6433895880613276E-3</v>
      </c>
      <c r="S3">
        <v>2.9503594302546341E-3</v>
      </c>
      <c r="T3">
        <v>1.3833678489380097E-3</v>
      </c>
      <c r="U3">
        <v>8.2381595757258902E-4</v>
      </c>
      <c r="V3">
        <v>9.3711599958759605E-4</v>
      </c>
      <c r="W3">
        <v>2.337693868562613E-3</v>
      </c>
      <c r="X3">
        <v>5.5714317839313649E-4</v>
      </c>
      <c r="Y3">
        <v>5.1722564348595625E-3</v>
      </c>
      <c r="Z3">
        <v>6.5813342933270938E-3</v>
      </c>
      <c r="AA3">
        <v>8.3723281987309849E-3</v>
      </c>
      <c r="AB3">
        <v>6.0070127313100836E-3</v>
      </c>
      <c r="AC3">
        <v>6.7285214522110155E-3</v>
      </c>
      <c r="AD3">
        <v>5.5403490764540592E-3</v>
      </c>
      <c r="AE3">
        <v>5.0518665332235741E-3</v>
      </c>
      <c r="AF3">
        <v>7.9361383473228169E-3</v>
      </c>
      <c r="AG3">
        <v>4.3761469618357205E-3</v>
      </c>
      <c r="AH3">
        <v>9.2615000638367526E-5</v>
      </c>
    </row>
    <row r="4" spans="1:34" x14ac:dyDescent="0.25">
      <c r="A4">
        <v>537.51165000000003</v>
      </c>
      <c r="B4" t="s">
        <v>119</v>
      </c>
      <c r="C4" t="s">
        <v>456</v>
      </c>
      <c r="D4" t="s">
        <v>120</v>
      </c>
      <c r="E4">
        <v>1.710033239616051E-2</v>
      </c>
      <c r="F4">
        <v>2.4730016610964821E-2</v>
      </c>
      <c r="G4">
        <v>1.0476915346789052E-2</v>
      </c>
      <c r="H4">
        <v>1.6681280426278571E-2</v>
      </c>
      <c r="I4">
        <v>1.4710053299656549E-2</v>
      </c>
      <c r="J4">
        <v>1.6165828820505244E-2</v>
      </c>
      <c r="K4">
        <v>1.3319251649834355E-2</v>
      </c>
      <c r="L4">
        <v>1.5326633944619616E-2</v>
      </c>
      <c r="M4">
        <v>9.3842194719242662E-3</v>
      </c>
      <c r="N4">
        <v>1.4932097467767282E-2</v>
      </c>
      <c r="O4">
        <v>3.0299760093588007E-2</v>
      </c>
      <c r="P4">
        <v>2.1799277779369176E-2</v>
      </c>
      <c r="Q4">
        <v>1.9586249974254118E-2</v>
      </c>
      <c r="R4">
        <v>1.5071602656319551E-2</v>
      </c>
      <c r="S4">
        <v>2.7343557293354671E-2</v>
      </c>
      <c r="T4">
        <v>1.3503100713453838E-2</v>
      </c>
      <c r="U4">
        <v>1.060316257800378E-2</v>
      </c>
      <c r="V4">
        <v>2.3144829933171195E-2</v>
      </c>
      <c r="W4">
        <v>2.5183636965370168E-2</v>
      </c>
      <c r="X4">
        <v>1.2548899408616521E-2</v>
      </c>
      <c r="Y4">
        <v>9.8492047480375731E-3</v>
      </c>
      <c r="Z4">
        <v>1.6030608245916872E-2</v>
      </c>
      <c r="AA4">
        <v>2.1525447733182268E-2</v>
      </c>
      <c r="AB4">
        <v>8.9502920404860957E-3</v>
      </c>
      <c r="AC4">
        <v>1.0954893677424979E-2</v>
      </c>
      <c r="AD4">
        <v>1.1757370625333642E-2</v>
      </c>
      <c r="AE4">
        <v>6.8672076091104888E-3</v>
      </c>
      <c r="AF4">
        <v>1.8788250760110949E-2</v>
      </c>
      <c r="AG4">
        <v>1.1495204511779324E-2</v>
      </c>
      <c r="AH4">
        <v>9.9593382155395115E-3</v>
      </c>
    </row>
    <row r="5" spans="1:34" x14ac:dyDescent="0.25">
      <c r="A5">
        <v>553.50719000000004</v>
      </c>
      <c r="B5" t="s">
        <v>448</v>
      </c>
      <c r="C5" t="s">
        <v>456</v>
      </c>
      <c r="D5" t="s">
        <v>91</v>
      </c>
      <c r="E5">
        <v>1.8171915800243129E-2</v>
      </c>
      <c r="F5">
        <v>3.0758604572604677E-2</v>
      </c>
      <c r="G5">
        <v>1.2252504435234112E-2</v>
      </c>
      <c r="H5">
        <v>2.3707380370556173E-2</v>
      </c>
      <c r="I5">
        <v>1.9398888671583646E-2</v>
      </c>
      <c r="J5">
        <v>2.7875504000996143E-2</v>
      </c>
      <c r="K5">
        <v>2.6094605994773236E-2</v>
      </c>
      <c r="L5">
        <v>2.6094234371740778E-2</v>
      </c>
      <c r="M5">
        <v>1.4825683021887267E-2</v>
      </c>
      <c r="N5">
        <v>2.7313711980424319E-2</v>
      </c>
      <c r="O5">
        <v>4.0353131258243087E-2</v>
      </c>
      <c r="P5">
        <v>3.3297049830141492E-2</v>
      </c>
      <c r="Q5">
        <v>2.9637688750360526E-2</v>
      </c>
      <c r="R5">
        <v>2.0176667083959078E-2</v>
      </c>
      <c r="S5">
        <v>3.8546166481034858E-2</v>
      </c>
      <c r="T5">
        <v>3.0676264240977146E-2</v>
      </c>
      <c r="U5">
        <v>2.4550401793214806E-2</v>
      </c>
      <c r="V5">
        <v>4.0720514679036098E-2</v>
      </c>
      <c r="W5">
        <v>5.6356755272811455E-2</v>
      </c>
      <c r="X5">
        <v>4.1137563136088101E-2</v>
      </c>
      <c r="Y5">
        <v>2.7554768799878004E-2</v>
      </c>
      <c r="Z5">
        <v>3.7069952060835569E-2</v>
      </c>
      <c r="AA5">
        <v>5.1401901990255752E-2</v>
      </c>
      <c r="AB5">
        <v>2.2256737810016386E-2</v>
      </c>
      <c r="AC5">
        <v>2.4165998610250566E-2</v>
      </c>
      <c r="AD5">
        <v>2.9969448270396149E-2</v>
      </c>
      <c r="AE5">
        <v>2.438180691972798E-2</v>
      </c>
      <c r="AF5">
        <v>4.3522598294129501E-2</v>
      </c>
      <c r="AG5">
        <v>2.8168327042746837E-2</v>
      </c>
      <c r="AH5">
        <v>2.8992955878620875E-2</v>
      </c>
    </row>
    <row r="6" spans="1:34" x14ac:dyDescent="0.25">
      <c r="A6">
        <v>555.52274</v>
      </c>
      <c r="B6" t="s">
        <v>110</v>
      </c>
      <c r="C6" t="s">
        <v>456</v>
      </c>
      <c r="D6" t="s">
        <v>111</v>
      </c>
      <c r="E6">
        <v>1.4086090293679384E-2</v>
      </c>
      <c r="F6">
        <v>2.2389665709068939E-2</v>
      </c>
      <c r="G6">
        <v>1.0880056389727385E-2</v>
      </c>
      <c r="H6">
        <v>1.765244312175239E-2</v>
      </c>
      <c r="I6">
        <v>1.3852867211720054E-2</v>
      </c>
      <c r="J6">
        <v>1.8167248942024865E-2</v>
      </c>
      <c r="K6">
        <v>1.6312294447114531E-2</v>
      </c>
      <c r="L6">
        <v>1.8153831508307756E-2</v>
      </c>
      <c r="M6">
        <v>9.1252774960401597E-3</v>
      </c>
      <c r="N6">
        <v>1.6599371745347057E-2</v>
      </c>
      <c r="O6">
        <v>3.5782325215609076E-2</v>
      </c>
      <c r="P6">
        <v>2.2552310598259927E-2</v>
      </c>
      <c r="Q6">
        <v>2.2137681644596469E-2</v>
      </c>
      <c r="R6">
        <v>1.1984527772080499E-2</v>
      </c>
      <c r="S6">
        <v>2.7913693570210903E-2</v>
      </c>
      <c r="T6">
        <v>1.6199116101696189E-2</v>
      </c>
      <c r="U6">
        <v>1.6859166365510148E-2</v>
      </c>
      <c r="V6">
        <v>3.2023065901805904E-2</v>
      </c>
      <c r="W6">
        <v>3.5147038678796337E-2</v>
      </c>
      <c r="X6">
        <v>1.7912126564799069E-2</v>
      </c>
      <c r="Y6">
        <v>1.3851315068095438E-2</v>
      </c>
      <c r="Z6">
        <v>1.6495279422510788E-2</v>
      </c>
      <c r="AA6">
        <v>2.3027021861542613E-2</v>
      </c>
      <c r="AB6">
        <v>9.400432991158246E-3</v>
      </c>
      <c r="AC6">
        <v>1.0217510664545489E-2</v>
      </c>
      <c r="AD6">
        <v>9.8311168228602704E-3</v>
      </c>
      <c r="AE6">
        <v>8.1786812504315333E-3</v>
      </c>
      <c r="AF6">
        <v>1.6019707450905127E-2</v>
      </c>
      <c r="AG6">
        <v>9.9279502697884811E-3</v>
      </c>
      <c r="AH6">
        <v>1.2630167741839469E-2</v>
      </c>
    </row>
    <row r="7" spans="1:34" x14ac:dyDescent="0.25">
      <c r="A7">
        <v>569.50143000000003</v>
      </c>
      <c r="B7" t="s">
        <v>73</v>
      </c>
      <c r="C7" t="s">
        <v>456</v>
      </c>
      <c r="D7" t="s">
        <v>65</v>
      </c>
      <c r="E7">
        <v>1.6821828437509182E-2</v>
      </c>
      <c r="F7">
        <v>3.0319266664257081E-2</v>
      </c>
      <c r="G7">
        <v>1.3555449892720787E-2</v>
      </c>
      <c r="H7">
        <v>2.5451583092470385E-2</v>
      </c>
      <c r="I7">
        <v>1.9778369786471392E-2</v>
      </c>
      <c r="J7">
        <v>4.0582971154500831E-2</v>
      </c>
      <c r="K7">
        <v>4.0075244576421976E-2</v>
      </c>
      <c r="L7">
        <v>3.8195345437720019E-2</v>
      </c>
      <c r="M7">
        <v>2.1389957744692406E-2</v>
      </c>
      <c r="N7">
        <v>3.6680069496654727E-2</v>
      </c>
      <c r="O7">
        <v>5.9053916289332591E-2</v>
      </c>
      <c r="P7">
        <v>4.0664289517825067E-2</v>
      </c>
      <c r="Q7">
        <v>3.7313794203582058E-2</v>
      </c>
      <c r="R7">
        <v>2.1749778375411578E-2</v>
      </c>
      <c r="S7">
        <v>5.0632460719952879E-2</v>
      </c>
      <c r="T7">
        <v>3.6604675909760825E-2</v>
      </c>
      <c r="U7">
        <v>2.3979792431573083E-2</v>
      </c>
      <c r="V7">
        <v>4.2125994815600525E-2</v>
      </c>
      <c r="W7">
        <v>5.3371088802803383E-2</v>
      </c>
      <c r="X7">
        <v>5.0463228618013889E-2</v>
      </c>
      <c r="Y7">
        <v>3.7507958872686209E-2</v>
      </c>
      <c r="Z7">
        <v>4.7184559725198756E-2</v>
      </c>
      <c r="AA7">
        <v>6.2238340985034016E-2</v>
      </c>
      <c r="AB7">
        <v>2.7243153390461312E-2</v>
      </c>
      <c r="AC7">
        <v>2.9093437314797365E-2</v>
      </c>
      <c r="AD7">
        <v>4.0208606145213613E-2</v>
      </c>
      <c r="AE7">
        <v>3.0385428514701562E-2</v>
      </c>
      <c r="AF7">
        <v>5.6896419491060002E-2</v>
      </c>
      <c r="AG7">
        <v>3.5430830186592779E-2</v>
      </c>
      <c r="AH7">
        <v>3.8267887851356708E-2</v>
      </c>
    </row>
    <row r="8" spans="1:34" x14ac:dyDescent="0.25">
      <c r="A8">
        <v>571.51723000000004</v>
      </c>
      <c r="B8" t="s">
        <v>449</v>
      </c>
      <c r="C8" t="s">
        <v>456</v>
      </c>
      <c r="D8" t="s">
        <v>98</v>
      </c>
      <c r="E8">
        <v>1.4668381777973895E-2</v>
      </c>
      <c r="F8">
        <v>2.0908347660596557E-2</v>
      </c>
      <c r="G8">
        <v>9.8111719625985847E-3</v>
      </c>
      <c r="H8">
        <v>2.0602426699741303E-2</v>
      </c>
      <c r="I8">
        <v>1.3296966517826589E-2</v>
      </c>
      <c r="J8">
        <v>2.5637168733529028E-2</v>
      </c>
      <c r="K8">
        <v>2.7524182554991859E-2</v>
      </c>
      <c r="L8">
        <v>2.5650989063361114E-2</v>
      </c>
      <c r="M8">
        <v>1.256530620088832E-2</v>
      </c>
      <c r="N8">
        <v>2.5845164289423617E-2</v>
      </c>
      <c r="O8">
        <v>4.3696403912263121E-2</v>
      </c>
      <c r="P8">
        <v>3.3209742378533427E-2</v>
      </c>
      <c r="Q8">
        <v>3.1721947209137111E-2</v>
      </c>
      <c r="R8">
        <v>1.4361894358681588E-2</v>
      </c>
      <c r="S8">
        <v>3.5455706856494816E-2</v>
      </c>
      <c r="T8">
        <v>1.0186937146429256E-2</v>
      </c>
      <c r="U8">
        <v>1.0121902406240153E-2</v>
      </c>
      <c r="V8">
        <v>1.8941870575193514E-2</v>
      </c>
      <c r="W8">
        <v>2.0246181612293041E-2</v>
      </c>
      <c r="X8">
        <v>1.417366880993204E-2</v>
      </c>
      <c r="Y8">
        <v>9.9684311117916712E-3</v>
      </c>
      <c r="Z8">
        <v>1.3627267058064187E-2</v>
      </c>
      <c r="AA8">
        <v>2.5369321053810144E-2</v>
      </c>
      <c r="AB8">
        <v>9.0016349185582257E-3</v>
      </c>
      <c r="AC8">
        <v>9.6079564837307958E-3</v>
      </c>
      <c r="AD8">
        <v>1.0232402611692615E-2</v>
      </c>
      <c r="AE8">
        <v>7.9180765442692404E-3</v>
      </c>
      <c r="AF8">
        <v>1.8564054161446065E-2</v>
      </c>
      <c r="AG8">
        <v>9.1688015946604536E-3</v>
      </c>
      <c r="AH8">
        <v>1.0303488810748699E-2</v>
      </c>
    </row>
    <row r="9" spans="1:34" x14ac:dyDescent="0.25">
      <c r="A9">
        <v>581.53788999999995</v>
      </c>
      <c r="B9" t="s">
        <v>124</v>
      </c>
      <c r="C9" t="s">
        <v>456</v>
      </c>
      <c r="D9" t="s">
        <v>125</v>
      </c>
      <c r="E9">
        <v>3.4531482262296579E-3</v>
      </c>
      <c r="F9">
        <v>8.5785542240399797E-3</v>
      </c>
      <c r="G9">
        <v>3.193837144889728E-3</v>
      </c>
      <c r="H9">
        <v>6.2249377208559069E-3</v>
      </c>
      <c r="I9">
        <v>3.6460348030694051E-3</v>
      </c>
      <c r="J9">
        <v>9.7890255610444797E-5</v>
      </c>
      <c r="K9">
        <v>6.2470807622761427E-3</v>
      </c>
      <c r="L9">
        <v>5.4648762933446693E-3</v>
      </c>
      <c r="M9">
        <v>2.1026769704992334E-3</v>
      </c>
      <c r="N9">
        <v>6.6110032953215284E-3</v>
      </c>
      <c r="O9">
        <v>1.6113206802389594E-2</v>
      </c>
      <c r="P9">
        <v>5.2885820379779619E-3</v>
      </c>
      <c r="Q9">
        <v>5.2111681954167587E-3</v>
      </c>
      <c r="R9">
        <v>4.2402094773838529E-3</v>
      </c>
      <c r="S9">
        <v>7.1213068983733176E-3</v>
      </c>
      <c r="T9">
        <v>3.3776267359411712E-3</v>
      </c>
      <c r="U9">
        <v>2.9502865851095098E-3</v>
      </c>
      <c r="V9">
        <v>5.3537796124091654E-3</v>
      </c>
      <c r="W9">
        <v>7.9748593847721438E-3</v>
      </c>
      <c r="X9">
        <v>5.7648598298186858E-3</v>
      </c>
      <c r="Y9">
        <v>3.9218699449884683E-3</v>
      </c>
      <c r="Z9">
        <v>4.8472024836793181E-3</v>
      </c>
      <c r="AA9">
        <v>7.715234241771526E-3</v>
      </c>
      <c r="AB9">
        <v>2.7140471678883185E-3</v>
      </c>
      <c r="AC9">
        <v>3.4811169151778296E-3</v>
      </c>
      <c r="AD9">
        <v>3.0718591019761282E-3</v>
      </c>
      <c r="AE9">
        <v>2.4501001246642661E-3</v>
      </c>
      <c r="AF9">
        <v>5.4631637650321609E-3</v>
      </c>
      <c r="AG9">
        <v>4.9841832167867705E-3</v>
      </c>
      <c r="AH9">
        <v>3.8719634462134225E-3</v>
      </c>
    </row>
    <row r="10" spans="1:34" x14ac:dyDescent="0.25">
      <c r="A10">
        <v>609.56915000000004</v>
      </c>
      <c r="B10" t="s">
        <v>451</v>
      </c>
      <c r="C10" t="s">
        <v>456</v>
      </c>
      <c r="D10" t="s">
        <v>147</v>
      </c>
      <c r="E10">
        <v>2.3798474502321438E-2</v>
      </c>
      <c r="F10">
        <v>1.8118257364300422E-2</v>
      </c>
      <c r="G10">
        <v>2.4094493490342213E-2</v>
      </c>
      <c r="H10">
        <v>2.3023995365783968E-2</v>
      </c>
      <c r="I10">
        <v>1.2074538674003796E-2</v>
      </c>
      <c r="J10">
        <v>2.5377716560989663E-2</v>
      </c>
      <c r="K10">
        <v>2.4192199948389517E-2</v>
      </c>
      <c r="L10">
        <v>3.1211079359674244E-2</v>
      </c>
      <c r="M10">
        <v>1.0544199194988675E-2</v>
      </c>
      <c r="N10">
        <v>2.8393988019300528E-2</v>
      </c>
      <c r="O10">
        <v>4.0530679585302043E-2</v>
      </c>
      <c r="P10">
        <v>3.1886430734116483E-2</v>
      </c>
      <c r="Q10">
        <v>3.0271374533594159E-2</v>
      </c>
      <c r="R10">
        <v>1.7995353469264352E-2</v>
      </c>
      <c r="S10">
        <v>2.6602815699125572E-2</v>
      </c>
      <c r="T10">
        <v>1.7458183020597231E-2</v>
      </c>
      <c r="U10">
        <v>1.2323699046853171E-2</v>
      </c>
      <c r="V10">
        <v>3.707694479365628E-2</v>
      </c>
      <c r="W10">
        <v>3.1934393320132898E-2</v>
      </c>
      <c r="X10">
        <v>1.9302929055951205E-2</v>
      </c>
      <c r="Y10">
        <v>2.1203901694521646E-2</v>
      </c>
      <c r="Z10">
        <v>2.8561379617574129E-2</v>
      </c>
      <c r="AA10">
        <v>2.7215049864035019E-2</v>
      </c>
      <c r="AB10">
        <v>1.970014329047292E-2</v>
      </c>
      <c r="AC10">
        <v>2.3261497441932972E-2</v>
      </c>
      <c r="AD10">
        <v>2.9749643337153128E-2</v>
      </c>
      <c r="AE10">
        <v>1.6799983086647308E-2</v>
      </c>
      <c r="AF10">
        <v>2.9546523337882373E-2</v>
      </c>
      <c r="AG10">
        <v>1.8367245320875469E-2</v>
      </c>
      <c r="AH10">
        <v>1.5468678893493662E-2</v>
      </c>
    </row>
    <row r="11" spans="1:34" x14ac:dyDescent="0.25">
      <c r="A11">
        <v>625.56413999999995</v>
      </c>
      <c r="B11" t="s">
        <v>427</v>
      </c>
      <c r="C11" t="s">
        <v>456</v>
      </c>
      <c r="D11" t="s">
        <v>135</v>
      </c>
      <c r="E11">
        <v>6.5010871982220915E-3</v>
      </c>
      <c r="F11">
        <v>8.5113795680103639E-3</v>
      </c>
      <c r="G11">
        <v>4.3740061973693272E-3</v>
      </c>
      <c r="H11">
        <v>7.40080362009815E-3</v>
      </c>
      <c r="I11">
        <v>5.420208979621137E-3</v>
      </c>
      <c r="J11">
        <v>1.2531255670726006E-2</v>
      </c>
      <c r="K11">
        <v>1.225429165455698E-2</v>
      </c>
      <c r="L11">
        <v>1.0913189454948952E-2</v>
      </c>
      <c r="M11">
        <v>6.0676401620810864E-3</v>
      </c>
      <c r="N11">
        <v>1.0109938365853676E-2</v>
      </c>
      <c r="O11">
        <v>2.0655974005143615E-2</v>
      </c>
      <c r="P11">
        <v>1.2692997643534255E-2</v>
      </c>
      <c r="Q11">
        <v>1.2278952440640799E-2</v>
      </c>
      <c r="R11">
        <v>7.8852810351781235E-3</v>
      </c>
      <c r="S11">
        <v>1.5647571084921527E-2</v>
      </c>
      <c r="T11">
        <v>1.1954499633299181E-2</v>
      </c>
      <c r="U11">
        <v>5.2304817425584023E-3</v>
      </c>
      <c r="V11">
        <v>1.2880776574903503E-2</v>
      </c>
      <c r="W11">
        <v>1.3456471179882549E-2</v>
      </c>
      <c r="X11">
        <v>1.0740141343152142E-2</v>
      </c>
      <c r="Y11">
        <v>8.5152727063572981E-3</v>
      </c>
      <c r="Z11">
        <v>1.2422083980676969E-2</v>
      </c>
      <c r="AA11">
        <v>1.5665726235100704E-2</v>
      </c>
      <c r="AB11">
        <v>8.7323962402717226E-3</v>
      </c>
      <c r="AC11">
        <v>6.7028289964914623E-3</v>
      </c>
      <c r="AD11">
        <v>9.0688688335307417E-3</v>
      </c>
      <c r="AE11">
        <v>5.8566663743901204E-3</v>
      </c>
      <c r="AF11">
        <v>1.4594954998425629E-2</v>
      </c>
      <c r="AG11">
        <v>9.3506942627840494E-3</v>
      </c>
      <c r="AH11">
        <v>1.0897260265087014E-2</v>
      </c>
    </row>
    <row r="12" spans="1:34" x14ac:dyDescent="0.25">
      <c r="A12">
        <v>651.57974000000002</v>
      </c>
      <c r="B12" t="s">
        <v>425</v>
      </c>
      <c r="C12" t="s">
        <v>456</v>
      </c>
      <c r="D12" t="s">
        <v>134</v>
      </c>
      <c r="E12">
        <v>3.8577855851150249E-3</v>
      </c>
      <c r="F12">
        <v>7.5041214033241353E-3</v>
      </c>
      <c r="G12">
        <v>4.2254440531256073E-3</v>
      </c>
      <c r="H12">
        <v>6.6454672188244529E-3</v>
      </c>
      <c r="I12">
        <v>6.1034305954640643E-3</v>
      </c>
      <c r="J12">
        <v>1.3182248491913873E-2</v>
      </c>
      <c r="K12">
        <v>1.0360033827923418E-2</v>
      </c>
      <c r="L12">
        <v>1.0257370453347948E-2</v>
      </c>
      <c r="M12">
        <v>5.1253075730254361E-3</v>
      </c>
      <c r="N12">
        <v>1.3075194613110651E-2</v>
      </c>
      <c r="O12">
        <v>2.0605612779732271E-2</v>
      </c>
      <c r="P12">
        <v>1.1556251229469816E-2</v>
      </c>
      <c r="Q12">
        <v>1.5412068962100678E-2</v>
      </c>
      <c r="R12">
        <v>8.0608648258518462E-3</v>
      </c>
      <c r="S12">
        <v>1.4440670548201803E-2</v>
      </c>
      <c r="T12">
        <v>6.7839361114643559E-3</v>
      </c>
      <c r="U12">
        <v>5.9727184677978362E-3</v>
      </c>
      <c r="V12">
        <v>1.1340614039218638E-2</v>
      </c>
      <c r="W12">
        <v>1.1729572030077132E-2</v>
      </c>
      <c r="X12">
        <v>1.2786264438018776E-2</v>
      </c>
      <c r="Y12">
        <v>7.7746582767446101E-3</v>
      </c>
      <c r="Z12">
        <v>9.6669429847758472E-3</v>
      </c>
      <c r="AA12">
        <v>1.299375804274496E-2</v>
      </c>
      <c r="AB12">
        <v>4.7767897623805242E-3</v>
      </c>
      <c r="AC12">
        <v>6.476393528518279E-3</v>
      </c>
      <c r="AD12">
        <v>8.5558228622786853E-3</v>
      </c>
      <c r="AE12">
        <v>6.2485220003311711E-3</v>
      </c>
      <c r="AF12">
        <v>1.2437399963849205E-2</v>
      </c>
      <c r="AG12">
        <v>7.5383034461812132E-3</v>
      </c>
      <c r="AH12">
        <v>9.6292926545045246E-3</v>
      </c>
    </row>
    <row r="13" spans="1:34" x14ac:dyDescent="0.25">
      <c r="A13">
        <v>651.65241000000003</v>
      </c>
      <c r="B13" t="s">
        <v>426</v>
      </c>
      <c r="C13" t="s">
        <v>456</v>
      </c>
      <c r="D13" t="s">
        <v>199</v>
      </c>
      <c r="E13">
        <v>6.5038429297928401E-3</v>
      </c>
      <c r="F13">
        <v>8.8944735879780776E-3</v>
      </c>
      <c r="G13">
        <v>4.1136660622222475E-3</v>
      </c>
      <c r="H13">
        <v>7.7882723169396062E-3</v>
      </c>
      <c r="I13">
        <v>5.7076836357737547E-3</v>
      </c>
      <c r="J13">
        <v>9.1647628332420152E-3</v>
      </c>
      <c r="K13">
        <v>5.9441902348577819E-3</v>
      </c>
      <c r="L13">
        <v>9.3841453448176518E-3</v>
      </c>
      <c r="M13">
        <v>5.003162623947525E-3</v>
      </c>
      <c r="N13">
        <v>6.6670324117845074E-3</v>
      </c>
      <c r="O13">
        <v>1.1991354027911197E-2</v>
      </c>
      <c r="P13">
        <v>8.8523012658273149E-3</v>
      </c>
      <c r="Q13">
        <v>9.5419862684212181E-3</v>
      </c>
      <c r="R13">
        <v>5.616455902942066E-3</v>
      </c>
      <c r="S13">
        <v>1.0907675854337681E-2</v>
      </c>
      <c r="T13">
        <v>8.8685660226379293E-3</v>
      </c>
      <c r="U13">
        <v>5.5353354946453019E-3</v>
      </c>
      <c r="V13">
        <v>9.3488371139429892E-3</v>
      </c>
      <c r="W13">
        <v>9.7154941119632562E-3</v>
      </c>
      <c r="X13">
        <v>5.8854319664767025E-3</v>
      </c>
      <c r="Y13">
        <v>7.381501600293802E-3</v>
      </c>
      <c r="Z13">
        <v>1.1854938276838084E-2</v>
      </c>
      <c r="AA13">
        <v>9.709725134072561E-3</v>
      </c>
      <c r="AB13">
        <v>6.503091478914683E-3</v>
      </c>
      <c r="AC13">
        <v>4.6107710200736212E-3</v>
      </c>
      <c r="AD13">
        <v>8.1371116070648921E-3</v>
      </c>
      <c r="AE13">
        <v>4.2963535822613625E-3</v>
      </c>
      <c r="AF13">
        <v>9.4721213001799434E-3</v>
      </c>
      <c r="AG13">
        <v>6.9368597828141417E-3</v>
      </c>
      <c r="AH13">
        <v>7.3829145090757841E-3</v>
      </c>
    </row>
    <row r="14" spans="1:34" x14ac:dyDescent="0.25">
      <c r="A14">
        <v>653.59540000000004</v>
      </c>
      <c r="B14" t="s">
        <v>141</v>
      </c>
      <c r="C14" t="s">
        <v>456</v>
      </c>
      <c r="D14" t="s">
        <v>142</v>
      </c>
      <c r="E14">
        <v>9.480659560686315E-2</v>
      </c>
      <c r="F14">
        <v>0.12876995332334107</v>
      </c>
      <c r="G14">
        <v>7.105475697273847E-2</v>
      </c>
      <c r="H14">
        <v>0.10808425235590992</v>
      </c>
      <c r="I14">
        <v>7.9232933891363766E-2</v>
      </c>
      <c r="J14">
        <v>0.1751041239949559</v>
      </c>
      <c r="K14">
        <v>0.17066559855364796</v>
      </c>
      <c r="L14">
        <v>0.15434499539738472</v>
      </c>
      <c r="M14">
        <v>8.1753854110828056E-2</v>
      </c>
      <c r="N14">
        <v>0.15653824665942345</v>
      </c>
      <c r="O14">
        <v>0.3037172098824395</v>
      </c>
      <c r="P14">
        <v>0.18516792037048393</v>
      </c>
      <c r="Q14">
        <v>0.18652227914239472</v>
      </c>
      <c r="R14">
        <v>0.10174553452476121</v>
      </c>
      <c r="S14">
        <v>0.20665167479964006</v>
      </c>
      <c r="T14">
        <v>0.11974002016134834</v>
      </c>
      <c r="U14">
        <v>8.0836583457199088E-2</v>
      </c>
      <c r="V14">
        <v>0.17780777726763308</v>
      </c>
      <c r="W14">
        <v>0.17344731886260997</v>
      </c>
      <c r="X14">
        <v>0.14987627759151576</v>
      </c>
      <c r="Y14">
        <v>0.16729026712996345</v>
      </c>
      <c r="Z14">
        <v>0.19876479955858459</v>
      </c>
      <c r="AA14">
        <v>0.24103707387181711</v>
      </c>
      <c r="AB14">
        <v>0.10450516916591139</v>
      </c>
      <c r="AC14">
        <v>0.10930011249467041</v>
      </c>
      <c r="AD14">
        <v>0.14809083274279103</v>
      </c>
      <c r="AE14">
        <v>0.10725646979015993</v>
      </c>
      <c r="AF14">
        <v>0.19344267086293387</v>
      </c>
      <c r="AG14">
        <v>0.12986341815659505</v>
      </c>
      <c r="AH14">
        <v>0.1325254865218943</v>
      </c>
    </row>
    <row r="15" spans="1:34" x14ac:dyDescent="0.25">
      <c r="A15">
        <v>655.61099000000002</v>
      </c>
      <c r="B15" t="s">
        <v>428</v>
      </c>
      <c r="C15" t="s">
        <v>456</v>
      </c>
      <c r="D15" t="s">
        <v>162</v>
      </c>
      <c r="E15">
        <v>1.8788685485000189E-2</v>
      </c>
      <c r="F15">
        <v>3.4689274657211944E-2</v>
      </c>
      <c r="G15">
        <v>1.0463724070586518E-2</v>
      </c>
      <c r="H15">
        <v>2.3027216300345578E-2</v>
      </c>
      <c r="I15">
        <v>2.2390952312387052E-2</v>
      </c>
      <c r="J15">
        <v>3.5354334632112634E-2</v>
      </c>
      <c r="K15">
        <v>3.2685921671498412E-2</v>
      </c>
      <c r="L15">
        <v>3.8809079982033923E-2</v>
      </c>
      <c r="M15">
        <v>2.048432901473381E-2</v>
      </c>
      <c r="N15">
        <v>3.5826296799726931E-2</v>
      </c>
      <c r="O15">
        <v>7.8936682935766278E-2</v>
      </c>
      <c r="P15">
        <v>4.4890912489006798E-2</v>
      </c>
      <c r="Q15">
        <v>4.6974158998296246E-2</v>
      </c>
      <c r="R15">
        <v>3.1978887605829003E-2</v>
      </c>
      <c r="S15">
        <v>5.9590430068365452E-2</v>
      </c>
      <c r="T15">
        <v>1.9953814706362608E-2</v>
      </c>
      <c r="U15">
        <v>1.2828756931051816E-2</v>
      </c>
      <c r="V15">
        <v>3.0270556150995925E-2</v>
      </c>
      <c r="W15">
        <v>3.5143479682852342E-2</v>
      </c>
      <c r="X15">
        <v>2.3927401307449768E-2</v>
      </c>
      <c r="Y15">
        <v>2.4028569736640935E-2</v>
      </c>
      <c r="Z15">
        <v>2.1558734559085663E-2</v>
      </c>
      <c r="AA15">
        <v>3.1478444719727196E-2</v>
      </c>
      <c r="AB15">
        <v>1.299872824465261E-2</v>
      </c>
      <c r="AC15">
        <v>1.504182890849907E-2</v>
      </c>
      <c r="AD15">
        <v>1.1759552312015954E-2</v>
      </c>
      <c r="AE15">
        <v>1.0555549227238975E-2</v>
      </c>
      <c r="AF15">
        <v>2.0903145543181127E-2</v>
      </c>
      <c r="AG15">
        <v>1.3612728063783625E-2</v>
      </c>
      <c r="AH15">
        <v>1.344088288285995E-2</v>
      </c>
    </row>
    <row r="16" spans="1:34" x14ac:dyDescent="0.25">
      <c r="A16">
        <v>663.61586999999997</v>
      </c>
      <c r="B16" t="s">
        <v>429</v>
      </c>
      <c r="C16" t="s">
        <v>456</v>
      </c>
      <c r="D16" t="s">
        <v>155</v>
      </c>
      <c r="E16">
        <v>0.13322017700375371</v>
      </c>
      <c r="F16">
        <v>0.18559154448019424</v>
      </c>
      <c r="G16">
        <v>0.12496778700923461</v>
      </c>
      <c r="H16">
        <v>0.16678766734991701</v>
      </c>
      <c r="I16">
        <v>0.11696007270359533</v>
      </c>
      <c r="J16">
        <v>0.15531742043620911</v>
      </c>
      <c r="K16">
        <v>0.16895140033153308</v>
      </c>
      <c r="L16">
        <v>0.16540237411549538</v>
      </c>
      <c r="M16">
        <v>8.3361162301390873E-2</v>
      </c>
      <c r="N16">
        <v>0.16816249423021418</v>
      </c>
      <c r="O16">
        <v>0.29969634758771463</v>
      </c>
      <c r="P16">
        <v>0.20450423213754215</v>
      </c>
      <c r="Q16">
        <v>0.18512664603272885</v>
      </c>
      <c r="R16">
        <v>0.12922795883022875</v>
      </c>
      <c r="S16">
        <v>0.22151382942925274</v>
      </c>
      <c r="T16">
        <v>0.12720757902944252</v>
      </c>
      <c r="U16">
        <v>0.10281300246933971</v>
      </c>
      <c r="V16">
        <v>0.15049524291311198</v>
      </c>
      <c r="W16">
        <v>0.17362543050742094</v>
      </c>
      <c r="X16">
        <v>0.15159279330293213</v>
      </c>
      <c r="Y16">
        <v>0.15563705007842271</v>
      </c>
      <c r="Z16">
        <v>0.16426459576183866</v>
      </c>
      <c r="AA16">
        <v>0.19151204191040394</v>
      </c>
      <c r="AB16">
        <v>0.10559449254748637</v>
      </c>
      <c r="AC16">
        <v>0.1102380037564543</v>
      </c>
      <c r="AD16">
        <v>0.16026066753537388</v>
      </c>
      <c r="AE16">
        <v>0.10607356400157104</v>
      </c>
      <c r="AF16">
        <v>0.20560346199753574</v>
      </c>
      <c r="AG16">
        <v>0.1460211017253642</v>
      </c>
      <c r="AH16">
        <v>0.14352974667872645</v>
      </c>
    </row>
    <row r="17" spans="1:34" x14ac:dyDescent="0.25">
      <c r="A17">
        <v>665.59501</v>
      </c>
      <c r="B17" t="s">
        <v>430</v>
      </c>
      <c r="C17" t="s">
        <v>456</v>
      </c>
      <c r="D17" t="s">
        <v>146</v>
      </c>
      <c r="E17">
        <v>2.6665885174910385E-2</v>
      </c>
      <c r="F17">
        <v>2.7797046886913975E-2</v>
      </c>
      <c r="G17">
        <v>2.8643021499600994E-2</v>
      </c>
      <c r="H17">
        <v>2.6055398849920693E-2</v>
      </c>
      <c r="I17">
        <v>1.7919444161817778E-2</v>
      </c>
      <c r="J17">
        <v>4.5787034618442593E-2</v>
      </c>
      <c r="K17">
        <v>4.3932058893967153E-2</v>
      </c>
      <c r="L17">
        <v>4.4197162755336611E-2</v>
      </c>
      <c r="M17">
        <v>2.058804878333392E-2</v>
      </c>
      <c r="N17">
        <v>3.5780770714939951E-2</v>
      </c>
      <c r="O17">
        <v>5.8848072955987325E-2</v>
      </c>
      <c r="P17">
        <v>5.0927201701057245E-2</v>
      </c>
      <c r="Q17">
        <v>5.6747271251493786E-2</v>
      </c>
      <c r="R17">
        <v>2.9403405267825856E-2</v>
      </c>
      <c r="S17">
        <v>4.4953534265563505E-2</v>
      </c>
      <c r="T17">
        <v>2.9684637049319569E-2</v>
      </c>
      <c r="U17">
        <v>2.4748331261385457E-2</v>
      </c>
      <c r="V17">
        <v>4.3143970996145517E-2</v>
      </c>
      <c r="W17">
        <v>4.2580313016748562E-2</v>
      </c>
      <c r="X17">
        <v>3.9020248279427634E-2</v>
      </c>
      <c r="Y17">
        <v>4.2439289987834722E-2</v>
      </c>
      <c r="Z17">
        <v>4.0597567802536184E-2</v>
      </c>
      <c r="AA17">
        <v>5.5224747421125167E-2</v>
      </c>
      <c r="AB17">
        <v>3.0030043772185228E-2</v>
      </c>
      <c r="AC17">
        <v>3.1949999311751485E-2</v>
      </c>
      <c r="AD17">
        <v>4.9546538237465729E-2</v>
      </c>
      <c r="AE17">
        <v>3.2970755558908792E-2</v>
      </c>
      <c r="AF17">
        <v>5.7240888785429614E-2</v>
      </c>
      <c r="AG17">
        <v>3.5564385359958324E-2</v>
      </c>
      <c r="AH17">
        <v>3.4662332090735916E-2</v>
      </c>
    </row>
    <row r="18" spans="1:34" x14ac:dyDescent="0.25">
      <c r="A18">
        <v>665.63156000000004</v>
      </c>
      <c r="B18" t="s">
        <v>431</v>
      </c>
      <c r="C18" t="s">
        <v>456</v>
      </c>
      <c r="D18" t="s">
        <v>165</v>
      </c>
      <c r="E18">
        <v>0.12362522716128611</v>
      </c>
      <c r="F18">
        <v>0.2155050723259318</v>
      </c>
      <c r="G18">
        <v>8.3747081451454958E-2</v>
      </c>
      <c r="H18">
        <v>0.16186549483584267</v>
      </c>
      <c r="I18">
        <v>0.13506534609203816</v>
      </c>
      <c r="J18">
        <v>0.2016771763973782</v>
      </c>
      <c r="K18">
        <v>0.16783336627950854</v>
      </c>
      <c r="L18">
        <v>0.19307362716835136</v>
      </c>
      <c r="M18">
        <v>0.100020688190785</v>
      </c>
      <c r="N18">
        <v>0.17929819027876961</v>
      </c>
      <c r="O18">
        <v>0.3255149807204481</v>
      </c>
      <c r="P18">
        <v>0.19766355609633768</v>
      </c>
      <c r="Q18">
        <v>0.1835580996592816</v>
      </c>
      <c r="R18">
        <v>0.1282604567679495</v>
      </c>
      <c r="S18">
        <v>0.25720100424039388</v>
      </c>
      <c r="T18">
        <v>0.21318145100449526</v>
      </c>
      <c r="U18">
        <v>0.11902900320755522</v>
      </c>
      <c r="V18">
        <v>0.1861498774680849</v>
      </c>
      <c r="W18">
        <v>0.22928370323673725</v>
      </c>
      <c r="X18">
        <v>0.22728692634887906</v>
      </c>
      <c r="Y18">
        <v>0.16928816292038576</v>
      </c>
      <c r="Z18">
        <v>0.22023613425582328</v>
      </c>
      <c r="AA18">
        <v>0.30610671249163157</v>
      </c>
      <c r="AB18">
        <v>0.1352955805854355</v>
      </c>
      <c r="AC18">
        <v>0.13300140044658154</v>
      </c>
      <c r="AD18">
        <v>0.16102779813654822</v>
      </c>
      <c r="AE18">
        <v>0.13724461092428417</v>
      </c>
      <c r="AF18">
        <v>0.25908375204151146</v>
      </c>
      <c r="AG18">
        <v>0.17052691042520365</v>
      </c>
      <c r="AH18">
        <v>0.18232370029055517</v>
      </c>
    </row>
    <row r="19" spans="1:34" x14ac:dyDescent="0.25">
      <c r="A19">
        <v>667.61086999999998</v>
      </c>
      <c r="B19" t="s">
        <v>160</v>
      </c>
      <c r="C19" t="s">
        <v>456</v>
      </c>
      <c r="D19" t="s">
        <v>161</v>
      </c>
      <c r="E19">
        <v>3.6261954600871026E-2</v>
      </c>
      <c r="F19">
        <v>6.6263574947139081E-2</v>
      </c>
      <c r="G19">
        <v>1.8782030984063783E-2</v>
      </c>
      <c r="H19">
        <v>4.3959696348910615E-2</v>
      </c>
      <c r="I19">
        <v>3.5235041680628111E-2</v>
      </c>
      <c r="J19">
        <v>6.3622848296931239E-2</v>
      </c>
      <c r="K19">
        <v>6.6129999092979036E-2</v>
      </c>
      <c r="L19">
        <v>6.7320287852706898E-2</v>
      </c>
      <c r="M19">
        <v>4.2052578811841858E-2</v>
      </c>
      <c r="N19">
        <v>6.6554366090613368E-2</v>
      </c>
      <c r="O19">
        <v>0.157807984766518</v>
      </c>
      <c r="P19">
        <v>8.5990601073568582E-2</v>
      </c>
      <c r="Q19">
        <v>8.8575075329605873E-2</v>
      </c>
      <c r="R19">
        <v>5.7212712165124253E-2</v>
      </c>
      <c r="S19">
        <v>0.11079755158850853</v>
      </c>
      <c r="T19">
        <v>5.9673610365770915E-2</v>
      </c>
      <c r="U19">
        <v>3.5349260420085793E-2</v>
      </c>
      <c r="V19">
        <v>6.9435248393145188E-2</v>
      </c>
      <c r="W19">
        <v>8.1306955134380549E-2</v>
      </c>
      <c r="X19">
        <v>7.6564866188723865E-2</v>
      </c>
      <c r="Y19">
        <v>7.4759664289496583E-2</v>
      </c>
      <c r="Z19">
        <v>6.9410368805084152E-2</v>
      </c>
      <c r="AA19">
        <v>0.10260327162556343</v>
      </c>
      <c r="AB19">
        <v>4.7412426484400153E-2</v>
      </c>
      <c r="AC19">
        <v>4.6027394003743588E-2</v>
      </c>
      <c r="AD19">
        <v>4.9875123263527416E-2</v>
      </c>
      <c r="AE19">
        <v>3.7547612567864631E-2</v>
      </c>
      <c r="AF19">
        <v>7.8879078671146075E-2</v>
      </c>
      <c r="AG19">
        <v>4.9486396425519656E-2</v>
      </c>
      <c r="AH19">
        <v>5.0417624666717314E-2</v>
      </c>
    </row>
    <row r="20" spans="1:34" x14ac:dyDescent="0.25">
      <c r="A20">
        <v>669.62644999999998</v>
      </c>
      <c r="B20" t="s">
        <v>433</v>
      </c>
      <c r="C20" t="s">
        <v>456</v>
      </c>
      <c r="D20" t="s">
        <v>171</v>
      </c>
      <c r="E20">
        <v>5.5312136317675308E-3</v>
      </c>
      <c r="F20">
        <v>1.0344398621723552E-2</v>
      </c>
      <c r="G20">
        <v>2.0646120644663397E-4</v>
      </c>
      <c r="H20">
        <v>5.902203970150721E-3</v>
      </c>
      <c r="I20">
        <v>1.0715767542631311E-2</v>
      </c>
      <c r="J20">
        <v>1.2750146207999939E-2</v>
      </c>
      <c r="K20">
        <v>1.191448110935873E-2</v>
      </c>
      <c r="L20">
        <v>1.1450303011843176E-2</v>
      </c>
      <c r="M20">
        <v>6.0511908057005711E-3</v>
      </c>
      <c r="N20">
        <v>8.7137666880646603E-3</v>
      </c>
      <c r="O20">
        <v>1.9746905795153539E-2</v>
      </c>
      <c r="P20">
        <v>9.4528055452056548E-3</v>
      </c>
      <c r="Q20">
        <v>1.1882111531231906E-2</v>
      </c>
      <c r="R20">
        <v>5.5364504995268245E-3</v>
      </c>
      <c r="S20">
        <v>1.6850447487706244E-2</v>
      </c>
      <c r="T20">
        <v>1.0040904198405733E-2</v>
      </c>
      <c r="U20">
        <v>4.660445370936548E-3</v>
      </c>
      <c r="V20">
        <v>1.347064043944694E-2</v>
      </c>
      <c r="W20">
        <v>1.2659621071307159E-2</v>
      </c>
      <c r="X20">
        <v>8.7160012867862936E-3</v>
      </c>
      <c r="Y20">
        <v>9.628814040440959E-3</v>
      </c>
      <c r="Z20">
        <v>1.0445652543045431E-2</v>
      </c>
      <c r="AA20">
        <v>1.0237039086239087E-2</v>
      </c>
      <c r="AB20">
        <v>6.8277661361990771E-3</v>
      </c>
      <c r="AC20">
        <v>6.8438678830832459E-5</v>
      </c>
      <c r="AD20">
        <v>7.3615905840859744E-3</v>
      </c>
      <c r="AE20">
        <v>7.2562266121519855E-3</v>
      </c>
      <c r="AF20">
        <v>1.3442156992346284E-2</v>
      </c>
      <c r="AG20">
        <v>9.22395858880584E-3</v>
      </c>
      <c r="AH20">
        <v>8.4455467843116677E-3</v>
      </c>
    </row>
    <row r="21" spans="1:34" x14ac:dyDescent="0.25">
      <c r="A21">
        <v>675.57964000000004</v>
      </c>
      <c r="B21" t="s">
        <v>432</v>
      </c>
      <c r="C21" t="s">
        <v>456</v>
      </c>
      <c r="D21" t="s">
        <v>121</v>
      </c>
      <c r="E21">
        <v>1.4763692482690966E-3</v>
      </c>
      <c r="F21">
        <v>2.0914849002880709E-3</v>
      </c>
      <c r="G21">
        <v>2.0646120644663397E-4</v>
      </c>
      <c r="H21">
        <v>2.0147188955868382E-3</v>
      </c>
      <c r="I21">
        <v>1.5731891685294562E-3</v>
      </c>
      <c r="J21">
        <v>3.8349397048486338E-3</v>
      </c>
      <c r="K21">
        <v>2.7079559092695513E-3</v>
      </c>
      <c r="L21">
        <v>3.1279654325760257E-3</v>
      </c>
      <c r="M21">
        <v>1.7065927011204757E-3</v>
      </c>
      <c r="N21">
        <v>2.8634874118568091E-3</v>
      </c>
      <c r="O21">
        <v>6.7350771398163416E-3</v>
      </c>
      <c r="P21">
        <v>2.4988438014194704E-3</v>
      </c>
      <c r="Q21">
        <v>2.7530742387609983E-3</v>
      </c>
      <c r="R21">
        <v>1.0236272883093263E-3</v>
      </c>
      <c r="S21">
        <v>2.7278382947522649E-3</v>
      </c>
      <c r="T21">
        <v>3.2736676995716624E-3</v>
      </c>
      <c r="U21">
        <v>2.1889602449976743E-3</v>
      </c>
      <c r="V21">
        <v>3.517790846849092E-3</v>
      </c>
      <c r="W21">
        <v>4.8240893588407706E-3</v>
      </c>
      <c r="X21">
        <v>5.7006388674224048E-3</v>
      </c>
      <c r="Y21">
        <v>2.5259537426064876E-3</v>
      </c>
      <c r="Z21">
        <v>3.8240718150310319E-3</v>
      </c>
      <c r="AA21">
        <v>5.5842988746211703E-3</v>
      </c>
      <c r="AB21">
        <v>2.6823331470507863E-3</v>
      </c>
      <c r="AC21">
        <v>2.4039058525150681E-3</v>
      </c>
      <c r="AD21">
        <v>3.8922927783805921E-3</v>
      </c>
      <c r="AE21">
        <v>3.3344887964973429E-3</v>
      </c>
      <c r="AF21">
        <v>7.2181538659576274E-3</v>
      </c>
      <c r="AG21">
        <v>4.1078131527595143E-3</v>
      </c>
      <c r="AH21">
        <v>4.3116519355851915E-3</v>
      </c>
    </row>
    <row r="22" spans="1:34" x14ac:dyDescent="0.25">
      <c r="A22">
        <v>677.63127999999995</v>
      </c>
      <c r="B22" t="s">
        <v>167</v>
      </c>
      <c r="C22" t="s">
        <v>456</v>
      </c>
      <c r="D22" t="s">
        <v>168</v>
      </c>
      <c r="E22">
        <v>1.0993592330934891E-2</v>
      </c>
      <c r="F22">
        <v>2.1597421577177173E-2</v>
      </c>
      <c r="G22">
        <v>1.0417827432754647E-2</v>
      </c>
      <c r="H22">
        <v>1.8230795169599742E-2</v>
      </c>
      <c r="I22">
        <v>1.328023462915609E-2</v>
      </c>
      <c r="J22">
        <v>2.3649504695395812E-2</v>
      </c>
      <c r="K22">
        <v>2.210596476653004E-2</v>
      </c>
      <c r="L22">
        <v>2.2955780456012844E-2</v>
      </c>
      <c r="M22">
        <v>9.7137344318966399E-3</v>
      </c>
      <c r="N22">
        <v>2.0813937629100186E-2</v>
      </c>
      <c r="O22">
        <v>4.3278221070698113E-2</v>
      </c>
      <c r="P22">
        <v>2.9052658806693017E-2</v>
      </c>
      <c r="Q22">
        <v>2.8255638408764421E-2</v>
      </c>
      <c r="R22">
        <v>1.5881431461503608E-2</v>
      </c>
      <c r="S22">
        <v>3.1551193455515443E-2</v>
      </c>
      <c r="T22">
        <v>1.890878680797059E-2</v>
      </c>
      <c r="U22">
        <v>1.6913556659645709E-2</v>
      </c>
      <c r="V22">
        <v>2.2625958632201477E-2</v>
      </c>
      <c r="W22">
        <v>2.9971488974325527E-2</v>
      </c>
      <c r="X22">
        <v>2.3120070145420363E-2</v>
      </c>
      <c r="Y22">
        <v>2.1152088549104487E-2</v>
      </c>
      <c r="Z22">
        <v>2.2498043009654186E-2</v>
      </c>
      <c r="AA22">
        <v>2.6233205878207166E-2</v>
      </c>
      <c r="AB22">
        <v>1.480737617204749E-2</v>
      </c>
      <c r="AC22">
        <v>1.6123410413094855E-2</v>
      </c>
      <c r="AD22">
        <v>1.8966880388883379E-2</v>
      </c>
      <c r="AE22">
        <v>1.5592596107786121E-2</v>
      </c>
      <c r="AF22">
        <v>2.4667113991013175E-2</v>
      </c>
      <c r="AG22">
        <v>1.801376282542928E-2</v>
      </c>
      <c r="AH22">
        <v>1.6706283964677517E-2</v>
      </c>
    </row>
    <row r="23" spans="1:34" x14ac:dyDescent="0.25">
      <c r="A23">
        <v>679.61130000000003</v>
      </c>
      <c r="B23" t="s">
        <v>434</v>
      </c>
      <c r="C23" t="s">
        <v>456</v>
      </c>
      <c r="D23" t="s">
        <v>139</v>
      </c>
      <c r="E23">
        <v>0.29755850371785181</v>
      </c>
      <c r="F23">
        <v>0.4489782455621853</v>
      </c>
      <c r="G23">
        <v>0.21491739425382073</v>
      </c>
      <c r="H23">
        <v>0.39160185456406477</v>
      </c>
      <c r="I23">
        <v>0.2842360603098818</v>
      </c>
      <c r="J23">
        <v>0.62234848272266219</v>
      </c>
      <c r="K23">
        <v>0.59758456283704253</v>
      </c>
      <c r="L23">
        <v>0.6207467761796932</v>
      </c>
      <c r="M23">
        <v>0.28855430408961941</v>
      </c>
      <c r="N23">
        <v>0.53045987453240984</v>
      </c>
      <c r="O23">
        <v>0.91827078839760978</v>
      </c>
      <c r="P23">
        <v>0.59986627885180244</v>
      </c>
      <c r="Q23">
        <v>0.57470732408715308</v>
      </c>
      <c r="R23">
        <v>0.32356040387645146</v>
      </c>
      <c r="S23">
        <v>0.69557610982279594</v>
      </c>
      <c r="T23">
        <v>0.4052943754318506</v>
      </c>
      <c r="U23">
        <v>0.25876911267653807</v>
      </c>
      <c r="V23">
        <v>0.43413584051176352</v>
      </c>
      <c r="W23">
        <v>0.69298106022643302</v>
      </c>
      <c r="X23">
        <v>0.62422599433590431</v>
      </c>
      <c r="Y23">
        <v>0.50262962816269807</v>
      </c>
      <c r="Z23">
        <v>0.5897697133809654</v>
      </c>
      <c r="AA23">
        <v>0.77909642014616853</v>
      </c>
      <c r="AB23">
        <v>0.32372549006039858</v>
      </c>
      <c r="AC23">
        <v>0.36234428174083483</v>
      </c>
      <c r="AD23">
        <v>0.46911212366469701</v>
      </c>
      <c r="AE23">
        <v>0.34987032335298024</v>
      </c>
      <c r="AF23">
        <v>0.68062295246658522</v>
      </c>
      <c r="AG23">
        <v>0.45374577123502252</v>
      </c>
      <c r="AH23">
        <v>0.49813980096411775</v>
      </c>
    </row>
    <row r="24" spans="1:34" x14ac:dyDescent="0.25">
      <c r="A24">
        <v>681.62716</v>
      </c>
      <c r="B24" t="s">
        <v>172</v>
      </c>
      <c r="C24" t="s">
        <v>456</v>
      </c>
      <c r="D24" t="s">
        <v>157</v>
      </c>
      <c r="E24">
        <v>0.14579154794858346</v>
      </c>
      <c r="F24">
        <v>0.2383792968073557</v>
      </c>
      <c r="G24">
        <v>9.4248024837440617E-2</v>
      </c>
      <c r="H24">
        <v>0.19504481532642465</v>
      </c>
      <c r="I24">
        <v>0.15409944168918482</v>
      </c>
      <c r="J24">
        <v>0.29397404982447622</v>
      </c>
      <c r="K24">
        <v>0.27380231356670026</v>
      </c>
      <c r="L24">
        <v>0.28622751141163022</v>
      </c>
      <c r="M24">
        <v>0.15797836975898788</v>
      </c>
      <c r="N24">
        <v>0.26047321443397731</v>
      </c>
      <c r="O24">
        <v>0.45706218003164711</v>
      </c>
      <c r="P24">
        <v>0.28587782275440604</v>
      </c>
      <c r="Q24">
        <v>0.29547400980727551</v>
      </c>
      <c r="R24">
        <v>0.17007036832351574</v>
      </c>
      <c r="S24">
        <v>0.35814109523878801</v>
      </c>
      <c r="T24">
        <v>0.25840763341586903</v>
      </c>
      <c r="U24">
        <v>0.14705185002903792</v>
      </c>
      <c r="V24">
        <v>0.27703406387595936</v>
      </c>
      <c r="W24">
        <v>0.3291397968734856</v>
      </c>
      <c r="X24">
        <v>0.31586659080924062</v>
      </c>
      <c r="Y24">
        <v>0.27401857117377537</v>
      </c>
      <c r="Z24">
        <v>0.33764003862077419</v>
      </c>
      <c r="AA24">
        <v>0.4986373624748856</v>
      </c>
      <c r="AB24">
        <v>0.19750442115799594</v>
      </c>
      <c r="AC24">
        <v>0.20097537415843456</v>
      </c>
      <c r="AD24">
        <v>0.25101594201030419</v>
      </c>
      <c r="AE24">
        <v>0.19464388619021969</v>
      </c>
      <c r="AF24">
        <v>0.38388159882097533</v>
      </c>
      <c r="AG24">
        <v>0.24789569152779992</v>
      </c>
      <c r="AH24">
        <v>0.24722187246904895</v>
      </c>
    </row>
    <row r="25" spans="1:34" x14ac:dyDescent="0.25">
      <c r="A25">
        <v>683.64133000000004</v>
      </c>
      <c r="B25" t="s">
        <v>213</v>
      </c>
      <c r="C25" t="s">
        <v>456</v>
      </c>
      <c r="D25" t="s">
        <v>182</v>
      </c>
      <c r="E25">
        <v>2.6347308340368372E-2</v>
      </c>
      <c r="F25">
        <v>5.6130238388951786E-2</v>
      </c>
      <c r="G25">
        <v>2.0468645460180519E-2</v>
      </c>
      <c r="H25">
        <v>4.3356331619608147E-2</v>
      </c>
      <c r="I25">
        <v>5.3867419386676149E-2</v>
      </c>
      <c r="J25">
        <v>5.9029120617816407E-2</v>
      </c>
      <c r="K25">
        <v>5.4869111931422986E-2</v>
      </c>
      <c r="L25">
        <v>6.1047111226743632E-2</v>
      </c>
      <c r="M25">
        <v>3.4956974482835523E-2</v>
      </c>
      <c r="N25">
        <v>5.8120146809243017E-2</v>
      </c>
      <c r="O25">
        <v>0.11261622180083969</v>
      </c>
      <c r="P25">
        <v>6.4961604822977664E-2</v>
      </c>
      <c r="Q25">
        <v>6.3466418689512555E-2</v>
      </c>
      <c r="R25">
        <v>3.5529108156474344E-2</v>
      </c>
      <c r="S25">
        <v>8.537571458329056E-2</v>
      </c>
      <c r="T25">
        <v>3.5315484453241022E-2</v>
      </c>
      <c r="U25">
        <v>2.3559993422273252E-2</v>
      </c>
      <c r="V25">
        <v>5.262787823484287E-2</v>
      </c>
      <c r="W25">
        <v>6.6456393038864872E-2</v>
      </c>
      <c r="X25">
        <v>4.3040902671925854E-2</v>
      </c>
      <c r="Y25">
        <v>4.0412238577258675E-2</v>
      </c>
      <c r="Z25">
        <v>4.6234583160685946E-2</v>
      </c>
      <c r="AA25">
        <v>7.188665435402114E-2</v>
      </c>
      <c r="AB25">
        <v>2.8053757823334358E-2</v>
      </c>
      <c r="AC25">
        <v>2.624392274024636E-2</v>
      </c>
      <c r="AD25">
        <v>2.9458520924903028E-2</v>
      </c>
      <c r="AE25">
        <v>2.952812221633969E-2</v>
      </c>
      <c r="AF25">
        <v>5.7725698706626277E-2</v>
      </c>
      <c r="AG25">
        <v>3.4147510176212446E-2</v>
      </c>
      <c r="AH25">
        <v>3.3079626399806841E-2</v>
      </c>
    </row>
    <row r="26" spans="1:34" x14ac:dyDescent="0.25">
      <c r="A26">
        <v>691.64709000000005</v>
      </c>
      <c r="B26" t="s">
        <v>176</v>
      </c>
      <c r="C26" t="s">
        <v>456</v>
      </c>
      <c r="D26" t="s">
        <v>177</v>
      </c>
      <c r="E26">
        <v>4.3521345208916422E-2</v>
      </c>
      <c r="F26">
        <v>8.917459626137339E-2</v>
      </c>
      <c r="G26">
        <v>2.7197615033632317E-2</v>
      </c>
      <c r="H26">
        <v>5.5778077890512583E-2</v>
      </c>
      <c r="I26">
        <v>4.4764504348259397E-2</v>
      </c>
      <c r="J26">
        <v>7.3313361716580025E-2</v>
      </c>
      <c r="K26">
        <v>7.1042263193856037E-2</v>
      </c>
      <c r="L26">
        <v>7.4366853210238143E-2</v>
      </c>
      <c r="M26">
        <v>3.758189546122287E-2</v>
      </c>
      <c r="N26">
        <v>7.7401045776402388E-2</v>
      </c>
      <c r="O26">
        <v>9.9081844455065585E-2</v>
      </c>
      <c r="P26">
        <v>6.9311237648910604E-2</v>
      </c>
      <c r="Q26">
        <v>6.7528954137016872E-2</v>
      </c>
      <c r="R26">
        <v>4.5569352901123135E-2</v>
      </c>
      <c r="S26">
        <v>8.6546386449826151E-2</v>
      </c>
      <c r="T26">
        <v>8.161132274389056E-2</v>
      </c>
      <c r="U26">
        <v>4.1641437676606941E-2</v>
      </c>
      <c r="V26">
        <v>7.5447645739576435E-2</v>
      </c>
      <c r="W26">
        <v>9.3547030863868813E-2</v>
      </c>
      <c r="X26">
        <v>8.3606179469827735E-2</v>
      </c>
      <c r="Y26">
        <v>6.3552622226747457E-2</v>
      </c>
      <c r="Z26">
        <v>8.5942930897190573E-2</v>
      </c>
      <c r="AA26">
        <v>0.10886846104872933</v>
      </c>
      <c r="AB26">
        <v>5.0163193690407316E-2</v>
      </c>
      <c r="AC26">
        <v>6.6544706104385648E-2</v>
      </c>
      <c r="AD26">
        <v>7.0945149614160444E-2</v>
      </c>
      <c r="AE26">
        <v>5.688903503654185E-2</v>
      </c>
      <c r="AF26">
        <v>0.11129774419804779</v>
      </c>
      <c r="AG26">
        <v>6.3352922400517236E-2</v>
      </c>
      <c r="AH26">
        <v>7.0215823912190389E-2</v>
      </c>
    </row>
    <row r="27" spans="1:34" x14ac:dyDescent="0.25">
      <c r="A27">
        <v>693.62651000000005</v>
      </c>
      <c r="B27" t="s">
        <v>158</v>
      </c>
      <c r="C27" t="s">
        <v>456</v>
      </c>
      <c r="D27" t="s">
        <v>159</v>
      </c>
      <c r="E27">
        <v>6.3312749987064779E-2</v>
      </c>
      <c r="F27">
        <v>7.9039054363198247E-2</v>
      </c>
      <c r="G27">
        <v>6.2548107191178176E-2</v>
      </c>
      <c r="H27">
        <v>6.380224328077154E-2</v>
      </c>
      <c r="I27">
        <v>4.8132968906453633E-2</v>
      </c>
      <c r="J27">
        <v>0.1030648369019411</v>
      </c>
      <c r="K27">
        <v>0.12011706987302068</v>
      </c>
      <c r="L27">
        <v>0.10609146166748064</v>
      </c>
      <c r="M27">
        <v>5.5589922361194616E-2</v>
      </c>
      <c r="N27">
        <v>0.10123574439449019</v>
      </c>
      <c r="O27">
        <v>0.15458552807669096</v>
      </c>
      <c r="P27">
        <v>0.11094215623711247</v>
      </c>
      <c r="Q27">
        <v>0.11574231284933713</v>
      </c>
      <c r="R27">
        <v>5.8544035659202971E-2</v>
      </c>
      <c r="S27">
        <v>0.11419693586391512</v>
      </c>
      <c r="T27">
        <v>6.2147084194722008E-2</v>
      </c>
      <c r="U27">
        <v>4.4054295102339706E-2</v>
      </c>
      <c r="V27">
        <v>8.6196388169773305E-2</v>
      </c>
      <c r="W27">
        <v>9.9233919929907446E-2</v>
      </c>
      <c r="X27">
        <v>8.7939101527742217E-2</v>
      </c>
      <c r="Y27">
        <v>8.7089547729800779E-2</v>
      </c>
      <c r="Z27">
        <v>0.12209775652598848</v>
      </c>
      <c r="AA27">
        <v>0.12803409881178818</v>
      </c>
      <c r="AB27">
        <v>6.3909786480295536E-2</v>
      </c>
      <c r="AC27">
        <v>6.0461860358456972E-2</v>
      </c>
      <c r="AD27">
        <v>9.1300640386376308E-2</v>
      </c>
      <c r="AE27">
        <v>6.102919735405879E-2</v>
      </c>
      <c r="AF27">
        <v>0.11324002085800715</v>
      </c>
      <c r="AG27">
        <v>7.6644752236048691E-2</v>
      </c>
      <c r="AH27">
        <v>7.7245424143334268E-2</v>
      </c>
    </row>
    <row r="28" spans="1:34" x14ac:dyDescent="0.25">
      <c r="A28">
        <v>693.66369999999995</v>
      </c>
      <c r="B28" t="s">
        <v>478</v>
      </c>
      <c r="C28" t="s">
        <v>456</v>
      </c>
      <c r="D28" t="s">
        <v>185</v>
      </c>
      <c r="E28">
        <v>4.8517426460929436E-2</v>
      </c>
      <c r="F28">
        <v>8.3802478469933911E-2</v>
      </c>
      <c r="G28">
        <v>4.2573400224198719E-2</v>
      </c>
      <c r="H28">
        <v>7.5437773048475348E-2</v>
      </c>
      <c r="I28">
        <v>6.5996932525718241E-2</v>
      </c>
      <c r="J28">
        <v>8.8732074913803166E-2</v>
      </c>
      <c r="K28">
        <v>8.5999163847343851E-2</v>
      </c>
      <c r="L28">
        <v>9.7167270290299201E-2</v>
      </c>
      <c r="M28">
        <v>5.6685551468052008E-2</v>
      </c>
      <c r="N28">
        <v>8.3712971619442716E-2</v>
      </c>
      <c r="O28">
        <v>0.12804565089267675</v>
      </c>
      <c r="P28">
        <v>8.4104127820623445E-2</v>
      </c>
      <c r="Q28">
        <v>7.0422356206907927E-2</v>
      </c>
      <c r="R28">
        <v>4.6518401297979864E-2</v>
      </c>
      <c r="S28">
        <v>0.10936691942775467</v>
      </c>
      <c r="T28">
        <v>0.10494013278699441</v>
      </c>
      <c r="U28">
        <v>6.2387811503323447E-2</v>
      </c>
      <c r="V28">
        <v>9.8145068387245668E-2</v>
      </c>
      <c r="W28">
        <v>0.12826554330992124</v>
      </c>
      <c r="X28">
        <v>0.10131410273107308</v>
      </c>
      <c r="Y28">
        <v>8.7046523012560328E-2</v>
      </c>
      <c r="Z28">
        <v>9.8658893346658616E-2</v>
      </c>
      <c r="AA28">
        <v>0.19887369067244862</v>
      </c>
      <c r="AB28">
        <v>7.6069038060441393E-2</v>
      </c>
      <c r="AC28">
        <v>6.0722431095695945E-2</v>
      </c>
      <c r="AD28">
        <v>8.8723217276487909E-2</v>
      </c>
      <c r="AE28">
        <v>8.5339219749149695E-2</v>
      </c>
      <c r="AF28">
        <v>0.15578503303095903</v>
      </c>
      <c r="AG28">
        <v>0.10134713464109954</v>
      </c>
      <c r="AH28">
        <v>8.6693284039023183E-2</v>
      </c>
    </row>
    <row r="29" spans="1:34" x14ac:dyDescent="0.25">
      <c r="A29">
        <v>695.64215000000002</v>
      </c>
      <c r="B29" t="s">
        <v>436</v>
      </c>
      <c r="C29" t="s">
        <v>456</v>
      </c>
      <c r="D29" t="s">
        <v>181</v>
      </c>
      <c r="E29">
        <v>1.1265667978340946E-2</v>
      </c>
      <c r="F29">
        <v>2.2345831268800628E-2</v>
      </c>
      <c r="G29">
        <v>7.8808292195825802E-3</v>
      </c>
      <c r="H29">
        <v>1.6199734166753795E-2</v>
      </c>
      <c r="I29">
        <v>1.3593013378625758E-2</v>
      </c>
      <c r="J29">
        <v>2.6723601260005666E-2</v>
      </c>
      <c r="K29">
        <v>2.3758251932508294E-2</v>
      </c>
      <c r="L29">
        <v>2.6836969307319658E-2</v>
      </c>
      <c r="M29">
        <v>1.5739499183800899E-2</v>
      </c>
      <c r="N29">
        <v>2.2842475454791747E-2</v>
      </c>
      <c r="O29">
        <v>5.1096505073306743E-2</v>
      </c>
      <c r="P29">
        <v>2.5797826978303441E-2</v>
      </c>
      <c r="Q29">
        <v>2.4821293536891255E-2</v>
      </c>
      <c r="R29">
        <v>1.6706469560476132E-2</v>
      </c>
      <c r="S29">
        <v>3.479011825645581E-2</v>
      </c>
      <c r="T29">
        <v>2.2605614045382878E-2</v>
      </c>
      <c r="U29">
        <v>1.4197916583523242E-2</v>
      </c>
      <c r="V29">
        <v>1.9569389341846662E-2</v>
      </c>
      <c r="W29">
        <v>3.0374182346486655E-2</v>
      </c>
      <c r="X29">
        <v>2.5213708722657935E-2</v>
      </c>
      <c r="Y29">
        <v>2.1894609439241486E-2</v>
      </c>
      <c r="Z29">
        <v>2.7120300455571775E-2</v>
      </c>
      <c r="AA29">
        <v>4.0328891223374387E-2</v>
      </c>
      <c r="AB29">
        <v>1.6242306188829568E-2</v>
      </c>
      <c r="AC29">
        <v>1.671451551074014E-2</v>
      </c>
      <c r="AD29">
        <v>1.6759843215374472E-2</v>
      </c>
      <c r="AE29">
        <v>1.567983020449153E-2</v>
      </c>
      <c r="AF29">
        <v>3.2708085792236219E-2</v>
      </c>
      <c r="AG29">
        <v>2.1776973550290138E-2</v>
      </c>
      <c r="AH29">
        <v>2.0416948237009028E-2</v>
      </c>
    </row>
    <row r="30" spans="1:34" x14ac:dyDescent="0.25">
      <c r="A30">
        <v>695.67857000000004</v>
      </c>
      <c r="B30" t="s">
        <v>480</v>
      </c>
      <c r="C30" t="s">
        <v>456</v>
      </c>
      <c r="D30" t="s">
        <v>201</v>
      </c>
      <c r="E30">
        <v>9.5972705358810279E-2</v>
      </c>
      <c r="F30">
        <v>0.16091063417473864</v>
      </c>
      <c r="G30">
        <v>7.1774463635223856E-2</v>
      </c>
      <c r="H30">
        <v>0.12716923612760836</v>
      </c>
      <c r="I30">
        <v>0.12756862535314561</v>
      </c>
      <c r="J30">
        <v>0.13560146137118542</v>
      </c>
      <c r="K30">
        <v>0.12311922222124833</v>
      </c>
      <c r="L30">
        <v>0.15716665091318802</v>
      </c>
      <c r="M30">
        <v>9.4976073699564081E-2</v>
      </c>
      <c r="N30">
        <v>0.13033392236299543</v>
      </c>
      <c r="O30">
        <v>0.23221569885972412</v>
      </c>
      <c r="P30">
        <v>0.16435717695963264</v>
      </c>
      <c r="Q30">
        <v>0.12693734403473408</v>
      </c>
      <c r="R30">
        <v>8.3835013229418803E-2</v>
      </c>
      <c r="S30">
        <v>0.19986786395084172</v>
      </c>
      <c r="T30">
        <v>0.1032475438206637</v>
      </c>
      <c r="U30">
        <v>6.7206584837922898E-2</v>
      </c>
      <c r="V30">
        <v>0.11917041356206194</v>
      </c>
      <c r="W30">
        <v>0.1006479924195203</v>
      </c>
      <c r="X30">
        <v>9.1985676762157159E-2</v>
      </c>
      <c r="Y30">
        <v>7.8272603290751835E-2</v>
      </c>
      <c r="Z30">
        <v>9.7748040058921168E-2</v>
      </c>
      <c r="AA30">
        <v>0.16340330851214993</v>
      </c>
      <c r="AB30">
        <v>6.6876683744502799E-2</v>
      </c>
      <c r="AC30">
        <v>5.0500899684864431E-2</v>
      </c>
      <c r="AD30">
        <v>7.442918818728729E-2</v>
      </c>
      <c r="AE30">
        <v>6.6289060963365939E-2</v>
      </c>
      <c r="AF30">
        <v>0.11690251656558191</v>
      </c>
      <c r="AG30">
        <v>8.2506225413362805E-2</v>
      </c>
      <c r="AH30">
        <v>7.4336072675793882E-2</v>
      </c>
    </row>
    <row r="31" spans="1:34" x14ac:dyDescent="0.25">
      <c r="A31">
        <v>697.65737000000001</v>
      </c>
      <c r="B31" t="s">
        <v>437</v>
      </c>
      <c r="C31" t="s">
        <v>456</v>
      </c>
      <c r="D31" t="s">
        <v>190</v>
      </c>
      <c r="E31">
        <v>4.197898623984302E-3</v>
      </c>
      <c r="F31">
        <v>8.1740176833704943E-3</v>
      </c>
      <c r="G31">
        <v>3.078444171366232E-3</v>
      </c>
      <c r="H31">
        <v>7.430600670615079E-3</v>
      </c>
      <c r="I31">
        <v>1.1799464439984364E-2</v>
      </c>
      <c r="J31">
        <v>7.7241028052320868E-3</v>
      </c>
      <c r="K31">
        <v>7.728266797415141E-3</v>
      </c>
      <c r="L31">
        <v>9.2112376516039277E-3</v>
      </c>
      <c r="M31">
        <v>5.7810073248148229E-3</v>
      </c>
      <c r="N31">
        <v>9.7185334128593766E-3</v>
      </c>
      <c r="O31">
        <v>1.1318164101341252E-2</v>
      </c>
      <c r="P31">
        <v>9.5704413649693818E-3</v>
      </c>
      <c r="Q31">
        <v>1.0185026890112723E-2</v>
      </c>
      <c r="R31">
        <v>4.3701397521508705E-3</v>
      </c>
      <c r="S31">
        <v>1.2208889880514977E-2</v>
      </c>
      <c r="T31">
        <v>7.0415854286988702E-3</v>
      </c>
      <c r="U31">
        <v>5.7405510719772436E-3</v>
      </c>
      <c r="V31">
        <v>1.1480825743031732E-2</v>
      </c>
      <c r="W31">
        <v>1.3316907342184686E-2</v>
      </c>
      <c r="X31">
        <v>5.416049290515557E-3</v>
      </c>
      <c r="Y31">
        <v>8.0311072174051694E-3</v>
      </c>
      <c r="Z31">
        <v>1.0564089287650574E-2</v>
      </c>
      <c r="AA31">
        <v>1.0707141509724925E-2</v>
      </c>
      <c r="AB31">
        <v>6.04137998753032E-3</v>
      </c>
      <c r="AC31">
        <v>4.7991838693258355E-3</v>
      </c>
      <c r="AD31">
        <v>7.0951283118707471E-3</v>
      </c>
      <c r="AE31">
        <v>7.2246152865593537E-3</v>
      </c>
      <c r="AF31">
        <v>1.1177109223578799E-2</v>
      </c>
      <c r="AG31">
        <v>9.8268250254263841E-3</v>
      </c>
      <c r="AH31">
        <v>5.9982101476548011E-3</v>
      </c>
    </row>
    <row r="32" spans="1:34" x14ac:dyDescent="0.25">
      <c r="A32">
        <v>707.64212999999995</v>
      </c>
      <c r="B32" t="s">
        <v>438</v>
      </c>
      <c r="C32" t="s">
        <v>456</v>
      </c>
      <c r="D32" t="s">
        <v>170</v>
      </c>
      <c r="E32">
        <v>7.1539546322892195E-2</v>
      </c>
      <c r="F32">
        <v>0.14874074111934044</v>
      </c>
      <c r="G32">
        <v>5.5515485898356927E-2</v>
      </c>
      <c r="H32">
        <v>0.10805044584193718</v>
      </c>
      <c r="I32">
        <v>8.9143976829456045E-2</v>
      </c>
      <c r="J32">
        <v>0.18176053115666574</v>
      </c>
      <c r="K32">
        <v>0.18530723157245185</v>
      </c>
      <c r="L32">
        <v>0.19999854052404376</v>
      </c>
      <c r="M32">
        <v>0.10268254963054459</v>
      </c>
      <c r="N32">
        <v>0.2005314990816717</v>
      </c>
      <c r="O32">
        <v>0.30367289918571394</v>
      </c>
      <c r="P32">
        <v>0.17394076409338302</v>
      </c>
      <c r="Q32">
        <v>0.17455154272042395</v>
      </c>
      <c r="R32">
        <v>0.10765829475012699</v>
      </c>
      <c r="S32">
        <v>0.23479698250030265</v>
      </c>
      <c r="T32">
        <v>0.14141893902307326</v>
      </c>
      <c r="U32">
        <v>8.8705324718093809E-2</v>
      </c>
      <c r="V32">
        <v>0.15770839283257121</v>
      </c>
      <c r="W32">
        <v>0.21742705220562331</v>
      </c>
      <c r="X32">
        <v>0.21154345155258081</v>
      </c>
      <c r="Y32">
        <v>0.14561918260651729</v>
      </c>
      <c r="Z32">
        <v>0.17365102568550136</v>
      </c>
      <c r="AA32">
        <v>0.27103592433530688</v>
      </c>
      <c r="AB32">
        <v>0.11677872095534601</v>
      </c>
      <c r="AC32">
        <v>0.1178341483708996</v>
      </c>
      <c r="AD32">
        <v>0.14484382063542534</v>
      </c>
      <c r="AE32">
        <v>0.11687685593031295</v>
      </c>
      <c r="AF32">
        <v>0.23263711576772075</v>
      </c>
      <c r="AG32">
        <v>0.14786115536288558</v>
      </c>
      <c r="AH32">
        <v>0.14325989381558932</v>
      </c>
    </row>
    <row r="33" spans="1:34" x14ac:dyDescent="0.25">
      <c r="A33">
        <v>709.65925000000004</v>
      </c>
      <c r="B33" t="s">
        <v>435</v>
      </c>
      <c r="C33" t="s">
        <v>457</v>
      </c>
      <c r="D33" t="s">
        <v>178</v>
      </c>
      <c r="E33">
        <v>5.6547515867471254E-2</v>
      </c>
      <c r="F33">
        <v>9.7947520330581656E-2</v>
      </c>
      <c r="G33">
        <v>3.7564562154402049E-2</v>
      </c>
      <c r="H33">
        <v>8.9331360236437521E-2</v>
      </c>
      <c r="I33">
        <v>7.6542531395191585E-2</v>
      </c>
      <c r="J33">
        <v>0.14485842046990738</v>
      </c>
      <c r="K33">
        <v>0.13967979582575227</v>
      </c>
      <c r="L33">
        <v>0.15665460709645518</v>
      </c>
      <c r="M33">
        <v>8.81037975604958E-2</v>
      </c>
      <c r="N33">
        <v>0.13180642530686412</v>
      </c>
      <c r="O33">
        <v>0.22859102692745598</v>
      </c>
      <c r="P33">
        <v>0.14139302194783979</v>
      </c>
      <c r="Q33">
        <v>0.12214777983604737</v>
      </c>
      <c r="R33">
        <v>6.9669704293428614E-2</v>
      </c>
      <c r="S33">
        <v>0.16711290891683153</v>
      </c>
      <c r="T33">
        <v>0.1136799392996098</v>
      </c>
      <c r="U33">
        <v>7.1871684496213811E-2</v>
      </c>
      <c r="V33">
        <v>0.11722249795864502</v>
      </c>
      <c r="W33">
        <v>0.1396829531358158</v>
      </c>
      <c r="X33">
        <v>0.12756564061253411</v>
      </c>
      <c r="Y33">
        <v>0.11371753800406859</v>
      </c>
      <c r="Z33">
        <v>0.13859978518444049</v>
      </c>
      <c r="AA33">
        <v>0.21598230939481211</v>
      </c>
      <c r="AB33">
        <v>8.4684362215435099E-2</v>
      </c>
      <c r="AC33">
        <v>7.6201017808820812E-2</v>
      </c>
      <c r="AD33">
        <v>9.7944593237147992E-2</v>
      </c>
      <c r="AE33">
        <v>8.855022921618029E-2</v>
      </c>
      <c r="AF33">
        <v>0.16546177631444564</v>
      </c>
      <c r="AG33">
        <v>0.11152790619865105</v>
      </c>
      <c r="AH33">
        <v>9.8644680412521182E-2</v>
      </c>
    </row>
    <row r="34" spans="1:34" x14ac:dyDescent="0.25">
      <c r="A34">
        <v>711.67422999999997</v>
      </c>
      <c r="B34" t="s">
        <v>440</v>
      </c>
      <c r="C34" t="s">
        <v>456</v>
      </c>
      <c r="D34" t="s">
        <v>193</v>
      </c>
      <c r="E34">
        <v>1.737215516466948E-2</v>
      </c>
      <c r="F34">
        <v>3.1352251222571466E-2</v>
      </c>
      <c r="G34">
        <v>1.4525041092036048E-2</v>
      </c>
      <c r="H34">
        <v>3.0458449480768826E-2</v>
      </c>
      <c r="I34">
        <v>3.3790808286346757E-2</v>
      </c>
      <c r="J34">
        <v>3.6386582570279741E-2</v>
      </c>
      <c r="K34">
        <v>3.9239670403290752E-2</v>
      </c>
      <c r="L34">
        <v>4.5118805018534096E-2</v>
      </c>
      <c r="M34">
        <v>2.8306425063832526E-2</v>
      </c>
      <c r="N34">
        <v>3.7039997723431639E-2</v>
      </c>
      <c r="O34">
        <v>8.5322353585894309E-2</v>
      </c>
      <c r="P34">
        <v>5.3622288766668427E-2</v>
      </c>
      <c r="Q34">
        <v>4.2793365121919599E-2</v>
      </c>
      <c r="R34">
        <v>2.3510319018859298E-2</v>
      </c>
      <c r="S34">
        <v>6.9508082988923081E-2</v>
      </c>
      <c r="T34">
        <v>2.0225573656001607E-2</v>
      </c>
      <c r="U34">
        <v>1.2901535533389432E-2</v>
      </c>
      <c r="V34">
        <v>2.0823361472541446E-2</v>
      </c>
      <c r="W34">
        <v>2.6325726195575119E-2</v>
      </c>
      <c r="X34">
        <v>2.0194647330637368E-2</v>
      </c>
      <c r="Y34">
        <v>2.1337365544181187E-2</v>
      </c>
      <c r="Z34">
        <v>2.0883090772103867E-2</v>
      </c>
      <c r="AA34">
        <v>3.467585910333866E-2</v>
      </c>
      <c r="AB34">
        <v>1.5402373451341812E-2</v>
      </c>
      <c r="AC34">
        <v>1.2518806468917608E-2</v>
      </c>
      <c r="AD34">
        <v>1.6076928817866994E-2</v>
      </c>
      <c r="AE34">
        <v>1.2831461416834899E-2</v>
      </c>
      <c r="AF34">
        <v>2.7193476515664509E-2</v>
      </c>
      <c r="AG34">
        <v>1.9010817177624987E-2</v>
      </c>
      <c r="AH34">
        <v>1.7273505216402675E-2</v>
      </c>
    </row>
    <row r="35" spans="1:34" x14ac:dyDescent="0.25">
      <c r="A35">
        <v>646.56835999999998</v>
      </c>
      <c r="B35" t="s">
        <v>258</v>
      </c>
      <c r="C35" t="s">
        <v>465</v>
      </c>
      <c r="D35" t="s">
        <v>259</v>
      </c>
      <c r="E35">
        <v>2.8941043096017941E-3</v>
      </c>
      <c r="F35">
        <v>4.255258640037559E-3</v>
      </c>
      <c r="G35">
        <v>2.1029513424055506E-3</v>
      </c>
      <c r="H35">
        <v>3.8382154797834004E-3</v>
      </c>
      <c r="I35">
        <v>3.2198096187719201E-3</v>
      </c>
      <c r="J35">
        <v>3.8276083732044857E-3</v>
      </c>
      <c r="K35">
        <v>3.0942074025129304E-3</v>
      </c>
      <c r="L35">
        <v>2.562445504633571E-3</v>
      </c>
      <c r="M35">
        <v>1.3799098739295673E-3</v>
      </c>
      <c r="N35">
        <v>3.3882169063666262E-3</v>
      </c>
      <c r="O35">
        <v>8.5300527823345892E-3</v>
      </c>
      <c r="P35">
        <v>5.1940262842656787E-3</v>
      </c>
      <c r="Q35">
        <v>5.0940642030001893E-3</v>
      </c>
      <c r="R35">
        <v>3.4091264331396671E-3</v>
      </c>
      <c r="S35">
        <v>7.0984404165118486E-3</v>
      </c>
      <c r="T35">
        <v>4.5057139152274786E-3</v>
      </c>
      <c r="U35">
        <v>3.2943271778739787E-3</v>
      </c>
      <c r="V35">
        <v>4.8353466099821628E-3</v>
      </c>
      <c r="W35">
        <v>5.8623715129178635E-3</v>
      </c>
      <c r="X35">
        <v>4.2538226864534895E-3</v>
      </c>
      <c r="Y35">
        <v>5.9223528442779528E-3</v>
      </c>
      <c r="Z35">
        <v>6.1540109466351571E-3</v>
      </c>
      <c r="AA35">
        <v>7.0822110758065326E-3</v>
      </c>
      <c r="AB35">
        <v>3.866485040963923E-3</v>
      </c>
      <c r="AC35">
        <v>3.6119113773523744E-3</v>
      </c>
      <c r="AD35">
        <v>4.9883978344767398E-3</v>
      </c>
      <c r="AE35">
        <v>2.3554318066637057E-3</v>
      </c>
      <c r="AF35">
        <v>5.799196589029814E-3</v>
      </c>
      <c r="AG35">
        <v>3.1493147292042385E-3</v>
      </c>
      <c r="AH35">
        <v>3.8005326158813309E-3</v>
      </c>
    </row>
    <row r="36" spans="1:34" x14ac:dyDescent="0.25">
      <c r="A36">
        <v>648.58405000000005</v>
      </c>
      <c r="B36" t="s">
        <v>22</v>
      </c>
      <c r="C36" t="s">
        <v>465</v>
      </c>
      <c r="D36" t="s">
        <v>23</v>
      </c>
      <c r="E36">
        <v>5.6466612775813484E-3</v>
      </c>
      <c r="F36">
        <v>4.747907334581216E-3</v>
      </c>
      <c r="G36">
        <v>1.6828085132827061E-3</v>
      </c>
      <c r="H36">
        <v>3.3651214974798078E-3</v>
      </c>
      <c r="I36">
        <v>2.6526198715956092E-3</v>
      </c>
      <c r="J36">
        <v>5.3084209436465935E-3</v>
      </c>
      <c r="K36">
        <v>4.3669864295237991E-3</v>
      </c>
      <c r="L36">
        <v>4.3253418313081221E-3</v>
      </c>
      <c r="M36">
        <v>2.5819274717016017E-3</v>
      </c>
      <c r="N36">
        <v>3.8565133216566937E-3</v>
      </c>
      <c r="O36">
        <v>5.9888538181368817E-3</v>
      </c>
      <c r="P36">
        <v>5.4475607825786952E-3</v>
      </c>
      <c r="Q36">
        <v>4.1363142954301676E-3</v>
      </c>
      <c r="R36">
        <v>3.4856535497314834E-3</v>
      </c>
      <c r="S36">
        <v>5.9182570909567887E-3</v>
      </c>
      <c r="T36">
        <v>8.2109983894190497E-3</v>
      </c>
      <c r="U36">
        <v>4.0834053937467869E-3</v>
      </c>
      <c r="V36">
        <v>6.8752858020471944E-3</v>
      </c>
      <c r="W36">
        <v>5.6992093025779169E-3</v>
      </c>
      <c r="X36">
        <v>4.1155558912245671E-3</v>
      </c>
      <c r="Y36">
        <v>4.6218603137434481E-3</v>
      </c>
      <c r="Z36">
        <v>7.335287736472032E-3</v>
      </c>
      <c r="AA36">
        <v>6.9724957018085267E-3</v>
      </c>
      <c r="AB36">
        <v>4.9802013934804245E-3</v>
      </c>
      <c r="AC36">
        <v>3.4191755663950702E-3</v>
      </c>
      <c r="AD36">
        <v>6.4107203661781164E-3</v>
      </c>
      <c r="AE36">
        <v>1.9936307676680118E-3</v>
      </c>
      <c r="AF36">
        <v>5.9270231823722866E-3</v>
      </c>
      <c r="AG36">
        <v>5.1138518274394338E-3</v>
      </c>
      <c r="AH36">
        <v>5.0212483619802399E-3</v>
      </c>
    </row>
    <row r="37" spans="1:34" x14ac:dyDescent="0.25">
      <c r="A37">
        <v>650.59942000000001</v>
      </c>
      <c r="B37" t="s">
        <v>288</v>
      </c>
      <c r="C37" t="s">
        <v>465</v>
      </c>
      <c r="D37" t="s">
        <v>289</v>
      </c>
      <c r="E37">
        <v>7.2251080104904185E-3</v>
      </c>
      <c r="F37">
        <v>4.0336021231997185E-3</v>
      </c>
      <c r="G37">
        <v>2.3595878255474731E-3</v>
      </c>
      <c r="H37">
        <v>3.3653102773302467E-3</v>
      </c>
      <c r="I37">
        <v>2.0654437613432781E-3</v>
      </c>
      <c r="J37">
        <v>6.1608572204056213E-3</v>
      </c>
      <c r="K37">
        <v>6.1271611391637681E-3</v>
      </c>
      <c r="L37">
        <v>5.9984461802053066E-3</v>
      </c>
      <c r="M37">
        <v>2.6390624870879717E-3</v>
      </c>
      <c r="N37">
        <v>3.9567944865199082E-3</v>
      </c>
      <c r="O37">
        <v>4.4399633598039478E-3</v>
      </c>
      <c r="P37">
        <v>4.6505760590244208E-3</v>
      </c>
      <c r="Q37">
        <v>4.4436916337794894E-3</v>
      </c>
      <c r="R37">
        <v>4.1031544022926683E-3</v>
      </c>
      <c r="S37">
        <v>5.7683581018777028E-3</v>
      </c>
      <c r="T37">
        <v>7.9498543462426848E-3</v>
      </c>
      <c r="U37">
        <v>3.8990303326792222E-3</v>
      </c>
      <c r="V37">
        <v>6.2034011082899888E-3</v>
      </c>
      <c r="W37">
        <v>5.1613203267197915E-3</v>
      </c>
      <c r="X37">
        <v>3.503268918265013E-3</v>
      </c>
      <c r="Y37">
        <v>5.7829741282607447E-3</v>
      </c>
      <c r="Z37">
        <v>8.1178904515711286E-3</v>
      </c>
      <c r="AA37">
        <v>5.893179167552459E-3</v>
      </c>
      <c r="AB37">
        <v>6.2772729514425423E-3</v>
      </c>
      <c r="AC37">
        <v>3.8877782845297289E-3</v>
      </c>
      <c r="AD37">
        <v>7.3165097681981003E-3</v>
      </c>
      <c r="AE37">
        <v>2.0681953718548521E-3</v>
      </c>
      <c r="AF37">
        <v>8.1641330919683189E-3</v>
      </c>
      <c r="AG37">
        <v>4.9179230718852992E-3</v>
      </c>
      <c r="AH37">
        <v>6.4940097480288934E-3</v>
      </c>
    </row>
    <row r="38" spans="1:34" x14ac:dyDescent="0.25">
      <c r="A38">
        <v>536.44390999999996</v>
      </c>
      <c r="B38" t="s">
        <v>342</v>
      </c>
      <c r="C38" t="s">
        <v>455</v>
      </c>
      <c r="D38" t="s">
        <v>16</v>
      </c>
      <c r="E38">
        <v>3.5141296480569071E-3</v>
      </c>
      <c r="F38">
        <v>6.67549798299296E-5</v>
      </c>
      <c r="G38">
        <v>2.0646120644663397E-4</v>
      </c>
      <c r="H38">
        <v>5.891040658582509E-5</v>
      </c>
      <c r="I38">
        <v>3.9515428765657307E-5</v>
      </c>
      <c r="J38">
        <v>9.7890255610444797E-5</v>
      </c>
      <c r="K38">
        <v>3.1057280649953419E-3</v>
      </c>
      <c r="L38">
        <v>2.6168487911525824E-3</v>
      </c>
      <c r="M38">
        <v>4.2949804436407167E-5</v>
      </c>
      <c r="N38">
        <v>7.8383534990963204E-5</v>
      </c>
      <c r="O38">
        <v>1.1645677500639711E-4</v>
      </c>
      <c r="P38">
        <v>8.2521459409085255E-5</v>
      </c>
      <c r="Q38">
        <v>9.0882822327815883E-5</v>
      </c>
      <c r="R38">
        <v>4.8496867185163384E-5</v>
      </c>
      <c r="S38">
        <v>8.675877989497286E-5</v>
      </c>
      <c r="T38">
        <v>4.4414187239550504E-3</v>
      </c>
      <c r="U38">
        <v>1.8710093247476919E-3</v>
      </c>
      <c r="V38">
        <v>2.2423926604702698E-3</v>
      </c>
      <c r="W38">
        <v>2.8406865176009983E-3</v>
      </c>
      <c r="X38">
        <v>8.8065111237052167E-5</v>
      </c>
      <c r="Y38">
        <v>2.4026551017527374E-3</v>
      </c>
      <c r="Z38">
        <v>1.245715531524471E-4</v>
      </c>
      <c r="AA38">
        <v>1.0779134879284083E-4</v>
      </c>
      <c r="AB38">
        <v>3.0654529405354063E-3</v>
      </c>
      <c r="AC38">
        <v>1.6277465665029841E-3</v>
      </c>
      <c r="AD38">
        <v>1.3395334963003428E-4</v>
      </c>
      <c r="AE38">
        <v>6.8690979346107528E-5</v>
      </c>
      <c r="AF38">
        <v>3.1918377823606471E-3</v>
      </c>
      <c r="AG38">
        <v>2.1751535345740985E-3</v>
      </c>
      <c r="AH38">
        <v>9.2615000638367526E-5</v>
      </c>
    </row>
    <row r="39" spans="1:34" x14ac:dyDescent="0.25">
      <c r="A39">
        <v>538.45928000000004</v>
      </c>
      <c r="B39" t="s">
        <v>17</v>
      </c>
      <c r="C39" t="s">
        <v>455</v>
      </c>
      <c r="D39" t="s">
        <v>18</v>
      </c>
      <c r="E39">
        <v>4.9446046185430345E-3</v>
      </c>
      <c r="F39">
        <v>2.9361389369908582E-3</v>
      </c>
      <c r="G39">
        <v>1.5225488309379813E-3</v>
      </c>
      <c r="H39">
        <v>3.4759586238956408E-3</v>
      </c>
      <c r="I39">
        <v>1.0037370851538805E-3</v>
      </c>
      <c r="J39">
        <v>9.7890255610444797E-5</v>
      </c>
      <c r="K39">
        <v>8.0154932661951356E-3</v>
      </c>
      <c r="L39">
        <v>4.92403003067417E-3</v>
      </c>
      <c r="M39">
        <v>2.2550701192942005E-3</v>
      </c>
      <c r="N39">
        <v>4.1104168618106736E-3</v>
      </c>
      <c r="O39">
        <v>4.039089544451745E-3</v>
      </c>
      <c r="P39">
        <v>2.20877268070846E-3</v>
      </c>
      <c r="Q39">
        <v>4.5116757811601614E-3</v>
      </c>
      <c r="R39">
        <v>3.2894339533066316E-3</v>
      </c>
      <c r="S39">
        <v>5.9387446332412937E-3</v>
      </c>
      <c r="T39">
        <v>7.1369163750208279E-3</v>
      </c>
      <c r="U39">
        <v>4.0531806136895462E-3</v>
      </c>
      <c r="V39">
        <v>6.5465214366872901E-3</v>
      </c>
      <c r="W39">
        <v>6.8351218994508337E-3</v>
      </c>
      <c r="X39">
        <v>3.9688403474770796E-3</v>
      </c>
      <c r="Y39">
        <v>5.5126012515474753E-3</v>
      </c>
      <c r="Z39">
        <v>6.1015232910288479E-3</v>
      </c>
      <c r="AA39">
        <v>5.0766168879480232E-3</v>
      </c>
      <c r="AB39">
        <v>5.7374019529394188E-3</v>
      </c>
      <c r="AC39">
        <v>3.4938732697490198E-3</v>
      </c>
      <c r="AD39">
        <v>3.5526046044772686E-3</v>
      </c>
      <c r="AE39">
        <v>1.905402718298599E-3</v>
      </c>
      <c r="AF39">
        <v>6.539493973646917E-3</v>
      </c>
      <c r="AG39">
        <v>4.7090421736098991E-3</v>
      </c>
      <c r="AH39">
        <v>4.3806442166251271E-3</v>
      </c>
    </row>
    <row r="40" spans="1:34" x14ac:dyDescent="0.25">
      <c r="A40">
        <v>540.47520999999995</v>
      </c>
      <c r="B40" t="s">
        <v>19</v>
      </c>
      <c r="C40" t="s">
        <v>455</v>
      </c>
      <c r="D40" t="s">
        <v>20</v>
      </c>
      <c r="E40">
        <v>5.4834441597015962E-3</v>
      </c>
      <c r="F40">
        <v>4.764059244652159E-3</v>
      </c>
      <c r="G40">
        <v>2.990797894632758E-3</v>
      </c>
      <c r="H40">
        <v>3.8187010925633067E-3</v>
      </c>
      <c r="I40">
        <v>1.8576325813729623E-3</v>
      </c>
      <c r="J40">
        <v>6.2532054808512759E-3</v>
      </c>
      <c r="K40">
        <v>8.098495933904673E-3</v>
      </c>
      <c r="L40">
        <v>6.4877276930644769E-3</v>
      </c>
      <c r="M40">
        <v>4.3127621510642145E-3</v>
      </c>
      <c r="N40">
        <v>5.1802578435132165E-3</v>
      </c>
      <c r="O40">
        <v>6.1981626116646669E-3</v>
      </c>
      <c r="P40">
        <v>5.5420238452626603E-3</v>
      </c>
      <c r="Q40">
        <v>5.7223178297771586E-3</v>
      </c>
      <c r="R40">
        <v>4.7808435556809187E-3</v>
      </c>
      <c r="S40">
        <v>7.909552763142905E-3</v>
      </c>
      <c r="T40">
        <v>8.9639565087351932E-3</v>
      </c>
      <c r="U40">
        <v>4.2718978227280057E-3</v>
      </c>
      <c r="V40">
        <v>7.7675301454429883E-3</v>
      </c>
      <c r="W40">
        <v>1.0736650146346987E-2</v>
      </c>
      <c r="X40">
        <v>6.4023068500194749E-3</v>
      </c>
      <c r="Y40">
        <v>5.9390561481610345E-3</v>
      </c>
      <c r="Z40">
        <v>9.1249546463690913E-3</v>
      </c>
      <c r="AA40">
        <v>7.739075346247886E-3</v>
      </c>
      <c r="AB40">
        <v>7.0636614112919455E-3</v>
      </c>
      <c r="AC40">
        <v>4.5225934539133202E-3</v>
      </c>
      <c r="AD40">
        <v>5.8294048605486938E-3</v>
      </c>
      <c r="AE40">
        <v>2.6029010577191297E-3</v>
      </c>
      <c r="AF40">
        <v>9.2535939787727773E-3</v>
      </c>
      <c r="AG40">
        <v>6.2162895226854356E-3</v>
      </c>
      <c r="AH40">
        <v>7.1233879995911313E-3</v>
      </c>
    </row>
    <row r="41" spans="1:34" x14ac:dyDescent="0.25">
      <c r="A41">
        <v>552.47456999999997</v>
      </c>
      <c r="B41" t="s">
        <v>130</v>
      </c>
      <c r="C41" t="s">
        <v>455</v>
      </c>
      <c r="D41" t="s">
        <v>131</v>
      </c>
      <c r="E41">
        <v>6.3196615029376844E-3</v>
      </c>
      <c r="F41">
        <v>6.67549798299296E-5</v>
      </c>
      <c r="G41">
        <v>1.5486039886906564E-3</v>
      </c>
      <c r="H41">
        <v>2.9909014483895037E-3</v>
      </c>
      <c r="I41">
        <v>3.9515428765657307E-5</v>
      </c>
      <c r="J41">
        <v>9.7890255610444797E-5</v>
      </c>
      <c r="K41">
        <v>6.7838633996776636E-3</v>
      </c>
      <c r="L41">
        <v>4.6771043422119208E-3</v>
      </c>
      <c r="M41">
        <v>2.7092031783635681E-3</v>
      </c>
      <c r="N41">
        <v>3.5516664525672694E-3</v>
      </c>
      <c r="O41">
        <v>1.1645677500639711E-4</v>
      </c>
      <c r="P41">
        <v>4.3684327474414041E-3</v>
      </c>
      <c r="Q41">
        <v>9.0882822327815883E-5</v>
      </c>
      <c r="R41">
        <v>3.4380389914148877E-3</v>
      </c>
      <c r="S41">
        <v>8.675877989497286E-5</v>
      </c>
      <c r="T41">
        <v>8.0997496136034249E-3</v>
      </c>
      <c r="U41">
        <v>3.0367867905544605E-3</v>
      </c>
      <c r="V41">
        <v>7.1914204263225341E-3</v>
      </c>
      <c r="W41">
        <v>6.9334823080040801E-3</v>
      </c>
      <c r="X41">
        <v>8.8065111237052167E-5</v>
      </c>
      <c r="Y41">
        <v>6.7933440123458307E-3</v>
      </c>
      <c r="Z41">
        <v>9.4963848540758396E-3</v>
      </c>
      <c r="AA41">
        <v>1.0779134879284083E-4</v>
      </c>
      <c r="AB41">
        <v>6.1058203263287501E-3</v>
      </c>
      <c r="AC41">
        <v>4.4484632523313257E-3</v>
      </c>
      <c r="AD41">
        <v>1.3395334963003428E-4</v>
      </c>
      <c r="AE41">
        <v>6.8690979346107528E-5</v>
      </c>
      <c r="AF41">
        <v>7.7388717791394505E-3</v>
      </c>
      <c r="AG41">
        <v>5.5595692786279639E-3</v>
      </c>
      <c r="AH41">
        <v>9.2615000638367526E-5</v>
      </c>
    </row>
    <row r="42" spans="1:34" x14ac:dyDescent="0.25">
      <c r="A42">
        <v>554.49036999999998</v>
      </c>
      <c r="B42" t="s">
        <v>343</v>
      </c>
      <c r="C42" t="s">
        <v>455</v>
      </c>
      <c r="D42" t="s">
        <v>21</v>
      </c>
      <c r="E42">
        <v>4.7092845946239172E-3</v>
      </c>
      <c r="F42">
        <v>4.0707731286947664E-3</v>
      </c>
      <c r="G42">
        <v>2.0646120644663397E-4</v>
      </c>
      <c r="H42">
        <v>3.5046609458984274E-3</v>
      </c>
      <c r="I42">
        <v>1.7589801021009272E-3</v>
      </c>
      <c r="J42">
        <v>5.1001781388112831E-3</v>
      </c>
      <c r="K42">
        <v>6.688920523829126E-3</v>
      </c>
      <c r="L42">
        <v>5.5382731711529276E-3</v>
      </c>
      <c r="M42">
        <v>2.2288828233950559E-3</v>
      </c>
      <c r="N42">
        <v>4.3272516400213361E-3</v>
      </c>
      <c r="O42">
        <v>4.7227710723736207E-3</v>
      </c>
      <c r="P42">
        <v>3.9028947839157319E-3</v>
      </c>
      <c r="Q42">
        <v>4.8747242788405093E-3</v>
      </c>
      <c r="R42">
        <v>3.4598075234599625E-3</v>
      </c>
      <c r="S42">
        <v>5.2346587718432652E-3</v>
      </c>
      <c r="T42">
        <v>6.3209574073736811E-3</v>
      </c>
      <c r="U42">
        <v>3.6506631075662998E-3</v>
      </c>
      <c r="V42">
        <v>4.7349593860651967E-3</v>
      </c>
      <c r="W42">
        <v>6.6531952752289245E-3</v>
      </c>
      <c r="X42">
        <v>4.5722421696185568E-3</v>
      </c>
      <c r="Y42">
        <v>3.7744318364603489E-3</v>
      </c>
      <c r="Z42">
        <v>6.7383960098385412E-3</v>
      </c>
      <c r="AA42">
        <v>4.6223432485394686E-3</v>
      </c>
      <c r="AB42">
        <v>5.1243335521665486E-3</v>
      </c>
      <c r="AC42">
        <v>3.2072283508309948E-3</v>
      </c>
      <c r="AD42">
        <v>4.051312513151854E-3</v>
      </c>
      <c r="AE42">
        <v>2.3071388691233764E-3</v>
      </c>
      <c r="AF42">
        <v>7.7941385608360468E-3</v>
      </c>
      <c r="AG42">
        <v>5.8143438132928467E-3</v>
      </c>
      <c r="AH42">
        <v>4.4514416972665331E-3</v>
      </c>
    </row>
    <row r="43" spans="1:34" x14ac:dyDescent="0.25">
      <c r="A43">
        <v>562.45964000000004</v>
      </c>
      <c r="B43" t="s">
        <v>344</v>
      </c>
      <c r="C43" t="s">
        <v>455</v>
      </c>
      <c r="D43" t="s">
        <v>109</v>
      </c>
      <c r="E43">
        <v>2.5652450300600281E-3</v>
      </c>
      <c r="F43">
        <v>4.8757244295964649E-3</v>
      </c>
      <c r="G43">
        <v>2.0646120644663397E-4</v>
      </c>
      <c r="H43">
        <v>3.5636828688288928E-3</v>
      </c>
      <c r="I43">
        <v>2.4473334222712127E-3</v>
      </c>
      <c r="J43">
        <v>6.1381873329660617E-3</v>
      </c>
      <c r="K43">
        <v>5.3436917804416256E-3</v>
      </c>
      <c r="L43">
        <v>5.8083332338395213E-3</v>
      </c>
      <c r="M43">
        <v>3.4638346065330983E-3</v>
      </c>
      <c r="N43">
        <v>3.9262020762091598E-3</v>
      </c>
      <c r="O43">
        <v>7.0752135475620603E-3</v>
      </c>
      <c r="P43">
        <v>7.1816136355444676E-3</v>
      </c>
      <c r="Q43">
        <v>5.2148371716168726E-3</v>
      </c>
      <c r="R43">
        <v>4.0679758008270233E-3</v>
      </c>
      <c r="S43">
        <v>9.056015336742565E-3</v>
      </c>
      <c r="T43">
        <v>6.8393521101585983E-3</v>
      </c>
      <c r="U43">
        <v>6.0987532106506785E-3</v>
      </c>
      <c r="V43">
        <v>8.4966734865144448E-3</v>
      </c>
      <c r="W43">
        <v>1.1905117234193435E-2</v>
      </c>
      <c r="X43">
        <v>8.7085999037865586E-3</v>
      </c>
      <c r="Y43">
        <v>5.1695041639300433E-3</v>
      </c>
      <c r="Z43">
        <v>7.6118664868779946E-3</v>
      </c>
      <c r="AA43">
        <v>8.6986949358043436E-3</v>
      </c>
      <c r="AB43">
        <v>5.3312073318755888E-3</v>
      </c>
      <c r="AC43">
        <v>4.9632031862369358E-3</v>
      </c>
      <c r="AD43">
        <v>1.2426971423685464E-2</v>
      </c>
      <c r="AE43">
        <v>7.8604477134418989E-3</v>
      </c>
      <c r="AF43">
        <v>1.218039015881299E-2</v>
      </c>
      <c r="AG43">
        <v>7.1005400333967938E-3</v>
      </c>
      <c r="AH43">
        <v>9.573790415910154E-3</v>
      </c>
    </row>
    <row r="44" spans="1:34" x14ac:dyDescent="0.25">
      <c r="A44">
        <v>564.47523999999999</v>
      </c>
      <c r="B44" t="s">
        <v>126</v>
      </c>
      <c r="C44" t="s">
        <v>455</v>
      </c>
      <c r="D44" t="s">
        <v>127</v>
      </c>
      <c r="E44">
        <v>6.5973017828943673E-3</v>
      </c>
      <c r="F44">
        <v>3.3587173641008656E-3</v>
      </c>
      <c r="G44">
        <v>2.3116722540258657E-3</v>
      </c>
      <c r="H44">
        <v>4.5889131514331733E-3</v>
      </c>
      <c r="I44">
        <v>1.8554355174241091E-3</v>
      </c>
      <c r="J44">
        <v>5.9407264688901657E-3</v>
      </c>
      <c r="K44">
        <v>8.6676662710440961E-3</v>
      </c>
      <c r="L44">
        <v>5.8803078427265947E-3</v>
      </c>
      <c r="M44">
        <v>2.2563471330734174E-3</v>
      </c>
      <c r="N44">
        <v>4.2339051691493339E-3</v>
      </c>
      <c r="O44">
        <v>6.9968516347142188E-3</v>
      </c>
      <c r="P44">
        <v>4.4783615808210728E-3</v>
      </c>
      <c r="Q44">
        <v>6.3095731995880412E-3</v>
      </c>
      <c r="R44">
        <v>3.3342158948089433E-3</v>
      </c>
      <c r="S44">
        <v>9.4944968936609541E-3</v>
      </c>
      <c r="T44">
        <v>9.1573572310431686E-3</v>
      </c>
      <c r="U44">
        <v>4.6424946402522406E-3</v>
      </c>
      <c r="V44">
        <v>6.5506009846617481E-3</v>
      </c>
      <c r="W44">
        <v>1.0512226963595708E-2</v>
      </c>
      <c r="X44">
        <v>5.6613859352555749E-3</v>
      </c>
      <c r="Y44">
        <v>6.5790810753278747E-3</v>
      </c>
      <c r="Z44">
        <v>7.5757786515313003E-3</v>
      </c>
      <c r="AA44">
        <v>7.3121860374477264E-3</v>
      </c>
      <c r="AB44">
        <v>6.9009126924945907E-3</v>
      </c>
      <c r="AC44">
        <v>3.8496991417278884E-3</v>
      </c>
      <c r="AD44">
        <v>6.6741911166950801E-3</v>
      </c>
      <c r="AE44">
        <v>1.6785386959855362E-3</v>
      </c>
      <c r="AF44">
        <v>9.5429891929161396E-3</v>
      </c>
      <c r="AG44">
        <v>6.5239765040354843E-3</v>
      </c>
      <c r="AH44">
        <v>6.3434438626248724E-3</v>
      </c>
    </row>
    <row r="45" spans="1:34" x14ac:dyDescent="0.25">
      <c r="A45">
        <v>566.49078999999995</v>
      </c>
      <c r="B45" t="s">
        <v>345</v>
      </c>
      <c r="C45" t="s">
        <v>455</v>
      </c>
      <c r="D45" t="s">
        <v>145</v>
      </c>
      <c r="E45">
        <v>1.8542826246739669E-2</v>
      </c>
      <c r="F45">
        <v>1.0533396258681464E-2</v>
      </c>
      <c r="G45">
        <v>6.0059389458150701E-3</v>
      </c>
      <c r="H45">
        <v>1.0784440139301143E-2</v>
      </c>
      <c r="I45">
        <v>5.7196754536193665E-3</v>
      </c>
      <c r="J45">
        <v>1.6173108409182339E-2</v>
      </c>
      <c r="K45">
        <v>2.2319770745406836E-2</v>
      </c>
      <c r="L45">
        <v>1.8599052690283627E-2</v>
      </c>
      <c r="M45">
        <v>9.5307553841852254E-3</v>
      </c>
      <c r="N45">
        <v>1.3180085096608798E-2</v>
      </c>
      <c r="O45">
        <v>1.3130410297020041E-2</v>
      </c>
      <c r="P45">
        <v>1.5436897440382263E-2</v>
      </c>
      <c r="Q45">
        <v>1.7421058614326766E-2</v>
      </c>
      <c r="R45">
        <v>1.2192398267528812E-2</v>
      </c>
      <c r="S45">
        <v>2.2136591671141081E-2</v>
      </c>
      <c r="T45">
        <v>2.9107197010232653E-2</v>
      </c>
      <c r="U45">
        <v>1.2017232762481258E-2</v>
      </c>
      <c r="V45">
        <v>2.2828476159624498E-2</v>
      </c>
      <c r="W45">
        <v>2.390668903874088E-2</v>
      </c>
      <c r="X45">
        <v>1.5434027744411185E-2</v>
      </c>
      <c r="Y45">
        <v>2.0431160017961653E-2</v>
      </c>
      <c r="Z45">
        <v>2.837335578118233E-2</v>
      </c>
      <c r="AA45">
        <v>1.9440588549873527E-2</v>
      </c>
      <c r="AB45">
        <v>2.2192347161601862E-2</v>
      </c>
      <c r="AC45">
        <v>1.1183079130941959E-2</v>
      </c>
      <c r="AD45">
        <v>1.3656840867907924E-2</v>
      </c>
      <c r="AE45">
        <v>7.7943725542688417E-3</v>
      </c>
      <c r="AF45">
        <v>2.6184025279349692E-2</v>
      </c>
      <c r="AG45">
        <v>2.0165612315334435E-2</v>
      </c>
      <c r="AH45">
        <v>1.8453291886113665E-2</v>
      </c>
    </row>
    <row r="46" spans="1:34" x14ac:dyDescent="0.25">
      <c r="A46">
        <v>568.50603000000001</v>
      </c>
      <c r="B46" t="s">
        <v>415</v>
      </c>
      <c r="C46" t="s">
        <v>455</v>
      </c>
      <c r="D46" t="s">
        <v>150</v>
      </c>
      <c r="E46">
        <v>2.7347773769295383E-2</v>
      </c>
      <c r="F46">
        <v>2.1705165667623101E-2</v>
      </c>
      <c r="G46">
        <v>1.4274638748733378E-2</v>
      </c>
      <c r="H46">
        <v>1.7420575405725041E-2</v>
      </c>
      <c r="I46">
        <v>1.4382936194938974E-2</v>
      </c>
      <c r="J46">
        <v>2.6028332628698685E-2</v>
      </c>
      <c r="K46">
        <v>3.5077866298855752E-2</v>
      </c>
      <c r="L46">
        <v>2.4337763760033979E-2</v>
      </c>
      <c r="M46">
        <v>2.502634138889517E-2</v>
      </c>
      <c r="N46">
        <v>2.2222910524120551E-2</v>
      </c>
      <c r="O46">
        <v>4.997916876585258E-2</v>
      </c>
      <c r="P46">
        <v>2.5380848208790083E-2</v>
      </c>
      <c r="Q46">
        <v>3.4136797087061084E-2</v>
      </c>
      <c r="R46">
        <v>1.9232529303921216E-2</v>
      </c>
      <c r="S46">
        <v>3.1725558261737855E-2</v>
      </c>
      <c r="T46">
        <v>3.6055726947500588E-2</v>
      </c>
      <c r="U46">
        <v>1.9197789356677313E-2</v>
      </c>
      <c r="V46">
        <v>2.85304468774174E-2</v>
      </c>
      <c r="W46">
        <v>6.2068182418541867E-2</v>
      </c>
      <c r="X46">
        <v>3.7249519765017128E-2</v>
      </c>
      <c r="Y46">
        <v>3.079558910980788E-2</v>
      </c>
      <c r="Z46">
        <v>3.6718753099401411E-2</v>
      </c>
      <c r="AA46">
        <v>5.1933791867627976E-2</v>
      </c>
      <c r="AB46">
        <v>2.5978317602367774E-2</v>
      </c>
      <c r="AC46">
        <v>2.0344074836622362E-2</v>
      </c>
      <c r="AD46">
        <v>2.9534532570539437E-2</v>
      </c>
      <c r="AE46">
        <v>1.5077726358533846E-2</v>
      </c>
      <c r="AF46">
        <v>5.5119245596867754E-2</v>
      </c>
      <c r="AG46">
        <v>4.2244440703164049E-2</v>
      </c>
      <c r="AH46">
        <v>4.6499665346590488E-2</v>
      </c>
    </row>
    <row r="47" spans="1:34" x14ac:dyDescent="0.25">
      <c r="A47">
        <v>582.52147000000002</v>
      </c>
      <c r="B47" t="s">
        <v>163</v>
      </c>
      <c r="C47" t="s">
        <v>455</v>
      </c>
      <c r="D47" t="s">
        <v>164</v>
      </c>
      <c r="E47">
        <v>4.422200908879851E-3</v>
      </c>
      <c r="F47">
        <v>6.67549798299296E-5</v>
      </c>
      <c r="G47">
        <v>2.727954554539282E-3</v>
      </c>
      <c r="H47">
        <v>5.891040658582509E-5</v>
      </c>
      <c r="I47">
        <v>3.9515428765657307E-5</v>
      </c>
      <c r="J47">
        <v>3.6269038718815313E-3</v>
      </c>
      <c r="K47">
        <v>8.1752574771753062E-3</v>
      </c>
      <c r="L47">
        <v>3.8235269486519242E-3</v>
      </c>
      <c r="M47">
        <v>2.7540561590022683E-3</v>
      </c>
      <c r="N47">
        <v>7.8383534990963204E-5</v>
      </c>
      <c r="O47">
        <v>1.1645677500639711E-4</v>
      </c>
      <c r="P47">
        <v>8.2521459409085255E-5</v>
      </c>
      <c r="Q47">
        <v>9.0882822327815883E-5</v>
      </c>
      <c r="R47">
        <v>4.8496867185163384E-5</v>
      </c>
      <c r="S47">
        <v>8.675877989497286E-5</v>
      </c>
      <c r="T47">
        <v>7.6747106898118495E-3</v>
      </c>
      <c r="U47">
        <v>5.3697325090892829E-5</v>
      </c>
      <c r="V47">
        <v>1.0205511844834199E-4</v>
      </c>
      <c r="W47">
        <v>9.998119677572144E-5</v>
      </c>
      <c r="X47">
        <v>8.8065111237052167E-5</v>
      </c>
      <c r="Y47">
        <v>1.1717357996517519E-4</v>
      </c>
      <c r="Z47">
        <v>5.9314219683712036E-3</v>
      </c>
      <c r="AA47">
        <v>1.0779134879284083E-4</v>
      </c>
      <c r="AB47">
        <v>4.5442896116580341E-3</v>
      </c>
      <c r="AC47">
        <v>6.8438678830832459E-5</v>
      </c>
      <c r="AD47">
        <v>4.0575168229461797E-3</v>
      </c>
      <c r="AE47">
        <v>6.8690979346107528E-5</v>
      </c>
      <c r="AF47">
        <v>8.0041638933713386E-3</v>
      </c>
      <c r="AG47">
        <v>5.7143817269497514E-3</v>
      </c>
      <c r="AH47">
        <v>4.1303242251079742E-3</v>
      </c>
    </row>
    <row r="48" spans="1:34" x14ac:dyDescent="0.25">
      <c r="A48">
        <v>584.44385</v>
      </c>
      <c r="B48" t="s">
        <v>68</v>
      </c>
      <c r="C48" t="s">
        <v>455</v>
      </c>
      <c r="D48" t="s">
        <v>69</v>
      </c>
      <c r="E48">
        <v>6.466886300003096E-3</v>
      </c>
      <c r="F48">
        <v>8.7415310544813642E-3</v>
      </c>
      <c r="G48">
        <v>9.2405571870930805E-3</v>
      </c>
      <c r="H48">
        <v>1.0114174361042417E-2</v>
      </c>
      <c r="I48">
        <v>9.1112020033290164E-3</v>
      </c>
      <c r="J48">
        <v>1.4443974871987881E-2</v>
      </c>
      <c r="K48">
        <v>1.089097344990324E-2</v>
      </c>
      <c r="L48">
        <v>9.7074414733263337E-3</v>
      </c>
      <c r="M48">
        <v>8.0123476902827714E-3</v>
      </c>
      <c r="N48">
        <v>9.7348213983727179E-3</v>
      </c>
      <c r="O48">
        <v>1.9840345297182978E-2</v>
      </c>
      <c r="P48">
        <v>1.1392695183794153E-2</v>
      </c>
      <c r="Q48">
        <v>1.2620329358769247E-2</v>
      </c>
      <c r="R48">
        <v>7.1481277567546934E-3</v>
      </c>
      <c r="S48">
        <v>1.8212846120087698E-2</v>
      </c>
      <c r="T48">
        <v>1.0223212401705681E-2</v>
      </c>
      <c r="U48">
        <v>9.5372716417593418E-3</v>
      </c>
      <c r="V48">
        <v>1.0395143395101529E-2</v>
      </c>
      <c r="W48">
        <v>2.2066286819681306E-2</v>
      </c>
      <c r="X48">
        <v>1.454343829700643E-2</v>
      </c>
      <c r="Y48">
        <v>7.3412743154843028E-3</v>
      </c>
      <c r="Z48">
        <v>7.5424398952143252E-3</v>
      </c>
      <c r="AA48">
        <v>1.1095642901235291E-2</v>
      </c>
      <c r="AB48">
        <v>5.8395099139219395E-3</v>
      </c>
      <c r="AC48">
        <v>4.5155415095837308E-3</v>
      </c>
      <c r="AD48">
        <v>9.8700257813588294E-3</v>
      </c>
      <c r="AE48">
        <v>8.8006520467449213E-3</v>
      </c>
      <c r="AF48">
        <v>1.5776330632557994E-2</v>
      </c>
      <c r="AG48">
        <v>1.4263439850534677E-2</v>
      </c>
      <c r="AH48">
        <v>2.4207218752105044E-2</v>
      </c>
    </row>
    <row r="49" spans="1:34" x14ac:dyDescent="0.25">
      <c r="A49">
        <v>586.45926999999995</v>
      </c>
      <c r="B49" t="s">
        <v>81</v>
      </c>
      <c r="C49" t="s">
        <v>455</v>
      </c>
      <c r="D49" t="s">
        <v>82</v>
      </c>
      <c r="E49">
        <v>1.4525389784601156E-3</v>
      </c>
      <c r="F49">
        <v>2.978203591918924E-3</v>
      </c>
      <c r="G49">
        <v>1.2473531634387218E-3</v>
      </c>
      <c r="H49">
        <v>2.099119058205149E-3</v>
      </c>
      <c r="I49">
        <v>2.6975728704540518E-3</v>
      </c>
      <c r="J49">
        <v>4.247987641145751E-3</v>
      </c>
      <c r="K49">
        <v>3.7502696262222486E-3</v>
      </c>
      <c r="L49">
        <v>3.8314364441714276E-3</v>
      </c>
      <c r="M49">
        <v>2.402194876797797E-3</v>
      </c>
      <c r="N49">
        <v>3.1430296395414067E-3</v>
      </c>
      <c r="O49">
        <v>7.1578344272953372E-3</v>
      </c>
      <c r="P49">
        <v>3.990602306359268E-3</v>
      </c>
      <c r="Q49">
        <v>5.8978071832308937E-3</v>
      </c>
      <c r="R49">
        <v>2.7069002172453198E-3</v>
      </c>
      <c r="S49">
        <v>8.5968226745432846E-3</v>
      </c>
      <c r="T49">
        <v>5.6335603467266822E-3</v>
      </c>
      <c r="U49">
        <v>3.3931333640242396E-3</v>
      </c>
      <c r="V49">
        <v>5.3332065531197853E-3</v>
      </c>
      <c r="W49">
        <v>1.0020216831043422E-2</v>
      </c>
      <c r="X49">
        <v>6.9751721485897204E-3</v>
      </c>
      <c r="Y49">
        <v>4.7622222601630447E-3</v>
      </c>
      <c r="Z49">
        <v>5.0782033145431857E-3</v>
      </c>
      <c r="AA49">
        <v>6.675954382291815E-3</v>
      </c>
      <c r="AB49">
        <v>2.9945135617577357E-3</v>
      </c>
      <c r="AC49">
        <v>3.5563278571860966E-3</v>
      </c>
      <c r="AD49">
        <v>4.8999134019963213E-3</v>
      </c>
      <c r="AE49">
        <v>4.4846168401572921E-3</v>
      </c>
      <c r="AF49">
        <v>8.8346417120831917E-3</v>
      </c>
      <c r="AG49">
        <v>5.3018234782677923E-3</v>
      </c>
      <c r="AH49">
        <v>7.7360023721424242E-3</v>
      </c>
    </row>
    <row r="50" spans="1:34" x14ac:dyDescent="0.25">
      <c r="A50">
        <v>588.47506999999996</v>
      </c>
      <c r="B50" t="s">
        <v>103</v>
      </c>
      <c r="C50" t="s">
        <v>455</v>
      </c>
      <c r="D50" t="s">
        <v>104</v>
      </c>
      <c r="E50">
        <v>6.5360311713540458E-3</v>
      </c>
      <c r="F50">
        <v>1.1527381584650878E-2</v>
      </c>
      <c r="G50">
        <v>6.1033865999544582E-3</v>
      </c>
      <c r="H50">
        <v>8.6774049775737317E-3</v>
      </c>
      <c r="I50">
        <v>7.9607120121298145E-3</v>
      </c>
      <c r="J50">
        <v>1.422337843376896E-2</v>
      </c>
      <c r="K50">
        <v>1.3285926862717502E-2</v>
      </c>
      <c r="L50">
        <v>1.0974135478562153E-2</v>
      </c>
      <c r="M50">
        <v>7.5328808061900353E-3</v>
      </c>
      <c r="N50">
        <v>1.1823354167206699E-2</v>
      </c>
      <c r="O50">
        <v>2.2637126518516942E-2</v>
      </c>
      <c r="P50">
        <v>1.8287999863894674E-2</v>
      </c>
      <c r="Q50">
        <v>1.8829080773742044E-2</v>
      </c>
      <c r="R50">
        <v>1.239213940906554E-2</v>
      </c>
      <c r="S50">
        <v>3.3811188919823515E-2</v>
      </c>
      <c r="T50">
        <v>1.6497124326187326E-2</v>
      </c>
      <c r="U50">
        <v>1.315645755145408E-2</v>
      </c>
      <c r="V50">
        <v>2.0292558336628248E-2</v>
      </c>
      <c r="W50">
        <v>3.0930548374141241E-2</v>
      </c>
      <c r="X50">
        <v>2.4908104920355223E-2</v>
      </c>
      <c r="Y50">
        <v>1.3235972836948641E-2</v>
      </c>
      <c r="Z50">
        <v>1.992896486787292E-2</v>
      </c>
      <c r="AA50">
        <v>3.4539352310441786E-2</v>
      </c>
      <c r="AB50">
        <v>1.3138399824690106E-2</v>
      </c>
      <c r="AC50">
        <v>1.4139407261116756E-2</v>
      </c>
      <c r="AD50">
        <v>1.8027801457314311E-2</v>
      </c>
      <c r="AE50">
        <v>1.9330085054272285E-2</v>
      </c>
      <c r="AF50">
        <v>2.6803167395527863E-2</v>
      </c>
      <c r="AG50">
        <v>1.6862550684587682E-2</v>
      </c>
      <c r="AH50">
        <v>2.1575604892401779E-2</v>
      </c>
    </row>
    <row r="51" spans="1:34" x14ac:dyDescent="0.25">
      <c r="A51">
        <v>590.49035000000003</v>
      </c>
      <c r="B51" t="s">
        <v>347</v>
      </c>
      <c r="C51" t="s">
        <v>455</v>
      </c>
      <c r="D51" t="s">
        <v>128</v>
      </c>
      <c r="E51">
        <v>6.0429834596047657E-3</v>
      </c>
      <c r="F51">
        <v>3.7894842185857238E-3</v>
      </c>
      <c r="G51">
        <v>2.0646120644663397E-4</v>
      </c>
      <c r="H51">
        <v>4.2593288329594884E-3</v>
      </c>
      <c r="I51">
        <v>3.003117496410608E-3</v>
      </c>
      <c r="J51">
        <v>4.6384530062602083E-3</v>
      </c>
      <c r="K51">
        <v>4.9113790739079887E-3</v>
      </c>
      <c r="L51">
        <v>5.5536720827637377E-3</v>
      </c>
      <c r="M51">
        <v>2.0946984721875255E-3</v>
      </c>
      <c r="N51">
        <v>4.045749157164465E-3</v>
      </c>
      <c r="O51">
        <v>1.0768984364128355E-2</v>
      </c>
      <c r="P51">
        <v>4.9725110838234601E-3</v>
      </c>
      <c r="Q51">
        <v>9.2649575482640009E-3</v>
      </c>
      <c r="R51">
        <v>2.6462472903570869E-3</v>
      </c>
      <c r="S51">
        <v>5.0771701056559872E-3</v>
      </c>
      <c r="T51">
        <v>7.1932513572034833E-3</v>
      </c>
      <c r="U51">
        <v>5.5323765245117486E-3</v>
      </c>
      <c r="V51">
        <v>1.031948632357519E-2</v>
      </c>
      <c r="W51">
        <v>1.5385045665509987E-2</v>
      </c>
      <c r="X51">
        <v>7.075245014565296E-3</v>
      </c>
      <c r="Y51">
        <v>5.7165054304678352E-3</v>
      </c>
      <c r="Z51">
        <v>6.5479235177241602E-3</v>
      </c>
      <c r="AA51">
        <v>1.0102268296095349E-2</v>
      </c>
      <c r="AB51">
        <v>5.9808524775671872E-3</v>
      </c>
      <c r="AC51">
        <v>6.1582149553633895E-3</v>
      </c>
      <c r="AD51">
        <v>9.7128204310495299E-3</v>
      </c>
      <c r="AE51">
        <v>4.8998144686141932E-3</v>
      </c>
      <c r="AF51">
        <v>1.8029797042957398E-2</v>
      </c>
      <c r="AG51">
        <v>1.1003443174439629E-2</v>
      </c>
      <c r="AH51">
        <v>9.7791701163317118E-3</v>
      </c>
    </row>
    <row r="52" spans="1:34" x14ac:dyDescent="0.25">
      <c r="A52">
        <v>590.49042999999995</v>
      </c>
      <c r="B52" t="s">
        <v>346</v>
      </c>
      <c r="C52" t="s">
        <v>455</v>
      </c>
      <c r="D52" t="s">
        <v>128</v>
      </c>
      <c r="E52">
        <v>0.15857949786774742</v>
      </c>
      <c r="F52">
        <v>0.23772487319266397</v>
      </c>
      <c r="G52">
        <v>0.145683008387718</v>
      </c>
      <c r="H52">
        <v>0.23509224389339523</v>
      </c>
      <c r="I52">
        <v>0.1808138918414639</v>
      </c>
      <c r="J52">
        <v>0.36308302899181916</v>
      </c>
      <c r="K52">
        <v>0.36337101963339113</v>
      </c>
      <c r="L52">
        <v>0.35282610100635214</v>
      </c>
      <c r="M52">
        <v>0.204875382922514</v>
      </c>
      <c r="N52">
        <v>0.32166414939432708</v>
      </c>
      <c r="O52">
        <v>0.54818429700057536</v>
      </c>
      <c r="P52">
        <v>0.39229269508595066</v>
      </c>
      <c r="Q52">
        <v>0.38380272209210664</v>
      </c>
      <c r="R52">
        <v>0.23640608657852244</v>
      </c>
      <c r="S52">
        <v>0.54541044830491492</v>
      </c>
      <c r="T52">
        <v>0.41459024461553223</v>
      </c>
      <c r="U52">
        <v>0.32174420820153438</v>
      </c>
      <c r="V52">
        <v>0.49899711882126585</v>
      </c>
      <c r="W52">
        <v>0.76950256904594583</v>
      </c>
      <c r="X52">
        <v>0.57119053201214898</v>
      </c>
      <c r="Y52">
        <v>0.36876992633023881</v>
      </c>
      <c r="Z52">
        <v>0.48223949262075577</v>
      </c>
      <c r="AA52">
        <v>0.66169067146581628</v>
      </c>
      <c r="AB52">
        <v>0.33912739434206901</v>
      </c>
      <c r="AC52">
        <v>0.31726924313434302</v>
      </c>
      <c r="AD52">
        <v>0.60691940438017056</v>
      </c>
      <c r="AE52">
        <v>0.38051551787900673</v>
      </c>
      <c r="AF52">
        <v>0.76077779323671801</v>
      </c>
      <c r="AG52">
        <v>0.44770473426089086</v>
      </c>
      <c r="AH52">
        <v>0.62705260373668237</v>
      </c>
    </row>
    <row r="53" spans="1:34" x14ac:dyDescent="0.25">
      <c r="A53">
        <v>592.50625000000002</v>
      </c>
      <c r="B53" t="s">
        <v>348</v>
      </c>
      <c r="C53" t="s">
        <v>455</v>
      </c>
      <c r="D53" t="s">
        <v>140</v>
      </c>
      <c r="E53">
        <v>0.19113206400119942</v>
      </c>
      <c r="F53">
        <v>0.27321480314848129</v>
      </c>
      <c r="G53">
        <v>0.1644170010272655</v>
      </c>
      <c r="H53">
        <v>0.25910654916182035</v>
      </c>
      <c r="I53">
        <v>0.19158604938667076</v>
      </c>
      <c r="J53">
        <v>0.39116995879860822</v>
      </c>
      <c r="K53">
        <v>0.40167573100978327</v>
      </c>
      <c r="L53">
        <v>0.38737046862083635</v>
      </c>
      <c r="M53">
        <v>0.21095567119662614</v>
      </c>
      <c r="N53">
        <v>0.33254867987252446</v>
      </c>
      <c r="O53">
        <v>0.59683390248443191</v>
      </c>
      <c r="P53">
        <v>0.45823401408998665</v>
      </c>
      <c r="Q53">
        <v>0.42039681749041186</v>
      </c>
      <c r="R53">
        <v>0.26112022768948212</v>
      </c>
      <c r="S53">
        <v>0.6034337160995521</v>
      </c>
      <c r="T53">
        <v>0.4318839270030177</v>
      </c>
      <c r="U53">
        <v>0.32060421528662164</v>
      </c>
      <c r="V53">
        <v>0.49903842003009818</v>
      </c>
      <c r="W53">
        <v>0.7031304325523573</v>
      </c>
      <c r="X53">
        <v>0.54156532699754922</v>
      </c>
      <c r="Y53">
        <v>0.35410348487133458</v>
      </c>
      <c r="Z53">
        <v>0.45638847858015563</v>
      </c>
      <c r="AA53">
        <v>0.61684780451755772</v>
      </c>
      <c r="AB53">
        <v>0.31389840310669603</v>
      </c>
      <c r="AC53">
        <v>0.30693844992153158</v>
      </c>
      <c r="AD53">
        <v>0.55297537349953818</v>
      </c>
      <c r="AE53">
        <v>0.38329535158811184</v>
      </c>
      <c r="AF53">
        <v>0.80817816561303923</v>
      </c>
      <c r="AG53">
        <v>0.50223765528900832</v>
      </c>
      <c r="AH53">
        <v>0.54116135968172485</v>
      </c>
    </row>
    <row r="54" spans="1:34" x14ac:dyDescent="0.25">
      <c r="A54">
        <v>592.50635</v>
      </c>
      <c r="B54" t="s">
        <v>450</v>
      </c>
      <c r="C54" t="s">
        <v>455</v>
      </c>
      <c r="D54" t="s">
        <v>140</v>
      </c>
      <c r="E54">
        <v>0.13617586964453576</v>
      </c>
      <c r="F54">
        <v>0.12737667538763658</v>
      </c>
      <c r="G54">
        <v>0.19319564576161893</v>
      </c>
      <c r="H54">
        <v>0.13579781232108329</v>
      </c>
      <c r="I54">
        <v>8.6138189698003589E-2</v>
      </c>
      <c r="J54">
        <v>0.21246612401691345</v>
      </c>
      <c r="K54">
        <v>0.23516182969549512</v>
      </c>
      <c r="L54">
        <v>0.22571679630612879</v>
      </c>
      <c r="M54">
        <v>0.11719655615605094</v>
      </c>
      <c r="N54">
        <v>0.20148621585670465</v>
      </c>
      <c r="O54">
        <v>0.25632411376650838</v>
      </c>
      <c r="P54">
        <v>0.18491815985100046</v>
      </c>
      <c r="Q54">
        <v>0.16894509488206644</v>
      </c>
      <c r="R54">
        <v>9.6818658464002672E-2</v>
      </c>
      <c r="S54">
        <v>0.20383768354249715</v>
      </c>
      <c r="T54">
        <v>0.16165299839139885</v>
      </c>
      <c r="U54">
        <v>0.11165330359742906</v>
      </c>
      <c r="V54">
        <v>0.1969541500759584</v>
      </c>
      <c r="W54">
        <v>0.19922080449311433</v>
      </c>
      <c r="X54">
        <v>0.15530532294251079</v>
      </c>
      <c r="Y54">
        <v>0.1753252827527346</v>
      </c>
      <c r="Z54">
        <v>0.19272008645211547</v>
      </c>
      <c r="AA54">
        <v>0.2132234253312828</v>
      </c>
      <c r="AB54">
        <v>0.13694154181071372</v>
      </c>
      <c r="AC54">
        <v>0.14127876122522545</v>
      </c>
      <c r="AD54">
        <v>0.2982989400443859</v>
      </c>
      <c r="AE54">
        <v>0.15632725244621531</v>
      </c>
      <c r="AF54">
        <v>0.3175625807660038</v>
      </c>
      <c r="AG54">
        <v>0.22120348836257675</v>
      </c>
      <c r="AH54">
        <v>0.19053795817067359</v>
      </c>
    </row>
    <row r="55" spans="1:34" x14ac:dyDescent="0.25">
      <c r="A55">
        <v>594.52193999999997</v>
      </c>
      <c r="B55" t="s">
        <v>153</v>
      </c>
      <c r="C55" t="s">
        <v>455</v>
      </c>
      <c r="D55" t="s">
        <v>154</v>
      </c>
      <c r="E55">
        <v>3.8464161499022861E-2</v>
      </c>
      <c r="F55">
        <v>3.6003688164724587E-2</v>
      </c>
      <c r="G55">
        <v>2.4011867264945381E-2</v>
      </c>
      <c r="H55">
        <v>3.3350566520410206E-2</v>
      </c>
      <c r="I55">
        <v>2.3469432651487213E-2</v>
      </c>
      <c r="J55">
        <v>4.0908714152672124E-2</v>
      </c>
      <c r="K55">
        <v>4.7536479750548963E-2</v>
      </c>
      <c r="L55">
        <v>4.8202245032288454E-2</v>
      </c>
      <c r="M55">
        <v>3.2326728356988847E-2</v>
      </c>
      <c r="N55">
        <v>5.771891080108156E-2</v>
      </c>
      <c r="O55">
        <v>5.068793472384947E-2</v>
      </c>
      <c r="P55">
        <v>4.8142907699309144E-2</v>
      </c>
      <c r="Q55">
        <v>5.0109072477412225E-2</v>
      </c>
      <c r="R55">
        <v>2.6827891687725487E-2</v>
      </c>
      <c r="S55">
        <v>5.9602705969821028E-2</v>
      </c>
      <c r="T55">
        <v>6.5754058145140459E-2</v>
      </c>
      <c r="U55">
        <v>4.0301925379265614E-2</v>
      </c>
      <c r="V55">
        <v>6.4257003975564345E-2</v>
      </c>
      <c r="W55">
        <v>0.10164833947529882</v>
      </c>
      <c r="X55">
        <v>6.654532250524732E-2</v>
      </c>
      <c r="Y55">
        <v>5.3065269979673584E-2</v>
      </c>
      <c r="Z55">
        <v>7.0282851589059045E-2</v>
      </c>
      <c r="AA55">
        <v>0.11144299764451666</v>
      </c>
      <c r="AB55">
        <v>5.2288402875425445E-2</v>
      </c>
      <c r="AC55">
        <v>3.2458440202084722E-2</v>
      </c>
      <c r="AD55">
        <v>5.8457896373058212E-2</v>
      </c>
      <c r="AE55">
        <v>3.491784301804092E-2</v>
      </c>
      <c r="AF55">
        <v>0.10992566348079751</v>
      </c>
      <c r="AG55">
        <v>8.6641782644565027E-2</v>
      </c>
      <c r="AH55">
        <v>8.4965152182120376E-2</v>
      </c>
    </row>
    <row r="56" spans="1:34" x14ac:dyDescent="0.25">
      <c r="A56">
        <v>596.53746000000001</v>
      </c>
      <c r="B56" t="s">
        <v>349</v>
      </c>
      <c r="C56" t="s">
        <v>455</v>
      </c>
      <c r="D56" t="s">
        <v>174</v>
      </c>
      <c r="E56">
        <v>4.2901140910011064E-2</v>
      </c>
      <c r="F56">
        <v>4.2702463511289201E-2</v>
      </c>
      <c r="G56">
        <v>1.5688137877537915E-2</v>
      </c>
      <c r="H56">
        <v>3.1113202226163154E-2</v>
      </c>
      <c r="I56">
        <v>2.1453171530829047E-2</v>
      </c>
      <c r="J56">
        <v>6.2803844444758533E-2</v>
      </c>
      <c r="K56">
        <v>4.6364863287186142E-2</v>
      </c>
      <c r="L56">
        <v>4.1498545503485251E-2</v>
      </c>
      <c r="M56">
        <v>2.5343131616009741E-2</v>
      </c>
      <c r="N56">
        <v>4.1628633983121735E-2</v>
      </c>
      <c r="O56">
        <v>5.9556704258301299E-2</v>
      </c>
      <c r="P56">
        <v>4.1364112915598938E-2</v>
      </c>
      <c r="Q56">
        <v>3.6111033548193623E-2</v>
      </c>
      <c r="R56">
        <v>2.1707672439697765E-2</v>
      </c>
      <c r="S56">
        <v>4.010955182991071E-2</v>
      </c>
      <c r="T56">
        <v>5.1393848713245635E-2</v>
      </c>
      <c r="U56">
        <v>4.5805703847708414E-2</v>
      </c>
      <c r="V56">
        <v>7.1162245797242174E-2</v>
      </c>
      <c r="W56">
        <v>7.6605483507724281E-2</v>
      </c>
      <c r="X56">
        <v>5.526978681963543E-2</v>
      </c>
      <c r="Y56">
        <v>6.5627679668170791E-2</v>
      </c>
      <c r="Z56">
        <v>7.2155999139851032E-2</v>
      </c>
      <c r="AA56">
        <v>6.9963895095479553E-2</v>
      </c>
      <c r="AB56">
        <v>4.489698138068543E-2</v>
      </c>
      <c r="AC56">
        <v>5.6352774470570764E-2</v>
      </c>
      <c r="AD56">
        <v>7.8277360445946464E-2</v>
      </c>
      <c r="AE56">
        <v>5.1056017019940732E-2</v>
      </c>
      <c r="AF56">
        <v>7.4661541064490619E-2</v>
      </c>
      <c r="AG56">
        <v>5.0339995984848021E-2</v>
      </c>
      <c r="AH56">
        <v>5.4391734873430908E-2</v>
      </c>
    </row>
    <row r="57" spans="1:34" x14ac:dyDescent="0.25">
      <c r="A57">
        <v>604.50606000000005</v>
      </c>
      <c r="B57" t="s">
        <v>136</v>
      </c>
      <c r="C57" t="s">
        <v>455</v>
      </c>
      <c r="D57" t="s">
        <v>137</v>
      </c>
      <c r="E57">
        <v>2.0215605885963764E-3</v>
      </c>
      <c r="F57">
        <v>2.5167185567434381E-3</v>
      </c>
      <c r="G57">
        <v>1.5227943769272737E-3</v>
      </c>
      <c r="H57">
        <v>2.235922171884419E-3</v>
      </c>
      <c r="I57">
        <v>1.3624381264006043E-3</v>
      </c>
      <c r="J57">
        <v>3.2334503504198335E-3</v>
      </c>
      <c r="K57">
        <v>3.4388381291963802E-3</v>
      </c>
      <c r="L57">
        <v>3.2782068400711139E-3</v>
      </c>
      <c r="M57">
        <v>1.7866188979514112E-3</v>
      </c>
      <c r="N57">
        <v>2.866623302231476E-3</v>
      </c>
      <c r="O57">
        <v>4.9218922016623506E-3</v>
      </c>
      <c r="P57">
        <v>4.5461568894163053E-3</v>
      </c>
      <c r="Q57">
        <v>3.5308161274262458E-3</v>
      </c>
      <c r="R57">
        <v>1.8396756740776911E-3</v>
      </c>
      <c r="S57">
        <v>4.9195639255859907E-3</v>
      </c>
      <c r="T57">
        <v>4.172601815821908E-3</v>
      </c>
      <c r="U57">
        <v>3.3431874382987095E-3</v>
      </c>
      <c r="V57">
        <v>4.9874429473572152E-3</v>
      </c>
      <c r="W57">
        <v>7.7068529523865552E-3</v>
      </c>
      <c r="X57">
        <v>5.4753098134407109E-3</v>
      </c>
      <c r="Y57">
        <v>2.5746739703405479E-3</v>
      </c>
      <c r="Z57">
        <v>3.9361379393697037E-3</v>
      </c>
      <c r="AA57">
        <v>6.3305735186536269E-3</v>
      </c>
      <c r="AB57">
        <v>3.440841834755958E-3</v>
      </c>
      <c r="AC57">
        <v>2.7776068998288934E-3</v>
      </c>
      <c r="AD57">
        <v>4.3263333696340039E-3</v>
      </c>
      <c r="AE57">
        <v>3.1018766415406235E-3</v>
      </c>
      <c r="AF57">
        <v>7.3006879057088579E-3</v>
      </c>
      <c r="AG57">
        <v>4.5475114145157904E-3</v>
      </c>
      <c r="AH57">
        <v>5.8637717319106998E-3</v>
      </c>
    </row>
    <row r="58" spans="1:34" x14ac:dyDescent="0.25">
      <c r="A58">
        <v>612.47496999999998</v>
      </c>
      <c r="B58" t="s">
        <v>416</v>
      </c>
      <c r="C58" t="s">
        <v>455</v>
      </c>
      <c r="D58" t="s">
        <v>90</v>
      </c>
      <c r="E58">
        <v>8.181286433968013E-2</v>
      </c>
      <c r="F58">
        <v>8.4389954578614715E-2</v>
      </c>
      <c r="G58">
        <v>9.8170343730929366E-2</v>
      </c>
      <c r="H58">
        <v>9.3447643246093101E-2</v>
      </c>
      <c r="I58">
        <v>6.5005478807795156E-2</v>
      </c>
      <c r="J58">
        <v>0.17115829695575835</v>
      </c>
      <c r="K58">
        <v>0.1378372850258085</v>
      </c>
      <c r="L58">
        <v>0.15052958498339905</v>
      </c>
      <c r="M58">
        <v>8.0343428337255871E-2</v>
      </c>
      <c r="N58">
        <v>0.12320932185451891</v>
      </c>
      <c r="O58">
        <v>0.20803103036335607</v>
      </c>
      <c r="P58">
        <v>0.14030197130200106</v>
      </c>
      <c r="Q58">
        <v>0.15292812523662944</v>
      </c>
      <c r="R58">
        <v>7.5000499549118305E-2</v>
      </c>
      <c r="S58">
        <v>0.17029131932285821</v>
      </c>
      <c r="T58">
        <v>0.12956308126534019</v>
      </c>
      <c r="U58">
        <v>0.10739195553212567</v>
      </c>
      <c r="V58">
        <v>0.17199659828679056</v>
      </c>
      <c r="W58">
        <v>0.26441797687331409</v>
      </c>
      <c r="X58">
        <v>0.16086514351592646</v>
      </c>
      <c r="Y58">
        <v>0.14431644877518365</v>
      </c>
      <c r="Z58">
        <v>0.13562771112486599</v>
      </c>
      <c r="AA58">
        <v>0.16793381632479087</v>
      </c>
      <c r="AB58">
        <v>9.9276244674353947E-2</v>
      </c>
      <c r="AC58">
        <v>0.10380838955726568</v>
      </c>
      <c r="AD58">
        <v>0.19013258268395158</v>
      </c>
      <c r="AE58">
        <v>0.12614057872286596</v>
      </c>
      <c r="AF58">
        <v>0.2291989361337225</v>
      </c>
      <c r="AG58">
        <v>0.14086691243639582</v>
      </c>
      <c r="AH58">
        <v>0.17833979917074883</v>
      </c>
    </row>
    <row r="59" spans="1:34" x14ac:dyDescent="0.25">
      <c r="A59">
        <v>614.49063999999998</v>
      </c>
      <c r="B59" t="s">
        <v>350</v>
      </c>
      <c r="C59" t="s">
        <v>455</v>
      </c>
      <c r="D59" t="s">
        <v>107</v>
      </c>
      <c r="E59">
        <v>3.7203020722096115E-2</v>
      </c>
      <c r="F59">
        <v>5.6603290432363493E-2</v>
      </c>
      <c r="G59">
        <v>3.1577892884811477E-2</v>
      </c>
      <c r="H59">
        <v>5.9580142028936967E-2</v>
      </c>
      <c r="I59">
        <v>4.4701040791906732E-2</v>
      </c>
      <c r="J59">
        <v>8.2984161065782075E-2</v>
      </c>
      <c r="K59">
        <v>7.8889152697700596E-2</v>
      </c>
      <c r="L59">
        <v>8.2079516012808204E-2</v>
      </c>
      <c r="M59">
        <v>5.2042778922965896E-2</v>
      </c>
      <c r="N59">
        <v>7.6159481780499971E-2</v>
      </c>
      <c r="O59">
        <v>0.14278435211707011</v>
      </c>
      <c r="P59">
        <v>9.2479469225523692E-2</v>
      </c>
      <c r="Q59">
        <v>8.8806051192606414E-2</v>
      </c>
      <c r="R59">
        <v>5.7784863911956738E-2</v>
      </c>
      <c r="S59">
        <v>0.14528015607723846</v>
      </c>
      <c r="T59">
        <v>9.3009417999586896E-2</v>
      </c>
      <c r="U59">
        <v>6.7732103610323238E-2</v>
      </c>
      <c r="V59">
        <v>9.4788676483380047E-2</v>
      </c>
      <c r="W59">
        <v>0.15239560847645817</v>
      </c>
      <c r="X59">
        <v>0.11611232335814674</v>
      </c>
      <c r="Y59">
        <v>6.6374621224132693E-2</v>
      </c>
      <c r="Z59">
        <v>7.6709387629147655E-2</v>
      </c>
      <c r="AA59">
        <v>0.12904980998568513</v>
      </c>
      <c r="AB59">
        <v>5.8512468981604088E-2</v>
      </c>
      <c r="AC59">
        <v>5.8200788597342186E-2</v>
      </c>
      <c r="AD59">
        <v>0.10865485603751442</v>
      </c>
      <c r="AE59">
        <v>8.6814884688224681E-2</v>
      </c>
      <c r="AF59">
        <v>0.15503587523273521</v>
      </c>
      <c r="AG59">
        <v>9.2226256587772087E-2</v>
      </c>
      <c r="AH59">
        <v>0.10578210511387225</v>
      </c>
    </row>
    <row r="60" spans="1:34" x14ac:dyDescent="0.25">
      <c r="A60">
        <v>616.50625000000002</v>
      </c>
      <c r="B60" t="s">
        <v>417</v>
      </c>
      <c r="C60" t="s">
        <v>455</v>
      </c>
      <c r="D60" t="s">
        <v>129</v>
      </c>
      <c r="E60">
        <v>5.0140041843318654E-2</v>
      </c>
      <c r="F60">
        <v>4.7680663474100646E-2</v>
      </c>
      <c r="G60">
        <v>9.1058588422336759E-2</v>
      </c>
      <c r="H60">
        <v>4.6402221524536012E-2</v>
      </c>
      <c r="I60">
        <v>3.6927049842916754E-2</v>
      </c>
      <c r="J60">
        <v>6.6401086660777639E-2</v>
      </c>
      <c r="K60">
        <v>7.5885795304101653E-2</v>
      </c>
      <c r="L60">
        <v>7.4888876913958013E-2</v>
      </c>
      <c r="M60">
        <v>3.6004868578141759E-2</v>
      </c>
      <c r="N60">
        <v>6.3600020722046471E-2</v>
      </c>
      <c r="O60">
        <v>8.3169059171131168E-2</v>
      </c>
      <c r="P60">
        <v>7.6241906682521537E-2</v>
      </c>
      <c r="Q60">
        <v>8.3181247964724023E-2</v>
      </c>
      <c r="R60">
        <v>4.3764975990423456E-2</v>
      </c>
      <c r="S60">
        <v>9.233836197593781E-2</v>
      </c>
      <c r="T60">
        <v>5.4804134310284885E-2</v>
      </c>
      <c r="U60">
        <v>3.9683200821621287E-2</v>
      </c>
      <c r="V60">
        <v>6.9456863254355322E-2</v>
      </c>
      <c r="W60">
        <v>0.10297290032678437</v>
      </c>
      <c r="X60">
        <v>6.4795346374852958E-2</v>
      </c>
      <c r="Y60">
        <v>6.9323035005969827E-2</v>
      </c>
      <c r="Z60">
        <v>6.1834281499470171E-2</v>
      </c>
      <c r="AA60">
        <v>9.7096503524155026E-2</v>
      </c>
      <c r="AB60">
        <v>3.7503445155653438E-2</v>
      </c>
      <c r="AC60">
        <v>4.5966800189048813E-2</v>
      </c>
      <c r="AD60">
        <v>8.5016311811949796E-2</v>
      </c>
      <c r="AE60">
        <v>4.5304044723527351E-2</v>
      </c>
      <c r="AF60">
        <v>9.5276582493379752E-2</v>
      </c>
      <c r="AG60">
        <v>5.1990038867632503E-2</v>
      </c>
      <c r="AH60">
        <v>7.4943482566104322E-2</v>
      </c>
    </row>
    <row r="61" spans="1:34" x14ac:dyDescent="0.25">
      <c r="A61">
        <v>618.52191000000005</v>
      </c>
      <c r="B61" t="s">
        <v>351</v>
      </c>
      <c r="C61" t="s">
        <v>455</v>
      </c>
      <c r="D61" t="s">
        <v>144</v>
      </c>
      <c r="E61">
        <v>2.0600797506071071E-2</v>
      </c>
      <c r="F61">
        <v>2.8316704380288715E-2</v>
      </c>
      <c r="G61">
        <v>1.8402236135486999E-2</v>
      </c>
      <c r="H61">
        <v>2.5437206144530659E-2</v>
      </c>
      <c r="I61">
        <v>2.0222770028895977E-2</v>
      </c>
      <c r="J61">
        <v>3.0105508650767925E-2</v>
      </c>
      <c r="K61">
        <v>3.1342271583482975E-2</v>
      </c>
      <c r="L61">
        <v>3.1247087668089195E-2</v>
      </c>
      <c r="M61">
        <v>2.1061698869662318E-2</v>
      </c>
      <c r="N61">
        <v>2.9823590204717077E-2</v>
      </c>
      <c r="O61">
        <v>4.8948350658325861E-2</v>
      </c>
      <c r="P61">
        <v>3.5781923866800271E-2</v>
      </c>
      <c r="Q61">
        <v>3.4096523918272025E-2</v>
      </c>
      <c r="R61">
        <v>2.2712971030973479E-2</v>
      </c>
      <c r="S61">
        <v>4.9797136930741684E-2</v>
      </c>
      <c r="T61">
        <v>3.4583125801837679E-2</v>
      </c>
      <c r="U61">
        <v>2.5855911212991745E-2</v>
      </c>
      <c r="V61">
        <v>3.8018529752615889E-2</v>
      </c>
      <c r="W61">
        <v>6.3276447503723951E-2</v>
      </c>
      <c r="X61">
        <v>4.8606019714583275E-2</v>
      </c>
      <c r="Y61">
        <v>3.0397580152611431E-2</v>
      </c>
      <c r="Z61">
        <v>3.6096553795682218E-2</v>
      </c>
      <c r="AA61">
        <v>7.6587034042216312E-2</v>
      </c>
      <c r="AB61">
        <v>2.7224156063338494E-2</v>
      </c>
      <c r="AC61">
        <v>2.3195974727386163E-2</v>
      </c>
      <c r="AD61">
        <v>3.5839746480254342E-2</v>
      </c>
      <c r="AE61">
        <v>2.7482869450496432E-2</v>
      </c>
      <c r="AF61">
        <v>6.2413745858363658E-2</v>
      </c>
      <c r="AG61">
        <v>3.8037841398420723E-2</v>
      </c>
      <c r="AH61">
        <v>4.0161263804208369E-2</v>
      </c>
    </row>
    <row r="62" spans="1:34" x14ac:dyDescent="0.25">
      <c r="A62">
        <v>620.53743999999995</v>
      </c>
      <c r="B62" t="s">
        <v>418</v>
      </c>
      <c r="C62" t="s">
        <v>455</v>
      </c>
      <c r="D62" t="s">
        <v>151</v>
      </c>
      <c r="E62">
        <v>2.1595017474647628E-2</v>
      </c>
      <c r="F62">
        <v>1.4111719173431479E-2</v>
      </c>
      <c r="G62">
        <v>1.5086925343477829E-2</v>
      </c>
      <c r="H62">
        <v>1.1248900849269206E-2</v>
      </c>
      <c r="I62">
        <v>1.1799925262072269E-2</v>
      </c>
      <c r="J62">
        <v>1.9469468505730808E-2</v>
      </c>
      <c r="K62">
        <v>3.0517068150249852E-2</v>
      </c>
      <c r="L62">
        <v>3.3141368336783751E-2</v>
      </c>
      <c r="M62">
        <v>1.0924828759830509E-2</v>
      </c>
      <c r="N62">
        <v>3.4873774630055324E-2</v>
      </c>
      <c r="O62">
        <v>2.4082574481232247E-2</v>
      </c>
      <c r="P62">
        <v>1.6897352276714021E-2</v>
      </c>
      <c r="Q62">
        <v>2.665236786776698E-2</v>
      </c>
      <c r="R62">
        <v>7.1153740226806896E-3</v>
      </c>
      <c r="S62">
        <v>2.1355067027224481E-2</v>
      </c>
      <c r="T62">
        <v>2.9417317695969659E-2</v>
      </c>
      <c r="U62">
        <v>1.0447727947846755E-2</v>
      </c>
      <c r="V62">
        <v>1.8216850611950788E-2</v>
      </c>
      <c r="W62">
        <v>5.3596206443927964E-2</v>
      </c>
      <c r="X62">
        <v>3.6519367804330863E-2</v>
      </c>
      <c r="Y62">
        <v>1.6657322377827154E-2</v>
      </c>
      <c r="Z62">
        <v>1.985796619808148E-2</v>
      </c>
      <c r="AA62">
        <v>4.9801282524648112E-2</v>
      </c>
      <c r="AB62">
        <v>1.4369066540303881E-2</v>
      </c>
      <c r="AC62">
        <v>1.7298745019188152E-2</v>
      </c>
      <c r="AD62">
        <v>2.4102457993185073E-2</v>
      </c>
      <c r="AE62">
        <v>1.1101883932342266E-2</v>
      </c>
      <c r="AF62">
        <v>7.378097049856111E-2</v>
      </c>
      <c r="AG62">
        <v>4.4400880476604662E-2</v>
      </c>
      <c r="AH62">
        <v>5.4248916048011506E-2</v>
      </c>
    </row>
    <row r="63" spans="1:34" x14ac:dyDescent="0.25">
      <c r="A63">
        <v>622.55259000000001</v>
      </c>
      <c r="B63" t="s">
        <v>352</v>
      </c>
      <c r="C63" t="s">
        <v>455</v>
      </c>
      <c r="D63" t="s">
        <v>173</v>
      </c>
      <c r="E63">
        <v>8.3031657627457307E-3</v>
      </c>
      <c r="F63">
        <v>7.134008014524849E-3</v>
      </c>
      <c r="G63">
        <v>4.215090197243785E-3</v>
      </c>
      <c r="H63">
        <v>5.4980126870732369E-3</v>
      </c>
      <c r="I63">
        <v>3.819775173769894E-3</v>
      </c>
      <c r="J63">
        <v>9.2958633420740129E-3</v>
      </c>
      <c r="K63">
        <v>8.7708408164175484E-3</v>
      </c>
      <c r="L63">
        <v>9.0061338707861545E-3</v>
      </c>
      <c r="M63">
        <v>6.3381726933998206E-3</v>
      </c>
      <c r="N63">
        <v>1.5581229364828192E-2</v>
      </c>
      <c r="O63">
        <v>1.0485030154601265E-2</v>
      </c>
      <c r="P63">
        <v>9.6835598602059095E-3</v>
      </c>
      <c r="Q63">
        <v>7.9054157151197905E-3</v>
      </c>
      <c r="R63">
        <v>6.1900976574879463E-3</v>
      </c>
      <c r="S63">
        <v>1.2521634449117903E-2</v>
      </c>
      <c r="T63">
        <v>1.2136844078201493E-2</v>
      </c>
      <c r="U63">
        <v>7.1867193413447149E-3</v>
      </c>
      <c r="V63">
        <v>1.0224523887006081E-2</v>
      </c>
      <c r="W63">
        <v>2.178993697777876E-2</v>
      </c>
      <c r="X63">
        <v>1.6921199500690366E-2</v>
      </c>
      <c r="Y63">
        <v>9.0095182424268193E-3</v>
      </c>
      <c r="Z63">
        <v>1.3590932299451349E-2</v>
      </c>
      <c r="AA63">
        <v>1.8544871666788802E-2</v>
      </c>
      <c r="AB63">
        <v>8.6295024778692362E-3</v>
      </c>
      <c r="AC63">
        <v>6.011593750544688E-3</v>
      </c>
      <c r="AD63">
        <v>1.0287776740406167E-2</v>
      </c>
      <c r="AE63">
        <v>6.0112350908359874E-3</v>
      </c>
      <c r="AF63">
        <v>2.5028494766420769E-2</v>
      </c>
      <c r="AG63">
        <v>1.7050747710058559E-2</v>
      </c>
      <c r="AH63">
        <v>1.863492556262503E-2</v>
      </c>
    </row>
    <row r="64" spans="1:34" x14ac:dyDescent="0.25">
      <c r="A64">
        <v>624.56910000000005</v>
      </c>
      <c r="B64" t="s">
        <v>191</v>
      </c>
      <c r="C64" t="s">
        <v>455</v>
      </c>
      <c r="D64" t="s">
        <v>192</v>
      </c>
      <c r="E64">
        <v>2.7572248962838511E-2</v>
      </c>
      <c r="F64">
        <v>2.6201282719772626E-2</v>
      </c>
      <c r="G64">
        <v>7.7311814437658315E-3</v>
      </c>
      <c r="H64">
        <v>1.9095100036261133E-2</v>
      </c>
      <c r="I64">
        <v>6.7330837105425614E-3</v>
      </c>
      <c r="J64">
        <v>4.8241766250474986E-2</v>
      </c>
      <c r="K64">
        <v>2.7357394271838947E-2</v>
      </c>
      <c r="L64">
        <v>2.3665273606268199E-2</v>
      </c>
      <c r="M64">
        <v>6.6550485277344076E-3</v>
      </c>
      <c r="N64">
        <v>2.2243179441758302E-2</v>
      </c>
      <c r="O64">
        <v>1.4756920138292157E-2</v>
      </c>
      <c r="P64">
        <v>2.1399109709197721E-2</v>
      </c>
      <c r="Q64">
        <v>1.0410324647147274E-2</v>
      </c>
      <c r="R64">
        <v>6.4119533973773781E-3</v>
      </c>
      <c r="S64">
        <v>1.0900128214715987E-2</v>
      </c>
      <c r="T64">
        <v>3.2468997383581354E-2</v>
      </c>
      <c r="U64">
        <v>3.3426255059809805E-2</v>
      </c>
      <c r="V64">
        <v>6.0232210727513648E-2</v>
      </c>
      <c r="W64">
        <v>2.598906774985878E-2</v>
      </c>
      <c r="X64">
        <v>1.7196882591555607E-2</v>
      </c>
      <c r="Y64">
        <v>4.6742617199748468E-2</v>
      </c>
      <c r="Z64">
        <v>4.2562643513517025E-2</v>
      </c>
      <c r="AA64">
        <v>1.8544092987947056E-2</v>
      </c>
      <c r="AB64">
        <v>2.8111196055166057E-2</v>
      </c>
      <c r="AC64">
        <v>3.8861500895388507E-2</v>
      </c>
      <c r="AD64">
        <v>4.6958725932645926E-2</v>
      </c>
      <c r="AE64">
        <v>3.0176495920385737E-2</v>
      </c>
      <c r="AF64">
        <v>2.3262978026508275E-2</v>
      </c>
      <c r="AG64">
        <v>1.3792295437976441E-2</v>
      </c>
      <c r="AH64">
        <v>1.4419613152211885E-2</v>
      </c>
    </row>
    <row r="65" spans="1:34" x14ac:dyDescent="0.25">
      <c r="A65">
        <v>652.59915000000001</v>
      </c>
      <c r="B65" t="s">
        <v>203</v>
      </c>
      <c r="C65" t="s">
        <v>455</v>
      </c>
      <c r="D65" t="s">
        <v>204</v>
      </c>
      <c r="E65">
        <v>4.6887119237352766E-3</v>
      </c>
      <c r="F65">
        <v>4.4303207336123104E-3</v>
      </c>
      <c r="G65">
        <v>2.9846251412908279E-3</v>
      </c>
      <c r="H65">
        <v>3.351552702456522E-3</v>
      </c>
      <c r="I65">
        <v>1.7441998537177329E-3</v>
      </c>
      <c r="J65">
        <v>6.8493976490281499E-3</v>
      </c>
      <c r="K65">
        <v>4.8760086189181279E-3</v>
      </c>
      <c r="L65">
        <v>4.6577896902168367E-3</v>
      </c>
      <c r="M65">
        <v>2.2035766670035709E-3</v>
      </c>
      <c r="N65">
        <v>4.85297550439397E-3</v>
      </c>
      <c r="O65">
        <v>4.4081115198359938E-3</v>
      </c>
      <c r="P65">
        <v>4.2124337467804567E-3</v>
      </c>
      <c r="Q65">
        <v>4.2526466619192162E-3</v>
      </c>
      <c r="R65">
        <v>2.4522691141376572E-3</v>
      </c>
      <c r="S65">
        <v>5.3625740662773943E-3</v>
      </c>
      <c r="T65">
        <v>7.5412820533519373E-3</v>
      </c>
      <c r="U65">
        <v>5.6635628556546604E-3</v>
      </c>
      <c r="V65">
        <v>9.9517943045680877E-3</v>
      </c>
      <c r="W65">
        <v>6.8671578174654734E-3</v>
      </c>
      <c r="X65">
        <v>5.2790218778172504E-3</v>
      </c>
      <c r="Y65">
        <v>6.5541867654154524E-3</v>
      </c>
      <c r="Z65">
        <v>7.6460859361775447E-3</v>
      </c>
      <c r="AA65">
        <v>5.5496714063720098E-3</v>
      </c>
      <c r="AB65">
        <v>5.6719608729208573E-3</v>
      </c>
      <c r="AC65">
        <v>6.3737503195812183E-3</v>
      </c>
      <c r="AD65">
        <v>6.5464894278685019E-3</v>
      </c>
      <c r="AE65">
        <v>4.1662592481928502E-3</v>
      </c>
      <c r="AF65">
        <v>6.2988830637375525E-3</v>
      </c>
      <c r="AG65">
        <v>4.4597962169105575E-3</v>
      </c>
      <c r="AH65">
        <v>4.8754371887468721E-3</v>
      </c>
    </row>
    <row r="66" spans="1:34" x14ac:dyDescent="0.25">
      <c r="A66">
        <v>668.53967999999998</v>
      </c>
      <c r="B66" t="s">
        <v>8</v>
      </c>
      <c r="C66" t="s">
        <v>455</v>
      </c>
      <c r="D66" t="s">
        <v>9</v>
      </c>
      <c r="E66">
        <v>5.2968376890641811E-3</v>
      </c>
      <c r="F66">
        <v>6.8404618247633903E-3</v>
      </c>
      <c r="G66">
        <v>2.0646120644663397E-4</v>
      </c>
      <c r="H66">
        <v>4.156085716609758E-3</v>
      </c>
      <c r="I66">
        <v>7.946153689398017E-3</v>
      </c>
      <c r="J66">
        <v>5.9348924493550772E-3</v>
      </c>
      <c r="K66">
        <v>1.8882647547361481E-3</v>
      </c>
      <c r="L66">
        <v>1.9093750227199208E-3</v>
      </c>
      <c r="M66">
        <v>8.6575957937413649E-3</v>
      </c>
      <c r="N66">
        <v>3.8156302190677236E-3</v>
      </c>
      <c r="O66">
        <v>2.91872579251506E-2</v>
      </c>
      <c r="P66">
        <v>5.0120438074015318E-3</v>
      </c>
      <c r="Q66">
        <v>2.1364025069856164E-2</v>
      </c>
      <c r="R66">
        <v>1.3530558173342007E-2</v>
      </c>
      <c r="S66">
        <v>2.4174316791769655E-2</v>
      </c>
      <c r="T66">
        <v>1.0213170889166094E-2</v>
      </c>
      <c r="U66">
        <v>5.7998723916810871E-3</v>
      </c>
      <c r="V66">
        <v>3.6987272283344956E-3</v>
      </c>
      <c r="W66">
        <v>3.777420195482023E-2</v>
      </c>
      <c r="X66">
        <v>3.2124425706283967E-2</v>
      </c>
      <c r="Y66">
        <v>8.9235281630620951E-3</v>
      </c>
      <c r="Z66">
        <v>8.0748764186091438E-3</v>
      </c>
      <c r="AA66">
        <v>3.3676131618380067E-2</v>
      </c>
      <c r="AB66">
        <v>6.0381558905278163E-3</v>
      </c>
      <c r="AC66">
        <v>7.0439653903333179E-3</v>
      </c>
      <c r="AD66">
        <v>1.1325308155676566E-2</v>
      </c>
      <c r="AE66">
        <v>4.2395689304089278E-3</v>
      </c>
      <c r="AF66">
        <v>3.4512235965262865E-2</v>
      </c>
      <c r="AG66">
        <v>2.8733356603157855E-2</v>
      </c>
      <c r="AH66">
        <v>3.6770407469409273E-2</v>
      </c>
    </row>
    <row r="67" spans="1:34" x14ac:dyDescent="0.25">
      <c r="A67">
        <v>680.63112999999998</v>
      </c>
      <c r="B67" t="s">
        <v>353</v>
      </c>
      <c r="C67" t="s">
        <v>455</v>
      </c>
      <c r="D67" t="s">
        <v>216</v>
      </c>
      <c r="E67">
        <v>4.7727144029008489E-3</v>
      </c>
      <c r="F67">
        <v>4.6967114694334974E-3</v>
      </c>
      <c r="G67">
        <v>4.4254787753747098E-3</v>
      </c>
      <c r="H67">
        <v>4.6529610946085672E-3</v>
      </c>
      <c r="I67">
        <v>2.2665495230288135E-3</v>
      </c>
      <c r="J67">
        <v>6.2579787695618031E-3</v>
      </c>
      <c r="K67">
        <v>5.6006834005536636E-3</v>
      </c>
      <c r="L67">
        <v>6.2725135005801767E-3</v>
      </c>
      <c r="M67">
        <v>3.1629566805596683E-3</v>
      </c>
      <c r="N67">
        <v>4.7727099172772368E-3</v>
      </c>
      <c r="O67">
        <v>6.5637470198292797E-3</v>
      </c>
      <c r="P67">
        <v>4.9547634781070783E-3</v>
      </c>
      <c r="Q67">
        <v>3.7617514575473332E-3</v>
      </c>
      <c r="R67">
        <v>2.5560297265491685E-3</v>
      </c>
      <c r="S67">
        <v>5.4399856199694816E-3</v>
      </c>
      <c r="T67">
        <v>7.5531964801277707E-3</v>
      </c>
      <c r="U67">
        <v>4.3807570566881263E-3</v>
      </c>
      <c r="V67">
        <v>7.8316599652960405E-3</v>
      </c>
      <c r="W67">
        <v>6.7579849975686933E-3</v>
      </c>
      <c r="X67">
        <v>4.9023936012688556E-3</v>
      </c>
      <c r="Y67">
        <v>6.2781448299451112E-3</v>
      </c>
      <c r="Z67">
        <v>7.7618003517734672E-3</v>
      </c>
      <c r="AA67">
        <v>6.2378175561669975E-3</v>
      </c>
      <c r="AB67">
        <v>5.5767691200243521E-3</v>
      </c>
      <c r="AC67">
        <v>4.4616051011340625E-3</v>
      </c>
      <c r="AD67">
        <v>7.5790534125082807E-3</v>
      </c>
      <c r="AE67">
        <v>3.8579013192739163E-3</v>
      </c>
      <c r="AF67">
        <v>8.6326327607144909E-3</v>
      </c>
      <c r="AG67">
        <v>6.0032798222854648E-3</v>
      </c>
      <c r="AH67">
        <v>5.3207906392408822E-3</v>
      </c>
    </row>
    <row r="68" spans="1:34" x14ac:dyDescent="0.25">
      <c r="A68">
        <v>694.64628000000005</v>
      </c>
      <c r="B68" t="s">
        <v>225</v>
      </c>
      <c r="C68" t="s">
        <v>455</v>
      </c>
      <c r="D68" t="s">
        <v>226</v>
      </c>
      <c r="E68">
        <v>2.6218535921900691E-3</v>
      </c>
      <c r="F68">
        <v>2.6812986693559838E-3</v>
      </c>
      <c r="G68">
        <v>2.5652871573551084E-3</v>
      </c>
      <c r="H68">
        <v>2.5504274565313076E-3</v>
      </c>
      <c r="I68">
        <v>1.3331060825106564E-3</v>
      </c>
      <c r="J68">
        <v>3.3720729930869797E-3</v>
      </c>
      <c r="K68">
        <v>3.5869132469560942E-3</v>
      </c>
      <c r="L68">
        <v>3.3419178864920606E-3</v>
      </c>
      <c r="M68">
        <v>1.8703498536462749E-3</v>
      </c>
      <c r="N68">
        <v>3.4430341345592975E-3</v>
      </c>
      <c r="O68">
        <v>3.7543158589114682E-3</v>
      </c>
      <c r="P68">
        <v>3.0234750217052473E-3</v>
      </c>
      <c r="Q68">
        <v>3.4899980165910985E-3</v>
      </c>
      <c r="R68">
        <v>2.0915863114892813E-3</v>
      </c>
      <c r="S68">
        <v>3.7257862501350976E-3</v>
      </c>
      <c r="T68">
        <v>5.3683468893424707E-3</v>
      </c>
      <c r="U68">
        <v>2.4636122785451626E-3</v>
      </c>
      <c r="V68">
        <v>4.0472588579706448E-3</v>
      </c>
      <c r="W68">
        <v>4.4170095861101582E-3</v>
      </c>
      <c r="X68">
        <v>3.2098116466320686E-3</v>
      </c>
      <c r="Y68">
        <v>3.7064766801063499E-3</v>
      </c>
      <c r="Z68">
        <v>4.3193340407081315E-3</v>
      </c>
      <c r="AA68">
        <v>3.5101192241465753E-3</v>
      </c>
      <c r="AB68">
        <v>3.6614578945917998E-3</v>
      </c>
      <c r="AC68">
        <v>2.9678466073748909E-3</v>
      </c>
      <c r="AD68">
        <v>3.5613446271903887E-3</v>
      </c>
      <c r="AE68">
        <v>1.6889774682558956E-3</v>
      </c>
      <c r="AF68">
        <v>5.4565386884815013E-3</v>
      </c>
      <c r="AG68">
        <v>4.131531150853498E-3</v>
      </c>
      <c r="AH68">
        <v>3.7539492871823629E-3</v>
      </c>
    </row>
    <row r="69" spans="1:34" x14ac:dyDescent="0.25">
      <c r="A69">
        <v>704.63117</v>
      </c>
      <c r="B69" t="s">
        <v>354</v>
      </c>
      <c r="C69" t="s">
        <v>455</v>
      </c>
      <c r="D69" t="s">
        <v>205</v>
      </c>
      <c r="E69">
        <v>2.2392102132764223E-3</v>
      </c>
      <c r="F69">
        <v>3.4030270551365528E-3</v>
      </c>
      <c r="G69">
        <v>2.0646120644663397E-4</v>
      </c>
      <c r="H69">
        <v>2.8695101660053289E-3</v>
      </c>
      <c r="I69">
        <v>2.641936109648245E-3</v>
      </c>
      <c r="J69">
        <v>4.6758372999551158E-3</v>
      </c>
      <c r="K69">
        <v>4.0279353538352856E-3</v>
      </c>
      <c r="L69">
        <v>4.1204540913391359E-3</v>
      </c>
      <c r="M69">
        <v>2.3624598836053585E-3</v>
      </c>
      <c r="N69">
        <v>4.53042160113281E-3</v>
      </c>
      <c r="O69">
        <v>6.5837510833530611E-3</v>
      </c>
      <c r="P69">
        <v>4.7592235752479152E-3</v>
      </c>
      <c r="Q69">
        <v>5.2617802509039285E-3</v>
      </c>
      <c r="R69">
        <v>2.7073055634297166E-3</v>
      </c>
      <c r="S69">
        <v>7.087789646068478E-3</v>
      </c>
      <c r="T69">
        <v>6.4853104853901588E-3</v>
      </c>
      <c r="U69">
        <v>5.1347462862050119E-3</v>
      </c>
      <c r="V69">
        <v>7.8739760038311155E-3</v>
      </c>
      <c r="W69">
        <v>1.1786529177230906E-2</v>
      </c>
      <c r="X69">
        <v>8.0563530269349634E-3</v>
      </c>
      <c r="Y69">
        <v>5.8151536335168414E-3</v>
      </c>
      <c r="Z69">
        <v>6.9436962440847681E-3</v>
      </c>
      <c r="AA69">
        <v>1.1398202363629532E-2</v>
      </c>
      <c r="AB69">
        <v>4.7409156163784709E-3</v>
      </c>
      <c r="AC69">
        <v>4.426337466114795E-3</v>
      </c>
      <c r="AD69">
        <v>5.9475699676300722E-3</v>
      </c>
      <c r="AE69">
        <v>4.9522216440080367E-3</v>
      </c>
      <c r="AF69">
        <v>8.099007703048576E-3</v>
      </c>
      <c r="AG69">
        <v>6.1861874428808285E-3</v>
      </c>
      <c r="AH69">
        <v>6.7936912398350738E-3</v>
      </c>
    </row>
    <row r="70" spans="1:34" x14ac:dyDescent="0.25">
      <c r="A70">
        <v>724.60225000000003</v>
      </c>
      <c r="B70" t="s">
        <v>10</v>
      </c>
      <c r="C70" t="s">
        <v>455</v>
      </c>
      <c r="D70" t="s">
        <v>11</v>
      </c>
      <c r="E70">
        <v>1.4428764109619269E-2</v>
      </c>
      <c r="F70">
        <v>1.3869879385024925E-2</v>
      </c>
      <c r="G70">
        <v>2.0646120644663397E-4</v>
      </c>
      <c r="H70">
        <v>7.8406090977437108E-3</v>
      </c>
      <c r="I70">
        <v>9.9436046529325795E-3</v>
      </c>
      <c r="J70">
        <v>1.892379040913823E-2</v>
      </c>
      <c r="K70">
        <v>5.3456547641341371E-3</v>
      </c>
      <c r="L70">
        <v>4.6256086054495098E-3</v>
      </c>
      <c r="M70">
        <v>1.3383110081811518E-2</v>
      </c>
      <c r="N70">
        <v>1.0923020878303916E-2</v>
      </c>
      <c r="O70">
        <v>4.614452117381744E-2</v>
      </c>
      <c r="P70">
        <v>7.5392974090007893E-3</v>
      </c>
      <c r="Q70">
        <v>3.1371674074575813E-2</v>
      </c>
      <c r="R70">
        <v>1.7082603582896549E-2</v>
      </c>
      <c r="S70">
        <v>3.0704508796728119E-2</v>
      </c>
      <c r="T70">
        <v>1.7996945503908436E-2</v>
      </c>
      <c r="U70">
        <v>1.4164031231001621E-2</v>
      </c>
      <c r="V70">
        <v>1.6063011114744299E-2</v>
      </c>
      <c r="W70">
        <v>4.6528730828768523E-2</v>
      </c>
      <c r="X70">
        <v>4.1052733802434502E-2</v>
      </c>
      <c r="Y70">
        <v>2.2883534061794181E-2</v>
      </c>
      <c r="Z70">
        <v>1.9822016228225048E-2</v>
      </c>
      <c r="AA70">
        <v>4.0870094978081618E-2</v>
      </c>
      <c r="AB70">
        <v>1.3811354382796581E-2</v>
      </c>
      <c r="AC70">
        <v>1.8537083626784599E-2</v>
      </c>
      <c r="AD70">
        <v>2.2651253558578801E-2</v>
      </c>
      <c r="AE70">
        <v>1.3316101843171205E-2</v>
      </c>
      <c r="AF70">
        <v>4.814499398193308E-2</v>
      </c>
      <c r="AG70">
        <v>4.1599774169579426E-2</v>
      </c>
      <c r="AH70">
        <v>4.2355838840395586E-2</v>
      </c>
    </row>
    <row r="71" spans="1:34" x14ac:dyDescent="0.25">
      <c r="A71">
        <v>699.56412999999998</v>
      </c>
      <c r="B71" t="s">
        <v>479</v>
      </c>
      <c r="C71" t="s">
        <v>457</v>
      </c>
      <c r="D71" t="s">
        <v>97</v>
      </c>
      <c r="E71">
        <v>5.184922566920349E-3</v>
      </c>
      <c r="F71">
        <v>8.6894563613484927E-3</v>
      </c>
      <c r="G71">
        <v>4.7816466432040426E-3</v>
      </c>
      <c r="H71">
        <v>7.1834236223179615E-3</v>
      </c>
      <c r="I71">
        <v>6.3107078484260131E-3</v>
      </c>
      <c r="J71">
        <v>9.2267379720282813E-3</v>
      </c>
      <c r="K71">
        <v>8.5646356573922475E-3</v>
      </c>
      <c r="L71">
        <v>7.7610934597902833E-3</v>
      </c>
      <c r="M71">
        <v>4.6921672015821977E-3</v>
      </c>
      <c r="N71">
        <v>7.4528047113227537E-3</v>
      </c>
      <c r="O71">
        <v>1.5686382913286473E-2</v>
      </c>
      <c r="P71">
        <v>1.0009954959191124E-2</v>
      </c>
      <c r="Q71">
        <v>7.7589148765695769E-3</v>
      </c>
      <c r="R71">
        <v>8.2518229326736942E-3</v>
      </c>
      <c r="S71">
        <v>1.2378038216821643E-2</v>
      </c>
      <c r="T71">
        <v>9.037161956816404E-3</v>
      </c>
      <c r="U71">
        <v>5.8426586031026483E-3</v>
      </c>
      <c r="V71">
        <v>1.1970735624910033E-2</v>
      </c>
      <c r="W71">
        <v>1.4949794499362852E-2</v>
      </c>
      <c r="X71">
        <v>1.1053642572401701E-2</v>
      </c>
      <c r="Y71">
        <v>8.6868715729818829E-3</v>
      </c>
      <c r="Z71">
        <v>9.7391063093059255E-3</v>
      </c>
      <c r="AA71">
        <v>1.4945858418587952E-2</v>
      </c>
      <c r="AB71">
        <v>6.5239221500856979E-3</v>
      </c>
      <c r="AC71">
        <v>5.8528831753090847E-3</v>
      </c>
      <c r="AD71">
        <v>1.1023744182114268E-2</v>
      </c>
      <c r="AE71">
        <v>6.8250848937012705E-3</v>
      </c>
      <c r="AF71">
        <v>1.3541791360576441E-2</v>
      </c>
      <c r="AG71">
        <v>8.3927738408629965E-3</v>
      </c>
      <c r="AH71">
        <v>8.6407592334185011E-3</v>
      </c>
    </row>
    <row r="72" spans="1:34" x14ac:dyDescent="0.25">
      <c r="A72">
        <v>715.55953</v>
      </c>
      <c r="B72" t="s">
        <v>441</v>
      </c>
      <c r="C72" t="s">
        <v>457</v>
      </c>
      <c r="D72" t="s">
        <v>74</v>
      </c>
      <c r="E72">
        <v>2.7871681496011404E-2</v>
      </c>
      <c r="F72">
        <v>3.6366073307093155E-2</v>
      </c>
      <c r="G72">
        <v>3.2997180911885179E-2</v>
      </c>
      <c r="H72">
        <v>3.0809517724696044E-2</v>
      </c>
      <c r="I72">
        <v>2.1388494418291795E-2</v>
      </c>
      <c r="J72">
        <v>4.3447974029928296E-2</v>
      </c>
      <c r="K72">
        <v>4.154753627766769E-2</v>
      </c>
      <c r="L72">
        <v>4.0664942219943337E-2</v>
      </c>
      <c r="M72">
        <v>2.2011392576047034E-2</v>
      </c>
      <c r="N72">
        <v>3.8738593788521881E-2</v>
      </c>
      <c r="O72">
        <v>5.9665188861157077E-2</v>
      </c>
      <c r="P72">
        <v>4.4550059861442753E-2</v>
      </c>
      <c r="Q72">
        <v>4.0720054960849808E-2</v>
      </c>
      <c r="R72">
        <v>2.316807991264511E-2</v>
      </c>
      <c r="S72">
        <v>5.0150868207915575E-2</v>
      </c>
      <c r="T72">
        <v>3.8740836202118475E-2</v>
      </c>
      <c r="U72">
        <v>2.8000949811752086E-2</v>
      </c>
      <c r="V72">
        <v>5.2538659382253966E-2</v>
      </c>
      <c r="W72">
        <v>5.5582598144458054E-2</v>
      </c>
      <c r="X72">
        <v>4.5634537384804906E-2</v>
      </c>
      <c r="Y72">
        <v>5.5677494233063146E-2</v>
      </c>
      <c r="Z72">
        <v>5.7066008952343851E-2</v>
      </c>
      <c r="AA72">
        <v>6.3747373891263157E-2</v>
      </c>
      <c r="AB72">
        <v>3.5444790782927844E-2</v>
      </c>
      <c r="AC72">
        <v>3.4454135925431999E-2</v>
      </c>
      <c r="AD72">
        <v>6.161217671651191E-2</v>
      </c>
      <c r="AE72">
        <v>3.4923333963541685E-2</v>
      </c>
      <c r="AF72">
        <v>5.9076463215451847E-2</v>
      </c>
      <c r="AG72">
        <v>4.3185370125674832E-2</v>
      </c>
      <c r="AH72">
        <v>4.6256977167851751E-2</v>
      </c>
    </row>
    <row r="73" spans="1:34" x14ac:dyDescent="0.25">
      <c r="A73">
        <v>731.55403999999999</v>
      </c>
      <c r="B73" t="s">
        <v>443</v>
      </c>
      <c r="C73" t="s">
        <v>457</v>
      </c>
      <c r="D73" t="s">
        <v>64</v>
      </c>
      <c r="E73">
        <v>3.7913961859718522E-2</v>
      </c>
      <c r="F73">
        <v>4.9952814236872568E-2</v>
      </c>
      <c r="G73">
        <v>2.6346620841964714E-2</v>
      </c>
      <c r="H73">
        <v>4.2616802124986648E-2</v>
      </c>
      <c r="I73">
        <v>3.0586854602644816E-2</v>
      </c>
      <c r="J73">
        <v>6.6443878094529452E-2</v>
      </c>
      <c r="K73">
        <v>7.0032386174674124E-2</v>
      </c>
      <c r="L73">
        <v>6.5152149903351567E-2</v>
      </c>
      <c r="M73">
        <v>3.8124630574102709E-2</v>
      </c>
      <c r="N73">
        <v>6.6203998315746679E-2</v>
      </c>
      <c r="O73">
        <v>8.4316140918941934E-2</v>
      </c>
      <c r="P73">
        <v>6.4497519927631225E-2</v>
      </c>
      <c r="Q73">
        <v>5.5416516770073553E-2</v>
      </c>
      <c r="R73">
        <v>3.2969988666618412E-2</v>
      </c>
      <c r="S73">
        <v>7.4471276093112132E-2</v>
      </c>
      <c r="T73">
        <v>0.10642161183089258</v>
      </c>
      <c r="U73">
        <v>6.8142960516085455E-2</v>
      </c>
      <c r="V73">
        <v>0.10917287774727114</v>
      </c>
      <c r="W73">
        <v>0.15190992030978692</v>
      </c>
      <c r="X73">
        <v>0.11967852148800147</v>
      </c>
      <c r="Y73">
        <v>9.230970761438298E-2</v>
      </c>
      <c r="Z73">
        <v>0.10670872077171356</v>
      </c>
      <c r="AA73">
        <v>0.14718776082662391</v>
      </c>
      <c r="AB73">
        <v>6.4556944795611026E-2</v>
      </c>
      <c r="AC73">
        <v>7.1633087520121708E-2</v>
      </c>
      <c r="AD73">
        <v>0.12957873150707225</v>
      </c>
      <c r="AE73">
        <v>9.1280015063711181E-2</v>
      </c>
      <c r="AF73">
        <v>0.15421263913527913</v>
      </c>
      <c r="AG73">
        <v>9.310135412830757E-2</v>
      </c>
      <c r="AH73">
        <v>0.11053453171825041</v>
      </c>
    </row>
    <row r="74" spans="1:34" x14ac:dyDescent="0.25">
      <c r="A74">
        <v>787.61635999999999</v>
      </c>
      <c r="B74" t="s">
        <v>452</v>
      </c>
      <c r="C74" t="s">
        <v>457</v>
      </c>
      <c r="D74" t="s">
        <v>123</v>
      </c>
      <c r="E74">
        <v>8.5544210476254899E-3</v>
      </c>
      <c r="F74">
        <v>1.3474367095585681E-2</v>
      </c>
      <c r="G74">
        <v>8.4602256745662432E-3</v>
      </c>
      <c r="H74">
        <v>1.1355113842441302E-2</v>
      </c>
      <c r="I74">
        <v>7.9157054900260322E-3</v>
      </c>
      <c r="J74">
        <v>2.0045775204882599E-2</v>
      </c>
      <c r="K74">
        <v>1.5508122398705538E-2</v>
      </c>
      <c r="L74">
        <v>1.535946615250065E-2</v>
      </c>
      <c r="M74">
        <v>8.3227471728844638E-3</v>
      </c>
      <c r="N74">
        <v>1.7279253149346349E-2</v>
      </c>
      <c r="O74">
        <v>3.92824214046519E-2</v>
      </c>
      <c r="P74">
        <v>1.7004125525820767E-2</v>
      </c>
      <c r="Q74">
        <v>1.6539741707678437E-2</v>
      </c>
      <c r="R74">
        <v>1.1160486215901233E-2</v>
      </c>
      <c r="S74">
        <v>2.0486421603330293E-2</v>
      </c>
      <c r="T74">
        <v>2.0493559595966358E-2</v>
      </c>
      <c r="U74">
        <v>1.2993334566045966E-2</v>
      </c>
      <c r="V74">
        <v>2.3424494747165764E-2</v>
      </c>
      <c r="W74">
        <v>2.7944519398513831E-2</v>
      </c>
      <c r="X74">
        <v>2.1756644625190988E-2</v>
      </c>
      <c r="Y74">
        <v>1.7434498268662488E-2</v>
      </c>
      <c r="Z74">
        <v>2.2567358485848094E-2</v>
      </c>
      <c r="AA74">
        <v>2.5924581979528651E-2</v>
      </c>
      <c r="AB74">
        <v>1.2648479217919322E-2</v>
      </c>
      <c r="AC74">
        <v>1.2911461171029429E-2</v>
      </c>
      <c r="AD74">
        <v>2.0437735492278317E-2</v>
      </c>
      <c r="AE74">
        <v>1.477649516098775E-2</v>
      </c>
      <c r="AF74">
        <v>2.8078461872279782E-2</v>
      </c>
      <c r="AG74">
        <v>1.6440476106612294E-2</v>
      </c>
      <c r="AH74">
        <v>2.1140652757238618E-2</v>
      </c>
    </row>
    <row r="75" spans="1:34" x14ac:dyDescent="0.25">
      <c r="A75">
        <v>799.65292999999997</v>
      </c>
      <c r="B75" t="s">
        <v>472</v>
      </c>
      <c r="C75" t="s">
        <v>457</v>
      </c>
      <c r="D75" t="s">
        <v>149</v>
      </c>
      <c r="E75">
        <v>1.8766259665681149E-3</v>
      </c>
      <c r="F75">
        <v>3.6131154610681776E-3</v>
      </c>
      <c r="G75">
        <v>2.0646120644663397E-4</v>
      </c>
      <c r="H75">
        <v>3.4114163499778609E-3</v>
      </c>
      <c r="I75">
        <v>2.8907323883744841E-3</v>
      </c>
      <c r="J75">
        <v>1.1733510093172984E-3</v>
      </c>
      <c r="K75">
        <v>1.6065505646558728E-3</v>
      </c>
      <c r="L75">
        <v>1.7222161349045718E-3</v>
      </c>
      <c r="M75">
        <v>8.7836058378577082E-4</v>
      </c>
      <c r="N75">
        <v>1.7758914901427837E-3</v>
      </c>
      <c r="O75">
        <v>3.6715295450534644E-3</v>
      </c>
      <c r="P75">
        <v>5.5516705277246278E-3</v>
      </c>
      <c r="Q75">
        <v>5.6553379970764681E-3</v>
      </c>
      <c r="R75">
        <v>3.8768062090394051E-3</v>
      </c>
      <c r="S75">
        <v>7.8107307532581409E-3</v>
      </c>
      <c r="T75">
        <v>5.2558723707613175E-3</v>
      </c>
      <c r="U75">
        <v>3.4581899058154808E-3</v>
      </c>
      <c r="V75">
        <v>5.8703195022843857E-3</v>
      </c>
      <c r="W75">
        <v>7.1792462543693999E-3</v>
      </c>
      <c r="X75">
        <v>1.6407242693857E-3</v>
      </c>
      <c r="Y75">
        <v>4.682292209124847E-3</v>
      </c>
      <c r="Z75">
        <v>5.5121092239717E-3</v>
      </c>
      <c r="AA75">
        <v>9.2365317354283234E-3</v>
      </c>
      <c r="AB75">
        <v>3.5830152678437859E-3</v>
      </c>
      <c r="AC75">
        <v>4.0588698944395317E-3</v>
      </c>
      <c r="AD75">
        <v>7.5991665280683461E-3</v>
      </c>
      <c r="AE75">
        <v>3.8046011749912931E-3</v>
      </c>
      <c r="AF75">
        <v>7.4783470992840374E-3</v>
      </c>
      <c r="AG75">
        <v>4.4313484176452785E-3</v>
      </c>
      <c r="AH75">
        <v>5.3258513174456838E-3</v>
      </c>
    </row>
    <row r="76" spans="1:34" x14ac:dyDescent="0.25">
      <c r="A76">
        <v>815.64790000000005</v>
      </c>
      <c r="B76" t="s">
        <v>473</v>
      </c>
      <c r="C76" t="s">
        <v>457</v>
      </c>
      <c r="D76" t="s">
        <v>143</v>
      </c>
      <c r="E76">
        <v>5.3550400366532573E-2</v>
      </c>
      <c r="F76">
        <v>7.4871581486716673E-2</v>
      </c>
      <c r="G76">
        <v>4.9516142590643124E-2</v>
      </c>
      <c r="H76">
        <v>6.5615497098443776E-2</v>
      </c>
      <c r="I76">
        <v>5.0522651266271333E-2</v>
      </c>
      <c r="J76">
        <v>0.10492922978894433</v>
      </c>
      <c r="K76">
        <v>9.8095525654776847E-2</v>
      </c>
      <c r="L76">
        <v>9.16236651109755E-2</v>
      </c>
      <c r="M76">
        <v>4.6746042891862058E-2</v>
      </c>
      <c r="N76">
        <v>8.5007770656073789E-2</v>
      </c>
      <c r="O76">
        <v>0.1785897310268123</v>
      </c>
      <c r="P76">
        <v>0.11099809527270302</v>
      </c>
      <c r="Q76">
        <v>0.10664589101387263</v>
      </c>
      <c r="R76">
        <v>6.5814787846452547E-2</v>
      </c>
      <c r="S76">
        <v>0.13377639678520081</v>
      </c>
      <c r="T76">
        <v>0.11897777383708454</v>
      </c>
      <c r="U76">
        <v>8.2214295089198183E-2</v>
      </c>
      <c r="V76">
        <v>0.15062294962234882</v>
      </c>
      <c r="W76">
        <v>0.17397786193871922</v>
      </c>
      <c r="X76">
        <v>0.13220718637666393</v>
      </c>
      <c r="Y76">
        <v>0.12311953421009628</v>
      </c>
      <c r="Z76">
        <v>0.1318431223400911</v>
      </c>
      <c r="AA76">
        <v>0.17993168923533751</v>
      </c>
      <c r="AB76">
        <v>8.5132128813189281E-2</v>
      </c>
      <c r="AC76">
        <v>8.4621955028460441E-2</v>
      </c>
      <c r="AD76">
        <v>0.1449862719423293</v>
      </c>
      <c r="AE76">
        <v>0.10181735203728587</v>
      </c>
      <c r="AF76">
        <v>0.16108832394812939</v>
      </c>
      <c r="AG76">
        <v>0.11389891080863038</v>
      </c>
      <c r="AH76">
        <v>0.12376919043443456</v>
      </c>
    </row>
    <row r="77" spans="1:34" x14ac:dyDescent="0.25">
      <c r="A77">
        <v>825.66826000000003</v>
      </c>
      <c r="B77" t="s">
        <v>445</v>
      </c>
      <c r="C77" t="s">
        <v>457</v>
      </c>
      <c r="D77" t="s">
        <v>148</v>
      </c>
      <c r="E77">
        <v>1.6309368704168117E-2</v>
      </c>
      <c r="F77">
        <v>2.0606377072081544E-2</v>
      </c>
      <c r="G77">
        <v>1.4083106056363518E-2</v>
      </c>
      <c r="H77">
        <v>1.9515693109574503E-2</v>
      </c>
      <c r="I77">
        <v>1.3785881782309354E-2</v>
      </c>
      <c r="J77">
        <v>2.9341832583083052E-2</v>
      </c>
      <c r="K77">
        <v>2.4545883061648722E-2</v>
      </c>
      <c r="L77">
        <v>2.3300044549123301E-2</v>
      </c>
      <c r="M77">
        <v>1.1746930501572873E-2</v>
      </c>
      <c r="N77">
        <v>2.1762563888723323E-2</v>
      </c>
      <c r="O77">
        <v>4.1280550152335969E-2</v>
      </c>
      <c r="P77">
        <v>2.6433155822262588E-2</v>
      </c>
      <c r="Q77">
        <v>2.5991474764499468E-2</v>
      </c>
      <c r="R77">
        <v>1.5239608235719763E-2</v>
      </c>
      <c r="S77">
        <v>2.8258010201970597E-2</v>
      </c>
      <c r="T77">
        <v>2.2979622204365766E-2</v>
      </c>
      <c r="U77">
        <v>1.4901549214900979E-2</v>
      </c>
      <c r="V77">
        <v>3.0343677834029043E-2</v>
      </c>
      <c r="W77">
        <v>2.9510669188593765E-2</v>
      </c>
      <c r="X77">
        <v>2.6606237912241808E-2</v>
      </c>
      <c r="Y77">
        <v>2.5546760704123005E-2</v>
      </c>
      <c r="Z77">
        <v>2.89327275175255E-2</v>
      </c>
      <c r="AA77">
        <v>3.7022628576883661E-2</v>
      </c>
      <c r="AB77">
        <v>1.6468188273769498E-2</v>
      </c>
      <c r="AC77">
        <v>1.742473945641505E-2</v>
      </c>
      <c r="AD77">
        <v>3.3890940468962488E-2</v>
      </c>
      <c r="AE77">
        <v>2.0473761482809487E-2</v>
      </c>
      <c r="AF77">
        <v>3.051145668051676E-2</v>
      </c>
      <c r="AG77">
        <v>2.4008023062531362E-2</v>
      </c>
      <c r="AH77">
        <v>2.8233517585263185E-2</v>
      </c>
    </row>
    <row r="78" spans="1:34" x14ac:dyDescent="0.25">
      <c r="A78">
        <v>839.64840000000004</v>
      </c>
      <c r="B78" t="s">
        <v>446</v>
      </c>
      <c r="C78" t="s">
        <v>457</v>
      </c>
      <c r="D78" t="s">
        <v>122</v>
      </c>
      <c r="E78">
        <v>4.1528524631176955E-3</v>
      </c>
      <c r="F78">
        <v>5.1787954827654066E-3</v>
      </c>
      <c r="G78">
        <v>2.8078047461127281E-3</v>
      </c>
      <c r="H78">
        <v>5.2094909053460123E-3</v>
      </c>
      <c r="I78">
        <v>3.2250666458200675E-3</v>
      </c>
      <c r="J78">
        <v>8.6437111550306429E-3</v>
      </c>
      <c r="K78">
        <v>7.6925962294738517E-3</v>
      </c>
      <c r="L78">
        <v>9.0739646961707863E-3</v>
      </c>
      <c r="M78">
        <v>4.32902988770724E-3</v>
      </c>
      <c r="N78">
        <v>6.883155076161121E-3</v>
      </c>
      <c r="O78">
        <v>1.6118516083601788E-2</v>
      </c>
      <c r="P78">
        <v>7.2230819658903782E-3</v>
      </c>
      <c r="Q78">
        <v>7.3013707259054397E-3</v>
      </c>
      <c r="R78">
        <v>4.7983150977396185E-3</v>
      </c>
      <c r="S78">
        <v>1.0464404890150486E-2</v>
      </c>
      <c r="T78">
        <v>1.0849702860900907E-2</v>
      </c>
      <c r="U78">
        <v>6.6101601081035109E-3</v>
      </c>
      <c r="V78">
        <v>1.2502482788453683E-2</v>
      </c>
      <c r="W78">
        <v>1.2325620449630667E-2</v>
      </c>
      <c r="X78">
        <v>1.2024291476326386E-2</v>
      </c>
      <c r="Y78">
        <v>8.7133065352571031E-3</v>
      </c>
      <c r="Z78">
        <v>1.2496021037335506E-2</v>
      </c>
      <c r="AA78">
        <v>1.590657836681255E-2</v>
      </c>
      <c r="AB78">
        <v>6.7341009181198872E-3</v>
      </c>
      <c r="AC78">
        <v>7.4297241545787564E-3</v>
      </c>
      <c r="AD78">
        <v>1.2374425079535801E-2</v>
      </c>
      <c r="AE78">
        <v>9.318698813644697E-3</v>
      </c>
      <c r="AF78">
        <v>1.5934361254363243E-2</v>
      </c>
      <c r="AG78">
        <v>1.0730552811366312E-2</v>
      </c>
      <c r="AH78">
        <v>1.1191946861385737E-2</v>
      </c>
    </row>
    <row r="79" spans="1:34" x14ac:dyDescent="0.25">
      <c r="A79">
        <v>841.66340000000002</v>
      </c>
      <c r="B79" t="s">
        <v>471</v>
      </c>
      <c r="C79" t="s">
        <v>457</v>
      </c>
      <c r="D79" t="s">
        <v>138</v>
      </c>
      <c r="E79">
        <v>0.19033876863609445</v>
      </c>
      <c r="F79">
        <v>0.29145701605747826</v>
      </c>
      <c r="G79">
        <v>0.13965094607693099</v>
      </c>
      <c r="H79">
        <v>0.29285243041996939</v>
      </c>
      <c r="I79">
        <v>0.19811250682616216</v>
      </c>
      <c r="J79">
        <v>0.40646368578093928</v>
      </c>
      <c r="K79">
        <v>0.39808723757626652</v>
      </c>
      <c r="L79">
        <v>0.3825799128273375</v>
      </c>
      <c r="M79">
        <v>0.19387153255002554</v>
      </c>
      <c r="N79">
        <v>0.33358817185737227</v>
      </c>
      <c r="O79">
        <v>0.55164764116522713</v>
      </c>
      <c r="P79">
        <v>0.36683353658926449</v>
      </c>
      <c r="Q79">
        <v>0.34078870498170705</v>
      </c>
      <c r="R79">
        <v>0.21476801031631096</v>
      </c>
      <c r="S79">
        <v>0.43749798864958056</v>
      </c>
      <c r="T79">
        <v>0.38842228556435138</v>
      </c>
      <c r="U79">
        <v>0.28645576100395959</v>
      </c>
      <c r="V79">
        <v>0.46443344193052949</v>
      </c>
      <c r="W79">
        <v>0.66480392727522908</v>
      </c>
      <c r="X79">
        <v>0.52044621958236759</v>
      </c>
      <c r="Y79">
        <v>0.39613866716378793</v>
      </c>
      <c r="Z79">
        <v>0.45235051360121653</v>
      </c>
      <c r="AA79">
        <v>0.6649303624128845</v>
      </c>
      <c r="AB79">
        <v>0.31197186069890964</v>
      </c>
      <c r="AC79">
        <v>0.30445316974122993</v>
      </c>
      <c r="AD79">
        <v>0.53826724287174466</v>
      </c>
      <c r="AE79">
        <v>0.35203032091905789</v>
      </c>
      <c r="AF79">
        <v>0.66636891077806315</v>
      </c>
      <c r="AG79">
        <v>0.42217936951835633</v>
      </c>
      <c r="AH79">
        <v>0.450151802600114</v>
      </c>
    </row>
    <row r="80" spans="1:34" x14ac:dyDescent="0.25">
      <c r="A80">
        <v>843.67885000000001</v>
      </c>
      <c r="B80" t="s">
        <v>474</v>
      </c>
      <c r="C80" t="s">
        <v>457</v>
      </c>
      <c r="D80" t="s">
        <v>156</v>
      </c>
      <c r="E80">
        <v>0.28677948669584302</v>
      </c>
      <c r="F80">
        <v>0.38539708518643601</v>
      </c>
      <c r="G80">
        <v>0.25380153874327099</v>
      </c>
      <c r="H80">
        <v>0.3138596633969401</v>
      </c>
      <c r="I80">
        <v>0.23249833694726071</v>
      </c>
      <c r="J80">
        <v>0.39115431625288133</v>
      </c>
      <c r="K80">
        <v>0.46049139868717143</v>
      </c>
      <c r="L80">
        <v>0.46411087862081868</v>
      </c>
      <c r="M80">
        <v>0.23544340364605254</v>
      </c>
      <c r="N80">
        <v>0.41989112479679502</v>
      </c>
      <c r="O80">
        <v>0.60500476315623519</v>
      </c>
      <c r="P80">
        <v>0.41292929749918644</v>
      </c>
      <c r="Q80">
        <v>0.36089725263339117</v>
      </c>
      <c r="R80">
        <v>0.22674620956100661</v>
      </c>
      <c r="S80">
        <v>0.44741304193375708</v>
      </c>
      <c r="T80">
        <v>0.57215860214872272</v>
      </c>
      <c r="U80">
        <v>0.40065728426695402</v>
      </c>
      <c r="V80">
        <v>0.68322086412350669</v>
      </c>
      <c r="W80">
        <v>0.82975083783182302</v>
      </c>
      <c r="X80">
        <v>0.59250707655567614</v>
      </c>
      <c r="Y80">
        <v>0.65433915536648279</v>
      </c>
      <c r="Z80">
        <v>0.76334553172678354</v>
      </c>
      <c r="AA80">
        <v>0.88512646505857162</v>
      </c>
      <c r="AB80">
        <v>0.41124504305890636</v>
      </c>
      <c r="AC80">
        <v>0.47632311624463991</v>
      </c>
      <c r="AD80">
        <v>0.74261943095444194</v>
      </c>
      <c r="AE80">
        <v>0.50178679057986786</v>
      </c>
      <c r="AF80">
        <v>0.88327040987988159</v>
      </c>
      <c r="AG80">
        <v>0.63868306679979236</v>
      </c>
      <c r="AH80">
        <v>0.52761360592279738</v>
      </c>
    </row>
    <row r="81" spans="1:34" x14ac:dyDescent="0.25">
      <c r="A81">
        <v>853.69978000000003</v>
      </c>
      <c r="B81" t="s">
        <v>475</v>
      </c>
      <c r="C81" t="s">
        <v>457</v>
      </c>
      <c r="D81" t="s">
        <v>169</v>
      </c>
      <c r="E81">
        <v>1.9917960940025728E-3</v>
      </c>
      <c r="F81">
        <v>2.6055386247537059E-3</v>
      </c>
      <c r="G81">
        <v>2.0646120644663397E-4</v>
      </c>
      <c r="H81">
        <v>1.8743970811901122E-3</v>
      </c>
      <c r="I81">
        <v>1.5099220816505374E-3</v>
      </c>
      <c r="J81">
        <v>9.7890255610444797E-5</v>
      </c>
      <c r="K81">
        <v>2.5264794449665999E-3</v>
      </c>
      <c r="L81">
        <v>9.082627334093703E-5</v>
      </c>
      <c r="M81">
        <v>4.2949804436407167E-5</v>
      </c>
      <c r="N81">
        <v>1.8558437471725359E-3</v>
      </c>
      <c r="O81">
        <v>1.1645677500639711E-4</v>
      </c>
      <c r="P81">
        <v>2.8472639244573176E-3</v>
      </c>
      <c r="Q81">
        <v>2.5275853266652844E-3</v>
      </c>
      <c r="R81">
        <v>1.1307284018847433E-3</v>
      </c>
      <c r="S81">
        <v>3.3245709249994644E-3</v>
      </c>
      <c r="T81">
        <v>2.096442084857032E-3</v>
      </c>
      <c r="U81">
        <v>1.9925027225514355E-3</v>
      </c>
      <c r="V81">
        <v>3.4825280433244052E-3</v>
      </c>
      <c r="W81">
        <v>3.9600477189515567E-3</v>
      </c>
      <c r="X81">
        <v>3.9417601301179892E-3</v>
      </c>
      <c r="Y81">
        <v>3.175102583389185E-3</v>
      </c>
      <c r="Z81">
        <v>1.245715531524471E-4</v>
      </c>
      <c r="AA81">
        <v>3.5338000822149537E-3</v>
      </c>
      <c r="AB81">
        <v>6.9958744829167225E-5</v>
      </c>
      <c r="AC81">
        <v>2.2319822081348297E-3</v>
      </c>
      <c r="AD81">
        <v>3.6329154562229379E-3</v>
      </c>
      <c r="AE81">
        <v>1.9718477730977556E-3</v>
      </c>
      <c r="AF81">
        <v>4.2870912753638496E-3</v>
      </c>
      <c r="AG81">
        <v>2.6900564015343857E-3</v>
      </c>
      <c r="AH81">
        <v>2.4295722487142572E-3</v>
      </c>
    </row>
    <row r="82" spans="1:34" x14ac:dyDescent="0.25">
      <c r="A82">
        <v>857.69419000000005</v>
      </c>
      <c r="B82" t="s">
        <v>476</v>
      </c>
      <c r="C82" t="s">
        <v>457</v>
      </c>
      <c r="D82" t="s">
        <v>166</v>
      </c>
      <c r="E82">
        <v>4.2236131657802474E-3</v>
      </c>
      <c r="F82">
        <v>6.3961938788729723E-3</v>
      </c>
      <c r="G82">
        <v>2.7169936544061543E-3</v>
      </c>
      <c r="H82">
        <v>5.3868816868696068E-3</v>
      </c>
      <c r="I82">
        <v>4.4968122438863271E-3</v>
      </c>
      <c r="J82">
        <v>1.0612356418836885E-2</v>
      </c>
      <c r="K82">
        <v>1.0177321694478613E-2</v>
      </c>
      <c r="L82">
        <v>1.1405771591886819E-2</v>
      </c>
      <c r="M82">
        <v>5.096120004197232E-3</v>
      </c>
      <c r="N82">
        <v>1.1087901125934784E-2</v>
      </c>
      <c r="O82">
        <v>1.5370884648209526E-2</v>
      </c>
      <c r="P82">
        <v>9.2570925282200716E-3</v>
      </c>
      <c r="Q82">
        <v>7.9234993842305004E-3</v>
      </c>
      <c r="R82">
        <v>3.754605549555486E-3</v>
      </c>
      <c r="S82">
        <v>9.0941256621463028E-3</v>
      </c>
      <c r="T82">
        <v>1.0313094164244233E-2</v>
      </c>
      <c r="U82">
        <v>7.3197434980621845E-3</v>
      </c>
      <c r="V82">
        <v>1.4269933462279215E-2</v>
      </c>
      <c r="W82">
        <v>1.4720142647860448E-2</v>
      </c>
      <c r="X82">
        <v>1.1311035558002922E-2</v>
      </c>
      <c r="Y82">
        <v>1.1763020145441005E-2</v>
      </c>
      <c r="Z82">
        <v>1.1936671935625061E-2</v>
      </c>
      <c r="AA82">
        <v>1.6454808036251954E-2</v>
      </c>
      <c r="AB82">
        <v>8.6642730351123663E-3</v>
      </c>
      <c r="AC82">
        <v>6.366864556049393E-3</v>
      </c>
      <c r="AD82">
        <v>1.301265251534349E-2</v>
      </c>
      <c r="AE82">
        <v>8.3128346027611117E-3</v>
      </c>
      <c r="AF82">
        <v>1.2523599185566505E-2</v>
      </c>
      <c r="AG82">
        <v>8.6584905443964476E-3</v>
      </c>
      <c r="AH82">
        <v>9.5759857222051641E-3</v>
      </c>
    </row>
    <row r="83" spans="1:34" x14ac:dyDescent="0.25">
      <c r="A83">
        <v>869.69429000000002</v>
      </c>
      <c r="B83" t="s">
        <v>477</v>
      </c>
      <c r="C83" t="s">
        <v>457</v>
      </c>
      <c r="D83" t="s">
        <v>152</v>
      </c>
      <c r="E83">
        <v>3.3228310419045351E-2</v>
      </c>
      <c r="F83">
        <v>3.9114467975352521E-2</v>
      </c>
      <c r="G83">
        <v>2.7795246688681888E-2</v>
      </c>
      <c r="H83">
        <v>3.8650138499543907E-2</v>
      </c>
      <c r="I83">
        <v>2.6323312980001835E-2</v>
      </c>
      <c r="J83">
        <v>6.9427493996410683E-2</v>
      </c>
      <c r="K83">
        <v>6.6057074708158831E-2</v>
      </c>
      <c r="L83">
        <v>6.4752150271821241E-2</v>
      </c>
      <c r="M83">
        <v>3.4255744223652358E-2</v>
      </c>
      <c r="N83">
        <v>6.1968448811016916E-2</v>
      </c>
      <c r="O83">
        <v>7.195540326895522E-2</v>
      </c>
      <c r="P83">
        <v>6.0825229517346417E-2</v>
      </c>
      <c r="Q83">
        <v>4.9813041342876521E-2</v>
      </c>
      <c r="R83">
        <v>2.7219747694760481E-2</v>
      </c>
      <c r="S83">
        <v>5.8240255745978874E-2</v>
      </c>
      <c r="T83">
        <v>5.9587958515964948E-2</v>
      </c>
      <c r="U83">
        <v>4.1725307095056646E-2</v>
      </c>
      <c r="V83">
        <v>7.3130917646262464E-2</v>
      </c>
      <c r="W83">
        <v>9.825552799806371E-2</v>
      </c>
      <c r="X83">
        <v>6.9305677604914004E-2</v>
      </c>
      <c r="Y83">
        <v>7.1876058552528654E-2</v>
      </c>
      <c r="Z83">
        <v>8.9702432278125396E-2</v>
      </c>
      <c r="AA83">
        <v>9.9328636278461349E-2</v>
      </c>
      <c r="AB83">
        <v>4.4351517325016666E-2</v>
      </c>
      <c r="AC83">
        <v>4.3982511025221507E-2</v>
      </c>
      <c r="AD83">
        <v>8.1502247388641424E-2</v>
      </c>
      <c r="AE83">
        <v>5.7666905114549187E-2</v>
      </c>
      <c r="AF83">
        <v>9.2121280909797598E-2</v>
      </c>
      <c r="AG83">
        <v>6.6644066772105326E-2</v>
      </c>
      <c r="AH83">
        <v>7.4319648419080842E-2</v>
      </c>
    </row>
    <row r="84" spans="1:34" x14ac:dyDescent="0.25">
      <c r="A84">
        <v>871.71029999999996</v>
      </c>
      <c r="B84" t="s">
        <v>439</v>
      </c>
      <c r="C84" t="s">
        <v>457</v>
      </c>
      <c r="D84" t="s">
        <v>175</v>
      </c>
      <c r="E84">
        <v>6.3002601152277252E-2</v>
      </c>
      <c r="F84">
        <v>0.11550641967104625</v>
      </c>
      <c r="G84">
        <v>3.1704393403989485E-2</v>
      </c>
      <c r="H84">
        <v>6.769883260420502E-2</v>
      </c>
      <c r="I84">
        <v>6.2089241287572351E-2</v>
      </c>
      <c r="J84">
        <v>0.10372201139072393</v>
      </c>
      <c r="K84">
        <v>0.11079677430294636</v>
      </c>
      <c r="L84">
        <v>0.11119824125225773</v>
      </c>
      <c r="M84">
        <v>6.4026313828100007E-2</v>
      </c>
      <c r="N84">
        <v>0.10770639134787306</v>
      </c>
      <c r="O84">
        <v>0.15078480217483547</v>
      </c>
      <c r="P84">
        <v>9.264637850545912E-2</v>
      </c>
      <c r="Q84">
        <v>8.6534713228676841E-2</v>
      </c>
      <c r="R84">
        <v>6.1186980900208118E-2</v>
      </c>
      <c r="S84">
        <v>0.12025447270162251</v>
      </c>
      <c r="T84">
        <v>0.20742429643897761</v>
      </c>
      <c r="U84">
        <v>9.5384378449762455E-2</v>
      </c>
      <c r="V84">
        <v>0.19127578004892687</v>
      </c>
      <c r="W84">
        <v>0.20796751183351703</v>
      </c>
      <c r="X84">
        <v>0.15303192298473231</v>
      </c>
      <c r="Y84">
        <v>0.13120732040211469</v>
      </c>
      <c r="Z84">
        <v>0.19795975700577687</v>
      </c>
      <c r="AA84">
        <v>0.21364160079652009</v>
      </c>
      <c r="AB84">
        <v>0.10499344228607768</v>
      </c>
      <c r="AC84">
        <v>0.14350227612604569</v>
      </c>
      <c r="AD84">
        <v>0.17124385801209929</v>
      </c>
      <c r="AE84">
        <v>0.12753873653426631</v>
      </c>
      <c r="AF84">
        <v>0.21103576269507651</v>
      </c>
      <c r="AG84">
        <v>0.13574554198822897</v>
      </c>
      <c r="AH84">
        <v>0.14417298213197524</v>
      </c>
    </row>
    <row r="85" spans="1:34" x14ac:dyDescent="0.25">
      <c r="A85">
        <v>495.33226000000002</v>
      </c>
      <c r="B85" t="s">
        <v>6</v>
      </c>
      <c r="C85" t="s">
        <v>454</v>
      </c>
      <c r="D85" t="s">
        <v>7</v>
      </c>
      <c r="E85">
        <v>4.4071033903167155E-3</v>
      </c>
      <c r="F85">
        <v>3.6329425702288556E-3</v>
      </c>
      <c r="G85">
        <v>3.3438316407376524E-3</v>
      </c>
      <c r="H85">
        <v>2.0146274249376568E-3</v>
      </c>
      <c r="I85">
        <v>1.2485067187522306E-3</v>
      </c>
      <c r="J85">
        <v>2.02940444286679E-3</v>
      </c>
      <c r="K85">
        <v>3.3603800290370554E-3</v>
      </c>
      <c r="L85">
        <v>3.9675451794749898E-3</v>
      </c>
      <c r="M85">
        <v>3.081954987091831E-3</v>
      </c>
      <c r="N85">
        <v>2.4082964806180955E-3</v>
      </c>
      <c r="O85">
        <v>1.1645677500639711E-4</v>
      </c>
      <c r="P85">
        <v>2.6908341831353585E-3</v>
      </c>
      <c r="Q85">
        <v>9.0882822327815883E-5</v>
      </c>
      <c r="R85">
        <v>1.0851598003961123E-3</v>
      </c>
      <c r="S85">
        <v>8.675877989497286E-5</v>
      </c>
      <c r="T85">
        <v>5.5669353381596846E-3</v>
      </c>
      <c r="U85">
        <v>2.3642934171139683E-3</v>
      </c>
      <c r="V85">
        <v>1.0205511844834199E-4</v>
      </c>
      <c r="W85">
        <v>7.5191559653672866E-3</v>
      </c>
      <c r="X85">
        <v>8.8065111237052167E-5</v>
      </c>
      <c r="Y85">
        <v>1.1717357996517519E-4</v>
      </c>
      <c r="Z85">
        <v>1.245715531524471E-4</v>
      </c>
      <c r="AA85">
        <v>1.0779134879284083E-4</v>
      </c>
      <c r="AB85">
        <v>6.9958744829167225E-5</v>
      </c>
      <c r="AC85">
        <v>6.8438678830832459E-5</v>
      </c>
      <c r="AD85">
        <v>1.3395334963003428E-4</v>
      </c>
      <c r="AE85">
        <v>4.2488027052715567E-3</v>
      </c>
      <c r="AF85">
        <v>1.1666031394152744E-4</v>
      </c>
      <c r="AG85">
        <v>6.9348728063739467E-3</v>
      </c>
      <c r="AH85">
        <v>6.8257197642896412E-3</v>
      </c>
    </row>
    <row r="86" spans="1:34" x14ac:dyDescent="0.25">
      <c r="A86">
        <v>517.31683999999996</v>
      </c>
      <c r="B86" t="s">
        <v>2</v>
      </c>
      <c r="C86" t="s">
        <v>454</v>
      </c>
      <c r="D86" t="s">
        <v>3</v>
      </c>
      <c r="E86">
        <v>3.9833094823663586E-3</v>
      </c>
      <c r="F86">
        <v>3.5687318911428968E-3</v>
      </c>
      <c r="G86">
        <v>3.7423118570273826E-3</v>
      </c>
      <c r="H86">
        <v>3.5361910732897438E-3</v>
      </c>
      <c r="I86">
        <v>1.7190165140639441E-3</v>
      </c>
      <c r="J86">
        <v>4.7745725828962247E-3</v>
      </c>
      <c r="K86">
        <v>4.751550553009653E-3</v>
      </c>
      <c r="L86">
        <v>5.8316326392677999E-3</v>
      </c>
      <c r="M86">
        <v>5.0612610752851037E-3</v>
      </c>
      <c r="N86">
        <v>4.9603519125491638E-3</v>
      </c>
      <c r="O86">
        <v>5.9003311721865688E-3</v>
      </c>
      <c r="P86">
        <v>5.1124363696911992E-3</v>
      </c>
      <c r="Q86">
        <v>5.0014030381164594E-3</v>
      </c>
      <c r="R86">
        <v>2.7998622791317851E-3</v>
      </c>
      <c r="S86">
        <v>5.6460032204306947E-3</v>
      </c>
      <c r="T86">
        <v>5.1270062931699344E-3</v>
      </c>
      <c r="U86">
        <v>2.7455304641712075E-3</v>
      </c>
      <c r="V86">
        <v>3.6804434360489641E-3</v>
      </c>
      <c r="W86">
        <v>7.3320237934815895E-3</v>
      </c>
      <c r="X86">
        <v>5.7715629691392004E-3</v>
      </c>
      <c r="Y86">
        <v>4.7417447450896948E-3</v>
      </c>
      <c r="Z86">
        <v>3.9320307823762033E-3</v>
      </c>
      <c r="AA86">
        <v>5.4659907321240667E-3</v>
      </c>
      <c r="AB86">
        <v>2.8909611128708672E-3</v>
      </c>
      <c r="AC86">
        <v>2.8295434862973113E-3</v>
      </c>
      <c r="AD86">
        <v>3.8256606153469503E-3</v>
      </c>
      <c r="AE86">
        <v>9.9435364901685683E-3</v>
      </c>
      <c r="AF86">
        <v>1.4171828817888246E-2</v>
      </c>
      <c r="AG86">
        <v>4.3415312565373409E-3</v>
      </c>
      <c r="AH86">
        <v>3.2961047733442782E-3</v>
      </c>
    </row>
    <row r="87" spans="1:34" x14ac:dyDescent="0.25">
      <c r="A87">
        <v>519.33222999999998</v>
      </c>
      <c r="B87" t="s">
        <v>4</v>
      </c>
      <c r="C87" t="s">
        <v>454</v>
      </c>
      <c r="D87" t="s">
        <v>5</v>
      </c>
      <c r="E87">
        <v>5.6000874688134049E-3</v>
      </c>
      <c r="F87">
        <v>5.1508604411394333E-3</v>
      </c>
      <c r="G87">
        <v>6.2675750181278595E-3</v>
      </c>
      <c r="H87">
        <v>4.6639074066579756E-3</v>
      </c>
      <c r="I87">
        <v>2.3863534750467154E-3</v>
      </c>
      <c r="J87">
        <v>4.9888434433930677E-3</v>
      </c>
      <c r="K87">
        <v>6.5383893796709825E-3</v>
      </c>
      <c r="L87">
        <v>7.0288530084979938E-3</v>
      </c>
      <c r="M87">
        <v>6.4263519137589568E-3</v>
      </c>
      <c r="N87">
        <v>6.688615934718322E-3</v>
      </c>
      <c r="O87">
        <v>8.0874241633621183E-3</v>
      </c>
      <c r="P87">
        <v>6.9981889953279449E-3</v>
      </c>
      <c r="Q87">
        <v>5.9504638973042158E-3</v>
      </c>
      <c r="R87">
        <v>3.167118739466253E-3</v>
      </c>
      <c r="S87">
        <v>7.4707702560370699E-3</v>
      </c>
      <c r="T87">
        <v>8.4708920973139961E-3</v>
      </c>
      <c r="U87">
        <v>3.6173161527878047E-3</v>
      </c>
      <c r="V87">
        <v>4.8117594053298345E-3</v>
      </c>
      <c r="W87">
        <v>9.3209690896578039E-3</v>
      </c>
      <c r="X87">
        <v>8.4381934016138742E-3</v>
      </c>
      <c r="Y87">
        <v>7.8835258824011111E-3</v>
      </c>
      <c r="Z87">
        <v>7.9944987800920648E-3</v>
      </c>
      <c r="AA87">
        <v>9.4766770024294102E-3</v>
      </c>
      <c r="AB87">
        <v>5.2400566783402875E-3</v>
      </c>
      <c r="AC87">
        <v>4.4741771872016103E-3</v>
      </c>
      <c r="AD87">
        <v>8.4471766356306859E-3</v>
      </c>
      <c r="AE87">
        <v>1.3339947629914018E-2</v>
      </c>
      <c r="AF87">
        <v>2.3790792492504879E-2</v>
      </c>
      <c r="AG87">
        <v>1.0418870412884206E-2</v>
      </c>
      <c r="AH87">
        <v>6.0799122577532283E-3</v>
      </c>
    </row>
    <row r="88" spans="1:34" x14ac:dyDescent="0.25">
      <c r="A88">
        <v>521.34783000000004</v>
      </c>
      <c r="B88" t="s">
        <v>46</v>
      </c>
      <c r="C88" t="s">
        <v>454</v>
      </c>
      <c r="D88" t="s">
        <v>47</v>
      </c>
      <c r="E88">
        <v>1.9406730587168935E-3</v>
      </c>
      <c r="F88">
        <v>1.5524755485200349E-3</v>
      </c>
      <c r="G88">
        <v>1.5141320600827982E-3</v>
      </c>
      <c r="H88">
        <v>1.5842794285622717E-3</v>
      </c>
      <c r="I88">
        <v>9.8560575943455677E-4</v>
      </c>
      <c r="J88">
        <v>9.7890255610444797E-5</v>
      </c>
      <c r="K88">
        <v>9.2697234753814502E-5</v>
      </c>
      <c r="L88">
        <v>1.7300641187935172E-3</v>
      </c>
      <c r="M88">
        <v>1.0398311721946719E-3</v>
      </c>
      <c r="N88">
        <v>1.0154380742860465E-3</v>
      </c>
      <c r="O88">
        <v>1.1645677500639711E-4</v>
      </c>
      <c r="P88">
        <v>1.346116363590145E-3</v>
      </c>
      <c r="Q88">
        <v>9.0882822327815883E-5</v>
      </c>
      <c r="R88">
        <v>6.4823186111028245E-4</v>
      </c>
      <c r="S88">
        <v>8.675877989497286E-5</v>
      </c>
      <c r="T88">
        <v>3.1468660989718562E-3</v>
      </c>
      <c r="U88">
        <v>1.6028624131904554E-3</v>
      </c>
      <c r="V88">
        <v>1.0205511844834199E-4</v>
      </c>
      <c r="W88">
        <v>3.9031202989100781E-3</v>
      </c>
      <c r="X88">
        <v>8.8065111237052167E-5</v>
      </c>
      <c r="Y88">
        <v>2.6585698463679032E-3</v>
      </c>
      <c r="Z88">
        <v>3.1101178833072575E-3</v>
      </c>
      <c r="AA88">
        <v>4.362590943264022E-3</v>
      </c>
      <c r="AB88">
        <v>2.2112544405043112E-3</v>
      </c>
      <c r="AC88">
        <v>1.7125824290021331E-3</v>
      </c>
      <c r="AD88">
        <v>1.3395334963003428E-4</v>
      </c>
      <c r="AE88">
        <v>4.8215985634310473E-3</v>
      </c>
      <c r="AF88">
        <v>7.9307716113735487E-3</v>
      </c>
      <c r="AG88">
        <v>3.5149858532766177E-3</v>
      </c>
      <c r="AH88">
        <v>9.2615000638367526E-5</v>
      </c>
    </row>
    <row r="89" spans="1:34" x14ac:dyDescent="0.25">
      <c r="A89">
        <v>720.4932</v>
      </c>
      <c r="B89" t="s">
        <v>442</v>
      </c>
      <c r="C89" t="s">
        <v>458</v>
      </c>
      <c r="D89" t="s">
        <v>96</v>
      </c>
      <c r="E89">
        <v>1.3515871291158658E-3</v>
      </c>
      <c r="F89">
        <v>6.67549798299296E-5</v>
      </c>
      <c r="G89">
        <v>2.1803733569737737E-3</v>
      </c>
      <c r="H89">
        <v>2.7594456746474773E-3</v>
      </c>
      <c r="I89">
        <v>3.4354195272214096E-3</v>
      </c>
      <c r="J89">
        <v>9.7890255610444797E-5</v>
      </c>
      <c r="K89">
        <v>9.2697234753814502E-5</v>
      </c>
      <c r="L89">
        <v>2.9462060656966957E-3</v>
      </c>
      <c r="M89">
        <v>3.4245110955584078E-3</v>
      </c>
      <c r="N89">
        <v>2.3381985842991573E-3</v>
      </c>
      <c r="O89">
        <v>1.1645677500639711E-4</v>
      </c>
      <c r="P89">
        <v>8.2521459409085255E-5</v>
      </c>
      <c r="Q89">
        <v>9.0882822327815883E-5</v>
      </c>
      <c r="R89">
        <v>1.2832859658305788E-3</v>
      </c>
      <c r="S89">
        <v>8.675877989497286E-5</v>
      </c>
      <c r="T89">
        <v>4.8721812322336158E-3</v>
      </c>
      <c r="U89">
        <v>2.3055770187623676E-3</v>
      </c>
      <c r="V89">
        <v>1.0205511844834199E-4</v>
      </c>
      <c r="W89">
        <v>9.998119677572144E-5</v>
      </c>
      <c r="X89">
        <v>8.8065111237052167E-5</v>
      </c>
      <c r="Y89">
        <v>1.1717357996517519E-4</v>
      </c>
      <c r="Z89">
        <v>3.3580576502284854E-3</v>
      </c>
      <c r="AA89">
        <v>1.0779134879284083E-4</v>
      </c>
      <c r="AB89">
        <v>2.7142320623400745E-3</v>
      </c>
      <c r="AC89">
        <v>2.2730729539655299E-3</v>
      </c>
      <c r="AD89">
        <v>4.369834343441582E-3</v>
      </c>
      <c r="AE89">
        <v>3.6613494492654893E-3</v>
      </c>
      <c r="AF89">
        <v>6.0518860271007646E-3</v>
      </c>
      <c r="AG89">
        <v>4.3835153328014411E-3</v>
      </c>
      <c r="AH89">
        <v>2.4009521858800935E-3</v>
      </c>
    </row>
    <row r="90" spans="1:34" x14ac:dyDescent="0.25">
      <c r="A90">
        <v>722.51049999999998</v>
      </c>
      <c r="B90" t="s">
        <v>101</v>
      </c>
      <c r="C90" t="s">
        <v>458</v>
      </c>
      <c r="D90" t="s">
        <v>102</v>
      </c>
      <c r="E90">
        <v>2.9227924478644348E-3</v>
      </c>
      <c r="F90">
        <v>3.1134129865734127E-3</v>
      </c>
      <c r="G90">
        <v>2.1769766374552311E-3</v>
      </c>
      <c r="H90">
        <v>2.7227133973569571E-3</v>
      </c>
      <c r="I90">
        <v>2.8625497888142841E-3</v>
      </c>
      <c r="J90">
        <v>2.7352237885491723E-3</v>
      </c>
      <c r="K90">
        <v>9.2697234753814502E-5</v>
      </c>
      <c r="L90">
        <v>2.7347080758682767E-3</v>
      </c>
      <c r="M90">
        <v>3.3033168122939124E-3</v>
      </c>
      <c r="N90">
        <v>2.7609922203459146E-3</v>
      </c>
      <c r="O90">
        <v>2.621484529658664E-3</v>
      </c>
      <c r="P90">
        <v>2.2074613752784168E-3</v>
      </c>
      <c r="Q90">
        <v>1.2230240926835031E-3</v>
      </c>
      <c r="R90">
        <v>1.9963043236146459E-3</v>
      </c>
      <c r="S90">
        <v>1.806411940364353E-3</v>
      </c>
      <c r="T90">
        <v>4.8299468220548633E-3</v>
      </c>
      <c r="U90">
        <v>2.6977150679003514E-3</v>
      </c>
      <c r="V90">
        <v>2.2770924189439361E-3</v>
      </c>
      <c r="W90">
        <v>3.236271806911572E-3</v>
      </c>
      <c r="X90">
        <v>2.0267046472126518E-3</v>
      </c>
      <c r="Y90">
        <v>2.7633458199955705E-3</v>
      </c>
      <c r="Z90">
        <v>1.245715531524471E-4</v>
      </c>
      <c r="AA90">
        <v>2.6887637964278493E-3</v>
      </c>
      <c r="AB90">
        <v>1.8175864185469839E-3</v>
      </c>
      <c r="AC90">
        <v>2.2447815210074828E-3</v>
      </c>
      <c r="AD90">
        <v>3.4813878016812009E-3</v>
      </c>
      <c r="AE90">
        <v>2.4795851177313922E-3</v>
      </c>
      <c r="AF90">
        <v>3.6111985761673759E-3</v>
      </c>
      <c r="AG90">
        <v>3.0471326259742587E-3</v>
      </c>
      <c r="AH90">
        <v>3.3316304895691525E-3</v>
      </c>
    </row>
    <row r="91" spans="1:34" x14ac:dyDescent="0.25">
      <c r="A91">
        <v>742.47756000000004</v>
      </c>
      <c r="B91" t="s">
        <v>59</v>
      </c>
      <c r="C91" t="s">
        <v>458</v>
      </c>
      <c r="D91" t="s">
        <v>60</v>
      </c>
      <c r="E91">
        <v>5.4583816564156618E-2</v>
      </c>
      <c r="F91">
        <v>6.2201766525494889E-2</v>
      </c>
      <c r="G91">
        <v>6.2327409091857952E-2</v>
      </c>
      <c r="H91">
        <v>7.519525321855039E-2</v>
      </c>
      <c r="I91">
        <v>8.258429581450516E-2</v>
      </c>
      <c r="J91">
        <v>5.4786892615690606E-2</v>
      </c>
      <c r="K91">
        <v>7.6626229078064281E-2</v>
      </c>
      <c r="L91">
        <v>9.3631671782869019E-2</v>
      </c>
      <c r="M91">
        <v>0.18335067716692097</v>
      </c>
      <c r="N91">
        <v>8.6585954745588459E-2</v>
      </c>
      <c r="O91">
        <v>8.5093881365034665E-2</v>
      </c>
      <c r="P91">
        <v>7.9401588444134918E-2</v>
      </c>
      <c r="Q91">
        <v>2.870388701907213E-2</v>
      </c>
      <c r="R91">
        <v>3.6292396650838402E-2</v>
      </c>
      <c r="S91">
        <v>7.036483658112469E-2</v>
      </c>
      <c r="T91">
        <v>0.1684295955783853</v>
      </c>
      <c r="U91">
        <v>6.7012390892149568E-2</v>
      </c>
      <c r="V91">
        <v>3.788462786205421E-2</v>
      </c>
      <c r="W91">
        <v>8.0793280542991466E-2</v>
      </c>
      <c r="X91">
        <v>7.6775892884676206E-2</v>
      </c>
      <c r="Y91">
        <v>6.4437196684114462E-2</v>
      </c>
      <c r="Z91">
        <v>0.1044795098711444</v>
      </c>
      <c r="AA91">
        <v>7.5800703137735417E-2</v>
      </c>
      <c r="AB91">
        <v>7.4631880450712423E-2</v>
      </c>
      <c r="AC91">
        <v>6.8678756950964912E-2</v>
      </c>
      <c r="AD91">
        <v>0.11801642933803953</v>
      </c>
      <c r="AE91">
        <v>0.11697842064590692</v>
      </c>
      <c r="AF91">
        <v>0.15537803981751941</v>
      </c>
      <c r="AG91">
        <v>0.10949621870012373</v>
      </c>
      <c r="AH91">
        <v>0.12114283307119794</v>
      </c>
    </row>
    <row r="92" spans="1:34" x14ac:dyDescent="0.25">
      <c r="A92">
        <v>744.49337000000003</v>
      </c>
      <c r="B92" t="s">
        <v>76</v>
      </c>
      <c r="C92" t="s">
        <v>458</v>
      </c>
      <c r="D92" t="s">
        <v>67</v>
      </c>
      <c r="E92">
        <v>5.9296496220075691E-3</v>
      </c>
      <c r="F92">
        <v>7.0373700162576864E-3</v>
      </c>
      <c r="G92">
        <v>8.4161569902102135E-3</v>
      </c>
      <c r="H92">
        <v>9.6596372434185479E-3</v>
      </c>
      <c r="I92">
        <v>9.1538783060931047E-3</v>
      </c>
      <c r="J92">
        <v>5.6942747168225614E-3</v>
      </c>
      <c r="K92">
        <v>7.6631606612173565E-3</v>
      </c>
      <c r="L92">
        <v>8.7245216238241111E-3</v>
      </c>
      <c r="M92">
        <v>1.5884736089267552E-2</v>
      </c>
      <c r="N92">
        <v>9.3793367619202754E-3</v>
      </c>
      <c r="O92">
        <v>9.6209600265371713E-3</v>
      </c>
      <c r="P92">
        <v>9.9985157958138692E-3</v>
      </c>
      <c r="Q92">
        <v>3.8489151630019241E-3</v>
      </c>
      <c r="R92">
        <v>6.1724498779577707E-3</v>
      </c>
      <c r="S92">
        <v>7.9626145804782486E-3</v>
      </c>
      <c r="T92">
        <v>2.8452818638021449E-2</v>
      </c>
      <c r="U92">
        <v>1.1186712999072519E-2</v>
      </c>
      <c r="V92">
        <v>6.982470024903425E-3</v>
      </c>
      <c r="W92">
        <v>1.1350901467661392E-2</v>
      </c>
      <c r="X92">
        <v>1.1260436166048764E-2</v>
      </c>
      <c r="Y92">
        <v>9.7259603009855304E-3</v>
      </c>
      <c r="Z92">
        <v>1.461866397162542E-2</v>
      </c>
      <c r="AA92">
        <v>1.1582738566029748E-2</v>
      </c>
      <c r="AB92">
        <v>1.1186112020086904E-2</v>
      </c>
      <c r="AC92">
        <v>1.2344052098567301E-2</v>
      </c>
      <c r="AD92">
        <v>2.1746512959284387E-2</v>
      </c>
      <c r="AE92">
        <v>1.9410799456905357E-2</v>
      </c>
      <c r="AF92">
        <v>2.46222415266273E-2</v>
      </c>
      <c r="AG92">
        <v>1.9498705750699303E-2</v>
      </c>
      <c r="AH92">
        <v>1.702182979535425E-2</v>
      </c>
    </row>
    <row r="93" spans="1:34" x14ac:dyDescent="0.25">
      <c r="A93">
        <v>744.49363000000005</v>
      </c>
      <c r="B93" t="s">
        <v>66</v>
      </c>
      <c r="C93" t="s">
        <v>458</v>
      </c>
      <c r="D93" t="s">
        <v>67</v>
      </c>
      <c r="E93">
        <v>2.2503913509719514E-2</v>
      </c>
      <c r="F93">
        <v>2.0004328076761096E-2</v>
      </c>
      <c r="G93">
        <v>2.6685003677375176E-2</v>
      </c>
      <c r="H93">
        <v>2.9700669645451563E-2</v>
      </c>
      <c r="I93">
        <v>2.8975900215472233E-2</v>
      </c>
      <c r="J93">
        <v>2.4699896628353177E-2</v>
      </c>
      <c r="K93">
        <v>2.9313890828954092E-2</v>
      </c>
      <c r="L93">
        <v>3.7102255257321796E-2</v>
      </c>
      <c r="M93">
        <v>8.0713628956234101E-2</v>
      </c>
      <c r="N93">
        <v>3.4954806710607987E-2</v>
      </c>
      <c r="O93">
        <v>4.7164095531820494E-2</v>
      </c>
      <c r="P93">
        <v>4.1326308607078338E-2</v>
      </c>
      <c r="Q93">
        <v>1.4028108320907754E-2</v>
      </c>
      <c r="R93">
        <v>2.1207220504897456E-2</v>
      </c>
      <c r="S93">
        <v>3.0324583547710181E-2</v>
      </c>
      <c r="T93">
        <v>5.4258281416340537E-2</v>
      </c>
      <c r="U93">
        <v>2.544348168910996E-2</v>
      </c>
      <c r="V93">
        <v>1.2693907991218873E-2</v>
      </c>
      <c r="W93">
        <v>3.0938495422160955E-2</v>
      </c>
      <c r="X93">
        <v>2.3485929467891121E-2</v>
      </c>
      <c r="Y93">
        <v>1.8976691283821734E-2</v>
      </c>
      <c r="Z93">
        <v>3.048565263062088E-2</v>
      </c>
      <c r="AA93">
        <v>2.4299608620939103E-2</v>
      </c>
      <c r="AB93">
        <v>2.1448010633623827E-2</v>
      </c>
      <c r="AC93">
        <v>2.1449543417794651E-2</v>
      </c>
      <c r="AD93">
        <v>3.1115109255275684E-2</v>
      </c>
      <c r="AE93">
        <v>2.5618775904159459E-2</v>
      </c>
      <c r="AF93">
        <v>3.4831149190634549E-2</v>
      </c>
      <c r="AG93">
        <v>2.8355760554122641E-2</v>
      </c>
      <c r="AH93">
        <v>3.0590129173474614E-2</v>
      </c>
    </row>
    <row r="94" spans="1:34" x14ac:dyDescent="0.25">
      <c r="A94">
        <v>746.50968999999998</v>
      </c>
      <c r="B94" t="s">
        <v>80</v>
      </c>
      <c r="C94" t="s">
        <v>458</v>
      </c>
      <c r="D94" t="s">
        <v>79</v>
      </c>
      <c r="E94">
        <v>4.5205669093995949E-3</v>
      </c>
      <c r="F94">
        <v>4.135959670725344E-3</v>
      </c>
      <c r="G94">
        <v>6.3523531812919622E-3</v>
      </c>
      <c r="H94">
        <v>7.124532580263185E-3</v>
      </c>
      <c r="I94">
        <v>7.4159315339647992E-3</v>
      </c>
      <c r="J94">
        <v>3.3109693999019943E-3</v>
      </c>
      <c r="K94">
        <v>5.0968496434854443E-3</v>
      </c>
      <c r="L94">
        <v>7.0894742206961733E-3</v>
      </c>
      <c r="M94">
        <v>1.2028928133546626E-2</v>
      </c>
      <c r="N94">
        <v>7.1554136740758223E-3</v>
      </c>
      <c r="O94">
        <v>8.7509727430351361E-3</v>
      </c>
      <c r="P94">
        <v>8.4724909171182156E-3</v>
      </c>
      <c r="Q94">
        <v>2.9515457348692118E-3</v>
      </c>
      <c r="R94">
        <v>5.5587153002699908E-3</v>
      </c>
      <c r="S94">
        <v>4.9498466799238377E-3</v>
      </c>
      <c r="T94">
        <v>1.6241863718851217E-2</v>
      </c>
      <c r="U94">
        <v>8.0003319077508392E-3</v>
      </c>
      <c r="V94">
        <v>3.9063981351616147E-3</v>
      </c>
      <c r="W94">
        <v>6.5822903321378053E-3</v>
      </c>
      <c r="X94">
        <v>5.1681916951586884E-3</v>
      </c>
      <c r="Y94">
        <v>5.3458333752464324E-3</v>
      </c>
      <c r="Z94">
        <v>8.3475620121855956E-3</v>
      </c>
      <c r="AA94">
        <v>5.4654263086648435E-3</v>
      </c>
      <c r="AB94">
        <v>6.823463295629606E-3</v>
      </c>
      <c r="AC94">
        <v>7.2188802890733013E-3</v>
      </c>
      <c r="AD94">
        <v>1.2026159513721742E-2</v>
      </c>
      <c r="AE94">
        <v>1.0306771158377697E-2</v>
      </c>
      <c r="AF94">
        <v>1.281290093949675E-2</v>
      </c>
      <c r="AG94">
        <v>1.0741373860529034E-2</v>
      </c>
      <c r="AH94">
        <v>8.5254918844590005E-3</v>
      </c>
    </row>
    <row r="95" spans="1:34" x14ac:dyDescent="0.25">
      <c r="A95">
        <v>748.52476999999999</v>
      </c>
      <c r="B95" t="s">
        <v>99</v>
      </c>
      <c r="C95" t="s">
        <v>458</v>
      </c>
      <c r="D95" t="s">
        <v>100</v>
      </c>
      <c r="E95">
        <v>5.8002378738154798E-3</v>
      </c>
      <c r="F95">
        <v>5.3106549659783647E-3</v>
      </c>
      <c r="G95">
        <v>8.1767973957037696E-3</v>
      </c>
      <c r="H95">
        <v>1.0250796479607348E-2</v>
      </c>
      <c r="I95">
        <v>1.0706423167262393E-2</v>
      </c>
      <c r="J95">
        <v>4.983132313404727E-3</v>
      </c>
      <c r="K95">
        <v>7.0417829200374888E-3</v>
      </c>
      <c r="L95">
        <v>1.0026020709969819E-2</v>
      </c>
      <c r="M95">
        <v>1.6722252806229264E-2</v>
      </c>
      <c r="N95">
        <v>1.1148804985279936E-2</v>
      </c>
      <c r="O95">
        <v>1.0578515824293417E-2</v>
      </c>
      <c r="P95">
        <v>1.3041589517595162E-2</v>
      </c>
      <c r="Q95">
        <v>5.7031352692677242E-3</v>
      </c>
      <c r="R95">
        <v>1.1170028673902297E-2</v>
      </c>
      <c r="S95">
        <v>8.9734202743457329E-3</v>
      </c>
      <c r="T95">
        <v>2.446827708553119E-2</v>
      </c>
      <c r="U95">
        <v>1.3116279065509931E-2</v>
      </c>
      <c r="V95">
        <v>6.3046716723468782E-3</v>
      </c>
      <c r="W95">
        <v>9.3775397843517648E-3</v>
      </c>
      <c r="X95">
        <v>7.7122090828879589E-3</v>
      </c>
      <c r="Y95">
        <v>6.7638974230900704E-3</v>
      </c>
      <c r="Z95">
        <v>1.292072493971245E-2</v>
      </c>
      <c r="AA95">
        <v>1.2280408694005771E-2</v>
      </c>
      <c r="AB95">
        <v>1.1618949931648843E-2</v>
      </c>
      <c r="AC95">
        <v>1.1707292500801714E-2</v>
      </c>
      <c r="AD95">
        <v>1.5484160563487417E-2</v>
      </c>
      <c r="AE95">
        <v>1.3203093056151288E-2</v>
      </c>
      <c r="AF95">
        <v>1.9790009353729369E-2</v>
      </c>
      <c r="AG95">
        <v>1.5570520787512331E-2</v>
      </c>
      <c r="AH95">
        <v>1.0665887220234449E-2</v>
      </c>
    </row>
    <row r="96" spans="1:34" x14ac:dyDescent="0.25">
      <c r="A96">
        <v>834.52737999999999</v>
      </c>
      <c r="B96" t="s">
        <v>463</v>
      </c>
      <c r="C96" t="s">
        <v>462</v>
      </c>
      <c r="D96" t="s">
        <v>63</v>
      </c>
      <c r="E96">
        <v>1.3663371012973716E-3</v>
      </c>
      <c r="F96">
        <v>6.67549798299296E-5</v>
      </c>
      <c r="G96">
        <v>1.5118948632914689E-3</v>
      </c>
      <c r="H96">
        <v>5.891040658582509E-5</v>
      </c>
      <c r="I96">
        <v>1.3836346369992551E-3</v>
      </c>
      <c r="J96">
        <v>1.9825026771697965E-3</v>
      </c>
      <c r="K96">
        <v>1.3409965382969388E-3</v>
      </c>
      <c r="L96">
        <v>1.417389998683561E-3</v>
      </c>
      <c r="M96">
        <v>4.2949804436407167E-5</v>
      </c>
      <c r="N96">
        <v>1.0408022743024486E-3</v>
      </c>
      <c r="O96">
        <v>2.4367330853899008E-3</v>
      </c>
      <c r="P96">
        <v>1.1105393889105852E-3</v>
      </c>
      <c r="Q96">
        <v>7.7419601232127475E-4</v>
      </c>
      <c r="R96">
        <v>7.1426163303739572E-4</v>
      </c>
      <c r="S96">
        <v>1.5022487513920667E-3</v>
      </c>
      <c r="T96">
        <v>7.835874506820651E-5</v>
      </c>
      <c r="U96">
        <v>1.5830969184494196E-3</v>
      </c>
      <c r="V96">
        <v>1.0869129553770435E-3</v>
      </c>
      <c r="W96">
        <v>4.9536302051771067E-3</v>
      </c>
      <c r="X96">
        <v>2.291897596580494E-3</v>
      </c>
      <c r="Y96">
        <v>1.6100939777115401E-3</v>
      </c>
      <c r="Z96">
        <v>1.245715531524471E-4</v>
      </c>
      <c r="AA96">
        <v>2.6987097568165674E-3</v>
      </c>
      <c r="AB96">
        <v>6.9958744829167225E-5</v>
      </c>
      <c r="AC96">
        <v>6.8438678830832459E-5</v>
      </c>
      <c r="AD96">
        <v>1.3395334963003428E-4</v>
      </c>
      <c r="AE96">
        <v>6.8690979346107528E-5</v>
      </c>
      <c r="AF96">
        <v>3.1610864817220728E-3</v>
      </c>
      <c r="AG96">
        <v>1.9936763530363751E-3</v>
      </c>
      <c r="AH96">
        <v>9.2615000638367526E-5</v>
      </c>
    </row>
    <row r="97" spans="1:34" x14ac:dyDescent="0.25">
      <c r="A97">
        <v>749.50234999999998</v>
      </c>
      <c r="B97" t="s">
        <v>52</v>
      </c>
      <c r="C97" t="s">
        <v>461</v>
      </c>
      <c r="D97" t="s">
        <v>53</v>
      </c>
      <c r="E97">
        <v>1.7620394058192269E-3</v>
      </c>
      <c r="F97">
        <v>2.9866037319326078E-3</v>
      </c>
      <c r="G97">
        <v>1.7876498299885608E-3</v>
      </c>
      <c r="H97">
        <v>2.3811872937050046E-3</v>
      </c>
      <c r="I97">
        <v>1.9084470283183632E-3</v>
      </c>
      <c r="J97">
        <v>4.6298701416004956E-3</v>
      </c>
      <c r="K97">
        <v>5.6939174700052896E-3</v>
      </c>
      <c r="L97">
        <v>5.3159701383177832E-3</v>
      </c>
      <c r="M97">
        <v>3.5388137611277277E-3</v>
      </c>
      <c r="N97">
        <v>4.7580623830870607E-3</v>
      </c>
      <c r="O97">
        <v>5.5138154999386539E-3</v>
      </c>
      <c r="P97">
        <v>4.6328339057214703E-3</v>
      </c>
      <c r="Q97">
        <v>3.3818232673980481E-3</v>
      </c>
      <c r="R97">
        <v>2.0391059968010877E-3</v>
      </c>
      <c r="S97">
        <v>6.6161777728005388E-3</v>
      </c>
      <c r="T97">
        <v>5.7738153478596775E-3</v>
      </c>
      <c r="U97">
        <v>3.2929878358770766E-3</v>
      </c>
      <c r="V97">
        <v>3.9021044952066777E-3</v>
      </c>
      <c r="W97">
        <v>6.3430159795367144E-3</v>
      </c>
      <c r="X97">
        <v>6.4213543557188708E-3</v>
      </c>
      <c r="Y97">
        <v>4.8995841925596074E-3</v>
      </c>
      <c r="Z97">
        <v>5.7947869790513761E-3</v>
      </c>
      <c r="AA97">
        <v>6.4886049651737008E-3</v>
      </c>
      <c r="AB97">
        <v>3.0400322645995361E-3</v>
      </c>
      <c r="AC97">
        <v>2.2149548940129521E-3</v>
      </c>
      <c r="AD97">
        <v>7.6218042932273151E-3</v>
      </c>
      <c r="AE97">
        <v>4.447298229290758E-3</v>
      </c>
      <c r="AF97">
        <v>7.5067243178078887E-3</v>
      </c>
      <c r="AG97">
        <v>3.9198507008961578E-3</v>
      </c>
      <c r="AH97">
        <v>7.0679071786191516E-3</v>
      </c>
    </row>
    <row r="98" spans="1:34" x14ac:dyDescent="0.25">
      <c r="A98">
        <v>755.54582000000005</v>
      </c>
      <c r="B98" t="s">
        <v>356</v>
      </c>
      <c r="C98" t="s">
        <v>461</v>
      </c>
      <c r="D98" t="s">
        <v>83</v>
      </c>
      <c r="E98">
        <v>7.2178703570930022E-2</v>
      </c>
      <c r="F98">
        <v>9.6717554804553379E-2</v>
      </c>
      <c r="G98">
        <v>7.1797715476265456E-2</v>
      </c>
      <c r="H98">
        <v>8.1433786007913928E-2</v>
      </c>
      <c r="I98">
        <v>5.4174043615654525E-2</v>
      </c>
      <c r="J98">
        <v>0.12274106707007536</v>
      </c>
      <c r="K98">
        <v>0.15027546017303398</v>
      </c>
      <c r="L98">
        <v>0.14208423014415145</v>
      </c>
      <c r="M98">
        <v>0.12332529433294656</v>
      </c>
      <c r="N98">
        <v>0.12468784626033463</v>
      </c>
      <c r="O98">
        <v>0.13551817757460413</v>
      </c>
      <c r="P98">
        <v>0.11891564841103351</v>
      </c>
      <c r="Q98">
        <v>5.3261011267119664E-2</v>
      </c>
      <c r="R98">
        <v>4.2442985071538861E-2</v>
      </c>
      <c r="S98">
        <v>0.13276046777266606</v>
      </c>
      <c r="T98">
        <v>0.18253975219176888</v>
      </c>
      <c r="U98">
        <v>9.7833725405568436E-2</v>
      </c>
      <c r="V98">
        <v>0.10588634838342874</v>
      </c>
      <c r="W98">
        <v>0.14097405226890081</v>
      </c>
      <c r="X98">
        <v>0.11735554622899837</v>
      </c>
      <c r="Y98">
        <v>0.10631169048352251</v>
      </c>
      <c r="Z98">
        <v>0.12331019091662476</v>
      </c>
      <c r="AA98">
        <v>0.11971457180448711</v>
      </c>
      <c r="AB98">
        <v>6.7637925403323002E-2</v>
      </c>
      <c r="AC98">
        <v>5.3932530897720453E-2</v>
      </c>
      <c r="AD98">
        <v>0.22276866388172403</v>
      </c>
      <c r="AE98">
        <v>0.13291678066146381</v>
      </c>
      <c r="AF98">
        <v>0.18890876818668303</v>
      </c>
      <c r="AG98">
        <v>0.12950564792135125</v>
      </c>
      <c r="AH98">
        <v>0.19412963990147597</v>
      </c>
    </row>
    <row r="99" spans="1:34" x14ac:dyDescent="0.25">
      <c r="A99">
        <v>757.56142999999997</v>
      </c>
      <c r="B99" t="s">
        <v>357</v>
      </c>
      <c r="C99" t="s">
        <v>461</v>
      </c>
      <c r="D99" t="s">
        <v>115</v>
      </c>
      <c r="E99">
        <v>0.10791338751598022</v>
      </c>
      <c r="F99">
        <v>0.13105027560588126</v>
      </c>
      <c r="G99">
        <v>0.11550926342195217</v>
      </c>
      <c r="H99">
        <v>0.10192772657154177</v>
      </c>
      <c r="I99">
        <v>7.3540142119521396E-2</v>
      </c>
      <c r="J99">
        <v>0.14168348656431992</v>
      </c>
      <c r="K99">
        <v>0.16915827461994495</v>
      </c>
      <c r="L99">
        <v>0.15228262444634769</v>
      </c>
      <c r="M99">
        <v>0.15110107760438843</v>
      </c>
      <c r="N99">
        <v>0.14766559097478507</v>
      </c>
      <c r="O99">
        <v>0.15146767961596505</v>
      </c>
      <c r="P99">
        <v>0.15211156755841718</v>
      </c>
      <c r="Q99">
        <v>7.036380421069964E-2</v>
      </c>
      <c r="R99">
        <v>5.8656383041872491E-2</v>
      </c>
      <c r="S99">
        <v>0.14885703074152853</v>
      </c>
      <c r="T99">
        <v>0.20658737817607992</v>
      </c>
      <c r="U99">
        <v>9.7223310090193624E-2</v>
      </c>
      <c r="V99">
        <v>0.11638537021891629</v>
      </c>
      <c r="W99">
        <v>0.12817267746262351</v>
      </c>
      <c r="X99">
        <v>0.11648107893721193</v>
      </c>
      <c r="Y99">
        <v>0.13921198297978005</v>
      </c>
      <c r="Z99">
        <v>0.13860299861639017</v>
      </c>
      <c r="AA99">
        <v>0.15786017159819227</v>
      </c>
      <c r="AB99">
        <v>8.3157570471872E-2</v>
      </c>
      <c r="AC99">
        <v>7.1592178781831411E-2</v>
      </c>
      <c r="AD99">
        <v>0.24497876092169613</v>
      </c>
      <c r="AE99">
        <v>0.15325189482483803</v>
      </c>
      <c r="AF99">
        <v>0.22162202030533937</v>
      </c>
      <c r="AG99">
        <v>0.16310355366829835</v>
      </c>
      <c r="AH99">
        <v>0.19885914812006633</v>
      </c>
    </row>
    <row r="100" spans="1:34" x14ac:dyDescent="0.25">
      <c r="A100">
        <v>759.57703000000004</v>
      </c>
      <c r="B100" t="s">
        <v>358</v>
      </c>
      <c r="C100" t="s">
        <v>461</v>
      </c>
      <c r="D100" t="s">
        <v>133</v>
      </c>
      <c r="E100">
        <v>4.999815473620392E-2</v>
      </c>
      <c r="F100">
        <v>4.9637448413271418E-2</v>
      </c>
      <c r="G100">
        <v>4.4048454094800453E-2</v>
      </c>
      <c r="H100">
        <v>4.0503361098540476E-2</v>
      </c>
      <c r="I100">
        <v>2.7948239545097512E-2</v>
      </c>
      <c r="J100">
        <v>2.8129307296804403E-2</v>
      </c>
      <c r="K100">
        <v>3.9806286717965975E-2</v>
      </c>
      <c r="L100">
        <v>3.4916089899362082E-2</v>
      </c>
      <c r="M100">
        <v>3.3970089011379295E-2</v>
      </c>
      <c r="N100">
        <v>3.7928397279228178E-2</v>
      </c>
      <c r="O100">
        <v>4.116615822604449E-2</v>
      </c>
      <c r="P100">
        <v>3.9545195973793655E-2</v>
      </c>
      <c r="Q100">
        <v>1.651458129805736E-2</v>
      </c>
      <c r="R100">
        <v>1.4101134998043019E-2</v>
      </c>
      <c r="S100">
        <v>3.6914945526812272E-2</v>
      </c>
      <c r="T100">
        <v>6.6173834270532195E-2</v>
      </c>
      <c r="U100">
        <v>3.9770598652298594E-2</v>
      </c>
      <c r="V100">
        <v>3.9984131826073591E-2</v>
      </c>
      <c r="W100">
        <v>4.5195433509281228E-2</v>
      </c>
      <c r="X100">
        <v>3.2219395574703914E-2</v>
      </c>
      <c r="Y100">
        <v>4.8820617880735911E-2</v>
      </c>
      <c r="Z100">
        <v>4.1423295666067027E-2</v>
      </c>
      <c r="AA100">
        <v>7.2458778543406224E-2</v>
      </c>
      <c r="AB100">
        <v>3.0130651776927874E-2</v>
      </c>
      <c r="AC100">
        <v>2.581669338834677E-2</v>
      </c>
      <c r="AD100">
        <v>7.1183652664349589E-2</v>
      </c>
      <c r="AE100">
        <v>4.7039901356470439E-2</v>
      </c>
      <c r="AF100">
        <v>5.9050787243316825E-2</v>
      </c>
      <c r="AG100">
        <v>4.7389473955634864E-2</v>
      </c>
      <c r="AH100">
        <v>5.4834583991935422E-2</v>
      </c>
    </row>
    <row r="101" spans="1:34" x14ac:dyDescent="0.25">
      <c r="A101">
        <v>767.55385000000001</v>
      </c>
      <c r="B101" t="s">
        <v>77</v>
      </c>
      <c r="C101" t="s">
        <v>461</v>
      </c>
      <c r="D101" t="s">
        <v>78</v>
      </c>
      <c r="E101">
        <v>2.284407323392363E-2</v>
      </c>
      <c r="F101">
        <v>4.5964633296062415E-2</v>
      </c>
      <c r="G101">
        <v>2.3196797815655621E-2</v>
      </c>
      <c r="H101">
        <v>3.834869210970572E-2</v>
      </c>
      <c r="I101">
        <v>2.982544857981391E-2</v>
      </c>
      <c r="J101">
        <v>6.1226663832117945E-2</v>
      </c>
      <c r="K101">
        <v>5.4465490635521377E-2</v>
      </c>
      <c r="L101">
        <v>5.2844017694021569E-2</v>
      </c>
      <c r="M101">
        <v>3.1496946086816593E-2</v>
      </c>
      <c r="N101">
        <v>5.4248088689965251E-2</v>
      </c>
      <c r="O101">
        <v>0.10504754519035099</v>
      </c>
      <c r="P101">
        <v>5.6248915329245835E-2</v>
      </c>
      <c r="Q101">
        <v>6.1481274380151697E-2</v>
      </c>
      <c r="R101">
        <v>5.4531468919408327E-2</v>
      </c>
      <c r="S101">
        <v>0.10796166071169366</v>
      </c>
      <c r="T101">
        <v>9.0893842937369684E-2</v>
      </c>
      <c r="U101">
        <v>4.7765641933124582E-2</v>
      </c>
      <c r="V101">
        <v>9.2867231302336817E-2</v>
      </c>
      <c r="W101">
        <v>0.11195907607177119</v>
      </c>
      <c r="X101">
        <v>0.13836699610623887</v>
      </c>
      <c r="Y101">
        <v>7.1410901539525048E-2</v>
      </c>
      <c r="Z101">
        <v>9.1086926915997374E-2</v>
      </c>
      <c r="AA101">
        <v>0.21877360596512907</v>
      </c>
      <c r="AB101">
        <v>5.2468880660965604E-2</v>
      </c>
      <c r="AC101">
        <v>5.1079052854618709E-2</v>
      </c>
      <c r="AD101">
        <v>9.1383659538831055E-2</v>
      </c>
      <c r="AE101">
        <v>5.8473942483858905E-2</v>
      </c>
      <c r="AF101">
        <v>0.12665538849194527</v>
      </c>
      <c r="AG101">
        <v>6.2056874088897339E-2</v>
      </c>
      <c r="AH101">
        <v>8.7790987160979841E-2</v>
      </c>
    </row>
    <row r="102" spans="1:34" x14ac:dyDescent="0.25">
      <c r="A102">
        <v>769.56659000000002</v>
      </c>
      <c r="B102" t="s">
        <v>105</v>
      </c>
      <c r="C102" t="s">
        <v>461</v>
      </c>
      <c r="D102" t="s">
        <v>106</v>
      </c>
      <c r="E102">
        <v>4.2893707567251745E-3</v>
      </c>
      <c r="F102">
        <v>5.4117609830608912E-3</v>
      </c>
      <c r="G102">
        <v>3.1632598485009213E-3</v>
      </c>
      <c r="H102">
        <v>5.891040658582509E-5</v>
      </c>
      <c r="I102">
        <v>4.0764191351631146E-3</v>
      </c>
      <c r="J102">
        <v>8.1186493968727538E-3</v>
      </c>
      <c r="K102">
        <v>8.9943024701500222E-3</v>
      </c>
      <c r="L102">
        <v>8.3901864080558487E-3</v>
      </c>
      <c r="M102">
        <v>5.4004316783325566E-3</v>
      </c>
      <c r="N102">
        <v>7.8383534990963204E-5</v>
      </c>
      <c r="O102">
        <v>1.1645677500639711E-4</v>
      </c>
      <c r="P102">
        <v>7.4545260111895948E-3</v>
      </c>
      <c r="Q102">
        <v>6.6726847484142194E-3</v>
      </c>
      <c r="R102">
        <v>4.8616179953353328E-3</v>
      </c>
      <c r="S102">
        <v>1.1518303784668157E-2</v>
      </c>
      <c r="T102">
        <v>8.7373662447231548E-3</v>
      </c>
      <c r="U102">
        <v>4.4065717649515931E-3</v>
      </c>
      <c r="V102">
        <v>6.6486618547750963E-3</v>
      </c>
      <c r="W102">
        <v>7.6170671642236589E-3</v>
      </c>
      <c r="X102">
        <v>5.6443546081799282E-3</v>
      </c>
      <c r="Y102">
        <v>6.6525369025550746E-3</v>
      </c>
      <c r="Z102">
        <v>6.358105372265054E-3</v>
      </c>
      <c r="AA102">
        <v>1.2585998594026504E-2</v>
      </c>
      <c r="AB102">
        <v>4.3047542270462091E-3</v>
      </c>
      <c r="AC102">
        <v>3.5813024570785753E-3</v>
      </c>
      <c r="AD102">
        <v>1.0264503940685512E-2</v>
      </c>
      <c r="AE102">
        <v>6.8690979346107528E-5</v>
      </c>
      <c r="AF102">
        <v>1.0248060748753125E-2</v>
      </c>
      <c r="AG102">
        <v>6.5999906181595756E-3</v>
      </c>
      <c r="AH102">
        <v>1.1375786553003303E-2</v>
      </c>
    </row>
    <row r="103" spans="1:34" x14ac:dyDescent="0.25">
      <c r="A103">
        <v>777.53029000000004</v>
      </c>
      <c r="B103" t="s">
        <v>55</v>
      </c>
      <c r="C103" t="s">
        <v>461</v>
      </c>
      <c r="D103" t="s">
        <v>56</v>
      </c>
      <c r="E103">
        <v>5.605002397120764E-2</v>
      </c>
      <c r="F103">
        <v>8.1080378805462899E-2</v>
      </c>
      <c r="G103">
        <v>6.1784547833864382E-2</v>
      </c>
      <c r="H103">
        <v>6.9154340820559781E-2</v>
      </c>
      <c r="I103">
        <v>4.712341606378808E-2</v>
      </c>
      <c r="J103">
        <v>0.12756264490460267</v>
      </c>
      <c r="K103">
        <v>0.14610291937464273</v>
      </c>
      <c r="L103">
        <v>0.1488030765369085</v>
      </c>
      <c r="M103">
        <v>0.10567344927846564</v>
      </c>
      <c r="N103">
        <v>0.12618568060382493</v>
      </c>
      <c r="O103">
        <v>0.1137479374115769</v>
      </c>
      <c r="P103">
        <v>9.6410135877247838E-2</v>
      </c>
      <c r="Q103">
        <v>6.4398464746633174E-2</v>
      </c>
      <c r="R103">
        <v>4.8311933195548384E-2</v>
      </c>
      <c r="S103">
        <v>0.13134457596101393</v>
      </c>
      <c r="T103">
        <v>0.15425611841396425</v>
      </c>
      <c r="U103">
        <v>8.4282003195347857E-2</v>
      </c>
      <c r="V103">
        <v>9.3447777951320393E-2</v>
      </c>
      <c r="W103">
        <v>0.14352914711568851</v>
      </c>
      <c r="X103">
        <v>0.13881974312654261</v>
      </c>
      <c r="Y103">
        <v>0.10426430284885613</v>
      </c>
      <c r="Z103">
        <v>0.11811952640051708</v>
      </c>
      <c r="AA103">
        <v>0.1211776108262644</v>
      </c>
      <c r="AB103">
        <v>6.1012532022523012E-2</v>
      </c>
      <c r="AC103">
        <v>4.6749884805449338E-2</v>
      </c>
      <c r="AD103">
        <v>0.19079545698381023</v>
      </c>
      <c r="AE103">
        <v>0.1159510185246716</v>
      </c>
      <c r="AF103">
        <v>0.18685625665060951</v>
      </c>
      <c r="AG103">
        <v>0.11430800718015033</v>
      </c>
      <c r="AH103">
        <v>0.21993068009053068</v>
      </c>
    </row>
    <row r="104" spans="1:34" x14ac:dyDescent="0.25">
      <c r="A104">
        <v>779.54366000000005</v>
      </c>
      <c r="B104" t="s">
        <v>116</v>
      </c>
      <c r="C104" t="s">
        <v>461</v>
      </c>
      <c r="D104" t="s">
        <v>72</v>
      </c>
      <c r="E104">
        <v>1.7028963487330104E-2</v>
      </c>
      <c r="F104">
        <v>1.8883239083262504E-2</v>
      </c>
      <c r="G104">
        <v>1.773303805564163E-2</v>
      </c>
      <c r="H104">
        <v>1.4883300260835642E-2</v>
      </c>
      <c r="I104">
        <v>1.070591534915419E-2</v>
      </c>
      <c r="J104">
        <v>2.0968969989084933E-2</v>
      </c>
      <c r="K104">
        <v>2.7525673932617834E-2</v>
      </c>
      <c r="L104">
        <v>2.4950014523796148E-2</v>
      </c>
      <c r="M104">
        <v>2.4776885260550312E-2</v>
      </c>
      <c r="N104">
        <v>2.2025463368729983E-2</v>
      </c>
      <c r="O104">
        <v>2.1448557354799141E-2</v>
      </c>
      <c r="P104">
        <v>2.4023142740453345E-2</v>
      </c>
      <c r="Q104">
        <v>9.4112482163281209E-3</v>
      </c>
      <c r="R104">
        <v>7.1227175176853709E-3</v>
      </c>
      <c r="S104">
        <v>2.1205784269481599E-2</v>
      </c>
      <c r="T104">
        <v>3.0848385965328066E-2</v>
      </c>
      <c r="U104">
        <v>1.3651485449360696E-2</v>
      </c>
      <c r="V104">
        <v>1.5748801632529636E-2</v>
      </c>
      <c r="W104">
        <v>1.818959062058741E-2</v>
      </c>
      <c r="X104">
        <v>1.6137313324865118E-2</v>
      </c>
      <c r="Y104">
        <v>2.0876652422917502E-2</v>
      </c>
      <c r="Z104">
        <v>2.0301537095685579E-2</v>
      </c>
      <c r="AA104">
        <v>2.1077669414843896E-2</v>
      </c>
      <c r="AB104">
        <v>1.1874060362640505E-2</v>
      </c>
      <c r="AC104">
        <v>1.0547628630889367E-2</v>
      </c>
      <c r="AD104">
        <v>4.1931084289855293E-2</v>
      </c>
      <c r="AE104">
        <v>2.4957130208890975E-2</v>
      </c>
      <c r="AF104">
        <v>3.2295991770876414E-2</v>
      </c>
      <c r="AG104">
        <v>2.6072356665739638E-2</v>
      </c>
      <c r="AH104">
        <v>3.0864290038372544E-2</v>
      </c>
    </row>
    <row r="105" spans="1:34" x14ac:dyDescent="0.25">
      <c r="A105">
        <v>779.54584</v>
      </c>
      <c r="B105" t="s">
        <v>360</v>
      </c>
      <c r="C105" t="s">
        <v>461</v>
      </c>
      <c r="D105" t="s">
        <v>72</v>
      </c>
      <c r="E105">
        <v>7.4435199029433047E-2</v>
      </c>
      <c r="F105">
        <v>0.11086193285786479</v>
      </c>
      <c r="G105">
        <v>8.077056955889364E-2</v>
      </c>
      <c r="H105">
        <v>9.1399470420206103E-2</v>
      </c>
      <c r="I105">
        <v>6.3483501594216091E-2</v>
      </c>
      <c r="J105">
        <v>0.15186250210196911</v>
      </c>
      <c r="K105">
        <v>0.17110441983221669</v>
      </c>
      <c r="L105">
        <v>0.16654023876180485</v>
      </c>
      <c r="M105">
        <v>0.14789689324341884</v>
      </c>
      <c r="N105">
        <v>0.15252464922607425</v>
      </c>
      <c r="O105">
        <v>0.13267275487329494</v>
      </c>
      <c r="P105">
        <v>0.11722404123352108</v>
      </c>
      <c r="Q105">
        <v>6.0753710695041603E-2</v>
      </c>
      <c r="R105">
        <v>5.3049875744195299E-2</v>
      </c>
      <c r="S105">
        <v>0.14640386681666712</v>
      </c>
      <c r="T105">
        <v>0.19965835010391045</v>
      </c>
      <c r="U105">
        <v>9.3548330386041212E-2</v>
      </c>
      <c r="V105">
        <v>0.10744514029294244</v>
      </c>
      <c r="W105">
        <v>0.14423929975276703</v>
      </c>
      <c r="X105">
        <v>0.14750553810083095</v>
      </c>
      <c r="Y105">
        <v>0.12083512998366694</v>
      </c>
      <c r="Z105">
        <v>0.1333387098130944</v>
      </c>
      <c r="AA105">
        <v>0.14525488645870738</v>
      </c>
      <c r="AB105">
        <v>6.8449450263888684E-2</v>
      </c>
      <c r="AC105">
        <v>5.5334397062724416E-2</v>
      </c>
      <c r="AD105">
        <v>0.24022863602035488</v>
      </c>
      <c r="AE105">
        <v>0.13302460864041996</v>
      </c>
      <c r="AF105">
        <v>0.21360415148339665</v>
      </c>
      <c r="AG105">
        <v>0.13381534462634215</v>
      </c>
      <c r="AH105">
        <v>0.2239888131597117</v>
      </c>
    </row>
    <row r="106" spans="1:34" x14ac:dyDescent="0.25">
      <c r="A106">
        <v>781.56134999999995</v>
      </c>
      <c r="B106" t="s">
        <v>419</v>
      </c>
      <c r="C106" t="s">
        <v>461</v>
      </c>
      <c r="D106" t="s">
        <v>86</v>
      </c>
      <c r="E106">
        <v>3.5651128867010218E-2</v>
      </c>
      <c r="F106">
        <v>3.7636728642345414E-2</v>
      </c>
      <c r="G106">
        <v>4.0589405114128875E-2</v>
      </c>
      <c r="H106">
        <v>3.5652231275209903E-2</v>
      </c>
      <c r="I106">
        <v>2.0969417343186324E-2</v>
      </c>
      <c r="J106">
        <v>5.0492112354168985E-2</v>
      </c>
      <c r="K106">
        <v>5.7851867183381714E-2</v>
      </c>
      <c r="L106">
        <v>5.4282538438085323E-2</v>
      </c>
      <c r="M106">
        <v>3.8588530305500739E-2</v>
      </c>
      <c r="N106">
        <v>4.9568527146438897E-2</v>
      </c>
      <c r="O106">
        <v>3.9070650335779333E-2</v>
      </c>
      <c r="P106">
        <v>4.1456278467573611E-2</v>
      </c>
      <c r="Q106">
        <v>2.2784243122335981E-2</v>
      </c>
      <c r="R106">
        <v>1.7151359428075642E-2</v>
      </c>
      <c r="S106">
        <v>4.3025243948215608E-2</v>
      </c>
      <c r="T106">
        <v>5.1434588157327037E-2</v>
      </c>
      <c r="U106">
        <v>2.7445808618255893E-2</v>
      </c>
      <c r="V106">
        <v>3.8972485687943523E-2</v>
      </c>
      <c r="W106">
        <v>4.4377452378384093E-2</v>
      </c>
      <c r="X106">
        <v>4.1858242984863438E-2</v>
      </c>
      <c r="Y106">
        <v>5.1828572263465642E-2</v>
      </c>
      <c r="Z106">
        <v>4.2826915539748656E-2</v>
      </c>
      <c r="AA106">
        <v>4.7310618008540466E-2</v>
      </c>
      <c r="AB106">
        <v>2.7242544394360836E-2</v>
      </c>
      <c r="AC106">
        <v>2.6129986585191889E-2</v>
      </c>
      <c r="AD106">
        <v>8.904851022732764E-2</v>
      </c>
      <c r="AE106">
        <v>4.9198979289404109E-2</v>
      </c>
      <c r="AF106">
        <v>6.9095778219106979E-2</v>
      </c>
      <c r="AG106">
        <v>5.1406371437549253E-2</v>
      </c>
      <c r="AH106">
        <v>6.2609278828756151E-2</v>
      </c>
    </row>
    <row r="107" spans="1:34" x14ac:dyDescent="0.25">
      <c r="A107">
        <v>783.57746999999995</v>
      </c>
      <c r="B107" t="s">
        <v>361</v>
      </c>
      <c r="C107" t="s">
        <v>461</v>
      </c>
      <c r="D107" t="s">
        <v>114</v>
      </c>
      <c r="E107">
        <v>2.446598466198141E-2</v>
      </c>
      <c r="F107">
        <v>2.7799283652996647E-2</v>
      </c>
      <c r="G107">
        <v>2.138000986160438E-2</v>
      </c>
      <c r="H107">
        <v>2.3812784237719813E-2</v>
      </c>
      <c r="I107">
        <v>1.5572278840473155E-2</v>
      </c>
      <c r="J107">
        <v>2.460321731986851E-2</v>
      </c>
      <c r="K107">
        <v>2.7961399658379717E-2</v>
      </c>
      <c r="L107">
        <v>2.7162841422893397E-2</v>
      </c>
      <c r="M107">
        <v>2.2604496817295719E-2</v>
      </c>
      <c r="N107">
        <v>2.3566785856689431E-2</v>
      </c>
      <c r="O107">
        <v>2.4238009459677145E-2</v>
      </c>
      <c r="P107">
        <v>2.2639398590227417E-2</v>
      </c>
      <c r="Q107">
        <v>1.0598673181711543E-2</v>
      </c>
      <c r="R107">
        <v>9.2210557270307608E-3</v>
      </c>
      <c r="S107">
        <v>2.2169627403146007E-2</v>
      </c>
      <c r="T107">
        <v>3.4217917880513551E-2</v>
      </c>
      <c r="U107">
        <v>1.7873055944337562E-2</v>
      </c>
      <c r="V107">
        <v>2.110874355387295E-2</v>
      </c>
      <c r="W107">
        <v>2.5268530992054589E-2</v>
      </c>
      <c r="X107">
        <v>2.0145982655544386E-2</v>
      </c>
      <c r="Y107">
        <v>2.5037659292160713E-2</v>
      </c>
      <c r="Z107">
        <v>2.5032835855931596E-2</v>
      </c>
      <c r="AA107">
        <v>3.9704026380091295E-2</v>
      </c>
      <c r="AB107">
        <v>1.5170705325652224E-2</v>
      </c>
      <c r="AC107">
        <v>1.326842035082978E-2</v>
      </c>
      <c r="AD107">
        <v>4.2545835360856342E-2</v>
      </c>
      <c r="AE107">
        <v>2.6131834186028078E-2</v>
      </c>
      <c r="AF107">
        <v>4.0459650817227667E-2</v>
      </c>
      <c r="AG107">
        <v>2.7923677502226275E-2</v>
      </c>
      <c r="AH107">
        <v>3.4352868864818031E-2</v>
      </c>
    </row>
    <row r="108" spans="1:34" x14ac:dyDescent="0.25">
      <c r="A108">
        <v>785.59285999999997</v>
      </c>
      <c r="B108" t="s">
        <v>420</v>
      </c>
      <c r="C108" t="s">
        <v>461</v>
      </c>
      <c r="D108" t="s">
        <v>132</v>
      </c>
      <c r="E108">
        <v>2.6385202567299596E-2</v>
      </c>
      <c r="F108">
        <v>3.2177418875141695E-2</v>
      </c>
      <c r="G108">
        <v>1.3330548523514401E-2</v>
      </c>
      <c r="H108">
        <v>2.7004389319524074E-2</v>
      </c>
      <c r="I108">
        <v>1.8046913034201507E-2</v>
      </c>
      <c r="J108">
        <v>3.0848623356920596E-2</v>
      </c>
      <c r="K108">
        <v>3.9047334749949349E-2</v>
      </c>
      <c r="L108">
        <v>3.3533992573781854E-2</v>
      </c>
      <c r="M108">
        <v>3.2134420014168157E-2</v>
      </c>
      <c r="N108">
        <v>3.0513741153371642E-2</v>
      </c>
      <c r="O108">
        <v>3.590464900284196E-2</v>
      </c>
      <c r="P108">
        <v>3.6171749617429569E-2</v>
      </c>
      <c r="Q108">
        <v>1.4723079067277794E-2</v>
      </c>
      <c r="R108">
        <v>1.279760735753389E-2</v>
      </c>
      <c r="S108">
        <v>3.4670192472950341E-2</v>
      </c>
      <c r="T108">
        <v>3.8947281312590155E-2</v>
      </c>
      <c r="U108">
        <v>1.7559752806911268E-2</v>
      </c>
      <c r="V108">
        <v>2.458939787092727E-2</v>
      </c>
      <c r="W108">
        <v>2.9605848796131633E-2</v>
      </c>
      <c r="X108">
        <v>2.2947513766844403E-2</v>
      </c>
      <c r="Y108">
        <v>2.959827770673654E-2</v>
      </c>
      <c r="Z108">
        <v>3.0526674815902655E-2</v>
      </c>
      <c r="AA108">
        <v>4.074852136989298E-2</v>
      </c>
      <c r="AB108">
        <v>2.0655652394163334E-2</v>
      </c>
      <c r="AC108">
        <v>1.7806724673021468E-2</v>
      </c>
      <c r="AD108">
        <v>4.7819562853288762E-2</v>
      </c>
      <c r="AE108">
        <v>3.3668664641325174E-2</v>
      </c>
      <c r="AF108">
        <v>5.6295923169152967E-2</v>
      </c>
      <c r="AG108">
        <v>3.628885904756908E-2</v>
      </c>
      <c r="AH108">
        <v>4.1268606896014241E-2</v>
      </c>
    </row>
    <row r="109" spans="1:34" x14ac:dyDescent="0.25">
      <c r="A109">
        <v>687.48343</v>
      </c>
      <c r="B109" t="s">
        <v>84</v>
      </c>
      <c r="C109" t="s">
        <v>459</v>
      </c>
      <c r="D109" t="s">
        <v>85</v>
      </c>
      <c r="E109">
        <v>2.7482774789520381E-3</v>
      </c>
      <c r="F109">
        <v>1.1324928065757154E-3</v>
      </c>
      <c r="G109">
        <v>2.7575332972383005E-2</v>
      </c>
      <c r="H109">
        <v>1.6337874308858333E-2</v>
      </c>
      <c r="I109">
        <v>2.9674168390480038E-2</v>
      </c>
      <c r="J109">
        <v>1.0786791662574741E-3</v>
      </c>
      <c r="K109">
        <v>9.2697234753814502E-5</v>
      </c>
      <c r="L109">
        <v>1.801778878548577E-2</v>
      </c>
      <c r="M109">
        <v>4.2949804436407167E-5</v>
      </c>
      <c r="N109">
        <v>3.3330498360685731E-2</v>
      </c>
      <c r="O109">
        <v>1.1645677500639711E-4</v>
      </c>
      <c r="P109">
        <v>8.2521459409085255E-5</v>
      </c>
      <c r="Q109">
        <v>9.3233399068656519E-3</v>
      </c>
      <c r="R109">
        <v>2.3725524197438719E-2</v>
      </c>
      <c r="S109">
        <v>2.2217805228867916E-3</v>
      </c>
      <c r="T109">
        <v>7.835874506820651E-5</v>
      </c>
      <c r="U109">
        <v>1.2103576859190146E-2</v>
      </c>
      <c r="V109">
        <v>5.849960534975481E-3</v>
      </c>
      <c r="W109">
        <v>3.1385290616915288E-3</v>
      </c>
      <c r="X109">
        <v>3.1843693925704812E-3</v>
      </c>
      <c r="Y109">
        <v>1.1717357996517519E-4</v>
      </c>
      <c r="Z109">
        <v>4.2546072218767033E-3</v>
      </c>
      <c r="AA109">
        <v>3.670924714040374E-3</v>
      </c>
      <c r="AB109">
        <v>6.9958744829167225E-5</v>
      </c>
      <c r="AC109">
        <v>1.8225023220143296E-2</v>
      </c>
      <c r="AD109">
        <v>1.3395334963003428E-4</v>
      </c>
      <c r="AE109">
        <v>6.8690979346107528E-5</v>
      </c>
      <c r="AF109">
        <v>1.1666031394152744E-4</v>
      </c>
      <c r="AG109">
        <v>9.2816636962564752E-5</v>
      </c>
      <c r="AH109">
        <v>9.2615000638367526E-5</v>
      </c>
    </row>
    <row r="110" spans="1:34" x14ac:dyDescent="0.25">
      <c r="A110">
        <v>699.48311999999999</v>
      </c>
      <c r="B110" t="s">
        <v>14</v>
      </c>
      <c r="C110" t="s">
        <v>459</v>
      </c>
      <c r="D110" t="s">
        <v>15</v>
      </c>
      <c r="E110">
        <v>2.3931784475973135E-3</v>
      </c>
      <c r="F110">
        <v>4.1752070038189436E-3</v>
      </c>
      <c r="G110">
        <v>2.6442506550783331E-3</v>
      </c>
      <c r="H110">
        <v>3.2581592234580325E-3</v>
      </c>
      <c r="I110">
        <v>3.2847829222765975E-3</v>
      </c>
      <c r="J110">
        <v>2.3396876126636408E-3</v>
      </c>
      <c r="K110">
        <v>4.0001595939428165E-3</v>
      </c>
      <c r="L110">
        <v>3.6578416210358636E-3</v>
      </c>
      <c r="M110">
        <v>3.8479504189921935E-3</v>
      </c>
      <c r="N110">
        <v>1.9981189122058362E-3</v>
      </c>
      <c r="O110">
        <v>4.4898475193672384E-3</v>
      </c>
      <c r="P110">
        <v>2.8926934331605096E-3</v>
      </c>
      <c r="Q110">
        <v>2.7290997911686003E-3</v>
      </c>
      <c r="R110">
        <v>3.1256052019804251E-3</v>
      </c>
      <c r="S110">
        <v>5.6907645449770167E-3</v>
      </c>
      <c r="T110">
        <v>1.0354334519043969E-2</v>
      </c>
      <c r="U110">
        <v>6.8591304806057685E-3</v>
      </c>
      <c r="V110">
        <v>4.8710005106680377E-3</v>
      </c>
      <c r="W110">
        <v>1.303482347062203E-2</v>
      </c>
      <c r="X110">
        <v>8.6191490697811214E-3</v>
      </c>
      <c r="Y110">
        <v>4.5176069232036641E-3</v>
      </c>
      <c r="Z110">
        <v>8.9473838949106418E-3</v>
      </c>
      <c r="AA110">
        <v>1.005007069946884E-2</v>
      </c>
      <c r="AB110">
        <v>4.5358792252837609E-3</v>
      </c>
      <c r="AC110">
        <v>8.0045220548924725E-3</v>
      </c>
      <c r="AD110">
        <v>5.5718507735089155E-3</v>
      </c>
      <c r="AE110">
        <v>1.1103531442922327E-2</v>
      </c>
      <c r="AF110">
        <v>1.5113075295787122E-2</v>
      </c>
      <c r="AG110">
        <v>1.4424605717350417E-2</v>
      </c>
      <c r="AH110">
        <v>3.8315820490266261E-3</v>
      </c>
    </row>
    <row r="111" spans="1:34" x14ac:dyDescent="0.25">
      <c r="A111">
        <v>711.48316999999997</v>
      </c>
      <c r="B111" t="s">
        <v>70</v>
      </c>
      <c r="C111" t="s">
        <v>459</v>
      </c>
      <c r="D111" t="s">
        <v>71</v>
      </c>
      <c r="E111">
        <v>3.770157211609775E-3</v>
      </c>
      <c r="F111">
        <v>1.5817999543383471E-3</v>
      </c>
      <c r="G111">
        <v>1.5425164943727868E-2</v>
      </c>
      <c r="H111">
        <v>1.3361164434380162E-2</v>
      </c>
      <c r="I111">
        <v>2.1624239655597684E-2</v>
      </c>
      <c r="J111">
        <v>1.6423056045461383E-3</v>
      </c>
      <c r="K111">
        <v>1.8066952794885372E-3</v>
      </c>
      <c r="L111">
        <v>1.2724145868776723E-2</v>
      </c>
      <c r="M111">
        <v>1.9010648728448435E-3</v>
      </c>
      <c r="N111">
        <v>2.1311857979886693E-2</v>
      </c>
      <c r="O111">
        <v>1.1645677500639711E-4</v>
      </c>
      <c r="P111">
        <v>7.8458593541324434E-4</v>
      </c>
      <c r="Q111">
        <v>8.6521784741346499E-3</v>
      </c>
      <c r="R111">
        <v>1.6205370353507855E-2</v>
      </c>
      <c r="S111">
        <v>3.1145994123136459E-3</v>
      </c>
      <c r="T111">
        <v>1.0408044573741412E-3</v>
      </c>
      <c r="U111">
        <v>1.1299553005802239E-2</v>
      </c>
      <c r="V111">
        <v>4.5069868278924527E-3</v>
      </c>
      <c r="W111">
        <v>3.6925598595248616E-3</v>
      </c>
      <c r="X111">
        <v>4.3317612277977832E-3</v>
      </c>
      <c r="Y111">
        <v>3.5333507095693943E-3</v>
      </c>
      <c r="Z111">
        <v>4.8203989631395742E-3</v>
      </c>
      <c r="AA111">
        <v>4.2901595668563804E-3</v>
      </c>
      <c r="AB111">
        <v>6.9958744829167225E-5</v>
      </c>
      <c r="AC111">
        <v>1.4338879612032384E-2</v>
      </c>
      <c r="AD111">
        <v>4.788032260612478E-3</v>
      </c>
      <c r="AE111">
        <v>1.4364612977375848E-3</v>
      </c>
      <c r="AF111">
        <v>1.1666031394152744E-4</v>
      </c>
      <c r="AG111">
        <v>1.7943685110052433E-3</v>
      </c>
      <c r="AH111">
        <v>9.2615000638367526E-5</v>
      </c>
    </row>
    <row r="112" spans="1:34" x14ac:dyDescent="0.25">
      <c r="A112">
        <v>713.49895000000004</v>
      </c>
      <c r="B112" t="s">
        <v>88</v>
      </c>
      <c r="C112" t="s">
        <v>459</v>
      </c>
      <c r="D112" t="s">
        <v>89</v>
      </c>
      <c r="E112">
        <v>2.8906246959779665E-2</v>
      </c>
      <c r="F112">
        <v>3.7301272722790033E-2</v>
      </c>
      <c r="G112">
        <v>4.0642342442167599E-2</v>
      </c>
      <c r="H112">
        <v>3.8720508621524978E-2</v>
      </c>
      <c r="I112">
        <v>4.0595619237718247E-2</v>
      </c>
      <c r="J112">
        <v>2.5893299654370757E-2</v>
      </c>
      <c r="K112">
        <v>3.5761055058521792E-2</v>
      </c>
      <c r="L112">
        <v>6.2654069568819998E-2</v>
      </c>
      <c r="M112">
        <v>4.821074222401904E-2</v>
      </c>
      <c r="N112">
        <v>4.813705404376744E-2</v>
      </c>
      <c r="O112">
        <v>3.8114064058940099E-2</v>
      </c>
      <c r="P112">
        <v>4.2350364540360556E-2</v>
      </c>
      <c r="Q112">
        <v>2.6593379017191165E-2</v>
      </c>
      <c r="R112">
        <v>2.7111819867227951E-2</v>
      </c>
      <c r="S112">
        <v>3.7619885513504203E-2</v>
      </c>
      <c r="T112">
        <v>4.9392955024324718E-2</v>
      </c>
      <c r="U112">
        <v>3.8894768328247641E-2</v>
      </c>
      <c r="V112">
        <v>4.0559118826619257E-2</v>
      </c>
      <c r="W112">
        <v>3.7423537635197152E-2</v>
      </c>
      <c r="X112">
        <v>3.1931885011738992E-2</v>
      </c>
      <c r="Y112">
        <v>3.1588150233849074E-2</v>
      </c>
      <c r="Z112">
        <v>3.3550739940959327E-2</v>
      </c>
      <c r="AA112">
        <v>4.6057135885254057E-2</v>
      </c>
      <c r="AB112">
        <v>2.6494857232239873E-2</v>
      </c>
      <c r="AC112">
        <v>2.927071944204427E-2</v>
      </c>
      <c r="AD112">
        <v>3.8029971832858368E-2</v>
      </c>
      <c r="AE112">
        <v>3.2761287977514118E-2</v>
      </c>
      <c r="AF112">
        <v>3.2969275292164334E-2</v>
      </c>
      <c r="AG112">
        <v>3.55945640978046E-2</v>
      </c>
      <c r="AH112">
        <v>3.4547346995442915E-2</v>
      </c>
    </row>
    <row r="113" spans="1:34" x14ac:dyDescent="0.25">
      <c r="A113">
        <v>715.51513999999997</v>
      </c>
      <c r="B113" t="s">
        <v>355</v>
      </c>
      <c r="C113" t="s">
        <v>459</v>
      </c>
      <c r="D113" t="s">
        <v>108</v>
      </c>
      <c r="E113">
        <v>1.3256307745762851E-2</v>
      </c>
      <c r="F113">
        <v>1.7052667956935816E-2</v>
      </c>
      <c r="G113">
        <v>1.7420889990327863E-2</v>
      </c>
      <c r="H113">
        <v>1.6251941201956221E-2</v>
      </c>
      <c r="I113">
        <v>2.0495333457016242E-2</v>
      </c>
      <c r="J113">
        <v>1.1674451964154266E-2</v>
      </c>
      <c r="K113">
        <v>1.5147196763710308E-2</v>
      </c>
      <c r="L113">
        <v>2.4548998700125221E-2</v>
      </c>
      <c r="M113">
        <v>2.0722270499018695E-2</v>
      </c>
      <c r="N113">
        <v>2.2722355230096067E-2</v>
      </c>
      <c r="O113">
        <v>1.9136437203251731E-2</v>
      </c>
      <c r="P113">
        <v>1.7573734613230571E-2</v>
      </c>
      <c r="Q113">
        <v>9.0106592665838686E-3</v>
      </c>
      <c r="R113">
        <v>1.2366916622579514E-2</v>
      </c>
      <c r="S113">
        <v>1.6122798659727225E-2</v>
      </c>
      <c r="T113">
        <v>2.0710363764445915E-2</v>
      </c>
      <c r="U113">
        <v>1.7512958621955486E-2</v>
      </c>
      <c r="V113">
        <v>1.4885215270772606E-2</v>
      </c>
      <c r="W113">
        <v>1.4152702720374563E-2</v>
      </c>
      <c r="X113">
        <v>1.3762141441491621E-2</v>
      </c>
      <c r="Y113">
        <v>1.2141454172428238E-2</v>
      </c>
      <c r="Z113">
        <v>1.0789838883721151E-2</v>
      </c>
      <c r="AA113">
        <v>1.695924295589522E-2</v>
      </c>
      <c r="AB113">
        <v>1.0846320700584319E-2</v>
      </c>
      <c r="AC113">
        <v>1.0711643425873996E-2</v>
      </c>
      <c r="AD113">
        <v>1.787822610995583E-2</v>
      </c>
      <c r="AE113">
        <v>1.4240148772438368E-2</v>
      </c>
      <c r="AF113">
        <v>1.5112194007729387E-2</v>
      </c>
      <c r="AG113">
        <v>1.5089523261330911E-2</v>
      </c>
      <c r="AH113">
        <v>1.3902146057186242E-2</v>
      </c>
    </row>
    <row r="114" spans="1:34" x14ac:dyDescent="0.25">
      <c r="A114">
        <v>739.51478999999995</v>
      </c>
      <c r="B114" t="s">
        <v>92</v>
      </c>
      <c r="C114" t="s">
        <v>459</v>
      </c>
      <c r="D114" t="s">
        <v>87</v>
      </c>
      <c r="E114">
        <v>1.6675775961074335E-2</v>
      </c>
      <c r="F114">
        <v>2.2004776542351119E-2</v>
      </c>
      <c r="G114">
        <v>2.209041533295833E-2</v>
      </c>
      <c r="H114">
        <v>1.7102220569076423E-2</v>
      </c>
      <c r="I114">
        <v>1.759087148591602E-2</v>
      </c>
      <c r="J114">
        <v>1.6653752064061719E-2</v>
      </c>
      <c r="K114">
        <v>1.812541357287294E-2</v>
      </c>
      <c r="L114">
        <v>3.2333897661035851E-2</v>
      </c>
      <c r="M114">
        <v>2.2215766018928954E-2</v>
      </c>
      <c r="N114">
        <v>1.9746732763336047E-2</v>
      </c>
      <c r="O114">
        <v>1.6935733728620863E-2</v>
      </c>
      <c r="P114">
        <v>2.0093997312076315E-2</v>
      </c>
      <c r="Q114">
        <v>9.3472543057477372E-3</v>
      </c>
      <c r="R114">
        <v>8.6126162842814508E-3</v>
      </c>
      <c r="S114">
        <v>1.8082485963654592E-2</v>
      </c>
      <c r="T114">
        <v>2.0462531606974477E-2</v>
      </c>
      <c r="U114">
        <v>1.5850278770767411E-2</v>
      </c>
      <c r="V114">
        <v>1.324651479386829E-2</v>
      </c>
      <c r="W114">
        <v>1.7247921581463217E-2</v>
      </c>
      <c r="X114">
        <v>1.236125805722074E-2</v>
      </c>
      <c r="Y114">
        <v>1.9357882743052932E-2</v>
      </c>
      <c r="Z114">
        <v>1.4160139812562523E-2</v>
      </c>
      <c r="AA114">
        <v>2.476938699057769E-2</v>
      </c>
      <c r="AB114">
        <v>1.1149126196193666E-2</v>
      </c>
      <c r="AC114">
        <v>7.84277274506919E-3</v>
      </c>
      <c r="AD114">
        <v>2.3058848389967097E-2</v>
      </c>
      <c r="AE114">
        <v>1.3702150334712289E-2</v>
      </c>
      <c r="AF114">
        <v>7.5194734470862964E-3</v>
      </c>
      <c r="AG114">
        <v>1.7897671887117942E-2</v>
      </c>
      <c r="AH114">
        <v>1.1956803813208176E-2</v>
      </c>
    </row>
    <row r="115" spans="1:34" x14ac:dyDescent="0.25">
      <c r="A115">
        <v>741.53283999999996</v>
      </c>
      <c r="B115" t="s">
        <v>112</v>
      </c>
      <c r="C115" t="s">
        <v>459</v>
      </c>
      <c r="D115" t="s">
        <v>113</v>
      </c>
      <c r="E115">
        <v>7.8508393343155533E-5</v>
      </c>
      <c r="F115">
        <v>5.7216222780523936E-3</v>
      </c>
      <c r="G115">
        <v>4.0409094214505763E-3</v>
      </c>
      <c r="H115">
        <v>5.5145688745751155E-3</v>
      </c>
      <c r="I115">
        <v>5.1033618107833136E-3</v>
      </c>
      <c r="J115">
        <v>9.7890255610444797E-5</v>
      </c>
      <c r="K115">
        <v>3.1797702174407817E-3</v>
      </c>
      <c r="L115">
        <v>5.2892350832803112E-3</v>
      </c>
      <c r="M115">
        <v>4.0028734739742094E-3</v>
      </c>
      <c r="N115">
        <v>4.1745640759818133E-3</v>
      </c>
      <c r="O115">
        <v>1.1645677500639711E-4</v>
      </c>
      <c r="P115">
        <v>8.2521459409085255E-5</v>
      </c>
      <c r="Q115">
        <v>2.8068478588461386E-3</v>
      </c>
      <c r="R115">
        <v>1.8788100056985795E-3</v>
      </c>
      <c r="S115">
        <v>3.9749242800729808E-3</v>
      </c>
      <c r="T115">
        <v>7.835874506820651E-5</v>
      </c>
      <c r="U115">
        <v>4.5190285956927959E-3</v>
      </c>
      <c r="V115">
        <v>3.8944039269639794E-3</v>
      </c>
      <c r="W115">
        <v>5.3792993321284E-3</v>
      </c>
      <c r="X115">
        <v>4.8930269532469831E-3</v>
      </c>
      <c r="Y115">
        <v>1.1717357996517519E-4</v>
      </c>
      <c r="Z115">
        <v>1.245715531524471E-4</v>
      </c>
      <c r="AA115">
        <v>7.4985989033369699E-3</v>
      </c>
      <c r="AB115">
        <v>2.9531665399836907E-3</v>
      </c>
      <c r="AC115">
        <v>3.0533833684768534E-3</v>
      </c>
      <c r="AD115">
        <v>1.3395334963003428E-4</v>
      </c>
      <c r="AE115">
        <v>3.6994486987539806E-3</v>
      </c>
      <c r="AF115">
        <v>1.1666031394152744E-4</v>
      </c>
      <c r="AG115">
        <v>9.2816636962564752E-5</v>
      </c>
      <c r="AH115">
        <v>9.2615000638367526E-5</v>
      </c>
    </row>
    <row r="116" spans="1:34" x14ac:dyDescent="0.25">
      <c r="A116">
        <v>813.62609999999995</v>
      </c>
      <c r="B116" t="s">
        <v>183</v>
      </c>
      <c r="C116" t="s">
        <v>459</v>
      </c>
      <c r="D116" t="s">
        <v>184</v>
      </c>
      <c r="E116">
        <v>2.7621404297714764E-3</v>
      </c>
      <c r="F116">
        <v>4.0147971891234032E-3</v>
      </c>
      <c r="G116">
        <v>2.8376317630898085E-3</v>
      </c>
      <c r="H116">
        <v>3.2420973666985398E-3</v>
      </c>
      <c r="I116">
        <v>2.2404621627068241E-3</v>
      </c>
      <c r="J116">
        <v>8.4845174490249739E-3</v>
      </c>
      <c r="K116">
        <v>4.6297904412869852E-3</v>
      </c>
      <c r="L116">
        <v>4.04170120082135E-3</v>
      </c>
      <c r="M116">
        <v>2.2375736116147273E-3</v>
      </c>
      <c r="N116">
        <v>5.0143327306749353E-3</v>
      </c>
      <c r="O116">
        <v>4.2813928275996756E-3</v>
      </c>
      <c r="P116">
        <v>4.6451127407670292E-3</v>
      </c>
      <c r="Q116">
        <v>3.6731916195779694E-3</v>
      </c>
      <c r="R116">
        <v>2.5780241629895007E-3</v>
      </c>
      <c r="S116">
        <v>4.2127838434622448E-3</v>
      </c>
      <c r="T116">
        <v>3.4954766607580706E-3</v>
      </c>
      <c r="U116">
        <v>2.806959251811899E-3</v>
      </c>
      <c r="V116">
        <v>6.2439572095997174E-3</v>
      </c>
      <c r="W116">
        <v>4.8049384924989955E-3</v>
      </c>
      <c r="X116">
        <v>4.754891078707915E-3</v>
      </c>
      <c r="Y116">
        <v>4.7343898720009683E-3</v>
      </c>
      <c r="Z116">
        <v>4.1664803081905245E-3</v>
      </c>
      <c r="AA116">
        <v>4.8606403403018356E-3</v>
      </c>
      <c r="AB116">
        <v>2.1421108490893253E-3</v>
      </c>
      <c r="AC116">
        <v>2.9999387195307711E-3</v>
      </c>
      <c r="AD116">
        <v>4.7298259220070783E-3</v>
      </c>
      <c r="AE116">
        <v>3.1419274875840093E-3</v>
      </c>
      <c r="AF116">
        <v>4.8699592667631976E-3</v>
      </c>
      <c r="AG116">
        <v>3.9625093679269904E-3</v>
      </c>
      <c r="AH116">
        <v>3.9354452789783613E-3</v>
      </c>
    </row>
    <row r="117" spans="1:34" x14ac:dyDescent="0.25">
      <c r="A117">
        <v>827.63948000000005</v>
      </c>
      <c r="B117" t="s">
        <v>186</v>
      </c>
      <c r="C117" t="s">
        <v>459</v>
      </c>
      <c r="D117" t="s">
        <v>187</v>
      </c>
      <c r="E117">
        <v>1.1618734900815028E-3</v>
      </c>
      <c r="F117">
        <v>1.9912874832805345E-3</v>
      </c>
      <c r="G117">
        <v>3.0913762601356225E-3</v>
      </c>
      <c r="H117">
        <v>3.4874527867481257E-3</v>
      </c>
      <c r="I117">
        <v>4.3150531772227782E-3</v>
      </c>
      <c r="J117">
        <v>1.189945949031435E-3</v>
      </c>
      <c r="K117">
        <v>1.8102506992498555E-3</v>
      </c>
      <c r="L117">
        <v>2.9467161621452224E-3</v>
      </c>
      <c r="M117">
        <v>2.7140827899043763E-3</v>
      </c>
      <c r="N117">
        <v>4.2564727039265619E-3</v>
      </c>
      <c r="O117">
        <v>1.8034743397629884E-3</v>
      </c>
      <c r="P117">
        <v>1.7859680074445814E-3</v>
      </c>
      <c r="Q117">
        <v>1.2228289343749863E-3</v>
      </c>
      <c r="R117">
        <v>2.3711053498871627E-3</v>
      </c>
      <c r="S117">
        <v>1.5490250090981542E-3</v>
      </c>
      <c r="T117">
        <v>1.9886647368103148E-3</v>
      </c>
      <c r="U117">
        <v>3.3783686707259415E-3</v>
      </c>
      <c r="V117">
        <v>2.5317674729495063E-3</v>
      </c>
      <c r="W117">
        <v>2.0135064969553536E-3</v>
      </c>
      <c r="X117">
        <v>1.9429357711468684E-3</v>
      </c>
      <c r="Y117">
        <v>1.6567432280232485E-3</v>
      </c>
      <c r="Z117">
        <v>1.7878972931563717E-3</v>
      </c>
      <c r="AA117">
        <v>2.9725459408379449E-3</v>
      </c>
      <c r="AB117">
        <v>1.3003765462872648E-3</v>
      </c>
      <c r="AC117">
        <v>3.0133575363297809E-3</v>
      </c>
      <c r="AD117">
        <v>1.7603689089330206E-3</v>
      </c>
      <c r="AE117">
        <v>1.5806230120895661E-3</v>
      </c>
      <c r="AF117">
        <v>1.7879073660907849E-3</v>
      </c>
      <c r="AG117">
        <v>1.9807855367484496E-3</v>
      </c>
      <c r="AH117">
        <v>1.8649823048827675E-3</v>
      </c>
    </row>
    <row r="118" spans="1:34" x14ac:dyDescent="0.25">
      <c r="A118">
        <v>245.23580999999999</v>
      </c>
      <c r="B118" t="s">
        <v>32</v>
      </c>
      <c r="C118" t="s">
        <v>453</v>
      </c>
      <c r="D118" t="s">
        <v>33</v>
      </c>
      <c r="E118">
        <v>0.22250345744587063</v>
      </c>
      <c r="F118">
        <v>0.10694368214539907</v>
      </c>
      <c r="G118">
        <v>0.1406428154592331</v>
      </c>
      <c r="H118">
        <v>3.2951242643579598E-2</v>
      </c>
      <c r="I118">
        <v>2.9415529709114239E-2</v>
      </c>
      <c r="J118">
        <v>0.25679880935862548</v>
      </c>
      <c r="K118">
        <v>0.41730732845136242</v>
      </c>
      <c r="L118">
        <v>0.1531011072042491</v>
      </c>
      <c r="M118">
        <v>4.2949804436407167E-5</v>
      </c>
      <c r="N118">
        <v>7.8383534990963204E-5</v>
      </c>
      <c r="O118">
        <v>0.81109119617682501</v>
      </c>
      <c r="P118">
        <v>4.5779668146113721E-2</v>
      </c>
      <c r="Q118">
        <v>0.56369548350230736</v>
      </c>
      <c r="R118">
        <v>4.1812900863514215E-3</v>
      </c>
      <c r="S118">
        <v>0.43250167669381101</v>
      </c>
      <c r="T118">
        <v>2.299891568025067E-2</v>
      </c>
      <c r="U118">
        <v>0.22922762883553846</v>
      </c>
      <c r="V118">
        <v>0.30936898053951467</v>
      </c>
      <c r="W118">
        <v>9.998119677572144E-5</v>
      </c>
      <c r="X118">
        <v>8.8065111237052167E-5</v>
      </c>
      <c r="Y118">
        <v>2.8043844634363314E-2</v>
      </c>
      <c r="Z118">
        <v>0.26135935093552726</v>
      </c>
      <c r="AA118">
        <v>0.2741757069885456</v>
      </c>
      <c r="AB118">
        <v>0.54127024504630705</v>
      </c>
      <c r="AC118">
        <v>2.9507105409214158E-2</v>
      </c>
      <c r="AD118">
        <v>2.4339427667237474E-2</v>
      </c>
      <c r="AE118">
        <v>0.19493513792147529</v>
      </c>
      <c r="AF118">
        <v>1.1666031394152744E-4</v>
      </c>
      <c r="AG118">
        <v>9.2816636962564752E-5</v>
      </c>
      <c r="AH118">
        <v>9.2615000638367526E-5</v>
      </c>
    </row>
    <row r="119" spans="1:34" x14ac:dyDescent="0.25">
      <c r="A119">
        <v>259.25114000000002</v>
      </c>
      <c r="B119" t="s">
        <v>0</v>
      </c>
      <c r="C119" t="s">
        <v>453</v>
      </c>
      <c r="D119" t="s">
        <v>1</v>
      </c>
      <c r="E119">
        <v>3.0062580456792823E-3</v>
      </c>
      <c r="F119">
        <v>1.3999520296210117E-3</v>
      </c>
      <c r="G119">
        <v>3.9640467060801854E-3</v>
      </c>
      <c r="H119">
        <v>4.764355802747603E-4</v>
      </c>
      <c r="I119">
        <v>8.0663185969606958E-4</v>
      </c>
      <c r="J119">
        <v>3.8435646106690768E-3</v>
      </c>
      <c r="K119">
        <v>4.8602618760992663E-3</v>
      </c>
      <c r="L119">
        <v>3.582635401119008E-3</v>
      </c>
      <c r="M119">
        <v>4.2949804436407167E-5</v>
      </c>
      <c r="N119">
        <v>7.8383534990963204E-5</v>
      </c>
      <c r="O119">
        <v>1.9146183709824852E-2</v>
      </c>
      <c r="P119">
        <v>1.2920120651189772E-3</v>
      </c>
      <c r="Q119">
        <v>1.0570467551868724E-2</v>
      </c>
      <c r="R119">
        <v>4.8496867185163384E-5</v>
      </c>
      <c r="S119">
        <v>5.9748672543117479E-3</v>
      </c>
      <c r="T119">
        <v>9.7951214172582214E-4</v>
      </c>
      <c r="U119">
        <v>3.7778456044217849E-3</v>
      </c>
      <c r="V119">
        <v>3.4525248223122446E-3</v>
      </c>
      <c r="W119">
        <v>9.998119677572144E-5</v>
      </c>
      <c r="X119">
        <v>8.8065111237052167E-5</v>
      </c>
      <c r="Y119">
        <v>1.1717357996517519E-4</v>
      </c>
      <c r="Z119">
        <v>1.5310230193885629E-3</v>
      </c>
      <c r="AA119">
        <v>3.6352253753733827E-3</v>
      </c>
      <c r="AB119">
        <v>8.9541678904310421E-3</v>
      </c>
      <c r="AC119">
        <v>6.8438678830832459E-5</v>
      </c>
      <c r="AD119">
        <v>1.3395334963003428E-4</v>
      </c>
      <c r="AE119">
        <v>3.9025123202906242E-3</v>
      </c>
      <c r="AF119">
        <v>1.1666031394152744E-4</v>
      </c>
      <c r="AG119">
        <v>9.2816636962564752E-5</v>
      </c>
      <c r="AH119">
        <v>9.2615000638367526E-5</v>
      </c>
    </row>
    <row r="120" spans="1:34" x14ac:dyDescent="0.25">
      <c r="A120">
        <v>261.23030999999997</v>
      </c>
      <c r="B120" t="s">
        <v>447</v>
      </c>
      <c r="C120" t="s">
        <v>453</v>
      </c>
      <c r="D120" t="s">
        <v>31</v>
      </c>
      <c r="E120">
        <v>7.4144245648156221E-2</v>
      </c>
      <c r="F120">
        <v>3.6658191171655821E-2</v>
      </c>
      <c r="G120">
        <v>2.7492781774927345E-2</v>
      </c>
      <c r="H120">
        <v>1.1293818776569474E-2</v>
      </c>
      <c r="I120">
        <v>1.0720397956075508E-2</v>
      </c>
      <c r="J120">
        <v>3.6254236996303063E-2</v>
      </c>
      <c r="K120">
        <v>5.9846356611038494E-2</v>
      </c>
      <c r="L120">
        <v>8.8147414825047704E-2</v>
      </c>
      <c r="M120">
        <v>4.2949804436407167E-5</v>
      </c>
      <c r="N120">
        <v>7.8383534990963204E-5</v>
      </c>
      <c r="O120">
        <v>0.27779880971301446</v>
      </c>
      <c r="P120">
        <v>5.727899345316206E-3</v>
      </c>
      <c r="Q120">
        <v>0.1823777091501084</v>
      </c>
      <c r="R120">
        <v>8.6049387391603789E-4</v>
      </c>
      <c r="S120">
        <v>6.6351138452139469E-2</v>
      </c>
      <c r="T120">
        <v>1.9806113350287584E-3</v>
      </c>
      <c r="U120">
        <v>3.3585625522342719E-2</v>
      </c>
      <c r="V120">
        <v>5.3788546720376348E-2</v>
      </c>
      <c r="W120">
        <v>9.998119677572144E-5</v>
      </c>
      <c r="X120">
        <v>8.8065111237052167E-5</v>
      </c>
      <c r="Y120">
        <v>6.1318854366041063E-3</v>
      </c>
      <c r="Z120">
        <v>5.6351115797678118E-2</v>
      </c>
      <c r="AA120">
        <v>6.8356164250388832E-2</v>
      </c>
      <c r="AB120">
        <v>0.11467928836808339</v>
      </c>
      <c r="AC120">
        <v>1.7203042967382169E-2</v>
      </c>
      <c r="AD120">
        <v>6.5917472568746156E-3</v>
      </c>
      <c r="AE120">
        <v>0.11147034572499386</v>
      </c>
      <c r="AF120">
        <v>1.1666031394152744E-4</v>
      </c>
      <c r="AG120">
        <v>9.2816636962564752E-5</v>
      </c>
      <c r="AH120">
        <v>9.2615000638367526E-5</v>
      </c>
    </row>
    <row r="121" spans="1:34" x14ac:dyDescent="0.25">
      <c r="A121">
        <v>271.25117</v>
      </c>
      <c r="B121" t="s">
        <v>341</v>
      </c>
      <c r="C121" t="s">
        <v>453</v>
      </c>
      <c r="D121" t="s">
        <v>38</v>
      </c>
      <c r="E121">
        <v>8.8843748389064153E-3</v>
      </c>
      <c r="F121">
        <v>9.0515004111322694E-3</v>
      </c>
      <c r="G121">
        <v>2.5298194033462318E-3</v>
      </c>
      <c r="H121">
        <v>5.891040658582509E-5</v>
      </c>
      <c r="I121">
        <v>2.5523551677384087E-3</v>
      </c>
      <c r="J121">
        <v>1.8449187745662145E-2</v>
      </c>
      <c r="K121">
        <v>2.1838472255495036E-2</v>
      </c>
      <c r="L121">
        <v>1.9991252926112018E-2</v>
      </c>
      <c r="M121">
        <v>4.2949804436407167E-5</v>
      </c>
      <c r="N121">
        <v>7.8383534990963204E-5</v>
      </c>
      <c r="O121">
        <v>3.075391523901826E-2</v>
      </c>
      <c r="P121">
        <v>8.2521459409085255E-5</v>
      </c>
      <c r="Q121">
        <v>2.2479447878530109E-2</v>
      </c>
      <c r="R121">
        <v>4.8496867185163384E-5</v>
      </c>
      <c r="S121">
        <v>2.0566141874888942E-2</v>
      </c>
      <c r="T121">
        <v>7.835874506820651E-5</v>
      </c>
      <c r="U121">
        <v>1.6756997337003868E-2</v>
      </c>
      <c r="V121">
        <v>1.0679976760372835E-2</v>
      </c>
      <c r="W121">
        <v>9.998119677572144E-5</v>
      </c>
      <c r="X121">
        <v>8.8065111237052167E-5</v>
      </c>
      <c r="Y121">
        <v>1.1717357996517519E-4</v>
      </c>
      <c r="Z121">
        <v>1.245715531524471E-4</v>
      </c>
      <c r="AA121">
        <v>1.9385175341993521E-2</v>
      </c>
      <c r="AB121">
        <v>1.8946966496520275E-2</v>
      </c>
      <c r="AC121">
        <v>6.8438678830832459E-5</v>
      </c>
      <c r="AD121">
        <v>1.3395334963003428E-4</v>
      </c>
      <c r="AE121">
        <v>1.4143549281567793E-2</v>
      </c>
      <c r="AF121">
        <v>1.1666031394152744E-4</v>
      </c>
      <c r="AG121">
        <v>9.2816636962564752E-5</v>
      </c>
      <c r="AH121">
        <v>9.2615000638367526E-5</v>
      </c>
    </row>
    <row r="122" spans="1:34" x14ac:dyDescent="0.25">
      <c r="A122">
        <v>273.26686999999998</v>
      </c>
      <c r="B122" t="s">
        <v>36</v>
      </c>
      <c r="C122" t="s">
        <v>453</v>
      </c>
      <c r="D122" t="s">
        <v>37</v>
      </c>
      <c r="E122">
        <v>0.11886518350407968</v>
      </c>
      <c r="F122">
        <v>8.2232042632552904E-2</v>
      </c>
      <c r="G122">
        <v>0.25267432577581544</v>
      </c>
      <c r="H122">
        <v>1.5430608078569953E-2</v>
      </c>
      <c r="I122">
        <v>8.2280852955011849E-2</v>
      </c>
      <c r="J122">
        <v>0.25027630437181786</v>
      </c>
      <c r="K122">
        <v>0.15010327189834005</v>
      </c>
      <c r="L122">
        <v>0.459004852178445</v>
      </c>
      <c r="M122">
        <v>1.1331922306890318E-3</v>
      </c>
      <c r="N122">
        <v>7.8383534990963204E-5</v>
      </c>
      <c r="O122">
        <v>1.9030185533601418</v>
      </c>
      <c r="P122">
        <v>0.15951152990530412</v>
      </c>
      <c r="Q122">
        <v>0.72400092006633943</v>
      </c>
      <c r="R122">
        <v>1.5371823188980657E-2</v>
      </c>
      <c r="S122">
        <v>0.37292120664355388</v>
      </c>
      <c r="T122">
        <v>0.11944450613570534</v>
      </c>
      <c r="U122">
        <v>0.16150524299403515</v>
      </c>
      <c r="V122">
        <v>0.10717262143095768</v>
      </c>
      <c r="W122">
        <v>5.2885589733596442E-3</v>
      </c>
      <c r="X122">
        <v>1.9842688876080422E-3</v>
      </c>
      <c r="Y122">
        <v>0.143940347662327</v>
      </c>
      <c r="Z122">
        <v>3.4873721877847493E-2</v>
      </c>
      <c r="AA122">
        <v>0.13963080730356264</v>
      </c>
      <c r="AB122">
        <v>0.61807256910965991</v>
      </c>
      <c r="AC122">
        <v>2.7770629120745814E-2</v>
      </c>
      <c r="AD122">
        <v>1.2030333704316248E-2</v>
      </c>
      <c r="AE122">
        <v>0.21793169650061883</v>
      </c>
      <c r="AF122">
        <v>5.9560286076894833E-3</v>
      </c>
      <c r="AG122">
        <v>2.3989827509759585E-3</v>
      </c>
      <c r="AH122">
        <v>4.4450898423976301E-3</v>
      </c>
    </row>
    <row r="123" spans="1:34" x14ac:dyDescent="0.25">
      <c r="A123">
        <v>289.26148999999998</v>
      </c>
      <c r="B123" t="s">
        <v>34</v>
      </c>
      <c r="C123" t="s">
        <v>453</v>
      </c>
      <c r="D123" t="s">
        <v>35</v>
      </c>
      <c r="E123">
        <v>1.1202208343322308E-2</v>
      </c>
      <c r="F123">
        <v>3.2320547645692515E-3</v>
      </c>
      <c r="G123">
        <v>1.5429294890853323E-2</v>
      </c>
      <c r="H123">
        <v>1.1415293744866729E-3</v>
      </c>
      <c r="I123">
        <v>8.1657589122951981E-3</v>
      </c>
      <c r="J123">
        <v>1.0835575578698242E-2</v>
      </c>
      <c r="K123">
        <v>9.4057221092231965E-3</v>
      </c>
      <c r="L123">
        <v>9.2456432069719319E-2</v>
      </c>
      <c r="M123">
        <v>4.2949804436407167E-5</v>
      </c>
      <c r="N123">
        <v>7.8383534990963204E-5</v>
      </c>
      <c r="O123">
        <v>0.14574044832416963</v>
      </c>
      <c r="P123">
        <v>8.1663603941992506E-3</v>
      </c>
      <c r="Q123">
        <v>6.2189874682544985E-2</v>
      </c>
      <c r="R123">
        <v>1.3532394247363032E-3</v>
      </c>
      <c r="S123">
        <v>1.0758248353885594E-2</v>
      </c>
      <c r="T123">
        <v>4.2466498811579868E-3</v>
      </c>
      <c r="U123">
        <v>9.3478159509181001E-3</v>
      </c>
      <c r="V123">
        <v>8.1701950166311391E-3</v>
      </c>
      <c r="W123">
        <v>9.998119677572144E-5</v>
      </c>
      <c r="X123">
        <v>8.8065111237052167E-5</v>
      </c>
      <c r="Y123">
        <v>6.1970863865356699E-3</v>
      </c>
      <c r="Z123">
        <v>4.6880501501811991E-3</v>
      </c>
      <c r="AA123">
        <v>1.2967636097728328E-2</v>
      </c>
      <c r="AB123">
        <v>4.3993003516289861E-2</v>
      </c>
      <c r="AC123">
        <v>4.7164122662601317E-3</v>
      </c>
      <c r="AD123">
        <v>5.7706984598842655E-3</v>
      </c>
      <c r="AE123">
        <v>4.9889914250759657E-2</v>
      </c>
      <c r="AF123">
        <v>1.1666031394152744E-4</v>
      </c>
      <c r="AG123">
        <v>9.2816636962564752E-5</v>
      </c>
      <c r="AH123">
        <v>9.2615000638367526E-5</v>
      </c>
    </row>
    <row r="124" spans="1:34" x14ac:dyDescent="0.25">
      <c r="A124">
        <v>299.28142000000003</v>
      </c>
      <c r="B124" t="s">
        <v>48</v>
      </c>
      <c r="C124" t="s">
        <v>453</v>
      </c>
      <c r="D124" t="s">
        <v>49</v>
      </c>
      <c r="E124">
        <v>2.1467265649472273E-3</v>
      </c>
      <c r="F124">
        <v>6.67549798299296E-5</v>
      </c>
      <c r="G124">
        <v>2.0646120644663397E-4</v>
      </c>
      <c r="H124">
        <v>5.891040658582509E-5</v>
      </c>
      <c r="I124">
        <v>3.9515428765657307E-5</v>
      </c>
      <c r="J124">
        <v>9.7890255610444797E-5</v>
      </c>
      <c r="K124">
        <v>9.2697234753814502E-5</v>
      </c>
      <c r="L124">
        <v>9.082627334093703E-5</v>
      </c>
      <c r="M124">
        <v>4.2949804436407167E-5</v>
      </c>
      <c r="N124">
        <v>7.8383534990963204E-5</v>
      </c>
      <c r="O124">
        <v>1.1645677500639711E-4</v>
      </c>
      <c r="P124">
        <v>8.2521459409085255E-5</v>
      </c>
      <c r="Q124">
        <v>9.0882822327815883E-5</v>
      </c>
      <c r="R124">
        <v>4.8496867185163384E-5</v>
      </c>
      <c r="S124">
        <v>8.675877989497286E-5</v>
      </c>
      <c r="T124">
        <v>2.4512965569926885E-3</v>
      </c>
      <c r="U124">
        <v>2.1455283110769444E-3</v>
      </c>
      <c r="V124">
        <v>3.1424960338895884E-3</v>
      </c>
      <c r="W124">
        <v>2.9844270145760535E-3</v>
      </c>
      <c r="X124">
        <v>8.8065111237052167E-5</v>
      </c>
      <c r="Y124">
        <v>1.1717357996517519E-4</v>
      </c>
      <c r="Z124">
        <v>1.245715531524471E-4</v>
      </c>
      <c r="AA124">
        <v>1.0779134879284083E-4</v>
      </c>
      <c r="AB124">
        <v>2.7122305798998108E-3</v>
      </c>
      <c r="AC124">
        <v>6.8438678830832459E-5</v>
      </c>
      <c r="AD124">
        <v>1.3395334963003428E-4</v>
      </c>
      <c r="AE124">
        <v>6.8690979346107528E-5</v>
      </c>
      <c r="AF124">
        <v>1.1666031394152744E-4</v>
      </c>
      <c r="AG124">
        <v>9.2816636962564752E-5</v>
      </c>
      <c r="AH124">
        <v>9.2615000638367526E-5</v>
      </c>
    </row>
    <row r="125" spans="1:34" x14ac:dyDescent="0.25">
      <c r="A125">
        <v>301.298</v>
      </c>
      <c r="B125" t="s">
        <v>41</v>
      </c>
      <c r="C125" t="s">
        <v>453</v>
      </c>
      <c r="D125" t="s">
        <v>42</v>
      </c>
      <c r="E125">
        <v>1.4942549187744007E-3</v>
      </c>
      <c r="F125">
        <v>2.7368357462697664E-3</v>
      </c>
      <c r="G125">
        <v>9.1707334567490677E-3</v>
      </c>
      <c r="H125">
        <v>5.891040658582509E-5</v>
      </c>
      <c r="I125">
        <v>3.7654503851973584E-3</v>
      </c>
      <c r="J125">
        <v>3.3042153257340176E-3</v>
      </c>
      <c r="K125">
        <v>9.2697234753814502E-5</v>
      </c>
      <c r="L125">
        <v>2.157479334035E-2</v>
      </c>
      <c r="M125">
        <v>4.2949804436407167E-5</v>
      </c>
      <c r="N125">
        <v>7.8383534990963204E-5</v>
      </c>
      <c r="O125">
        <v>0.10949736149883932</v>
      </c>
      <c r="P125">
        <v>1.2828462855215817E-2</v>
      </c>
      <c r="Q125">
        <v>1.7924137702021125E-2</v>
      </c>
      <c r="R125">
        <v>4.8496867185163384E-5</v>
      </c>
      <c r="S125">
        <v>2.1631456813183778E-2</v>
      </c>
      <c r="T125">
        <v>5.1124242255918221E-3</v>
      </c>
      <c r="U125">
        <v>1.2765543536723861E-3</v>
      </c>
      <c r="V125">
        <v>1.0205511844834199E-4</v>
      </c>
      <c r="W125">
        <v>9.998119677572144E-5</v>
      </c>
      <c r="X125">
        <v>8.8065111237052167E-5</v>
      </c>
      <c r="Y125">
        <v>1.2188402778977944E-2</v>
      </c>
      <c r="Z125">
        <v>1.245715531524471E-4</v>
      </c>
      <c r="AA125">
        <v>1.0779134879284083E-4</v>
      </c>
      <c r="AB125">
        <v>8.9783382176369091E-3</v>
      </c>
      <c r="AC125">
        <v>6.8438678830832459E-5</v>
      </c>
      <c r="AD125">
        <v>1.3395334963003428E-4</v>
      </c>
      <c r="AE125">
        <v>3.2376215284250481E-3</v>
      </c>
      <c r="AF125">
        <v>1.1666031394152744E-4</v>
      </c>
      <c r="AG125">
        <v>9.2816636962564752E-5</v>
      </c>
      <c r="AH125">
        <v>9.2615000638367526E-5</v>
      </c>
    </row>
    <row r="126" spans="1:34" x14ac:dyDescent="0.25">
      <c r="A126">
        <v>317.29320000000001</v>
      </c>
      <c r="B126" t="s">
        <v>43</v>
      </c>
      <c r="C126" t="s">
        <v>453</v>
      </c>
      <c r="D126" t="s">
        <v>44</v>
      </c>
      <c r="E126">
        <v>3.3629365975296173E-3</v>
      </c>
      <c r="F126">
        <v>6.67549798299296E-5</v>
      </c>
      <c r="G126">
        <v>1.5462167360169822E-3</v>
      </c>
      <c r="H126">
        <v>5.891040658582509E-5</v>
      </c>
      <c r="I126">
        <v>1.2819235000729342E-3</v>
      </c>
      <c r="J126">
        <v>1.3886745158000994E-3</v>
      </c>
      <c r="K126">
        <v>9.2697234753814502E-5</v>
      </c>
      <c r="L126">
        <v>1.0663362217864791E-2</v>
      </c>
      <c r="M126">
        <v>4.2949804436407167E-5</v>
      </c>
      <c r="N126">
        <v>7.8383534990963204E-5</v>
      </c>
      <c r="O126">
        <v>2.5027978565431444E-2</v>
      </c>
      <c r="P126">
        <v>2.498726574530714E-3</v>
      </c>
      <c r="Q126">
        <v>4.8862446239140269E-3</v>
      </c>
      <c r="R126">
        <v>4.8496867185163384E-5</v>
      </c>
      <c r="S126">
        <v>8.675877989497286E-5</v>
      </c>
      <c r="T126">
        <v>2.2556307345372169E-3</v>
      </c>
      <c r="U126">
        <v>2.070173914594292E-3</v>
      </c>
      <c r="V126">
        <v>1.0205511844834199E-4</v>
      </c>
      <c r="W126">
        <v>9.998119677572144E-5</v>
      </c>
      <c r="X126">
        <v>8.8065111237052167E-5</v>
      </c>
      <c r="Y126">
        <v>3.019330242355788E-3</v>
      </c>
      <c r="Z126">
        <v>1.245715531524471E-4</v>
      </c>
      <c r="AA126">
        <v>1.0779134879284083E-4</v>
      </c>
      <c r="AB126">
        <v>6.9958744829167225E-5</v>
      </c>
      <c r="AC126">
        <v>6.8438678830832459E-5</v>
      </c>
      <c r="AD126">
        <v>3.618466760446565E-3</v>
      </c>
      <c r="AE126">
        <v>6.8690979346107528E-5</v>
      </c>
      <c r="AF126">
        <v>1.1666031394152744E-4</v>
      </c>
      <c r="AG126">
        <v>9.2816636962564752E-5</v>
      </c>
      <c r="AH126">
        <v>9.2615000638367526E-5</v>
      </c>
    </row>
    <row r="127" spans="1:34" x14ac:dyDescent="0.25">
      <c r="A127">
        <v>788.47478000000001</v>
      </c>
      <c r="B127" t="s">
        <v>362</v>
      </c>
      <c r="C127" t="s">
        <v>464</v>
      </c>
      <c r="D127" t="s">
        <v>54</v>
      </c>
      <c r="E127">
        <v>7.8508393343155533E-5</v>
      </c>
      <c r="F127">
        <v>1.9852889585136092E-3</v>
      </c>
      <c r="G127">
        <v>2.0646120644663397E-4</v>
      </c>
      <c r="H127">
        <v>8.6173914738824553E-4</v>
      </c>
      <c r="I127">
        <v>9.4307827740140748E-4</v>
      </c>
      <c r="J127">
        <v>2.0037011239838203E-3</v>
      </c>
      <c r="K127">
        <v>1.8518316549080648E-3</v>
      </c>
      <c r="L127">
        <v>1.3720334227075319E-3</v>
      </c>
      <c r="M127">
        <v>1.9268846725564131E-3</v>
      </c>
      <c r="N127">
        <v>1.5437876965776838E-3</v>
      </c>
      <c r="O127">
        <v>2.0922453754333168E-3</v>
      </c>
      <c r="P127">
        <v>1.2363129357193792E-3</v>
      </c>
      <c r="Q127">
        <v>1.0997651074598693E-3</v>
      </c>
      <c r="R127">
        <v>4.8496867185163384E-5</v>
      </c>
      <c r="S127">
        <v>1.6656016469461746E-3</v>
      </c>
      <c r="T127">
        <v>3.0305616196270205E-3</v>
      </c>
      <c r="U127">
        <v>1.0516673016336287E-3</v>
      </c>
      <c r="V127">
        <v>1.5114455523191962E-3</v>
      </c>
      <c r="W127">
        <v>2.693474554512592E-3</v>
      </c>
      <c r="X127">
        <v>1.6277631210901747E-3</v>
      </c>
      <c r="Y127">
        <v>1.379863224119375E-3</v>
      </c>
      <c r="Z127">
        <v>3.2585105354832268E-3</v>
      </c>
      <c r="AA127">
        <v>2.843159430002387E-3</v>
      </c>
      <c r="AB127">
        <v>9.1296951270254168E-4</v>
      </c>
      <c r="AC127">
        <v>5.7571359042384073E-4</v>
      </c>
      <c r="AD127">
        <v>1.8953060089676758E-3</v>
      </c>
      <c r="AE127">
        <v>2.9193433619017933E-3</v>
      </c>
      <c r="AF127">
        <v>4.875975406667548E-3</v>
      </c>
      <c r="AG127">
        <v>2.8017226376802914E-3</v>
      </c>
      <c r="AH127">
        <v>2.1120957723620537E-3</v>
      </c>
    </row>
    <row r="128" spans="1:34" x14ac:dyDescent="0.25">
      <c r="A128">
        <v>792.50491999999997</v>
      </c>
      <c r="B128" t="s">
        <v>363</v>
      </c>
      <c r="C128" t="s">
        <v>464</v>
      </c>
      <c r="D128" t="s">
        <v>13</v>
      </c>
      <c r="E128">
        <v>7.8508393343155533E-5</v>
      </c>
      <c r="F128">
        <v>2.2484698219824946E-3</v>
      </c>
      <c r="G128">
        <v>2.0646120644663397E-4</v>
      </c>
      <c r="H128">
        <v>5.891040658582509E-5</v>
      </c>
      <c r="I128">
        <v>3.9515428765657307E-5</v>
      </c>
      <c r="J128">
        <v>9.7890255610444797E-5</v>
      </c>
      <c r="K128">
        <v>9.2697234753814502E-5</v>
      </c>
      <c r="L128">
        <v>9.082627334093703E-5</v>
      </c>
      <c r="M128">
        <v>2.0750282032749854E-3</v>
      </c>
      <c r="N128">
        <v>7.8383534990963204E-5</v>
      </c>
      <c r="O128">
        <v>1.1645677500639711E-4</v>
      </c>
      <c r="P128">
        <v>8.2521459409085255E-5</v>
      </c>
      <c r="Q128">
        <v>9.0882822327815883E-5</v>
      </c>
      <c r="R128">
        <v>4.8496867185163384E-5</v>
      </c>
      <c r="S128">
        <v>8.675877989497286E-5</v>
      </c>
      <c r="T128">
        <v>4.912533667775533E-3</v>
      </c>
      <c r="U128">
        <v>5.3697325090892829E-5</v>
      </c>
      <c r="V128">
        <v>1.0205511844834199E-4</v>
      </c>
      <c r="W128">
        <v>2.7571599380820586E-3</v>
      </c>
      <c r="X128">
        <v>8.8065111237052167E-5</v>
      </c>
      <c r="Y128">
        <v>1.1717357996517519E-4</v>
      </c>
      <c r="Z128">
        <v>5.2942652878054455E-3</v>
      </c>
      <c r="AA128">
        <v>1.0779134879284083E-4</v>
      </c>
      <c r="AB128">
        <v>6.9958744829167225E-5</v>
      </c>
      <c r="AC128">
        <v>6.8438678830832459E-5</v>
      </c>
      <c r="AD128">
        <v>1.3395334963003428E-4</v>
      </c>
      <c r="AE128">
        <v>3.576747738610866E-3</v>
      </c>
      <c r="AF128">
        <v>4.730701622199518E-3</v>
      </c>
      <c r="AG128">
        <v>4.9106221599962531E-3</v>
      </c>
      <c r="AH128">
        <v>9.2615000638367526E-5</v>
      </c>
    </row>
    <row r="129" spans="1:34" x14ac:dyDescent="0.25">
      <c r="A129">
        <v>794.52025000000003</v>
      </c>
      <c r="B129" t="s">
        <v>421</v>
      </c>
      <c r="C129" t="s">
        <v>464</v>
      </c>
      <c r="D129" t="s">
        <v>93</v>
      </c>
      <c r="E129">
        <v>4.9189328716373647E-3</v>
      </c>
      <c r="F129">
        <v>1.0573976719797713E-2</v>
      </c>
      <c r="G129">
        <v>5.925120211728304E-3</v>
      </c>
      <c r="H129">
        <v>5.0213221566911834E-3</v>
      </c>
      <c r="I129">
        <v>4.9200446955024414E-3</v>
      </c>
      <c r="J129">
        <v>5.8338384347029612E-3</v>
      </c>
      <c r="K129">
        <v>4.408092716738421E-3</v>
      </c>
      <c r="L129">
        <v>3.4750680623941693E-3</v>
      </c>
      <c r="M129">
        <v>8.6986078007130208E-3</v>
      </c>
      <c r="N129">
        <v>4.4694879624818697E-3</v>
      </c>
      <c r="O129">
        <v>6.6126674294334012E-3</v>
      </c>
      <c r="P129">
        <v>4.434319711335951E-3</v>
      </c>
      <c r="Q129">
        <v>1.9853094433142275E-3</v>
      </c>
      <c r="R129">
        <v>1.7791637371666405E-3</v>
      </c>
      <c r="S129">
        <v>4.8877864519838218E-3</v>
      </c>
      <c r="T129">
        <v>1.5273842106587911E-2</v>
      </c>
      <c r="U129">
        <v>5.7136595682275252E-3</v>
      </c>
      <c r="V129">
        <v>6.6661398520474913E-3</v>
      </c>
      <c r="W129">
        <v>8.6239442756692233E-3</v>
      </c>
      <c r="X129">
        <v>6.0965633989809188E-3</v>
      </c>
      <c r="Y129">
        <v>6.6542130394221374E-3</v>
      </c>
      <c r="Z129">
        <v>1.5860762077300906E-2</v>
      </c>
      <c r="AA129">
        <v>9.1528083288049174E-3</v>
      </c>
      <c r="AB129">
        <v>5.4616180110607353E-3</v>
      </c>
      <c r="AC129">
        <v>3.7452833376146826E-3</v>
      </c>
      <c r="AD129">
        <v>9.0722365081052671E-3</v>
      </c>
      <c r="AE129">
        <v>1.9457823856685003E-2</v>
      </c>
      <c r="AF129">
        <v>2.3680320593582192E-2</v>
      </c>
      <c r="AG129">
        <v>1.9797681312193501E-2</v>
      </c>
      <c r="AH129">
        <v>8.7056148536767616E-3</v>
      </c>
    </row>
    <row r="130" spans="1:34" x14ac:dyDescent="0.25">
      <c r="A130">
        <v>816.50489000000005</v>
      </c>
      <c r="B130" t="s">
        <v>57</v>
      </c>
      <c r="C130" t="s">
        <v>464</v>
      </c>
      <c r="D130" t="s">
        <v>58</v>
      </c>
      <c r="E130">
        <v>5.1913856328037827E-2</v>
      </c>
      <c r="F130">
        <v>0.12820086607459222</v>
      </c>
      <c r="G130">
        <v>5.8806218218910133E-2</v>
      </c>
      <c r="H130">
        <v>5.988597998302788E-2</v>
      </c>
      <c r="I130">
        <v>5.8505113297683285E-2</v>
      </c>
      <c r="J130">
        <v>0.10334599524915869</v>
      </c>
      <c r="K130">
        <v>8.8100426113414163E-2</v>
      </c>
      <c r="L130">
        <v>7.7182099514194039E-2</v>
      </c>
      <c r="M130">
        <v>0.11535166144373707</v>
      </c>
      <c r="N130">
        <v>7.1200743129473026E-2</v>
      </c>
      <c r="O130">
        <v>0.12960013148550339</v>
      </c>
      <c r="P130">
        <v>8.036247544161769E-2</v>
      </c>
      <c r="Q130">
        <v>5.3807745767211444E-2</v>
      </c>
      <c r="R130">
        <v>3.8857813425981963E-2</v>
      </c>
      <c r="S130">
        <v>0.10204014476013565</v>
      </c>
      <c r="T130">
        <v>0.21813038936184134</v>
      </c>
      <c r="U130">
        <v>6.4556294894453248E-2</v>
      </c>
      <c r="V130">
        <v>8.539403211443293E-2</v>
      </c>
      <c r="W130">
        <v>0.13399867455063816</v>
      </c>
      <c r="X130">
        <v>9.3614740362099866E-2</v>
      </c>
      <c r="Y130">
        <v>9.154618275509889E-2</v>
      </c>
      <c r="Z130">
        <v>0.22614493256583215</v>
      </c>
      <c r="AA130">
        <v>0.16165148053597095</v>
      </c>
      <c r="AB130">
        <v>5.9974516080916911E-2</v>
      </c>
      <c r="AC130">
        <v>4.9175848615283888E-2</v>
      </c>
      <c r="AD130">
        <v>7.9225663973639837E-2</v>
      </c>
      <c r="AE130">
        <v>0.16861165865573044</v>
      </c>
      <c r="AF130">
        <v>0.2480980596118145</v>
      </c>
      <c r="AG130">
        <v>0.17656782883489744</v>
      </c>
      <c r="AH130">
        <v>0.11016857798344787</v>
      </c>
    </row>
    <row r="131" spans="1:34" x14ac:dyDescent="0.25">
      <c r="A131">
        <v>818.52067999999997</v>
      </c>
      <c r="B131" t="s">
        <v>369</v>
      </c>
      <c r="C131" t="s">
        <v>464</v>
      </c>
      <c r="D131" t="s">
        <v>75</v>
      </c>
      <c r="E131">
        <v>7.676879402161876E-3</v>
      </c>
      <c r="F131">
        <v>1.8364357869563485E-2</v>
      </c>
      <c r="G131">
        <v>8.3764058228325729E-3</v>
      </c>
      <c r="H131">
        <v>8.9528649452162191E-3</v>
      </c>
      <c r="I131">
        <v>9.2659390110446833E-3</v>
      </c>
      <c r="J131">
        <v>1.5437103510096129E-2</v>
      </c>
      <c r="K131">
        <v>1.2057414496042428E-2</v>
      </c>
      <c r="L131">
        <v>9.5597625503432565E-3</v>
      </c>
      <c r="M131">
        <v>1.6988558421938794E-2</v>
      </c>
      <c r="N131">
        <v>9.9854440358803677E-3</v>
      </c>
      <c r="O131">
        <v>2.0433603610372782E-2</v>
      </c>
      <c r="P131">
        <v>1.3226202783939541E-2</v>
      </c>
      <c r="Q131">
        <v>9.7662021478583001E-3</v>
      </c>
      <c r="R131">
        <v>6.0275538375446896E-3</v>
      </c>
      <c r="S131">
        <v>1.6096177466003322E-2</v>
      </c>
      <c r="T131">
        <v>4.17681671417637E-2</v>
      </c>
      <c r="U131">
        <v>1.4257590034864683E-2</v>
      </c>
      <c r="V131">
        <v>2.1816124529417013E-2</v>
      </c>
      <c r="W131">
        <v>2.851387617424055E-2</v>
      </c>
      <c r="X131">
        <v>2.0671352837184336E-2</v>
      </c>
      <c r="Y131">
        <v>1.4925162668250684E-2</v>
      </c>
      <c r="Z131">
        <v>3.8220367557792435E-2</v>
      </c>
      <c r="AA131">
        <v>2.7750005789346617E-2</v>
      </c>
      <c r="AB131">
        <v>1.1303679468416913E-2</v>
      </c>
      <c r="AC131">
        <v>1.0394730992130639E-2</v>
      </c>
      <c r="AD131">
        <v>1.7783795511811855E-2</v>
      </c>
      <c r="AE131">
        <v>3.5367894799389225E-2</v>
      </c>
      <c r="AF131">
        <v>5.0921617906128952E-2</v>
      </c>
      <c r="AG131">
        <v>3.6915756247093638E-2</v>
      </c>
      <c r="AH131">
        <v>1.7588087254071846E-2</v>
      </c>
    </row>
    <row r="132" spans="1:34" x14ac:dyDescent="0.25">
      <c r="A132">
        <v>820.53616999999997</v>
      </c>
      <c r="B132" t="s">
        <v>94</v>
      </c>
      <c r="C132" t="s">
        <v>464</v>
      </c>
      <c r="D132" t="s">
        <v>95</v>
      </c>
      <c r="E132">
        <v>3.9284594011821695E-3</v>
      </c>
      <c r="F132">
        <v>8.729723664186468E-3</v>
      </c>
      <c r="G132">
        <v>4.3616743321293174E-3</v>
      </c>
      <c r="H132">
        <v>4.6130088558484503E-3</v>
      </c>
      <c r="I132">
        <v>3.8703807495139779E-3</v>
      </c>
      <c r="J132">
        <v>6.8613826137715189E-3</v>
      </c>
      <c r="K132">
        <v>4.7165016476106107E-3</v>
      </c>
      <c r="L132">
        <v>3.5191914051917023E-3</v>
      </c>
      <c r="M132">
        <v>8.4493403866266487E-3</v>
      </c>
      <c r="N132">
        <v>4.2171018721706274E-3</v>
      </c>
      <c r="O132">
        <v>8.0640017691448358E-3</v>
      </c>
      <c r="P132">
        <v>6.2148080432828483E-3</v>
      </c>
      <c r="Q132">
        <v>3.2860245574004724E-3</v>
      </c>
      <c r="R132">
        <v>2.8673532199133258E-3</v>
      </c>
      <c r="S132">
        <v>6.2234091162592592E-3</v>
      </c>
      <c r="T132">
        <v>2.0176204827529715E-2</v>
      </c>
      <c r="U132">
        <v>5.7305388253143094E-3</v>
      </c>
      <c r="V132">
        <v>8.3417383231935305E-3</v>
      </c>
      <c r="W132">
        <v>1.0959461459009478E-2</v>
      </c>
      <c r="X132">
        <v>6.1937181882470863E-3</v>
      </c>
      <c r="Y132">
        <v>7.2445074115516754E-3</v>
      </c>
      <c r="Z132">
        <v>1.7029227665012768E-2</v>
      </c>
      <c r="AA132">
        <v>1.6301293757921314E-2</v>
      </c>
      <c r="AB132">
        <v>5.9445484519648007E-3</v>
      </c>
      <c r="AC132">
        <v>4.6080081230005978E-3</v>
      </c>
      <c r="AD132">
        <v>8.6606146282770021E-3</v>
      </c>
      <c r="AE132">
        <v>1.9016424909829497E-2</v>
      </c>
      <c r="AF132">
        <v>2.6902678434816994E-2</v>
      </c>
      <c r="AG132">
        <v>2.0677844416122793E-2</v>
      </c>
      <c r="AH132">
        <v>9.1442630585324269E-3</v>
      </c>
    </row>
    <row r="133" spans="1:34" x14ac:dyDescent="0.25">
      <c r="A133">
        <v>838.48924</v>
      </c>
      <c r="B133" t="s">
        <v>50</v>
      </c>
      <c r="C133" t="s">
        <v>464</v>
      </c>
      <c r="D133" t="s">
        <v>51</v>
      </c>
      <c r="E133">
        <v>1.4079920913133859E-2</v>
      </c>
      <c r="F133">
        <v>2.8827216328733876E-2</v>
      </c>
      <c r="G133">
        <v>1.6550768220809194E-2</v>
      </c>
      <c r="H133">
        <v>1.5221825348720824E-2</v>
      </c>
      <c r="I133">
        <v>1.4812154764640333E-2</v>
      </c>
      <c r="J133">
        <v>3.4739364617799126E-2</v>
      </c>
      <c r="K133">
        <v>2.6299666590374079E-2</v>
      </c>
      <c r="L133">
        <v>2.5157263710265072E-2</v>
      </c>
      <c r="M133">
        <v>2.5715091676194891E-2</v>
      </c>
      <c r="N133">
        <v>2.430017765209988E-2</v>
      </c>
      <c r="O133">
        <v>4.8043474087379759E-2</v>
      </c>
      <c r="P133">
        <v>2.4952299417977136E-2</v>
      </c>
      <c r="Q133">
        <v>2.1349646406171756E-2</v>
      </c>
      <c r="R133">
        <v>1.4642624629156166E-2</v>
      </c>
      <c r="S133">
        <v>3.9889170306931468E-2</v>
      </c>
      <c r="T133">
        <v>5.7329700265256633E-2</v>
      </c>
      <c r="U133">
        <v>1.9628234360889604E-2</v>
      </c>
      <c r="V133">
        <v>2.9195632346525637E-2</v>
      </c>
      <c r="W133">
        <v>5.3360166566294998E-2</v>
      </c>
      <c r="X133">
        <v>4.1210132474474054E-2</v>
      </c>
      <c r="Y133">
        <v>3.5555922328882869E-2</v>
      </c>
      <c r="Z133">
        <v>6.961550853920738E-2</v>
      </c>
      <c r="AA133">
        <v>5.6460895334357095E-2</v>
      </c>
      <c r="AB133">
        <v>2.068599126251593E-2</v>
      </c>
      <c r="AC133">
        <v>1.6480034405095635E-2</v>
      </c>
      <c r="AD133">
        <v>2.5527946847038976E-2</v>
      </c>
      <c r="AE133">
        <v>4.1596943950839529E-2</v>
      </c>
      <c r="AF133">
        <v>6.2945303229252694E-2</v>
      </c>
      <c r="AG133">
        <v>4.7089698084185595E-2</v>
      </c>
      <c r="AH133">
        <v>4.4402641461070542E-2</v>
      </c>
    </row>
    <row r="134" spans="1:34" x14ac:dyDescent="0.25">
      <c r="A134">
        <v>840.50472000000002</v>
      </c>
      <c r="B134" t="s">
        <v>376</v>
      </c>
      <c r="C134" t="s">
        <v>464</v>
      </c>
      <c r="D134" t="s">
        <v>12</v>
      </c>
      <c r="E134">
        <v>7.8508393343155533E-5</v>
      </c>
      <c r="F134">
        <v>1.0740901108817334E-2</v>
      </c>
      <c r="G134">
        <v>2.0646120644663397E-4</v>
      </c>
      <c r="H134">
        <v>5.891040658582509E-5</v>
      </c>
      <c r="I134">
        <v>3.9515428765657307E-5</v>
      </c>
      <c r="J134">
        <v>9.7890255610444797E-5</v>
      </c>
      <c r="K134">
        <v>9.2697234753814502E-5</v>
      </c>
      <c r="L134">
        <v>9.082627334093703E-5</v>
      </c>
      <c r="M134">
        <v>8.5692150889859521E-3</v>
      </c>
      <c r="N134">
        <v>7.8383534990963204E-5</v>
      </c>
      <c r="O134">
        <v>1.5268011553765377E-2</v>
      </c>
      <c r="P134">
        <v>8.2521459409085255E-5</v>
      </c>
      <c r="Q134">
        <v>9.0882822327815883E-5</v>
      </c>
      <c r="R134">
        <v>4.8496867185163384E-5</v>
      </c>
      <c r="S134">
        <v>8.675877989497286E-5</v>
      </c>
      <c r="T134">
        <v>2.1832106937528645E-2</v>
      </c>
      <c r="U134">
        <v>8.4344503456586072E-3</v>
      </c>
      <c r="V134">
        <v>1.753299025339583E-2</v>
      </c>
      <c r="W134">
        <v>1.9784618648753947E-2</v>
      </c>
      <c r="X134">
        <v>1.3404870516275274E-2</v>
      </c>
      <c r="Y134">
        <v>1.1717357996517519E-4</v>
      </c>
      <c r="Z134">
        <v>2.6797972997031301E-2</v>
      </c>
      <c r="AA134">
        <v>1.8350496334938522E-2</v>
      </c>
      <c r="AB134">
        <v>6.9958744829167225E-5</v>
      </c>
      <c r="AC134">
        <v>4.2143133778007325E-3</v>
      </c>
      <c r="AD134">
        <v>1.3395334963003428E-4</v>
      </c>
      <c r="AE134">
        <v>1.5735629980873238E-2</v>
      </c>
      <c r="AF134">
        <v>2.2814377996266986E-2</v>
      </c>
      <c r="AG134">
        <v>1.6269562403217266E-2</v>
      </c>
      <c r="AH134">
        <v>1.4834784583267407E-2</v>
      </c>
    </row>
    <row r="135" spans="1:34" x14ac:dyDescent="0.25">
      <c r="A135">
        <v>842.52053000000001</v>
      </c>
      <c r="B135" t="s">
        <v>61</v>
      </c>
      <c r="C135" t="s">
        <v>464</v>
      </c>
      <c r="D135" t="s">
        <v>62</v>
      </c>
      <c r="E135">
        <v>1.9802518481471343E-3</v>
      </c>
      <c r="F135">
        <v>4.5788988992730871E-3</v>
      </c>
      <c r="G135">
        <v>2.5070927578928516E-3</v>
      </c>
      <c r="H135">
        <v>2.5592047464846959E-3</v>
      </c>
      <c r="I135">
        <v>2.7208293732756917E-3</v>
      </c>
      <c r="J135">
        <v>3.7388239096145209E-3</v>
      </c>
      <c r="K135">
        <v>3.0995849366222115E-3</v>
      </c>
      <c r="L135">
        <v>2.2936186751254741E-3</v>
      </c>
      <c r="M135">
        <v>3.7414006459669203E-3</v>
      </c>
      <c r="N135">
        <v>2.757382450583499E-3</v>
      </c>
      <c r="O135">
        <v>5.5744990452719721E-3</v>
      </c>
      <c r="P135">
        <v>3.580190968822988E-3</v>
      </c>
      <c r="Q135">
        <v>2.1546648210095066E-3</v>
      </c>
      <c r="R135">
        <v>1.5435903133609701E-3</v>
      </c>
      <c r="S135">
        <v>4.337540594024308E-3</v>
      </c>
      <c r="T135">
        <v>8.1569259186980072E-3</v>
      </c>
      <c r="U135">
        <v>2.6176774093358167E-3</v>
      </c>
      <c r="V135">
        <v>3.7563129137921543E-3</v>
      </c>
      <c r="W135">
        <v>4.5275515046786638E-3</v>
      </c>
      <c r="X135">
        <v>3.2550985679268268E-3</v>
      </c>
      <c r="Y135">
        <v>3.3858042134378625E-3</v>
      </c>
      <c r="Z135">
        <v>6.9067524080821136E-3</v>
      </c>
      <c r="AA135">
        <v>5.350488682282285E-3</v>
      </c>
      <c r="AB135">
        <v>2.052693581039241E-3</v>
      </c>
      <c r="AC135">
        <v>1.7182732734643247E-3</v>
      </c>
      <c r="AD135">
        <v>2.8227087127248121E-3</v>
      </c>
      <c r="AE135">
        <v>5.6362721215863602E-3</v>
      </c>
      <c r="AF135">
        <v>8.8424499756618053E-3</v>
      </c>
      <c r="AG135">
        <v>5.7096197294009511E-3</v>
      </c>
      <c r="AH135">
        <v>4.0495736693757474E-3</v>
      </c>
    </row>
    <row r="136" spans="1:34" x14ac:dyDescent="0.25">
      <c r="A136">
        <v>772.65724999999998</v>
      </c>
      <c r="B136" t="s">
        <v>359</v>
      </c>
      <c r="C136" t="s">
        <v>460</v>
      </c>
      <c r="D136" t="s">
        <v>206</v>
      </c>
      <c r="E136">
        <v>1.4290393964396245E-2</v>
      </c>
      <c r="F136">
        <v>9.099720169966399E-3</v>
      </c>
      <c r="G136">
        <v>5.6872952796549366E-3</v>
      </c>
      <c r="H136">
        <v>7.9398469673697004E-3</v>
      </c>
      <c r="I136">
        <v>4.4535661143761457E-3</v>
      </c>
      <c r="J136">
        <v>1.3573315369020308E-2</v>
      </c>
      <c r="K136">
        <v>1.8642912421956617E-2</v>
      </c>
      <c r="L136">
        <v>1.4136746961978823E-2</v>
      </c>
      <c r="M136">
        <v>8.2231514493391264E-3</v>
      </c>
      <c r="N136">
        <v>1.1076790855371194E-2</v>
      </c>
      <c r="O136">
        <v>1.3606556639123423E-2</v>
      </c>
      <c r="P136">
        <v>1.1653598618858532E-2</v>
      </c>
      <c r="Q136">
        <v>1.4600423571592804E-2</v>
      </c>
      <c r="R136">
        <v>1.1676060927913101E-2</v>
      </c>
      <c r="S136">
        <v>1.9065214438129384E-2</v>
      </c>
      <c r="T136">
        <v>2.9045040073499461E-2</v>
      </c>
      <c r="U136">
        <v>1.2081627616107142E-2</v>
      </c>
      <c r="V136">
        <v>1.8850330238784796E-2</v>
      </c>
      <c r="W136">
        <v>2.1930301796002302E-2</v>
      </c>
      <c r="X136">
        <v>1.4375138295525048E-2</v>
      </c>
      <c r="Y136">
        <v>1.8571298421142787E-2</v>
      </c>
      <c r="Z136">
        <v>2.3972928024485307E-2</v>
      </c>
      <c r="AA136">
        <v>1.9831091240968018E-2</v>
      </c>
      <c r="AB136">
        <v>2.1260446768220101E-2</v>
      </c>
      <c r="AC136">
        <v>1.1472581907388873E-2</v>
      </c>
      <c r="AD136">
        <v>1.5139803668590504E-2</v>
      </c>
      <c r="AE136">
        <v>5.1196368582414028E-3</v>
      </c>
      <c r="AF136">
        <v>2.4405614241717787E-2</v>
      </c>
      <c r="AG136">
        <v>1.7453858621684599E-2</v>
      </c>
      <c r="AH136">
        <v>1.4664572618810772E-2</v>
      </c>
    </row>
    <row r="137" spans="1:34" x14ac:dyDescent="0.25">
      <c r="A137">
        <v>774.67294000000004</v>
      </c>
      <c r="B137" t="s">
        <v>219</v>
      </c>
      <c r="C137" t="s">
        <v>460</v>
      </c>
      <c r="D137" t="s">
        <v>220</v>
      </c>
      <c r="E137">
        <v>6.1847860143908286E-2</v>
      </c>
      <c r="F137">
        <v>3.0371040328481615E-2</v>
      </c>
      <c r="G137">
        <v>2.2551462031464107E-2</v>
      </c>
      <c r="H137">
        <v>3.3155300038615679E-2</v>
      </c>
      <c r="I137">
        <v>1.718177374012653E-2</v>
      </c>
      <c r="J137">
        <v>5.1692365663933905E-2</v>
      </c>
      <c r="K137">
        <v>7.535689216286369E-2</v>
      </c>
      <c r="L137">
        <v>6.4571885187479361E-2</v>
      </c>
      <c r="M137">
        <v>3.1030672883419472E-2</v>
      </c>
      <c r="N137">
        <v>4.5933968054083472E-2</v>
      </c>
      <c r="O137">
        <v>5.1481141336951641E-2</v>
      </c>
      <c r="P137">
        <v>4.7106572930981389E-2</v>
      </c>
      <c r="Q137">
        <v>6.2419160174350237E-2</v>
      </c>
      <c r="R137">
        <v>4.5370188536765783E-2</v>
      </c>
      <c r="S137">
        <v>7.9657304180856189E-2</v>
      </c>
      <c r="T137">
        <v>0.11466047742384054</v>
      </c>
      <c r="U137">
        <v>5.1106319213905911E-2</v>
      </c>
      <c r="V137">
        <v>7.4190824668354041E-2</v>
      </c>
      <c r="W137">
        <v>9.5956116044109779E-2</v>
      </c>
      <c r="X137">
        <v>5.8644878563836246E-2</v>
      </c>
      <c r="Y137">
        <v>8.0753614887800376E-2</v>
      </c>
      <c r="Z137">
        <v>0.10107024033551801</v>
      </c>
      <c r="AA137">
        <v>8.2340508610774854E-2</v>
      </c>
      <c r="AB137">
        <v>9.3919570442929548E-2</v>
      </c>
      <c r="AC137">
        <v>4.7905483463465369E-2</v>
      </c>
      <c r="AD137">
        <v>5.6262030939974249E-2</v>
      </c>
      <c r="AE137">
        <v>2.2017508397204847E-2</v>
      </c>
      <c r="AF137">
        <v>0.10661259334940977</v>
      </c>
      <c r="AG137">
        <v>7.404354863745799E-2</v>
      </c>
      <c r="AH137">
        <v>6.3922408555808982E-2</v>
      </c>
    </row>
    <row r="138" spans="1:34" x14ac:dyDescent="0.25">
      <c r="A138">
        <v>776.68856000000005</v>
      </c>
      <c r="B138" t="s">
        <v>236</v>
      </c>
      <c r="C138" t="s">
        <v>460</v>
      </c>
      <c r="D138" t="s">
        <v>237</v>
      </c>
      <c r="E138">
        <v>0.11320533880666389</v>
      </c>
      <c r="F138">
        <v>5.8737164172557838E-2</v>
      </c>
      <c r="G138">
        <v>3.9813242767878565E-2</v>
      </c>
      <c r="H138">
        <v>5.6761673458267006E-2</v>
      </c>
      <c r="I138">
        <v>3.0495572665889255E-2</v>
      </c>
      <c r="J138">
        <v>0.10621396238574374</v>
      </c>
      <c r="K138">
        <v>0.14219674107015307</v>
      </c>
      <c r="L138">
        <v>0.11345071914852588</v>
      </c>
      <c r="M138">
        <v>6.0769121334607212E-2</v>
      </c>
      <c r="N138">
        <v>8.5308559771061554E-2</v>
      </c>
      <c r="O138">
        <v>8.5022456143509714E-2</v>
      </c>
      <c r="P138">
        <v>7.8386043728217766E-2</v>
      </c>
      <c r="Q138">
        <v>0.10110948399122401</v>
      </c>
      <c r="R138">
        <v>7.4135599738415325E-2</v>
      </c>
      <c r="S138">
        <v>0.13351810986956453</v>
      </c>
      <c r="T138">
        <v>0.22160707734046167</v>
      </c>
      <c r="U138">
        <v>8.9882498121633167E-2</v>
      </c>
      <c r="V138">
        <v>0.13894908708652565</v>
      </c>
      <c r="W138">
        <v>0.15794540270662549</v>
      </c>
      <c r="X138">
        <v>9.4689389752695752E-2</v>
      </c>
      <c r="Y138">
        <v>0.14276984670715701</v>
      </c>
      <c r="Z138">
        <v>0.17242073051194745</v>
      </c>
      <c r="AA138">
        <v>0.12531296880197937</v>
      </c>
      <c r="AB138">
        <v>0.17623968807414797</v>
      </c>
      <c r="AC138">
        <v>8.1710356664442901E-2</v>
      </c>
      <c r="AD138">
        <v>0.10428561026269098</v>
      </c>
      <c r="AE138">
        <v>3.7275512352847789E-2</v>
      </c>
      <c r="AF138">
        <v>0.1838582688393629</v>
      </c>
      <c r="AG138">
        <v>0.13233090764414718</v>
      </c>
      <c r="AH138">
        <v>0.11555056947866911</v>
      </c>
    </row>
    <row r="139" spans="1:34" x14ac:dyDescent="0.25">
      <c r="A139">
        <v>778.70401000000004</v>
      </c>
      <c r="B139" t="s">
        <v>256</v>
      </c>
      <c r="C139" t="s">
        <v>460</v>
      </c>
      <c r="D139" t="s">
        <v>257</v>
      </c>
      <c r="E139">
        <v>9.5709936951631658E-2</v>
      </c>
      <c r="F139">
        <v>6.8876922680789737E-2</v>
      </c>
      <c r="G139">
        <v>5.192076082233802E-2</v>
      </c>
      <c r="H139">
        <v>5.5371411061355104E-2</v>
      </c>
      <c r="I139">
        <v>3.1128944558647866E-2</v>
      </c>
      <c r="J139">
        <v>0.10244125330058119</v>
      </c>
      <c r="K139">
        <v>0.10349672581394181</v>
      </c>
      <c r="L139">
        <v>0.10518575241688123</v>
      </c>
      <c r="M139">
        <v>4.7211652048093994E-2</v>
      </c>
      <c r="N139">
        <v>7.9800892702691376E-2</v>
      </c>
      <c r="O139">
        <v>7.5818640186126468E-2</v>
      </c>
      <c r="P139">
        <v>7.1314258056404511E-2</v>
      </c>
      <c r="Q139">
        <v>7.3786336000036506E-2</v>
      </c>
      <c r="R139">
        <v>5.6926130810596637E-2</v>
      </c>
      <c r="S139">
        <v>9.8569991331602769E-2</v>
      </c>
      <c r="T139">
        <v>0.16211072724051914</v>
      </c>
      <c r="U139">
        <v>6.6591207748289361E-2</v>
      </c>
      <c r="V139">
        <v>0.1075311631250039</v>
      </c>
      <c r="W139">
        <v>0.1215748885701904</v>
      </c>
      <c r="X139">
        <v>7.5259313432107192E-2</v>
      </c>
      <c r="Y139">
        <v>0.10625408634329442</v>
      </c>
      <c r="Z139">
        <v>0.12661933306783044</v>
      </c>
      <c r="AA139">
        <v>8.8953058830975304E-2</v>
      </c>
      <c r="AB139">
        <v>0.12513592937411347</v>
      </c>
      <c r="AC139">
        <v>6.5430367764442943E-2</v>
      </c>
      <c r="AD139">
        <v>9.0851195228508014E-2</v>
      </c>
      <c r="AE139">
        <v>3.7264885228816907E-2</v>
      </c>
      <c r="AF139">
        <v>0.15123858099262072</v>
      </c>
      <c r="AG139">
        <v>0.11198038999965135</v>
      </c>
      <c r="AH139">
        <v>0.10290985814729292</v>
      </c>
    </row>
    <row r="140" spans="1:34" x14ac:dyDescent="0.25">
      <c r="A140">
        <v>786.67312000000004</v>
      </c>
      <c r="B140" t="s">
        <v>214</v>
      </c>
      <c r="C140" t="s">
        <v>460</v>
      </c>
      <c r="D140" t="s">
        <v>215</v>
      </c>
      <c r="E140">
        <v>1.8124349279702287E-2</v>
      </c>
      <c r="F140">
        <v>1.2374522142189953E-2</v>
      </c>
      <c r="G140">
        <v>4.9483314456019141E-3</v>
      </c>
      <c r="H140">
        <v>1.4819492671387352E-2</v>
      </c>
      <c r="I140">
        <v>7.2080824960892454E-3</v>
      </c>
      <c r="J140">
        <v>1.9977791414047447E-2</v>
      </c>
      <c r="K140">
        <v>2.4959686761259529E-2</v>
      </c>
      <c r="L140">
        <v>2.0810707867832939E-2</v>
      </c>
      <c r="M140">
        <v>1.0877426008345972E-2</v>
      </c>
      <c r="N140">
        <v>1.5643348996700931E-2</v>
      </c>
      <c r="O140">
        <v>1.7902784675675441E-2</v>
      </c>
      <c r="P140">
        <v>1.1686623887007265E-2</v>
      </c>
      <c r="Q140">
        <v>2.7893469624690158E-2</v>
      </c>
      <c r="R140">
        <v>1.7539438345665122E-2</v>
      </c>
      <c r="S140">
        <v>2.6437390546566471E-2</v>
      </c>
      <c r="T140">
        <v>3.8230518199288063E-2</v>
      </c>
      <c r="U140">
        <v>1.3401402802113991E-2</v>
      </c>
      <c r="V140">
        <v>3.0376307474770218E-2</v>
      </c>
      <c r="W140">
        <v>3.444627485468376E-2</v>
      </c>
      <c r="X140">
        <v>1.6546169911232519E-2</v>
      </c>
      <c r="Y140">
        <v>3.5211218782143429E-2</v>
      </c>
      <c r="Z140">
        <v>3.2522946537968722E-2</v>
      </c>
      <c r="AA140">
        <v>3.1095181605242182E-2</v>
      </c>
      <c r="AB140">
        <v>3.4458048640772308E-2</v>
      </c>
      <c r="AC140">
        <v>1.5418272504216806E-2</v>
      </c>
      <c r="AD140">
        <v>1.8374740531073557E-2</v>
      </c>
      <c r="AE140">
        <v>7.1306209501597276E-3</v>
      </c>
      <c r="AF140">
        <v>4.0562441635542165E-2</v>
      </c>
      <c r="AG140">
        <v>2.4704301922414365E-2</v>
      </c>
      <c r="AH140">
        <v>1.5753163052383733E-2</v>
      </c>
    </row>
    <row r="141" spans="1:34" x14ac:dyDescent="0.25">
      <c r="A141">
        <v>788.68856000000005</v>
      </c>
      <c r="B141" t="s">
        <v>229</v>
      </c>
      <c r="C141" t="s">
        <v>460</v>
      </c>
      <c r="D141" t="s">
        <v>230</v>
      </c>
      <c r="E141">
        <v>5.4709866968239811E-2</v>
      </c>
      <c r="F141">
        <v>2.9644528560267419E-2</v>
      </c>
      <c r="G141">
        <v>2.0059177060869959E-2</v>
      </c>
      <c r="H141">
        <v>3.058835726444702E-2</v>
      </c>
      <c r="I141">
        <v>1.5468257065882264E-2</v>
      </c>
      <c r="J141">
        <v>5.5544513139262695E-2</v>
      </c>
      <c r="K141">
        <v>6.7505848544543473E-2</v>
      </c>
      <c r="L141">
        <v>5.8777846656467951E-2</v>
      </c>
      <c r="M141">
        <v>2.8017651100129777E-2</v>
      </c>
      <c r="N141">
        <v>4.2364599746354176E-2</v>
      </c>
      <c r="O141">
        <v>4.5079036922549776E-2</v>
      </c>
      <c r="P141">
        <v>4.1214855824144844E-2</v>
      </c>
      <c r="Q141">
        <v>5.7230288065072632E-2</v>
      </c>
      <c r="R141">
        <v>4.0387197396983057E-2</v>
      </c>
      <c r="S141">
        <v>7.3317381482978658E-2</v>
      </c>
      <c r="T141">
        <v>0.10668232615221236</v>
      </c>
      <c r="U141">
        <v>4.5461432639765674E-2</v>
      </c>
      <c r="V141">
        <v>7.4325965595180718E-2</v>
      </c>
      <c r="W141">
        <v>8.4901689673373443E-2</v>
      </c>
      <c r="X141">
        <v>5.2690535764917841E-2</v>
      </c>
      <c r="Y141">
        <v>7.1131818944680403E-2</v>
      </c>
      <c r="Z141">
        <v>9.0068413712425938E-2</v>
      </c>
      <c r="AA141">
        <v>7.4533275125665502E-2</v>
      </c>
      <c r="AB141">
        <v>8.3292509909534851E-2</v>
      </c>
      <c r="AC141">
        <v>4.1548728804520735E-2</v>
      </c>
      <c r="AD141">
        <v>5.1968657412956608E-2</v>
      </c>
      <c r="AE141">
        <v>1.9787532478844301E-2</v>
      </c>
      <c r="AF141">
        <v>9.3586964439256071E-2</v>
      </c>
      <c r="AG141">
        <v>6.627436650136255E-2</v>
      </c>
      <c r="AH141">
        <v>5.6462809779594794E-2</v>
      </c>
    </row>
    <row r="142" spans="1:34" x14ac:dyDescent="0.25">
      <c r="A142">
        <v>790.70415000000003</v>
      </c>
      <c r="B142" t="s">
        <v>244</v>
      </c>
      <c r="C142" t="s">
        <v>460</v>
      </c>
      <c r="D142" t="s">
        <v>245</v>
      </c>
      <c r="E142">
        <v>0.10299447020612112</v>
      </c>
      <c r="F142">
        <v>6.0409087550839277E-2</v>
      </c>
      <c r="G142">
        <v>3.4563933325901706E-2</v>
      </c>
      <c r="H142">
        <v>5.7093961026351614E-2</v>
      </c>
      <c r="I142">
        <v>2.852064846141673E-2</v>
      </c>
      <c r="J142">
        <v>9.856405576132847E-2</v>
      </c>
      <c r="K142">
        <v>0.11720362846333388</v>
      </c>
      <c r="L142">
        <v>0.10144148245406094</v>
      </c>
      <c r="M142">
        <v>4.925020873783454E-2</v>
      </c>
      <c r="N142">
        <v>7.2118357478999556E-2</v>
      </c>
      <c r="O142">
        <v>7.4024676384882707E-2</v>
      </c>
      <c r="P142">
        <v>7.147409555612054E-2</v>
      </c>
      <c r="Q142">
        <v>9.1095328708741971E-2</v>
      </c>
      <c r="R142">
        <v>6.6429444867087628E-2</v>
      </c>
      <c r="S142">
        <v>0.11262692746127123</v>
      </c>
      <c r="T142">
        <v>0.19199436951708304</v>
      </c>
      <c r="U142">
        <v>7.5419889419319527E-2</v>
      </c>
      <c r="V142">
        <v>0.12872565894587631</v>
      </c>
      <c r="W142">
        <v>0.1476702164334433</v>
      </c>
      <c r="X142">
        <v>8.455410054199379E-2</v>
      </c>
      <c r="Y142">
        <v>0.11840506056022243</v>
      </c>
      <c r="Z142">
        <v>0.15800356004088192</v>
      </c>
      <c r="AA142">
        <v>0.11647406538125379</v>
      </c>
      <c r="AB142">
        <v>0.14787647471808943</v>
      </c>
      <c r="AC142">
        <v>6.9855701362881453E-2</v>
      </c>
      <c r="AD142">
        <v>8.7406099541394056E-2</v>
      </c>
      <c r="AE142">
        <v>3.1575863267790438E-2</v>
      </c>
      <c r="AF142">
        <v>0.15793164647604896</v>
      </c>
      <c r="AG142">
        <v>0.11157247416197316</v>
      </c>
      <c r="AH142">
        <v>0.10094786013230266</v>
      </c>
    </row>
    <row r="143" spans="1:34" x14ac:dyDescent="0.25">
      <c r="A143">
        <v>792.71956</v>
      </c>
      <c r="B143" t="s">
        <v>364</v>
      </c>
      <c r="C143" t="s">
        <v>460</v>
      </c>
      <c r="D143" t="s">
        <v>261</v>
      </c>
      <c r="E143">
        <v>8.4464485020093724E-2</v>
      </c>
      <c r="F143">
        <v>5.8676647437951514E-2</v>
      </c>
      <c r="G143">
        <v>4.0045570198080548E-2</v>
      </c>
      <c r="H143">
        <v>4.5771383488442625E-2</v>
      </c>
      <c r="I143">
        <v>2.6138717834057905E-2</v>
      </c>
      <c r="J143">
        <v>8.8443183148968291E-2</v>
      </c>
      <c r="K143">
        <v>8.3840696377878679E-2</v>
      </c>
      <c r="L143">
        <v>8.2346661024319812E-2</v>
      </c>
      <c r="M143">
        <v>3.8396332282481536E-2</v>
      </c>
      <c r="N143">
        <v>6.3966632460844025E-2</v>
      </c>
      <c r="O143">
        <v>6.6065125105324793E-2</v>
      </c>
      <c r="P143">
        <v>5.935141217879978E-2</v>
      </c>
      <c r="Q143">
        <v>6.2287128072549894E-2</v>
      </c>
      <c r="R143">
        <v>4.8992829870917527E-2</v>
      </c>
      <c r="S143">
        <v>8.2171358927214957E-2</v>
      </c>
      <c r="T143">
        <v>0.15153812767126237</v>
      </c>
      <c r="U143">
        <v>5.7142504752727807E-2</v>
      </c>
      <c r="V143">
        <v>9.7090733375858607E-2</v>
      </c>
      <c r="W143">
        <v>0.10945744708794899</v>
      </c>
      <c r="X143">
        <v>6.4026644089702087E-2</v>
      </c>
      <c r="Y143">
        <v>8.8072704583457576E-2</v>
      </c>
      <c r="Z143">
        <v>0.1180332061420615</v>
      </c>
      <c r="AA143">
        <v>7.9963741009655712E-2</v>
      </c>
      <c r="AB143">
        <v>0.10345530071955415</v>
      </c>
      <c r="AC143">
        <v>5.4845320192016309E-2</v>
      </c>
      <c r="AD143">
        <v>7.7892263981886534E-2</v>
      </c>
      <c r="AE143">
        <v>3.120964163566808E-2</v>
      </c>
      <c r="AF143">
        <v>0.12352113761698424</v>
      </c>
      <c r="AG143">
        <v>9.1912617876066471E-2</v>
      </c>
      <c r="AH143">
        <v>9.149481003278781E-2</v>
      </c>
    </row>
    <row r="144" spans="1:34" x14ac:dyDescent="0.25">
      <c r="A144">
        <v>796.65675999999996</v>
      </c>
      <c r="B144" t="s">
        <v>365</v>
      </c>
      <c r="C144" t="s">
        <v>460</v>
      </c>
      <c r="D144" t="s">
        <v>194</v>
      </c>
      <c r="E144">
        <v>1.257119354055731E-3</v>
      </c>
      <c r="F144">
        <v>6.67549798299296E-5</v>
      </c>
      <c r="G144">
        <v>2.0646120644663397E-4</v>
      </c>
      <c r="H144">
        <v>5.891040658582509E-5</v>
      </c>
      <c r="I144">
        <v>3.9515428765657307E-5</v>
      </c>
      <c r="J144">
        <v>9.7890255610444797E-5</v>
      </c>
      <c r="K144">
        <v>9.2697234753814502E-5</v>
      </c>
      <c r="L144">
        <v>9.082627334093703E-5</v>
      </c>
      <c r="M144">
        <v>6.9182647160343619E-4</v>
      </c>
      <c r="N144">
        <v>7.8383534990963204E-5</v>
      </c>
      <c r="O144">
        <v>1.1645677500639711E-4</v>
      </c>
      <c r="P144">
        <v>8.2521459409085255E-5</v>
      </c>
      <c r="Q144">
        <v>5.2816863983726325E-3</v>
      </c>
      <c r="R144">
        <v>5.0776258554893902E-4</v>
      </c>
      <c r="S144">
        <v>1.1951964406202865E-3</v>
      </c>
      <c r="T144">
        <v>1.7622427373806624E-3</v>
      </c>
      <c r="U144">
        <v>5.3697325090892829E-5</v>
      </c>
      <c r="V144">
        <v>1.0205511844834199E-4</v>
      </c>
      <c r="W144">
        <v>1.1215213715105314E-3</v>
      </c>
      <c r="X144">
        <v>8.8065111237052167E-5</v>
      </c>
      <c r="Y144">
        <v>1.1717357996517519E-4</v>
      </c>
      <c r="Z144">
        <v>1.3845152148108128E-3</v>
      </c>
      <c r="AA144">
        <v>1.0779134879284083E-4</v>
      </c>
      <c r="AB144">
        <v>6.9958744829167225E-5</v>
      </c>
      <c r="AC144">
        <v>5.4631880740717222E-4</v>
      </c>
      <c r="AD144">
        <v>1.3395334963003428E-4</v>
      </c>
      <c r="AE144">
        <v>6.8690979346107528E-5</v>
      </c>
      <c r="AF144">
        <v>1.1666031394152744E-4</v>
      </c>
      <c r="AG144">
        <v>9.2816636962564752E-5</v>
      </c>
      <c r="AH144">
        <v>9.2521375031918366E-4</v>
      </c>
    </row>
    <row r="145" spans="1:34" x14ac:dyDescent="0.25">
      <c r="A145">
        <v>798.67277999999999</v>
      </c>
      <c r="B145" t="s">
        <v>209</v>
      </c>
      <c r="C145" t="s">
        <v>460</v>
      </c>
      <c r="D145" t="s">
        <v>210</v>
      </c>
      <c r="E145">
        <v>3.570979417750318E-3</v>
      </c>
      <c r="F145">
        <v>2.1870466926411669E-3</v>
      </c>
      <c r="G145">
        <v>1.5691752860158049E-3</v>
      </c>
      <c r="H145">
        <v>2.4459348900374364E-3</v>
      </c>
      <c r="I145">
        <v>1.2532494004671346E-3</v>
      </c>
      <c r="J145">
        <v>3.5708241974037294E-3</v>
      </c>
      <c r="K145">
        <v>5.2314434118530262E-3</v>
      </c>
      <c r="L145">
        <v>4.5065881011715813E-3</v>
      </c>
      <c r="M145">
        <v>2.3409436203297505E-3</v>
      </c>
      <c r="N145">
        <v>3.2311349525948074E-3</v>
      </c>
      <c r="O145">
        <v>3.958215341291176E-3</v>
      </c>
      <c r="P145">
        <v>3.0984320753414838E-3</v>
      </c>
      <c r="Q145">
        <v>4.9490765919498582E-3</v>
      </c>
      <c r="R145">
        <v>3.1881695043547674E-3</v>
      </c>
      <c r="S145">
        <v>5.8864595540087912E-3</v>
      </c>
      <c r="T145">
        <v>8.2054896658603372E-3</v>
      </c>
      <c r="U145">
        <v>3.1776004184088783E-3</v>
      </c>
      <c r="V145">
        <v>4.8710847988493273E-3</v>
      </c>
      <c r="W145">
        <v>6.755383875243038E-3</v>
      </c>
      <c r="X145">
        <v>4.22049609751404E-3</v>
      </c>
      <c r="Y145">
        <v>4.8095566749677549E-3</v>
      </c>
      <c r="Z145">
        <v>6.7122797590562283E-3</v>
      </c>
      <c r="AA145">
        <v>5.4437556527588112E-3</v>
      </c>
      <c r="AB145">
        <v>5.6815869403154294E-3</v>
      </c>
      <c r="AC145">
        <v>2.8902684368597052E-3</v>
      </c>
      <c r="AD145">
        <v>4.1399208548150409E-3</v>
      </c>
      <c r="AE145">
        <v>1.6146261781111019E-3</v>
      </c>
      <c r="AF145">
        <v>7.0087952805097499E-3</v>
      </c>
      <c r="AG145">
        <v>5.025903589387511E-3</v>
      </c>
      <c r="AH145">
        <v>3.7017361834550799E-3</v>
      </c>
    </row>
    <row r="146" spans="1:34" x14ac:dyDescent="0.25">
      <c r="A146">
        <v>800.68844999999999</v>
      </c>
      <c r="B146" t="s">
        <v>366</v>
      </c>
      <c r="C146" t="s">
        <v>460</v>
      </c>
      <c r="D146" t="s">
        <v>221</v>
      </c>
      <c r="E146">
        <v>3.1013604819303459E-2</v>
      </c>
      <c r="F146">
        <v>1.5158461745260001E-2</v>
      </c>
      <c r="G146">
        <v>1.4152943428151382E-2</v>
      </c>
      <c r="H146">
        <v>1.5759433385273833E-2</v>
      </c>
      <c r="I146">
        <v>8.6452704036611705E-3</v>
      </c>
      <c r="J146">
        <v>2.4853080065342231E-2</v>
      </c>
      <c r="K146">
        <v>3.7041335378129862E-2</v>
      </c>
      <c r="L146">
        <v>3.0942013985062279E-2</v>
      </c>
      <c r="M146">
        <v>1.5705163121086149E-2</v>
      </c>
      <c r="N146">
        <v>2.3518939575555887E-2</v>
      </c>
      <c r="O146">
        <v>2.5910021379859868E-2</v>
      </c>
      <c r="P146">
        <v>2.104479598160925E-2</v>
      </c>
      <c r="Q146">
        <v>3.0395843500330599E-2</v>
      </c>
      <c r="R146">
        <v>2.0966863835900015E-2</v>
      </c>
      <c r="S146">
        <v>3.5629313554864088E-2</v>
      </c>
      <c r="T146">
        <v>5.2994978112992211E-2</v>
      </c>
      <c r="U146">
        <v>2.4589566902846735E-2</v>
      </c>
      <c r="V146">
        <v>3.8710604837319425E-2</v>
      </c>
      <c r="W146">
        <v>4.3727601188592341E-2</v>
      </c>
      <c r="X146">
        <v>2.7713387636756716E-2</v>
      </c>
      <c r="Y146">
        <v>3.7710100785304644E-2</v>
      </c>
      <c r="Z146">
        <v>4.6764173893438482E-2</v>
      </c>
      <c r="AA146">
        <v>3.8912649494274622E-2</v>
      </c>
      <c r="AB146">
        <v>4.514227738305978E-2</v>
      </c>
      <c r="AC146">
        <v>2.3525669516777911E-2</v>
      </c>
      <c r="AD146">
        <v>2.8256789928488863E-2</v>
      </c>
      <c r="AE146">
        <v>1.0350345657386907E-2</v>
      </c>
      <c r="AF146">
        <v>4.7785667404199428E-2</v>
      </c>
      <c r="AG146">
        <v>3.4419561900309849E-2</v>
      </c>
      <c r="AH146">
        <v>2.8678932228964026E-2</v>
      </c>
    </row>
    <row r="147" spans="1:34" x14ac:dyDescent="0.25">
      <c r="A147">
        <v>802.70428000000004</v>
      </c>
      <c r="B147" t="s">
        <v>239</v>
      </c>
      <c r="C147" t="s">
        <v>460</v>
      </c>
      <c r="D147" t="s">
        <v>240</v>
      </c>
      <c r="E147">
        <v>0.14324088586095138</v>
      </c>
      <c r="F147">
        <v>7.3408827990261924E-2</v>
      </c>
      <c r="G147">
        <v>4.8916798934390431E-2</v>
      </c>
      <c r="H147">
        <v>7.9863158087196004E-2</v>
      </c>
      <c r="I147">
        <v>4.2755527610747156E-2</v>
      </c>
      <c r="J147">
        <v>0.13703705382235973</v>
      </c>
      <c r="K147">
        <v>0.18982990312671805</v>
      </c>
      <c r="L147">
        <v>0.14002726021433407</v>
      </c>
      <c r="M147">
        <v>8.0085463040428823E-2</v>
      </c>
      <c r="N147">
        <v>0.11069629838655996</v>
      </c>
      <c r="O147">
        <v>0.11016228356647809</v>
      </c>
      <c r="P147">
        <v>0.10504051573783235</v>
      </c>
      <c r="Q147">
        <v>0.1425362065200049</v>
      </c>
      <c r="R147">
        <v>9.8616971203524709E-2</v>
      </c>
      <c r="S147">
        <v>0.17485239998373378</v>
      </c>
      <c r="T147">
        <v>0.28610671008048899</v>
      </c>
      <c r="U147">
        <v>0.11668830881903035</v>
      </c>
      <c r="V147">
        <v>0.1832778026443084</v>
      </c>
      <c r="W147">
        <v>0.19612092728342889</v>
      </c>
      <c r="X147">
        <v>0.12575924057416143</v>
      </c>
      <c r="Y147">
        <v>0.19192104677830202</v>
      </c>
      <c r="Z147">
        <v>0.24053160801352913</v>
      </c>
      <c r="AA147">
        <v>0.17716149533643602</v>
      </c>
      <c r="AB147">
        <v>0.2297056305556556</v>
      </c>
      <c r="AC147">
        <v>0.11124952253232764</v>
      </c>
      <c r="AD147">
        <v>0.13554571981377328</v>
      </c>
      <c r="AE147">
        <v>4.6263370164471691E-2</v>
      </c>
      <c r="AF147">
        <v>0.23657150168787219</v>
      </c>
      <c r="AG147">
        <v>0.17132767521799575</v>
      </c>
      <c r="AH147">
        <v>0.15136216200788913</v>
      </c>
    </row>
    <row r="148" spans="1:34" x14ac:dyDescent="0.25">
      <c r="A148">
        <v>804.71983</v>
      </c>
      <c r="B148" t="s">
        <v>253</v>
      </c>
      <c r="C148" t="s">
        <v>460</v>
      </c>
      <c r="D148" t="s">
        <v>254</v>
      </c>
      <c r="E148">
        <v>0.18829103313642795</v>
      </c>
      <c r="F148">
        <v>0.11240673713123712</v>
      </c>
      <c r="G148">
        <v>6.0786867196482373E-2</v>
      </c>
      <c r="H148">
        <v>0.10285068001816482</v>
      </c>
      <c r="I148">
        <v>5.4407782238933312E-2</v>
      </c>
      <c r="J148">
        <v>0.19717488393093627</v>
      </c>
      <c r="K148">
        <v>0.21231146231433867</v>
      </c>
      <c r="L148">
        <v>0.19458350965542218</v>
      </c>
      <c r="M148">
        <v>9.4921738182162582E-2</v>
      </c>
      <c r="N148">
        <v>0.14332677849035608</v>
      </c>
      <c r="O148">
        <v>0.14508227635355025</v>
      </c>
      <c r="P148">
        <v>0.12841565004689384</v>
      </c>
      <c r="Q148">
        <v>0.16452376538800742</v>
      </c>
      <c r="R148">
        <v>0.1245016095028874</v>
      </c>
      <c r="S148">
        <v>0.21242656686447636</v>
      </c>
      <c r="T148">
        <v>0.36522655986248503</v>
      </c>
      <c r="U148">
        <v>0.13850334096413058</v>
      </c>
      <c r="V148">
        <v>0.22974684461807326</v>
      </c>
      <c r="W148">
        <v>0.25340940952780866</v>
      </c>
      <c r="X148">
        <v>0.14210280926317087</v>
      </c>
      <c r="Y148">
        <v>0.22717429672465456</v>
      </c>
      <c r="Z148">
        <v>0.30483842271541284</v>
      </c>
      <c r="AA148">
        <v>0.20697855515264901</v>
      </c>
      <c r="AB148">
        <v>0.28105929953022613</v>
      </c>
      <c r="AC148">
        <v>0.13221765487526205</v>
      </c>
      <c r="AD148">
        <v>0.17831636404745888</v>
      </c>
      <c r="AE148">
        <v>6.034251449042969E-2</v>
      </c>
      <c r="AF148">
        <v>0.29007053644620717</v>
      </c>
      <c r="AG148">
        <v>0.21338898599224354</v>
      </c>
      <c r="AH148">
        <v>0.18972963262437986</v>
      </c>
    </row>
    <row r="149" spans="1:34" x14ac:dyDescent="0.25">
      <c r="A149">
        <v>806.73513000000003</v>
      </c>
      <c r="B149" t="s">
        <v>422</v>
      </c>
      <c r="C149" t="s">
        <v>460</v>
      </c>
      <c r="D149" t="s">
        <v>268</v>
      </c>
      <c r="E149">
        <v>3.9218331959897462E-2</v>
      </c>
      <c r="F149">
        <v>2.6087998815277243E-2</v>
      </c>
      <c r="G149">
        <v>4.0866771476380695E-2</v>
      </c>
      <c r="H149">
        <v>2.5672718738873092E-2</v>
      </c>
      <c r="I149">
        <v>1.2485530620500227E-2</v>
      </c>
      <c r="J149">
        <v>3.3910422882017045E-2</v>
      </c>
      <c r="K149">
        <v>3.912563054412474E-2</v>
      </c>
      <c r="L149">
        <v>4.4508522626949779E-2</v>
      </c>
      <c r="M149">
        <v>2.0336969428585257E-2</v>
      </c>
      <c r="N149">
        <v>3.1714132022141767E-2</v>
      </c>
      <c r="O149">
        <v>3.7044613235984201E-2</v>
      </c>
      <c r="P149">
        <v>2.8201815143271945E-2</v>
      </c>
      <c r="Q149">
        <v>2.8697963213799773E-2</v>
      </c>
      <c r="R149">
        <v>1.9073572717601933E-2</v>
      </c>
      <c r="S149">
        <v>3.4988434398310633E-2</v>
      </c>
      <c r="T149">
        <v>4.3559473055551162E-2</v>
      </c>
      <c r="U149">
        <v>1.9566551896552809E-2</v>
      </c>
      <c r="V149">
        <v>3.2873294272592016E-2</v>
      </c>
      <c r="W149">
        <v>3.8346964136410748E-2</v>
      </c>
      <c r="X149">
        <v>2.7095747462256476E-2</v>
      </c>
      <c r="Y149">
        <v>4.0632093153316978E-2</v>
      </c>
      <c r="Z149">
        <v>3.9715907703836345E-2</v>
      </c>
      <c r="AA149">
        <v>3.4281969871488821E-2</v>
      </c>
      <c r="AB149">
        <v>3.8327522038312752E-2</v>
      </c>
      <c r="AC149">
        <v>2.619302619686599E-2</v>
      </c>
      <c r="AD149">
        <v>3.8666201233093916E-2</v>
      </c>
      <c r="AE149">
        <v>1.4795791004599677E-2</v>
      </c>
      <c r="AF149">
        <v>5.1494446150923023E-2</v>
      </c>
      <c r="AG149">
        <v>3.9831175025863363E-2</v>
      </c>
      <c r="AH149">
        <v>3.4860714347956519E-2</v>
      </c>
    </row>
    <row r="150" spans="1:34" x14ac:dyDescent="0.25">
      <c r="A150">
        <v>806.73518000000001</v>
      </c>
      <c r="B150" t="s">
        <v>271</v>
      </c>
      <c r="C150" t="s">
        <v>460</v>
      </c>
      <c r="D150" t="s">
        <v>268</v>
      </c>
      <c r="E150">
        <v>0.13630715658701079</v>
      </c>
      <c r="F150">
        <v>0.10332324605824124</v>
      </c>
      <c r="G150">
        <v>7.2714004438919011E-2</v>
      </c>
      <c r="H150">
        <v>8.0989492629906401E-2</v>
      </c>
      <c r="I150">
        <v>5.1687267477904607E-2</v>
      </c>
      <c r="J150">
        <v>0.15749278855519352</v>
      </c>
      <c r="K150">
        <v>0.13345803683855489</v>
      </c>
      <c r="L150">
        <v>0.14267556995409136</v>
      </c>
      <c r="M150">
        <v>6.7085498240604197E-2</v>
      </c>
      <c r="N150">
        <v>0.11288294878895408</v>
      </c>
      <c r="O150">
        <v>0.11239287803784664</v>
      </c>
      <c r="P150">
        <v>9.7696471979985627E-2</v>
      </c>
      <c r="Q150">
        <v>0.10188509715310867</v>
      </c>
      <c r="R150">
        <v>7.574525827551537E-2</v>
      </c>
      <c r="S150">
        <v>0.11989826805975994</v>
      </c>
      <c r="T150">
        <v>0.25344558388226346</v>
      </c>
      <c r="U150">
        <v>8.8266895106824492E-2</v>
      </c>
      <c r="V150">
        <v>0.159508346714866</v>
      </c>
      <c r="W150">
        <v>0.16796362451813279</v>
      </c>
      <c r="X150">
        <v>0.10847108201720553</v>
      </c>
      <c r="Y150">
        <v>0.14969951522769528</v>
      </c>
      <c r="Z150">
        <v>0.20566784125869494</v>
      </c>
      <c r="AA150">
        <v>0.13243561182703525</v>
      </c>
      <c r="AB150">
        <v>0.16117207527243385</v>
      </c>
      <c r="AC150">
        <v>9.4861488982222505E-2</v>
      </c>
      <c r="AD150">
        <v>0.13946818005282999</v>
      </c>
      <c r="AE150">
        <v>4.8166966521307863E-2</v>
      </c>
      <c r="AF150">
        <v>0.20582571616537951</v>
      </c>
      <c r="AG150">
        <v>0.14328269556378509</v>
      </c>
      <c r="AH150">
        <v>0.14973044514778011</v>
      </c>
    </row>
    <row r="151" spans="1:34" x14ac:dyDescent="0.25">
      <c r="A151">
        <v>814.70410000000004</v>
      </c>
      <c r="B151" t="s">
        <v>367</v>
      </c>
      <c r="C151" t="s">
        <v>460</v>
      </c>
      <c r="D151" t="s">
        <v>228</v>
      </c>
      <c r="E151">
        <v>2.5867820124762027E-2</v>
      </c>
      <c r="F151">
        <v>1.3347851151163258E-2</v>
      </c>
      <c r="G151">
        <v>1.0229302678753617E-2</v>
      </c>
      <c r="H151">
        <v>1.5090269147173336E-2</v>
      </c>
      <c r="I151">
        <v>7.8920638809269646E-3</v>
      </c>
      <c r="J151">
        <v>2.554429334160653E-2</v>
      </c>
      <c r="K151">
        <v>3.2334141825579137E-2</v>
      </c>
      <c r="L151">
        <v>2.8821688576054275E-2</v>
      </c>
      <c r="M151">
        <v>1.3519034009567183E-2</v>
      </c>
      <c r="N151">
        <v>2.1110446292569109E-2</v>
      </c>
      <c r="O151">
        <v>2.0617366297198403E-2</v>
      </c>
      <c r="P151">
        <v>1.9852553540545503E-2</v>
      </c>
      <c r="Q151">
        <v>2.5909877574490873E-2</v>
      </c>
      <c r="R151">
        <v>1.9347053219363482E-2</v>
      </c>
      <c r="S151">
        <v>3.3796385036793365E-2</v>
      </c>
      <c r="T151">
        <v>4.9684510949252844E-2</v>
      </c>
      <c r="U151">
        <v>2.2047538367836596E-2</v>
      </c>
      <c r="V151">
        <v>3.4101376445521615E-2</v>
      </c>
      <c r="W151">
        <v>4.0184585218964668E-2</v>
      </c>
      <c r="X151">
        <v>2.4003575328829702E-2</v>
      </c>
      <c r="Y151">
        <v>3.5373610508956682E-2</v>
      </c>
      <c r="Z151">
        <v>4.3479820780459588E-2</v>
      </c>
      <c r="AA151">
        <v>3.4542405894771658E-2</v>
      </c>
      <c r="AB151">
        <v>3.8556174073258058E-2</v>
      </c>
      <c r="AC151">
        <v>2.0693459224345057E-2</v>
      </c>
      <c r="AD151">
        <v>2.5057114079159299E-2</v>
      </c>
      <c r="AE151">
        <v>9.4559323602268069E-3</v>
      </c>
      <c r="AF151">
        <v>4.4244477272210488E-2</v>
      </c>
      <c r="AG151">
        <v>3.0339649208398062E-2</v>
      </c>
      <c r="AH151">
        <v>2.6337143165276876E-2</v>
      </c>
    </row>
    <row r="152" spans="1:34" x14ac:dyDescent="0.25">
      <c r="A152">
        <v>816.71963000000005</v>
      </c>
      <c r="B152" t="s">
        <v>368</v>
      </c>
      <c r="C152" t="s">
        <v>460</v>
      </c>
      <c r="D152" t="s">
        <v>243</v>
      </c>
      <c r="E152">
        <v>8.5738216572465359E-2</v>
      </c>
      <c r="F152">
        <v>4.563533413441808E-2</v>
      </c>
      <c r="G152">
        <v>2.6623521689945171E-2</v>
      </c>
      <c r="H152">
        <v>4.6934173950311957E-2</v>
      </c>
      <c r="I152">
        <v>2.5760931186790837E-2</v>
      </c>
      <c r="J152">
        <v>8.0825858424118435E-2</v>
      </c>
      <c r="K152">
        <v>9.332480155902334E-2</v>
      </c>
      <c r="L152">
        <v>8.7388487327795444E-2</v>
      </c>
      <c r="M152">
        <v>4.358717620265639E-2</v>
      </c>
      <c r="N152">
        <v>6.0629602296868854E-2</v>
      </c>
      <c r="O152">
        <v>6.3112883898061953E-2</v>
      </c>
      <c r="P152">
        <v>6.3984306061068988E-2</v>
      </c>
      <c r="Q152">
        <v>7.9972920433597314E-2</v>
      </c>
      <c r="R152">
        <v>5.6090298967575565E-2</v>
      </c>
      <c r="S152">
        <v>0.10009193942240745</v>
      </c>
      <c r="T152">
        <v>0.16942521970104604</v>
      </c>
      <c r="U152">
        <v>6.6506589717491724E-2</v>
      </c>
      <c r="V152">
        <v>0.10946933951003329</v>
      </c>
      <c r="W152">
        <v>0.12350114268955273</v>
      </c>
      <c r="X152">
        <v>7.595785095554243E-2</v>
      </c>
      <c r="Y152">
        <v>0.10620845516225763</v>
      </c>
      <c r="Z152">
        <v>0.14154677046837902</v>
      </c>
      <c r="AA152">
        <v>0.10689019777600989</v>
      </c>
      <c r="AB152">
        <v>0.12447938073182942</v>
      </c>
      <c r="AC152">
        <v>6.3795331852470702E-2</v>
      </c>
      <c r="AD152">
        <v>7.9843085730062352E-2</v>
      </c>
      <c r="AE152">
        <v>2.7432936944920161E-2</v>
      </c>
      <c r="AF152">
        <v>0.1367025309796519</v>
      </c>
      <c r="AG152">
        <v>9.6205229036729026E-2</v>
      </c>
      <c r="AH152">
        <v>8.2132469683416698E-2</v>
      </c>
    </row>
    <row r="153" spans="1:34" x14ac:dyDescent="0.25">
      <c r="A153">
        <v>818.73536000000001</v>
      </c>
      <c r="B153" t="s">
        <v>370</v>
      </c>
      <c r="C153" t="s">
        <v>460</v>
      </c>
      <c r="D153" t="s">
        <v>260</v>
      </c>
      <c r="E153">
        <v>0.1073200298782408</v>
      </c>
      <c r="F153">
        <v>6.0235864710814373E-2</v>
      </c>
      <c r="G153">
        <v>3.3716315391586871E-2</v>
      </c>
      <c r="H153">
        <v>5.3332320103221434E-2</v>
      </c>
      <c r="I153">
        <v>3.2455860220929493E-2</v>
      </c>
      <c r="J153">
        <v>0.10886742581848023</v>
      </c>
      <c r="K153">
        <v>0.11320387004078529</v>
      </c>
      <c r="L153">
        <v>0.10322640894617713</v>
      </c>
      <c r="M153">
        <v>4.9458526576734017E-2</v>
      </c>
      <c r="N153">
        <v>7.3940195848467602E-2</v>
      </c>
      <c r="O153">
        <v>7.5449287342492774E-2</v>
      </c>
      <c r="P153">
        <v>7.4062977786725104E-2</v>
      </c>
      <c r="Q153">
        <v>8.8869998565436328E-2</v>
      </c>
      <c r="R153">
        <v>6.9220786865552913E-2</v>
      </c>
      <c r="S153">
        <v>0.11797161362164522</v>
      </c>
      <c r="T153">
        <v>0.21267319877299934</v>
      </c>
      <c r="U153">
        <v>7.9291895201030804E-2</v>
      </c>
      <c r="V153">
        <v>0.12721126330721197</v>
      </c>
      <c r="W153">
        <v>0.13935690396617564</v>
      </c>
      <c r="X153">
        <v>8.1421823037241797E-2</v>
      </c>
      <c r="Y153">
        <v>0.11483166837316368</v>
      </c>
      <c r="Z153">
        <v>0.17127037674580717</v>
      </c>
      <c r="AA153">
        <v>0.12339997211071514</v>
      </c>
      <c r="AB153">
        <v>0.15023682573330951</v>
      </c>
      <c r="AC153">
        <v>7.115269613968038E-2</v>
      </c>
      <c r="AD153">
        <v>9.1157985514386378E-2</v>
      </c>
      <c r="AE153">
        <v>3.2775915874482538E-2</v>
      </c>
      <c r="AF153">
        <v>0.15915372066071939</v>
      </c>
      <c r="AG153">
        <v>0.1118191597400806</v>
      </c>
      <c r="AH153">
        <v>0.10876375329562134</v>
      </c>
    </row>
    <row r="154" spans="1:34" x14ac:dyDescent="0.25">
      <c r="A154">
        <v>820.75089000000003</v>
      </c>
      <c r="B154" t="s">
        <v>274</v>
      </c>
      <c r="C154" t="s">
        <v>460</v>
      </c>
      <c r="D154" t="s">
        <v>275</v>
      </c>
      <c r="E154">
        <v>6.2336014973202764E-2</v>
      </c>
      <c r="F154">
        <v>4.4078233987943548E-2</v>
      </c>
      <c r="G154">
        <v>3.110384930067803E-2</v>
      </c>
      <c r="H154">
        <v>3.5811765331756826E-2</v>
      </c>
      <c r="I154">
        <v>2.0230314195598547E-2</v>
      </c>
      <c r="J154">
        <v>6.3907476656876738E-2</v>
      </c>
      <c r="K154">
        <v>5.5961918121265102E-2</v>
      </c>
      <c r="L154">
        <v>5.6736716721661015E-2</v>
      </c>
      <c r="M154">
        <v>2.6551464756372104E-2</v>
      </c>
      <c r="N154">
        <v>4.9177724253322487E-2</v>
      </c>
      <c r="O154">
        <v>4.5860132218799782E-2</v>
      </c>
      <c r="P154">
        <v>4.0806483689231579E-2</v>
      </c>
      <c r="Q154">
        <v>4.0753699586030201E-2</v>
      </c>
      <c r="R154">
        <v>3.5910408340047287E-2</v>
      </c>
      <c r="S154">
        <v>5.248577574703088E-2</v>
      </c>
      <c r="T154">
        <v>0.11104977058837902</v>
      </c>
      <c r="U154">
        <v>3.9493622727339257E-2</v>
      </c>
      <c r="V154">
        <v>6.9472116043641646E-2</v>
      </c>
      <c r="W154">
        <v>7.3130585564410225E-2</v>
      </c>
      <c r="X154">
        <v>4.4205344744995115E-2</v>
      </c>
      <c r="Y154">
        <v>6.2217186307069829E-2</v>
      </c>
      <c r="Z154">
        <v>8.8128275879529552E-2</v>
      </c>
      <c r="AA154">
        <v>5.4685301035358805E-2</v>
      </c>
      <c r="AB154">
        <v>6.8150303752440244E-2</v>
      </c>
      <c r="AC154">
        <v>3.9997997428687461E-2</v>
      </c>
      <c r="AD154">
        <v>5.4720136046901492E-2</v>
      </c>
      <c r="AE154">
        <v>2.1965822858676654E-2</v>
      </c>
      <c r="AF154">
        <v>7.9938759472722526E-2</v>
      </c>
      <c r="AG154">
        <v>6.2567067085777153E-2</v>
      </c>
      <c r="AH154">
        <v>5.8759329638699634E-2</v>
      </c>
    </row>
    <row r="155" spans="1:34" x14ac:dyDescent="0.25">
      <c r="A155">
        <v>822.67286999999999</v>
      </c>
      <c r="B155" t="s">
        <v>371</v>
      </c>
      <c r="C155" t="s">
        <v>460</v>
      </c>
      <c r="D155" t="s">
        <v>200</v>
      </c>
      <c r="E155">
        <v>7.8508393343155533E-5</v>
      </c>
      <c r="F155">
        <v>2.4117134985624099E-3</v>
      </c>
      <c r="G155">
        <v>1.7562472262468553E-3</v>
      </c>
      <c r="H155">
        <v>3.7419163480353745E-3</v>
      </c>
      <c r="I155">
        <v>1.8897491394654674E-3</v>
      </c>
      <c r="J155">
        <v>5.1906992257329219E-3</v>
      </c>
      <c r="K155">
        <v>4.1657729450988003E-3</v>
      </c>
      <c r="L155">
        <v>5.4684829752924859E-3</v>
      </c>
      <c r="M155">
        <v>3.3989977791538499E-3</v>
      </c>
      <c r="N155">
        <v>2.9167975482261477E-3</v>
      </c>
      <c r="O155">
        <v>9.9663480059166941E-3</v>
      </c>
      <c r="P155">
        <v>8.3893695559214363E-3</v>
      </c>
      <c r="Q155">
        <v>9.3049409820258003E-3</v>
      </c>
      <c r="R155">
        <v>3.7262128918211222E-3</v>
      </c>
      <c r="S155">
        <v>9.2296148696311871E-3</v>
      </c>
      <c r="T155">
        <v>5.9592843366225896E-3</v>
      </c>
      <c r="U155">
        <v>4.2587208262339828E-3</v>
      </c>
      <c r="V155">
        <v>8.6338508158010831E-3</v>
      </c>
      <c r="W155">
        <v>1.1672449732299511E-2</v>
      </c>
      <c r="X155">
        <v>5.8431591303972448E-3</v>
      </c>
      <c r="Y155">
        <v>7.0604226801125169E-3</v>
      </c>
      <c r="Z155">
        <v>6.47071061240147E-3</v>
      </c>
      <c r="AA155">
        <v>6.8227472140654525E-3</v>
      </c>
      <c r="AB155">
        <v>3.6026660812945306E-3</v>
      </c>
      <c r="AC155">
        <v>3.7266936978975029E-3</v>
      </c>
      <c r="AD155">
        <v>6.4802909469745479E-3</v>
      </c>
      <c r="AE155">
        <v>5.3758996402854453E-3</v>
      </c>
      <c r="AF155">
        <v>1.0209582119153486E-2</v>
      </c>
      <c r="AG155">
        <v>7.2773901355390651E-3</v>
      </c>
      <c r="AH155">
        <v>7.8650129504407463E-3</v>
      </c>
    </row>
    <row r="156" spans="1:34" x14ac:dyDescent="0.25">
      <c r="A156">
        <v>826.70398999999998</v>
      </c>
      <c r="B156" t="s">
        <v>372</v>
      </c>
      <c r="C156" t="s">
        <v>460</v>
      </c>
      <c r="D156" t="s">
        <v>222</v>
      </c>
      <c r="E156">
        <v>1.1498621315146359E-2</v>
      </c>
      <c r="F156">
        <v>7.2342076368723729E-3</v>
      </c>
      <c r="G156">
        <v>5.30145386109183E-3</v>
      </c>
      <c r="H156">
        <v>7.3751246949784214E-3</v>
      </c>
      <c r="I156">
        <v>4.3646157024052855E-3</v>
      </c>
      <c r="J156">
        <v>1.1294057074002259E-2</v>
      </c>
      <c r="K156">
        <v>1.5666830089601597E-2</v>
      </c>
      <c r="L156">
        <v>1.4518518146892697E-2</v>
      </c>
      <c r="M156">
        <v>7.7610782023714272E-3</v>
      </c>
      <c r="N156">
        <v>1.1107864913584243E-2</v>
      </c>
      <c r="O156">
        <v>1.5560148981508658E-2</v>
      </c>
      <c r="P156">
        <v>1.2455558669668167E-2</v>
      </c>
      <c r="Q156">
        <v>1.4339755122560319E-2</v>
      </c>
      <c r="R156">
        <v>9.5904666904540366E-3</v>
      </c>
      <c r="S156">
        <v>1.7086260589820865E-2</v>
      </c>
      <c r="T156">
        <v>2.1981254074669238E-2</v>
      </c>
      <c r="U156">
        <v>1.0639649447132627E-2</v>
      </c>
      <c r="V156">
        <v>1.7412549185386234E-2</v>
      </c>
      <c r="W156">
        <v>2.372189539968891E-2</v>
      </c>
      <c r="X156">
        <v>1.311437787093035E-2</v>
      </c>
      <c r="Y156">
        <v>1.5476557503712532E-2</v>
      </c>
      <c r="Z156">
        <v>2.1644635047988796E-2</v>
      </c>
      <c r="AA156">
        <v>1.8220532937034233E-2</v>
      </c>
      <c r="AB156">
        <v>1.8483771227160564E-2</v>
      </c>
      <c r="AC156">
        <v>1.0645051275717089E-2</v>
      </c>
      <c r="AD156">
        <v>1.4392166637062402E-2</v>
      </c>
      <c r="AE156">
        <v>6.8954444881018104E-3</v>
      </c>
      <c r="AF156">
        <v>2.5611859927613622E-2</v>
      </c>
      <c r="AG156">
        <v>1.5844484363169088E-2</v>
      </c>
      <c r="AH156">
        <v>1.5437702892196564E-2</v>
      </c>
    </row>
    <row r="157" spans="1:34" x14ac:dyDescent="0.25">
      <c r="A157">
        <v>828.71972000000005</v>
      </c>
      <c r="B157" t="s">
        <v>373</v>
      </c>
      <c r="C157" t="s">
        <v>460</v>
      </c>
      <c r="D157" t="s">
        <v>238</v>
      </c>
      <c r="E157">
        <v>7.1091901396095142E-2</v>
      </c>
      <c r="F157">
        <v>3.6568413986090835E-2</v>
      </c>
      <c r="G157">
        <v>2.5577645831442643E-2</v>
      </c>
      <c r="H157">
        <v>4.0691895729792038E-2</v>
      </c>
      <c r="I157">
        <v>2.2908373274069558E-2</v>
      </c>
      <c r="J157">
        <v>6.8545903791653415E-2</v>
      </c>
      <c r="K157">
        <v>9.3660226780278272E-2</v>
      </c>
      <c r="L157">
        <v>7.1384304272867613E-2</v>
      </c>
      <c r="M157">
        <v>4.3869277059910623E-2</v>
      </c>
      <c r="N157">
        <v>5.7331896353562284E-2</v>
      </c>
      <c r="O157">
        <v>6.9480458748058402E-2</v>
      </c>
      <c r="P157">
        <v>6.3963142518338387E-2</v>
      </c>
      <c r="Q157">
        <v>7.6577349013973159E-2</v>
      </c>
      <c r="R157">
        <v>4.8610420192353697E-2</v>
      </c>
      <c r="S157">
        <v>9.5193186918831496E-2</v>
      </c>
      <c r="T157">
        <v>0.13875786830556355</v>
      </c>
      <c r="U157">
        <v>6.2113863733051153E-2</v>
      </c>
      <c r="V157">
        <v>0.10336294398382689</v>
      </c>
      <c r="W157">
        <v>0.11169248332872576</v>
      </c>
      <c r="X157">
        <v>6.3814895875281233E-2</v>
      </c>
      <c r="Y157">
        <v>9.413749035157748E-2</v>
      </c>
      <c r="Z157">
        <v>0.12006296477440423</v>
      </c>
      <c r="AA157">
        <v>8.8935289284845814E-2</v>
      </c>
      <c r="AB157">
        <v>0.11172736986564905</v>
      </c>
      <c r="AC157">
        <v>5.6505335225807495E-2</v>
      </c>
      <c r="AD157">
        <v>7.5538516123315982E-2</v>
      </c>
      <c r="AE157">
        <v>2.9067212977181057E-2</v>
      </c>
      <c r="AF157">
        <v>0.12969883458004763</v>
      </c>
      <c r="AG157">
        <v>8.8556136322398657E-2</v>
      </c>
      <c r="AH157">
        <v>7.7630568067798542E-2</v>
      </c>
    </row>
    <row r="158" spans="1:34" x14ac:dyDescent="0.25">
      <c r="A158">
        <v>830.73549000000003</v>
      </c>
      <c r="B158" t="s">
        <v>374</v>
      </c>
      <c r="C158" t="s">
        <v>460</v>
      </c>
      <c r="D158" t="s">
        <v>247</v>
      </c>
      <c r="E158">
        <v>0.14970377278393598</v>
      </c>
      <c r="F158">
        <v>8.5812493700391193E-2</v>
      </c>
      <c r="G158">
        <v>4.8864531742280809E-2</v>
      </c>
      <c r="H158">
        <v>8.6206982351595726E-2</v>
      </c>
      <c r="I158">
        <v>4.9481526236081708E-2</v>
      </c>
      <c r="J158">
        <v>0.17198636552897142</v>
      </c>
      <c r="K158">
        <v>0.18183462767384265</v>
      </c>
      <c r="L158">
        <v>0.17001499626547889</v>
      </c>
      <c r="M158">
        <v>8.4785777589922437E-2</v>
      </c>
      <c r="N158">
        <v>0.12924725995778025</v>
      </c>
      <c r="O158">
        <v>0.1346208186380701</v>
      </c>
      <c r="P158">
        <v>0.12558644451571846</v>
      </c>
      <c r="Q158">
        <v>0.15083883244410201</v>
      </c>
      <c r="R158">
        <v>0.10995307645759395</v>
      </c>
      <c r="S158">
        <v>0.19718568123262134</v>
      </c>
      <c r="T158">
        <v>0.30790422181987914</v>
      </c>
      <c r="U158">
        <v>0.12248591940800142</v>
      </c>
      <c r="V158">
        <v>0.20587906821091906</v>
      </c>
      <c r="W158">
        <v>0.22072442974335982</v>
      </c>
      <c r="X158">
        <v>0.13180985953904964</v>
      </c>
      <c r="Y158">
        <v>0.1924076180849513</v>
      </c>
      <c r="Z158">
        <v>0.27772676251646217</v>
      </c>
      <c r="AA158">
        <v>0.18358130117711632</v>
      </c>
      <c r="AB158">
        <v>0.23561383106958575</v>
      </c>
      <c r="AC158">
        <v>0.11038659199928735</v>
      </c>
      <c r="AD158">
        <v>0.16180081884923198</v>
      </c>
      <c r="AE158">
        <v>5.6058244921720429E-2</v>
      </c>
      <c r="AF158">
        <v>0.26588717637233317</v>
      </c>
      <c r="AG158">
        <v>0.17968045195903479</v>
      </c>
      <c r="AH158">
        <v>0.16479508365454057</v>
      </c>
    </row>
    <row r="159" spans="1:34" x14ac:dyDescent="0.25">
      <c r="A159">
        <v>832.75103999999999</v>
      </c>
      <c r="B159" t="s">
        <v>269</v>
      </c>
      <c r="C159" t="s">
        <v>460</v>
      </c>
      <c r="D159" t="s">
        <v>270</v>
      </c>
      <c r="E159">
        <v>0.1507401068149879</v>
      </c>
      <c r="F159">
        <v>9.5688462671317545E-2</v>
      </c>
      <c r="G159">
        <v>4.4396733797723777E-2</v>
      </c>
      <c r="H159">
        <v>8.0121543209293919E-2</v>
      </c>
      <c r="I159">
        <v>4.7440568706757828E-2</v>
      </c>
      <c r="J159">
        <v>0.165305025802992</v>
      </c>
      <c r="K159">
        <v>0.14871716348364003</v>
      </c>
      <c r="L159">
        <v>0.1526351010922794</v>
      </c>
      <c r="M159">
        <v>7.9760436074438307E-2</v>
      </c>
      <c r="N159">
        <v>0.12889597031918656</v>
      </c>
      <c r="O159">
        <v>0.10775302793501394</v>
      </c>
      <c r="P159">
        <v>0.10796709864667033</v>
      </c>
      <c r="Q159">
        <v>0.1141153410823792</v>
      </c>
      <c r="R159">
        <v>9.0554497810205928E-2</v>
      </c>
      <c r="S159">
        <v>0.14456271232680618</v>
      </c>
      <c r="T159">
        <v>0.29959492843880231</v>
      </c>
      <c r="U159">
        <v>0.10229848758886888</v>
      </c>
      <c r="V159">
        <v>0.17732254594173766</v>
      </c>
      <c r="W159">
        <v>0.19700274903948192</v>
      </c>
      <c r="X159">
        <v>0.12648092487556278</v>
      </c>
      <c r="Y159">
        <v>0.17692002052963401</v>
      </c>
      <c r="Z159">
        <v>0.23716735258932051</v>
      </c>
      <c r="AA159">
        <v>0.16233434033481819</v>
      </c>
      <c r="AB159">
        <v>0.19351567558528027</v>
      </c>
      <c r="AC159">
        <v>9.7992873321339463E-2</v>
      </c>
      <c r="AD159">
        <v>0.13365332567060068</v>
      </c>
      <c r="AE159">
        <v>4.6131449045255866E-2</v>
      </c>
      <c r="AF159">
        <v>0.24439197868567575</v>
      </c>
      <c r="AG159">
        <v>0.17748226421609847</v>
      </c>
      <c r="AH159">
        <v>0.16157716238190201</v>
      </c>
    </row>
    <row r="160" spans="1:34" x14ac:dyDescent="0.25">
      <c r="A160">
        <v>834.76647000000003</v>
      </c>
      <c r="B160" t="s">
        <v>283</v>
      </c>
      <c r="C160" t="s">
        <v>460</v>
      </c>
      <c r="D160" t="s">
        <v>284</v>
      </c>
      <c r="E160">
        <v>8.5664591205784082E-2</v>
      </c>
      <c r="F160">
        <v>6.768978154931532E-2</v>
      </c>
      <c r="G160">
        <v>3.3742261417788751E-2</v>
      </c>
      <c r="H160">
        <v>5.0737321140146334E-2</v>
      </c>
      <c r="I160">
        <v>3.0203605973463311E-2</v>
      </c>
      <c r="J160">
        <v>9.8241593590661785E-2</v>
      </c>
      <c r="K160">
        <v>6.9244580490041535E-2</v>
      </c>
      <c r="L160">
        <v>6.9774841957342446E-2</v>
      </c>
      <c r="M160">
        <v>3.7309536800199855E-2</v>
      </c>
      <c r="N160">
        <v>6.7475460734659751E-2</v>
      </c>
      <c r="O160">
        <v>6.2511880959451746E-2</v>
      </c>
      <c r="P160">
        <v>5.7469260872233904E-2</v>
      </c>
      <c r="Q160">
        <v>5.3838547753166412E-2</v>
      </c>
      <c r="R160">
        <v>4.2791228713018624E-2</v>
      </c>
      <c r="S160">
        <v>6.434900857320526E-2</v>
      </c>
      <c r="T160">
        <v>0.1285632582941775</v>
      </c>
      <c r="U160">
        <v>5.5051602081532452E-2</v>
      </c>
      <c r="V160">
        <v>9.4078465953590068E-2</v>
      </c>
      <c r="W160">
        <v>0.10229275720956586</v>
      </c>
      <c r="X160">
        <v>5.944201973217203E-2</v>
      </c>
      <c r="Y160">
        <v>8.4206642641269203E-2</v>
      </c>
      <c r="Z160">
        <v>0.13533221393688577</v>
      </c>
      <c r="AA160">
        <v>7.7743373902726509E-2</v>
      </c>
      <c r="AB160">
        <v>7.662445791194368E-2</v>
      </c>
      <c r="AC160">
        <v>5.4645702008972036E-2</v>
      </c>
      <c r="AD160">
        <v>0.1006832826733</v>
      </c>
      <c r="AE160">
        <v>3.3553572638447826E-2</v>
      </c>
      <c r="AF160">
        <v>0.11582678373152523</v>
      </c>
      <c r="AG160">
        <v>9.1235988005425386E-2</v>
      </c>
      <c r="AH160">
        <v>8.3215044824758333E-2</v>
      </c>
    </row>
    <row r="161" spans="1:34" x14ac:dyDescent="0.25">
      <c r="A161">
        <v>836.67960000000005</v>
      </c>
      <c r="B161" t="s">
        <v>375</v>
      </c>
      <c r="C161" t="s">
        <v>460</v>
      </c>
      <c r="D161" t="s">
        <v>202</v>
      </c>
      <c r="E161">
        <v>7.8508393343155533E-5</v>
      </c>
      <c r="F161">
        <v>6.67549798299296E-5</v>
      </c>
      <c r="G161">
        <v>1.0862136079657001E-3</v>
      </c>
      <c r="H161">
        <v>1.5610205832778058E-3</v>
      </c>
      <c r="I161">
        <v>1.064425918141543E-3</v>
      </c>
      <c r="J161">
        <v>3.3508713123375153E-3</v>
      </c>
      <c r="K161">
        <v>3.8891576128157646E-3</v>
      </c>
      <c r="L161">
        <v>3.2438623462485664E-3</v>
      </c>
      <c r="M161">
        <v>1.1393687206678448E-3</v>
      </c>
      <c r="N161">
        <v>2.7854060720819678E-3</v>
      </c>
      <c r="O161">
        <v>1.1645677500639711E-4</v>
      </c>
      <c r="P161">
        <v>2.3998606880015956E-3</v>
      </c>
      <c r="Q161">
        <v>2.7213985440709795E-3</v>
      </c>
      <c r="R161">
        <v>1.8394689955884135E-3</v>
      </c>
      <c r="S161">
        <v>4.16053602472914E-3</v>
      </c>
      <c r="T161">
        <v>3.1902628291120105E-3</v>
      </c>
      <c r="U161">
        <v>2.8437139893401271E-3</v>
      </c>
      <c r="V161">
        <v>3.9583449412909401E-3</v>
      </c>
      <c r="W161">
        <v>5.5063397980196311E-3</v>
      </c>
      <c r="X161">
        <v>2.2328290906671261E-3</v>
      </c>
      <c r="Y161">
        <v>1.8276549946619144E-3</v>
      </c>
      <c r="Z161">
        <v>1.245715531524471E-4</v>
      </c>
      <c r="AA161">
        <v>2.3098914335215265E-3</v>
      </c>
      <c r="AB161">
        <v>2.9926923514079344E-3</v>
      </c>
      <c r="AC161">
        <v>6.8438678830832459E-5</v>
      </c>
      <c r="AD161">
        <v>1.3395334963003428E-4</v>
      </c>
      <c r="AE161">
        <v>6.8690979346107528E-5</v>
      </c>
      <c r="AF161">
        <v>1.1666031394152744E-4</v>
      </c>
      <c r="AG161">
        <v>3.1321678584425635E-3</v>
      </c>
      <c r="AH161">
        <v>3.2056826312726462E-3</v>
      </c>
    </row>
    <row r="162" spans="1:34" x14ac:dyDescent="0.25">
      <c r="A162">
        <v>840.71943999999996</v>
      </c>
      <c r="B162" t="s">
        <v>377</v>
      </c>
      <c r="C162" t="s">
        <v>460</v>
      </c>
      <c r="D162" t="s">
        <v>231</v>
      </c>
      <c r="E162">
        <v>6.5617223704825681E-3</v>
      </c>
      <c r="F162">
        <v>3.5999286306108861E-3</v>
      </c>
      <c r="G162">
        <v>2.1260394861209444E-3</v>
      </c>
      <c r="H162">
        <v>3.593595717295318E-3</v>
      </c>
      <c r="I162">
        <v>2.2695252849250767E-3</v>
      </c>
      <c r="J162">
        <v>7.0241562863100817E-3</v>
      </c>
      <c r="K162">
        <v>8.3377165799642296E-3</v>
      </c>
      <c r="L162">
        <v>7.8401344047731199E-3</v>
      </c>
      <c r="M162">
        <v>4.0310812894529145E-3</v>
      </c>
      <c r="N162">
        <v>5.8506547544112603E-3</v>
      </c>
      <c r="O162">
        <v>7.7486227705299031E-3</v>
      </c>
      <c r="P162">
        <v>6.6926357466809382E-3</v>
      </c>
      <c r="Q162">
        <v>7.6498814308190513E-3</v>
      </c>
      <c r="R162">
        <v>5.5160325873767953E-3</v>
      </c>
      <c r="S162">
        <v>8.9334970823366586E-3</v>
      </c>
      <c r="T162">
        <v>1.3607173652002194E-2</v>
      </c>
      <c r="U162">
        <v>5.626593468614347E-3</v>
      </c>
      <c r="V162">
        <v>9.881386700972522E-3</v>
      </c>
      <c r="W162">
        <v>1.3177216338506459E-2</v>
      </c>
      <c r="X162">
        <v>7.3268367589316621E-3</v>
      </c>
      <c r="Y162">
        <v>9.038062891982751E-3</v>
      </c>
      <c r="Z162">
        <v>1.190979228041159E-2</v>
      </c>
      <c r="AA162">
        <v>1.1602245895428029E-2</v>
      </c>
      <c r="AB162">
        <v>1.0404724955157514E-2</v>
      </c>
      <c r="AC162">
        <v>5.313243253297747E-3</v>
      </c>
      <c r="AD162">
        <v>7.4800654641242713E-3</v>
      </c>
      <c r="AE162">
        <v>3.0648848096321182E-3</v>
      </c>
      <c r="AF162">
        <v>1.2568602686952222E-2</v>
      </c>
      <c r="AG162">
        <v>9.3929711727673455E-3</v>
      </c>
      <c r="AH162">
        <v>8.1937092012651421E-3</v>
      </c>
    </row>
    <row r="163" spans="1:34" x14ac:dyDescent="0.25">
      <c r="A163">
        <v>842.73512000000005</v>
      </c>
      <c r="B163" t="s">
        <v>378</v>
      </c>
      <c r="C163" t="s">
        <v>460</v>
      </c>
      <c r="D163" t="s">
        <v>246</v>
      </c>
      <c r="E163">
        <v>2.7552221818732972E-2</v>
      </c>
      <c r="F163">
        <v>1.4230465705076739E-2</v>
      </c>
      <c r="G163">
        <v>9.6120341652825916E-3</v>
      </c>
      <c r="H163">
        <v>1.5182463776812339E-2</v>
      </c>
      <c r="I163">
        <v>8.4302074766701308E-3</v>
      </c>
      <c r="J163">
        <v>2.5428880653597549E-2</v>
      </c>
      <c r="K163">
        <v>3.2139028596248495E-2</v>
      </c>
      <c r="L163">
        <v>2.7952553240814221E-2</v>
      </c>
      <c r="M163">
        <v>1.4302005211305938E-2</v>
      </c>
      <c r="N163">
        <v>2.0961927831339839E-2</v>
      </c>
      <c r="O163">
        <v>2.3416023079830161E-2</v>
      </c>
      <c r="P163">
        <v>2.1714062009863391E-2</v>
      </c>
      <c r="Q163">
        <v>2.5960066286570344E-2</v>
      </c>
      <c r="R163">
        <v>1.8727147526396051E-2</v>
      </c>
      <c r="S163">
        <v>3.509585355188348E-2</v>
      </c>
      <c r="T163">
        <v>5.3458097900463505E-2</v>
      </c>
      <c r="U163">
        <v>2.165386761474454E-2</v>
      </c>
      <c r="V163">
        <v>3.6045341742842046E-2</v>
      </c>
      <c r="W163">
        <v>4.2855734712145065E-2</v>
      </c>
      <c r="X163">
        <v>2.4247099449352407E-2</v>
      </c>
      <c r="Y163">
        <v>3.433889599494791E-2</v>
      </c>
      <c r="Z163">
        <v>4.4891407016015128E-2</v>
      </c>
      <c r="AA163">
        <v>3.704176199799665E-2</v>
      </c>
      <c r="AB163">
        <v>4.0502028706530462E-2</v>
      </c>
      <c r="AC163">
        <v>2.0207187078529816E-2</v>
      </c>
      <c r="AD163">
        <v>2.5785027423987462E-2</v>
      </c>
      <c r="AE163">
        <v>9.9298571598977585E-3</v>
      </c>
      <c r="AF163">
        <v>4.5840534908449457E-2</v>
      </c>
      <c r="AG163">
        <v>3.0894328400022236E-2</v>
      </c>
      <c r="AH163">
        <v>2.8335597033235842E-2</v>
      </c>
    </row>
    <row r="164" spans="1:34" x14ac:dyDescent="0.25">
      <c r="A164">
        <v>844.65715</v>
      </c>
      <c r="B164" t="s">
        <v>179</v>
      </c>
      <c r="C164" t="s">
        <v>460</v>
      </c>
      <c r="D164" t="s">
        <v>180</v>
      </c>
      <c r="E164">
        <v>4.3448459026703534E-3</v>
      </c>
      <c r="F164">
        <v>4.0451162032762323E-3</v>
      </c>
      <c r="G164">
        <v>6.1154251741517033E-3</v>
      </c>
      <c r="H164">
        <v>5.9431049736230947E-3</v>
      </c>
      <c r="I164">
        <v>4.1455607245790742E-3</v>
      </c>
      <c r="J164">
        <v>7.9626281815344483E-3</v>
      </c>
      <c r="K164">
        <v>7.7258260829019881E-3</v>
      </c>
      <c r="L164">
        <v>6.3936148983113573E-3</v>
      </c>
      <c r="M164">
        <v>6.7301208570381141E-3</v>
      </c>
      <c r="N164">
        <v>7.5672867207893313E-3</v>
      </c>
      <c r="O164">
        <v>1.3292324137465906E-2</v>
      </c>
      <c r="P164">
        <v>8.9859208355626431E-3</v>
      </c>
      <c r="Q164">
        <v>1.0388339813489907E-2</v>
      </c>
      <c r="R164">
        <v>5.2237347301379985E-3</v>
      </c>
      <c r="S164">
        <v>1.5079888746339773E-2</v>
      </c>
      <c r="T164">
        <v>1.2003203169499188E-2</v>
      </c>
      <c r="U164">
        <v>1.1290645938032114E-2</v>
      </c>
      <c r="V164">
        <v>1.5848699984995118E-2</v>
      </c>
      <c r="W164">
        <v>2.5678263083804255E-2</v>
      </c>
      <c r="X164">
        <v>1.2584445830586159E-2</v>
      </c>
      <c r="Y164">
        <v>2.4870793673467305E-2</v>
      </c>
      <c r="Z164">
        <v>1.4244912685216935E-2</v>
      </c>
      <c r="AA164">
        <v>1.096500290738619E-2</v>
      </c>
      <c r="AB164">
        <v>9.2553794417875382E-3</v>
      </c>
      <c r="AC164">
        <v>7.1340105121256298E-3</v>
      </c>
      <c r="AD164">
        <v>1.2911770526594309E-2</v>
      </c>
      <c r="AE164">
        <v>1.2814394024172861E-2</v>
      </c>
      <c r="AF164">
        <v>2.0657150554190162E-2</v>
      </c>
      <c r="AG164">
        <v>1.6096772110962058E-2</v>
      </c>
      <c r="AH164">
        <v>1.705253042722062E-2</v>
      </c>
    </row>
    <row r="165" spans="1:34" x14ac:dyDescent="0.25">
      <c r="A165">
        <v>844.75081999999998</v>
      </c>
      <c r="B165" t="s">
        <v>379</v>
      </c>
      <c r="C165" t="s">
        <v>460</v>
      </c>
      <c r="D165" t="s">
        <v>263</v>
      </c>
      <c r="E165">
        <v>5.0589411533875271E-2</v>
      </c>
      <c r="F165">
        <v>3.1582508565361878E-2</v>
      </c>
      <c r="G165">
        <v>1.6923397901003993E-2</v>
      </c>
      <c r="H165">
        <v>2.8362125142823782E-2</v>
      </c>
      <c r="I165">
        <v>1.6772947526898754E-2</v>
      </c>
      <c r="J165">
        <v>5.6986343851902169E-2</v>
      </c>
      <c r="K165">
        <v>6.0129442746039589E-2</v>
      </c>
      <c r="L165">
        <v>5.6159728625328746E-2</v>
      </c>
      <c r="M165">
        <v>2.5887281376376119E-2</v>
      </c>
      <c r="N165">
        <v>3.9291046521967445E-2</v>
      </c>
      <c r="O165">
        <v>4.0688838455847115E-2</v>
      </c>
      <c r="P165">
        <v>3.7402064898375373E-2</v>
      </c>
      <c r="Q165">
        <v>4.4829884105388615E-2</v>
      </c>
      <c r="R165">
        <v>3.6003445703398827E-2</v>
      </c>
      <c r="S165">
        <v>6.3635303770577953E-2</v>
      </c>
      <c r="T165">
        <v>0.10755852384035353</v>
      </c>
      <c r="U165">
        <v>4.2344498204946263E-2</v>
      </c>
      <c r="V165">
        <v>7.0681135601490586E-2</v>
      </c>
      <c r="W165">
        <v>7.1493982518195415E-2</v>
      </c>
      <c r="X165">
        <v>4.4641941970868203E-2</v>
      </c>
      <c r="Y165">
        <v>6.1333598951091042E-2</v>
      </c>
      <c r="Z165">
        <v>9.2459630967911044E-2</v>
      </c>
      <c r="AA165">
        <v>6.4200793278832616E-2</v>
      </c>
      <c r="AB165">
        <v>7.7548142058125519E-2</v>
      </c>
      <c r="AC165">
        <v>3.9343003162432569E-2</v>
      </c>
      <c r="AD165">
        <v>5.0864157509727913E-2</v>
      </c>
      <c r="AE165">
        <v>1.7718359039413684E-2</v>
      </c>
      <c r="AF165">
        <v>8.6566005841937785E-2</v>
      </c>
      <c r="AG165">
        <v>6.2560293581214829E-2</v>
      </c>
      <c r="AH165">
        <v>5.8812347433096726E-2</v>
      </c>
    </row>
    <row r="166" spans="1:34" x14ac:dyDescent="0.25">
      <c r="A166">
        <v>846.76644999999996</v>
      </c>
      <c r="B166" t="s">
        <v>380</v>
      </c>
      <c r="C166" t="s">
        <v>460</v>
      </c>
      <c r="D166" t="s">
        <v>276</v>
      </c>
      <c r="E166">
        <v>4.9560777989443201E-2</v>
      </c>
      <c r="F166">
        <v>3.0065475035786424E-2</v>
      </c>
      <c r="G166">
        <v>1.6544363562921823E-2</v>
      </c>
      <c r="H166">
        <v>2.581387546621661E-2</v>
      </c>
      <c r="I166">
        <v>1.4668809070066492E-2</v>
      </c>
      <c r="J166">
        <v>5.3800209210915752E-2</v>
      </c>
      <c r="K166">
        <v>4.8264293468666279E-2</v>
      </c>
      <c r="L166">
        <v>4.3825161417695692E-2</v>
      </c>
      <c r="M166">
        <v>2.1786761753226181E-2</v>
      </c>
      <c r="N166">
        <v>3.6972844094128376E-2</v>
      </c>
      <c r="O166">
        <v>3.3722526730018701E-2</v>
      </c>
      <c r="P166">
        <v>2.9928632643615404E-2</v>
      </c>
      <c r="Q166">
        <v>3.4506096655485E-2</v>
      </c>
      <c r="R166">
        <v>3.0229167542590266E-2</v>
      </c>
      <c r="S166">
        <v>4.7069451977275405E-2</v>
      </c>
      <c r="T166">
        <v>9.9671670342441829E-2</v>
      </c>
      <c r="U166">
        <v>3.2935647286153454E-2</v>
      </c>
      <c r="V166">
        <v>5.5321219408271734E-2</v>
      </c>
      <c r="W166">
        <v>5.8801714471565361E-2</v>
      </c>
      <c r="X166">
        <v>3.6083007690373842E-2</v>
      </c>
      <c r="Y166">
        <v>4.8725612275358744E-2</v>
      </c>
      <c r="Z166">
        <v>7.809657373062058E-2</v>
      </c>
      <c r="AA166">
        <v>4.8044348029601447E-2</v>
      </c>
      <c r="AB166">
        <v>5.9954951936740428E-2</v>
      </c>
      <c r="AC166">
        <v>3.1966875141336629E-2</v>
      </c>
      <c r="AD166">
        <v>4.3342502813473051E-2</v>
      </c>
      <c r="AE166">
        <v>1.5386625515102014E-2</v>
      </c>
      <c r="AF166">
        <v>6.5287084723513855E-2</v>
      </c>
      <c r="AG166">
        <v>4.9447852762165893E-2</v>
      </c>
      <c r="AH166">
        <v>4.3743544728611555E-2</v>
      </c>
    </row>
    <row r="167" spans="1:34" x14ac:dyDescent="0.25">
      <c r="A167">
        <v>848.68839000000003</v>
      </c>
      <c r="B167" t="s">
        <v>195</v>
      </c>
      <c r="C167" t="s">
        <v>460</v>
      </c>
      <c r="D167" t="s">
        <v>196</v>
      </c>
      <c r="E167">
        <v>9.4501388501223374E-3</v>
      </c>
      <c r="F167">
        <v>1.1461418762944578E-2</v>
      </c>
      <c r="G167">
        <v>7.8039426316854534E-3</v>
      </c>
      <c r="H167">
        <v>1.2051098442592275E-2</v>
      </c>
      <c r="I167">
        <v>8.2518967429958262E-3</v>
      </c>
      <c r="J167">
        <v>1.9163906881677434E-2</v>
      </c>
      <c r="K167">
        <v>1.8114453325391668E-2</v>
      </c>
      <c r="L167">
        <v>1.6679433730650357E-2</v>
      </c>
      <c r="M167">
        <v>1.0824090818404871E-2</v>
      </c>
      <c r="N167">
        <v>1.6213938622123506E-2</v>
      </c>
      <c r="O167">
        <v>2.4385028457939658E-2</v>
      </c>
      <c r="P167">
        <v>1.9807977334544188E-2</v>
      </c>
      <c r="Q167">
        <v>1.9312878220554951E-2</v>
      </c>
      <c r="R167">
        <v>1.0897752995582122E-2</v>
      </c>
      <c r="S167">
        <v>2.7759992099398355E-2</v>
      </c>
      <c r="T167">
        <v>2.7274052755206515E-2</v>
      </c>
      <c r="U167">
        <v>1.8979591918771424E-2</v>
      </c>
      <c r="V167">
        <v>2.9113225477441558E-2</v>
      </c>
      <c r="W167">
        <v>4.1373474832956544E-2</v>
      </c>
      <c r="X167">
        <v>3.0587320798894552E-2</v>
      </c>
      <c r="Y167">
        <v>2.6596030124875776E-2</v>
      </c>
      <c r="Z167">
        <v>2.8150569264305456E-2</v>
      </c>
      <c r="AA167">
        <v>2.360206312905818E-2</v>
      </c>
      <c r="AB167">
        <v>1.6198101392185561E-2</v>
      </c>
      <c r="AC167">
        <v>1.6204194629477097E-2</v>
      </c>
      <c r="AD167">
        <v>3.2077662338987407E-2</v>
      </c>
      <c r="AE167">
        <v>2.4328811428744768E-2</v>
      </c>
      <c r="AF167">
        <v>4.1708961427717489E-2</v>
      </c>
      <c r="AG167">
        <v>2.6267987988092076E-2</v>
      </c>
      <c r="AH167">
        <v>2.9672533977405706E-2</v>
      </c>
    </row>
    <row r="168" spans="1:34" x14ac:dyDescent="0.25">
      <c r="A168">
        <v>848.78206999999998</v>
      </c>
      <c r="B168" t="s">
        <v>381</v>
      </c>
      <c r="C168" t="s">
        <v>460</v>
      </c>
      <c r="D168" t="s">
        <v>287</v>
      </c>
      <c r="E168">
        <v>2.2718194009401529E-2</v>
      </c>
      <c r="F168">
        <v>1.8353728130822096E-2</v>
      </c>
      <c r="G168">
        <v>1.0571320958949987E-2</v>
      </c>
      <c r="H168">
        <v>1.515052689695977E-2</v>
      </c>
      <c r="I168">
        <v>8.5744539282996499E-3</v>
      </c>
      <c r="J168">
        <v>2.5882074664455964E-2</v>
      </c>
      <c r="K168">
        <v>2.1607504715599777E-2</v>
      </c>
      <c r="L168">
        <v>1.9224028860152849E-2</v>
      </c>
      <c r="M168">
        <v>9.7158528558659394E-3</v>
      </c>
      <c r="N168">
        <v>1.8573542053521751E-2</v>
      </c>
      <c r="O168">
        <v>1.6739494230946578E-2</v>
      </c>
      <c r="P168">
        <v>1.5401767540649347E-2</v>
      </c>
      <c r="Q168">
        <v>1.4282375577420894E-2</v>
      </c>
      <c r="R168">
        <v>1.252972640088882E-2</v>
      </c>
      <c r="S168">
        <v>1.8620782666076321E-2</v>
      </c>
      <c r="T168">
        <v>3.8988550142934598E-2</v>
      </c>
      <c r="U168">
        <v>1.566136591257657E-2</v>
      </c>
      <c r="V168">
        <v>2.8736609025799425E-2</v>
      </c>
      <c r="W168">
        <v>2.7750596232975377E-2</v>
      </c>
      <c r="X168">
        <v>1.481074052415525E-2</v>
      </c>
      <c r="Y168">
        <v>2.3134621687071644E-2</v>
      </c>
      <c r="Z168">
        <v>3.470166163061178E-2</v>
      </c>
      <c r="AA168">
        <v>2.0225183451601295E-2</v>
      </c>
      <c r="AB168">
        <v>2.4104791367441866E-2</v>
      </c>
      <c r="AC168">
        <v>1.3709332486986062E-2</v>
      </c>
      <c r="AD168">
        <v>2.4975727872720319E-2</v>
      </c>
      <c r="AE168">
        <v>8.5442031822386688E-3</v>
      </c>
      <c r="AF168">
        <v>3.1358907644737116E-2</v>
      </c>
      <c r="AG168">
        <v>2.2182347407306399E-2</v>
      </c>
      <c r="AH168">
        <v>2.3286692401429002E-2</v>
      </c>
    </row>
    <row r="169" spans="1:34" x14ac:dyDescent="0.25">
      <c r="A169">
        <v>850.70384999999999</v>
      </c>
      <c r="B169" t="s">
        <v>211</v>
      </c>
      <c r="C169" t="s">
        <v>460</v>
      </c>
      <c r="D169" t="s">
        <v>212</v>
      </c>
      <c r="E169">
        <v>1.9562016385384358E-2</v>
      </c>
      <c r="F169">
        <v>2.3531092347935392E-2</v>
      </c>
      <c r="G169">
        <v>2.2812678629378521E-2</v>
      </c>
      <c r="H169">
        <v>2.7594873229856157E-2</v>
      </c>
      <c r="I169">
        <v>1.9654364259694496E-2</v>
      </c>
      <c r="J169">
        <v>5.4073281102563771E-2</v>
      </c>
      <c r="K169">
        <v>4.7372420555748591E-2</v>
      </c>
      <c r="L169">
        <v>4.6083629946666677E-2</v>
      </c>
      <c r="M169">
        <v>2.9460532651868838E-2</v>
      </c>
      <c r="N169">
        <v>4.0029420524711382E-2</v>
      </c>
      <c r="O169">
        <v>8.0117018866299961E-2</v>
      </c>
      <c r="P169">
        <v>5.8172425917889022E-2</v>
      </c>
      <c r="Q169">
        <v>6.1773205688990793E-2</v>
      </c>
      <c r="R169">
        <v>3.1531278874692259E-2</v>
      </c>
      <c r="S169">
        <v>7.2518522108265093E-2</v>
      </c>
      <c r="T169">
        <v>5.236030999509305E-2</v>
      </c>
      <c r="U169">
        <v>4.0711979566811163E-2</v>
      </c>
      <c r="V169">
        <v>6.2283844623772136E-2</v>
      </c>
      <c r="W169">
        <v>9.6817239472475544E-2</v>
      </c>
      <c r="X169">
        <v>5.3919805399579697E-2</v>
      </c>
      <c r="Y169">
        <v>5.1517678874765792E-2</v>
      </c>
      <c r="Z169">
        <v>5.8815447032267938E-2</v>
      </c>
      <c r="AA169">
        <v>4.3328257071361502E-2</v>
      </c>
      <c r="AB169">
        <v>3.6008077764953454E-2</v>
      </c>
      <c r="AC169">
        <v>3.5848578217654241E-2</v>
      </c>
      <c r="AD169">
        <v>6.1870618573509978E-2</v>
      </c>
      <c r="AE169">
        <v>5.0065050752525611E-2</v>
      </c>
      <c r="AF169">
        <v>8.6784542798418463E-2</v>
      </c>
      <c r="AG169">
        <v>6.0784171217288858E-2</v>
      </c>
      <c r="AH169">
        <v>6.7662595490775385E-2</v>
      </c>
    </row>
    <row r="170" spans="1:34" x14ac:dyDescent="0.25">
      <c r="A170">
        <v>852.71956</v>
      </c>
      <c r="B170" t="s">
        <v>382</v>
      </c>
      <c r="C170" t="s">
        <v>460</v>
      </c>
      <c r="D170" t="s">
        <v>227</v>
      </c>
      <c r="E170">
        <v>4.5522128229876779E-2</v>
      </c>
      <c r="F170">
        <v>5.4237708235666718E-2</v>
      </c>
      <c r="G170">
        <v>3.7738604242182783E-2</v>
      </c>
      <c r="H170">
        <v>6.2621670535464483E-2</v>
      </c>
      <c r="I170">
        <v>4.3064668737701386E-2</v>
      </c>
      <c r="J170">
        <v>0.10613692357567453</v>
      </c>
      <c r="K170">
        <v>0.10377371781860266</v>
      </c>
      <c r="L170">
        <v>9.7619989890068412E-2</v>
      </c>
      <c r="M170">
        <v>6.2507531543488981E-2</v>
      </c>
      <c r="N170">
        <v>9.6281975003272471E-2</v>
      </c>
      <c r="O170">
        <v>0.1733836691665302</v>
      </c>
      <c r="P170">
        <v>0.12753949900653497</v>
      </c>
      <c r="Q170">
        <v>0.13679533363874108</v>
      </c>
      <c r="R170">
        <v>7.4690863129003832E-2</v>
      </c>
      <c r="S170">
        <v>0.17230904702007896</v>
      </c>
      <c r="T170">
        <v>0.11661418454648879</v>
      </c>
      <c r="U170">
        <v>9.041490341804935E-2</v>
      </c>
      <c r="V170">
        <v>0.13467040996953109</v>
      </c>
      <c r="W170">
        <v>0.19750398118287008</v>
      </c>
      <c r="X170">
        <v>0.11125490101384268</v>
      </c>
      <c r="Y170">
        <v>9.5528316207584896E-2</v>
      </c>
      <c r="Z170">
        <v>0.11213980212590068</v>
      </c>
      <c r="AA170">
        <v>9.0790857224520752E-2</v>
      </c>
      <c r="AB170">
        <v>7.7642879664024875E-2</v>
      </c>
      <c r="AC170">
        <v>7.1215374562477701E-2</v>
      </c>
      <c r="AD170">
        <v>0.12977877403199573</v>
      </c>
      <c r="AE170">
        <v>9.2771942550977496E-2</v>
      </c>
      <c r="AF170">
        <v>0.18030866921520786</v>
      </c>
      <c r="AG170">
        <v>0.12141842383563642</v>
      </c>
      <c r="AH170">
        <v>0.1346462064568722</v>
      </c>
    </row>
    <row r="171" spans="1:34" x14ac:dyDescent="0.25">
      <c r="A171">
        <v>854.73521000000005</v>
      </c>
      <c r="B171" t="s">
        <v>383</v>
      </c>
      <c r="C171" t="s">
        <v>460</v>
      </c>
      <c r="D171" t="s">
        <v>232</v>
      </c>
      <c r="E171">
        <v>6.0521620557983886E-2</v>
      </c>
      <c r="F171">
        <v>5.889168793482584E-2</v>
      </c>
      <c r="G171">
        <v>3.3016891282531817E-2</v>
      </c>
      <c r="H171">
        <v>4.8987300787634962E-2</v>
      </c>
      <c r="I171">
        <v>4.0082615901943605E-2</v>
      </c>
      <c r="J171">
        <v>8.9307381248925274E-2</v>
      </c>
      <c r="K171">
        <v>0.10368397179661713</v>
      </c>
      <c r="L171">
        <v>9.4292246683710709E-2</v>
      </c>
      <c r="M171">
        <v>5.933775773770459E-2</v>
      </c>
      <c r="N171">
        <v>8.8901950915294375E-2</v>
      </c>
      <c r="O171">
        <v>0.1250574142977173</v>
      </c>
      <c r="P171">
        <v>0.10154263712836339</v>
      </c>
      <c r="Q171">
        <v>0.11699827966449826</v>
      </c>
      <c r="R171">
        <v>6.9973316062283297E-2</v>
      </c>
      <c r="S171">
        <v>0.13660971095517266</v>
      </c>
      <c r="T171">
        <v>0.11823830018253217</v>
      </c>
      <c r="U171">
        <v>6.8979550780571552E-2</v>
      </c>
      <c r="V171">
        <v>0.10579129660138746</v>
      </c>
      <c r="W171">
        <v>0.17758834524120251</v>
      </c>
      <c r="X171">
        <v>0.10062277069449423</v>
      </c>
      <c r="Y171">
        <v>9.0601735759803834E-2</v>
      </c>
      <c r="Z171">
        <v>0.10860257695375933</v>
      </c>
      <c r="AA171">
        <v>0.18208921838415021</v>
      </c>
      <c r="AB171">
        <v>9.5320254540475352E-2</v>
      </c>
      <c r="AC171">
        <v>5.9529728523686723E-2</v>
      </c>
      <c r="AD171">
        <v>8.7878423644794923E-2</v>
      </c>
      <c r="AE171">
        <v>5.4756579944169652E-2</v>
      </c>
      <c r="AF171">
        <v>0.16374780850252843</v>
      </c>
      <c r="AG171">
        <v>0.10755944407826125</v>
      </c>
      <c r="AH171">
        <v>0.11233331521198502</v>
      </c>
    </row>
    <row r="172" spans="1:34" x14ac:dyDescent="0.25">
      <c r="A172">
        <v>856.75081</v>
      </c>
      <c r="B172" t="s">
        <v>384</v>
      </c>
      <c r="C172" t="s">
        <v>460</v>
      </c>
      <c r="D172" t="s">
        <v>248</v>
      </c>
      <c r="E172">
        <v>5.5917507648248314E-2</v>
      </c>
      <c r="F172">
        <v>3.9538323294315496E-2</v>
      </c>
      <c r="G172">
        <v>2.5592937889998009E-2</v>
      </c>
      <c r="H172">
        <v>3.1184391691618796E-2</v>
      </c>
      <c r="I172">
        <v>2.3225451506673839E-2</v>
      </c>
      <c r="J172">
        <v>5.6503790558145049E-2</v>
      </c>
      <c r="K172">
        <v>6.5825931081582884E-2</v>
      </c>
      <c r="L172">
        <v>6.5428784209089472E-2</v>
      </c>
      <c r="M172">
        <v>3.7338508695589794E-2</v>
      </c>
      <c r="N172">
        <v>5.9330253500214418E-2</v>
      </c>
      <c r="O172">
        <v>5.327292756343735E-2</v>
      </c>
      <c r="P172">
        <v>5.7946242088446898E-2</v>
      </c>
      <c r="Q172">
        <v>5.5407743653496835E-2</v>
      </c>
      <c r="R172">
        <v>3.8815937800600199E-2</v>
      </c>
      <c r="S172">
        <v>6.556417520840685E-2</v>
      </c>
      <c r="T172">
        <v>8.8608087665213719E-2</v>
      </c>
      <c r="U172">
        <v>4.3409416122534676E-2</v>
      </c>
      <c r="V172">
        <v>7.1029190160020628E-2</v>
      </c>
      <c r="W172">
        <v>9.2303732376849176E-2</v>
      </c>
      <c r="X172">
        <v>5.946152255093725E-2</v>
      </c>
      <c r="Y172">
        <v>6.3284330004921119E-2</v>
      </c>
      <c r="Z172">
        <v>8.0009198138587048E-2</v>
      </c>
      <c r="AA172">
        <v>7.1375290260995705E-2</v>
      </c>
      <c r="AB172">
        <v>7.1027937442110445E-2</v>
      </c>
      <c r="AC172">
        <v>3.9712209414835456E-2</v>
      </c>
      <c r="AD172">
        <v>5.3212661354670565E-2</v>
      </c>
      <c r="AE172">
        <v>2.5205748859545296E-2</v>
      </c>
      <c r="AF172">
        <v>0.10820486247474166</v>
      </c>
      <c r="AG172">
        <v>7.3720505517199761E-2</v>
      </c>
      <c r="AH172">
        <v>6.4649769370146645E-2</v>
      </c>
    </row>
    <row r="173" spans="1:34" x14ac:dyDescent="0.25">
      <c r="A173">
        <v>858.76666999999998</v>
      </c>
      <c r="B173" t="s">
        <v>385</v>
      </c>
      <c r="C173" t="s">
        <v>460</v>
      </c>
      <c r="D173" t="s">
        <v>272</v>
      </c>
      <c r="E173">
        <v>0.10871883922355301</v>
      </c>
      <c r="F173">
        <v>6.4646330768516155E-2</v>
      </c>
      <c r="G173">
        <v>3.3915309953742444E-2</v>
      </c>
      <c r="H173">
        <v>5.3877033657650224E-2</v>
      </c>
      <c r="I173">
        <v>3.607613206676144E-2</v>
      </c>
      <c r="J173">
        <v>0.11371330667784468</v>
      </c>
      <c r="K173">
        <v>0.10519228743008992</v>
      </c>
      <c r="L173">
        <v>0.11008576290596449</v>
      </c>
      <c r="M173">
        <v>7.1867497685937518E-2</v>
      </c>
      <c r="N173">
        <v>0.11759539445458438</v>
      </c>
      <c r="O173">
        <v>8.3897638751043141E-2</v>
      </c>
      <c r="P173">
        <v>8.8699460935505306E-2</v>
      </c>
      <c r="Q173">
        <v>8.208652995136595E-2</v>
      </c>
      <c r="R173">
        <v>7.0649837241883298E-2</v>
      </c>
      <c r="S173">
        <v>0.10406818215092069</v>
      </c>
      <c r="T173">
        <v>0.19343494214666035</v>
      </c>
      <c r="U173">
        <v>7.000344846681511E-2</v>
      </c>
      <c r="V173">
        <v>0.13377617642505685</v>
      </c>
      <c r="W173">
        <v>0.18232825072104142</v>
      </c>
      <c r="X173">
        <v>0.11449080660863693</v>
      </c>
      <c r="Y173">
        <v>0.11692034394275866</v>
      </c>
      <c r="Z173">
        <v>0.15848128248388738</v>
      </c>
      <c r="AA173">
        <v>0.12066136099831118</v>
      </c>
      <c r="AB173">
        <v>0.12641352230158304</v>
      </c>
      <c r="AC173">
        <v>6.8812841114646209E-2</v>
      </c>
      <c r="AD173">
        <v>8.8948277655456015E-2</v>
      </c>
      <c r="AE173">
        <v>3.8863315424820716E-2</v>
      </c>
      <c r="AF173">
        <v>0.23126019053550587</v>
      </c>
      <c r="AG173">
        <v>0.14907858012064279</v>
      </c>
      <c r="AH173">
        <v>0.12959289897383397</v>
      </c>
    </row>
    <row r="174" spans="1:34" x14ac:dyDescent="0.25">
      <c r="A174">
        <v>860.78211999999996</v>
      </c>
      <c r="B174" t="s">
        <v>386</v>
      </c>
      <c r="C174" t="s">
        <v>460</v>
      </c>
      <c r="D174" t="s">
        <v>279</v>
      </c>
      <c r="E174">
        <v>7.0461340733743216E-2</v>
      </c>
      <c r="F174">
        <v>4.6416710350849773E-2</v>
      </c>
      <c r="G174">
        <v>2.1315983744896433E-2</v>
      </c>
      <c r="H174">
        <v>3.5498256493330799E-2</v>
      </c>
      <c r="I174">
        <v>2.1436981401836964E-2</v>
      </c>
      <c r="J174">
        <v>7.2917007355027985E-2</v>
      </c>
      <c r="K174">
        <v>6.4187493515837662E-2</v>
      </c>
      <c r="L174">
        <v>5.7319579928853372E-2</v>
      </c>
      <c r="M174">
        <v>3.9704158985286897E-2</v>
      </c>
      <c r="N174">
        <v>7.661676503165836E-2</v>
      </c>
      <c r="O174">
        <v>4.250276977121499E-2</v>
      </c>
      <c r="P174">
        <v>4.4463477353637045E-2</v>
      </c>
      <c r="Q174">
        <v>4.650326151567629E-2</v>
      </c>
      <c r="R174">
        <v>3.7497803278023281E-2</v>
      </c>
      <c r="S174">
        <v>5.9423654939251232E-2</v>
      </c>
      <c r="T174">
        <v>0.11446493585830744</v>
      </c>
      <c r="U174">
        <v>4.1474734834046845E-2</v>
      </c>
      <c r="V174">
        <v>7.3709394177513571E-2</v>
      </c>
      <c r="W174">
        <v>9.5382019445478541E-2</v>
      </c>
      <c r="X174">
        <v>6.4721364547690924E-2</v>
      </c>
      <c r="Y174">
        <v>6.6504814090760672E-2</v>
      </c>
      <c r="Z174">
        <v>0.10379045403542329</v>
      </c>
      <c r="AA174">
        <v>6.2609980893393452E-2</v>
      </c>
      <c r="AB174">
        <v>7.393991296501376E-2</v>
      </c>
      <c r="AC174">
        <v>3.8155608578444425E-2</v>
      </c>
      <c r="AD174">
        <v>6.3076752771240377E-2</v>
      </c>
      <c r="AE174">
        <v>2.1748916517390183E-2</v>
      </c>
      <c r="AF174">
        <v>0.11509946671795097</v>
      </c>
      <c r="AG174">
        <v>9.2543170131018038E-2</v>
      </c>
      <c r="AH174">
        <v>7.7865467371194666E-2</v>
      </c>
    </row>
    <row r="175" spans="1:34" x14ac:dyDescent="0.25">
      <c r="A175">
        <v>862.79785000000004</v>
      </c>
      <c r="B175" t="s">
        <v>387</v>
      </c>
      <c r="C175" t="s">
        <v>460</v>
      </c>
      <c r="D175" t="s">
        <v>294</v>
      </c>
      <c r="E175">
        <v>6.0053091724732555E-2</v>
      </c>
      <c r="F175">
        <v>5.2501543303539511E-2</v>
      </c>
      <c r="G175">
        <v>1.9633011534287533E-2</v>
      </c>
      <c r="H175">
        <v>4.7507058518504681E-2</v>
      </c>
      <c r="I175">
        <v>2.0231446016420684E-2</v>
      </c>
      <c r="J175">
        <v>8.1987475098689019E-2</v>
      </c>
      <c r="K175">
        <v>4.7588941331885008E-2</v>
      </c>
      <c r="L175">
        <v>4.8202914158806232E-2</v>
      </c>
      <c r="M175">
        <v>2.3561223479999442E-2</v>
      </c>
      <c r="N175">
        <v>5.2366986912475204E-2</v>
      </c>
      <c r="O175">
        <v>3.9047601130168995E-2</v>
      </c>
      <c r="P175">
        <v>3.8661283422916415E-2</v>
      </c>
      <c r="Q175">
        <v>2.7518315307010741E-2</v>
      </c>
      <c r="R175">
        <v>2.4397762806481836E-2</v>
      </c>
      <c r="S175">
        <v>3.5095618524118043E-2</v>
      </c>
      <c r="T175">
        <v>8.8499696798612748E-2</v>
      </c>
      <c r="U175">
        <v>4.9070219578883134E-2</v>
      </c>
      <c r="V175">
        <v>7.8265531129680127E-2</v>
      </c>
      <c r="W175">
        <v>6.088253966581491E-2</v>
      </c>
      <c r="X175">
        <v>3.5433725439810271E-2</v>
      </c>
      <c r="Y175">
        <v>7.9476619241291444E-2</v>
      </c>
      <c r="Z175">
        <v>0.10771833239154056</v>
      </c>
      <c r="AA175">
        <v>4.9781216113337537E-2</v>
      </c>
      <c r="AB175">
        <v>5.0361282672477276E-2</v>
      </c>
      <c r="AC175">
        <v>4.7590187618434948E-2</v>
      </c>
      <c r="AD175">
        <v>7.9923954173130474E-2</v>
      </c>
      <c r="AE175">
        <v>3.6086842546527019E-2</v>
      </c>
      <c r="AF175">
        <v>6.6544034020288384E-2</v>
      </c>
      <c r="AG175">
        <v>5.4837143065983897E-2</v>
      </c>
      <c r="AH175">
        <v>4.8460760761780027E-2</v>
      </c>
    </row>
    <row r="176" spans="1:34" x14ac:dyDescent="0.25">
      <c r="A176">
        <v>870.76643000000001</v>
      </c>
      <c r="B176" t="s">
        <v>388</v>
      </c>
      <c r="C176" t="s">
        <v>460</v>
      </c>
      <c r="D176" t="s">
        <v>262</v>
      </c>
      <c r="E176">
        <v>1.3937097505692504E-2</v>
      </c>
      <c r="F176">
        <v>9.4161445567617144E-3</v>
      </c>
      <c r="G176">
        <v>4.216154229864052E-3</v>
      </c>
      <c r="H176">
        <v>6.843215085251029E-3</v>
      </c>
      <c r="I176">
        <v>4.4884045253108136E-3</v>
      </c>
      <c r="J176">
        <v>1.41087612938784E-2</v>
      </c>
      <c r="K176">
        <v>1.6620576799735096E-2</v>
      </c>
      <c r="L176">
        <v>1.4716243532610904E-2</v>
      </c>
      <c r="M176">
        <v>7.2908207159831451E-3</v>
      </c>
      <c r="N176">
        <v>1.1459586999488056E-2</v>
      </c>
      <c r="O176">
        <v>1.1728586928264954E-2</v>
      </c>
      <c r="P176">
        <v>1.2091680954554762E-2</v>
      </c>
      <c r="Q176">
        <v>1.282733527783067E-2</v>
      </c>
      <c r="R176">
        <v>1.0316826224828914E-2</v>
      </c>
      <c r="S176">
        <v>1.6157281818824157E-2</v>
      </c>
      <c r="T176">
        <v>2.849853741939852E-2</v>
      </c>
      <c r="U176">
        <v>1.1087065954503011E-2</v>
      </c>
      <c r="V176">
        <v>1.8349857362027169E-2</v>
      </c>
      <c r="W176">
        <v>2.0718842697754928E-2</v>
      </c>
      <c r="X176">
        <v>1.3027341796315548E-2</v>
      </c>
      <c r="Y176">
        <v>1.72449206083218E-2</v>
      </c>
      <c r="Z176">
        <v>2.4431686760651036E-2</v>
      </c>
      <c r="AA176">
        <v>1.8211174546808113E-2</v>
      </c>
      <c r="AB176">
        <v>1.9561615744855661E-2</v>
      </c>
      <c r="AC176">
        <v>9.8600855379051503E-3</v>
      </c>
      <c r="AD176">
        <v>1.4414899546772428E-2</v>
      </c>
      <c r="AE176">
        <v>4.9736506280404283E-3</v>
      </c>
      <c r="AF176">
        <v>2.3090731174897013E-2</v>
      </c>
      <c r="AG176">
        <v>1.7385685092062942E-2</v>
      </c>
      <c r="AH176">
        <v>1.5565563038206493E-2</v>
      </c>
    </row>
    <row r="177" spans="1:34" x14ac:dyDescent="0.25">
      <c r="A177">
        <v>872.68818999999996</v>
      </c>
      <c r="B177" t="s">
        <v>188</v>
      </c>
      <c r="C177" t="s">
        <v>460</v>
      </c>
      <c r="D177" t="s">
        <v>189</v>
      </c>
      <c r="E177">
        <v>4.4768313096272938E-2</v>
      </c>
      <c r="F177">
        <v>5.968920062394855E-2</v>
      </c>
      <c r="G177">
        <v>4.2331903470155842E-2</v>
      </c>
      <c r="H177">
        <v>7.0003861824638192E-2</v>
      </c>
      <c r="I177">
        <v>4.9197653302706805E-2</v>
      </c>
      <c r="J177">
        <v>0.10335567765186823</v>
      </c>
      <c r="K177">
        <v>9.3436636506709442E-2</v>
      </c>
      <c r="L177">
        <v>9.7640450758789021E-2</v>
      </c>
      <c r="M177">
        <v>5.8796946658918769E-2</v>
      </c>
      <c r="N177">
        <v>8.2064466936191904E-2</v>
      </c>
      <c r="O177">
        <v>0.15057203465390931</v>
      </c>
      <c r="P177">
        <v>0.10298855991979944</v>
      </c>
      <c r="Q177">
        <v>0.11666008232558087</v>
      </c>
      <c r="R177">
        <v>5.4249388029038705E-2</v>
      </c>
      <c r="S177">
        <v>0.15011719516213803</v>
      </c>
      <c r="T177">
        <v>0.15863423341334001</v>
      </c>
      <c r="U177">
        <v>0.11790815312640213</v>
      </c>
      <c r="V177">
        <v>0.14833828475319777</v>
      </c>
      <c r="W177">
        <v>0.24172343395941576</v>
      </c>
      <c r="X177">
        <v>0.15789759042314849</v>
      </c>
      <c r="Y177">
        <v>0.13204502496297729</v>
      </c>
      <c r="Z177">
        <v>0.1618650036922436</v>
      </c>
      <c r="AA177">
        <v>0.11539426098571118</v>
      </c>
      <c r="AB177">
        <v>9.1017471750520995E-2</v>
      </c>
      <c r="AC177">
        <v>9.7508943533435546E-2</v>
      </c>
      <c r="AD177">
        <v>0.18437571779925779</v>
      </c>
      <c r="AE177">
        <v>0.14754281226666593</v>
      </c>
      <c r="AF177">
        <v>0.24711663102331805</v>
      </c>
      <c r="AG177">
        <v>0.16379954889342715</v>
      </c>
      <c r="AH177">
        <v>0.17201819822330175</v>
      </c>
    </row>
    <row r="178" spans="1:34" x14ac:dyDescent="0.25">
      <c r="A178">
        <v>874.70406000000003</v>
      </c>
      <c r="B178" t="s">
        <v>197</v>
      </c>
      <c r="C178" t="s">
        <v>460</v>
      </c>
      <c r="D178" t="s">
        <v>198</v>
      </c>
      <c r="E178">
        <v>0.13147478610706639</v>
      </c>
      <c r="F178">
        <v>0.18028810097597614</v>
      </c>
      <c r="G178">
        <v>0.11722355979800063</v>
      </c>
      <c r="H178">
        <v>0.19984550054636954</v>
      </c>
      <c r="I178">
        <v>0.14811141739313943</v>
      </c>
      <c r="J178">
        <v>0.31639926935075668</v>
      </c>
      <c r="K178">
        <v>0.28219827533330738</v>
      </c>
      <c r="L178">
        <v>0.26572936184200774</v>
      </c>
      <c r="M178">
        <v>0.16003506600379094</v>
      </c>
      <c r="N178">
        <v>0.24640944837731163</v>
      </c>
      <c r="O178">
        <v>0.41730089685686317</v>
      </c>
      <c r="P178">
        <v>0.30834307957459267</v>
      </c>
      <c r="Q178">
        <v>0.34377027357051493</v>
      </c>
      <c r="R178">
        <v>0.16490672384208432</v>
      </c>
      <c r="S178">
        <v>0.45396111037984993</v>
      </c>
      <c r="T178">
        <v>0.36998792980681722</v>
      </c>
      <c r="U178">
        <v>0.26866018643763356</v>
      </c>
      <c r="V178">
        <v>0.37731187296763929</v>
      </c>
      <c r="W178">
        <v>0.51467709861501298</v>
      </c>
      <c r="X178">
        <v>0.38104306767769863</v>
      </c>
      <c r="Y178">
        <v>0.32567820877661818</v>
      </c>
      <c r="Z178">
        <v>0.38441137534662467</v>
      </c>
      <c r="AA178">
        <v>0.27452050384305249</v>
      </c>
      <c r="AB178">
        <v>0.20746430023142221</v>
      </c>
      <c r="AC178">
        <v>0.22268060267337936</v>
      </c>
      <c r="AD178">
        <v>0.45472407848307095</v>
      </c>
      <c r="AE178">
        <v>0.35363258622922195</v>
      </c>
      <c r="AF178">
        <v>0.58309562193821451</v>
      </c>
      <c r="AG178">
        <v>0.36163404482783323</v>
      </c>
      <c r="AH178">
        <v>0.43751441100020833</v>
      </c>
    </row>
    <row r="179" spans="1:34" x14ac:dyDescent="0.25">
      <c r="A179">
        <v>876.71936000000005</v>
      </c>
      <c r="B179" t="s">
        <v>389</v>
      </c>
      <c r="C179" t="s">
        <v>460</v>
      </c>
      <c r="D179" t="s">
        <v>207</v>
      </c>
      <c r="E179">
        <v>3.5805216408297931E-2</v>
      </c>
      <c r="F179">
        <v>4.2995910460751213E-2</v>
      </c>
      <c r="G179">
        <v>4.691111108663229E-2</v>
      </c>
      <c r="H179">
        <v>4.5215572792702469E-2</v>
      </c>
      <c r="I179">
        <v>2.9195194089734956E-2</v>
      </c>
      <c r="J179">
        <v>6.3271390661102933E-2</v>
      </c>
      <c r="K179">
        <v>6.2628801779803581E-2</v>
      </c>
      <c r="L179">
        <v>5.8147178410346646E-2</v>
      </c>
      <c r="M179">
        <v>3.2778975692377574E-2</v>
      </c>
      <c r="N179">
        <v>5.7058079521103436E-2</v>
      </c>
      <c r="O179">
        <v>7.672900878528302E-2</v>
      </c>
      <c r="P179">
        <v>6.0145430789447854E-2</v>
      </c>
      <c r="Q179">
        <v>6.9623233974935791E-2</v>
      </c>
      <c r="R179">
        <v>3.2811286823553359E-2</v>
      </c>
      <c r="S179">
        <v>7.8047945824655518E-2</v>
      </c>
      <c r="T179">
        <v>5.4092279345416681E-2</v>
      </c>
      <c r="U179">
        <v>3.9136633979296134E-2</v>
      </c>
      <c r="V179">
        <v>5.8899633686632202E-2</v>
      </c>
      <c r="W179">
        <v>8.215412168352465E-2</v>
      </c>
      <c r="X179">
        <v>5.7299904132830266E-2</v>
      </c>
      <c r="Y179">
        <v>5.5943916983785369E-2</v>
      </c>
      <c r="Z179">
        <v>6.1613725522764132E-2</v>
      </c>
      <c r="AA179">
        <v>4.7737540256880047E-2</v>
      </c>
      <c r="AB179">
        <v>3.6806282135860423E-2</v>
      </c>
      <c r="AC179">
        <v>3.919075668108548E-2</v>
      </c>
      <c r="AD179">
        <v>7.7654920367621838E-2</v>
      </c>
      <c r="AE179">
        <v>5.4080592283521023E-2</v>
      </c>
      <c r="AF179">
        <v>9.2194391847648674E-2</v>
      </c>
      <c r="AG179">
        <v>6.4715221658073613E-2</v>
      </c>
      <c r="AH179">
        <v>6.3470092848207954E-2</v>
      </c>
    </row>
    <row r="180" spans="1:34" x14ac:dyDescent="0.25">
      <c r="A180">
        <v>876.71963000000005</v>
      </c>
      <c r="B180" t="s">
        <v>208</v>
      </c>
      <c r="C180" t="s">
        <v>460</v>
      </c>
      <c r="D180" t="s">
        <v>207</v>
      </c>
      <c r="E180">
        <v>6.6244342620547625E-2</v>
      </c>
      <c r="F180">
        <v>9.3231374302505318E-2</v>
      </c>
      <c r="G180">
        <v>5.8533716736571165E-2</v>
      </c>
      <c r="H180">
        <v>0.10069609082287506</v>
      </c>
      <c r="I180">
        <v>6.9752668224312683E-2</v>
      </c>
      <c r="J180">
        <v>0.13950244450560478</v>
      </c>
      <c r="K180">
        <v>0.13403873090055379</v>
      </c>
      <c r="L180">
        <v>0.13179269223045423</v>
      </c>
      <c r="M180">
        <v>8.1723419088724783E-2</v>
      </c>
      <c r="N180">
        <v>0.12610242025434792</v>
      </c>
      <c r="O180">
        <v>0.20736989789136509</v>
      </c>
      <c r="P180">
        <v>0.16676675112216074</v>
      </c>
      <c r="Q180">
        <v>0.16807833078036244</v>
      </c>
      <c r="R180">
        <v>8.9011588414348392E-2</v>
      </c>
      <c r="S180">
        <v>0.24378819323001488</v>
      </c>
      <c r="T180">
        <v>0.16011020632236531</v>
      </c>
      <c r="U180">
        <v>0.11858360014808743</v>
      </c>
      <c r="V180">
        <v>0.15397543785957829</v>
      </c>
      <c r="W180">
        <v>0.25975759141885946</v>
      </c>
      <c r="X180">
        <v>0.17191101230869951</v>
      </c>
      <c r="Y180">
        <v>0.1434103477655817</v>
      </c>
      <c r="Z180">
        <v>0.15279354497148423</v>
      </c>
      <c r="AA180">
        <v>0.13412866854282923</v>
      </c>
      <c r="AB180">
        <v>9.3205545049136349E-2</v>
      </c>
      <c r="AC180">
        <v>9.8663434319466503E-2</v>
      </c>
      <c r="AD180">
        <v>0.18851804603248087</v>
      </c>
      <c r="AE180">
        <v>0.14014684453328863</v>
      </c>
      <c r="AF180">
        <v>0.27705699762630326</v>
      </c>
      <c r="AG180">
        <v>0.17145582906574491</v>
      </c>
      <c r="AH180">
        <v>0.18540820813366396</v>
      </c>
    </row>
    <row r="181" spans="1:34" x14ac:dyDescent="0.25">
      <c r="A181">
        <v>878.73496</v>
      </c>
      <c r="B181" t="s">
        <v>423</v>
      </c>
      <c r="C181" t="s">
        <v>460</v>
      </c>
      <c r="D181" t="s">
        <v>217</v>
      </c>
      <c r="E181">
        <v>2.373514584560334E-2</v>
      </c>
      <c r="F181">
        <v>3.3259903392153137E-2</v>
      </c>
      <c r="G181">
        <v>2.579828936498748E-2</v>
      </c>
      <c r="H181">
        <v>2.2916560169044083E-2</v>
      </c>
      <c r="I181">
        <v>1.7797092633866314E-2</v>
      </c>
      <c r="J181">
        <v>2.981682655274747E-2</v>
      </c>
      <c r="K181">
        <v>2.8923704181194523E-2</v>
      </c>
      <c r="L181">
        <v>3.1846218451138525E-2</v>
      </c>
      <c r="M181">
        <v>1.837153312893848E-2</v>
      </c>
      <c r="N181">
        <v>3.7812426304472221E-2</v>
      </c>
      <c r="O181">
        <v>4.6120179273651085E-2</v>
      </c>
      <c r="P181">
        <v>3.3823117079814544E-2</v>
      </c>
      <c r="Q181">
        <v>4.1240154188274446E-2</v>
      </c>
      <c r="R181">
        <v>2.0807571597305508E-2</v>
      </c>
      <c r="S181">
        <v>4.4096926849167217E-2</v>
      </c>
      <c r="T181">
        <v>2.7475724328910208E-2</v>
      </c>
      <c r="U181">
        <v>2.0235710219722869E-2</v>
      </c>
      <c r="V181">
        <v>3.2530440294847598E-2</v>
      </c>
      <c r="W181">
        <v>5.3101880899629285E-2</v>
      </c>
      <c r="X181">
        <v>3.8716643199656696E-2</v>
      </c>
      <c r="Y181">
        <v>2.9882361615281534E-2</v>
      </c>
      <c r="Z181">
        <v>2.6944423186180285E-2</v>
      </c>
      <c r="AA181">
        <v>0.10715576168434814</v>
      </c>
      <c r="AB181">
        <v>2.4481215670592252E-2</v>
      </c>
      <c r="AC181">
        <v>1.9338054723336252E-2</v>
      </c>
      <c r="AD181">
        <v>2.9531687084663725E-2</v>
      </c>
      <c r="AE181">
        <v>2.4381620269941187E-2</v>
      </c>
      <c r="AF181">
        <v>4.8949094823383318E-2</v>
      </c>
      <c r="AG181">
        <v>3.394449975076845E-2</v>
      </c>
      <c r="AH181">
        <v>3.3213787916290038E-2</v>
      </c>
    </row>
    <row r="182" spans="1:34" x14ac:dyDescent="0.25">
      <c r="A182">
        <v>878.73508000000004</v>
      </c>
      <c r="B182" t="s">
        <v>218</v>
      </c>
      <c r="C182" t="s">
        <v>460</v>
      </c>
      <c r="D182" t="s">
        <v>217</v>
      </c>
      <c r="E182">
        <v>4.719463813161065E-2</v>
      </c>
      <c r="F182">
        <v>7.065901161282373E-2</v>
      </c>
      <c r="G182">
        <v>3.3882509102006152E-2</v>
      </c>
      <c r="H182">
        <v>5.1380311149292694E-2</v>
      </c>
      <c r="I182">
        <v>4.259632859199336E-2</v>
      </c>
      <c r="J182">
        <v>5.8936882311175727E-2</v>
      </c>
      <c r="K182">
        <v>6.8899955888112208E-2</v>
      </c>
      <c r="L182">
        <v>7.1627092178962098E-2</v>
      </c>
      <c r="M182">
        <v>4.4465318984647589E-2</v>
      </c>
      <c r="N182">
        <v>8.2766287488457893E-2</v>
      </c>
      <c r="O182">
        <v>0.10887766835144008</v>
      </c>
      <c r="P182">
        <v>8.2742366665429959E-2</v>
      </c>
      <c r="Q182">
        <v>0.10617763117085317</v>
      </c>
      <c r="R182">
        <v>5.3454528193818372E-2</v>
      </c>
      <c r="S182">
        <v>0.11989361909591194</v>
      </c>
      <c r="T182">
        <v>7.8960995072794679E-2</v>
      </c>
      <c r="U182">
        <v>5.8530077253221548E-2</v>
      </c>
      <c r="V182">
        <v>8.0922655357372086E-2</v>
      </c>
      <c r="W182">
        <v>0.17388327357041469</v>
      </c>
      <c r="X182">
        <v>0.11217895669892272</v>
      </c>
      <c r="Y182">
        <v>7.3539065035634829E-2</v>
      </c>
      <c r="Z182">
        <v>7.1159902453457546E-2</v>
      </c>
      <c r="AA182">
        <v>0.35002836557277994</v>
      </c>
      <c r="AB182">
        <v>6.9120782373181006E-2</v>
      </c>
      <c r="AC182">
        <v>5.0544730718135818E-2</v>
      </c>
      <c r="AD182">
        <v>7.0186865243570179E-2</v>
      </c>
      <c r="AE182">
        <v>6.0050632801960525E-2</v>
      </c>
      <c r="AF182">
        <v>0.14555093928477694</v>
      </c>
      <c r="AG182">
        <v>9.5069540149326448E-2</v>
      </c>
      <c r="AH182">
        <v>8.9121520236054991E-2</v>
      </c>
    </row>
    <row r="183" spans="1:34" x14ac:dyDescent="0.25">
      <c r="A183">
        <v>880.75054</v>
      </c>
      <c r="B183" t="s">
        <v>390</v>
      </c>
      <c r="C183" t="s">
        <v>460</v>
      </c>
      <c r="D183" t="s">
        <v>233</v>
      </c>
      <c r="E183">
        <v>4.9097483100954013E-2</v>
      </c>
      <c r="F183">
        <v>6.7910716919977146E-2</v>
      </c>
      <c r="G183">
        <v>2.217156828241941E-2</v>
      </c>
      <c r="H183">
        <v>3.1579879639735853E-2</v>
      </c>
      <c r="I183">
        <v>3.4452333406152884E-2</v>
      </c>
      <c r="J183">
        <v>5.0637223079814109E-2</v>
      </c>
      <c r="K183">
        <v>5.6972208561349484E-2</v>
      </c>
      <c r="L183">
        <v>5.9837620037359034E-2</v>
      </c>
      <c r="M183">
        <v>3.7878636572003729E-2</v>
      </c>
      <c r="N183">
        <v>7.0578832107406758E-2</v>
      </c>
      <c r="O183">
        <v>8.0383202372987086E-2</v>
      </c>
      <c r="P183">
        <v>6.4801606477065427E-2</v>
      </c>
      <c r="Q183">
        <v>8.5148572819299564E-2</v>
      </c>
      <c r="R183">
        <v>4.3256106313121871E-2</v>
      </c>
      <c r="S183">
        <v>8.0176050585862885E-2</v>
      </c>
      <c r="T183">
        <v>7.8259704535014421E-2</v>
      </c>
      <c r="U183">
        <v>4.269504037177517E-2</v>
      </c>
      <c r="V183">
        <v>7.0371218073467232E-2</v>
      </c>
      <c r="W183">
        <v>0.17444959487767506</v>
      </c>
      <c r="X183">
        <v>0.10912274120562712</v>
      </c>
      <c r="Y183">
        <v>5.92154032435094E-2</v>
      </c>
      <c r="Z183">
        <v>6.2301209280357449E-2</v>
      </c>
      <c r="AA183">
        <v>0.13442850737731907</v>
      </c>
      <c r="AB183">
        <v>6.7064922474655425E-2</v>
      </c>
      <c r="AC183">
        <v>3.9472536007122042E-2</v>
      </c>
      <c r="AD183">
        <v>4.262246655240659E-2</v>
      </c>
      <c r="AE183">
        <v>3.1491209363274465E-2</v>
      </c>
      <c r="AF183">
        <v>0.12313215813699302</v>
      </c>
      <c r="AG183">
        <v>8.1308799205517521E-2</v>
      </c>
      <c r="AH183">
        <v>7.0303339376937626E-2</v>
      </c>
    </row>
    <row r="184" spans="1:34" x14ac:dyDescent="0.25">
      <c r="A184">
        <v>882.76616000000001</v>
      </c>
      <c r="B184" t="s">
        <v>391</v>
      </c>
      <c r="C184" t="s">
        <v>460</v>
      </c>
      <c r="D184" t="s">
        <v>255</v>
      </c>
      <c r="E184">
        <v>5.3082250203219439E-2</v>
      </c>
      <c r="F184">
        <v>5.6315868471748264E-2</v>
      </c>
      <c r="G184">
        <v>2.0443831673818153E-2</v>
      </c>
      <c r="H184">
        <v>2.887750581162565E-2</v>
      </c>
      <c r="I184">
        <v>3.1469433336584751E-2</v>
      </c>
      <c r="J184">
        <v>5.552951091275312E-2</v>
      </c>
      <c r="K184">
        <v>5.5871204388130064E-2</v>
      </c>
      <c r="L184">
        <v>6.062423076892956E-2</v>
      </c>
      <c r="M184">
        <v>3.5190179191935643E-2</v>
      </c>
      <c r="N184">
        <v>6.6921625205623711E-2</v>
      </c>
      <c r="O184">
        <v>6.2140019672810548E-2</v>
      </c>
      <c r="P184">
        <v>6.2528086386869394E-2</v>
      </c>
      <c r="Q184">
        <v>6.5980838336441763E-2</v>
      </c>
      <c r="R184">
        <v>3.7268351703113191E-2</v>
      </c>
      <c r="S184">
        <v>6.8544635389790734E-2</v>
      </c>
      <c r="T184">
        <v>8.7527927416362533E-2</v>
      </c>
      <c r="U184">
        <v>4.1731911558969853E-2</v>
      </c>
      <c r="V184">
        <v>7.24305772625016E-2</v>
      </c>
      <c r="W184">
        <v>0.13191018967045443</v>
      </c>
      <c r="X184">
        <v>8.5714520440535874E-2</v>
      </c>
      <c r="Y184">
        <v>5.430920740714161E-2</v>
      </c>
      <c r="Z184">
        <v>6.1499930935562455E-2</v>
      </c>
      <c r="AA184">
        <v>7.7784770891455066E-2</v>
      </c>
      <c r="AB184">
        <v>6.1866651942412108E-2</v>
      </c>
      <c r="AC184">
        <v>3.94884079690309E-2</v>
      </c>
      <c r="AD184">
        <v>3.7406040419012569E-2</v>
      </c>
      <c r="AE184">
        <v>2.6600726249350642E-2</v>
      </c>
      <c r="AF184">
        <v>0.11465912073402304</v>
      </c>
      <c r="AG184">
        <v>7.3733816419556078E-2</v>
      </c>
      <c r="AH184">
        <v>6.2403776741920922E-2</v>
      </c>
    </row>
    <row r="185" spans="1:34" x14ac:dyDescent="0.25">
      <c r="A185">
        <v>884.78168000000005</v>
      </c>
      <c r="B185" t="s">
        <v>424</v>
      </c>
      <c r="C185" t="s">
        <v>460</v>
      </c>
      <c r="D185" t="s">
        <v>264</v>
      </c>
      <c r="E185">
        <v>2.4182674059063269E-2</v>
      </c>
      <c r="F185">
        <v>2.0118145673533532E-2</v>
      </c>
      <c r="G185">
        <v>1.8183458069388588E-2</v>
      </c>
      <c r="H185">
        <v>1.1822396519245824E-2</v>
      </c>
      <c r="I185">
        <v>1.0278978697327221E-2</v>
      </c>
      <c r="J185">
        <v>2.2542334557905459E-2</v>
      </c>
      <c r="K185">
        <v>2.4454324112446402E-2</v>
      </c>
      <c r="L185">
        <v>2.6845388899287691E-2</v>
      </c>
      <c r="M185">
        <v>1.6336982005752079E-2</v>
      </c>
      <c r="N185">
        <v>2.3170319716463682E-2</v>
      </c>
      <c r="O185">
        <v>1.9788783712541048E-2</v>
      </c>
      <c r="P185">
        <v>1.9404204310359587E-2</v>
      </c>
      <c r="Q185">
        <v>1.8501953414570831E-2</v>
      </c>
      <c r="R185">
        <v>1.314977308383343E-2</v>
      </c>
      <c r="S185">
        <v>2.3601918133821759E-2</v>
      </c>
      <c r="T185">
        <v>2.6101077762711533E-2</v>
      </c>
      <c r="U185">
        <v>1.2394125374372388E-2</v>
      </c>
      <c r="V185">
        <v>2.5509228050295811E-2</v>
      </c>
      <c r="W185">
        <v>3.8304675667667439E-2</v>
      </c>
      <c r="X185">
        <v>2.6998226095058718E-2</v>
      </c>
      <c r="Y185">
        <v>1.9397649380547929E-2</v>
      </c>
      <c r="Z185">
        <v>2.3097819623113774E-2</v>
      </c>
      <c r="AA185">
        <v>2.393227399940745E-2</v>
      </c>
      <c r="AB185">
        <v>1.9858315871589302E-2</v>
      </c>
      <c r="AC185">
        <v>1.4233995788529557E-2</v>
      </c>
      <c r="AD185">
        <v>1.6765195649537264E-2</v>
      </c>
      <c r="AE185">
        <v>1.0420962817146728E-2</v>
      </c>
      <c r="AF185">
        <v>4.4818361521062083E-2</v>
      </c>
      <c r="AG185">
        <v>2.7549133976410536E-2</v>
      </c>
      <c r="AH185">
        <v>2.6485934447682841E-2</v>
      </c>
    </row>
    <row r="186" spans="1:34" x14ac:dyDescent="0.25">
      <c r="A186">
        <v>884.78201000000001</v>
      </c>
      <c r="B186" t="s">
        <v>392</v>
      </c>
      <c r="C186" t="s">
        <v>460</v>
      </c>
      <c r="D186" t="s">
        <v>264</v>
      </c>
      <c r="E186">
        <v>7.2174959666438374E-2</v>
      </c>
      <c r="F186">
        <v>6.6003283079054259E-2</v>
      </c>
      <c r="G186">
        <v>2.5274485204051771E-2</v>
      </c>
      <c r="H186">
        <v>3.1268268330734345E-2</v>
      </c>
      <c r="I186">
        <v>3.6145871549991181E-2</v>
      </c>
      <c r="J186">
        <v>7.3662096378767208E-2</v>
      </c>
      <c r="K186">
        <v>7.0555746413441839E-2</v>
      </c>
      <c r="L186">
        <v>7.3188605428325781E-2</v>
      </c>
      <c r="M186">
        <v>4.7983571405025724E-2</v>
      </c>
      <c r="N186">
        <v>7.5674216339920733E-2</v>
      </c>
      <c r="O186">
        <v>5.667885454489284E-2</v>
      </c>
      <c r="P186">
        <v>6.0792280582985712E-2</v>
      </c>
      <c r="Q186">
        <v>5.6030761032734536E-2</v>
      </c>
      <c r="R186">
        <v>4.4363742799766639E-2</v>
      </c>
      <c r="S186">
        <v>7.6892962061462691E-2</v>
      </c>
      <c r="T186">
        <v>0.11970819744579045</v>
      </c>
      <c r="U186">
        <v>4.6877778818656429E-2</v>
      </c>
      <c r="V186">
        <v>9.9007911889164926E-2</v>
      </c>
      <c r="W186">
        <v>0.16410941192497</v>
      </c>
      <c r="X186">
        <v>0.10252455663814572</v>
      </c>
      <c r="Y186">
        <v>5.9231243317551016E-2</v>
      </c>
      <c r="Z186">
        <v>9.1803222503361717E-2</v>
      </c>
      <c r="AA186">
        <v>7.6089819707015643E-2</v>
      </c>
      <c r="AB186">
        <v>7.4084266997041986E-2</v>
      </c>
      <c r="AC186">
        <v>4.5928596693269048E-2</v>
      </c>
      <c r="AD186">
        <v>5.0113812177490731E-2</v>
      </c>
      <c r="AE186">
        <v>3.105341406215055E-2</v>
      </c>
      <c r="AF186">
        <v>0.17322908312255006</v>
      </c>
      <c r="AG186">
        <v>9.0382179936223647E-2</v>
      </c>
      <c r="AH186">
        <v>9.0330762255873373E-2</v>
      </c>
    </row>
    <row r="187" spans="1:34" x14ac:dyDescent="0.25">
      <c r="A187">
        <v>886.79733999999996</v>
      </c>
      <c r="B187" t="s">
        <v>393</v>
      </c>
      <c r="C187" t="s">
        <v>460</v>
      </c>
      <c r="D187" t="s">
        <v>280</v>
      </c>
      <c r="E187">
        <v>3.7568036496660961E-2</v>
      </c>
      <c r="F187">
        <v>3.2483273067375286E-2</v>
      </c>
      <c r="G187">
        <v>1.2680438233975541E-2</v>
      </c>
      <c r="H187">
        <v>2.0739603480753398E-2</v>
      </c>
      <c r="I187">
        <v>1.7678919835386196E-2</v>
      </c>
      <c r="J187">
        <v>3.8194856975579887E-2</v>
      </c>
      <c r="K187">
        <v>3.5923210985982237E-2</v>
      </c>
      <c r="L187">
        <v>3.5258205586254046E-2</v>
      </c>
      <c r="M187">
        <v>2.0804076947651472E-2</v>
      </c>
      <c r="N187">
        <v>4.050025724426036E-2</v>
      </c>
      <c r="O187">
        <v>3.0723383024742902E-2</v>
      </c>
      <c r="P187">
        <v>2.9868094497296209E-2</v>
      </c>
      <c r="Q187">
        <v>3.0058075509691955E-2</v>
      </c>
      <c r="R187">
        <v>2.4583867974202738E-2</v>
      </c>
      <c r="S187">
        <v>3.4248506802683772E-2</v>
      </c>
      <c r="T187">
        <v>6.2828390077486654E-2</v>
      </c>
      <c r="U187">
        <v>2.4708149227515488E-2</v>
      </c>
      <c r="V187">
        <v>4.7205970171260235E-2</v>
      </c>
      <c r="W187">
        <v>6.6491292668697091E-2</v>
      </c>
      <c r="X187">
        <v>4.0964152863679423E-2</v>
      </c>
      <c r="Y187">
        <v>3.5379262148277489E-2</v>
      </c>
      <c r="Z187">
        <v>5.2693597841047816E-2</v>
      </c>
      <c r="AA187">
        <v>3.8199966058386374E-2</v>
      </c>
      <c r="AB187">
        <v>4.2581809324752022E-2</v>
      </c>
      <c r="AC187">
        <v>2.3082399761208461E-2</v>
      </c>
      <c r="AD187">
        <v>3.3280453201447048E-2</v>
      </c>
      <c r="AE187">
        <v>1.4543649268304109E-2</v>
      </c>
      <c r="AF187">
        <v>7.2704314624461447E-2</v>
      </c>
      <c r="AG187">
        <v>4.4448485120484299E-2</v>
      </c>
      <c r="AH187">
        <v>4.1379124887208678E-2</v>
      </c>
    </row>
    <row r="188" spans="1:34" x14ac:dyDescent="0.25">
      <c r="A188">
        <v>890.81660999999997</v>
      </c>
      <c r="B188" t="s">
        <v>394</v>
      </c>
      <c r="C188" t="s">
        <v>460</v>
      </c>
      <c r="D188" t="s">
        <v>291</v>
      </c>
      <c r="E188">
        <v>1.3041457512087068E-2</v>
      </c>
      <c r="F188">
        <v>1.0841996099199922E-2</v>
      </c>
      <c r="G188">
        <v>7.2720900188784961E-3</v>
      </c>
      <c r="H188">
        <v>9.2212339913631015E-3</v>
      </c>
      <c r="I188">
        <v>4.7512519613831499E-3</v>
      </c>
      <c r="J188">
        <v>1.4943860442739642E-2</v>
      </c>
      <c r="K188">
        <v>1.3311617143835245E-2</v>
      </c>
      <c r="L188">
        <v>1.3349536116939455E-2</v>
      </c>
      <c r="M188">
        <v>6.6565549310258175E-3</v>
      </c>
      <c r="N188">
        <v>1.1966495521612686E-2</v>
      </c>
      <c r="O188">
        <v>1.1979496633203959E-2</v>
      </c>
      <c r="P188">
        <v>1.0476070878540432E-2</v>
      </c>
      <c r="Q188">
        <v>9.0458488116390255E-3</v>
      </c>
      <c r="R188">
        <v>7.4720458206941317E-3</v>
      </c>
      <c r="S188">
        <v>1.1160548532792167E-2</v>
      </c>
      <c r="T188">
        <v>1.9913178809716513E-2</v>
      </c>
      <c r="U188">
        <v>1.0452352669152615E-2</v>
      </c>
      <c r="V188">
        <v>1.4816318111385765E-2</v>
      </c>
      <c r="W188">
        <v>1.6743829029269984E-2</v>
      </c>
      <c r="X188">
        <v>1.0773047531209728E-2</v>
      </c>
      <c r="Y188">
        <v>1.9361691793115726E-2</v>
      </c>
      <c r="Z188">
        <v>2.0084038852091927E-2</v>
      </c>
      <c r="AA188">
        <v>1.3405441747943317E-2</v>
      </c>
      <c r="AB188">
        <v>1.3779540981191231E-2</v>
      </c>
      <c r="AC188">
        <v>1.0836349114057011E-2</v>
      </c>
      <c r="AD188">
        <v>1.8059006657396116E-2</v>
      </c>
      <c r="AE188">
        <v>7.9588217955984357E-3</v>
      </c>
      <c r="AF188">
        <v>2.0269585502991308E-2</v>
      </c>
      <c r="AG188">
        <v>1.5582663421313515E-2</v>
      </c>
      <c r="AH188">
        <v>1.4071090302374726E-2</v>
      </c>
    </row>
    <row r="189" spans="1:34" x14ac:dyDescent="0.25">
      <c r="A189">
        <v>890.82880999999998</v>
      </c>
      <c r="B189" t="s">
        <v>395</v>
      </c>
      <c r="C189" t="s">
        <v>460</v>
      </c>
      <c r="D189" t="s">
        <v>291</v>
      </c>
      <c r="E189">
        <v>5.4207488673595691E-2</v>
      </c>
      <c r="F189">
        <v>4.4427026149740395E-2</v>
      </c>
      <c r="G189">
        <v>1.5703470860424829E-2</v>
      </c>
      <c r="H189">
        <v>8.3340951962627363E-2</v>
      </c>
      <c r="I189">
        <v>1.5604837944423449E-2</v>
      </c>
      <c r="J189">
        <v>7.8470841957465703E-2</v>
      </c>
      <c r="K189">
        <v>4.5343266551013221E-2</v>
      </c>
      <c r="L189">
        <v>3.5727749367122585E-2</v>
      </c>
      <c r="M189">
        <v>1.3177245528272336E-2</v>
      </c>
      <c r="N189">
        <v>4.7203747294843335E-2</v>
      </c>
      <c r="O189">
        <v>2.0681431623825575E-2</v>
      </c>
      <c r="P189">
        <v>3.2544002698665489E-2</v>
      </c>
      <c r="Q189">
        <v>1.614837123577904E-2</v>
      </c>
      <c r="R189">
        <v>1.476938743591309E-2</v>
      </c>
      <c r="S189">
        <v>2.1165729232628501E-2</v>
      </c>
      <c r="T189">
        <v>7.2014233207984751E-2</v>
      </c>
      <c r="U189">
        <v>4.7283285452282699E-2</v>
      </c>
      <c r="V189">
        <v>8.4856667986488096E-2</v>
      </c>
      <c r="W189">
        <v>4.7461207584169163E-2</v>
      </c>
      <c r="X189">
        <v>2.3723646528481648E-2</v>
      </c>
      <c r="Y189">
        <v>7.1695918355656557E-2</v>
      </c>
      <c r="Z189">
        <v>9.6302621220516346E-2</v>
      </c>
      <c r="AA189">
        <v>3.5300599310526655E-2</v>
      </c>
      <c r="AB189">
        <v>4.432281477256212E-2</v>
      </c>
      <c r="AC189">
        <v>4.2686897696959089E-2</v>
      </c>
      <c r="AD189">
        <v>7.1193631778890404E-2</v>
      </c>
      <c r="AE189">
        <v>3.9609165703537889E-2</v>
      </c>
      <c r="AF189">
        <v>5.0467983228805628E-2</v>
      </c>
      <c r="AG189">
        <v>2.9594965394680331E-2</v>
      </c>
      <c r="AH189">
        <v>3.3136699773986561E-2</v>
      </c>
    </row>
    <row r="190" spans="1:34" x14ac:dyDescent="0.25">
      <c r="A190">
        <v>898.79697999999996</v>
      </c>
      <c r="B190" t="s">
        <v>396</v>
      </c>
      <c r="C190" t="s">
        <v>460</v>
      </c>
      <c r="D190" t="s">
        <v>273</v>
      </c>
      <c r="E190">
        <v>4.5827932734893934E-3</v>
      </c>
      <c r="F190">
        <v>3.4274070887021272E-3</v>
      </c>
      <c r="G190">
        <v>1.2238080313543677E-3</v>
      </c>
      <c r="H190">
        <v>2.5274274537221853E-3</v>
      </c>
      <c r="I190">
        <v>1.527978997004392E-3</v>
      </c>
      <c r="J190">
        <v>5.6896566570131899E-3</v>
      </c>
      <c r="K190">
        <v>5.0916458992740577E-3</v>
      </c>
      <c r="L190">
        <v>5.2974776417750282E-3</v>
      </c>
      <c r="M190">
        <v>2.5163925434563811E-3</v>
      </c>
      <c r="N190">
        <v>3.7340245631905526E-3</v>
      </c>
      <c r="O190">
        <v>3.6625037669927294E-3</v>
      </c>
      <c r="P190">
        <v>3.5645316374505005E-3</v>
      </c>
      <c r="Q190">
        <v>4.1638015925758659E-3</v>
      </c>
      <c r="R190">
        <v>3.0850705835407102E-3</v>
      </c>
      <c r="S190">
        <v>3.9288731690090275E-3</v>
      </c>
      <c r="T190">
        <v>1.1435167826224672E-2</v>
      </c>
      <c r="U190">
        <v>3.4706945703666886E-3</v>
      </c>
      <c r="V190">
        <v>6.7251887803323517E-3</v>
      </c>
      <c r="W190">
        <v>6.3281028782029595E-3</v>
      </c>
      <c r="X190">
        <v>4.8052053544930589E-3</v>
      </c>
      <c r="Y190">
        <v>5.0035975819775489E-3</v>
      </c>
      <c r="Z190">
        <v>8.1243228026541357E-3</v>
      </c>
      <c r="AA190">
        <v>6.0776192221078853E-3</v>
      </c>
      <c r="AB190">
        <v>5.9960138226112184E-3</v>
      </c>
      <c r="AC190">
        <v>3.530708882771677E-3</v>
      </c>
      <c r="AD190">
        <v>4.6723674638262458E-3</v>
      </c>
      <c r="AE190">
        <v>1.9995672520721985E-3</v>
      </c>
      <c r="AF190">
        <v>8.5726640631413348E-3</v>
      </c>
      <c r="AG190">
        <v>5.321064646728004E-3</v>
      </c>
      <c r="AH190">
        <v>4.1293696110814336E-3</v>
      </c>
    </row>
    <row r="191" spans="1:34" x14ac:dyDescent="0.25">
      <c r="A191">
        <v>900.81272999999999</v>
      </c>
      <c r="B191" t="s">
        <v>285</v>
      </c>
      <c r="C191" t="s">
        <v>460</v>
      </c>
      <c r="D191" t="s">
        <v>286</v>
      </c>
      <c r="E191">
        <v>9.8050433592485383E-3</v>
      </c>
      <c r="F191">
        <v>7.1887224996231664E-3</v>
      </c>
      <c r="G191">
        <v>3.359935365202067E-3</v>
      </c>
      <c r="H191">
        <v>5.4503448017454471E-3</v>
      </c>
      <c r="I191">
        <v>3.4659734676390618E-3</v>
      </c>
      <c r="J191">
        <v>1.0858737024324794E-2</v>
      </c>
      <c r="K191">
        <v>1.0819791557627542E-2</v>
      </c>
      <c r="L191">
        <v>8.8232492911527217E-3</v>
      </c>
      <c r="M191">
        <v>4.3610715823319953E-3</v>
      </c>
      <c r="N191">
        <v>8.3658615323113535E-3</v>
      </c>
      <c r="O191">
        <v>7.4198128293702058E-3</v>
      </c>
      <c r="P191">
        <v>6.4659189438259932E-3</v>
      </c>
      <c r="Q191">
        <v>7.2238868725532784E-3</v>
      </c>
      <c r="R191">
        <v>6.8485384746732438E-3</v>
      </c>
      <c r="S191">
        <v>1.0176031554346269E-2</v>
      </c>
      <c r="T191">
        <v>1.920148175468717E-2</v>
      </c>
      <c r="U191">
        <v>7.3183331975488911E-3</v>
      </c>
      <c r="V191">
        <v>1.3790163448610155E-2</v>
      </c>
      <c r="W191">
        <v>1.3277816189519127E-2</v>
      </c>
      <c r="X191">
        <v>7.217541257693051E-3</v>
      </c>
      <c r="Y191">
        <v>1.2420766445765839E-2</v>
      </c>
      <c r="Z191">
        <v>1.5585409712450118E-2</v>
      </c>
      <c r="AA191">
        <v>1.1220980519495851E-2</v>
      </c>
      <c r="AB191">
        <v>1.3201812843690966E-2</v>
      </c>
      <c r="AC191">
        <v>6.1981503489810658E-3</v>
      </c>
      <c r="AD191">
        <v>9.9880138753219647E-3</v>
      </c>
      <c r="AE191">
        <v>3.552679560632729E-3</v>
      </c>
      <c r="AF191">
        <v>1.5144123356690038E-2</v>
      </c>
      <c r="AG191">
        <v>9.6088432844434295E-3</v>
      </c>
      <c r="AH191">
        <v>9.8442858077189988E-3</v>
      </c>
    </row>
    <row r="192" spans="1:34" x14ac:dyDescent="0.25">
      <c r="A192">
        <v>904.74945000000002</v>
      </c>
      <c r="B192" t="s">
        <v>223</v>
      </c>
      <c r="C192" t="s">
        <v>460</v>
      </c>
      <c r="D192" t="s">
        <v>224</v>
      </c>
      <c r="E192">
        <v>6.2838434765922317E-3</v>
      </c>
      <c r="F192">
        <v>4.1839117012849487E-2</v>
      </c>
      <c r="G192">
        <v>3.8384840361668374E-3</v>
      </c>
      <c r="H192">
        <v>7.5626765032972814E-3</v>
      </c>
      <c r="I192">
        <v>1.2116900364520899E-2</v>
      </c>
      <c r="J192">
        <v>5.4461283825840111E-3</v>
      </c>
      <c r="K192">
        <v>5.8968366984501457E-3</v>
      </c>
      <c r="L192">
        <v>5.9711140122663247E-3</v>
      </c>
      <c r="M192">
        <v>3.5445376206670186E-3</v>
      </c>
      <c r="N192">
        <v>5.4834163554397328E-3</v>
      </c>
      <c r="O192">
        <v>8.9625091262889086E-3</v>
      </c>
      <c r="P192">
        <v>1.0460149831323279E-2</v>
      </c>
      <c r="Q192">
        <v>9.0334967919276747E-3</v>
      </c>
      <c r="R192">
        <v>1.5929460978957592E-2</v>
      </c>
      <c r="S192">
        <v>9.7059760234762711E-3</v>
      </c>
      <c r="T192">
        <v>9.2104123482122466E-3</v>
      </c>
      <c r="U192">
        <v>1.5281870897096759E-2</v>
      </c>
      <c r="V192">
        <v>9.3931625827200268E-3</v>
      </c>
      <c r="W192">
        <v>4.2145861179620867E-2</v>
      </c>
      <c r="X192">
        <v>1.252176682298149E-2</v>
      </c>
      <c r="Y192">
        <v>7.0216237890765648E-3</v>
      </c>
      <c r="Z192">
        <v>6.9037728673373294E-3</v>
      </c>
      <c r="AA192">
        <v>8.2513831125647658E-3</v>
      </c>
      <c r="AB192">
        <v>4.7661352195980571E-3</v>
      </c>
      <c r="AC192">
        <v>4.4813105262076552E-3</v>
      </c>
      <c r="AD192">
        <v>8.8706982223326625E-3</v>
      </c>
      <c r="AE192">
        <v>6.9551066102235539E-3</v>
      </c>
      <c r="AF192">
        <v>1.0818942708696657E-2</v>
      </c>
      <c r="AG192">
        <v>7.0868887693354603E-3</v>
      </c>
      <c r="AH192">
        <v>9.0504263355197095E-3</v>
      </c>
    </row>
    <row r="193" spans="1:34" x14ac:dyDescent="0.25">
      <c r="A193">
        <v>904.84410000000003</v>
      </c>
      <c r="B193" t="s">
        <v>301</v>
      </c>
      <c r="C193" t="s">
        <v>460</v>
      </c>
      <c r="D193" t="s">
        <v>302</v>
      </c>
      <c r="E193">
        <v>1.7208593094037813E-2</v>
      </c>
      <c r="F193">
        <v>1.3284679187211573E-2</v>
      </c>
      <c r="G193">
        <v>7.5464399168590829E-3</v>
      </c>
      <c r="H193">
        <v>1.2685046480757835E-2</v>
      </c>
      <c r="I193">
        <v>7.1546401883422744E-3</v>
      </c>
      <c r="J193">
        <v>1.7742676337795443E-2</v>
      </c>
      <c r="K193">
        <v>1.6389247899347301E-2</v>
      </c>
      <c r="L193">
        <v>1.6260134449961664E-2</v>
      </c>
      <c r="M193">
        <v>6.934291238963536E-3</v>
      </c>
      <c r="N193">
        <v>1.3918573037566186E-2</v>
      </c>
      <c r="O193">
        <v>1.1255510735732104E-2</v>
      </c>
      <c r="P193">
        <v>1.1989031093104853E-2</v>
      </c>
      <c r="Q193">
        <v>1.0332461486108302E-2</v>
      </c>
      <c r="R193">
        <v>1.007910911250655E-2</v>
      </c>
      <c r="S193">
        <v>1.3138140939776518E-2</v>
      </c>
      <c r="T193">
        <v>2.9403894065324124E-2</v>
      </c>
      <c r="U193">
        <v>1.2858174557985096E-2</v>
      </c>
      <c r="V193">
        <v>1.8744113644249782E-2</v>
      </c>
      <c r="W193">
        <v>2.217181806832217E-2</v>
      </c>
      <c r="X193">
        <v>1.1939830175278708E-2</v>
      </c>
      <c r="Y193">
        <v>1.8648845880398821E-2</v>
      </c>
      <c r="Z193">
        <v>2.5257772662917788E-2</v>
      </c>
      <c r="AA193">
        <v>1.6454859671205635E-2</v>
      </c>
      <c r="AB193">
        <v>1.8588252770667512E-2</v>
      </c>
      <c r="AC193">
        <v>9.9433703796251716E-3</v>
      </c>
      <c r="AD193">
        <v>1.9779264393735858E-2</v>
      </c>
      <c r="AE193">
        <v>6.8131120757668317E-3</v>
      </c>
      <c r="AF193">
        <v>2.2082536352168877E-2</v>
      </c>
      <c r="AG193">
        <v>1.5991342773086763E-2</v>
      </c>
      <c r="AH193">
        <v>1.646505116437455E-2</v>
      </c>
    </row>
    <row r="194" spans="1:34" x14ac:dyDescent="0.25">
      <c r="A194">
        <v>906.76520000000005</v>
      </c>
      <c r="B194" t="s">
        <v>234</v>
      </c>
      <c r="C194" t="s">
        <v>460</v>
      </c>
      <c r="D194" t="s">
        <v>235</v>
      </c>
      <c r="E194">
        <v>1.1402501397958634E-2</v>
      </c>
      <c r="F194">
        <v>6.4323744661794829E-2</v>
      </c>
      <c r="G194">
        <v>4.6244426442816214E-3</v>
      </c>
      <c r="H194">
        <v>1.0117963581339368E-2</v>
      </c>
      <c r="I194">
        <v>2.5501861708572326E-2</v>
      </c>
      <c r="J194">
        <v>6.498748497060035E-3</v>
      </c>
      <c r="K194">
        <v>5.9075152072423217E-3</v>
      </c>
      <c r="L194">
        <v>9.082627334093703E-5</v>
      </c>
      <c r="M194">
        <v>3.6009489949118323E-3</v>
      </c>
      <c r="N194">
        <v>5.7467042611740547E-3</v>
      </c>
      <c r="O194">
        <v>9.7896220403498463E-3</v>
      </c>
      <c r="P194">
        <v>1.2926172830097664E-2</v>
      </c>
      <c r="Q194">
        <v>1.2988536040665468E-2</v>
      </c>
      <c r="R194">
        <v>2.6045898790081807E-2</v>
      </c>
      <c r="S194">
        <v>1.1659357704428556E-2</v>
      </c>
      <c r="T194">
        <v>1.447358351882027E-2</v>
      </c>
      <c r="U194">
        <v>2.4734040216184076E-2</v>
      </c>
      <c r="V194">
        <v>1.5657318612084196E-2</v>
      </c>
      <c r="W194">
        <v>7.492724268622411E-2</v>
      </c>
      <c r="X194">
        <v>2.1696674221191963E-2</v>
      </c>
      <c r="Y194">
        <v>7.9934812350775757E-3</v>
      </c>
      <c r="Z194">
        <v>6.9943402059705487E-3</v>
      </c>
      <c r="AA194">
        <v>1.511361860258815E-2</v>
      </c>
      <c r="AB194">
        <v>5.0346481871614166E-3</v>
      </c>
      <c r="AC194">
        <v>4.5048833288945083E-3</v>
      </c>
      <c r="AD194">
        <v>7.163769573796417E-3</v>
      </c>
      <c r="AE194">
        <v>1.0899562371356145E-2</v>
      </c>
      <c r="AF194">
        <v>1.03866015438471E-2</v>
      </c>
      <c r="AG194">
        <v>6.1840594156439546E-3</v>
      </c>
      <c r="AH194">
        <v>1.5003821638152916E-2</v>
      </c>
    </row>
    <row r="195" spans="1:34" x14ac:dyDescent="0.25">
      <c r="A195">
        <v>908.77977999999996</v>
      </c>
      <c r="B195" t="s">
        <v>249</v>
      </c>
      <c r="C195" t="s">
        <v>460</v>
      </c>
      <c r="D195" t="s">
        <v>250</v>
      </c>
      <c r="E195">
        <v>1.3957576805911455E-2</v>
      </c>
      <c r="F195">
        <v>6.3719027205089082E-2</v>
      </c>
      <c r="G195">
        <v>4.829323489458282E-3</v>
      </c>
      <c r="H195">
        <v>1.0880571899223005E-2</v>
      </c>
      <c r="I195">
        <v>2.9689982551309755E-2</v>
      </c>
      <c r="J195">
        <v>6.7611791241403161E-3</v>
      </c>
      <c r="K195">
        <v>6.7595879367595155E-3</v>
      </c>
      <c r="L195">
        <v>6.9375217396730159E-3</v>
      </c>
      <c r="M195">
        <v>3.8627325629387306E-3</v>
      </c>
      <c r="N195">
        <v>6.2472503698795647E-3</v>
      </c>
      <c r="O195">
        <v>9.2589478412751138E-3</v>
      </c>
      <c r="P195">
        <v>1.3956752576049499E-2</v>
      </c>
      <c r="Q195">
        <v>1.5523606439071247E-2</v>
      </c>
      <c r="R195">
        <v>2.7629539869915346E-2</v>
      </c>
      <c r="S195">
        <v>1.072757866359246E-2</v>
      </c>
      <c r="T195">
        <v>1.4720199856822061E-2</v>
      </c>
      <c r="U195">
        <v>2.823315544632873E-2</v>
      </c>
      <c r="V195">
        <v>1.5319039796820224E-2</v>
      </c>
      <c r="W195">
        <v>7.7041970000537821E-2</v>
      </c>
      <c r="X195">
        <v>2.3272176712241164E-2</v>
      </c>
      <c r="Y195">
        <v>7.7257483707045774E-3</v>
      </c>
      <c r="Z195">
        <v>7.5412011634958453E-3</v>
      </c>
      <c r="AA195">
        <v>9.6843777133611749E-3</v>
      </c>
      <c r="AB195">
        <v>6.5882007062388415E-3</v>
      </c>
      <c r="AC195">
        <v>4.360235944979857E-3</v>
      </c>
      <c r="AD195">
        <v>6.9998952542574128E-3</v>
      </c>
      <c r="AE195">
        <v>9.7869322131299841E-3</v>
      </c>
      <c r="AF195">
        <v>1.2254591786986256E-2</v>
      </c>
      <c r="AG195">
        <v>7.0493631247751281E-3</v>
      </c>
      <c r="AH195">
        <v>1.5386615743474942E-2</v>
      </c>
    </row>
    <row r="196" spans="1:34" x14ac:dyDescent="0.25">
      <c r="A196">
        <v>910.7971</v>
      </c>
      <c r="B196" t="s">
        <v>266</v>
      </c>
      <c r="C196" t="s">
        <v>460</v>
      </c>
      <c r="D196" t="s">
        <v>267</v>
      </c>
      <c r="E196">
        <v>9.9466633225027586E-3</v>
      </c>
      <c r="F196">
        <v>3.7381518428927576E-2</v>
      </c>
      <c r="G196">
        <v>3.4436460853849412E-3</v>
      </c>
      <c r="H196">
        <v>7.6507958235876366E-3</v>
      </c>
      <c r="I196">
        <v>1.9844399847710234E-2</v>
      </c>
      <c r="J196">
        <v>8.8751930199430784E-3</v>
      </c>
      <c r="K196">
        <v>7.7727784479153681E-3</v>
      </c>
      <c r="L196">
        <v>8.0135461933006826E-3</v>
      </c>
      <c r="M196">
        <v>4.3285219200039516E-3</v>
      </c>
      <c r="N196">
        <v>7.5103460986187687E-3</v>
      </c>
      <c r="O196">
        <v>9.5268433987879212E-3</v>
      </c>
      <c r="P196">
        <v>1.0500350475546592E-2</v>
      </c>
      <c r="Q196">
        <v>1.0823912141050579E-2</v>
      </c>
      <c r="R196">
        <v>1.6593389190141149E-2</v>
      </c>
      <c r="S196">
        <v>1.0285161824699166E-2</v>
      </c>
      <c r="T196">
        <v>1.5886884342621713E-2</v>
      </c>
      <c r="U196">
        <v>1.8295376198422954E-2</v>
      </c>
      <c r="V196">
        <v>1.4115886696389099E-2</v>
      </c>
      <c r="W196">
        <v>5.7421098195332247E-2</v>
      </c>
      <c r="X196">
        <v>1.5757544406434561E-2</v>
      </c>
      <c r="Y196">
        <v>9.6317908285489737E-3</v>
      </c>
      <c r="Z196">
        <v>1.0536800151354083E-2</v>
      </c>
      <c r="AA196">
        <v>9.9382543170106318E-3</v>
      </c>
      <c r="AB196">
        <v>8.4256840789754713E-3</v>
      </c>
      <c r="AC196">
        <v>4.4765037183703005E-3</v>
      </c>
      <c r="AD196">
        <v>7.2283218326907343E-3</v>
      </c>
      <c r="AE196">
        <v>6.7214392315481999E-3</v>
      </c>
      <c r="AF196">
        <v>1.0932328253851042E-2</v>
      </c>
      <c r="AG196">
        <v>7.8193164953503248E-3</v>
      </c>
      <c r="AH196">
        <v>1.2368536186039881E-2</v>
      </c>
    </row>
    <row r="197" spans="1:34" x14ac:dyDescent="0.25">
      <c r="A197">
        <v>912.81262000000004</v>
      </c>
      <c r="B197" t="s">
        <v>397</v>
      </c>
      <c r="C197" t="s">
        <v>460</v>
      </c>
      <c r="D197" t="s">
        <v>278</v>
      </c>
      <c r="E197">
        <v>1.0441320381489356E-2</v>
      </c>
      <c r="F197">
        <v>3.220505619586931E-2</v>
      </c>
      <c r="G197">
        <v>3.5427852785616764E-3</v>
      </c>
      <c r="H197">
        <v>7.7886440380884091E-3</v>
      </c>
      <c r="I197">
        <v>1.8131785235966653E-2</v>
      </c>
      <c r="J197">
        <v>1.0656460830377641E-2</v>
      </c>
      <c r="K197">
        <v>8.93122975231702E-3</v>
      </c>
      <c r="L197">
        <v>8.3189769438415644E-3</v>
      </c>
      <c r="M197">
        <v>4.1975442922864556E-3</v>
      </c>
      <c r="N197">
        <v>7.9311717109786985E-3</v>
      </c>
      <c r="O197">
        <v>7.0442696716274972E-3</v>
      </c>
      <c r="P197">
        <v>9.777851171866813E-3</v>
      </c>
      <c r="Q197">
        <v>9.3418859510457693E-3</v>
      </c>
      <c r="R197">
        <v>1.400130928772194E-2</v>
      </c>
      <c r="S197">
        <v>9.5656816446651437E-3</v>
      </c>
      <c r="T197">
        <v>1.8623241811662448E-2</v>
      </c>
      <c r="U197">
        <v>1.5168319531240206E-2</v>
      </c>
      <c r="V197">
        <v>1.3428263713421335E-2</v>
      </c>
      <c r="W197">
        <v>4.8350989600291806E-2</v>
      </c>
      <c r="X197">
        <v>1.5156996655331897E-2</v>
      </c>
      <c r="Y197">
        <v>1.066138402829649E-2</v>
      </c>
      <c r="Z197">
        <v>1.4920861010893642E-2</v>
      </c>
      <c r="AA197">
        <v>1.1120281676720269E-2</v>
      </c>
      <c r="AB197">
        <v>1.0047998844661132E-2</v>
      </c>
      <c r="AC197">
        <v>5.6428396907887788E-3</v>
      </c>
      <c r="AD197">
        <v>8.6709964476618002E-3</v>
      </c>
      <c r="AE197">
        <v>5.4807298761613684E-3</v>
      </c>
      <c r="AF197">
        <v>1.4690608154278339E-2</v>
      </c>
      <c r="AG197">
        <v>1.0001353922066763E-2</v>
      </c>
      <c r="AH197">
        <v>1.3839207824075307E-2</v>
      </c>
    </row>
    <row r="198" spans="1:34" x14ac:dyDescent="0.25">
      <c r="A198">
        <v>914.81642999999997</v>
      </c>
      <c r="B198" t="s">
        <v>398</v>
      </c>
      <c r="C198" t="s">
        <v>460</v>
      </c>
      <c r="D198" t="s">
        <v>281</v>
      </c>
      <c r="E198">
        <v>7.5030050597887504E-3</v>
      </c>
      <c r="F198">
        <v>1.0936671344877906E-2</v>
      </c>
      <c r="G198">
        <v>4.4656153135411011E-3</v>
      </c>
      <c r="H198">
        <v>4.5769402273105036E-3</v>
      </c>
      <c r="I198">
        <v>6.2752245476572809E-3</v>
      </c>
      <c r="J198">
        <v>7.3285763311528784E-3</v>
      </c>
      <c r="K198">
        <v>7.7348141595595839E-3</v>
      </c>
      <c r="L198">
        <v>6.6196386346534008E-3</v>
      </c>
      <c r="M198">
        <v>4.1694045842093084E-3</v>
      </c>
      <c r="N198">
        <v>7.636102812206981E-3</v>
      </c>
      <c r="O198">
        <v>6.1891368336039337E-3</v>
      </c>
      <c r="P198">
        <v>6.7510092848682137E-3</v>
      </c>
      <c r="Q198">
        <v>7.7412065118983228E-3</v>
      </c>
      <c r="R198">
        <v>7.5816366890938689E-3</v>
      </c>
      <c r="S198">
        <v>7.5567130309952216E-3</v>
      </c>
      <c r="T198">
        <v>1.0721671634506744E-2</v>
      </c>
      <c r="U198">
        <v>6.4660664228288652E-3</v>
      </c>
      <c r="V198">
        <v>9.089563296766209E-3</v>
      </c>
      <c r="W198">
        <v>2.0948785214355312E-2</v>
      </c>
      <c r="X198">
        <v>1.0354272975248734E-2</v>
      </c>
      <c r="Y198">
        <v>8.3586893937912226E-3</v>
      </c>
      <c r="Z198">
        <v>1.0118014176589018E-2</v>
      </c>
      <c r="AA198">
        <v>7.6624490749824161E-3</v>
      </c>
      <c r="AB198">
        <v>9.180864666549023E-3</v>
      </c>
      <c r="AC198">
        <v>5.1381949577269052E-3</v>
      </c>
      <c r="AD198">
        <v>8.0967437654501703E-3</v>
      </c>
      <c r="AE198">
        <v>3.5592582564613747E-3</v>
      </c>
      <c r="AF198">
        <v>1.3826831521489877E-2</v>
      </c>
      <c r="AG198">
        <v>9.4557725068284797E-3</v>
      </c>
      <c r="AH198">
        <v>9.0278827581237158E-3</v>
      </c>
    </row>
    <row r="199" spans="1:34" x14ac:dyDescent="0.25">
      <c r="A199">
        <v>914.82844</v>
      </c>
      <c r="B199" t="s">
        <v>399</v>
      </c>
      <c r="C199" t="s">
        <v>460</v>
      </c>
      <c r="D199" t="s">
        <v>281</v>
      </c>
      <c r="E199">
        <v>2.05606338531404E-2</v>
      </c>
      <c r="F199">
        <v>1.9367763305290955E-2</v>
      </c>
      <c r="G199">
        <v>5.817673379247182E-3</v>
      </c>
      <c r="H199">
        <v>1.1438254823995348E-2</v>
      </c>
      <c r="I199">
        <v>1.135788852783509E-2</v>
      </c>
      <c r="J199">
        <v>1.9174339557409246E-2</v>
      </c>
      <c r="K199">
        <v>1.8036065659904617E-2</v>
      </c>
      <c r="L199">
        <v>1.7242991287549657E-2</v>
      </c>
      <c r="M199">
        <v>8.7142029767656587E-3</v>
      </c>
      <c r="N199">
        <v>1.5874477841689594E-2</v>
      </c>
      <c r="O199">
        <v>1.4025935992613788E-2</v>
      </c>
      <c r="P199">
        <v>1.4000633599338421E-2</v>
      </c>
      <c r="Q199">
        <v>1.4465770343587311E-2</v>
      </c>
      <c r="R199">
        <v>1.5116987009542547E-2</v>
      </c>
      <c r="S199">
        <v>1.8964754399367231E-2</v>
      </c>
      <c r="T199">
        <v>3.8097374318275264E-2</v>
      </c>
      <c r="U199">
        <v>1.4820913730835838E-2</v>
      </c>
      <c r="V199">
        <v>2.4599778803335002E-2</v>
      </c>
      <c r="W199">
        <v>3.3880231000471495E-2</v>
      </c>
      <c r="X199">
        <v>1.5934223332066583E-2</v>
      </c>
      <c r="Y199">
        <v>2.3719918616486684E-2</v>
      </c>
      <c r="Z199">
        <v>3.0669038424996981E-2</v>
      </c>
      <c r="AA199">
        <v>2.0652628281282455E-2</v>
      </c>
      <c r="AB199">
        <v>2.3429381179897998E-2</v>
      </c>
      <c r="AC199">
        <v>1.2302407416744056E-2</v>
      </c>
      <c r="AD199">
        <v>1.9487878674472384E-2</v>
      </c>
      <c r="AE199">
        <v>6.4755448735266093E-3</v>
      </c>
      <c r="AF199">
        <v>2.7020453719465973E-2</v>
      </c>
      <c r="AG199">
        <v>1.8853619131046301E-2</v>
      </c>
      <c r="AH199">
        <v>1.8838053353035261E-2</v>
      </c>
    </row>
    <row r="200" spans="1:34" x14ac:dyDescent="0.25">
      <c r="A200">
        <v>916.84401000000003</v>
      </c>
      <c r="B200" t="s">
        <v>400</v>
      </c>
      <c r="C200" t="s">
        <v>460</v>
      </c>
      <c r="D200" t="s">
        <v>296</v>
      </c>
      <c r="E200">
        <v>3.2781223122636739E-2</v>
      </c>
      <c r="F200">
        <v>2.3383513201289109E-2</v>
      </c>
      <c r="G200">
        <v>8.8486862503484656E-3</v>
      </c>
      <c r="H200">
        <v>2.071140522041312E-2</v>
      </c>
      <c r="I200">
        <v>1.1036303899062395E-2</v>
      </c>
      <c r="J200">
        <v>3.1746315326237284E-2</v>
      </c>
      <c r="K200">
        <v>3.1167069929766533E-2</v>
      </c>
      <c r="L200">
        <v>2.563681738379411E-2</v>
      </c>
      <c r="M200">
        <v>1.2182588009065368E-2</v>
      </c>
      <c r="N200">
        <v>2.6841748178888895E-2</v>
      </c>
      <c r="O200">
        <v>1.7288396962183181E-2</v>
      </c>
      <c r="P200">
        <v>2.2731250628429834E-2</v>
      </c>
      <c r="Q200">
        <v>1.8537778475143468E-2</v>
      </c>
      <c r="R200">
        <v>2.0746622271033431E-2</v>
      </c>
      <c r="S200">
        <v>2.7306884363370029E-2</v>
      </c>
      <c r="T200">
        <v>6.3124905924566321E-2</v>
      </c>
      <c r="U200">
        <v>2.210514781333248E-2</v>
      </c>
      <c r="V200">
        <v>4.2282451380593722E-2</v>
      </c>
      <c r="W200">
        <v>4.567541407039219E-2</v>
      </c>
      <c r="X200">
        <v>2.1516992847739287E-2</v>
      </c>
      <c r="Y200">
        <v>3.5664449287785789E-2</v>
      </c>
      <c r="Z200">
        <v>4.8029991036520822E-2</v>
      </c>
      <c r="AA200">
        <v>3.012115764412383E-2</v>
      </c>
      <c r="AB200">
        <v>3.818257865521954E-2</v>
      </c>
      <c r="AC200">
        <v>1.9068475554915098E-2</v>
      </c>
      <c r="AD200">
        <v>3.4315572812981421E-2</v>
      </c>
      <c r="AE200">
        <v>1.064345844019448E-2</v>
      </c>
      <c r="AF200">
        <v>4.5694509588247063E-2</v>
      </c>
      <c r="AG200">
        <v>3.1890254345844499E-2</v>
      </c>
      <c r="AH200">
        <v>2.9428605616341894E-2</v>
      </c>
    </row>
    <row r="201" spans="1:34" x14ac:dyDescent="0.25">
      <c r="A201">
        <v>918.85942999999997</v>
      </c>
      <c r="B201" t="s">
        <v>304</v>
      </c>
      <c r="C201" t="s">
        <v>460</v>
      </c>
      <c r="D201" t="s">
        <v>305</v>
      </c>
      <c r="E201">
        <v>1.765254728575234E-2</v>
      </c>
      <c r="F201">
        <v>1.4868724177657543E-2</v>
      </c>
      <c r="G201">
        <v>6.6755701415026633E-3</v>
      </c>
      <c r="H201">
        <v>1.8408477878727108E-2</v>
      </c>
      <c r="I201">
        <v>7.8840863064816632E-3</v>
      </c>
      <c r="J201">
        <v>1.871703521460566E-2</v>
      </c>
      <c r="K201">
        <v>1.6162751429952927E-2</v>
      </c>
      <c r="L201">
        <v>1.4412385079358419E-2</v>
      </c>
      <c r="M201">
        <v>6.2992095840917091E-3</v>
      </c>
      <c r="N201">
        <v>1.5000947222747994E-2</v>
      </c>
      <c r="O201">
        <v>1.0536707158399982E-2</v>
      </c>
      <c r="P201">
        <v>1.2012372875000961E-2</v>
      </c>
      <c r="Q201">
        <v>9.0215861302371265E-3</v>
      </c>
      <c r="R201">
        <v>9.2694789750176129E-3</v>
      </c>
      <c r="S201">
        <v>1.2618881486355028E-2</v>
      </c>
      <c r="T201">
        <v>2.7376114284823894E-2</v>
      </c>
      <c r="U201">
        <v>1.3759601392861606E-2</v>
      </c>
      <c r="V201">
        <v>1.9596496420949683E-2</v>
      </c>
      <c r="W201">
        <v>2.3708154867784496E-2</v>
      </c>
      <c r="X201">
        <v>1.1581444969524275E-2</v>
      </c>
      <c r="Y201">
        <v>1.9197414896200259E-2</v>
      </c>
      <c r="Z201">
        <v>2.9733758939054347E-2</v>
      </c>
      <c r="AA201">
        <v>1.8772250636620694E-2</v>
      </c>
      <c r="AB201">
        <v>1.8103387871561943E-2</v>
      </c>
      <c r="AC201">
        <v>9.1912790472483807E-3</v>
      </c>
      <c r="AD201">
        <v>2.1883547664770193E-2</v>
      </c>
      <c r="AE201">
        <v>7.6714537414870427E-3</v>
      </c>
      <c r="AF201">
        <v>2.506549730275752E-2</v>
      </c>
      <c r="AG201">
        <v>1.7352884649191404E-2</v>
      </c>
      <c r="AH201">
        <v>1.6971905317562392E-2</v>
      </c>
    </row>
    <row r="202" spans="1:34" x14ac:dyDescent="0.25">
      <c r="A202">
        <v>928.84366</v>
      </c>
      <c r="B202" t="s">
        <v>401</v>
      </c>
      <c r="C202" t="s">
        <v>460</v>
      </c>
      <c r="D202" t="s">
        <v>295</v>
      </c>
      <c r="E202">
        <v>1.2178411663093022E-2</v>
      </c>
      <c r="F202">
        <v>8.7725954735500839E-3</v>
      </c>
      <c r="G202">
        <v>3.8006426709281354E-3</v>
      </c>
      <c r="H202">
        <v>6.0973984431363102E-3</v>
      </c>
      <c r="I202">
        <v>4.1816275592664875E-3</v>
      </c>
      <c r="J202">
        <v>1.1949194183457428E-2</v>
      </c>
      <c r="K202">
        <v>1.2625072018916484E-2</v>
      </c>
      <c r="L202">
        <v>1.0356125125782658E-2</v>
      </c>
      <c r="M202">
        <v>4.7876963456928287E-3</v>
      </c>
      <c r="N202">
        <v>1.0084010948532162E-2</v>
      </c>
      <c r="O202">
        <v>7.9466743489657408E-3</v>
      </c>
      <c r="P202">
        <v>8.0145379422260927E-3</v>
      </c>
      <c r="Q202">
        <v>8.5049450413186168E-3</v>
      </c>
      <c r="R202">
        <v>7.8109761128857475E-3</v>
      </c>
      <c r="S202">
        <v>1.1207095495117343E-2</v>
      </c>
      <c r="T202">
        <v>2.1106852934530795E-2</v>
      </c>
      <c r="U202">
        <v>8.6340176250857322E-3</v>
      </c>
      <c r="V202">
        <v>1.4795256180644898E-2</v>
      </c>
      <c r="W202">
        <v>1.6018315732667085E-2</v>
      </c>
      <c r="X202">
        <v>8.5226721587535297E-3</v>
      </c>
      <c r="Y202">
        <v>1.4153218414772939E-2</v>
      </c>
      <c r="Z202">
        <v>1.7731913665024916E-2</v>
      </c>
      <c r="AA202">
        <v>1.2046078591098767E-2</v>
      </c>
      <c r="AB202">
        <v>1.4706733499595139E-2</v>
      </c>
      <c r="AC202">
        <v>7.2923073310892494E-3</v>
      </c>
      <c r="AD202">
        <v>1.3049097303725209E-2</v>
      </c>
      <c r="AE202">
        <v>4.4440531326936676E-3</v>
      </c>
      <c r="AF202">
        <v>1.563658738028903E-2</v>
      </c>
      <c r="AG202">
        <v>1.1408265093555834E-2</v>
      </c>
      <c r="AH202">
        <v>9.8059513233006504E-3</v>
      </c>
    </row>
    <row r="203" spans="1:34" x14ac:dyDescent="0.25">
      <c r="A203">
        <v>930.85941000000003</v>
      </c>
      <c r="B203" t="s">
        <v>402</v>
      </c>
      <c r="C203" t="s">
        <v>460</v>
      </c>
      <c r="D203" t="s">
        <v>26</v>
      </c>
      <c r="E203">
        <v>2.2051965751227524E-2</v>
      </c>
      <c r="F203">
        <v>1.6146939234609782E-2</v>
      </c>
      <c r="G203">
        <v>7.3988053907971347E-3</v>
      </c>
      <c r="H203">
        <v>1.403943292135027E-2</v>
      </c>
      <c r="I203">
        <v>7.8076002834493955E-3</v>
      </c>
      <c r="J203">
        <v>2.3064075064365711E-2</v>
      </c>
      <c r="K203">
        <v>2.3549241636100251E-2</v>
      </c>
      <c r="L203">
        <v>2.0669291128897361E-2</v>
      </c>
      <c r="M203">
        <v>8.9292066922514388E-3</v>
      </c>
      <c r="N203">
        <v>1.796288760904315E-2</v>
      </c>
      <c r="O203">
        <v>1.4341622775646818E-2</v>
      </c>
      <c r="P203">
        <v>1.6271288446276701E-2</v>
      </c>
      <c r="Q203">
        <v>1.4685233367603133E-2</v>
      </c>
      <c r="R203">
        <v>1.49476516383121E-2</v>
      </c>
      <c r="S203">
        <v>2.0891640999055109E-2</v>
      </c>
      <c r="T203">
        <v>4.0606421868628534E-2</v>
      </c>
      <c r="U203">
        <v>1.7348862322230863E-2</v>
      </c>
      <c r="V203">
        <v>2.6870903619043575E-2</v>
      </c>
      <c r="W203">
        <v>3.2345360738548969E-2</v>
      </c>
      <c r="X203">
        <v>1.3926257799595006E-2</v>
      </c>
      <c r="Y203">
        <v>2.6472282449665038E-2</v>
      </c>
      <c r="Z203">
        <v>3.2752897944951481E-2</v>
      </c>
      <c r="AA203">
        <v>2.3124083704362228E-2</v>
      </c>
      <c r="AB203">
        <v>2.6739114358913435E-2</v>
      </c>
      <c r="AC203">
        <v>1.4316446334815909E-2</v>
      </c>
      <c r="AD203">
        <v>2.3826974689931522E-2</v>
      </c>
      <c r="AE203">
        <v>7.672499888012399E-3</v>
      </c>
      <c r="AF203">
        <v>3.1537561177899305E-2</v>
      </c>
      <c r="AG203">
        <v>2.1603511733589865E-2</v>
      </c>
      <c r="AH203">
        <v>2.0174121353668147E-2</v>
      </c>
    </row>
    <row r="204" spans="1:34" x14ac:dyDescent="0.25">
      <c r="A204">
        <v>932.78096000000005</v>
      </c>
      <c r="B204" t="s">
        <v>241</v>
      </c>
      <c r="C204" t="s">
        <v>460</v>
      </c>
      <c r="D204" t="s">
        <v>242</v>
      </c>
      <c r="E204">
        <v>1.0649910457579638E-3</v>
      </c>
      <c r="F204">
        <v>8.7034051367715828E-3</v>
      </c>
      <c r="G204">
        <v>2.0646120644663397E-4</v>
      </c>
      <c r="H204">
        <v>1.5580117827749373E-3</v>
      </c>
      <c r="I204">
        <v>2.2578141377562343E-3</v>
      </c>
      <c r="J204">
        <v>9.7890255610444797E-5</v>
      </c>
      <c r="K204">
        <v>9.2697234753814502E-5</v>
      </c>
      <c r="L204">
        <v>9.082627334093703E-5</v>
      </c>
      <c r="M204">
        <v>4.2949804436407167E-5</v>
      </c>
      <c r="N204">
        <v>7.8383534990963204E-5</v>
      </c>
      <c r="O204">
        <v>1.6182804553932083E-3</v>
      </c>
      <c r="P204">
        <v>1.9501456282513265E-3</v>
      </c>
      <c r="Q204">
        <v>9.0882822327815883E-5</v>
      </c>
      <c r="R204">
        <v>3.5609566169759518E-3</v>
      </c>
      <c r="S204">
        <v>8.675877989497286E-5</v>
      </c>
      <c r="T204">
        <v>7.835874506820651E-5</v>
      </c>
      <c r="U204">
        <v>2.9181423771838617E-3</v>
      </c>
      <c r="V204">
        <v>1.0205511844834199E-4</v>
      </c>
      <c r="W204">
        <v>7.6621863146597823E-3</v>
      </c>
      <c r="X204">
        <v>3.2951748457654049E-3</v>
      </c>
      <c r="Y204">
        <v>1.1717357996517519E-4</v>
      </c>
      <c r="Z204">
        <v>1.3235045911348256E-3</v>
      </c>
      <c r="AA204">
        <v>1.0779134879284083E-4</v>
      </c>
      <c r="AB204">
        <v>6.9958744829167225E-5</v>
      </c>
      <c r="AC204">
        <v>6.8438678830832459E-5</v>
      </c>
      <c r="AD204">
        <v>1.7935898458987874E-3</v>
      </c>
      <c r="AE204">
        <v>1.6363365551351294E-3</v>
      </c>
      <c r="AF204">
        <v>1.1666031394152744E-4</v>
      </c>
      <c r="AG204">
        <v>9.2816636962564752E-5</v>
      </c>
      <c r="AH204">
        <v>1.7968773253418595E-3</v>
      </c>
    </row>
    <row r="205" spans="1:34" x14ac:dyDescent="0.25">
      <c r="A205">
        <v>932.87487999999996</v>
      </c>
      <c r="B205" t="s">
        <v>403</v>
      </c>
      <c r="C205" t="s">
        <v>460</v>
      </c>
      <c r="D205" t="s">
        <v>306</v>
      </c>
      <c r="E205">
        <v>1.1370272955136868E-2</v>
      </c>
      <c r="F205">
        <v>9.2081346837686283E-3</v>
      </c>
      <c r="G205">
        <v>4.892224187048641E-3</v>
      </c>
      <c r="H205">
        <v>8.3748288279089471E-3</v>
      </c>
      <c r="I205">
        <v>4.818582898572692E-3</v>
      </c>
      <c r="J205">
        <v>1.1966793260125912E-2</v>
      </c>
      <c r="K205">
        <v>1.0588989386093277E-2</v>
      </c>
      <c r="L205">
        <v>9.9420198271669025E-3</v>
      </c>
      <c r="M205">
        <v>4.7734065615033898E-3</v>
      </c>
      <c r="N205">
        <v>1.0224584808878298E-2</v>
      </c>
      <c r="O205">
        <v>7.7593721413319883E-3</v>
      </c>
      <c r="P205">
        <v>8.1311677917118835E-3</v>
      </c>
      <c r="Q205">
        <v>7.0726692078079897E-3</v>
      </c>
      <c r="R205">
        <v>6.4706180451555842E-3</v>
      </c>
      <c r="S205">
        <v>9.2419939540081854E-3</v>
      </c>
      <c r="T205">
        <v>2.0568812694580905E-2</v>
      </c>
      <c r="U205">
        <v>9.2044957134721269E-3</v>
      </c>
      <c r="V205">
        <v>1.4214449924062938E-2</v>
      </c>
      <c r="W205">
        <v>1.6714603974873291E-2</v>
      </c>
      <c r="X205">
        <v>9.5417675366214413E-3</v>
      </c>
      <c r="Y205">
        <v>1.3204749465194079E-2</v>
      </c>
      <c r="Z205">
        <v>1.9051471599289233E-2</v>
      </c>
      <c r="AA205">
        <v>1.2450127445214629E-2</v>
      </c>
      <c r="AB205">
        <v>1.2481087337202233E-2</v>
      </c>
      <c r="AC205">
        <v>6.9299653630674586E-3</v>
      </c>
      <c r="AD205">
        <v>1.4693947451694545E-2</v>
      </c>
      <c r="AE205">
        <v>5.422567760228909E-3</v>
      </c>
      <c r="AF205">
        <v>1.7912935163277882E-2</v>
      </c>
      <c r="AG205">
        <v>1.1471238141630315E-2</v>
      </c>
      <c r="AH205">
        <v>1.1581502816062423E-2</v>
      </c>
    </row>
    <row r="206" spans="1:34" x14ac:dyDescent="0.25">
      <c r="A206">
        <v>934.79564000000005</v>
      </c>
      <c r="B206" t="s">
        <v>251</v>
      </c>
      <c r="C206" t="s">
        <v>460</v>
      </c>
      <c r="D206" t="s">
        <v>252</v>
      </c>
      <c r="E206">
        <v>4.0357552688059977E-3</v>
      </c>
      <c r="F206">
        <v>1.9401491775064984E-2</v>
      </c>
      <c r="G206">
        <v>1.2117012499378759E-3</v>
      </c>
      <c r="H206">
        <v>2.7372942080733167E-3</v>
      </c>
      <c r="I206">
        <v>6.1582449259146863E-3</v>
      </c>
      <c r="J206">
        <v>2.535531509019169E-3</v>
      </c>
      <c r="K206">
        <v>1.999600534962238E-3</v>
      </c>
      <c r="L206">
        <v>9.082627334093703E-5</v>
      </c>
      <c r="M206">
        <v>4.2949804436407167E-5</v>
      </c>
      <c r="N206">
        <v>1.4323250497674739E-3</v>
      </c>
      <c r="O206">
        <v>2.8413541760324503E-3</v>
      </c>
      <c r="P206">
        <v>3.7446003172005309E-3</v>
      </c>
      <c r="Q206">
        <v>4.0657750754256837E-3</v>
      </c>
      <c r="R206">
        <v>7.4676318731130469E-3</v>
      </c>
      <c r="S206">
        <v>2.96617077986466E-3</v>
      </c>
      <c r="T206">
        <v>4.2188202135743716E-3</v>
      </c>
      <c r="U206">
        <v>6.7295052368234829E-3</v>
      </c>
      <c r="V206">
        <v>4.9027468112692856E-3</v>
      </c>
      <c r="W206">
        <v>1.8079881061163112E-2</v>
      </c>
      <c r="X206">
        <v>5.9345970495397957E-3</v>
      </c>
      <c r="Y206">
        <v>2.4988181318949219E-3</v>
      </c>
      <c r="Z206">
        <v>2.1115519642523591E-3</v>
      </c>
      <c r="AA206">
        <v>1.0779134879284083E-4</v>
      </c>
      <c r="AB206">
        <v>1.3796800878262698E-3</v>
      </c>
      <c r="AC206">
        <v>1.719505498427334E-3</v>
      </c>
      <c r="AD206">
        <v>2.9202252395634479E-3</v>
      </c>
      <c r="AE206">
        <v>2.7174733912812823E-3</v>
      </c>
      <c r="AF206">
        <v>5.586966751673709E-3</v>
      </c>
      <c r="AG206">
        <v>2.8732047283806061E-3</v>
      </c>
      <c r="AH206">
        <v>3.6886316582125395E-3</v>
      </c>
    </row>
    <row r="207" spans="1:34" x14ac:dyDescent="0.25">
      <c r="A207">
        <v>936.81079</v>
      </c>
      <c r="B207" t="s">
        <v>404</v>
      </c>
      <c r="C207" t="s">
        <v>460</v>
      </c>
      <c r="D207" t="s">
        <v>265</v>
      </c>
      <c r="E207">
        <v>6.2908825876350676E-3</v>
      </c>
      <c r="F207">
        <v>2.9098062954000494E-2</v>
      </c>
      <c r="G207">
        <v>2.0646120644663397E-4</v>
      </c>
      <c r="H207">
        <v>4.8417146715629515E-3</v>
      </c>
      <c r="I207">
        <v>1.0050521904551727E-2</v>
      </c>
      <c r="J207">
        <v>9.7890255610444797E-5</v>
      </c>
      <c r="K207">
        <v>2.6456732847168441E-3</v>
      </c>
      <c r="L207">
        <v>3.1569719170931121E-3</v>
      </c>
      <c r="M207">
        <v>1.5128498461544609E-3</v>
      </c>
      <c r="N207">
        <v>2.6882323130400588E-3</v>
      </c>
      <c r="O207">
        <v>3.5058107197388569E-3</v>
      </c>
      <c r="P207">
        <v>5.5472145428485265E-3</v>
      </c>
      <c r="Q207">
        <v>4.990215963385179E-3</v>
      </c>
      <c r="R207">
        <v>1.1310683799888109E-2</v>
      </c>
      <c r="S207">
        <v>4.6118093977101666E-3</v>
      </c>
      <c r="T207">
        <v>6.6229897440697148E-3</v>
      </c>
      <c r="U207">
        <v>1.0669620550493765E-2</v>
      </c>
      <c r="V207">
        <v>6.8327202704954997E-3</v>
      </c>
      <c r="W207">
        <v>3.2516585602345327E-2</v>
      </c>
      <c r="X207">
        <v>8.8878390562423925E-3</v>
      </c>
      <c r="Y207">
        <v>3.5659211843949447E-3</v>
      </c>
      <c r="Z207">
        <v>4.357504262265958E-3</v>
      </c>
      <c r="AA207">
        <v>4.0927217480980094E-3</v>
      </c>
      <c r="AB207">
        <v>6.9958744829167225E-5</v>
      </c>
      <c r="AC207">
        <v>6.8438678830832459E-5</v>
      </c>
      <c r="AD207">
        <v>1.3395334963003428E-4</v>
      </c>
      <c r="AE207">
        <v>3.9752751016116682E-3</v>
      </c>
      <c r="AF207">
        <v>5.0643719261706712E-3</v>
      </c>
      <c r="AG207">
        <v>2.7689497917037574E-3</v>
      </c>
      <c r="AH207">
        <v>6.8337024181205517E-3</v>
      </c>
    </row>
    <row r="208" spans="1:34" x14ac:dyDescent="0.25">
      <c r="A208">
        <v>938.82800999999995</v>
      </c>
      <c r="B208" t="s">
        <v>405</v>
      </c>
      <c r="C208" t="s">
        <v>460</v>
      </c>
      <c r="D208" t="s">
        <v>277</v>
      </c>
      <c r="E208">
        <v>7.8508393343155533E-5</v>
      </c>
      <c r="F208">
        <v>2.687135322167802E-2</v>
      </c>
      <c r="G208">
        <v>1.6772973699674806E-3</v>
      </c>
      <c r="H208">
        <v>4.4415967516500893E-3</v>
      </c>
      <c r="I208">
        <v>1.1314892391043984E-2</v>
      </c>
      <c r="J208">
        <v>5.2256095588156673E-3</v>
      </c>
      <c r="K208">
        <v>4.9368856124024077E-3</v>
      </c>
      <c r="L208">
        <v>4.0744373905473672E-3</v>
      </c>
      <c r="M208">
        <v>2.6293018451021559E-3</v>
      </c>
      <c r="N208">
        <v>5.2063781789461368E-3</v>
      </c>
      <c r="O208">
        <v>5.2738552256734982E-3</v>
      </c>
      <c r="P208">
        <v>5.9352191873920353E-3</v>
      </c>
      <c r="Q208">
        <v>6.9793655217239127E-3</v>
      </c>
      <c r="R208">
        <v>4.8496867185163384E-5</v>
      </c>
      <c r="S208">
        <v>5.2453410704015116E-3</v>
      </c>
      <c r="T208">
        <v>7.2784424209223044E-3</v>
      </c>
      <c r="U208">
        <v>1.194788323044829E-2</v>
      </c>
      <c r="V208">
        <v>8.4201971338659642E-3</v>
      </c>
      <c r="W208">
        <v>9.998119677572144E-5</v>
      </c>
      <c r="X208">
        <v>8.8065111237052167E-5</v>
      </c>
      <c r="Y208">
        <v>4.7909411040816044E-3</v>
      </c>
      <c r="Z208">
        <v>6.595608515804003E-3</v>
      </c>
      <c r="AA208">
        <v>6.6427085941825849E-3</v>
      </c>
      <c r="AB208">
        <v>4.7269607076321513E-3</v>
      </c>
      <c r="AC208">
        <v>2.6811768178612821E-3</v>
      </c>
      <c r="AD208">
        <v>4.34417186662468E-3</v>
      </c>
      <c r="AE208">
        <v>3.854319231876359E-3</v>
      </c>
      <c r="AF208">
        <v>7.850395828090247E-3</v>
      </c>
      <c r="AG208">
        <v>4.8861927752755331E-3</v>
      </c>
      <c r="AH208">
        <v>9.2615000638367526E-5</v>
      </c>
    </row>
    <row r="209" spans="1:34" x14ac:dyDescent="0.25">
      <c r="A209">
        <v>940.84326999999996</v>
      </c>
      <c r="B209" t="s">
        <v>406</v>
      </c>
      <c r="C209" t="s">
        <v>460</v>
      </c>
      <c r="D209" t="s">
        <v>290</v>
      </c>
      <c r="E209">
        <v>7.8880345780389521E-3</v>
      </c>
      <c r="F209">
        <v>1.821465277516892E-2</v>
      </c>
      <c r="G209">
        <v>2.7340795628277379E-3</v>
      </c>
      <c r="H209">
        <v>4.8078510695254897E-3</v>
      </c>
      <c r="I209">
        <v>8.2330878913172284E-3</v>
      </c>
      <c r="J209">
        <v>7.4120830121035619E-3</v>
      </c>
      <c r="K209">
        <v>7.4544045421049091E-3</v>
      </c>
      <c r="L209">
        <v>6.7268158996234848E-3</v>
      </c>
      <c r="M209">
        <v>3.1583147354722146E-3</v>
      </c>
      <c r="N209">
        <v>6.8113584646598696E-3</v>
      </c>
      <c r="O209">
        <v>5.8806791370909885E-3</v>
      </c>
      <c r="P209">
        <v>6.3936553824244392E-3</v>
      </c>
      <c r="Q209">
        <v>6.9253997457657699E-3</v>
      </c>
      <c r="R209">
        <v>8.011239558201582E-3</v>
      </c>
      <c r="S209">
        <v>7.2947000654191184E-3</v>
      </c>
      <c r="T209">
        <v>1.2955448682820914E-2</v>
      </c>
      <c r="U209">
        <v>7.5533034547669731E-3</v>
      </c>
      <c r="V209">
        <v>9.6184446621459824E-3</v>
      </c>
      <c r="W209">
        <v>2.4212696629674606E-2</v>
      </c>
      <c r="X209">
        <v>8.6166208457926115E-3</v>
      </c>
      <c r="Y209">
        <v>8.5762581527132689E-3</v>
      </c>
      <c r="Z209">
        <v>1.0711844054722343E-2</v>
      </c>
      <c r="AA209">
        <v>8.6187533444093047E-3</v>
      </c>
      <c r="AB209">
        <v>8.3901704771543427E-3</v>
      </c>
      <c r="AC209">
        <v>4.1586846383697574E-3</v>
      </c>
      <c r="AD209">
        <v>6.8399329246315215E-3</v>
      </c>
      <c r="AE209">
        <v>3.754973890039013E-3</v>
      </c>
      <c r="AF209">
        <v>1.0543953856476716E-2</v>
      </c>
      <c r="AG209">
        <v>7.346508092234149E-3</v>
      </c>
      <c r="AH209">
        <v>8.6962431140508219E-3</v>
      </c>
    </row>
    <row r="210" spans="1:34" x14ac:dyDescent="0.25">
      <c r="A210">
        <v>942.85891000000004</v>
      </c>
      <c r="B210" t="s">
        <v>407</v>
      </c>
      <c r="C210" t="s">
        <v>460</v>
      </c>
      <c r="D210" t="s">
        <v>299</v>
      </c>
      <c r="E210">
        <v>1.673503780640144E-2</v>
      </c>
      <c r="F210">
        <v>1.4004932200540277E-2</v>
      </c>
      <c r="G210">
        <v>4.7147899268973094E-3</v>
      </c>
      <c r="H210">
        <v>1.083366691803307E-2</v>
      </c>
      <c r="I210">
        <v>6.9071238984466064E-3</v>
      </c>
      <c r="J210">
        <v>1.6820183317583753E-2</v>
      </c>
      <c r="K210">
        <v>1.7428189939162005E-2</v>
      </c>
      <c r="L210">
        <v>1.3668097350178873E-2</v>
      </c>
      <c r="M210">
        <v>7.3886300391417777E-3</v>
      </c>
      <c r="N210">
        <v>1.4463529154467849E-2</v>
      </c>
      <c r="O210">
        <v>1.1935829718886255E-2</v>
      </c>
      <c r="P210">
        <v>1.3500366488466973E-2</v>
      </c>
      <c r="Q210">
        <v>1.1719992023129322E-2</v>
      </c>
      <c r="R210">
        <v>1.1614768739651055E-2</v>
      </c>
      <c r="S210">
        <v>1.4419214232932947E-2</v>
      </c>
      <c r="T210">
        <v>3.150074516255065E-2</v>
      </c>
      <c r="U210">
        <v>1.2761291347629062E-2</v>
      </c>
      <c r="V210">
        <v>2.3146269575307632E-2</v>
      </c>
      <c r="W210">
        <v>2.955997986186323E-2</v>
      </c>
      <c r="X210">
        <v>1.2580852784986838E-2</v>
      </c>
      <c r="Y210">
        <v>1.9643511174946556E-2</v>
      </c>
      <c r="Z210">
        <v>2.4471959945358845E-2</v>
      </c>
      <c r="AA210">
        <v>1.7378459429279139E-2</v>
      </c>
      <c r="AB210">
        <v>2.1571751245461856E-2</v>
      </c>
      <c r="AC210">
        <v>1.0621340554272909E-2</v>
      </c>
      <c r="AD210">
        <v>1.9275905465379509E-2</v>
      </c>
      <c r="AE210">
        <v>6.4885002976334521E-3</v>
      </c>
      <c r="AF210">
        <v>2.5156105534116447E-2</v>
      </c>
      <c r="AG210">
        <v>1.9279316568071213E-2</v>
      </c>
      <c r="AH210">
        <v>1.6306328224500153E-2</v>
      </c>
    </row>
    <row r="211" spans="1:34" x14ac:dyDescent="0.25">
      <c r="A211">
        <v>944.87459999999999</v>
      </c>
      <c r="B211" t="s">
        <v>408</v>
      </c>
      <c r="C211" t="s">
        <v>460</v>
      </c>
      <c r="D211" t="s">
        <v>303</v>
      </c>
      <c r="E211">
        <v>2.0238162683583347E-2</v>
      </c>
      <c r="F211">
        <v>1.4532890593629244E-2</v>
      </c>
      <c r="G211">
        <v>5.7524127118708489E-3</v>
      </c>
      <c r="H211">
        <v>1.335559250951618E-2</v>
      </c>
      <c r="I211">
        <v>7.6438687596270156E-3</v>
      </c>
      <c r="J211">
        <v>1.9247643172044408E-2</v>
      </c>
      <c r="K211">
        <v>1.8618419530267532E-2</v>
      </c>
      <c r="L211">
        <v>1.4931510235023726E-2</v>
      </c>
      <c r="M211">
        <v>7.7689971067067716E-3</v>
      </c>
      <c r="N211">
        <v>1.5736941470533786E-2</v>
      </c>
      <c r="O211">
        <v>1.1707476764488635E-2</v>
      </c>
      <c r="P211">
        <v>1.3589715187353101E-2</v>
      </c>
      <c r="Q211">
        <v>1.1348626779070647E-2</v>
      </c>
      <c r="R211">
        <v>1.2957783186724027E-2</v>
      </c>
      <c r="S211">
        <v>1.7540099204875845E-2</v>
      </c>
      <c r="T211">
        <v>3.4237584127165592E-2</v>
      </c>
      <c r="U211">
        <v>1.4610253861333709E-2</v>
      </c>
      <c r="V211">
        <v>2.2701184148239611E-2</v>
      </c>
      <c r="W211">
        <v>2.8159885721053119E-2</v>
      </c>
      <c r="X211">
        <v>1.3460846384559426E-2</v>
      </c>
      <c r="Y211">
        <v>2.1306664755514508E-2</v>
      </c>
      <c r="Z211">
        <v>2.9696736910684085E-2</v>
      </c>
      <c r="AA211">
        <v>2.0991506701787885E-2</v>
      </c>
      <c r="AB211">
        <v>2.3226556588682425E-2</v>
      </c>
      <c r="AC211">
        <v>1.1075880081086616E-2</v>
      </c>
      <c r="AD211">
        <v>2.2887636876677022E-2</v>
      </c>
      <c r="AE211">
        <v>6.737819026819386E-3</v>
      </c>
      <c r="AF211">
        <v>2.9008928629927232E-2</v>
      </c>
      <c r="AG211">
        <v>1.9844197411881377E-2</v>
      </c>
      <c r="AH211">
        <v>1.9837041633508107E-2</v>
      </c>
    </row>
    <row r="212" spans="1:34" x14ac:dyDescent="0.25">
      <c r="A212">
        <v>946.89025000000004</v>
      </c>
      <c r="B212" t="s">
        <v>307</v>
      </c>
      <c r="C212" t="s">
        <v>460</v>
      </c>
      <c r="D212" t="s">
        <v>308</v>
      </c>
      <c r="E212">
        <v>6.8758913313262428E-3</v>
      </c>
      <c r="F212">
        <v>5.8160306775918488E-3</v>
      </c>
      <c r="G212">
        <v>2.710527610021459E-3</v>
      </c>
      <c r="H212">
        <v>5.6113759603537029E-3</v>
      </c>
      <c r="I212">
        <v>3.2913388671079349E-3</v>
      </c>
      <c r="J212">
        <v>7.0747156329905476E-3</v>
      </c>
      <c r="K212">
        <v>6.6280710917383445E-3</v>
      </c>
      <c r="L212">
        <v>6.6060790708246317E-3</v>
      </c>
      <c r="M212">
        <v>2.6274416616970967E-3</v>
      </c>
      <c r="N212">
        <v>6.3940286838489058E-3</v>
      </c>
      <c r="O212">
        <v>4.034341969802578E-3</v>
      </c>
      <c r="P212">
        <v>4.6840347940408792E-3</v>
      </c>
      <c r="Q212">
        <v>3.3493279078122594E-3</v>
      </c>
      <c r="R212">
        <v>3.2655233349036953E-3</v>
      </c>
      <c r="S212">
        <v>4.9956613301262252E-3</v>
      </c>
      <c r="T212">
        <v>1.0974956427342768E-2</v>
      </c>
      <c r="U212">
        <v>5.2471410282443707E-3</v>
      </c>
      <c r="V212">
        <v>8.681139857032295E-3</v>
      </c>
      <c r="W212">
        <v>9.6000868560160955E-3</v>
      </c>
      <c r="X212">
        <v>4.8247212653272633E-3</v>
      </c>
      <c r="Y212">
        <v>7.5088454213463511E-3</v>
      </c>
      <c r="Z212">
        <v>1.162178921355878E-2</v>
      </c>
      <c r="AA212">
        <v>7.953075521528968E-3</v>
      </c>
      <c r="AB212">
        <v>6.5245554135829643E-3</v>
      </c>
      <c r="AC212">
        <v>3.7517519534296722E-3</v>
      </c>
      <c r="AD212">
        <v>9.2060938281186555E-3</v>
      </c>
      <c r="AE212">
        <v>3.1562376827876798E-3</v>
      </c>
      <c r="AF212">
        <v>1.0667521747324438E-2</v>
      </c>
      <c r="AG212">
        <v>7.2106117822758765E-3</v>
      </c>
      <c r="AH212">
        <v>6.6862053720390321E-3</v>
      </c>
    </row>
    <row r="213" spans="1:34" x14ac:dyDescent="0.25">
      <c r="A213">
        <v>956.87437999999997</v>
      </c>
      <c r="B213" t="s">
        <v>24</v>
      </c>
      <c r="C213" t="s">
        <v>460</v>
      </c>
      <c r="D213" t="s">
        <v>25</v>
      </c>
      <c r="E213">
        <v>9.1986631067169193E-3</v>
      </c>
      <c r="F213">
        <v>5.9406853150645346E-3</v>
      </c>
      <c r="G213">
        <v>3.592774349548418E-3</v>
      </c>
      <c r="H213">
        <v>6.7354256830185685E-3</v>
      </c>
      <c r="I213">
        <v>3.2769306705520869E-3</v>
      </c>
      <c r="J213">
        <v>9.3721292415728883E-3</v>
      </c>
      <c r="K213">
        <v>9.9966337922674266E-3</v>
      </c>
      <c r="L213">
        <v>8.8587760085089111E-3</v>
      </c>
      <c r="M213">
        <v>3.8095279121839513E-3</v>
      </c>
      <c r="N213">
        <v>8.0464927200170292E-3</v>
      </c>
      <c r="O213">
        <v>5.7868164314866686E-3</v>
      </c>
      <c r="P213">
        <v>7.1717038741344755E-3</v>
      </c>
      <c r="Q213">
        <v>6.8855394118601124E-3</v>
      </c>
      <c r="R213">
        <v>6.3846766432692301E-3</v>
      </c>
      <c r="S213">
        <v>8.9440102755514832E-3</v>
      </c>
      <c r="T213">
        <v>1.6357093246383198E-2</v>
      </c>
      <c r="U213">
        <v>7.1195092085809724E-3</v>
      </c>
      <c r="V213">
        <v>1.0818064402017408E-2</v>
      </c>
      <c r="W213">
        <v>1.2565716426585416E-2</v>
      </c>
      <c r="X213">
        <v>6.8192485163225168E-3</v>
      </c>
      <c r="Y213">
        <v>1.1238772533648233E-2</v>
      </c>
      <c r="Z213">
        <v>1.473552452271502E-2</v>
      </c>
      <c r="AA213">
        <v>9.8654632764428561E-3</v>
      </c>
      <c r="AB213">
        <v>1.133685646660397E-2</v>
      </c>
      <c r="AC213">
        <v>6.047210704383744E-3</v>
      </c>
      <c r="AD213">
        <v>1.0631965472840753E-2</v>
      </c>
      <c r="AE213">
        <v>3.2431631549216171E-3</v>
      </c>
      <c r="AF213">
        <v>1.2830773037364429E-2</v>
      </c>
      <c r="AG213">
        <v>8.6117490700660503E-3</v>
      </c>
      <c r="AH213">
        <v>8.1687209552563107E-3</v>
      </c>
    </row>
    <row r="214" spans="1:34" x14ac:dyDescent="0.25">
      <c r="A214">
        <v>958.88993000000005</v>
      </c>
      <c r="B214" t="s">
        <v>409</v>
      </c>
      <c r="C214" t="s">
        <v>460</v>
      </c>
      <c r="D214" t="s">
        <v>28</v>
      </c>
      <c r="E214">
        <v>1.1181386683981156E-2</v>
      </c>
      <c r="F214">
        <v>7.6780521574851251E-3</v>
      </c>
      <c r="G214">
        <v>3.5097047772264744E-3</v>
      </c>
      <c r="H214">
        <v>6.6781708951829302E-3</v>
      </c>
      <c r="I214">
        <v>3.5874307657598882E-3</v>
      </c>
      <c r="J214">
        <v>1.03019277219452E-2</v>
      </c>
      <c r="K214">
        <v>1.0019831298462076E-2</v>
      </c>
      <c r="L214">
        <v>9.5200110341663296E-3</v>
      </c>
      <c r="M214">
        <v>4.094812790461041E-3</v>
      </c>
      <c r="N214">
        <v>8.412490746164885E-3</v>
      </c>
      <c r="O214">
        <v>5.8658131496968375E-3</v>
      </c>
      <c r="P214">
        <v>7.3682143065842741E-3</v>
      </c>
      <c r="Q214">
        <v>6.7069695595673301E-3</v>
      </c>
      <c r="R214">
        <v>6.1850396420565562E-3</v>
      </c>
      <c r="S214">
        <v>9.3875420632344615E-3</v>
      </c>
      <c r="T214">
        <v>1.8529329465204296E-2</v>
      </c>
      <c r="U214">
        <v>7.5361190760597028E-3</v>
      </c>
      <c r="V214">
        <v>1.2156884387526441E-2</v>
      </c>
      <c r="W214">
        <v>1.4115816879039497E-2</v>
      </c>
      <c r="X214">
        <v>7.8207947030526932E-3</v>
      </c>
      <c r="Y214">
        <v>1.1576725081089392E-2</v>
      </c>
      <c r="Z214">
        <v>1.5040779295095641E-2</v>
      </c>
      <c r="AA214">
        <v>1.0743905596747172E-2</v>
      </c>
      <c r="AB214">
        <v>1.2276896838224307E-2</v>
      </c>
      <c r="AC214">
        <v>5.9771660633671769E-3</v>
      </c>
      <c r="AD214">
        <v>1.1953979095763253E-2</v>
      </c>
      <c r="AE214">
        <v>3.7402166430663729E-3</v>
      </c>
      <c r="AF214">
        <v>1.4902375508105603E-2</v>
      </c>
      <c r="AG214">
        <v>9.8124470431299789E-3</v>
      </c>
      <c r="AH214">
        <v>9.6529897238492538E-3</v>
      </c>
    </row>
    <row r="215" spans="1:34" x14ac:dyDescent="0.25">
      <c r="A215">
        <v>960.90597000000002</v>
      </c>
      <c r="B215" t="s">
        <v>309</v>
      </c>
      <c r="C215" t="s">
        <v>460</v>
      </c>
      <c r="D215" t="s">
        <v>310</v>
      </c>
      <c r="E215">
        <v>3.5050286013917223E-3</v>
      </c>
      <c r="F215">
        <v>3.1507868833473424E-3</v>
      </c>
      <c r="G215">
        <v>1.5770668612827801E-3</v>
      </c>
      <c r="H215">
        <v>2.9488054879256934E-3</v>
      </c>
      <c r="I215">
        <v>1.786347451253487E-3</v>
      </c>
      <c r="J215">
        <v>3.9452039676359666E-3</v>
      </c>
      <c r="K215">
        <v>3.0370511971509612E-3</v>
      </c>
      <c r="L215">
        <v>3.4156568289775667E-3</v>
      </c>
      <c r="M215">
        <v>1.4502917789190155E-3</v>
      </c>
      <c r="N215">
        <v>3.8175852952302951E-3</v>
      </c>
      <c r="O215">
        <v>2.2731687510019827E-3</v>
      </c>
      <c r="P215">
        <v>2.3971999102474955E-3</v>
      </c>
      <c r="Q215">
        <v>1.9271912990379539E-3</v>
      </c>
      <c r="R215">
        <v>2.0622652027119997E-3</v>
      </c>
      <c r="S215">
        <v>3.1669733435062521E-3</v>
      </c>
      <c r="T215">
        <v>5.4857256733286917E-3</v>
      </c>
      <c r="U215">
        <v>2.7500771311090347E-3</v>
      </c>
      <c r="V215">
        <v>3.9499633245434138E-3</v>
      </c>
      <c r="W215">
        <v>5.319158080946778E-3</v>
      </c>
      <c r="X215">
        <v>2.1801175115833261E-3</v>
      </c>
      <c r="Y215">
        <v>4.0599170418780337E-3</v>
      </c>
      <c r="Z215">
        <v>5.4185582292059289E-3</v>
      </c>
      <c r="AA215">
        <v>4.3897117575570693E-3</v>
      </c>
      <c r="AB215">
        <v>3.4974611382450889E-3</v>
      </c>
      <c r="AC215">
        <v>2.0601874386589796E-3</v>
      </c>
      <c r="AD215">
        <v>4.4233188571179173E-3</v>
      </c>
      <c r="AE215">
        <v>1.620987021301062E-3</v>
      </c>
      <c r="AF215">
        <v>5.7749393279420604E-3</v>
      </c>
      <c r="AG215">
        <v>3.212781455067103E-3</v>
      </c>
      <c r="AH215">
        <v>3.9991933021930074E-3</v>
      </c>
    </row>
    <row r="216" spans="1:34" x14ac:dyDescent="0.25">
      <c r="A216">
        <v>964.84007999999994</v>
      </c>
      <c r="B216" t="s">
        <v>410</v>
      </c>
      <c r="C216" t="s">
        <v>460</v>
      </c>
      <c r="D216" t="s">
        <v>282</v>
      </c>
      <c r="E216">
        <v>1.7539706237800735E-3</v>
      </c>
      <c r="F216">
        <v>5.916278817419106E-3</v>
      </c>
      <c r="G216">
        <v>2.0646120644663397E-4</v>
      </c>
      <c r="H216">
        <v>1.5870274404057715E-3</v>
      </c>
      <c r="I216">
        <v>2.0845868069439806E-3</v>
      </c>
      <c r="J216">
        <v>2.4422874484564291E-3</v>
      </c>
      <c r="K216">
        <v>1.9090460454340864E-3</v>
      </c>
      <c r="L216">
        <v>9.082627334093703E-5</v>
      </c>
      <c r="M216">
        <v>9.1394599164785313E-4</v>
      </c>
      <c r="N216">
        <v>1.913027782799101E-3</v>
      </c>
      <c r="O216">
        <v>1.9088520299094123E-3</v>
      </c>
      <c r="P216">
        <v>1.9305442019685647E-3</v>
      </c>
      <c r="Q216">
        <v>2.0787242195123841E-3</v>
      </c>
      <c r="R216">
        <v>2.8773651104520518E-3</v>
      </c>
      <c r="S216">
        <v>1.9775293507546003E-3</v>
      </c>
      <c r="T216">
        <v>2.9960596141803508E-3</v>
      </c>
      <c r="U216">
        <v>2.7021286876199439E-3</v>
      </c>
      <c r="V216">
        <v>3.0355275887774618E-3</v>
      </c>
      <c r="W216">
        <v>8.0427230791250432E-3</v>
      </c>
      <c r="X216">
        <v>2.5305572861379676E-3</v>
      </c>
      <c r="Y216">
        <v>2.383315656515222E-3</v>
      </c>
      <c r="Z216">
        <v>2.714279310742345E-3</v>
      </c>
      <c r="AA216">
        <v>1.0779134879284083E-4</v>
      </c>
      <c r="AB216">
        <v>1.5605022392828217E-3</v>
      </c>
      <c r="AC216">
        <v>1.2717579051712044E-3</v>
      </c>
      <c r="AD216">
        <v>2.2616258065102676E-3</v>
      </c>
      <c r="AE216">
        <v>1.577634346202596E-3</v>
      </c>
      <c r="AF216">
        <v>3.0968860598600142E-3</v>
      </c>
      <c r="AG216">
        <v>1.8832795740605934E-3</v>
      </c>
      <c r="AH216">
        <v>2.6827989175558123E-3</v>
      </c>
    </row>
    <row r="217" spans="1:34" x14ac:dyDescent="0.25">
      <c r="A217">
        <v>966.85848999999996</v>
      </c>
      <c r="B217" t="s">
        <v>292</v>
      </c>
      <c r="C217" t="s">
        <v>460</v>
      </c>
      <c r="D217" t="s">
        <v>293</v>
      </c>
      <c r="E217">
        <v>2.7263872441688646E-3</v>
      </c>
      <c r="F217">
        <v>5.2984969266254012E-3</v>
      </c>
      <c r="G217">
        <v>2.0646120644663397E-4</v>
      </c>
      <c r="H217">
        <v>1.9246670145595169E-3</v>
      </c>
      <c r="I217">
        <v>2.0590079174526979E-3</v>
      </c>
      <c r="J217">
        <v>2.8358121164978236E-3</v>
      </c>
      <c r="K217">
        <v>2.6349274036294489E-3</v>
      </c>
      <c r="L217">
        <v>2.3845478679263192E-3</v>
      </c>
      <c r="M217">
        <v>1.3520383387460556E-3</v>
      </c>
      <c r="N217">
        <v>2.8783175061389871E-3</v>
      </c>
      <c r="O217">
        <v>3.0476197511262884E-3</v>
      </c>
      <c r="P217">
        <v>2.7754256513033457E-3</v>
      </c>
      <c r="Q217">
        <v>2.8724480724273914E-3</v>
      </c>
      <c r="R217">
        <v>2.6620397699602598E-3</v>
      </c>
      <c r="S217">
        <v>3.2014249744883095E-3</v>
      </c>
      <c r="T217">
        <v>4.5572106434950809E-3</v>
      </c>
      <c r="U217">
        <v>2.7515033972885174E-3</v>
      </c>
      <c r="V217">
        <v>3.89577951008264E-3</v>
      </c>
      <c r="W217">
        <v>6.444405250531391E-3</v>
      </c>
      <c r="X217">
        <v>3.6614909359763167E-3</v>
      </c>
      <c r="Y217">
        <v>3.1261384835474457E-3</v>
      </c>
      <c r="Z217">
        <v>4.3471705235779033E-3</v>
      </c>
      <c r="AA217">
        <v>3.2812553042673863E-3</v>
      </c>
      <c r="AB217">
        <v>2.9221019609079538E-3</v>
      </c>
      <c r="AC217">
        <v>1.6636890990478633E-3</v>
      </c>
      <c r="AD217">
        <v>2.706827074868736E-3</v>
      </c>
      <c r="AE217">
        <v>1.5365373536338552E-3</v>
      </c>
      <c r="AF217">
        <v>4.6433577537483327E-3</v>
      </c>
      <c r="AG217">
        <v>2.8529731380219632E-3</v>
      </c>
      <c r="AH217">
        <v>3.2754092307945362E-3</v>
      </c>
    </row>
    <row r="218" spans="1:34" x14ac:dyDescent="0.25">
      <c r="A218">
        <v>968.87382000000002</v>
      </c>
      <c r="B218" t="s">
        <v>297</v>
      </c>
      <c r="C218" t="s">
        <v>460</v>
      </c>
      <c r="D218" t="s">
        <v>298</v>
      </c>
      <c r="E218">
        <v>4.7418605838273143E-3</v>
      </c>
      <c r="F218">
        <v>5.0432905725525459E-3</v>
      </c>
      <c r="G218">
        <v>1.4327403853543509E-3</v>
      </c>
      <c r="H218">
        <v>2.7412508001964297E-3</v>
      </c>
      <c r="I218">
        <v>2.2264286288683384E-3</v>
      </c>
      <c r="J218">
        <v>4.5635744650654089E-3</v>
      </c>
      <c r="K218">
        <v>5.0861274958202279E-3</v>
      </c>
      <c r="L218">
        <v>4.105316229087279E-3</v>
      </c>
      <c r="M218">
        <v>1.885644222008698E-3</v>
      </c>
      <c r="N218">
        <v>4.0414920111892776E-3</v>
      </c>
      <c r="O218">
        <v>3.5396862422558072E-3</v>
      </c>
      <c r="P218">
        <v>3.8375721448112455E-3</v>
      </c>
      <c r="Q218">
        <v>3.8097724111845047E-3</v>
      </c>
      <c r="R218">
        <v>3.7477923691240675E-3</v>
      </c>
      <c r="S218">
        <v>4.4295109713081886E-3</v>
      </c>
      <c r="T218">
        <v>8.0382838560009544E-3</v>
      </c>
      <c r="U218">
        <v>4.2421910398404298E-3</v>
      </c>
      <c r="V218">
        <v>5.4942745245113956E-3</v>
      </c>
      <c r="W218">
        <v>8.949518912516833E-3</v>
      </c>
      <c r="X218">
        <v>4.2447338812289731E-3</v>
      </c>
      <c r="Y218">
        <v>5.5489227116482772E-3</v>
      </c>
      <c r="Z218">
        <v>7.2127479502611591E-3</v>
      </c>
      <c r="AA218">
        <v>5.4868975468187206E-3</v>
      </c>
      <c r="AB218">
        <v>5.2055576848231743E-3</v>
      </c>
      <c r="AC218">
        <v>2.8183404134684829E-3</v>
      </c>
      <c r="AD218">
        <v>5.2114122368198618E-3</v>
      </c>
      <c r="AE218">
        <v>1.9015812199283198E-3</v>
      </c>
      <c r="AF218">
        <v>6.1894941470782405E-3</v>
      </c>
      <c r="AG218">
        <v>4.5274362065621633E-3</v>
      </c>
      <c r="AH218">
        <v>4.7379115757182223E-3</v>
      </c>
    </row>
    <row r="219" spans="1:34" x14ac:dyDescent="0.25">
      <c r="A219">
        <v>970.88959</v>
      </c>
      <c r="B219" t="s">
        <v>411</v>
      </c>
      <c r="C219" t="s">
        <v>460</v>
      </c>
      <c r="D219" t="s">
        <v>27</v>
      </c>
      <c r="E219">
        <v>8.7263683231213768E-3</v>
      </c>
      <c r="F219">
        <v>7.0575643145263395E-3</v>
      </c>
      <c r="G219">
        <v>2.4304210227363548E-3</v>
      </c>
      <c r="H219">
        <v>5.6120065239778491E-3</v>
      </c>
      <c r="I219">
        <v>3.6869696421925123E-3</v>
      </c>
      <c r="J219">
        <v>9.1940137793034733E-3</v>
      </c>
      <c r="K219">
        <v>7.9358071528365954E-3</v>
      </c>
      <c r="L219">
        <v>7.4555966967678284E-3</v>
      </c>
      <c r="M219">
        <v>3.4409178848129481E-3</v>
      </c>
      <c r="N219">
        <v>7.8599292535155817E-3</v>
      </c>
      <c r="O219">
        <v>5.7923257725706299E-3</v>
      </c>
      <c r="P219">
        <v>6.9487874034406105E-3</v>
      </c>
      <c r="Q219">
        <v>5.8405837647382804E-3</v>
      </c>
      <c r="R219">
        <v>6.3541843563860419E-3</v>
      </c>
      <c r="S219">
        <v>8.3218659847146877E-3</v>
      </c>
      <c r="T219">
        <v>1.5414128171951501E-2</v>
      </c>
      <c r="U219">
        <v>6.6376689509458414E-3</v>
      </c>
      <c r="V219">
        <v>1.0503076097007617E-2</v>
      </c>
      <c r="W219">
        <v>1.2995319441396841E-2</v>
      </c>
      <c r="X219">
        <v>6.7272025433093097E-3</v>
      </c>
      <c r="Y219">
        <v>1.0856547521198774E-2</v>
      </c>
      <c r="Z219">
        <v>1.2860459201222658E-2</v>
      </c>
      <c r="AA219">
        <v>1.0033729126886015E-2</v>
      </c>
      <c r="AB219">
        <v>1.1267943993253678E-2</v>
      </c>
      <c r="AC219">
        <v>5.5869645063652005E-3</v>
      </c>
      <c r="AD219">
        <v>1.0093004781078302E-2</v>
      </c>
      <c r="AE219">
        <v>3.3720434143891206E-3</v>
      </c>
      <c r="AF219">
        <v>1.3113469948398399E-2</v>
      </c>
      <c r="AG219">
        <v>9.2400935734174173E-3</v>
      </c>
      <c r="AH219">
        <v>8.8514596831738845E-3</v>
      </c>
    </row>
    <row r="220" spans="1:34" x14ac:dyDescent="0.25">
      <c r="A220">
        <v>972.90479000000005</v>
      </c>
      <c r="B220" t="s">
        <v>412</v>
      </c>
      <c r="C220" t="s">
        <v>460</v>
      </c>
      <c r="D220" t="s">
        <v>29</v>
      </c>
      <c r="E220">
        <v>6.6130451152561984E-3</v>
      </c>
      <c r="F220">
        <v>5.2479439180841388E-3</v>
      </c>
      <c r="G220">
        <v>2.0819639810429899E-3</v>
      </c>
      <c r="H220">
        <v>4.1887504692877326E-3</v>
      </c>
      <c r="I220">
        <v>2.4750166891157649E-3</v>
      </c>
      <c r="J220">
        <v>6.2504792732747359E-3</v>
      </c>
      <c r="K220">
        <v>6.0854668755545085E-3</v>
      </c>
      <c r="L220">
        <v>6.2250700300162057E-3</v>
      </c>
      <c r="M220">
        <v>2.4579280148354266E-3</v>
      </c>
      <c r="N220">
        <v>5.3268212285799187E-3</v>
      </c>
      <c r="O220">
        <v>3.2322711654591703E-3</v>
      </c>
      <c r="P220">
        <v>4.5723393787097198E-3</v>
      </c>
      <c r="Q220">
        <v>3.4626338193015412E-3</v>
      </c>
      <c r="R220">
        <v>3.8336088026215548E-3</v>
      </c>
      <c r="S220">
        <v>5.3479908800513785E-3</v>
      </c>
      <c r="T220">
        <v>1.1073771744863046E-2</v>
      </c>
      <c r="U220">
        <v>4.6983957594659833E-3</v>
      </c>
      <c r="V220">
        <v>7.6163272627896156E-3</v>
      </c>
      <c r="W220">
        <v>9.1110131015558846E-3</v>
      </c>
      <c r="X220">
        <v>4.5888138196053833E-3</v>
      </c>
      <c r="Y220">
        <v>7.2777630508702286E-3</v>
      </c>
      <c r="Z220">
        <v>9.9079236309796304E-3</v>
      </c>
      <c r="AA220">
        <v>6.9792153678498847E-3</v>
      </c>
      <c r="AB220">
        <v>7.4867184063559669E-3</v>
      </c>
      <c r="AC220">
        <v>3.6072402273091136E-3</v>
      </c>
      <c r="AD220">
        <v>8.3957277728141152E-3</v>
      </c>
      <c r="AE220">
        <v>2.4510963466265901E-3</v>
      </c>
      <c r="AF220">
        <v>9.4593991491073882E-3</v>
      </c>
      <c r="AG220">
        <v>6.9909772939144264E-3</v>
      </c>
      <c r="AH220">
        <v>6.115147306245663E-3</v>
      </c>
    </row>
    <row r="221" spans="1:34" x14ac:dyDescent="0.25">
      <c r="A221">
        <v>974.91314999999997</v>
      </c>
      <c r="B221" t="s">
        <v>413</v>
      </c>
      <c r="C221" t="s">
        <v>460</v>
      </c>
      <c r="D221" t="s">
        <v>30</v>
      </c>
      <c r="E221">
        <v>2.7191847344540691E-3</v>
      </c>
      <c r="F221">
        <v>1.46874761054169E-3</v>
      </c>
      <c r="G221">
        <v>2.0646120644663397E-4</v>
      </c>
      <c r="H221">
        <v>1.8608360709029262E-3</v>
      </c>
      <c r="I221">
        <v>1.0462737053020873E-3</v>
      </c>
      <c r="J221">
        <v>2.0270501378659342E-3</v>
      </c>
      <c r="K221">
        <v>2.6418728747910941E-3</v>
      </c>
      <c r="L221">
        <v>2.7390949053256041E-3</v>
      </c>
      <c r="M221">
        <v>1.2897924304344189E-3</v>
      </c>
      <c r="N221">
        <v>2.1509618465364246E-3</v>
      </c>
      <c r="O221">
        <v>1.8006811961687457E-3</v>
      </c>
      <c r="P221">
        <v>2.2448485741715742E-3</v>
      </c>
      <c r="Q221">
        <v>1.8827012095671768E-3</v>
      </c>
      <c r="R221">
        <v>1.6321640622076576E-3</v>
      </c>
      <c r="S221">
        <v>2.6017344338273422E-3</v>
      </c>
      <c r="T221">
        <v>2.7225753054004238E-3</v>
      </c>
      <c r="U221">
        <v>1.7513271430748582E-3</v>
      </c>
      <c r="V221">
        <v>2.6490966213058593E-3</v>
      </c>
      <c r="W221">
        <v>4.341631538372033E-3</v>
      </c>
      <c r="X221">
        <v>2.122128374024086E-3</v>
      </c>
      <c r="Y221">
        <v>2.7870207693695991E-3</v>
      </c>
      <c r="Z221">
        <v>3.8382452105075989E-3</v>
      </c>
      <c r="AA221">
        <v>3.2328110346189322E-3</v>
      </c>
      <c r="AB221">
        <v>2.9891862903665017E-3</v>
      </c>
      <c r="AC221">
        <v>1.7018202440041066E-3</v>
      </c>
      <c r="AD221">
        <v>3.5355272638950266E-3</v>
      </c>
      <c r="AE221">
        <v>6.8690979346107528E-5</v>
      </c>
      <c r="AF221">
        <v>4.0122912705848526E-3</v>
      </c>
      <c r="AG221">
        <v>2.9109388828142914E-3</v>
      </c>
      <c r="AH221">
        <v>2.8386427170488775E-3</v>
      </c>
    </row>
    <row r="222" spans="1:34" x14ac:dyDescent="0.25">
      <c r="A222">
        <v>982.88937999999996</v>
      </c>
      <c r="B222" t="s">
        <v>414</v>
      </c>
      <c r="C222" t="s">
        <v>460</v>
      </c>
      <c r="D222" t="s">
        <v>300</v>
      </c>
      <c r="E222">
        <v>2.5375735946451374E-3</v>
      </c>
      <c r="F222">
        <v>1.4741462828319228E-3</v>
      </c>
      <c r="G222">
        <v>2.0646120644663397E-4</v>
      </c>
      <c r="H222">
        <v>1.1520397413144492E-3</v>
      </c>
      <c r="I222">
        <v>8.0804696208499217E-4</v>
      </c>
      <c r="J222">
        <v>2.0123745388358747E-3</v>
      </c>
      <c r="K222">
        <v>1.9403312894320437E-3</v>
      </c>
      <c r="L222">
        <v>2.003925900305304E-3</v>
      </c>
      <c r="M222">
        <v>9.0183990102087551E-4</v>
      </c>
      <c r="N222">
        <v>1.7325367051734515E-3</v>
      </c>
      <c r="O222">
        <v>1.3769313039413832E-3</v>
      </c>
      <c r="P222">
        <v>1.7928325959536212E-3</v>
      </c>
      <c r="Q222">
        <v>1.6000519301246786E-3</v>
      </c>
      <c r="R222">
        <v>1.438374940730357E-3</v>
      </c>
      <c r="S222">
        <v>1.8510729481815253E-3</v>
      </c>
      <c r="T222">
        <v>3.9640080960674671E-3</v>
      </c>
      <c r="U222">
        <v>1.7395373855763013E-3</v>
      </c>
      <c r="V222">
        <v>2.7657312350483788E-3</v>
      </c>
      <c r="W222">
        <v>3.231647589443741E-3</v>
      </c>
      <c r="X222">
        <v>1.3909334118419904E-3</v>
      </c>
      <c r="Y222">
        <v>2.4675250823953075E-3</v>
      </c>
      <c r="Z222">
        <v>3.5333772845772696E-3</v>
      </c>
      <c r="AA222">
        <v>2.6313777772140265E-3</v>
      </c>
      <c r="AB222">
        <v>2.6648444430952697E-3</v>
      </c>
      <c r="AC222">
        <v>1.4541271996965858E-3</v>
      </c>
      <c r="AD222">
        <v>2.422043944915628E-3</v>
      </c>
      <c r="AE222">
        <v>6.8087799852746328E-4</v>
      </c>
      <c r="AF222">
        <v>3.1212859200358272E-3</v>
      </c>
      <c r="AG222">
        <v>1.911922084751724E-3</v>
      </c>
      <c r="AH222">
        <v>2.0328903451022717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8EC59-FDFD-4F84-A91E-2123A05558C0}">
  <dimension ref="A1:AX223"/>
  <sheetViews>
    <sheetView topLeftCell="A70" workbookViewId="0">
      <selection activeCell="A90" sqref="A90:XFD99"/>
    </sheetView>
  </sheetViews>
  <sheetFormatPr baseColWidth="10" defaultColWidth="9.140625" defaultRowHeight="15" x14ac:dyDescent="0.25"/>
  <cols>
    <col min="1" max="1" width="10" bestFit="1" customWidth="1"/>
    <col min="2" max="2" width="18.85546875" bestFit="1" customWidth="1"/>
  </cols>
  <sheetData>
    <row r="1" spans="1:50" x14ac:dyDescent="0.25">
      <c r="J1" s="1" t="s">
        <v>481</v>
      </c>
      <c r="K1" s="1" t="s">
        <v>482</v>
      </c>
      <c r="Q1" s="1" t="s">
        <v>481</v>
      </c>
      <c r="R1" s="1" t="s">
        <v>482</v>
      </c>
      <c r="S1" s="1" t="s">
        <v>483</v>
      </c>
      <c r="Y1" s="1" t="s">
        <v>481</v>
      </c>
      <c r="Z1" s="1" t="s">
        <v>482</v>
      </c>
      <c r="AA1" s="1" t="s">
        <v>483</v>
      </c>
      <c r="AG1" s="1" t="s">
        <v>481</v>
      </c>
      <c r="AH1" s="1" t="s">
        <v>482</v>
      </c>
      <c r="AN1" s="1" t="s">
        <v>481</v>
      </c>
      <c r="AO1" s="1" t="s">
        <v>482</v>
      </c>
      <c r="AP1" s="1" t="s">
        <v>483</v>
      </c>
      <c r="AV1" s="1" t="s">
        <v>481</v>
      </c>
      <c r="AW1" s="1" t="s">
        <v>482</v>
      </c>
      <c r="AX1" s="1" t="s">
        <v>483</v>
      </c>
    </row>
    <row r="2" spans="1:50" x14ac:dyDescent="0.25">
      <c r="A2" t="s">
        <v>469</v>
      </c>
      <c r="B2" t="s">
        <v>467</v>
      </c>
      <c r="C2" t="s">
        <v>468</v>
      </c>
      <c r="D2" t="s">
        <v>470</v>
      </c>
      <c r="E2" t="s">
        <v>311</v>
      </c>
      <c r="F2" t="s">
        <v>312</v>
      </c>
      <c r="G2" t="s">
        <v>313</v>
      </c>
      <c r="H2" t="s">
        <v>314</v>
      </c>
      <c r="I2" t="s">
        <v>315</v>
      </c>
      <c r="L2" t="s">
        <v>316</v>
      </c>
      <c r="M2" t="s">
        <v>317</v>
      </c>
      <c r="N2" t="s">
        <v>318</v>
      </c>
      <c r="O2" t="s">
        <v>319</v>
      </c>
      <c r="P2" t="s">
        <v>320</v>
      </c>
      <c r="T2" t="s">
        <v>321</v>
      </c>
      <c r="U2" t="s">
        <v>322</v>
      </c>
      <c r="V2" t="s">
        <v>323</v>
      </c>
      <c r="W2" t="s">
        <v>324</v>
      </c>
      <c r="X2" t="s">
        <v>325</v>
      </c>
      <c r="AB2" t="s">
        <v>326</v>
      </c>
      <c r="AC2" t="s">
        <v>327</v>
      </c>
      <c r="AD2" t="s">
        <v>328</v>
      </c>
      <c r="AE2" t="s">
        <v>329</v>
      </c>
      <c r="AF2" t="s">
        <v>330</v>
      </c>
      <c r="AI2" t="s">
        <v>331</v>
      </c>
      <c r="AJ2" t="s">
        <v>332</v>
      </c>
      <c r="AK2" t="s">
        <v>333</v>
      </c>
      <c r="AL2" t="s">
        <v>334</v>
      </c>
      <c r="AM2" t="s">
        <v>335</v>
      </c>
      <c r="AQ2" t="s">
        <v>336</v>
      </c>
      <c r="AR2" t="s">
        <v>337</v>
      </c>
      <c r="AS2" t="s">
        <v>338</v>
      </c>
      <c r="AT2" t="s">
        <v>339</v>
      </c>
      <c r="AU2" t="s">
        <v>340</v>
      </c>
    </row>
    <row r="3" spans="1:50" x14ac:dyDescent="0.25">
      <c r="A3">
        <v>774.45519000000002</v>
      </c>
      <c r="B3" t="s">
        <v>444</v>
      </c>
      <c r="C3" t="s">
        <v>466</v>
      </c>
      <c r="D3" t="s">
        <v>39</v>
      </c>
      <c r="E3">
        <v>4.8612310945830219E-2</v>
      </c>
      <c r="F3">
        <v>4.0292464664567339E-2</v>
      </c>
      <c r="G3">
        <v>5.5172597976115144E-2</v>
      </c>
      <c r="H3">
        <v>4.3099330234352112E-2</v>
      </c>
      <c r="I3">
        <v>2.314441274417536E-2</v>
      </c>
      <c r="J3" s="1">
        <f>AVERAGE(E3:I3)</f>
        <v>4.2064223313008034E-2</v>
      </c>
      <c r="K3" s="1">
        <f>STDEV(E3:I3)</f>
        <v>1.200912928736882E-2</v>
      </c>
      <c r="L3">
        <v>6.0663195856665873E-2</v>
      </c>
      <c r="M3">
        <v>8.3485394798345686E-2</v>
      </c>
      <c r="N3">
        <v>6.4956023820027867E-2</v>
      </c>
      <c r="O3">
        <v>5.0341106981608007E-2</v>
      </c>
      <c r="P3">
        <v>5.9941657606347405E-2</v>
      </c>
      <c r="Q3" s="1">
        <f>AVERAGE(L3:P3)</f>
        <v>6.3877475812598963E-2</v>
      </c>
      <c r="R3" s="1">
        <f>STDEV(L3:P3)</f>
        <v>1.2193126080627743E-2</v>
      </c>
      <c r="S3" s="1">
        <f>TTEST(L3:P3,E3:I3,2,2)</f>
        <v>2.1477504723193822E-2</v>
      </c>
      <c r="T3">
        <v>8.0593013239846897E-2</v>
      </c>
      <c r="U3">
        <v>0.12776757209723075</v>
      </c>
      <c r="V3">
        <v>8.1635307428679985E-2</v>
      </c>
      <c r="W3">
        <v>5.2593455139484699E-2</v>
      </c>
      <c r="X3">
        <v>8.1614153954444782E-2</v>
      </c>
      <c r="Y3" s="1">
        <f>AVERAGE(T3:X3)</f>
        <v>8.4840700371937416E-2</v>
      </c>
      <c r="Z3" s="1">
        <f>STDEV(T3:X3)</f>
        <v>2.7024660649482619E-2</v>
      </c>
      <c r="AA3" s="1">
        <f>TTEST(T3:X3,E3:I3,2,2)</f>
        <v>1.1977240602569965E-2</v>
      </c>
      <c r="AB3">
        <v>6.8702803053096964E-2</v>
      </c>
      <c r="AC3">
        <v>4.4463027687517455E-2</v>
      </c>
      <c r="AD3">
        <v>9.8902209452535778E-2</v>
      </c>
      <c r="AE3">
        <v>8.6401876652780998E-2</v>
      </c>
      <c r="AF3">
        <v>5.2251448136588857E-2</v>
      </c>
      <c r="AG3" s="1">
        <f>AVERAGE(AB3:AF3)</f>
        <v>7.0144272996504012E-2</v>
      </c>
      <c r="AH3" s="1">
        <f>STDEV(AB3:AF3)</f>
        <v>2.2765576884517122E-2</v>
      </c>
      <c r="AI3">
        <v>0.24117375184004311</v>
      </c>
      <c r="AJ3">
        <v>0.194889011037256</v>
      </c>
      <c r="AK3">
        <v>0.24499035097620522</v>
      </c>
      <c r="AL3">
        <v>0.15853311836376513</v>
      </c>
      <c r="AM3">
        <v>0.16646676778503677</v>
      </c>
      <c r="AN3" s="1">
        <f>AVERAGE(AI3:AM3)</f>
        <v>0.20121060000046126</v>
      </c>
      <c r="AO3" s="1">
        <f>STDEV(AI3:AM3)</f>
        <v>4.0565329726674926E-2</v>
      </c>
      <c r="AP3" s="1">
        <f>TTEST(AI3:AM3,AB3:AF3,2,2)</f>
        <v>2.3269513745945164E-4</v>
      </c>
      <c r="AQ3">
        <v>0.29363584806795545</v>
      </c>
      <c r="AR3">
        <v>0.14572315838932254</v>
      </c>
      <c r="AS3">
        <v>0.28665256734241934</v>
      </c>
      <c r="AT3">
        <v>0.17723554950793519</v>
      </c>
      <c r="AU3">
        <v>0.13163288926075864</v>
      </c>
      <c r="AV3" s="1">
        <f>AVERAGE(AQ3:AU3)</f>
        <v>0.2069760025136782</v>
      </c>
      <c r="AW3" s="1">
        <f>STDEV(AQ3:AU3)</f>
        <v>7.7735567772017178E-2</v>
      </c>
      <c r="AX3" s="1">
        <f>TTEST(AQ3:AU3,AB3:AF3,2,2)</f>
        <v>5.4087988613177127E-3</v>
      </c>
    </row>
    <row r="4" spans="1:50" x14ac:dyDescent="0.25">
      <c r="A4">
        <v>802.48689999999999</v>
      </c>
      <c r="B4" t="s">
        <v>45</v>
      </c>
      <c r="C4" t="s">
        <v>466</v>
      </c>
      <c r="D4" t="s">
        <v>40</v>
      </c>
      <c r="E4">
        <v>3.9254196671577757E-4</v>
      </c>
      <c r="F4">
        <v>1.9517710987084181E-3</v>
      </c>
      <c r="G4">
        <v>2.0646120644663397E-4</v>
      </c>
      <c r="H4">
        <v>1.0225990418022896E-3</v>
      </c>
      <c r="I4">
        <v>5.4421522047644951E-4</v>
      </c>
      <c r="J4" s="1">
        <f t="shared" ref="J4:J67" si="0">AVERAGE(E4:I4)</f>
        <v>8.2351770682991367E-4</v>
      </c>
      <c r="K4" s="1">
        <f t="shared" ref="K4:K67" si="1">STDEV(E4:I4)</f>
        <v>6.994815555708292E-4</v>
      </c>
      <c r="L4">
        <v>1.5896506677000753E-3</v>
      </c>
      <c r="M4">
        <v>1.8678754483013008E-3</v>
      </c>
      <c r="N4">
        <v>9.082627334093703E-5</v>
      </c>
      <c r="O4">
        <v>4.2949804436407167E-5</v>
      </c>
      <c r="P4">
        <v>7.8383534990963204E-5</v>
      </c>
      <c r="Q4" s="1">
        <f t="shared" ref="Q4:Q67" si="2">AVERAGE(L4:P4)</f>
        <v>7.3393714575393663E-4</v>
      </c>
      <c r="R4" s="1">
        <f t="shared" ref="R4:R67" si="3">STDEV(L4:P4)</f>
        <v>9.1362839030520394E-4</v>
      </c>
      <c r="S4" s="1">
        <f t="shared" ref="S4:S67" si="4">TTEST(L4:P4,E4:I4,2,2)</f>
        <v>0.86612486008591894</v>
      </c>
      <c r="T4">
        <v>1.1645677500639711E-4</v>
      </c>
      <c r="U4">
        <v>8.2521459409085255E-5</v>
      </c>
      <c r="V4">
        <v>2.3441064923044276E-3</v>
      </c>
      <c r="W4">
        <v>1.6433895880613276E-3</v>
      </c>
      <c r="X4">
        <v>2.9503594302546341E-3</v>
      </c>
      <c r="Y4" s="1">
        <f t="shared" ref="Y4:Y67" si="5">AVERAGE(T4:X4)</f>
        <v>1.4273667490071744E-3</v>
      </c>
      <c r="Z4" s="1">
        <f t="shared" ref="Z4:Z67" si="6">STDEV(T4:X4)</f>
        <v>1.2974665837658349E-3</v>
      </c>
      <c r="AA4" s="1">
        <f t="shared" ref="AA4:AA67" si="7">TTEST(T4:X4,E4:I4,2,2)</f>
        <v>0.38642631491448431</v>
      </c>
      <c r="AB4">
        <v>1.3833678489380097E-3</v>
      </c>
      <c r="AC4">
        <v>8.2381595757258902E-4</v>
      </c>
      <c r="AD4">
        <v>9.3711599958759605E-4</v>
      </c>
      <c r="AE4">
        <v>2.337693868562613E-3</v>
      </c>
      <c r="AF4">
        <v>5.5714317839313649E-4</v>
      </c>
      <c r="AG4" s="1">
        <f t="shared" ref="AG4:AG67" si="8">AVERAGE(AB4:AF4)</f>
        <v>1.2078273706107889E-3</v>
      </c>
      <c r="AH4" s="1">
        <f t="shared" ref="AH4:AH67" si="9">STDEV(AB4:AF4)</f>
        <v>6.9848981604459697E-4</v>
      </c>
      <c r="AI4">
        <v>5.1722564348595625E-3</v>
      </c>
      <c r="AJ4">
        <v>6.5813342933270938E-3</v>
      </c>
      <c r="AK4">
        <v>8.3723281987309849E-3</v>
      </c>
      <c r="AL4">
        <v>6.0070127313100836E-3</v>
      </c>
      <c r="AM4">
        <v>6.7285214522110155E-3</v>
      </c>
      <c r="AN4" s="1">
        <f t="shared" ref="AN4:AN67" si="10">AVERAGE(AI4:AM4)</f>
        <v>6.5722906220877482E-3</v>
      </c>
      <c r="AO4" s="1">
        <f t="shared" ref="AO4:AO67" si="11">STDEV(AI4:AM4)</f>
        <v>1.1773126132009161E-3</v>
      </c>
      <c r="AP4" s="1">
        <f t="shared" ref="AP4:AP67" si="12">TTEST(AI4:AM4,AB4:AF4,2,2)</f>
        <v>2.2546307654729448E-5</v>
      </c>
      <c r="AQ4">
        <v>5.5403490764540592E-3</v>
      </c>
      <c r="AR4">
        <v>5.0518665332235741E-3</v>
      </c>
      <c r="AS4">
        <v>7.9361383473228169E-3</v>
      </c>
      <c r="AT4">
        <v>4.3761469618357205E-3</v>
      </c>
      <c r="AU4">
        <v>9.2615000638367526E-5</v>
      </c>
      <c r="AV4" s="1">
        <f t="shared" ref="AV4:AV67" si="13">AVERAGE(AQ4:AU4)</f>
        <v>4.5994231838949072E-3</v>
      </c>
      <c r="AW4" s="1">
        <f t="shared" ref="AW4:AW67" si="14">STDEV(AQ4:AU4)</f>
        <v>2.8541586708474569E-3</v>
      </c>
      <c r="AX4" s="1">
        <f t="shared" ref="AX4:AX67" si="15">TTEST(AQ4:AU4,AB4:AF4,2,2)</f>
        <v>3.2567953890634438E-2</v>
      </c>
    </row>
    <row r="5" spans="1:50" x14ac:dyDescent="0.25">
      <c r="A5">
        <v>537.51165000000003</v>
      </c>
      <c r="B5" t="s">
        <v>119</v>
      </c>
      <c r="C5" t="s">
        <v>456</v>
      </c>
      <c r="D5" t="s">
        <v>120</v>
      </c>
      <c r="E5">
        <v>1.710033239616051E-2</v>
      </c>
      <c r="F5">
        <v>2.4730016610964821E-2</v>
      </c>
      <c r="G5">
        <v>1.0476915346789052E-2</v>
      </c>
      <c r="H5">
        <v>1.6681280426278571E-2</v>
      </c>
      <c r="I5">
        <v>1.4710053299656549E-2</v>
      </c>
      <c r="J5" s="1">
        <f t="shared" si="0"/>
        <v>1.67397196159699E-2</v>
      </c>
      <c r="K5" s="1">
        <f t="shared" si="1"/>
        <v>5.1797819803057442E-3</v>
      </c>
      <c r="L5">
        <v>1.6165828820505244E-2</v>
      </c>
      <c r="M5">
        <v>1.3319251649834355E-2</v>
      </c>
      <c r="N5">
        <v>1.5326633944619616E-2</v>
      </c>
      <c r="O5">
        <v>9.3842194719242662E-3</v>
      </c>
      <c r="P5">
        <v>1.4932097467767282E-2</v>
      </c>
      <c r="Q5" s="1">
        <f t="shared" si="2"/>
        <v>1.3825606270930152E-2</v>
      </c>
      <c r="R5" s="1">
        <f t="shared" si="3"/>
        <v>2.6896263740568238E-3</v>
      </c>
      <c r="S5" s="1">
        <f t="shared" si="4"/>
        <v>0.29663429852426548</v>
      </c>
      <c r="T5">
        <v>3.0299760093588007E-2</v>
      </c>
      <c r="U5">
        <v>2.1799277779369176E-2</v>
      </c>
      <c r="V5">
        <v>1.9586249974254118E-2</v>
      </c>
      <c r="W5">
        <v>1.5071602656319551E-2</v>
      </c>
      <c r="X5">
        <v>2.7343557293354671E-2</v>
      </c>
      <c r="Y5" s="1">
        <f t="shared" si="5"/>
        <v>2.2820089559377105E-2</v>
      </c>
      <c r="Z5" s="1">
        <f t="shared" si="6"/>
        <v>6.0816538885414351E-3</v>
      </c>
      <c r="AA5" s="1">
        <f t="shared" si="7"/>
        <v>0.12717602944431311</v>
      </c>
      <c r="AB5">
        <v>1.3503100713453838E-2</v>
      </c>
      <c r="AC5">
        <v>1.060316257800378E-2</v>
      </c>
      <c r="AD5">
        <v>2.3144829933171195E-2</v>
      </c>
      <c r="AE5">
        <v>2.5183636965370168E-2</v>
      </c>
      <c r="AF5">
        <v>1.2548899408616521E-2</v>
      </c>
      <c r="AG5" s="1">
        <f t="shared" si="8"/>
        <v>1.69967259197231E-2</v>
      </c>
      <c r="AH5" s="1">
        <f t="shared" si="9"/>
        <v>6.6650379854295344E-3</v>
      </c>
      <c r="AI5">
        <v>9.8492047480375731E-3</v>
      </c>
      <c r="AJ5">
        <v>1.6030608245916872E-2</v>
      </c>
      <c r="AK5">
        <v>2.1525447733182268E-2</v>
      </c>
      <c r="AL5">
        <v>8.9502920404860957E-3</v>
      </c>
      <c r="AM5">
        <v>1.0954893677424979E-2</v>
      </c>
      <c r="AN5" s="1">
        <f t="shared" si="10"/>
        <v>1.3462089289009559E-2</v>
      </c>
      <c r="AO5" s="1">
        <f t="shared" si="11"/>
        <v>5.2751852570343547E-3</v>
      </c>
      <c r="AP5" s="1">
        <f t="shared" si="12"/>
        <v>0.37965494275905332</v>
      </c>
      <c r="AQ5">
        <v>1.1757370625333642E-2</v>
      </c>
      <c r="AR5">
        <v>6.8672076091104888E-3</v>
      </c>
      <c r="AS5">
        <v>1.8788250760110949E-2</v>
      </c>
      <c r="AT5">
        <v>1.1495204511779324E-2</v>
      </c>
      <c r="AU5">
        <v>9.9593382155395115E-3</v>
      </c>
      <c r="AV5" s="1">
        <f t="shared" si="13"/>
        <v>1.1773474344374781E-2</v>
      </c>
      <c r="AW5" s="1">
        <f t="shared" si="14"/>
        <v>4.3774228937747857E-3</v>
      </c>
      <c r="AX5" s="1">
        <f t="shared" si="15"/>
        <v>0.18116242754677753</v>
      </c>
    </row>
    <row r="6" spans="1:50" x14ac:dyDescent="0.25">
      <c r="A6">
        <v>553.50719000000004</v>
      </c>
      <c r="B6" t="s">
        <v>448</v>
      </c>
      <c r="C6" t="s">
        <v>456</v>
      </c>
      <c r="D6" t="s">
        <v>91</v>
      </c>
      <c r="E6">
        <v>1.8171915800243129E-2</v>
      </c>
      <c r="F6">
        <v>3.0758604572604677E-2</v>
      </c>
      <c r="G6">
        <v>1.2252504435234112E-2</v>
      </c>
      <c r="H6">
        <v>2.3707380370556173E-2</v>
      </c>
      <c r="I6">
        <v>1.9398888671583646E-2</v>
      </c>
      <c r="J6" s="1">
        <f t="shared" si="0"/>
        <v>2.0857858770044348E-2</v>
      </c>
      <c r="K6" s="1">
        <f t="shared" si="1"/>
        <v>6.8836681248365655E-3</v>
      </c>
      <c r="L6">
        <v>2.7875504000996143E-2</v>
      </c>
      <c r="M6">
        <v>2.6094605994773236E-2</v>
      </c>
      <c r="N6">
        <v>2.6094234371740778E-2</v>
      </c>
      <c r="O6">
        <v>1.4825683021887267E-2</v>
      </c>
      <c r="P6">
        <v>2.7313711980424319E-2</v>
      </c>
      <c r="Q6" s="1">
        <f t="shared" si="2"/>
        <v>2.4440747873964348E-2</v>
      </c>
      <c r="R6" s="1">
        <f t="shared" si="3"/>
        <v>5.4307045767775855E-3</v>
      </c>
      <c r="S6" s="1">
        <f t="shared" si="4"/>
        <v>0.38756657481539203</v>
      </c>
      <c r="T6">
        <v>4.0353131258243087E-2</v>
      </c>
      <c r="U6">
        <v>3.3297049830141492E-2</v>
      </c>
      <c r="V6">
        <v>2.9637688750360526E-2</v>
      </c>
      <c r="W6">
        <v>2.0176667083959078E-2</v>
      </c>
      <c r="X6">
        <v>3.8546166481034858E-2</v>
      </c>
      <c r="Y6" s="1">
        <f t="shared" si="5"/>
        <v>3.2402140680747801E-2</v>
      </c>
      <c r="Z6" s="1">
        <f t="shared" si="6"/>
        <v>8.0447586310106473E-3</v>
      </c>
      <c r="AA6" s="1">
        <f t="shared" si="7"/>
        <v>4.0687849949417355E-2</v>
      </c>
      <c r="AB6">
        <v>3.0676264240977146E-2</v>
      </c>
      <c r="AC6">
        <v>2.4550401793214806E-2</v>
      </c>
      <c r="AD6">
        <v>4.0720514679036098E-2</v>
      </c>
      <c r="AE6">
        <v>5.6356755272811455E-2</v>
      </c>
      <c r="AF6">
        <v>4.1137563136088101E-2</v>
      </c>
      <c r="AG6" s="1">
        <f t="shared" si="8"/>
        <v>3.8688299824425523E-2</v>
      </c>
      <c r="AH6" s="1">
        <f t="shared" si="9"/>
        <v>1.2107600720705458E-2</v>
      </c>
      <c r="AI6">
        <v>2.7554768799878004E-2</v>
      </c>
      <c r="AJ6">
        <v>3.7069952060835569E-2</v>
      </c>
      <c r="AK6">
        <v>5.1401901990255752E-2</v>
      </c>
      <c r="AL6">
        <v>2.2256737810016386E-2</v>
      </c>
      <c r="AM6">
        <v>2.4165998610250566E-2</v>
      </c>
      <c r="AN6" s="1">
        <f t="shared" si="10"/>
        <v>3.248987185424726E-2</v>
      </c>
      <c r="AO6" s="1">
        <f t="shared" si="11"/>
        <v>1.201042421056225E-2</v>
      </c>
      <c r="AP6" s="1">
        <f t="shared" si="12"/>
        <v>0.43989697770925951</v>
      </c>
      <c r="AQ6">
        <v>2.9969448270396149E-2</v>
      </c>
      <c r="AR6">
        <v>2.438180691972798E-2</v>
      </c>
      <c r="AS6">
        <v>4.3522598294129501E-2</v>
      </c>
      <c r="AT6">
        <v>2.8168327042746837E-2</v>
      </c>
      <c r="AU6">
        <v>2.8992955878620875E-2</v>
      </c>
      <c r="AV6" s="1">
        <f t="shared" si="13"/>
        <v>3.1007027281124266E-2</v>
      </c>
      <c r="AW6" s="1">
        <f t="shared" si="14"/>
        <v>7.3096568913986358E-3</v>
      </c>
      <c r="AX6" s="1">
        <f t="shared" si="15"/>
        <v>0.25920814855301511</v>
      </c>
    </row>
    <row r="7" spans="1:50" x14ac:dyDescent="0.25">
      <c r="A7">
        <v>555.52274</v>
      </c>
      <c r="B7" t="s">
        <v>110</v>
      </c>
      <c r="C7" t="s">
        <v>456</v>
      </c>
      <c r="D7" t="s">
        <v>111</v>
      </c>
      <c r="E7">
        <v>1.4086090293679384E-2</v>
      </c>
      <c r="F7">
        <v>2.2389665709068939E-2</v>
      </c>
      <c r="G7">
        <v>1.0880056389727385E-2</v>
      </c>
      <c r="H7">
        <v>1.765244312175239E-2</v>
      </c>
      <c r="I7">
        <v>1.3852867211720054E-2</v>
      </c>
      <c r="J7" s="1">
        <f t="shared" si="0"/>
        <v>1.5772224545189627E-2</v>
      </c>
      <c r="K7" s="1">
        <f t="shared" si="1"/>
        <v>4.4098197242640911E-3</v>
      </c>
      <c r="L7">
        <v>1.8167248942024865E-2</v>
      </c>
      <c r="M7">
        <v>1.6312294447114531E-2</v>
      </c>
      <c r="N7">
        <v>1.8153831508307756E-2</v>
      </c>
      <c r="O7">
        <v>9.1252774960401597E-3</v>
      </c>
      <c r="P7">
        <v>1.6599371745347057E-2</v>
      </c>
      <c r="Q7" s="1">
        <f t="shared" si="2"/>
        <v>1.5671604827766875E-2</v>
      </c>
      <c r="R7" s="1">
        <f t="shared" si="3"/>
        <v>3.758833762433098E-3</v>
      </c>
      <c r="S7" s="1">
        <f t="shared" si="4"/>
        <v>0.96997809860414663</v>
      </c>
      <c r="T7">
        <v>3.5782325215609076E-2</v>
      </c>
      <c r="U7">
        <v>2.2552310598259927E-2</v>
      </c>
      <c r="V7">
        <v>2.2137681644596469E-2</v>
      </c>
      <c r="W7">
        <v>1.1984527772080499E-2</v>
      </c>
      <c r="X7">
        <v>2.7913693570210903E-2</v>
      </c>
      <c r="Y7" s="1">
        <f t="shared" si="5"/>
        <v>2.4074107760151377E-2</v>
      </c>
      <c r="Z7" s="1">
        <f t="shared" si="6"/>
        <v>8.7184908695255598E-3</v>
      </c>
      <c r="AA7" s="1">
        <f t="shared" si="7"/>
        <v>9.396757574180252E-2</v>
      </c>
      <c r="AB7">
        <v>1.6199116101696189E-2</v>
      </c>
      <c r="AC7">
        <v>1.6859166365510148E-2</v>
      </c>
      <c r="AD7">
        <v>3.2023065901805904E-2</v>
      </c>
      <c r="AE7">
        <v>3.5147038678796337E-2</v>
      </c>
      <c r="AF7">
        <v>1.7912126564799069E-2</v>
      </c>
      <c r="AG7" s="1">
        <f t="shared" si="8"/>
        <v>2.3628102722521534E-2</v>
      </c>
      <c r="AH7" s="1">
        <f t="shared" si="9"/>
        <v>9.1766281579840729E-3</v>
      </c>
      <c r="AI7">
        <v>1.3851315068095438E-2</v>
      </c>
      <c r="AJ7">
        <v>1.6495279422510788E-2</v>
      </c>
      <c r="AK7">
        <v>2.3027021861542613E-2</v>
      </c>
      <c r="AL7">
        <v>9.400432991158246E-3</v>
      </c>
      <c r="AM7">
        <v>1.0217510664545489E-2</v>
      </c>
      <c r="AN7" s="1">
        <f t="shared" si="10"/>
        <v>1.4598312001570513E-2</v>
      </c>
      <c r="AO7" s="1">
        <f t="shared" si="11"/>
        <v>5.5092877552294769E-3</v>
      </c>
      <c r="AP7" s="1">
        <f t="shared" si="12"/>
        <v>9.5951472254367356E-2</v>
      </c>
      <c r="AQ7">
        <v>9.8311168228602704E-3</v>
      </c>
      <c r="AR7">
        <v>8.1786812504315333E-3</v>
      </c>
      <c r="AS7">
        <v>1.6019707450905127E-2</v>
      </c>
      <c r="AT7">
        <v>9.9279502697884811E-3</v>
      </c>
      <c r="AU7">
        <v>1.2630167741839469E-2</v>
      </c>
      <c r="AV7" s="1">
        <f t="shared" si="13"/>
        <v>1.1317524707164977E-2</v>
      </c>
      <c r="AW7" s="1">
        <f t="shared" si="14"/>
        <v>3.0751511366686863E-3</v>
      </c>
      <c r="AX7" s="1">
        <f t="shared" si="15"/>
        <v>2.1669345170255642E-2</v>
      </c>
    </row>
    <row r="8" spans="1:50" x14ac:dyDescent="0.25">
      <c r="A8">
        <v>569.50143000000003</v>
      </c>
      <c r="B8" t="s">
        <v>73</v>
      </c>
      <c r="C8" t="s">
        <v>456</v>
      </c>
      <c r="D8" t="s">
        <v>65</v>
      </c>
      <c r="E8">
        <v>1.6821828437509182E-2</v>
      </c>
      <c r="F8">
        <v>3.0319266664257081E-2</v>
      </c>
      <c r="G8">
        <v>1.3555449892720787E-2</v>
      </c>
      <c r="H8">
        <v>2.5451583092470385E-2</v>
      </c>
      <c r="I8">
        <v>1.9778369786471392E-2</v>
      </c>
      <c r="J8" s="1">
        <f t="shared" si="0"/>
        <v>2.1185299574685765E-2</v>
      </c>
      <c r="K8" s="1">
        <f t="shared" si="1"/>
        <v>6.7242930448265714E-3</v>
      </c>
      <c r="L8">
        <v>4.0582971154500831E-2</v>
      </c>
      <c r="M8">
        <v>4.0075244576421976E-2</v>
      </c>
      <c r="N8">
        <v>3.8195345437720019E-2</v>
      </c>
      <c r="O8">
        <v>2.1389957744692406E-2</v>
      </c>
      <c r="P8">
        <v>3.6680069496654727E-2</v>
      </c>
      <c r="Q8" s="1">
        <f t="shared" si="2"/>
        <v>3.5384717681997989E-2</v>
      </c>
      <c r="R8" s="1">
        <f t="shared" si="3"/>
        <v>7.9758032843013135E-3</v>
      </c>
      <c r="S8" s="1">
        <f t="shared" si="4"/>
        <v>1.5976563053638319E-2</v>
      </c>
      <c r="T8">
        <v>5.9053916289332591E-2</v>
      </c>
      <c r="U8">
        <v>4.0664289517825067E-2</v>
      </c>
      <c r="V8">
        <v>3.7313794203582058E-2</v>
      </c>
      <c r="W8">
        <v>2.1749778375411578E-2</v>
      </c>
      <c r="X8">
        <v>5.0632460719952879E-2</v>
      </c>
      <c r="Y8" s="1">
        <f t="shared" si="5"/>
        <v>4.1882847821220835E-2</v>
      </c>
      <c r="Z8" s="1">
        <f t="shared" si="6"/>
        <v>1.4134204424229633E-2</v>
      </c>
      <c r="AA8" s="1">
        <f t="shared" si="7"/>
        <v>1.8233999078981718E-2</v>
      </c>
      <c r="AB8">
        <v>3.6604675909760825E-2</v>
      </c>
      <c r="AC8">
        <v>2.3979792431573083E-2</v>
      </c>
      <c r="AD8">
        <v>4.2125994815600525E-2</v>
      </c>
      <c r="AE8">
        <v>5.3371088802803383E-2</v>
      </c>
      <c r="AF8">
        <v>5.0463228618013889E-2</v>
      </c>
      <c r="AG8" s="1">
        <f t="shared" si="8"/>
        <v>4.1308956115550341E-2</v>
      </c>
      <c r="AH8" s="1">
        <f t="shared" si="9"/>
        <v>1.1751526161442788E-2</v>
      </c>
      <c r="AI8">
        <v>3.7507958872686209E-2</v>
      </c>
      <c r="AJ8">
        <v>4.7184559725198756E-2</v>
      </c>
      <c r="AK8">
        <v>6.2238340985034016E-2</v>
      </c>
      <c r="AL8">
        <v>2.7243153390461312E-2</v>
      </c>
      <c r="AM8">
        <v>2.9093437314797365E-2</v>
      </c>
      <c r="AN8" s="1">
        <f t="shared" si="10"/>
        <v>4.0653490057635529E-2</v>
      </c>
      <c r="AO8" s="1">
        <f t="shared" si="11"/>
        <v>1.4421572174525808E-2</v>
      </c>
      <c r="AP8" s="1">
        <f t="shared" si="12"/>
        <v>0.9391381907671561</v>
      </c>
      <c r="AQ8">
        <v>4.0208606145213613E-2</v>
      </c>
      <c r="AR8">
        <v>3.0385428514701562E-2</v>
      </c>
      <c r="AS8">
        <v>5.6896419491060002E-2</v>
      </c>
      <c r="AT8">
        <v>3.5430830186592779E-2</v>
      </c>
      <c r="AU8">
        <v>3.8267887851356708E-2</v>
      </c>
      <c r="AV8" s="1">
        <f t="shared" si="13"/>
        <v>4.0237834437784933E-2</v>
      </c>
      <c r="AW8" s="1">
        <f t="shared" si="14"/>
        <v>1.0019570751382658E-2</v>
      </c>
      <c r="AX8" s="1">
        <f t="shared" si="15"/>
        <v>0.88059067290092918</v>
      </c>
    </row>
    <row r="9" spans="1:50" x14ac:dyDescent="0.25">
      <c r="A9">
        <v>571.51723000000004</v>
      </c>
      <c r="B9" t="s">
        <v>449</v>
      </c>
      <c r="C9" t="s">
        <v>456</v>
      </c>
      <c r="D9" t="s">
        <v>98</v>
      </c>
      <c r="E9">
        <v>1.4668381777973895E-2</v>
      </c>
      <c r="F9">
        <v>2.0908347660596557E-2</v>
      </c>
      <c r="G9">
        <v>9.8111719625985847E-3</v>
      </c>
      <c r="H9">
        <v>2.0602426699741303E-2</v>
      </c>
      <c r="I9">
        <v>1.3296966517826589E-2</v>
      </c>
      <c r="J9" s="1">
        <f t="shared" si="0"/>
        <v>1.5857458923747385E-2</v>
      </c>
      <c r="K9" s="1">
        <f t="shared" si="1"/>
        <v>4.8102444860731227E-3</v>
      </c>
      <c r="L9">
        <v>2.5637168733529028E-2</v>
      </c>
      <c r="M9">
        <v>2.7524182554991859E-2</v>
      </c>
      <c r="N9">
        <v>2.5650989063361114E-2</v>
      </c>
      <c r="O9">
        <v>1.256530620088832E-2</v>
      </c>
      <c r="P9">
        <v>2.5845164289423617E-2</v>
      </c>
      <c r="Q9" s="1">
        <f t="shared" si="2"/>
        <v>2.3444562168438786E-2</v>
      </c>
      <c r="R9" s="1">
        <f t="shared" si="3"/>
        <v>6.1327042697543336E-3</v>
      </c>
      <c r="S9" s="1">
        <f t="shared" si="4"/>
        <v>6.1178920861589471E-2</v>
      </c>
      <c r="T9">
        <v>4.3696403912263121E-2</v>
      </c>
      <c r="U9">
        <v>3.3209742378533427E-2</v>
      </c>
      <c r="V9">
        <v>3.1721947209137111E-2</v>
      </c>
      <c r="W9">
        <v>1.4361894358681588E-2</v>
      </c>
      <c r="X9">
        <v>3.5455706856494816E-2</v>
      </c>
      <c r="Y9" s="1">
        <f t="shared" si="5"/>
        <v>3.1689138943022013E-2</v>
      </c>
      <c r="Z9" s="1">
        <f t="shared" si="6"/>
        <v>1.0734385892592298E-2</v>
      </c>
      <c r="AA9" s="1">
        <f t="shared" si="7"/>
        <v>1.6825689553636943E-2</v>
      </c>
      <c r="AB9">
        <v>1.0186937146429256E-2</v>
      </c>
      <c r="AC9">
        <v>1.0121902406240153E-2</v>
      </c>
      <c r="AD9">
        <v>1.8941870575193514E-2</v>
      </c>
      <c r="AE9">
        <v>2.0246181612293041E-2</v>
      </c>
      <c r="AF9">
        <v>1.417366880993204E-2</v>
      </c>
      <c r="AG9" s="1">
        <f t="shared" si="8"/>
        <v>1.47341121100176E-2</v>
      </c>
      <c r="AH9" s="1">
        <f t="shared" si="9"/>
        <v>4.7526707410909764E-3</v>
      </c>
      <c r="AI9">
        <v>9.9684311117916712E-3</v>
      </c>
      <c r="AJ9">
        <v>1.3627267058064187E-2</v>
      </c>
      <c r="AK9">
        <v>2.5369321053810144E-2</v>
      </c>
      <c r="AL9">
        <v>9.0016349185582257E-3</v>
      </c>
      <c r="AM9">
        <v>9.6079564837307958E-3</v>
      </c>
      <c r="AN9" s="1">
        <f t="shared" si="10"/>
        <v>1.3514922125191004E-2</v>
      </c>
      <c r="AO9" s="1">
        <f t="shared" si="11"/>
        <v>6.8693364996922591E-3</v>
      </c>
      <c r="AP9" s="1">
        <f t="shared" si="12"/>
        <v>0.75252197322086567</v>
      </c>
      <c r="AQ9">
        <v>1.0232402611692615E-2</v>
      </c>
      <c r="AR9">
        <v>7.9180765442692404E-3</v>
      </c>
      <c r="AS9">
        <v>1.8564054161446065E-2</v>
      </c>
      <c r="AT9">
        <v>9.1688015946604536E-3</v>
      </c>
      <c r="AU9">
        <v>1.0303488810748699E-2</v>
      </c>
      <c r="AV9" s="1">
        <f t="shared" si="13"/>
        <v>1.1237364744563414E-2</v>
      </c>
      <c r="AW9" s="1">
        <f t="shared" si="14"/>
        <v>4.2088917371878058E-3</v>
      </c>
      <c r="AX9" s="1">
        <f t="shared" si="15"/>
        <v>0.25305840682595609</v>
      </c>
    </row>
    <row r="10" spans="1:50" x14ac:dyDescent="0.25">
      <c r="A10">
        <v>581.53788999999995</v>
      </c>
      <c r="B10" t="s">
        <v>124</v>
      </c>
      <c r="C10" t="s">
        <v>456</v>
      </c>
      <c r="D10" t="s">
        <v>125</v>
      </c>
      <c r="E10">
        <v>3.4531482262296579E-3</v>
      </c>
      <c r="F10">
        <v>8.5785542240399797E-3</v>
      </c>
      <c r="G10">
        <v>3.193837144889728E-3</v>
      </c>
      <c r="H10">
        <v>6.2249377208559069E-3</v>
      </c>
      <c r="I10">
        <v>3.6460348030694051E-3</v>
      </c>
      <c r="J10" s="1">
        <f t="shared" si="0"/>
        <v>5.0193024238169353E-3</v>
      </c>
      <c r="K10" s="1">
        <f t="shared" si="1"/>
        <v>2.3341409694060816E-3</v>
      </c>
      <c r="L10">
        <v>9.7890255610444797E-5</v>
      </c>
      <c r="M10">
        <v>6.2470807622761427E-3</v>
      </c>
      <c r="N10">
        <v>5.4648762933446693E-3</v>
      </c>
      <c r="O10">
        <v>2.1026769704992334E-3</v>
      </c>
      <c r="P10">
        <v>6.6110032953215284E-3</v>
      </c>
      <c r="Q10" s="1">
        <f t="shared" si="2"/>
        <v>4.1047055154104038E-3</v>
      </c>
      <c r="R10" s="1">
        <f t="shared" si="3"/>
        <v>2.8628679512824949E-3</v>
      </c>
      <c r="S10" s="1">
        <f t="shared" si="4"/>
        <v>0.59494546033701379</v>
      </c>
      <c r="T10">
        <v>1.6113206802389594E-2</v>
      </c>
      <c r="U10">
        <v>5.2885820379779619E-3</v>
      </c>
      <c r="V10">
        <v>5.2111681954167587E-3</v>
      </c>
      <c r="W10">
        <v>4.2402094773838529E-3</v>
      </c>
      <c r="X10">
        <v>7.1213068983733176E-3</v>
      </c>
      <c r="Y10" s="1">
        <f t="shared" si="5"/>
        <v>7.5948946823082963E-3</v>
      </c>
      <c r="Z10" s="1">
        <f t="shared" si="6"/>
        <v>4.8744504707213289E-3</v>
      </c>
      <c r="AA10" s="1">
        <f t="shared" si="7"/>
        <v>0.31769145497750861</v>
      </c>
      <c r="AB10">
        <v>3.3776267359411712E-3</v>
      </c>
      <c r="AC10">
        <v>2.9502865851095098E-3</v>
      </c>
      <c r="AD10">
        <v>5.3537796124091654E-3</v>
      </c>
      <c r="AE10">
        <v>7.9748593847721438E-3</v>
      </c>
      <c r="AF10">
        <v>5.7648598298186858E-3</v>
      </c>
      <c r="AG10" s="1">
        <f t="shared" si="8"/>
        <v>5.0842824296101355E-3</v>
      </c>
      <c r="AH10" s="1">
        <f t="shared" si="9"/>
        <v>2.0222426526015332E-3</v>
      </c>
      <c r="AI10">
        <v>3.9218699449884683E-3</v>
      </c>
      <c r="AJ10">
        <v>4.8472024836793181E-3</v>
      </c>
      <c r="AK10">
        <v>7.715234241771526E-3</v>
      </c>
      <c r="AL10">
        <v>2.7140471678883185E-3</v>
      </c>
      <c r="AM10">
        <v>3.4811169151778296E-3</v>
      </c>
      <c r="AN10" s="1">
        <f t="shared" si="10"/>
        <v>4.5358941507010917E-3</v>
      </c>
      <c r="AO10" s="1">
        <f t="shared" si="11"/>
        <v>1.9373837683479592E-3</v>
      </c>
      <c r="AP10" s="1">
        <f t="shared" si="12"/>
        <v>0.67306989311740661</v>
      </c>
      <c r="AQ10">
        <v>3.0718591019761282E-3</v>
      </c>
      <c r="AR10">
        <v>2.4501001246642661E-3</v>
      </c>
      <c r="AS10">
        <v>5.4631637650321609E-3</v>
      </c>
      <c r="AT10">
        <v>4.9841832167867705E-3</v>
      </c>
      <c r="AU10">
        <v>3.8719634462134225E-3</v>
      </c>
      <c r="AV10" s="1">
        <f t="shared" si="13"/>
        <v>3.9682539309345496E-3</v>
      </c>
      <c r="AW10" s="1">
        <f t="shared" si="14"/>
        <v>1.263373880949156E-3</v>
      </c>
      <c r="AX10" s="1">
        <f t="shared" si="15"/>
        <v>0.32588102025207161</v>
      </c>
    </row>
    <row r="11" spans="1:50" x14ac:dyDescent="0.25">
      <c r="A11">
        <v>609.56915000000004</v>
      </c>
      <c r="B11" t="s">
        <v>451</v>
      </c>
      <c r="C11" t="s">
        <v>456</v>
      </c>
      <c r="D11" t="s">
        <v>147</v>
      </c>
      <c r="E11">
        <v>2.3798474502321438E-2</v>
      </c>
      <c r="F11">
        <v>1.8118257364300422E-2</v>
      </c>
      <c r="G11">
        <v>2.4094493490342213E-2</v>
      </c>
      <c r="H11">
        <v>2.3023995365783968E-2</v>
      </c>
      <c r="I11">
        <v>1.2074538674003796E-2</v>
      </c>
      <c r="J11" s="1">
        <f t="shared" si="0"/>
        <v>2.0221951879350365E-2</v>
      </c>
      <c r="K11" s="1">
        <f t="shared" si="1"/>
        <v>5.1586193126809459E-3</v>
      </c>
      <c r="L11">
        <v>2.5377716560989663E-2</v>
      </c>
      <c r="M11">
        <v>2.4192199948389517E-2</v>
      </c>
      <c r="N11">
        <v>3.1211079359674244E-2</v>
      </c>
      <c r="O11">
        <v>1.0544199194988675E-2</v>
      </c>
      <c r="P11">
        <v>2.8393988019300528E-2</v>
      </c>
      <c r="Q11" s="1">
        <f t="shared" si="2"/>
        <v>2.3943836616668525E-2</v>
      </c>
      <c r="R11" s="1">
        <f t="shared" si="3"/>
        <v>7.973152508008825E-3</v>
      </c>
      <c r="S11" s="1">
        <f t="shared" si="4"/>
        <v>0.40637437721974101</v>
      </c>
      <c r="T11">
        <v>4.0530679585302043E-2</v>
      </c>
      <c r="U11">
        <v>3.1886430734116483E-2</v>
      </c>
      <c r="V11">
        <v>3.0271374533594159E-2</v>
      </c>
      <c r="W11">
        <v>1.7995353469264352E-2</v>
      </c>
      <c r="X11">
        <v>2.6602815699125572E-2</v>
      </c>
      <c r="Y11" s="1">
        <f t="shared" si="5"/>
        <v>2.9457330804280524E-2</v>
      </c>
      <c r="Z11" s="1">
        <f t="shared" si="6"/>
        <v>8.1961489097394959E-3</v>
      </c>
      <c r="AA11" s="1">
        <f t="shared" si="7"/>
        <v>6.5549113461751199E-2</v>
      </c>
      <c r="AB11">
        <v>1.7458183020597231E-2</v>
      </c>
      <c r="AC11">
        <v>1.2323699046853171E-2</v>
      </c>
      <c r="AD11">
        <v>3.707694479365628E-2</v>
      </c>
      <c r="AE11">
        <v>3.1934393320132898E-2</v>
      </c>
      <c r="AF11">
        <v>1.9302929055951205E-2</v>
      </c>
      <c r="AG11" s="1">
        <f t="shared" si="8"/>
        <v>2.3619229847438156E-2</v>
      </c>
      <c r="AH11" s="1">
        <f t="shared" si="9"/>
        <v>1.0421492236519945E-2</v>
      </c>
      <c r="AI11">
        <v>2.1203901694521646E-2</v>
      </c>
      <c r="AJ11">
        <v>2.8561379617574129E-2</v>
      </c>
      <c r="AK11">
        <v>2.7215049864035019E-2</v>
      </c>
      <c r="AL11">
        <v>1.970014329047292E-2</v>
      </c>
      <c r="AM11">
        <v>2.3261497441932972E-2</v>
      </c>
      <c r="AN11" s="1">
        <f t="shared" si="10"/>
        <v>2.3988394381707336E-2</v>
      </c>
      <c r="AO11" s="1">
        <f t="shared" si="11"/>
        <v>3.8077019209953934E-3</v>
      </c>
      <c r="AP11" s="1">
        <f t="shared" si="12"/>
        <v>0.94251986011699906</v>
      </c>
      <c r="AQ11">
        <v>2.9749643337153128E-2</v>
      </c>
      <c r="AR11">
        <v>1.6799983086647308E-2</v>
      </c>
      <c r="AS11">
        <v>2.9546523337882373E-2</v>
      </c>
      <c r="AT11">
        <v>1.8367245320875469E-2</v>
      </c>
      <c r="AU11">
        <v>1.5468678893493662E-2</v>
      </c>
      <c r="AV11" s="1">
        <f t="shared" si="13"/>
        <v>2.1986414795210386E-2</v>
      </c>
      <c r="AW11" s="1">
        <f t="shared" si="14"/>
        <v>7.0693228354540682E-3</v>
      </c>
      <c r="AX11" s="1">
        <f t="shared" si="15"/>
        <v>0.7792421779997446</v>
      </c>
    </row>
    <row r="12" spans="1:50" x14ac:dyDescent="0.25">
      <c r="A12">
        <v>625.56413999999995</v>
      </c>
      <c r="B12" t="s">
        <v>427</v>
      </c>
      <c r="C12" t="s">
        <v>456</v>
      </c>
      <c r="D12" t="s">
        <v>135</v>
      </c>
      <c r="E12">
        <v>6.5010871982220915E-3</v>
      </c>
      <c r="F12">
        <v>8.5113795680103639E-3</v>
      </c>
      <c r="G12">
        <v>4.3740061973693272E-3</v>
      </c>
      <c r="H12">
        <v>7.40080362009815E-3</v>
      </c>
      <c r="I12">
        <v>5.420208979621137E-3</v>
      </c>
      <c r="J12" s="1">
        <f t="shared" si="0"/>
        <v>6.4414971126642139E-3</v>
      </c>
      <c r="K12" s="1">
        <f t="shared" si="1"/>
        <v>1.6221730385483849E-3</v>
      </c>
      <c r="L12">
        <v>1.2531255670726006E-2</v>
      </c>
      <c r="M12">
        <v>1.225429165455698E-2</v>
      </c>
      <c r="N12">
        <v>1.0913189454948952E-2</v>
      </c>
      <c r="O12">
        <v>6.0676401620810864E-3</v>
      </c>
      <c r="P12">
        <v>1.0109938365853676E-2</v>
      </c>
      <c r="Q12" s="1">
        <f t="shared" si="2"/>
        <v>1.0375263061633338E-2</v>
      </c>
      <c r="R12" s="1">
        <f t="shared" si="3"/>
        <v>2.6026154934531663E-3</v>
      </c>
      <c r="S12" s="1">
        <f t="shared" si="4"/>
        <v>2.0885861939392712E-2</v>
      </c>
      <c r="T12">
        <v>2.0655974005143615E-2</v>
      </c>
      <c r="U12">
        <v>1.2692997643534255E-2</v>
      </c>
      <c r="V12">
        <v>1.2278952440640799E-2</v>
      </c>
      <c r="W12">
        <v>7.8852810351781235E-3</v>
      </c>
      <c r="X12">
        <v>1.5647571084921527E-2</v>
      </c>
      <c r="Y12" s="1">
        <f t="shared" si="5"/>
        <v>1.3832155241883665E-2</v>
      </c>
      <c r="Z12" s="1">
        <f t="shared" si="6"/>
        <v>4.7152854898462049E-3</v>
      </c>
      <c r="AA12" s="1">
        <f t="shared" si="7"/>
        <v>1.0632457491024722E-2</v>
      </c>
      <c r="AB12">
        <v>1.1954499633299181E-2</v>
      </c>
      <c r="AC12">
        <v>5.2304817425584023E-3</v>
      </c>
      <c r="AD12">
        <v>1.2880776574903503E-2</v>
      </c>
      <c r="AE12">
        <v>1.3456471179882549E-2</v>
      </c>
      <c r="AF12">
        <v>1.0740141343152142E-2</v>
      </c>
      <c r="AG12" s="1">
        <f t="shared" si="8"/>
        <v>1.0852474094759156E-2</v>
      </c>
      <c r="AH12" s="1">
        <f t="shared" si="9"/>
        <v>3.3063835497856523E-3</v>
      </c>
      <c r="AI12">
        <v>8.5152727063572981E-3</v>
      </c>
      <c r="AJ12">
        <v>1.2422083980676969E-2</v>
      </c>
      <c r="AK12">
        <v>1.5665726235100704E-2</v>
      </c>
      <c r="AL12">
        <v>8.7323962402717226E-3</v>
      </c>
      <c r="AM12">
        <v>6.7028289964914623E-3</v>
      </c>
      <c r="AN12" s="1">
        <f t="shared" si="10"/>
        <v>1.0407661631779631E-2</v>
      </c>
      <c r="AO12" s="1">
        <f t="shared" si="11"/>
        <v>3.5992560205192568E-3</v>
      </c>
      <c r="AP12" s="1">
        <f t="shared" si="12"/>
        <v>0.84381870153877714</v>
      </c>
      <c r="AQ12">
        <v>9.0688688335307417E-3</v>
      </c>
      <c r="AR12">
        <v>5.8566663743901204E-3</v>
      </c>
      <c r="AS12">
        <v>1.4594954998425629E-2</v>
      </c>
      <c r="AT12">
        <v>9.3506942627840494E-3</v>
      </c>
      <c r="AU12">
        <v>1.0897260265087014E-2</v>
      </c>
      <c r="AV12" s="1">
        <f t="shared" si="13"/>
        <v>9.953688946843512E-3</v>
      </c>
      <c r="AW12" s="1">
        <f t="shared" si="14"/>
        <v>3.1766248037539695E-3</v>
      </c>
      <c r="AX12" s="1">
        <f t="shared" si="15"/>
        <v>0.67274867207563283</v>
      </c>
    </row>
    <row r="13" spans="1:50" x14ac:dyDescent="0.25">
      <c r="A13">
        <v>651.57974000000002</v>
      </c>
      <c r="B13" t="s">
        <v>425</v>
      </c>
      <c r="C13" t="s">
        <v>456</v>
      </c>
      <c r="D13" t="s">
        <v>134</v>
      </c>
      <c r="E13">
        <v>3.8577855851150249E-3</v>
      </c>
      <c r="F13">
        <v>7.5041214033241353E-3</v>
      </c>
      <c r="G13">
        <v>4.2254440531256073E-3</v>
      </c>
      <c r="H13">
        <v>6.6454672188244529E-3</v>
      </c>
      <c r="I13">
        <v>6.1034305954640643E-3</v>
      </c>
      <c r="J13" s="1">
        <f t="shared" si="0"/>
        <v>5.6672497711706569E-3</v>
      </c>
      <c r="K13" s="1">
        <f t="shared" si="1"/>
        <v>1.5711639673018805E-3</v>
      </c>
      <c r="L13">
        <v>1.3182248491913873E-2</v>
      </c>
      <c r="M13">
        <v>1.0360033827923418E-2</v>
      </c>
      <c r="N13">
        <v>1.0257370453347948E-2</v>
      </c>
      <c r="O13">
        <v>5.1253075730254361E-3</v>
      </c>
      <c r="P13">
        <v>1.3075194613110651E-2</v>
      </c>
      <c r="Q13" s="1">
        <f t="shared" si="2"/>
        <v>1.0400030991864265E-2</v>
      </c>
      <c r="R13" s="1">
        <f t="shared" si="3"/>
        <v>3.2688642356957206E-3</v>
      </c>
      <c r="S13" s="1">
        <f t="shared" si="4"/>
        <v>1.9353104705533773E-2</v>
      </c>
      <c r="T13">
        <v>2.0605612779732271E-2</v>
      </c>
      <c r="U13">
        <v>1.1556251229469816E-2</v>
      </c>
      <c r="V13">
        <v>1.5412068962100678E-2</v>
      </c>
      <c r="W13">
        <v>8.0608648258518462E-3</v>
      </c>
      <c r="X13">
        <v>1.4440670548201803E-2</v>
      </c>
      <c r="Y13" s="1">
        <f t="shared" si="5"/>
        <v>1.4015093669071282E-2</v>
      </c>
      <c r="Z13" s="1">
        <f t="shared" si="6"/>
        <v>4.6654674218556203E-3</v>
      </c>
      <c r="AA13" s="1">
        <f t="shared" si="7"/>
        <v>5.2987998801147362E-3</v>
      </c>
      <c r="AB13">
        <v>6.7839361114643559E-3</v>
      </c>
      <c r="AC13">
        <v>5.9727184677978362E-3</v>
      </c>
      <c r="AD13">
        <v>1.1340614039218638E-2</v>
      </c>
      <c r="AE13">
        <v>1.1729572030077132E-2</v>
      </c>
      <c r="AF13">
        <v>1.2786264438018776E-2</v>
      </c>
      <c r="AG13" s="1">
        <f t="shared" si="8"/>
        <v>9.7226210173153478E-3</v>
      </c>
      <c r="AH13" s="1">
        <f t="shared" si="9"/>
        <v>3.111643573038495E-3</v>
      </c>
      <c r="AI13">
        <v>7.7746582767446101E-3</v>
      </c>
      <c r="AJ13">
        <v>9.6669429847758472E-3</v>
      </c>
      <c r="AK13">
        <v>1.299375804274496E-2</v>
      </c>
      <c r="AL13">
        <v>4.7767897623805242E-3</v>
      </c>
      <c r="AM13">
        <v>6.476393528518279E-3</v>
      </c>
      <c r="AN13" s="1">
        <f t="shared" si="10"/>
        <v>8.3377085190328454E-3</v>
      </c>
      <c r="AO13" s="1">
        <f t="shared" si="11"/>
        <v>3.1586121514405722E-3</v>
      </c>
      <c r="AP13" s="1">
        <f t="shared" si="12"/>
        <v>0.50469890565287923</v>
      </c>
      <c r="AQ13">
        <v>8.5558228622786853E-3</v>
      </c>
      <c r="AR13">
        <v>6.2485220003311711E-3</v>
      </c>
      <c r="AS13">
        <v>1.2437399963849205E-2</v>
      </c>
      <c r="AT13">
        <v>7.5383034461812132E-3</v>
      </c>
      <c r="AU13">
        <v>9.6292926545045246E-3</v>
      </c>
      <c r="AV13" s="1">
        <f t="shared" si="13"/>
        <v>8.8818681854289597E-3</v>
      </c>
      <c r="AW13" s="1">
        <f t="shared" si="14"/>
        <v>2.3476814869247188E-3</v>
      </c>
      <c r="AX13" s="1">
        <f t="shared" si="15"/>
        <v>0.64251139305615301</v>
      </c>
    </row>
    <row r="14" spans="1:50" x14ac:dyDescent="0.25">
      <c r="A14">
        <v>651.65241000000003</v>
      </c>
      <c r="B14" t="s">
        <v>426</v>
      </c>
      <c r="C14" t="s">
        <v>456</v>
      </c>
      <c r="D14" t="s">
        <v>199</v>
      </c>
      <c r="E14">
        <v>6.5038429297928401E-3</v>
      </c>
      <c r="F14">
        <v>8.8944735879780776E-3</v>
      </c>
      <c r="G14">
        <v>4.1136660622222475E-3</v>
      </c>
      <c r="H14">
        <v>7.7882723169396062E-3</v>
      </c>
      <c r="I14">
        <v>5.7076836357737547E-3</v>
      </c>
      <c r="J14" s="1">
        <f t="shared" si="0"/>
        <v>6.6015877065413054E-3</v>
      </c>
      <c r="K14" s="1">
        <f t="shared" si="1"/>
        <v>1.8482369076525268E-3</v>
      </c>
      <c r="L14">
        <v>9.1647628332420152E-3</v>
      </c>
      <c r="M14">
        <v>5.9441902348577819E-3</v>
      </c>
      <c r="N14">
        <v>9.3841453448176518E-3</v>
      </c>
      <c r="O14">
        <v>5.003162623947525E-3</v>
      </c>
      <c r="P14">
        <v>6.6670324117845074E-3</v>
      </c>
      <c r="Q14" s="1">
        <f t="shared" si="2"/>
        <v>7.2326586897298959E-3</v>
      </c>
      <c r="R14" s="1">
        <f t="shared" si="3"/>
        <v>1.9565695746151831E-3</v>
      </c>
      <c r="S14" s="1">
        <f t="shared" si="4"/>
        <v>0.61429051820600167</v>
      </c>
      <c r="T14">
        <v>1.1991354027911197E-2</v>
      </c>
      <c r="U14">
        <v>8.8523012658273149E-3</v>
      </c>
      <c r="V14">
        <v>9.5419862684212181E-3</v>
      </c>
      <c r="W14">
        <v>5.616455902942066E-3</v>
      </c>
      <c r="X14">
        <v>1.0907675854337681E-2</v>
      </c>
      <c r="Y14" s="1">
        <f t="shared" si="5"/>
        <v>9.3819546638878957E-3</v>
      </c>
      <c r="Z14" s="1">
        <f t="shared" si="6"/>
        <v>2.4301190272887829E-3</v>
      </c>
      <c r="AA14" s="1">
        <f t="shared" si="7"/>
        <v>7.6107714774463098E-2</v>
      </c>
      <c r="AB14">
        <v>8.8685660226379293E-3</v>
      </c>
      <c r="AC14">
        <v>5.5353354946453019E-3</v>
      </c>
      <c r="AD14">
        <v>9.3488371139429892E-3</v>
      </c>
      <c r="AE14">
        <v>9.7154941119632562E-3</v>
      </c>
      <c r="AF14">
        <v>5.8854319664767025E-3</v>
      </c>
      <c r="AG14" s="1">
        <f t="shared" si="8"/>
        <v>7.8707329419332346E-3</v>
      </c>
      <c r="AH14" s="1">
        <f t="shared" si="9"/>
        <v>1.9986938093827333E-3</v>
      </c>
      <c r="AI14">
        <v>7.381501600293802E-3</v>
      </c>
      <c r="AJ14">
        <v>1.1854938276838084E-2</v>
      </c>
      <c r="AK14">
        <v>9.709725134072561E-3</v>
      </c>
      <c r="AL14">
        <v>6.503091478914683E-3</v>
      </c>
      <c r="AM14">
        <v>4.6107710200736212E-3</v>
      </c>
      <c r="AN14" s="1">
        <f t="shared" si="10"/>
        <v>8.0120055020385505E-3</v>
      </c>
      <c r="AO14" s="1">
        <f t="shared" si="11"/>
        <v>2.8237004515893941E-3</v>
      </c>
      <c r="AP14" s="1">
        <f t="shared" si="12"/>
        <v>0.92948919764435911</v>
      </c>
      <c r="AQ14">
        <v>8.1371116070648921E-3</v>
      </c>
      <c r="AR14">
        <v>4.2963535822613625E-3</v>
      </c>
      <c r="AS14">
        <v>9.4721213001799434E-3</v>
      </c>
      <c r="AT14">
        <v>6.9368597828141417E-3</v>
      </c>
      <c r="AU14">
        <v>7.3829145090757841E-3</v>
      </c>
      <c r="AV14" s="1">
        <f t="shared" si="13"/>
        <v>7.2450721562792256E-3</v>
      </c>
      <c r="AW14" s="1">
        <f t="shared" si="14"/>
        <v>1.9081678962584976E-3</v>
      </c>
      <c r="AX14" s="1">
        <f t="shared" si="15"/>
        <v>0.62631166903996838</v>
      </c>
    </row>
    <row r="15" spans="1:50" x14ac:dyDescent="0.25">
      <c r="A15">
        <v>653.59540000000004</v>
      </c>
      <c r="B15" t="s">
        <v>141</v>
      </c>
      <c r="C15" t="s">
        <v>456</v>
      </c>
      <c r="D15" t="s">
        <v>142</v>
      </c>
      <c r="E15">
        <v>9.480659560686315E-2</v>
      </c>
      <c r="F15">
        <v>0.12876995332334107</v>
      </c>
      <c r="G15">
        <v>7.105475697273847E-2</v>
      </c>
      <c r="H15">
        <v>0.10808425235590992</v>
      </c>
      <c r="I15">
        <v>7.9232933891363766E-2</v>
      </c>
      <c r="J15" s="1">
        <f t="shared" si="0"/>
        <v>9.6389698430043275E-2</v>
      </c>
      <c r="K15" s="1">
        <f t="shared" si="1"/>
        <v>2.3043239470121466E-2</v>
      </c>
      <c r="L15">
        <v>0.1751041239949559</v>
      </c>
      <c r="M15">
        <v>0.17066559855364796</v>
      </c>
      <c r="N15">
        <v>0.15434499539738472</v>
      </c>
      <c r="O15">
        <v>8.1753854110828056E-2</v>
      </c>
      <c r="P15">
        <v>0.15653824665942345</v>
      </c>
      <c r="Q15" s="1">
        <f t="shared" si="2"/>
        <v>0.147681363743248</v>
      </c>
      <c r="R15" s="1">
        <f t="shared" si="3"/>
        <v>3.7912952001222369E-2</v>
      </c>
      <c r="S15" s="1">
        <f t="shared" si="4"/>
        <v>3.2358783839413895E-2</v>
      </c>
      <c r="T15">
        <v>0.3037172098824395</v>
      </c>
      <c r="U15">
        <v>0.18516792037048393</v>
      </c>
      <c r="V15">
        <v>0.18652227914239472</v>
      </c>
      <c r="W15">
        <v>0.10174553452476121</v>
      </c>
      <c r="X15">
        <v>0.20665167479964006</v>
      </c>
      <c r="Y15" s="1">
        <f t="shared" si="5"/>
        <v>0.19676092374394388</v>
      </c>
      <c r="Z15" s="1">
        <f t="shared" si="6"/>
        <v>7.211904370544607E-2</v>
      </c>
      <c r="AA15" s="1">
        <f t="shared" si="7"/>
        <v>1.8024879450631484E-2</v>
      </c>
      <c r="AB15">
        <v>0.11974002016134834</v>
      </c>
      <c r="AC15">
        <v>8.0836583457199088E-2</v>
      </c>
      <c r="AD15">
        <v>0.17780777726763308</v>
      </c>
      <c r="AE15">
        <v>0.17344731886260997</v>
      </c>
      <c r="AF15">
        <v>0.14987627759151576</v>
      </c>
      <c r="AG15" s="1">
        <f t="shared" si="8"/>
        <v>0.14034159546806127</v>
      </c>
      <c r="AH15" s="1">
        <f t="shared" si="9"/>
        <v>4.0484210572892622E-2</v>
      </c>
      <c r="AI15">
        <v>0.16729026712996345</v>
      </c>
      <c r="AJ15">
        <v>0.19876479955858459</v>
      </c>
      <c r="AK15">
        <v>0.24103707387181711</v>
      </c>
      <c r="AL15">
        <v>0.10450516916591139</v>
      </c>
      <c r="AM15">
        <v>0.10930011249467041</v>
      </c>
      <c r="AN15" s="1">
        <f t="shared" si="10"/>
        <v>0.16417948444418937</v>
      </c>
      <c r="AO15" s="1">
        <f t="shared" si="11"/>
        <v>5.8492904297467833E-2</v>
      </c>
      <c r="AP15" s="1">
        <f t="shared" si="12"/>
        <v>0.47512511272583269</v>
      </c>
      <c r="AQ15">
        <v>0.14809083274279103</v>
      </c>
      <c r="AR15">
        <v>0.10725646979015993</v>
      </c>
      <c r="AS15">
        <v>0.19344267086293387</v>
      </c>
      <c r="AT15">
        <v>0.12986341815659505</v>
      </c>
      <c r="AU15">
        <v>0.1325254865218943</v>
      </c>
      <c r="AV15" s="1">
        <f t="shared" si="13"/>
        <v>0.14223577561487483</v>
      </c>
      <c r="AW15" s="1">
        <f t="shared" si="14"/>
        <v>3.2122206470915474E-2</v>
      </c>
      <c r="AX15" s="1">
        <f t="shared" si="15"/>
        <v>0.93669448970571123</v>
      </c>
    </row>
    <row r="16" spans="1:50" x14ac:dyDescent="0.25">
      <c r="A16">
        <v>655.61099000000002</v>
      </c>
      <c r="B16" t="s">
        <v>428</v>
      </c>
      <c r="C16" t="s">
        <v>456</v>
      </c>
      <c r="D16" t="s">
        <v>162</v>
      </c>
      <c r="E16">
        <v>1.8788685485000189E-2</v>
      </c>
      <c r="F16">
        <v>3.4689274657211944E-2</v>
      </c>
      <c r="G16">
        <v>1.0463724070586518E-2</v>
      </c>
      <c r="H16">
        <v>2.3027216300345578E-2</v>
      </c>
      <c r="I16">
        <v>2.2390952312387052E-2</v>
      </c>
      <c r="J16" s="1">
        <f t="shared" si="0"/>
        <v>2.1871970565106258E-2</v>
      </c>
      <c r="K16" s="1">
        <f t="shared" si="1"/>
        <v>8.7398792027870015E-3</v>
      </c>
      <c r="L16">
        <v>3.5354334632112634E-2</v>
      </c>
      <c r="M16">
        <v>3.2685921671498412E-2</v>
      </c>
      <c r="N16">
        <v>3.8809079982033923E-2</v>
      </c>
      <c r="O16">
        <v>2.048432901473381E-2</v>
      </c>
      <c r="P16">
        <v>3.5826296799726931E-2</v>
      </c>
      <c r="Q16" s="1">
        <f t="shared" si="2"/>
        <v>3.2631992420021141E-2</v>
      </c>
      <c r="R16" s="1">
        <f t="shared" si="3"/>
        <v>7.129862777624783E-3</v>
      </c>
      <c r="S16" s="1">
        <f t="shared" si="4"/>
        <v>6.5471907537503996E-2</v>
      </c>
      <c r="T16">
        <v>7.8936682935766278E-2</v>
      </c>
      <c r="U16">
        <v>4.4890912489006798E-2</v>
      </c>
      <c r="V16">
        <v>4.6974158998296246E-2</v>
      </c>
      <c r="W16">
        <v>3.1978887605829003E-2</v>
      </c>
      <c r="X16">
        <v>5.9590430068365452E-2</v>
      </c>
      <c r="Y16" s="1">
        <f t="shared" si="5"/>
        <v>5.2474214419452755E-2</v>
      </c>
      <c r="Z16" s="1">
        <f t="shared" si="6"/>
        <v>1.7739209848102424E-2</v>
      </c>
      <c r="AA16" s="1">
        <f t="shared" si="7"/>
        <v>8.5640068275688978E-3</v>
      </c>
      <c r="AB16">
        <v>1.9953814706362608E-2</v>
      </c>
      <c r="AC16">
        <v>1.2828756931051816E-2</v>
      </c>
      <c r="AD16">
        <v>3.0270556150995925E-2</v>
      </c>
      <c r="AE16">
        <v>3.5143479682852342E-2</v>
      </c>
      <c r="AF16">
        <v>2.3927401307449768E-2</v>
      </c>
      <c r="AG16" s="1">
        <f t="shared" si="8"/>
        <v>2.4424801755742492E-2</v>
      </c>
      <c r="AH16" s="1">
        <f t="shared" si="9"/>
        <v>8.714474868468219E-3</v>
      </c>
      <c r="AI16">
        <v>2.4028569736640935E-2</v>
      </c>
      <c r="AJ16">
        <v>2.1558734559085663E-2</v>
      </c>
      <c r="AK16">
        <v>3.1478444719727196E-2</v>
      </c>
      <c r="AL16">
        <v>1.299872824465261E-2</v>
      </c>
      <c r="AM16">
        <v>1.504182890849907E-2</v>
      </c>
      <c r="AN16" s="1">
        <f t="shared" si="10"/>
        <v>2.1021261233721094E-2</v>
      </c>
      <c r="AO16" s="1">
        <f t="shared" si="11"/>
        <v>7.3959467777934499E-3</v>
      </c>
      <c r="AP16" s="1">
        <f t="shared" si="12"/>
        <v>0.52423969281606708</v>
      </c>
      <c r="AQ16">
        <v>1.1759552312015954E-2</v>
      </c>
      <c r="AR16">
        <v>1.0555549227238975E-2</v>
      </c>
      <c r="AS16">
        <v>2.0903145543181127E-2</v>
      </c>
      <c r="AT16">
        <v>1.3612728063783625E-2</v>
      </c>
      <c r="AU16">
        <v>1.344088288285995E-2</v>
      </c>
      <c r="AV16" s="1">
        <f t="shared" si="13"/>
        <v>1.4054371605815926E-2</v>
      </c>
      <c r="AW16" s="1">
        <f t="shared" si="14"/>
        <v>4.0306660586239759E-3</v>
      </c>
      <c r="AX16" s="1">
        <f t="shared" si="15"/>
        <v>4.2168104483725072E-2</v>
      </c>
    </row>
    <row r="17" spans="1:50" x14ac:dyDescent="0.25">
      <c r="A17">
        <v>663.61586999999997</v>
      </c>
      <c r="B17" t="s">
        <v>429</v>
      </c>
      <c r="C17" t="s">
        <v>456</v>
      </c>
      <c r="D17" t="s">
        <v>155</v>
      </c>
      <c r="E17">
        <v>0.13322017700375371</v>
      </c>
      <c r="F17">
        <v>0.18559154448019424</v>
      </c>
      <c r="G17">
        <v>0.12496778700923461</v>
      </c>
      <c r="H17">
        <v>0.16678766734991701</v>
      </c>
      <c r="I17">
        <v>0.11696007270359533</v>
      </c>
      <c r="J17" s="1">
        <f t="shared" si="0"/>
        <v>0.14550544970933899</v>
      </c>
      <c r="K17" s="1">
        <f t="shared" si="1"/>
        <v>2.9357238650428375E-2</v>
      </c>
      <c r="L17">
        <v>0.15531742043620911</v>
      </c>
      <c r="M17">
        <v>0.16895140033153308</v>
      </c>
      <c r="N17">
        <v>0.16540237411549538</v>
      </c>
      <c r="O17">
        <v>8.3361162301390873E-2</v>
      </c>
      <c r="P17">
        <v>0.16816249423021418</v>
      </c>
      <c r="Q17" s="1">
        <f t="shared" si="2"/>
        <v>0.14823897028296856</v>
      </c>
      <c r="R17" s="1">
        <f t="shared" si="3"/>
        <v>3.66734523230971E-2</v>
      </c>
      <c r="S17" s="1">
        <f t="shared" si="4"/>
        <v>0.89968774960236575</v>
      </c>
      <c r="T17">
        <v>0.29969634758771463</v>
      </c>
      <c r="U17">
        <v>0.20450423213754215</v>
      </c>
      <c r="V17">
        <v>0.18512664603272885</v>
      </c>
      <c r="W17">
        <v>0.12922795883022875</v>
      </c>
      <c r="X17">
        <v>0.22151382942925274</v>
      </c>
      <c r="Y17" s="1">
        <f t="shared" si="5"/>
        <v>0.20801380280349341</v>
      </c>
      <c r="Z17" s="1">
        <f t="shared" si="6"/>
        <v>6.1909789167173331E-2</v>
      </c>
      <c r="AA17" s="1">
        <f t="shared" si="7"/>
        <v>7.5679144539543039E-2</v>
      </c>
      <c r="AB17">
        <v>0.12720757902944252</v>
      </c>
      <c r="AC17">
        <v>0.10281300246933971</v>
      </c>
      <c r="AD17">
        <v>0.15049524291311198</v>
      </c>
      <c r="AE17">
        <v>0.17362543050742094</v>
      </c>
      <c r="AF17">
        <v>0.15159279330293213</v>
      </c>
      <c r="AG17" s="1">
        <f t="shared" si="8"/>
        <v>0.14114680964444948</v>
      </c>
      <c r="AH17" s="1">
        <f t="shared" si="9"/>
        <v>2.6996090064161937E-2</v>
      </c>
      <c r="AI17">
        <v>0.15563705007842271</v>
      </c>
      <c r="AJ17">
        <v>0.16426459576183866</v>
      </c>
      <c r="AK17">
        <v>0.19151204191040394</v>
      </c>
      <c r="AL17">
        <v>0.10559449254748637</v>
      </c>
      <c r="AM17">
        <v>0.1102380037564543</v>
      </c>
      <c r="AN17" s="1">
        <f t="shared" si="10"/>
        <v>0.1454492368109212</v>
      </c>
      <c r="AO17" s="1">
        <f t="shared" si="11"/>
        <v>3.6768950416003268E-2</v>
      </c>
      <c r="AP17" s="1">
        <f t="shared" si="12"/>
        <v>0.83823367668245008</v>
      </c>
      <c r="AQ17">
        <v>0.16026066753537388</v>
      </c>
      <c r="AR17">
        <v>0.10607356400157104</v>
      </c>
      <c r="AS17">
        <v>0.20560346199753574</v>
      </c>
      <c r="AT17">
        <v>0.1460211017253642</v>
      </c>
      <c r="AU17">
        <v>0.14352974667872645</v>
      </c>
      <c r="AV17" s="1">
        <f t="shared" si="13"/>
        <v>0.15229770838771425</v>
      </c>
      <c r="AW17" s="1">
        <f t="shared" si="14"/>
        <v>3.5909109409220423E-2</v>
      </c>
      <c r="AX17" s="1">
        <f t="shared" si="15"/>
        <v>0.59405663661153674</v>
      </c>
    </row>
    <row r="18" spans="1:50" x14ac:dyDescent="0.25">
      <c r="A18">
        <v>665.59501</v>
      </c>
      <c r="B18" t="s">
        <v>430</v>
      </c>
      <c r="C18" t="s">
        <v>456</v>
      </c>
      <c r="D18" t="s">
        <v>146</v>
      </c>
      <c r="E18">
        <v>2.6665885174910385E-2</v>
      </c>
      <c r="F18">
        <v>2.7797046886913975E-2</v>
      </c>
      <c r="G18">
        <v>2.8643021499600994E-2</v>
      </c>
      <c r="H18">
        <v>2.6055398849920693E-2</v>
      </c>
      <c r="I18">
        <v>1.7919444161817778E-2</v>
      </c>
      <c r="J18" s="1">
        <f t="shared" si="0"/>
        <v>2.5416159314632765E-2</v>
      </c>
      <c r="K18" s="1">
        <f t="shared" si="1"/>
        <v>4.3084929263139289E-3</v>
      </c>
      <c r="L18">
        <v>4.5787034618442593E-2</v>
      </c>
      <c r="M18">
        <v>4.3932058893967153E-2</v>
      </c>
      <c r="N18">
        <v>4.4197162755336611E-2</v>
      </c>
      <c r="O18">
        <v>2.058804878333392E-2</v>
      </c>
      <c r="P18">
        <v>3.5780770714939951E-2</v>
      </c>
      <c r="Q18" s="1">
        <f t="shared" si="2"/>
        <v>3.8057015153204046E-2</v>
      </c>
      <c r="R18" s="1">
        <f t="shared" si="3"/>
        <v>1.0515664829662477E-2</v>
      </c>
      <c r="S18" s="1">
        <f t="shared" si="4"/>
        <v>3.7680790294057083E-2</v>
      </c>
      <c r="T18">
        <v>5.8848072955987325E-2</v>
      </c>
      <c r="U18">
        <v>5.0927201701057245E-2</v>
      </c>
      <c r="V18">
        <v>5.6747271251493786E-2</v>
      </c>
      <c r="W18">
        <v>2.9403405267825856E-2</v>
      </c>
      <c r="X18">
        <v>4.4953534265563505E-2</v>
      </c>
      <c r="Y18" s="1">
        <f t="shared" si="5"/>
        <v>4.8175897088385544E-2</v>
      </c>
      <c r="Z18" s="1">
        <f t="shared" si="6"/>
        <v>1.1808085589751816E-2</v>
      </c>
      <c r="AA18" s="1">
        <f t="shared" si="7"/>
        <v>3.6900853166854652E-3</v>
      </c>
      <c r="AB18">
        <v>2.9684637049319569E-2</v>
      </c>
      <c r="AC18">
        <v>2.4748331261385457E-2</v>
      </c>
      <c r="AD18">
        <v>4.3143970996145517E-2</v>
      </c>
      <c r="AE18">
        <v>4.2580313016748562E-2</v>
      </c>
      <c r="AF18">
        <v>3.9020248279427634E-2</v>
      </c>
      <c r="AG18" s="1">
        <f t="shared" si="8"/>
        <v>3.5835500120605344E-2</v>
      </c>
      <c r="AH18" s="1">
        <f t="shared" si="9"/>
        <v>8.2129059749318362E-3</v>
      </c>
      <c r="AI18">
        <v>4.2439289987834722E-2</v>
      </c>
      <c r="AJ18">
        <v>4.0597567802536184E-2</v>
      </c>
      <c r="AK18">
        <v>5.5224747421125167E-2</v>
      </c>
      <c r="AL18">
        <v>3.0030043772185228E-2</v>
      </c>
      <c r="AM18">
        <v>3.1949999311751485E-2</v>
      </c>
      <c r="AN18" s="1">
        <f t="shared" si="10"/>
        <v>4.0048329659086557E-2</v>
      </c>
      <c r="AO18" s="1">
        <f t="shared" si="11"/>
        <v>1.0028596816679353E-2</v>
      </c>
      <c r="AP18" s="1">
        <f t="shared" si="12"/>
        <v>0.48810866521357221</v>
      </c>
      <c r="AQ18">
        <v>4.9546538237465729E-2</v>
      </c>
      <c r="AR18">
        <v>3.2970755558908792E-2</v>
      </c>
      <c r="AS18">
        <v>5.7240888785429614E-2</v>
      </c>
      <c r="AT18">
        <v>3.5564385359958324E-2</v>
      </c>
      <c r="AU18">
        <v>3.4662332090735916E-2</v>
      </c>
      <c r="AV18" s="1">
        <f t="shared" si="13"/>
        <v>4.1996980006499665E-2</v>
      </c>
      <c r="AW18" s="1">
        <f t="shared" si="14"/>
        <v>1.0793755672335568E-2</v>
      </c>
      <c r="AX18" s="1">
        <f t="shared" si="15"/>
        <v>0.33945399608738158</v>
      </c>
    </row>
    <row r="19" spans="1:50" x14ac:dyDescent="0.25">
      <c r="A19">
        <v>665.63156000000004</v>
      </c>
      <c r="B19" t="s">
        <v>431</v>
      </c>
      <c r="C19" t="s">
        <v>456</v>
      </c>
      <c r="D19" t="s">
        <v>165</v>
      </c>
      <c r="E19">
        <v>0.12362522716128611</v>
      </c>
      <c r="F19">
        <v>0.2155050723259318</v>
      </c>
      <c r="G19">
        <v>8.3747081451454958E-2</v>
      </c>
      <c r="H19">
        <v>0.16186549483584267</v>
      </c>
      <c r="I19">
        <v>0.13506534609203816</v>
      </c>
      <c r="J19" s="1">
        <f t="shared" si="0"/>
        <v>0.14396164437331074</v>
      </c>
      <c r="K19" s="1">
        <f t="shared" si="1"/>
        <v>4.8881278421798721E-2</v>
      </c>
      <c r="L19">
        <v>0.2016771763973782</v>
      </c>
      <c r="M19">
        <v>0.16783336627950854</v>
      </c>
      <c r="N19">
        <v>0.19307362716835136</v>
      </c>
      <c r="O19">
        <v>0.100020688190785</v>
      </c>
      <c r="P19">
        <v>0.17929819027876961</v>
      </c>
      <c r="Q19" s="1">
        <f t="shared" si="2"/>
        <v>0.16838060966295854</v>
      </c>
      <c r="R19" s="1">
        <f t="shared" si="3"/>
        <v>4.0345316876083934E-2</v>
      </c>
      <c r="S19" s="1">
        <f t="shared" si="4"/>
        <v>0.41403825824885754</v>
      </c>
      <c r="T19">
        <v>0.3255149807204481</v>
      </c>
      <c r="U19">
        <v>0.19766355609633768</v>
      </c>
      <c r="V19">
        <v>0.1835580996592816</v>
      </c>
      <c r="W19">
        <v>0.1282604567679495</v>
      </c>
      <c r="X19">
        <v>0.25720100424039388</v>
      </c>
      <c r="Y19" s="1">
        <f t="shared" si="5"/>
        <v>0.21843961949688215</v>
      </c>
      <c r="Z19" s="1">
        <f t="shared" si="6"/>
        <v>7.5412572816950366E-2</v>
      </c>
      <c r="AA19" s="1">
        <f t="shared" si="7"/>
        <v>0.10099222000877732</v>
      </c>
      <c r="AB19">
        <v>0.21318145100449526</v>
      </c>
      <c r="AC19">
        <v>0.11902900320755522</v>
      </c>
      <c r="AD19">
        <v>0.1861498774680849</v>
      </c>
      <c r="AE19">
        <v>0.22928370323673725</v>
      </c>
      <c r="AF19">
        <v>0.22728692634887906</v>
      </c>
      <c r="AG19" s="1">
        <f t="shared" si="8"/>
        <v>0.19498619225315034</v>
      </c>
      <c r="AH19" s="1">
        <f t="shared" si="9"/>
        <v>4.5821117267340915E-2</v>
      </c>
      <c r="AI19">
        <v>0.16928816292038576</v>
      </c>
      <c r="AJ19">
        <v>0.22023613425582328</v>
      </c>
      <c r="AK19">
        <v>0.30610671249163157</v>
      </c>
      <c r="AL19">
        <v>0.1352955805854355</v>
      </c>
      <c r="AM19">
        <v>0.13300140044658154</v>
      </c>
      <c r="AN19" s="1">
        <f t="shared" si="10"/>
        <v>0.19278559813997154</v>
      </c>
      <c r="AO19" s="1">
        <f t="shared" si="11"/>
        <v>7.2502739198446006E-2</v>
      </c>
      <c r="AP19" s="1">
        <f t="shared" si="12"/>
        <v>0.95565622365326108</v>
      </c>
      <c r="AQ19">
        <v>0.16102779813654822</v>
      </c>
      <c r="AR19">
        <v>0.13724461092428417</v>
      </c>
      <c r="AS19">
        <v>0.25908375204151146</v>
      </c>
      <c r="AT19">
        <v>0.17052691042520365</v>
      </c>
      <c r="AU19">
        <v>0.18232370029055517</v>
      </c>
      <c r="AV19" s="1">
        <f t="shared" si="13"/>
        <v>0.18204135436362051</v>
      </c>
      <c r="AW19" s="1">
        <f t="shared" si="14"/>
        <v>4.614247215546044E-2</v>
      </c>
      <c r="AX19" s="1">
        <f t="shared" si="15"/>
        <v>0.66803008196484404</v>
      </c>
    </row>
    <row r="20" spans="1:50" x14ac:dyDescent="0.25">
      <c r="A20">
        <v>667.61086999999998</v>
      </c>
      <c r="B20" t="s">
        <v>160</v>
      </c>
      <c r="C20" t="s">
        <v>456</v>
      </c>
      <c r="D20" t="s">
        <v>161</v>
      </c>
      <c r="E20">
        <v>3.6261954600871026E-2</v>
      </c>
      <c r="F20">
        <v>6.6263574947139081E-2</v>
      </c>
      <c r="G20">
        <v>1.8782030984063783E-2</v>
      </c>
      <c r="H20">
        <v>4.3959696348910615E-2</v>
      </c>
      <c r="I20">
        <v>3.5235041680628111E-2</v>
      </c>
      <c r="J20" s="1">
        <f t="shared" si="0"/>
        <v>4.0100459712322525E-2</v>
      </c>
      <c r="K20" s="1">
        <f t="shared" si="1"/>
        <v>1.7264733735009502E-2</v>
      </c>
      <c r="L20">
        <v>6.3622848296931239E-2</v>
      </c>
      <c r="M20">
        <v>6.6129999092979036E-2</v>
      </c>
      <c r="N20">
        <v>6.7320287852706898E-2</v>
      </c>
      <c r="O20">
        <v>4.2052578811841858E-2</v>
      </c>
      <c r="P20">
        <v>6.6554366090613368E-2</v>
      </c>
      <c r="Q20" s="1">
        <f t="shared" si="2"/>
        <v>6.1136016029014473E-2</v>
      </c>
      <c r="R20" s="1">
        <f t="shared" si="3"/>
        <v>1.075761954352625E-2</v>
      </c>
      <c r="S20" s="1">
        <f t="shared" si="4"/>
        <v>4.9510612071332255E-2</v>
      </c>
      <c r="T20">
        <v>0.157807984766518</v>
      </c>
      <c r="U20">
        <v>8.5990601073568582E-2</v>
      </c>
      <c r="V20">
        <v>8.8575075329605873E-2</v>
      </c>
      <c r="W20">
        <v>5.7212712165124253E-2</v>
      </c>
      <c r="X20">
        <v>0.11079755158850853</v>
      </c>
      <c r="Y20" s="1">
        <f t="shared" si="5"/>
        <v>0.10007678498466506</v>
      </c>
      <c r="Z20" s="1">
        <f t="shared" si="6"/>
        <v>3.7469537312568024E-2</v>
      </c>
      <c r="AA20" s="1">
        <f t="shared" si="7"/>
        <v>1.1688375598765521E-2</v>
      </c>
      <c r="AB20">
        <v>5.9673610365770915E-2</v>
      </c>
      <c r="AC20">
        <v>3.5349260420085793E-2</v>
      </c>
      <c r="AD20">
        <v>6.9435248393145188E-2</v>
      </c>
      <c r="AE20">
        <v>8.1306955134380549E-2</v>
      </c>
      <c r="AF20">
        <v>7.6564866188723865E-2</v>
      </c>
      <c r="AG20" s="1">
        <f t="shared" si="8"/>
        <v>6.4465988100421256E-2</v>
      </c>
      <c r="AH20" s="1">
        <f t="shared" si="9"/>
        <v>1.8203332693862314E-2</v>
      </c>
      <c r="AI20">
        <v>7.4759664289496583E-2</v>
      </c>
      <c r="AJ20">
        <v>6.9410368805084152E-2</v>
      </c>
      <c r="AK20">
        <v>0.10260327162556343</v>
      </c>
      <c r="AL20">
        <v>4.7412426484400153E-2</v>
      </c>
      <c r="AM20">
        <v>4.6027394003743588E-2</v>
      </c>
      <c r="AN20" s="1">
        <f t="shared" si="10"/>
        <v>6.804262504165759E-2</v>
      </c>
      <c r="AO20" s="1">
        <f t="shared" si="11"/>
        <v>2.319322703787486E-2</v>
      </c>
      <c r="AP20" s="1">
        <f t="shared" si="12"/>
        <v>0.79306264178643004</v>
      </c>
      <c r="AQ20">
        <v>4.9875123263527416E-2</v>
      </c>
      <c r="AR20">
        <v>3.7547612567864631E-2</v>
      </c>
      <c r="AS20">
        <v>7.8879078671146075E-2</v>
      </c>
      <c r="AT20">
        <v>4.9486396425519656E-2</v>
      </c>
      <c r="AU20">
        <v>5.0417624666717314E-2</v>
      </c>
      <c r="AV20" s="1">
        <f t="shared" si="13"/>
        <v>5.3241167118955011E-2</v>
      </c>
      <c r="AW20" s="1">
        <f t="shared" si="14"/>
        <v>1.5305155253888789E-2</v>
      </c>
      <c r="AX20" s="1">
        <f t="shared" si="15"/>
        <v>0.32208130344151492</v>
      </c>
    </row>
    <row r="21" spans="1:50" x14ac:dyDescent="0.25">
      <c r="A21">
        <v>669.62644999999998</v>
      </c>
      <c r="B21" t="s">
        <v>433</v>
      </c>
      <c r="C21" t="s">
        <v>456</v>
      </c>
      <c r="D21" t="s">
        <v>171</v>
      </c>
      <c r="E21">
        <v>5.5312136317675308E-3</v>
      </c>
      <c r="F21">
        <v>1.0344398621723552E-2</v>
      </c>
      <c r="G21">
        <v>2.0646120644663397E-4</v>
      </c>
      <c r="H21">
        <v>5.902203970150721E-3</v>
      </c>
      <c r="I21">
        <v>1.0715767542631311E-2</v>
      </c>
      <c r="J21" s="1">
        <f t="shared" si="0"/>
        <v>6.5400089945439497E-3</v>
      </c>
      <c r="K21" s="1">
        <f t="shared" si="1"/>
        <v>4.2851088318889077E-3</v>
      </c>
      <c r="L21">
        <v>1.2750146207999939E-2</v>
      </c>
      <c r="M21">
        <v>1.191448110935873E-2</v>
      </c>
      <c r="N21">
        <v>1.1450303011843176E-2</v>
      </c>
      <c r="O21">
        <v>6.0511908057005711E-3</v>
      </c>
      <c r="P21">
        <v>8.7137666880646603E-3</v>
      </c>
      <c r="Q21" s="1">
        <f t="shared" si="2"/>
        <v>1.0175977564593415E-2</v>
      </c>
      <c r="R21" s="1">
        <f t="shared" si="3"/>
        <v>2.7579236111223227E-3</v>
      </c>
      <c r="S21" s="1">
        <f t="shared" si="4"/>
        <v>0.14927796851118344</v>
      </c>
      <c r="T21">
        <v>1.9746905795153539E-2</v>
      </c>
      <c r="U21">
        <v>9.4528055452056548E-3</v>
      </c>
      <c r="V21">
        <v>1.1882111531231906E-2</v>
      </c>
      <c r="W21">
        <v>5.5364504995268245E-3</v>
      </c>
      <c r="X21">
        <v>1.6850447487706244E-2</v>
      </c>
      <c r="Y21" s="1">
        <f t="shared" si="5"/>
        <v>1.2693744171764835E-2</v>
      </c>
      <c r="Z21" s="1">
        <f t="shared" si="6"/>
        <v>5.6880259048584141E-3</v>
      </c>
      <c r="AA21" s="1">
        <f t="shared" si="7"/>
        <v>8.9416490085023545E-2</v>
      </c>
      <c r="AB21">
        <v>1.0040904198405733E-2</v>
      </c>
      <c r="AC21">
        <v>4.660445370936548E-3</v>
      </c>
      <c r="AD21">
        <v>1.347064043944694E-2</v>
      </c>
      <c r="AE21">
        <v>1.2659621071307159E-2</v>
      </c>
      <c r="AF21">
        <v>8.7160012867862936E-3</v>
      </c>
      <c r="AG21" s="1">
        <f t="shared" si="8"/>
        <v>9.9095224733765329E-3</v>
      </c>
      <c r="AH21" s="1">
        <f t="shared" si="9"/>
        <v>3.5085313121903578E-3</v>
      </c>
      <c r="AI21">
        <v>9.628814040440959E-3</v>
      </c>
      <c r="AJ21">
        <v>1.0445652543045431E-2</v>
      </c>
      <c r="AK21">
        <v>1.0237039086239087E-2</v>
      </c>
      <c r="AL21">
        <v>6.8277661361990771E-3</v>
      </c>
      <c r="AM21">
        <v>6.8438678830832459E-5</v>
      </c>
      <c r="AN21" s="1">
        <f t="shared" si="10"/>
        <v>7.4415420969510789E-3</v>
      </c>
      <c r="AO21" s="1">
        <f t="shared" si="11"/>
        <v>4.369296753727164E-3</v>
      </c>
      <c r="AP21" s="1">
        <f t="shared" si="12"/>
        <v>0.35355487470957031</v>
      </c>
      <c r="AQ21">
        <v>7.3615905840859744E-3</v>
      </c>
      <c r="AR21">
        <v>7.2562266121519855E-3</v>
      </c>
      <c r="AS21">
        <v>1.3442156992346284E-2</v>
      </c>
      <c r="AT21">
        <v>9.22395858880584E-3</v>
      </c>
      <c r="AU21">
        <v>8.4455467843116677E-3</v>
      </c>
      <c r="AV21" s="1">
        <f t="shared" si="13"/>
        <v>9.1458959123403502E-3</v>
      </c>
      <c r="AW21" s="1">
        <f t="shared" si="14"/>
        <v>2.5352040114492058E-3</v>
      </c>
      <c r="AX21" s="1">
        <f t="shared" si="15"/>
        <v>0.7035405996864994</v>
      </c>
    </row>
    <row r="22" spans="1:50" x14ac:dyDescent="0.25">
      <c r="A22">
        <v>675.57964000000004</v>
      </c>
      <c r="B22" t="s">
        <v>432</v>
      </c>
      <c r="C22" t="s">
        <v>456</v>
      </c>
      <c r="D22" t="s">
        <v>121</v>
      </c>
      <c r="E22">
        <v>1.4763692482690966E-3</v>
      </c>
      <c r="F22">
        <v>2.0914849002880709E-3</v>
      </c>
      <c r="G22">
        <v>2.0646120644663397E-4</v>
      </c>
      <c r="H22">
        <v>2.0147188955868382E-3</v>
      </c>
      <c r="I22">
        <v>1.5731891685294562E-3</v>
      </c>
      <c r="J22" s="1">
        <f t="shared" si="0"/>
        <v>1.4724446838240192E-3</v>
      </c>
      <c r="K22" s="1">
        <f t="shared" si="1"/>
        <v>7.5666226427978259E-4</v>
      </c>
      <c r="L22">
        <v>3.8349397048486338E-3</v>
      </c>
      <c r="M22">
        <v>2.7079559092695513E-3</v>
      </c>
      <c r="N22">
        <v>3.1279654325760257E-3</v>
      </c>
      <c r="O22">
        <v>1.7065927011204757E-3</v>
      </c>
      <c r="P22">
        <v>2.8634874118568091E-3</v>
      </c>
      <c r="Q22" s="1">
        <f t="shared" si="2"/>
        <v>2.8481882319342988E-3</v>
      </c>
      <c r="R22" s="1">
        <f t="shared" si="3"/>
        <v>7.7056688166859933E-4</v>
      </c>
      <c r="S22" s="1">
        <f t="shared" si="4"/>
        <v>2.1528863556377609E-2</v>
      </c>
      <c r="T22">
        <v>6.7350771398163416E-3</v>
      </c>
      <c r="U22">
        <v>2.4988438014194704E-3</v>
      </c>
      <c r="V22">
        <v>2.7530742387609983E-3</v>
      </c>
      <c r="W22">
        <v>1.0236272883093263E-3</v>
      </c>
      <c r="X22">
        <v>2.7278382947522649E-3</v>
      </c>
      <c r="Y22" s="1">
        <f t="shared" si="5"/>
        <v>3.1476921526116799E-3</v>
      </c>
      <c r="Z22" s="1">
        <f t="shared" si="6"/>
        <v>2.1292009849308096E-3</v>
      </c>
      <c r="AA22" s="1">
        <f t="shared" si="7"/>
        <v>0.13595303116571195</v>
      </c>
      <c r="AB22">
        <v>3.2736676995716624E-3</v>
      </c>
      <c r="AC22">
        <v>2.1889602449976743E-3</v>
      </c>
      <c r="AD22">
        <v>3.517790846849092E-3</v>
      </c>
      <c r="AE22">
        <v>4.8240893588407706E-3</v>
      </c>
      <c r="AF22">
        <v>5.7006388674224048E-3</v>
      </c>
      <c r="AG22" s="1">
        <f t="shared" si="8"/>
        <v>3.9010294035363214E-3</v>
      </c>
      <c r="AH22" s="1">
        <f t="shared" si="9"/>
        <v>1.3749790185805918E-3</v>
      </c>
      <c r="AI22">
        <v>2.5259537426064876E-3</v>
      </c>
      <c r="AJ22">
        <v>3.8240718150310319E-3</v>
      </c>
      <c r="AK22">
        <v>5.5842988746211703E-3</v>
      </c>
      <c r="AL22">
        <v>2.6823331470507863E-3</v>
      </c>
      <c r="AM22">
        <v>2.4039058525150681E-3</v>
      </c>
      <c r="AN22" s="1">
        <f t="shared" si="10"/>
        <v>3.4041126863649089E-3</v>
      </c>
      <c r="AO22" s="1">
        <f t="shared" si="11"/>
        <v>1.3437001181038043E-3</v>
      </c>
      <c r="AP22" s="1">
        <f t="shared" si="12"/>
        <v>0.5791923908276998</v>
      </c>
      <c r="AQ22">
        <v>3.8922927783805921E-3</v>
      </c>
      <c r="AR22">
        <v>3.3344887964973429E-3</v>
      </c>
      <c r="AS22">
        <v>7.2181538659576274E-3</v>
      </c>
      <c r="AT22">
        <v>4.1078131527595143E-3</v>
      </c>
      <c r="AU22">
        <v>4.3116519355851915E-3</v>
      </c>
      <c r="AV22" s="1">
        <f t="shared" si="13"/>
        <v>4.572880105836054E-3</v>
      </c>
      <c r="AW22" s="1">
        <f t="shared" si="14"/>
        <v>1.5230571918925806E-3</v>
      </c>
      <c r="AX22" s="1">
        <f t="shared" si="15"/>
        <v>0.48496811225309344</v>
      </c>
    </row>
    <row r="23" spans="1:50" x14ac:dyDescent="0.25">
      <c r="A23">
        <v>677.63127999999995</v>
      </c>
      <c r="B23" t="s">
        <v>167</v>
      </c>
      <c r="C23" t="s">
        <v>456</v>
      </c>
      <c r="D23" t="s">
        <v>168</v>
      </c>
      <c r="E23">
        <v>1.0993592330934891E-2</v>
      </c>
      <c r="F23">
        <v>2.1597421577177173E-2</v>
      </c>
      <c r="G23">
        <v>1.0417827432754647E-2</v>
      </c>
      <c r="H23">
        <v>1.8230795169599742E-2</v>
      </c>
      <c r="I23">
        <v>1.328023462915609E-2</v>
      </c>
      <c r="J23" s="1">
        <f t="shared" si="0"/>
        <v>1.4903974227924508E-2</v>
      </c>
      <c r="K23" s="1">
        <f t="shared" si="1"/>
        <v>4.845696671478523E-3</v>
      </c>
      <c r="L23">
        <v>2.3649504695395812E-2</v>
      </c>
      <c r="M23">
        <v>2.210596476653004E-2</v>
      </c>
      <c r="N23">
        <v>2.2955780456012844E-2</v>
      </c>
      <c r="O23">
        <v>9.7137344318966399E-3</v>
      </c>
      <c r="P23">
        <v>2.0813937629100186E-2</v>
      </c>
      <c r="Q23" s="1">
        <f t="shared" si="2"/>
        <v>1.9847784395787105E-2</v>
      </c>
      <c r="R23" s="1">
        <f t="shared" si="3"/>
        <v>5.7629097701272806E-3</v>
      </c>
      <c r="S23" s="1">
        <f t="shared" si="4"/>
        <v>0.18023553805644013</v>
      </c>
      <c r="T23">
        <v>4.3278221070698113E-2</v>
      </c>
      <c r="U23">
        <v>2.9052658806693017E-2</v>
      </c>
      <c r="V23">
        <v>2.8255638408764421E-2</v>
      </c>
      <c r="W23">
        <v>1.5881431461503608E-2</v>
      </c>
      <c r="X23">
        <v>3.1551193455515443E-2</v>
      </c>
      <c r="Y23" s="1">
        <f t="shared" si="5"/>
        <v>2.9603828640634922E-2</v>
      </c>
      <c r="Z23" s="1">
        <f t="shared" si="6"/>
        <v>9.7622593117909079E-3</v>
      </c>
      <c r="AA23" s="1">
        <f t="shared" si="7"/>
        <v>1.6662298069719306E-2</v>
      </c>
      <c r="AB23">
        <v>1.890878680797059E-2</v>
      </c>
      <c r="AC23">
        <v>1.6913556659645709E-2</v>
      </c>
      <c r="AD23">
        <v>2.2625958632201477E-2</v>
      </c>
      <c r="AE23">
        <v>2.9971488974325527E-2</v>
      </c>
      <c r="AF23">
        <v>2.3120070145420363E-2</v>
      </c>
      <c r="AG23" s="1">
        <f t="shared" si="8"/>
        <v>2.2307972243912733E-2</v>
      </c>
      <c r="AH23" s="1">
        <f t="shared" si="9"/>
        <v>5.0036059033908486E-3</v>
      </c>
      <c r="AI23">
        <v>2.1152088549104487E-2</v>
      </c>
      <c r="AJ23">
        <v>2.2498043009654186E-2</v>
      </c>
      <c r="AK23">
        <v>2.6233205878207166E-2</v>
      </c>
      <c r="AL23">
        <v>1.480737617204749E-2</v>
      </c>
      <c r="AM23">
        <v>1.6123410413094855E-2</v>
      </c>
      <c r="AN23" s="1">
        <f t="shared" si="10"/>
        <v>2.0162824804421636E-2</v>
      </c>
      <c r="AO23" s="1">
        <f t="shared" si="11"/>
        <v>4.6978482277108304E-3</v>
      </c>
      <c r="AP23" s="1">
        <f t="shared" si="12"/>
        <v>0.50443220155171198</v>
      </c>
      <c r="AQ23">
        <v>1.8966880388883379E-2</v>
      </c>
      <c r="AR23">
        <v>1.5592596107786121E-2</v>
      </c>
      <c r="AS23">
        <v>2.4667113991013175E-2</v>
      </c>
      <c r="AT23">
        <v>1.801376282542928E-2</v>
      </c>
      <c r="AU23">
        <v>1.6706283964677517E-2</v>
      </c>
      <c r="AV23" s="1">
        <f t="shared" si="13"/>
        <v>1.8789327455557898E-2</v>
      </c>
      <c r="AW23" s="1">
        <f t="shared" si="14"/>
        <v>3.5263139959008281E-3</v>
      </c>
      <c r="AX23" s="1">
        <f t="shared" si="15"/>
        <v>0.23463720077201486</v>
      </c>
    </row>
    <row r="24" spans="1:50" x14ac:dyDescent="0.25">
      <c r="A24">
        <v>679.61130000000003</v>
      </c>
      <c r="B24" t="s">
        <v>434</v>
      </c>
      <c r="C24" t="s">
        <v>456</v>
      </c>
      <c r="D24" t="s">
        <v>139</v>
      </c>
      <c r="E24">
        <v>0.29755850371785181</v>
      </c>
      <c r="F24">
        <v>0.4489782455621853</v>
      </c>
      <c r="G24">
        <v>0.21491739425382073</v>
      </c>
      <c r="H24">
        <v>0.39160185456406477</v>
      </c>
      <c r="I24">
        <v>0.2842360603098818</v>
      </c>
      <c r="J24" s="1">
        <f t="shared" si="0"/>
        <v>0.32745841168156087</v>
      </c>
      <c r="K24" s="1">
        <f t="shared" si="1"/>
        <v>9.2613589781956038E-2</v>
      </c>
      <c r="L24">
        <v>0.62234848272266219</v>
      </c>
      <c r="M24">
        <v>0.59758456283704253</v>
      </c>
      <c r="N24">
        <v>0.6207467761796932</v>
      </c>
      <c r="O24">
        <v>0.28855430408961941</v>
      </c>
      <c r="P24">
        <v>0.53045987453240984</v>
      </c>
      <c r="Q24" s="1">
        <f t="shared" si="2"/>
        <v>0.53193880007228544</v>
      </c>
      <c r="R24" s="1">
        <f t="shared" si="3"/>
        <v>0.14107474402926565</v>
      </c>
      <c r="S24" s="1">
        <f t="shared" si="4"/>
        <v>2.6683275017489256E-2</v>
      </c>
      <c r="T24">
        <v>0.91827078839760978</v>
      </c>
      <c r="U24">
        <v>0.59986627885180244</v>
      </c>
      <c r="V24">
        <v>0.57470732408715308</v>
      </c>
      <c r="W24">
        <v>0.32356040387645146</v>
      </c>
      <c r="X24">
        <v>0.69557610982279594</v>
      </c>
      <c r="Y24" s="1">
        <f t="shared" si="5"/>
        <v>0.62239618100716254</v>
      </c>
      <c r="Z24" s="1">
        <f t="shared" si="6"/>
        <v>0.21504751250519968</v>
      </c>
      <c r="AA24" s="1">
        <f t="shared" si="7"/>
        <v>2.260972691468819E-2</v>
      </c>
      <c r="AB24">
        <v>0.4052943754318506</v>
      </c>
      <c r="AC24">
        <v>0.25876911267653807</v>
      </c>
      <c r="AD24">
        <v>0.43413584051176352</v>
      </c>
      <c r="AE24">
        <v>0.69298106022643302</v>
      </c>
      <c r="AF24">
        <v>0.62422599433590431</v>
      </c>
      <c r="AG24" s="1">
        <f t="shared" si="8"/>
        <v>0.48308127663649786</v>
      </c>
      <c r="AH24" s="1">
        <f t="shared" si="9"/>
        <v>0.17517288253494678</v>
      </c>
      <c r="AI24">
        <v>0.50262962816269807</v>
      </c>
      <c r="AJ24">
        <v>0.5897697133809654</v>
      </c>
      <c r="AK24">
        <v>0.77909642014616853</v>
      </c>
      <c r="AL24">
        <v>0.32372549006039858</v>
      </c>
      <c r="AM24">
        <v>0.36234428174083483</v>
      </c>
      <c r="AN24" s="1">
        <f t="shared" si="10"/>
        <v>0.51151310669821304</v>
      </c>
      <c r="AO24" s="1">
        <f t="shared" si="11"/>
        <v>0.18392890584261917</v>
      </c>
      <c r="AP24" s="1">
        <f t="shared" si="12"/>
        <v>0.80866456765645012</v>
      </c>
      <c r="AQ24">
        <v>0.46911212366469701</v>
      </c>
      <c r="AR24">
        <v>0.34987032335298024</v>
      </c>
      <c r="AS24">
        <v>0.68062295246658522</v>
      </c>
      <c r="AT24">
        <v>0.45374577123502252</v>
      </c>
      <c r="AU24">
        <v>0.49813980096411775</v>
      </c>
      <c r="AV24" s="1">
        <f t="shared" si="13"/>
        <v>0.49029819433668054</v>
      </c>
      <c r="AW24" s="1">
        <f t="shared" si="14"/>
        <v>0.12019767107336342</v>
      </c>
      <c r="AX24" s="1">
        <f t="shared" si="15"/>
        <v>0.94131554442044629</v>
      </c>
    </row>
    <row r="25" spans="1:50" x14ac:dyDescent="0.25">
      <c r="A25">
        <v>681.62716</v>
      </c>
      <c r="B25" t="s">
        <v>172</v>
      </c>
      <c r="C25" t="s">
        <v>456</v>
      </c>
      <c r="D25" t="s">
        <v>157</v>
      </c>
      <c r="E25">
        <v>0.14579154794858346</v>
      </c>
      <c r="F25">
        <v>0.2383792968073557</v>
      </c>
      <c r="G25">
        <v>9.4248024837440617E-2</v>
      </c>
      <c r="H25">
        <v>0.19504481532642465</v>
      </c>
      <c r="I25">
        <v>0.15409944168918482</v>
      </c>
      <c r="J25" s="1">
        <f t="shared" si="0"/>
        <v>0.16551262532179783</v>
      </c>
      <c r="K25" s="1">
        <f t="shared" si="1"/>
        <v>5.4266764680236765E-2</v>
      </c>
      <c r="L25">
        <v>0.29397404982447622</v>
      </c>
      <c r="M25">
        <v>0.27380231356670026</v>
      </c>
      <c r="N25">
        <v>0.28622751141163022</v>
      </c>
      <c r="O25">
        <v>0.15797836975898788</v>
      </c>
      <c r="P25">
        <v>0.26047321443397731</v>
      </c>
      <c r="Q25" s="1">
        <f t="shared" si="2"/>
        <v>0.25449109179915441</v>
      </c>
      <c r="R25" s="1">
        <f t="shared" si="3"/>
        <v>5.5429051266516129E-2</v>
      </c>
      <c r="S25" s="1">
        <f t="shared" si="4"/>
        <v>3.3391421914356831E-2</v>
      </c>
      <c r="T25">
        <v>0.45706218003164711</v>
      </c>
      <c r="U25">
        <v>0.28587782275440604</v>
      </c>
      <c r="V25">
        <v>0.29547400980727551</v>
      </c>
      <c r="W25">
        <v>0.17007036832351574</v>
      </c>
      <c r="X25">
        <v>0.35814109523878801</v>
      </c>
      <c r="Y25" s="1">
        <f t="shared" si="5"/>
        <v>0.31332509523112645</v>
      </c>
      <c r="Z25" s="1">
        <f t="shared" si="6"/>
        <v>0.10519357656510445</v>
      </c>
      <c r="AA25" s="1">
        <f t="shared" si="7"/>
        <v>2.3473476330735377E-2</v>
      </c>
      <c r="AB25">
        <v>0.25840763341586903</v>
      </c>
      <c r="AC25">
        <v>0.14705185002903792</v>
      </c>
      <c r="AD25">
        <v>0.27703406387595936</v>
      </c>
      <c r="AE25">
        <v>0.3291397968734856</v>
      </c>
      <c r="AF25">
        <v>0.31586659080924062</v>
      </c>
      <c r="AG25" s="1">
        <f t="shared" si="8"/>
        <v>0.26549998700071853</v>
      </c>
      <c r="AH25" s="1">
        <f t="shared" si="9"/>
        <v>7.211122960511257E-2</v>
      </c>
      <c r="AI25">
        <v>0.27401857117377537</v>
      </c>
      <c r="AJ25">
        <v>0.33764003862077419</v>
      </c>
      <c r="AK25">
        <v>0.4986373624748856</v>
      </c>
      <c r="AL25">
        <v>0.19750442115799594</v>
      </c>
      <c r="AM25">
        <v>0.20097537415843456</v>
      </c>
      <c r="AN25" s="1">
        <f t="shared" si="10"/>
        <v>0.30175515351717314</v>
      </c>
      <c r="AO25" s="1">
        <f t="shared" si="11"/>
        <v>0.12434269812506071</v>
      </c>
      <c r="AP25" s="1">
        <f t="shared" si="12"/>
        <v>0.58821308257927996</v>
      </c>
      <c r="AQ25">
        <v>0.25101594201030419</v>
      </c>
      <c r="AR25">
        <v>0.19464388619021969</v>
      </c>
      <c r="AS25">
        <v>0.38388159882097533</v>
      </c>
      <c r="AT25">
        <v>0.24789569152779992</v>
      </c>
      <c r="AU25">
        <v>0.24722187246904895</v>
      </c>
      <c r="AV25" s="1">
        <f t="shared" si="13"/>
        <v>0.26493179820366958</v>
      </c>
      <c r="AW25" s="1">
        <f t="shared" si="14"/>
        <v>7.0510579163518355E-2</v>
      </c>
      <c r="AX25" s="1">
        <f t="shared" si="15"/>
        <v>0.99025751999595946</v>
      </c>
    </row>
    <row r="26" spans="1:50" x14ac:dyDescent="0.25">
      <c r="A26">
        <v>683.64133000000004</v>
      </c>
      <c r="B26" t="s">
        <v>213</v>
      </c>
      <c r="C26" t="s">
        <v>456</v>
      </c>
      <c r="D26" t="s">
        <v>182</v>
      </c>
      <c r="E26">
        <v>2.6347308340368372E-2</v>
      </c>
      <c r="F26">
        <v>5.6130238388951786E-2</v>
      </c>
      <c r="G26">
        <v>2.0468645460180519E-2</v>
      </c>
      <c r="H26">
        <v>4.3356331619608147E-2</v>
      </c>
      <c r="I26">
        <v>5.3867419386676149E-2</v>
      </c>
      <c r="J26" s="1">
        <f t="shared" si="0"/>
        <v>4.0033988639156991E-2</v>
      </c>
      <c r="K26" s="1">
        <f t="shared" si="1"/>
        <v>1.6059412321488466E-2</v>
      </c>
      <c r="L26">
        <v>5.9029120617816407E-2</v>
      </c>
      <c r="M26">
        <v>5.4869111931422986E-2</v>
      </c>
      <c r="N26">
        <v>6.1047111226743632E-2</v>
      </c>
      <c r="O26">
        <v>3.4956974482835523E-2</v>
      </c>
      <c r="P26">
        <v>5.8120146809243017E-2</v>
      </c>
      <c r="Q26" s="1">
        <f t="shared" si="2"/>
        <v>5.3604493013612323E-2</v>
      </c>
      <c r="R26" s="1">
        <f t="shared" si="3"/>
        <v>1.0659965854491107E-2</v>
      </c>
      <c r="S26" s="1">
        <f t="shared" si="4"/>
        <v>0.15407279271647609</v>
      </c>
      <c r="T26">
        <v>0.11261622180083969</v>
      </c>
      <c r="U26">
        <v>6.4961604822977664E-2</v>
      </c>
      <c r="V26">
        <v>6.3466418689512555E-2</v>
      </c>
      <c r="W26">
        <v>3.5529108156474344E-2</v>
      </c>
      <c r="X26">
        <v>8.537571458329056E-2</v>
      </c>
      <c r="Y26" s="1">
        <f t="shared" si="5"/>
        <v>7.2389813610618969E-2</v>
      </c>
      <c r="Z26" s="1">
        <f t="shared" si="6"/>
        <v>2.8637014549557666E-2</v>
      </c>
      <c r="AA26" s="1">
        <f t="shared" si="7"/>
        <v>5.8664248878013123E-2</v>
      </c>
      <c r="AB26">
        <v>3.5315484453241022E-2</v>
      </c>
      <c r="AC26">
        <v>2.3559993422273252E-2</v>
      </c>
      <c r="AD26">
        <v>5.262787823484287E-2</v>
      </c>
      <c r="AE26">
        <v>6.6456393038864872E-2</v>
      </c>
      <c r="AF26">
        <v>4.3040902671925854E-2</v>
      </c>
      <c r="AG26" s="1">
        <f t="shared" si="8"/>
        <v>4.4200130364229574E-2</v>
      </c>
      <c r="AH26" s="1">
        <f t="shared" si="9"/>
        <v>1.6375775990788589E-2</v>
      </c>
      <c r="AI26">
        <v>4.0412238577258675E-2</v>
      </c>
      <c r="AJ26">
        <v>4.6234583160685946E-2</v>
      </c>
      <c r="AK26">
        <v>7.188665435402114E-2</v>
      </c>
      <c r="AL26">
        <v>2.8053757823334358E-2</v>
      </c>
      <c r="AM26">
        <v>2.624392274024636E-2</v>
      </c>
      <c r="AN26" s="1">
        <f t="shared" si="10"/>
        <v>4.2566231331109303E-2</v>
      </c>
      <c r="AO26" s="1">
        <f t="shared" si="11"/>
        <v>1.8403894568955539E-2</v>
      </c>
      <c r="AP26" s="1">
        <f t="shared" si="12"/>
        <v>0.88577030076141083</v>
      </c>
      <c r="AQ26">
        <v>2.9458520924903028E-2</v>
      </c>
      <c r="AR26">
        <v>2.952812221633969E-2</v>
      </c>
      <c r="AS26">
        <v>5.7725698706626277E-2</v>
      </c>
      <c r="AT26">
        <v>3.4147510176212446E-2</v>
      </c>
      <c r="AU26">
        <v>3.3079626399806841E-2</v>
      </c>
      <c r="AV26" s="1">
        <f t="shared" si="13"/>
        <v>3.6787895684777659E-2</v>
      </c>
      <c r="AW26" s="1">
        <f t="shared" si="14"/>
        <v>1.1890527083451286E-2</v>
      </c>
      <c r="AX26" s="1">
        <f t="shared" si="15"/>
        <v>0.43650613122910553</v>
      </c>
    </row>
    <row r="27" spans="1:50" x14ac:dyDescent="0.25">
      <c r="A27">
        <v>691.64709000000005</v>
      </c>
      <c r="B27" t="s">
        <v>176</v>
      </c>
      <c r="C27" t="s">
        <v>456</v>
      </c>
      <c r="D27" t="s">
        <v>177</v>
      </c>
      <c r="E27">
        <v>4.3521345208916422E-2</v>
      </c>
      <c r="F27">
        <v>8.917459626137339E-2</v>
      </c>
      <c r="G27">
        <v>2.7197615033632317E-2</v>
      </c>
      <c r="H27">
        <v>5.5778077890512583E-2</v>
      </c>
      <c r="I27">
        <v>4.4764504348259397E-2</v>
      </c>
      <c r="J27" s="1">
        <f t="shared" si="0"/>
        <v>5.2087227748538821E-2</v>
      </c>
      <c r="K27" s="1">
        <f t="shared" si="1"/>
        <v>2.310619354607624E-2</v>
      </c>
      <c r="L27">
        <v>7.3313361716580025E-2</v>
      </c>
      <c r="M27">
        <v>7.1042263193856037E-2</v>
      </c>
      <c r="N27">
        <v>7.4366853210238143E-2</v>
      </c>
      <c r="O27">
        <v>3.758189546122287E-2</v>
      </c>
      <c r="P27">
        <v>7.7401045776402388E-2</v>
      </c>
      <c r="Q27" s="1">
        <f t="shared" si="2"/>
        <v>6.674108387165989E-2</v>
      </c>
      <c r="R27" s="1">
        <f t="shared" si="3"/>
        <v>1.6460106273985912E-2</v>
      </c>
      <c r="S27" s="1">
        <f t="shared" si="4"/>
        <v>0.28141861209614871</v>
      </c>
      <c r="T27">
        <v>9.9081844455065585E-2</v>
      </c>
      <c r="U27">
        <v>6.9311237648910604E-2</v>
      </c>
      <c r="V27">
        <v>6.7528954137016872E-2</v>
      </c>
      <c r="W27">
        <v>4.5569352901123135E-2</v>
      </c>
      <c r="X27">
        <v>8.6546386449826151E-2</v>
      </c>
      <c r="Y27" s="1">
        <f t="shared" si="5"/>
        <v>7.3607555118388471E-2</v>
      </c>
      <c r="Z27" s="1">
        <f t="shared" si="6"/>
        <v>2.0358667016148638E-2</v>
      </c>
      <c r="AA27" s="1">
        <f t="shared" si="7"/>
        <v>0.15677561856209948</v>
      </c>
      <c r="AB27">
        <v>8.161132274389056E-2</v>
      </c>
      <c r="AC27">
        <v>4.1641437676606941E-2</v>
      </c>
      <c r="AD27">
        <v>7.5447645739576435E-2</v>
      </c>
      <c r="AE27">
        <v>9.3547030863868813E-2</v>
      </c>
      <c r="AF27">
        <v>8.3606179469827735E-2</v>
      </c>
      <c r="AG27" s="1">
        <f t="shared" si="8"/>
        <v>7.51707232987541E-2</v>
      </c>
      <c r="AH27" s="1">
        <f t="shared" si="9"/>
        <v>1.9840719506385371E-2</v>
      </c>
      <c r="AI27">
        <v>6.3552622226747457E-2</v>
      </c>
      <c r="AJ27">
        <v>8.5942930897190573E-2</v>
      </c>
      <c r="AK27">
        <v>0.10886846104872933</v>
      </c>
      <c r="AL27">
        <v>5.0163193690407316E-2</v>
      </c>
      <c r="AM27">
        <v>6.6544706104385648E-2</v>
      </c>
      <c r="AN27" s="1">
        <f t="shared" si="10"/>
        <v>7.5014382793492068E-2</v>
      </c>
      <c r="AO27" s="1">
        <f t="shared" si="11"/>
        <v>2.2837582821476726E-2</v>
      </c>
      <c r="AP27" s="1">
        <f t="shared" si="12"/>
        <v>0.99106306732456817</v>
      </c>
      <c r="AQ27">
        <v>7.0945149614160444E-2</v>
      </c>
      <c r="AR27">
        <v>5.688903503654185E-2</v>
      </c>
      <c r="AS27">
        <v>0.11129774419804779</v>
      </c>
      <c r="AT27">
        <v>6.3352922400517236E-2</v>
      </c>
      <c r="AU27">
        <v>7.0215823912190389E-2</v>
      </c>
      <c r="AV27" s="1">
        <f t="shared" si="13"/>
        <v>7.4540135032291538E-2</v>
      </c>
      <c r="AW27" s="1">
        <f t="shared" si="14"/>
        <v>2.1327567113544568E-2</v>
      </c>
      <c r="AX27" s="1">
        <f t="shared" si="15"/>
        <v>0.96257926200654742</v>
      </c>
    </row>
    <row r="28" spans="1:50" x14ac:dyDescent="0.25">
      <c r="A28">
        <v>693.62651000000005</v>
      </c>
      <c r="B28" t="s">
        <v>158</v>
      </c>
      <c r="C28" t="s">
        <v>456</v>
      </c>
      <c r="D28" t="s">
        <v>159</v>
      </c>
      <c r="E28">
        <v>6.3312749987064779E-2</v>
      </c>
      <c r="F28">
        <v>7.9039054363198247E-2</v>
      </c>
      <c r="G28">
        <v>6.2548107191178176E-2</v>
      </c>
      <c r="H28">
        <v>6.380224328077154E-2</v>
      </c>
      <c r="I28">
        <v>4.8132968906453633E-2</v>
      </c>
      <c r="J28" s="1">
        <f t="shared" si="0"/>
        <v>6.3367024745733275E-2</v>
      </c>
      <c r="K28" s="1">
        <f t="shared" si="1"/>
        <v>1.0937915209591155E-2</v>
      </c>
      <c r="L28">
        <v>0.1030648369019411</v>
      </c>
      <c r="M28">
        <v>0.12011706987302068</v>
      </c>
      <c r="N28">
        <v>0.10609146166748064</v>
      </c>
      <c r="O28">
        <v>5.5589922361194616E-2</v>
      </c>
      <c r="P28">
        <v>0.10123574439449019</v>
      </c>
      <c r="Q28" s="1">
        <f t="shared" si="2"/>
        <v>9.7219807039625433E-2</v>
      </c>
      <c r="R28" s="1">
        <f t="shared" si="3"/>
        <v>2.4425040053020097E-2</v>
      </c>
      <c r="S28" s="1">
        <f t="shared" si="4"/>
        <v>2.2201459676659374E-2</v>
      </c>
      <c r="T28">
        <v>0.15458552807669096</v>
      </c>
      <c r="U28">
        <v>0.11094215623711247</v>
      </c>
      <c r="V28">
        <v>0.11574231284933713</v>
      </c>
      <c r="W28">
        <v>5.8544035659202971E-2</v>
      </c>
      <c r="X28">
        <v>0.11419693586391512</v>
      </c>
      <c r="Y28" s="1">
        <f t="shared" si="5"/>
        <v>0.11080219373725173</v>
      </c>
      <c r="Z28" s="1">
        <f t="shared" si="6"/>
        <v>3.4219307751761088E-2</v>
      </c>
      <c r="AA28" s="1">
        <f t="shared" si="7"/>
        <v>1.8355425888567513E-2</v>
      </c>
      <c r="AB28">
        <v>6.2147084194722008E-2</v>
      </c>
      <c r="AC28">
        <v>4.4054295102339706E-2</v>
      </c>
      <c r="AD28">
        <v>8.6196388169773305E-2</v>
      </c>
      <c r="AE28">
        <v>9.9233919929907446E-2</v>
      </c>
      <c r="AF28">
        <v>8.7939101527742217E-2</v>
      </c>
      <c r="AG28" s="1">
        <f t="shared" si="8"/>
        <v>7.5914157784896935E-2</v>
      </c>
      <c r="AH28" s="1">
        <f t="shared" si="9"/>
        <v>2.2353512059600594E-2</v>
      </c>
      <c r="AI28">
        <v>8.7089547729800779E-2</v>
      </c>
      <c r="AJ28">
        <v>0.12209775652598848</v>
      </c>
      <c r="AK28">
        <v>0.12803409881178818</v>
      </c>
      <c r="AL28">
        <v>6.3909786480295536E-2</v>
      </c>
      <c r="AM28">
        <v>6.0461860358456972E-2</v>
      </c>
      <c r="AN28" s="1">
        <f t="shared" si="10"/>
        <v>9.2318609981265981E-2</v>
      </c>
      <c r="AO28" s="1">
        <f t="shared" si="11"/>
        <v>3.1668795969394509E-2</v>
      </c>
      <c r="AP28" s="1">
        <f t="shared" si="12"/>
        <v>0.37169999794193492</v>
      </c>
      <c r="AQ28">
        <v>9.1300640386376308E-2</v>
      </c>
      <c r="AR28">
        <v>6.102919735405879E-2</v>
      </c>
      <c r="AS28">
        <v>0.11324002085800715</v>
      </c>
      <c r="AT28">
        <v>7.6644752236048691E-2</v>
      </c>
      <c r="AU28">
        <v>7.7245424143334268E-2</v>
      </c>
      <c r="AV28" s="1">
        <f t="shared" si="13"/>
        <v>8.3892006995565024E-2</v>
      </c>
      <c r="AW28" s="1">
        <f t="shared" si="14"/>
        <v>1.9593376407948448E-2</v>
      </c>
      <c r="AX28" s="1">
        <f t="shared" si="15"/>
        <v>0.56502532956687967</v>
      </c>
    </row>
    <row r="29" spans="1:50" x14ac:dyDescent="0.25">
      <c r="A29">
        <v>693.66369999999995</v>
      </c>
      <c r="B29" t="s">
        <v>478</v>
      </c>
      <c r="C29" t="s">
        <v>456</v>
      </c>
      <c r="D29" t="s">
        <v>185</v>
      </c>
      <c r="E29">
        <v>4.8517426460929436E-2</v>
      </c>
      <c r="F29">
        <v>8.3802478469933911E-2</v>
      </c>
      <c r="G29">
        <v>4.2573400224198719E-2</v>
      </c>
      <c r="H29">
        <v>7.5437773048475348E-2</v>
      </c>
      <c r="I29">
        <v>6.5996932525718241E-2</v>
      </c>
      <c r="J29" s="1">
        <f t="shared" si="0"/>
        <v>6.3265602145851127E-2</v>
      </c>
      <c r="K29" s="1">
        <f t="shared" si="1"/>
        <v>1.7486145270449831E-2</v>
      </c>
      <c r="L29">
        <v>8.8732074913803166E-2</v>
      </c>
      <c r="M29">
        <v>8.5999163847343851E-2</v>
      </c>
      <c r="N29">
        <v>9.7167270290299201E-2</v>
      </c>
      <c r="O29">
        <v>5.6685551468052008E-2</v>
      </c>
      <c r="P29">
        <v>8.3712971619442716E-2</v>
      </c>
      <c r="Q29" s="1">
        <f t="shared" si="2"/>
        <v>8.2459406427788179E-2</v>
      </c>
      <c r="R29" s="1">
        <f t="shared" si="3"/>
        <v>1.528120199050262E-2</v>
      </c>
      <c r="S29" s="1">
        <f t="shared" si="4"/>
        <v>0.10176412783060951</v>
      </c>
      <c r="T29">
        <v>0.12804565089267675</v>
      </c>
      <c r="U29">
        <v>8.4104127820623445E-2</v>
      </c>
      <c r="V29">
        <v>7.0422356206907927E-2</v>
      </c>
      <c r="W29">
        <v>4.6518401297979864E-2</v>
      </c>
      <c r="X29">
        <v>0.10936691942775467</v>
      </c>
      <c r="Y29" s="1">
        <f t="shared" si="5"/>
        <v>8.7691491129188531E-2</v>
      </c>
      <c r="Z29" s="1">
        <f t="shared" si="6"/>
        <v>3.2033568037543696E-2</v>
      </c>
      <c r="AA29" s="1">
        <f t="shared" si="7"/>
        <v>0.17287479443805531</v>
      </c>
      <c r="AB29">
        <v>0.10494013278699441</v>
      </c>
      <c r="AC29">
        <v>6.2387811503323447E-2</v>
      </c>
      <c r="AD29">
        <v>9.8145068387245668E-2</v>
      </c>
      <c r="AE29">
        <v>0.12826554330992124</v>
      </c>
      <c r="AF29">
        <v>0.10131410273107308</v>
      </c>
      <c r="AG29" s="1">
        <f t="shared" si="8"/>
        <v>9.9010531743711577E-2</v>
      </c>
      <c r="AH29" s="1">
        <f t="shared" si="9"/>
        <v>2.3655311106559586E-2</v>
      </c>
      <c r="AI29">
        <v>8.7046523012560328E-2</v>
      </c>
      <c r="AJ29">
        <v>9.8658893346658616E-2</v>
      </c>
      <c r="AK29">
        <v>0.19887369067244862</v>
      </c>
      <c r="AL29">
        <v>7.6069038060441393E-2</v>
      </c>
      <c r="AM29">
        <v>6.0722431095695945E-2</v>
      </c>
      <c r="AN29" s="1">
        <f t="shared" si="10"/>
        <v>0.10427411523756099</v>
      </c>
      <c r="AO29" s="1">
        <f t="shared" si="11"/>
        <v>5.4703006986307458E-2</v>
      </c>
      <c r="AP29" s="1">
        <f t="shared" si="12"/>
        <v>0.84837470011708216</v>
      </c>
      <c r="AQ29">
        <v>8.8723217276487909E-2</v>
      </c>
      <c r="AR29">
        <v>8.5339219749149695E-2</v>
      </c>
      <c r="AS29">
        <v>0.15578503303095903</v>
      </c>
      <c r="AT29">
        <v>0.10134713464109954</v>
      </c>
      <c r="AU29">
        <v>8.6693284039023183E-2</v>
      </c>
      <c r="AV29" s="1">
        <f t="shared" si="13"/>
        <v>0.10357757774734389</v>
      </c>
      <c r="AW29" s="1">
        <f t="shared" si="14"/>
        <v>2.9870396570593555E-2</v>
      </c>
      <c r="AX29" s="1">
        <f t="shared" si="15"/>
        <v>0.79546607772343725</v>
      </c>
    </row>
    <row r="30" spans="1:50" x14ac:dyDescent="0.25">
      <c r="A30">
        <v>695.64215000000002</v>
      </c>
      <c r="B30" t="s">
        <v>436</v>
      </c>
      <c r="C30" t="s">
        <v>456</v>
      </c>
      <c r="D30" t="s">
        <v>181</v>
      </c>
      <c r="E30">
        <v>1.1265667978340946E-2</v>
      </c>
      <c r="F30">
        <v>2.2345831268800628E-2</v>
      </c>
      <c r="G30">
        <v>7.8808292195825802E-3</v>
      </c>
      <c r="H30">
        <v>1.6199734166753795E-2</v>
      </c>
      <c r="I30">
        <v>1.3593013378625758E-2</v>
      </c>
      <c r="J30" s="1">
        <f t="shared" si="0"/>
        <v>1.4257015202420741E-2</v>
      </c>
      <c r="K30" s="1">
        <f t="shared" si="1"/>
        <v>5.4600344929052261E-3</v>
      </c>
      <c r="L30">
        <v>2.6723601260005666E-2</v>
      </c>
      <c r="M30">
        <v>2.3758251932508294E-2</v>
      </c>
      <c r="N30">
        <v>2.6836969307319658E-2</v>
      </c>
      <c r="O30">
        <v>1.5739499183800899E-2</v>
      </c>
      <c r="P30">
        <v>2.2842475454791747E-2</v>
      </c>
      <c r="Q30" s="1">
        <f t="shared" si="2"/>
        <v>2.3180159427685251E-2</v>
      </c>
      <c r="R30" s="1">
        <f t="shared" si="3"/>
        <v>4.5205056351428465E-3</v>
      </c>
      <c r="S30" s="1">
        <f t="shared" si="4"/>
        <v>2.2674641014246672E-2</v>
      </c>
      <c r="T30">
        <v>5.1096505073306743E-2</v>
      </c>
      <c r="U30">
        <v>2.5797826978303441E-2</v>
      </c>
      <c r="V30">
        <v>2.4821293536891255E-2</v>
      </c>
      <c r="W30">
        <v>1.6706469560476132E-2</v>
      </c>
      <c r="X30">
        <v>3.479011825645581E-2</v>
      </c>
      <c r="Y30" s="1">
        <f t="shared" si="5"/>
        <v>3.0642442681086679E-2</v>
      </c>
      <c r="Z30" s="1">
        <f t="shared" si="6"/>
        <v>1.3106671073429986E-2</v>
      </c>
      <c r="AA30" s="1">
        <f t="shared" si="7"/>
        <v>3.2591843510475886E-2</v>
      </c>
      <c r="AB30">
        <v>2.2605614045382878E-2</v>
      </c>
      <c r="AC30">
        <v>1.4197916583523242E-2</v>
      </c>
      <c r="AD30">
        <v>1.9569389341846662E-2</v>
      </c>
      <c r="AE30">
        <v>3.0374182346486655E-2</v>
      </c>
      <c r="AF30">
        <v>2.5213708722657935E-2</v>
      </c>
      <c r="AG30" s="1">
        <f t="shared" si="8"/>
        <v>2.2392162207979474E-2</v>
      </c>
      <c r="AH30" s="1">
        <f t="shared" si="9"/>
        <v>6.0587341895938724E-3</v>
      </c>
      <c r="AI30">
        <v>2.1894609439241486E-2</v>
      </c>
      <c r="AJ30">
        <v>2.7120300455571775E-2</v>
      </c>
      <c r="AK30">
        <v>4.0328891223374387E-2</v>
      </c>
      <c r="AL30">
        <v>1.6242306188829568E-2</v>
      </c>
      <c r="AM30">
        <v>1.671451551074014E-2</v>
      </c>
      <c r="AN30" s="1">
        <f t="shared" si="10"/>
        <v>2.4460124563551476E-2</v>
      </c>
      <c r="AO30" s="1">
        <f t="shared" si="11"/>
        <v>9.9121536178113923E-3</v>
      </c>
      <c r="AP30" s="1">
        <f t="shared" si="12"/>
        <v>0.70101178597999403</v>
      </c>
      <c r="AQ30">
        <v>1.6759843215374472E-2</v>
      </c>
      <c r="AR30">
        <v>1.567983020449153E-2</v>
      </c>
      <c r="AS30">
        <v>3.2708085792236219E-2</v>
      </c>
      <c r="AT30">
        <v>2.1776973550290138E-2</v>
      </c>
      <c r="AU30">
        <v>2.0416948237009028E-2</v>
      </c>
      <c r="AV30" s="1">
        <f t="shared" si="13"/>
        <v>2.1468336199880277E-2</v>
      </c>
      <c r="AW30" s="1">
        <f t="shared" si="14"/>
        <v>6.7677424671229239E-3</v>
      </c>
      <c r="AX30" s="1">
        <f t="shared" si="15"/>
        <v>0.82580473410165245</v>
      </c>
    </row>
    <row r="31" spans="1:50" x14ac:dyDescent="0.25">
      <c r="A31">
        <v>695.67857000000004</v>
      </c>
      <c r="B31" t="s">
        <v>480</v>
      </c>
      <c r="C31" t="s">
        <v>456</v>
      </c>
      <c r="D31" t="s">
        <v>201</v>
      </c>
      <c r="E31">
        <v>9.5972705358810279E-2</v>
      </c>
      <c r="F31">
        <v>0.16091063417473864</v>
      </c>
      <c r="G31">
        <v>7.1774463635223856E-2</v>
      </c>
      <c r="H31">
        <v>0.12716923612760836</v>
      </c>
      <c r="I31">
        <v>0.12756862535314561</v>
      </c>
      <c r="J31" s="1">
        <f t="shared" si="0"/>
        <v>0.11667913292990535</v>
      </c>
      <c r="K31" s="1">
        <f t="shared" si="1"/>
        <v>3.4022913161308163E-2</v>
      </c>
      <c r="L31">
        <v>0.13560146137118542</v>
      </c>
      <c r="M31">
        <v>0.12311922222124833</v>
      </c>
      <c r="N31">
        <v>0.15716665091318802</v>
      </c>
      <c r="O31">
        <v>9.4976073699564081E-2</v>
      </c>
      <c r="P31">
        <v>0.13033392236299543</v>
      </c>
      <c r="Q31" s="1">
        <f t="shared" si="2"/>
        <v>0.12823946611363626</v>
      </c>
      <c r="R31" s="1">
        <f t="shared" si="3"/>
        <v>2.2516870974838833E-2</v>
      </c>
      <c r="S31" s="1">
        <f t="shared" si="4"/>
        <v>0.5440365218666936</v>
      </c>
      <c r="T31">
        <v>0.23221569885972412</v>
      </c>
      <c r="U31">
        <v>0.16435717695963264</v>
      </c>
      <c r="V31">
        <v>0.12693734403473408</v>
      </c>
      <c r="W31">
        <v>8.3835013229418803E-2</v>
      </c>
      <c r="X31">
        <v>0.19986786395084172</v>
      </c>
      <c r="Y31" s="1">
        <f t="shared" si="5"/>
        <v>0.16144261940687027</v>
      </c>
      <c r="Z31" s="1">
        <f t="shared" si="6"/>
        <v>5.8539254787564769E-2</v>
      </c>
      <c r="AA31" s="1">
        <f t="shared" si="7"/>
        <v>0.17757993688391313</v>
      </c>
      <c r="AB31">
        <v>0.1032475438206637</v>
      </c>
      <c r="AC31">
        <v>6.7206584837922898E-2</v>
      </c>
      <c r="AD31">
        <v>0.11917041356206194</v>
      </c>
      <c r="AE31">
        <v>0.1006479924195203</v>
      </c>
      <c r="AF31">
        <v>9.1985676762157159E-2</v>
      </c>
      <c r="AG31" s="1">
        <f t="shared" si="8"/>
        <v>9.6451642280465211E-2</v>
      </c>
      <c r="AH31" s="1">
        <f t="shared" si="9"/>
        <v>1.9073243258603319E-2</v>
      </c>
      <c r="AI31">
        <v>7.8272603290751835E-2</v>
      </c>
      <c r="AJ31">
        <v>9.7748040058921168E-2</v>
      </c>
      <c r="AK31">
        <v>0.16340330851214993</v>
      </c>
      <c r="AL31">
        <v>6.6876683744502799E-2</v>
      </c>
      <c r="AM31">
        <v>5.0500899684864431E-2</v>
      </c>
      <c r="AN31" s="1">
        <f t="shared" si="10"/>
        <v>9.1360307058238027E-2</v>
      </c>
      <c r="AO31" s="1">
        <f t="shared" si="11"/>
        <v>4.3792762423584382E-2</v>
      </c>
      <c r="AP31" s="1">
        <f t="shared" si="12"/>
        <v>0.81760868455095248</v>
      </c>
      <c r="AQ31">
        <v>7.442918818728729E-2</v>
      </c>
      <c r="AR31">
        <v>6.6289060963365939E-2</v>
      </c>
      <c r="AS31">
        <v>0.11690251656558191</v>
      </c>
      <c r="AT31">
        <v>8.2506225413362805E-2</v>
      </c>
      <c r="AU31">
        <v>7.4336072675793882E-2</v>
      </c>
      <c r="AV31" s="1">
        <f t="shared" si="13"/>
        <v>8.2892612761078371E-2</v>
      </c>
      <c r="AW31" s="1">
        <f t="shared" si="14"/>
        <v>1.9857899675070748E-2</v>
      </c>
      <c r="AX31" s="1">
        <f t="shared" si="15"/>
        <v>0.30285950769436287</v>
      </c>
    </row>
    <row r="32" spans="1:50" x14ac:dyDescent="0.25">
      <c r="A32">
        <v>697.65737000000001</v>
      </c>
      <c r="B32" t="s">
        <v>437</v>
      </c>
      <c r="C32" t="s">
        <v>456</v>
      </c>
      <c r="D32" t="s">
        <v>190</v>
      </c>
      <c r="E32">
        <v>4.197898623984302E-3</v>
      </c>
      <c r="F32">
        <v>8.1740176833704943E-3</v>
      </c>
      <c r="G32">
        <v>3.078444171366232E-3</v>
      </c>
      <c r="H32">
        <v>7.430600670615079E-3</v>
      </c>
      <c r="I32">
        <v>1.1799464439984364E-2</v>
      </c>
      <c r="J32" s="1">
        <f t="shared" si="0"/>
        <v>6.9360851178640933E-3</v>
      </c>
      <c r="K32" s="1">
        <f t="shared" si="1"/>
        <v>3.4571859961117068E-3</v>
      </c>
      <c r="L32">
        <v>7.7241028052320868E-3</v>
      </c>
      <c r="M32">
        <v>7.728266797415141E-3</v>
      </c>
      <c r="N32">
        <v>9.2112376516039277E-3</v>
      </c>
      <c r="O32">
        <v>5.7810073248148229E-3</v>
      </c>
      <c r="P32">
        <v>9.7185334128593766E-3</v>
      </c>
      <c r="Q32" s="1">
        <f t="shared" si="2"/>
        <v>8.0326295983850719E-3</v>
      </c>
      <c r="R32" s="1">
        <f t="shared" si="3"/>
        <v>1.5402124020988579E-3</v>
      </c>
      <c r="S32" s="1">
        <f t="shared" si="4"/>
        <v>0.53522943284166269</v>
      </c>
      <c r="T32">
        <v>1.1318164101341252E-2</v>
      </c>
      <c r="U32">
        <v>9.5704413649693818E-3</v>
      </c>
      <c r="V32">
        <v>1.0185026890112723E-2</v>
      </c>
      <c r="W32">
        <v>4.3701397521508705E-3</v>
      </c>
      <c r="X32">
        <v>1.2208889880514977E-2</v>
      </c>
      <c r="Y32" s="1">
        <f t="shared" si="5"/>
        <v>9.530532397817839E-3</v>
      </c>
      <c r="Z32" s="1">
        <f t="shared" si="6"/>
        <v>3.0589554563657407E-3</v>
      </c>
      <c r="AA32" s="1">
        <f t="shared" si="7"/>
        <v>0.24430014973094769</v>
      </c>
      <c r="AB32">
        <v>7.0415854286988702E-3</v>
      </c>
      <c r="AC32">
        <v>5.7405510719772436E-3</v>
      </c>
      <c r="AD32">
        <v>1.1480825743031732E-2</v>
      </c>
      <c r="AE32">
        <v>1.3316907342184686E-2</v>
      </c>
      <c r="AF32">
        <v>5.416049290515557E-3</v>
      </c>
      <c r="AG32" s="1">
        <f t="shared" si="8"/>
        <v>8.5991837752816165E-3</v>
      </c>
      <c r="AH32" s="1">
        <f t="shared" si="9"/>
        <v>3.5808872774005661E-3</v>
      </c>
      <c r="AI32">
        <v>8.0311072174051694E-3</v>
      </c>
      <c r="AJ32">
        <v>1.0564089287650574E-2</v>
      </c>
      <c r="AK32">
        <v>1.0707141509724925E-2</v>
      </c>
      <c r="AL32">
        <v>6.04137998753032E-3</v>
      </c>
      <c r="AM32">
        <v>4.7991838693258355E-3</v>
      </c>
      <c r="AN32" s="1">
        <f t="shared" si="10"/>
        <v>8.0285803743273647E-3</v>
      </c>
      <c r="AO32" s="1">
        <f t="shared" si="11"/>
        <v>2.6448756470929813E-3</v>
      </c>
      <c r="AP32" s="1">
        <f t="shared" si="12"/>
        <v>0.78169513444556105</v>
      </c>
      <c r="AQ32">
        <v>7.0951283118707471E-3</v>
      </c>
      <c r="AR32">
        <v>7.2246152865593537E-3</v>
      </c>
      <c r="AS32">
        <v>1.1177109223578799E-2</v>
      </c>
      <c r="AT32">
        <v>9.8268250254263841E-3</v>
      </c>
      <c r="AU32">
        <v>5.9982101476548011E-3</v>
      </c>
      <c r="AV32" s="1">
        <f t="shared" si="13"/>
        <v>8.2643775990180173E-3</v>
      </c>
      <c r="AW32" s="1">
        <f t="shared" si="14"/>
        <v>2.1511050623184624E-3</v>
      </c>
      <c r="AX32" s="1">
        <f t="shared" si="15"/>
        <v>0.86222269185375588</v>
      </c>
    </row>
    <row r="33" spans="1:50" x14ac:dyDescent="0.25">
      <c r="A33">
        <v>707.64212999999995</v>
      </c>
      <c r="B33" t="s">
        <v>438</v>
      </c>
      <c r="C33" t="s">
        <v>456</v>
      </c>
      <c r="D33" t="s">
        <v>170</v>
      </c>
      <c r="E33">
        <v>7.1539546322892195E-2</v>
      </c>
      <c r="F33">
        <v>0.14874074111934044</v>
      </c>
      <c r="G33">
        <v>5.5515485898356927E-2</v>
      </c>
      <c r="H33">
        <v>0.10805044584193718</v>
      </c>
      <c r="I33">
        <v>8.9143976829456045E-2</v>
      </c>
      <c r="J33" s="1">
        <f t="shared" si="0"/>
        <v>9.4598039202396553E-2</v>
      </c>
      <c r="K33" s="1">
        <f t="shared" si="1"/>
        <v>3.605997184645246E-2</v>
      </c>
      <c r="L33">
        <v>0.18176053115666574</v>
      </c>
      <c r="M33">
        <v>0.18530723157245185</v>
      </c>
      <c r="N33">
        <v>0.19999854052404376</v>
      </c>
      <c r="O33">
        <v>0.10268254963054459</v>
      </c>
      <c r="P33">
        <v>0.2005314990816717</v>
      </c>
      <c r="Q33" s="1">
        <f t="shared" si="2"/>
        <v>0.17405607039307552</v>
      </c>
      <c r="R33" s="1">
        <f t="shared" si="3"/>
        <v>4.0786293317493838E-2</v>
      </c>
      <c r="S33" s="1">
        <f t="shared" si="4"/>
        <v>1.1465615634785133E-2</v>
      </c>
      <c r="T33">
        <v>0.30367289918571394</v>
      </c>
      <c r="U33">
        <v>0.17394076409338302</v>
      </c>
      <c r="V33">
        <v>0.17455154272042395</v>
      </c>
      <c r="W33">
        <v>0.10765829475012699</v>
      </c>
      <c r="X33">
        <v>0.23479698250030265</v>
      </c>
      <c r="Y33" s="1">
        <f t="shared" si="5"/>
        <v>0.19892409664999011</v>
      </c>
      <c r="Z33" s="1">
        <f t="shared" si="6"/>
        <v>7.3835645962851706E-2</v>
      </c>
      <c r="AA33" s="1">
        <f t="shared" si="7"/>
        <v>2.1846557392827086E-2</v>
      </c>
      <c r="AB33">
        <v>0.14141893902307326</v>
      </c>
      <c r="AC33">
        <v>8.8705324718093809E-2</v>
      </c>
      <c r="AD33">
        <v>0.15770839283257121</v>
      </c>
      <c r="AE33">
        <v>0.21742705220562331</v>
      </c>
      <c r="AF33">
        <v>0.21154345155258081</v>
      </c>
      <c r="AG33" s="1">
        <f t="shared" si="8"/>
        <v>0.16336063206638848</v>
      </c>
      <c r="AH33" s="1">
        <f t="shared" si="9"/>
        <v>5.3224906053329281E-2</v>
      </c>
      <c r="AI33">
        <v>0.14561918260651729</v>
      </c>
      <c r="AJ33">
        <v>0.17365102568550136</v>
      </c>
      <c r="AK33">
        <v>0.27103592433530688</v>
      </c>
      <c r="AL33">
        <v>0.11677872095534601</v>
      </c>
      <c r="AM33">
        <v>0.1178341483708996</v>
      </c>
      <c r="AN33" s="1">
        <f t="shared" si="10"/>
        <v>0.16498380039071422</v>
      </c>
      <c r="AO33" s="1">
        <f t="shared" si="11"/>
        <v>6.3725939730924441E-2</v>
      </c>
      <c r="AP33" s="1">
        <f t="shared" si="12"/>
        <v>0.96620410048006167</v>
      </c>
      <c r="AQ33">
        <v>0.14484382063542534</v>
      </c>
      <c r="AR33">
        <v>0.11687685593031295</v>
      </c>
      <c r="AS33">
        <v>0.23263711576772075</v>
      </c>
      <c r="AT33">
        <v>0.14786115536288558</v>
      </c>
      <c r="AU33">
        <v>0.14325989381558932</v>
      </c>
      <c r="AV33" s="1">
        <f t="shared" si="13"/>
        <v>0.15709576830238678</v>
      </c>
      <c r="AW33" s="1">
        <f t="shared" si="14"/>
        <v>4.4019529216762568E-2</v>
      </c>
      <c r="AX33" s="1">
        <f t="shared" si="15"/>
        <v>0.84433947188106862</v>
      </c>
    </row>
    <row r="34" spans="1:50" x14ac:dyDescent="0.25">
      <c r="A34">
        <v>709.65925000000004</v>
      </c>
      <c r="B34" t="s">
        <v>435</v>
      </c>
      <c r="C34" t="s">
        <v>457</v>
      </c>
      <c r="D34" t="s">
        <v>178</v>
      </c>
      <c r="E34">
        <v>5.6547515867471254E-2</v>
      </c>
      <c r="F34">
        <v>9.7947520330581656E-2</v>
      </c>
      <c r="G34">
        <v>3.7564562154402049E-2</v>
      </c>
      <c r="H34">
        <v>8.9331360236437521E-2</v>
      </c>
      <c r="I34">
        <v>7.6542531395191585E-2</v>
      </c>
      <c r="J34" s="1">
        <f t="shared" si="0"/>
        <v>7.15866979968168E-2</v>
      </c>
      <c r="K34" s="1">
        <f t="shared" si="1"/>
        <v>2.4586627479090819E-2</v>
      </c>
      <c r="L34">
        <v>0.14485842046990738</v>
      </c>
      <c r="M34">
        <v>0.13967979582575227</v>
      </c>
      <c r="N34">
        <v>0.15665460709645518</v>
      </c>
      <c r="O34">
        <v>8.81037975604958E-2</v>
      </c>
      <c r="P34">
        <v>0.13180642530686412</v>
      </c>
      <c r="Q34" s="1">
        <f t="shared" si="2"/>
        <v>0.13222060925189497</v>
      </c>
      <c r="R34" s="1">
        <f t="shared" si="3"/>
        <v>2.626232381924918E-2</v>
      </c>
      <c r="S34" s="1">
        <f t="shared" si="4"/>
        <v>5.4753760696407711E-3</v>
      </c>
      <c r="T34">
        <v>0.22859102692745598</v>
      </c>
      <c r="U34">
        <v>0.14139302194783979</v>
      </c>
      <c r="V34">
        <v>0.12214777983604737</v>
      </c>
      <c r="W34">
        <v>6.9669704293428614E-2</v>
      </c>
      <c r="X34">
        <v>0.16711290891683153</v>
      </c>
      <c r="Y34" s="1">
        <f t="shared" si="5"/>
        <v>0.14578288838432066</v>
      </c>
      <c r="Z34" s="1">
        <f t="shared" si="6"/>
        <v>5.8487741580542429E-2</v>
      </c>
      <c r="AA34" s="1">
        <f t="shared" si="7"/>
        <v>3.0890934305141424E-2</v>
      </c>
      <c r="AB34">
        <v>0.1136799392996098</v>
      </c>
      <c r="AC34">
        <v>7.1871684496213811E-2</v>
      </c>
      <c r="AD34">
        <v>0.11722249795864502</v>
      </c>
      <c r="AE34">
        <v>0.1396829531358158</v>
      </c>
      <c r="AF34">
        <v>0.12756564061253411</v>
      </c>
      <c r="AG34" s="1">
        <f t="shared" si="8"/>
        <v>0.11400454310056371</v>
      </c>
      <c r="AH34" s="1">
        <f t="shared" si="9"/>
        <v>2.563650952712793E-2</v>
      </c>
      <c r="AI34">
        <v>0.11371753800406859</v>
      </c>
      <c r="AJ34">
        <v>0.13859978518444049</v>
      </c>
      <c r="AK34">
        <v>0.21598230939481211</v>
      </c>
      <c r="AL34">
        <v>8.4684362215435099E-2</v>
      </c>
      <c r="AM34">
        <v>7.6201017808820812E-2</v>
      </c>
      <c r="AN34" s="1">
        <f t="shared" si="10"/>
        <v>0.12583700252151542</v>
      </c>
      <c r="AO34" s="1">
        <f t="shared" si="11"/>
        <v>5.6109752216820602E-2</v>
      </c>
      <c r="AP34" s="1">
        <f t="shared" si="12"/>
        <v>0.67931433298349697</v>
      </c>
      <c r="AQ34">
        <v>9.7944593237147992E-2</v>
      </c>
      <c r="AR34">
        <v>8.855022921618029E-2</v>
      </c>
      <c r="AS34">
        <v>0.16546177631444564</v>
      </c>
      <c r="AT34">
        <v>0.11152790619865105</v>
      </c>
      <c r="AU34">
        <v>9.8644680412521182E-2</v>
      </c>
      <c r="AV34" s="1">
        <f t="shared" si="13"/>
        <v>0.11242583707578924</v>
      </c>
      <c r="AW34" s="1">
        <f t="shared" si="14"/>
        <v>3.0754221188091062E-2</v>
      </c>
      <c r="AX34" s="1">
        <f t="shared" si="15"/>
        <v>0.93191005637572766</v>
      </c>
    </row>
    <row r="35" spans="1:50" x14ac:dyDescent="0.25">
      <c r="A35">
        <v>711.67422999999997</v>
      </c>
      <c r="B35" t="s">
        <v>440</v>
      </c>
      <c r="C35" t="s">
        <v>456</v>
      </c>
      <c r="D35" t="s">
        <v>193</v>
      </c>
      <c r="E35">
        <v>1.737215516466948E-2</v>
      </c>
      <c r="F35">
        <v>3.1352251222571466E-2</v>
      </c>
      <c r="G35">
        <v>1.4525041092036048E-2</v>
      </c>
      <c r="H35">
        <v>3.0458449480768826E-2</v>
      </c>
      <c r="I35">
        <v>3.3790808286346757E-2</v>
      </c>
      <c r="J35" s="1">
        <f t="shared" si="0"/>
        <v>2.5499741049278511E-2</v>
      </c>
      <c r="K35" s="1">
        <f t="shared" si="1"/>
        <v>8.8612097372454107E-3</v>
      </c>
      <c r="L35">
        <v>3.6386582570279741E-2</v>
      </c>
      <c r="M35">
        <v>3.9239670403290752E-2</v>
      </c>
      <c r="N35">
        <v>4.5118805018534096E-2</v>
      </c>
      <c r="O35">
        <v>2.8306425063832526E-2</v>
      </c>
      <c r="P35">
        <v>3.7039997723431639E-2</v>
      </c>
      <c r="Q35" s="1">
        <f t="shared" si="2"/>
        <v>3.7218296155873749E-2</v>
      </c>
      <c r="R35" s="1">
        <f t="shared" si="3"/>
        <v>6.0549355553492119E-3</v>
      </c>
      <c r="S35" s="1">
        <f t="shared" si="4"/>
        <v>4.0467007766604945E-2</v>
      </c>
      <c r="T35">
        <v>8.5322353585894309E-2</v>
      </c>
      <c r="U35">
        <v>5.3622288766668427E-2</v>
      </c>
      <c r="V35">
        <v>4.2793365121919599E-2</v>
      </c>
      <c r="W35">
        <v>2.3510319018859298E-2</v>
      </c>
      <c r="X35">
        <v>6.9508082988923081E-2</v>
      </c>
      <c r="Y35" s="1">
        <f t="shared" si="5"/>
        <v>5.4951281896452944E-2</v>
      </c>
      <c r="Z35" s="1">
        <f t="shared" si="6"/>
        <v>2.383494159483426E-2</v>
      </c>
      <c r="AA35" s="1">
        <f t="shared" si="7"/>
        <v>3.2122979101260926E-2</v>
      </c>
      <c r="AB35">
        <v>2.0225573656001607E-2</v>
      </c>
      <c r="AC35">
        <v>1.2901535533389432E-2</v>
      </c>
      <c r="AD35">
        <v>2.0823361472541446E-2</v>
      </c>
      <c r="AE35">
        <v>2.6325726195575119E-2</v>
      </c>
      <c r="AF35">
        <v>2.0194647330637368E-2</v>
      </c>
      <c r="AG35" s="1">
        <f t="shared" si="8"/>
        <v>2.0094168837628996E-2</v>
      </c>
      <c r="AH35" s="1">
        <f t="shared" si="9"/>
        <v>4.7729803584156908E-3</v>
      </c>
      <c r="AI35">
        <v>2.1337365544181187E-2</v>
      </c>
      <c r="AJ35">
        <v>2.0883090772103867E-2</v>
      </c>
      <c r="AK35">
        <v>3.467585910333866E-2</v>
      </c>
      <c r="AL35">
        <v>1.5402373451341812E-2</v>
      </c>
      <c r="AM35">
        <v>1.2518806468917608E-2</v>
      </c>
      <c r="AN35" s="1">
        <f t="shared" si="10"/>
        <v>2.0963499067976628E-2</v>
      </c>
      <c r="AO35" s="1">
        <f t="shared" si="11"/>
        <v>8.5207689000474443E-3</v>
      </c>
      <c r="AP35" s="1">
        <f t="shared" si="12"/>
        <v>0.84720061199923868</v>
      </c>
      <c r="AQ35">
        <v>1.6076928817866994E-2</v>
      </c>
      <c r="AR35">
        <v>1.2831461416834899E-2</v>
      </c>
      <c r="AS35">
        <v>2.7193476515664509E-2</v>
      </c>
      <c r="AT35">
        <v>1.9010817177624987E-2</v>
      </c>
      <c r="AU35">
        <v>1.7273505216402675E-2</v>
      </c>
      <c r="AV35" s="1">
        <f t="shared" si="13"/>
        <v>1.8477237828878813E-2</v>
      </c>
      <c r="AW35" s="1">
        <f t="shared" si="14"/>
        <v>5.3698875828992612E-3</v>
      </c>
      <c r="AX35" s="1">
        <f t="shared" si="15"/>
        <v>0.62835247944120232</v>
      </c>
    </row>
    <row r="36" spans="1:50" x14ac:dyDescent="0.25">
      <c r="A36">
        <v>646.56835999999998</v>
      </c>
      <c r="B36" t="s">
        <v>258</v>
      </c>
      <c r="C36" t="s">
        <v>465</v>
      </c>
      <c r="D36" t="s">
        <v>259</v>
      </c>
      <c r="E36">
        <v>2.8941043096017941E-3</v>
      </c>
      <c r="F36">
        <v>4.255258640037559E-3</v>
      </c>
      <c r="G36">
        <v>2.1029513424055506E-3</v>
      </c>
      <c r="H36">
        <v>3.8382154797834004E-3</v>
      </c>
      <c r="I36">
        <v>3.2198096187719201E-3</v>
      </c>
      <c r="J36" s="1">
        <f t="shared" si="0"/>
        <v>3.2620678781200446E-3</v>
      </c>
      <c r="K36" s="1">
        <f t="shared" si="1"/>
        <v>8.3652675391575457E-4</v>
      </c>
      <c r="L36">
        <v>3.8276083732044857E-3</v>
      </c>
      <c r="M36">
        <v>3.0942074025129304E-3</v>
      </c>
      <c r="N36">
        <v>2.562445504633571E-3</v>
      </c>
      <c r="O36">
        <v>1.3799098739295673E-3</v>
      </c>
      <c r="P36">
        <v>3.3882169063666262E-3</v>
      </c>
      <c r="Q36" s="1">
        <f t="shared" si="2"/>
        <v>2.8504776121294358E-3</v>
      </c>
      <c r="R36" s="1">
        <f t="shared" si="3"/>
        <v>9.4192412793029495E-4</v>
      </c>
      <c r="S36" s="1">
        <f t="shared" si="4"/>
        <v>0.48588390954232019</v>
      </c>
      <c r="T36">
        <v>8.5300527823345892E-3</v>
      </c>
      <c r="U36">
        <v>5.1940262842656787E-3</v>
      </c>
      <c r="V36">
        <v>5.0940642030001893E-3</v>
      </c>
      <c r="W36">
        <v>3.4091264331396671E-3</v>
      </c>
      <c r="X36">
        <v>7.0984404165118486E-3</v>
      </c>
      <c r="Y36" s="1">
        <f t="shared" si="5"/>
        <v>5.865142023850395E-3</v>
      </c>
      <c r="Z36" s="1">
        <f t="shared" si="6"/>
        <v>1.9811451359987319E-3</v>
      </c>
      <c r="AA36" s="1">
        <f t="shared" si="7"/>
        <v>2.6797465284362203E-2</v>
      </c>
      <c r="AB36">
        <v>4.5057139152274786E-3</v>
      </c>
      <c r="AC36">
        <v>3.2943271778739787E-3</v>
      </c>
      <c r="AD36">
        <v>4.8353466099821628E-3</v>
      </c>
      <c r="AE36">
        <v>5.8623715129178635E-3</v>
      </c>
      <c r="AF36">
        <v>4.2538226864534895E-3</v>
      </c>
      <c r="AG36" s="1">
        <f t="shared" si="8"/>
        <v>4.5503163804909942E-3</v>
      </c>
      <c r="AH36" s="1">
        <f t="shared" si="9"/>
        <v>9.3141527658901872E-4</v>
      </c>
      <c r="AI36">
        <v>5.9223528442779528E-3</v>
      </c>
      <c r="AJ36">
        <v>6.1540109466351571E-3</v>
      </c>
      <c r="AK36">
        <v>7.0822110758065326E-3</v>
      </c>
      <c r="AL36">
        <v>3.866485040963923E-3</v>
      </c>
      <c r="AM36">
        <v>3.6119113773523744E-3</v>
      </c>
      <c r="AN36" s="1">
        <f t="shared" si="10"/>
        <v>5.3273942570071873E-3</v>
      </c>
      <c r="AO36" s="1">
        <f t="shared" si="11"/>
        <v>1.5160631737817438E-3</v>
      </c>
      <c r="AP36" s="1">
        <f t="shared" si="12"/>
        <v>0.35739278644161887</v>
      </c>
      <c r="AQ36">
        <v>4.9883978344767398E-3</v>
      </c>
      <c r="AR36">
        <v>2.3554318066637057E-3</v>
      </c>
      <c r="AS36">
        <v>5.799196589029814E-3</v>
      </c>
      <c r="AT36">
        <v>3.1493147292042385E-3</v>
      </c>
      <c r="AU36">
        <v>3.8005326158813309E-3</v>
      </c>
      <c r="AV36" s="1">
        <f t="shared" si="13"/>
        <v>4.0185747150511663E-3</v>
      </c>
      <c r="AW36" s="1">
        <f t="shared" si="14"/>
        <v>1.3856740918040643E-3</v>
      </c>
      <c r="AX36" s="1">
        <f t="shared" si="15"/>
        <v>0.49661536962281838</v>
      </c>
    </row>
    <row r="37" spans="1:50" x14ac:dyDescent="0.25">
      <c r="A37">
        <v>648.58405000000005</v>
      </c>
      <c r="B37" t="s">
        <v>22</v>
      </c>
      <c r="C37" t="s">
        <v>465</v>
      </c>
      <c r="D37" t="s">
        <v>23</v>
      </c>
      <c r="E37">
        <v>5.6466612775813484E-3</v>
      </c>
      <c r="F37">
        <v>4.747907334581216E-3</v>
      </c>
      <c r="G37">
        <v>1.6828085132827061E-3</v>
      </c>
      <c r="H37">
        <v>3.3651214974798078E-3</v>
      </c>
      <c r="I37">
        <v>2.6526198715956092E-3</v>
      </c>
      <c r="J37" s="1">
        <f t="shared" si="0"/>
        <v>3.6190236989041371E-3</v>
      </c>
      <c r="K37" s="1">
        <f t="shared" si="1"/>
        <v>1.591620584790798E-3</v>
      </c>
      <c r="L37">
        <v>5.3084209436465935E-3</v>
      </c>
      <c r="M37">
        <v>4.3669864295237991E-3</v>
      </c>
      <c r="N37">
        <v>4.3253418313081221E-3</v>
      </c>
      <c r="O37">
        <v>2.5819274717016017E-3</v>
      </c>
      <c r="P37">
        <v>3.8565133216566937E-3</v>
      </c>
      <c r="Q37" s="1">
        <f t="shared" si="2"/>
        <v>4.0878379995673616E-3</v>
      </c>
      <c r="R37" s="1">
        <f t="shared" si="3"/>
        <v>9.9315561015925636E-4</v>
      </c>
      <c r="S37" s="1">
        <f t="shared" si="4"/>
        <v>0.59160692722804531</v>
      </c>
      <c r="T37">
        <v>5.9888538181368817E-3</v>
      </c>
      <c r="U37">
        <v>5.4475607825786952E-3</v>
      </c>
      <c r="V37">
        <v>4.1363142954301676E-3</v>
      </c>
      <c r="W37">
        <v>3.4856535497314834E-3</v>
      </c>
      <c r="X37">
        <v>5.9182570909567887E-3</v>
      </c>
      <c r="Y37" s="1">
        <f t="shared" si="5"/>
        <v>4.9953279073668031E-3</v>
      </c>
      <c r="Z37" s="1">
        <f t="shared" si="6"/>
        <v>1.1247697140203906E-3</v>
      </c>
      <c r="AA37" s="1">
        <f t="shared" si="7"/>
        <v>0.15297372275031781</v>
      </c>
      <c r="AB37">
        <v>8.2109983894190497E-3</v>
      </c>
      <c r="AC37">
        <v>4.0834053937467869E-3</v>
      </c>
      <c r="AD37">
        <v>6.8752858020471944E-3</v>
      </c>
      <c r="AE37">
        <v>5.6992093025779169E-3</v>
      </c>
      <c r="AF37">
        <v>4.1155558912245671E-3</v>
      </c>
      <c r="AG37" s="1">
        <f t="shared" si="8"/>
        <v>5.7968909558031032E-3</v>
      </c>
      <c r="AH37" s="1">
        <f t="shared" si="9"/>
        <v>1.7862889059149386E-3</v>
      </c>
      <c r="AI37">
        <v>4.6218603137434481E-3</v>
      </c>
      <c r="AJ37">
        <v>7.335287736472032E-3</v>
      </c>
      <c r="AK37">
        <v>6.9724957018085267E-3</v>
      </c>
      <c r="AL37">
        <v>4.9802013934804245E-3</v>
      </c>
      <c r="AM37">
        <v>3.4191755663950702E-3</v>
      </c>
      <c r="AN37" s="1">
        <f t="shared" si="10"/>
        <v>5.4658041423799007E-3</v>
      </c>
      <c r="AO37" s="1">
        <f t="shared" si="11"/>
        <v>1.6508958255673702E-3</v>
      </c>
      <c r="AP37" s="1">
        <f t="shared" si="12"/>
        <v>0.76861276362335884</v>
      </c>
      <c r="AQ37">
        <v>6.4107203661781164E-3</v>
      </c>
      <c r="AR37">
        <v>1.9936307676680118E-3</v>
      </c>
      <c r="AS37">
        <v>5.9270231823722866E-3</v>
      </c>
      <c r="AT37">
        <v>5.1138518274394338E-3</v>
      </c>
      <c r="AU37">
        <v>5.0212483619802399E-3</v>
      </c>
      <c r="AV37" s="1">
        <f t="shared" si="13"/>
        <v>4.8932949011276173E-3</v>
      </c>
      <c r="AW37" s="1">
        <f t="shared" si="14"/>
        <v>1.7207733533348537E-3</v>
      </c>
      <c r="AX37" s="1">
        <f t="shared" si="15"/>
        <v>0.43886478591378864</v>
      </c>
    </row>
    <row r="38" spans="1:50" x14ac:dyDescent="0.25">
      <c r="A38">
        <v>650.59942000000001</v>
      </c>
      <c r="B38" t="s">
        <v>288</v>
      </c>
      <c r="C38" t="s">
        <v>465</v>
      </c>
      <c r="D38" t="s">
        <v>289</v>
      </c>
      <c r="E38">
        <v>7.2251080104904185E-3</v>
      </c>
      <c r="F38">
        <v>4.0336021231997185E-3</v>
      </c>
      <c r="G38">
        <v>2.3595878255474731E-3</v>
      </c>
      <c r="H38">
        <v>3.3653102773302467E-3</v>
      </c>
      <c r="I38">
        <v>2.0654437613432781E-3</v>
      </c>
      <c r="J38" s="1">
        <f t="shared" si="0"/>
        <v>3.8098103995822265E-3</v>
      </c>
      <c r="K38" s="1">
        <f t="shared" si="1"/>
        <v>2.0650594027871189E-3</v>
      </c>
      <c r="L38">
        <v>6.1608572204056213E-3</v>
      </c>
      <c r="M38">
        <v>6.1271611391637681E-3</v>
      </c>
      <c r="N38">
        <v>5.9984461802053066E-3</v>
      </c>
      <c r="O38">
        <v>2.6390624870879717E-3</v>
      </c>
      <c r="P38">
        <v>3.9567944865199082E-3</v>
      </c>
      <c r="Q38" s="1">
        <f t="shared" si="2"/>
        <v>4.9764643026765148E-3</v>
      </c>
      <c r="R38" s="1">
        <f t="shared" si="3"/>
        <v>1.6026938675682404E-3</v>
      </c>
      <c r="S38" s="1">
        <f t="shared" si="4"/>
        <v>0.34751776615700203</v>
      </c>
      <c r="T38">
        <v>4.4399633598039478E-3</v>
      </c>
      <c r="U38">
        <v>4.6505760590244208E-3</v>
      </c>
      <c r="V38">
        <v>4.4436916337794894E-3</v>
      </c>
      <c r="W38">
        <v>4.1031544022926683E-3</v>
      </c>
      <c r="X38">
        <v>5.7683581018777028E-3</v>
      </c>
      <c r="Y38" s="1">
        <f t="shared" si="5"/>
        <v>4.6811487113556458E-3</v>
      </c>
      <c r="Z38" s="1">
        <f t="shared" si="6"/>
        <v>6.3866904667308371E-4</v>
      </c>
      <c r="AA38" s="1">
        <f t="shared" si="7"/>
        <v>0.39371796543535043</v>
      </c>
      <c r="AB38">
        <v>7.9498543462426848E-3</v>
      </c>
      <c r="AC38">
        <v>3.8990303326792222E-3</v>
      </c>
      <c r="AD38">
        <v>6.2034011082899888E-3</v>
      </c>
      <c r="AE38">
        <v>5.1613203267197915E-3</v>
      </c>
      <c r="AF38">
        <v>3.503268918265013E-3</v>
      </c>
      <c r="AG38" s="1">
        <f t="shared" si="8"/>
        <v>5.3433750064393395E-3</v>
      </c>
      <c r="AH38" s="1">
        <f t="shared" si="9"/>
        <v>1.8054532189625777E-3</v>
      </c>
      <c r="AI38">
        <v>5.7829741282607447E-3</v>
      </c>
      <c r="AJ38">
        <v>8.1178904515711286E-3</v>
      </c>
      <c r="AK38">
        <v>5.893179167552459E-3</v>
      </c>
      <c r="AL38">
        <v>6.2772729514425423E-3</v>
      </c>
      <c r="AM38">
        <v>3.8877782845297289E-3</v>
      </c>
      <c r="AN38" s="1">
        <f t="shared" si="10"/>
        <v>5.9918189966713204E-3</v>
      </c>
      <c r="AO38" s="1">
        <f t="shared" si="11"/>
        <v>1.5068175988597326E-3</v>
      </c>
      <c r="AP38" s="1">
        <f t="shared" si="12"/>
        <v>0.55464864147162141</v>
      </c>
      <c r="AQ38">
        <v>7.3165097681981003E-3</v>
      </c>
      <c r="AR38">
        <v>2.0681953718548521E-3</v>
      </c>
      <c r="AS38">
        <v>8.1641330919683189E-3</v>
      </c>
      <c r="AT38">
        <v>4.9179230718852992E-3</v>
      </c>
      <c r="AU38">
        <v>6.4940097480288934E-3</v>
      </c>
      <c r="AV38" s="1">
        <f t="shared" si="13"/>
        <v>5.7921542103870922E-3</v>
      </c>
      <c r="AW38" s="1">
        <f t="shared" si="14"/>
        <v>2.401806319815548E-3</v>
      </c>
      <c r="AX38" s="1">
        <f t="shared" si="15"/>
        <v>0.74698467776417732</v>
      </c>
    </row>
    <row r="39" spans="1:50" x14ac:dyDescent="0.25">
      <c r="A39">
        <v>536.44390999999996</v>
      </c>
      <c r="B39" t="s">
        <v>342</v>
      </c>
      <c r="C39" t="s">
        <v>455</v>
      </c>
      <c r="D39" t="s">
        <v>16</v>
      </c>
      <c r="E39">
        <v>3.5141296480569071E-3</v>
      </c>
      <c r="F39">
        <v>6.67549798299296E-5</v>
      </c>
      <c r="G39">
        <v>2.0646120644663397E-4</v>
      </c>
      <c r="H39">
        <v>5.891040658582509E-5</v>
      </c>
      <c r="I39">
        <v>3.9515428765657307E-5</v>
      </c>
      <c r="J39" s="1">
        <f t="shared" si="0"/>
        <v>7.7715433393699064E-4</v>
      </c>
      <c r="K39" s="1">
        <f t="shared" si="1"/>
        <v>1.5314517011467796E-3</v>
      </c>
      <c r="L39">
        <v>9.7890255610444797E-5</v>
      </c>
      <c r="M39">
        <v>3.1057280649953419E-3</v>
      </c>
      <c r="N39">
        <v>2.6168487911525824E-3</v>
      </c>
      <c r="O39">
        <v>4.2949804436407167E-5</v>
      </c>
      <c r="P39">
        <v>7.8383534990963204E-5</v>
      </c>
      <c r="Q39" s="1">
        <f t="shared" si="2"/>
        <v>1.1883600902371479E-3</v>
      </c>
      <c r="R39" s="1">
        <f t="shared" si="3"/>
        <v>1.5370440019332986E-3</v>
      </c>
      <c r="S39" s="1">
        <f t="shared" si="4"/>
        <v>0.68289582502688362</v>
      </c>
      <c r="T39">
        <v>1.1645677500639711E-4</v>
      </c>
      <c r="U39">
        <v>8.2521459409085255E-5</v>
      </c>
      <c r="V39">
        <v>9.0882822327815883E-5</v>
      </c>
      <c r="W39">
        <v>4.8496867185163384E-5</v>
      </c>
      <c r="X39">
        <v>8.675877989497286E-5</v>
      </c>
      <c r="Y39" s="1">
        <f t="shared" si="5"/>
        <v>8.5023340764686897E-5</v>
      </c>
      <c r="Z39" s="1">
        <f t="shared" si="6"/>
        <v>2.4319995599632788E-5</v>
      </c>
      <c r="AA39" s="1">
        <f t="shared" si="7"/>
        <v>0.34186091258832274</v>
      </c>
      <c r="AB39">
        <v>4.4414187239550504E-3</v>
      </c>
      <c r="AC39">
        <v>1.8710093247476919E-3</v>
      </c>
      <c r="AD39">
        <v>2.2423926604702698E-3</v>
      </c>
      <c r="AE39">
        <v>2.8406865176009983E-3</v>
      </c>
      <c r="AF39">
        <v>8.8065111237052167E-5</v>
      </c>
      <c r="AG39" s="1">
        <f t="shared" si="8"/>
        <v>2.2967144676022131E-3</v>
      </c>
      <c r="AH39" s="1">
        <f t="shared" si="9"/>
        <v>1.5778125399705252E-3</v>
      </c>
      <c r="AI39">
        <v>2.4026551017527374E-3</v>
      </c>
      <c r="AJ39">
        <v>1.245715531524471E-4</v>
      </c>
      <c r="AK39">
        <v>1.0779134879284083E-4</v>
      </c>
      <c r="AL39">
        <v>3.0654529405354063E-3</v>
      </c>
      <c r="AM39">
        <v>1.6277465665029841E-3</v>
      </c>
      <c r="AN39" s="1">
        <f t="shared" si="10"/>
        <v>1.4656435021472834E-3</v>
      </c>
      <c r="AO39" s="1">
        <f t="shared" si="11"/>
        <v>1.3328442166260939E-3</v>
      </c>
      <c r="AP39" s="1">
        <f t="shared" si="12"/>
        <v>0.3945372202785925</v>
      </c>
      <c r="AQ39">
        <v>1.3395334963003428E-4</v>
      </c>
      <c r="AR39">
        <v>6.8690979346107528E-5</v>
      </c>
      <c r="AS39">
        <v>3.1918377823606471E-3</v>
      </c>
      <c r="AT39">
        <v>2.1751535345740985E-3</v>
      </c>
      <c r="AU39">
        <v>9.2615000638367526E-5</v>
      </c>
      <c r="AV39" s="1">
        <f t="shared" si="13"/>
        <v>1.1324501293098509E-3</v>
      </c>
      <c r="AW39" s="1">
        <f t="shared" si="14"/>
        <v>1.4610051625396055E-3</v>
      </c>
      <c r="AX39" s="1">
        <f t="shared" si="15"/>
        <v>0.26057209385208452</v>
      </c>
    </row>
    <row r="40" spans="1:50" x14ac:dyDescent="0.25">
      <c r="A40">
        <v>538.45928000000004</v>
      </c>
      <c r="B40" t="s">
        <v>17</v>
      </c>
      <c r="C40" t="s">
        <v>455</v>
      </c>
      <c r="D40" t="s">
        <v>18</v>
      </c>
      <c r="E40">
        <v>4.9446046185430345E-3</v>
      </c>
      <c r="F40">
        <v>2.9361389369908582E-3</v>
      </c>
      <c r="G40">
        <v>1.5225488309379813E-3</v>
      </c>
      <c r="H40">
        <v>3.4759586238956408E-3</v>
      </c>
      <c r="I40">
        <v>1.0037370851538805E-3</v>
      </c>
      <c r="J40" s="1">
        <f t="shared" si="0"/>
        <v>2.7765976191042791E-3</v>
      </c>
      <c r="K40" s="1">
        <f t="shared" si="1"/>
        <v>1.5756337163734674E-3</v>
      </c>
      <c r="L40">
        <v>9.7890255610444797E-5</v>
      </c>
      <c r="M40">
        <v>8.0154932661951356E-3</v>
      </c>
      <c r="N40">
        <v>4.92403003067417E-3</v>
      </c>
      <c r="O40">
        <v>2.2550701192942005E-3</v>
      </c>
      <c r="P40">
        <v>4.1104168618106736E-3</v>
      </c>
      <c r="Q40" s="1">
        <f t="shared" si="2"/>
        <v>3.880580106716925E-3</v>
      </c>
      <c r="R40" s="1">
        <f t="shared" si="3"/>
        <v>2.9660640899641516E-3</v>
      </c>
      <c r="S40" s="1">
        <f t="shared" si="4"/>
        <v>0.4833241006597192</v>
      </c>
      <c r="T40">
        <v>4.039089544451745E-3</v>
      </c>
      <c r="U40">
        <v>2.20877268070846E-3</v>
      </c>
      <c r="V40">
        <v>4.5116757811601614E-3</v>
      </c>
      <c r="W40">
        <v>3.2894339533066316E-3</v>
      </c>
      <c r="X40">
        <v>5.9387446332412937E-3</v>
      </c>
      <c r="Y40" s="1">
        <f t="shared" si="5"/>
        <v>3.997543318573658E-3</v>
      </c>
      <c r="Z40" s="1">
        <f t="shared" si="6"/>
        <v>1.3906329575147491E-3</v>
      </c>
      <c r="AA40" s="1">
        <f t="shared" si="7"/>
        <v>0.23009707056088774</v>
      </c>
      <c r="AB40">
        <v>7.1369163750208279E-3</v>
      </c>
      <c r="AC40">
        <v>4.0531806136895462E-3</v>
      </c>
      <c r="AD40">
        <v>6.5465214366872901E-3</v>
      </c>
      <c r="AE40">
        <v>6.8351218994508337E-3</v>
      </c>
      <c r="AF40">
        <v>3.9688403474770796E-3</v>
      </c>
      <c r="AG40" s="1">
        <f t="shared" si="8"/>
        <v>5.7081161344651153E-3</v>
      </c>
      <c r="AH40" s="1">
        <f t="shared" si="9"/>
        <v>1.5635238576405636E-3</v>
      </c>
      <c r="AI40">
        <v>5.5126012515474753E-3</v>
      </c>
      <c r="AJ40">
        <v>6.1015232910288479E-3</v>
      </c>
      <c r="AK40">
        <v>5.0766168879480232E-3</v>
      </c>
      <c r="AL40">
        <v>5.7374019529394188E-3</v>
      </c>
      <c r="AM40">
        <v>3.4938732697490198E-3</v>
      </c>
      <c r="AN40" s="1">
        <f t="shared" si="10"/>
        <v>5.1844033306425574E-3</v>
      </c>
      <c r="AO40" s="1">
        <f t="shared" si="11"/>
        <v>1.0153989582057069E-3</v>
      </c>
      <c r="AP40" s="1">
        <f t="shared" si="12"/>
        <v>0.54741709928791948</v>
      </c>
      <c r="AQ40">
        <v>3.5526046044772686E-3</v>
      </c>
      <c r="AR40">
        <v>1.905402718298599E-3</v>
      </c>
      <c r="AS40">
        <v>6.539493973646917E-3</v>
      </c>
      <c r="AT40">
        <v>4.7090421736098991E-3</v>
      </c>
      <c r="AU40">
        <v>4.3806442166251271E-3</v>
      </c>
      <c r="AV40" s="1">
        <f t="shared" si="13"/>
        <v>4.2174375373315622E-3</v>
      </c>
      <c r="AW40" s="1">
        <f t="shared" si="14"/>
        <v>1.6917273321252438E-3</v>
      </c>
      <c r="AX40" s="1">
        <f t="shared" si="15"/>
        <v>0.18592288530721882</v>
      </c>
    </row>
    <row r="41" spans="1:50" x14ac:dyDescent="0.25">
      <c r="A41">
        <v>540.47520999999995</v>
      </c>
      <c r="B41" t="s">
        <v>19</v>
      </c>
      <c r="C41" t="s">
        <v>455</v>
      </c>
      <c r="D41" t="s">
        <v>20</v>
      </c>
      <c r="E41">
        <v>5.4834441597015962E-3</v>
      </c>
      <c r="F41">
        <v>4.764059244652159E-3</v>
      </c>
      <c r="G41">
        <v>2.990797894632758E-3</v>
      </c>
      <c r="H41">
        <v>3.8187010925633067E-3</v>
      </c>
      <c r="I41">
        <v>1.8576325813729623E-3</v>
      </c>
      <c r="J41" s="1">
        <f t="shared" si="0"/>
        <v>3.7829269945845569E-3</v>
      </c>
      <c r="K41" s="1">
        <f t="shared" si="1"/>
        <v>1.4308988430005128E-3</v>
      </c>
      <c r="L41">
        <v>6.2532054808512759E-3</v>
      </c>
      <c r="M41">
        <v>8.098495933904673E-3</v>
      </c>
      <c r="N41">
        <v>6.4877276930644769E-3</v>
      </c>
      <c r="O41">
        <v>4.3127621510642145E-3</v>
      </c>
      <c r="P41">
        <v>5.1802578435132165E-3</v>
      </c>
      <c r="Q41" s="1">
        <f t="shared" si="2"/>
        <v>6.0664898204795719E-3</v>
      </c>
      <c r="R41" s="1">
        <f t="shared" si="3"/>
        <v>1.4319847051902823E-3</v>
      </c>
      <c r="S41" s="1">
        <f t="shared" si="4"/>
        <v>3.5676696042655762E-2</v>
      </c>
      <c r="T41">
        <v>6.1981626116646669E-3</v>
      </c>
      <c r="U41">
        <v>5.5420238452626603E-3</v>
      </c>
      <c r="V41">
        <v>5.7223178297771586E-3</v>
      </c>
      <c r="W41">
        <v>4.7808435556809187E-3</v>
      </c>
      <c r="X41">
        <v>7.909552763142905E-3</v>
      </c>
      <c r="Y41" s="1">
        <f t="shared" si="5"/>
        <v>6.0305801211056626E-3</v>
      </c>
      <c r="Z41" s="1">
        <f t="shared" si="6"/>
        <v>1.1677089147714311E-3</v>
      </c>
      <c r="AA41" s="1">
        <f t="shared" si="7"/>
        <v>2.6196989185555231E-2</v>
      </c>
      <c r="AB41">
        <v>8.9639565087351932E-3</v>
      </c>
      <c r="AC41">
        <v>4.2718978227280057E-3</v>
      </c>
      <c r="AD41">
        <v>7.7675301454429883E-3</v>
      </c>
      <c r="AE41">
        <v>1.0736650146346987E-2</v>
      </c>
      <c r="AF41">
        <v>6.4023068500194749E-3</v>
      </c>
      <c r="AG41" s="1">
        <f t="shared" si="8"/>
        <v>7.6284682946545293E-3</v>
      </c>
      <c r="AH41" s="1">
        <f t="shared" si="9"/>
        <v>2.4613867337743775E-3</v>
      </c>
      <c r="AI41">
        <v>5.9390561481610345E-3</v>
      </c>
      <c r="AJ41">
        <v>9.1249546463690913E-3</v>
      </c>
      <c r="AK41">
        <v>7.739075346247886E-3</v>
      </c>
      <c r="AL41">
        <v>7.0636614112919455E-3</v>
      </c>
      <c r="AM41">
        <v>4.5225934539133202E-3</v>
      </c>
      <c r="AN41" s="1">
        <f t="shared" si="10"/>
        <v>6.8778682011966562E-3</v>
      </c>
      <c r="AO41" s="1">
        <f t="shared" si="11"/>
        <v>1.750305799124687E-3</v>
      </c>
      <c r="AP41" s="1">
        <f t="shared" si="12"/>
        <v>0.59360481181491265</v>
      </c>
      <c r="AQ41">
        <v>5.8294048605486938E-3</v>
      </c>
      <c r="AR41">
        <v>2.6029010577191297E-3</v>
      </c>
      <c r="AS41">
        <v>9.2535939787727773E-3</v>
      </c>
      <c r="AT41">
        <v>6.2162895226854356E-3</v>
      </c>
      <c r="AU41">
        <v>7.1233879995911313E-3</v>
      </c>
      <c r="AV41" s="1">
        <f t="shared" si="13"/>
        <v>6.2051154838634335E-3</v>
      </c>
      <c r="AW41" s="1">
        <f t="shared" si="14"/>
        <v>2.4111033600098366E-3</v>
      </c>
      <c r="AX41" s="1">
        <f t="shared" si="15"/>
        <v>0.38264986223348607</v>
      </c>
    </row>
    <row r="42" spans="1:50" x14ac:dyDescent="0.25">
      <c r="A42">
        <v>552.47456999999997</v>
      </c>
      <c r="B42" t="s">
        <v>130</v>
      </c>
      <c r="C42" t="s">
        <v>455</v>
      </c>
      <c r="D42" t="s">
        <v>131</v>
      </c>
      <c r="E42">
        <v>6.3196615029376844E-3</v>
      </c>
      <c r="F42">
        <v>6.67549798299296E-5</v>
      </c>
      <c r="G42">
        <v>1.5486039886906564E-3</v>
      </c>
      <c r="H42">
        <v>2.9909014483895037E-3</v>
      </c>
      <c r="I42">
        <v>3.9515428765657307E-5</v>
      </c>
      <c r="J42" s="1">
        <f t="shared" si="0"/>
        <v>2.1930874697226863E-3</v>
      </c>
      <c r="K42" s="1">
        <f t="shared" si="1"/>
        <v>2.6095805097107552E-3</v>
      </c>
      <c r="L42">
        <v>9.7890255610444797E-5</v>
      </c>
      <c r="M42">
        <v>6.7838633996776636E-3</v>
      </c>
      <c r="N42">
        <v>4.6771043422119208E-3</v>
      </c>
      <c r="O42">
        <v>2.7092031783635681E-3</v>
      </c>
      <c r="P42">
        <v>3.5516664525672694E-3</v>
      </c>
      <c r="Q42" s="1">
        <f t="shared" si="2"/>
        <v>3.5639455256861732E-3</v>
      </c>
      <c r="R42" s="1">
        <f t="shared" si="3"/>
        <v>2.4673502009859602E-3</v>
      </c>
      <c r="S42" s="1">
        <f t="shared" si="4"/>
        <v>0.41818506619155726</v>
      </c>
      <c r="T42">
        <v>1.1645677500639711E-4</v>
      </c>
      <c r="U42">
        <v>4.3684327474414041E-3</v>
      </c>
      <c r="V42">
        <v>9.0882822327815883E-5</v>
      </c>
      <c r="W42">
        <v>3.4380389914148877E-3</v>
      </c>
      <c r="X42">
        <v>8.675877989497286E-5</v>
      </c>
      <c r="Y42" s="1">
        <f t="shared" si="5"/>
        <v>1.6201140232170955E-3</v>
      </c>
      <c r="Z42" s="1">
        <f t="shared" si="6"/>
        <v>2.1100247917982006E-3</v>
      </c>
      <c r="AA42" s="1">
        <f t="shared" si="7"/>
        <v>0.71256791338779935</v>
      </c>
      <c r="AB42">
        <v>8.0997496136034249E-3</v>
      </c>
      <c r="AC42">
        <v>3.0367867905544605E-3</v>
      </c>
      <c r="AD42">
        <v>7.1914204263225341E-3</v>
      </c>
      <c r="AE42">
        <v>6.9334823080040801E-3</v>
      </c>
      <c r="AF42">
        <v>8.8065111237052167E-5</v>
      </c>
      <c r="AG42" s="1">
        <f t="shared" si="8"/>
        <v>5.0699008499443098E-3</v>
      </c>
      <c r="AH42" s="1">
        <f t="shared" si="9"/>
        <v>3.3950701318373527E-3</v>
      </c>
      <c r="AI42">
        <v>6.7933440123458307E-3</v>
      </c>
      <c r="AJ42">
        <v>9.4963848540758396E-3</v>
      </c>
      <c r="AK42">
        <v>1.0779134879284083E-4</v>
      </c>
      <c r="AL42">
        <v>6.1058203263287501E-3</v>
      </c>
      <c r="AM42">
        <v>4.4484632523313257E-3</v>
      </c>
      <c r="AN42" s="1">
        <f t="shared" si="10"/>
        <v>5.3903607587749173E-3</v>
      </c>
      <c r="AO42" s="1">
        <f t="shared" si="11"/>
        <v>3.4688754935036045E-3</v>
      </c>
      <c r="AP42" s="1">
        <f t="shared" si="12"/>
        <v>0.88628770291284253</v>
      </c>
      <c r="AQ42">
        <v>1.3395334963003428E-4</v>
      </c>
      <c r="AR42">
        <v>6.8690979346107528E-5</v>
      </c>
      <c r="AS42">
        <v>7.7388717791394505E-3</v>
      </c>
      <c r="AT42">
        <v>5.5595692786279639E-3</v>
      </c>
      <c r="AU42">
        <v>9.2615000638367526E-5</v>
      </c>
      <c r="AV42" s="1">
        <f t="shared" si="13"/>
        <v>2.7187400774763846E-3</v>
      </c>
      <c r="AW42" s="1">
        <f t="shared" si="14"/>
        <v>3.6698926558656748E-3</v>
      </c>
      <c r="AX42" s="1">
        <f t="shared" si="15"/>
        <v>0.32371461187213624</v>
      </c>
    </row>
    <row r="43" spans="1:50" x14ac:dyDescent="0.25">
      <c r="A43">
        <v>554.49036999999998</v>
      </c>
      <c r="B43" t="s">
        <v>343</v>
      </c>
      <c r="C43" t="s">
        <v>455</v>
      </c>
      <c r="D43" t="s">
        <v>21</v>
      </c>
      <c r="E43">
        <v>4.7092845946239172E-3</v>
      </c>
      <c r="F43">
        <v>4.0707731286947664E-3</v>
      </c>
      <c r="G43">
        <v>2.0646120644663397E-4</v>
      </c>
      <c r="H43">
        <v>3.5046609458984274E-3</v>
      </c>
      <c r="I43">
        <v>1.7589801021009272E-3</v>
      </c>
      <c r="J43" s="1">
        <f t="shared" si="0"/>
        <v>2.8500319955529342E-3</v>
      </c>
      <c r="K43" s="1">
        <f t="shared" si="1"/>
        <v>1.8408170030687718E-3</v>
      </c>
      <c r="L43">
        <v>5.1001781388112831E-3</v>
      </c>
      <c r="M43">
        <v>6.688920523829126E-3</v>
      </c>
      <c r="N43">
        <v>5.5382731711529276E-3</v>
      </c>
      <c r="O43">
        <v>2.2288828233950559E-3</v>
      </c>
      <c r="P43">
        <v>4.3272516400213361E-3</v>
      </c>
      <c r="Q43" s="1">
        <f t="shared" si="2"/>
        <v>4.7767012594419457E-3</v>
      </c>
      <c r="R43" s="1">
        <f t="shared" si="3"/>
        <v>1.6609180689264029E-3</v>
      </c>
      <c r="S43" s="1">
        <f t="shared" si="4"/>
        <v>0.12048175187785232</v>
      </c>
      <c r="T43">
        <v>4.7227710723736207E-3</v>
      </c>
      <c r="U43">
        <v>3.9028947839157319E-3</v>
      </c>
      <c r="V43">
        <v>4.8747242788405093E-3</v>
      </c>
      <c r="W43">
        <v>3.4598075234599625E-3</v>
      </c>
      <c r="X43">
        <v>5.2346587718432652E-3</v>
      </c>
      <c r="Y43" s="1">
        <f t="shared" si="5"/>
        <v>4.4389712860866178E-3</v>
      </c>
      <c r="Z43" s="1">
        <f t="shared" si="6"/>
        <v>7.3308956727694897E-4</v>
      </c>
      <c r="AA43" s="1">
        <f t="shared" si="7"/>
        <v>0.11070633938669254</v>
      </c>
      <c r="AB43">
        <v>6.3209574073736811E-3</v>
      </c>
      <c r="AC43">
        <v>3.6506631075662998E-3</v>
      </c>
      <c r="AD43">
        <v>4.7349593860651967E-3</v>
      </c>
      <c r="AE43">
        <v>6.6531952752289245E-3</v>
      </c>
      <c r="AF43">
        <v>4.5722421696185568E-3</v>
      </c>
      <c r="AG43" s="1">
        <f t="shared" si="8"/>
        <v>5.1864034691705314E-3</v>
      </c>
      <c r="AH43" s="1">
        <f t="shared" si="9"/>
        <v>1.2627534558763641E-3</v>
      </c>
      <c r="AI43">
        <v>3.7744318364603489E-3</v>
      </c>
      <c r="AJ43">
        <v>6.7383960098385412E-3</v>
      </c>
      <c r="AK43">
        <v>4.6223432485394686E-3</v>
      </c>
      <c r="AL43">
        <v>5.1243335521665486E-3</v>
      </c>
      <c r="AM43">
        <v>3.2072283508309948E-3</v>
      </c>
      <c r="AN43" s="1">
        <f t="shared" si="10"/>
        <v>4.6933465995671799E-3</v>
      </c>
      <c r="AO43" s="1">
        <f t="shared" si="11"/>
        <v>1.3625316611644007E-3</v>
      </c>
      <c r="AP43" s="1">
        <f t="shared" si="12"/>
        <v>0.56925432156920586</v>
      </c>
      <c r="AQ43">
        <v>4.051312513151854E-3</v>
      </c>
      <c r="AR43">
        <v>2.3071388691233764E-3</v>
      </c>
      <c r="AS43">
        <v>7.7941385608360468E-3</v>
      </c>
      <c r="AT43">
        <v>5.8143438132928467E-3</v>
      </c>
      <c r="AU43">
        <v>4.4514416972665331E-3</v>
      </c>
      <c r="AV43" s="1">
        <f t="shared" si="13"/>
        <v>4.8836750907341308E-3</v>
      </c>
      <c r="AW43" s="1">
        <f t="shared" si="14"/>
        <v>2.0527502253201014E-3</v>
      </c>
      <c r="AX43" s="1">
        <f t="shared" si="15"/>
        <v>0.78593384980886383</v>
      </c>
    </row>
    <row r="44" spans="1:50" x14ac:dyDescent="0.25">
      <c r="A44">
        <v>562.45964000000004</v>
      </c>
      <c r="B44" t="s">
        <v>344</v>
      </c>
      <c r="C44" t="s">
        <v>455</v>
      </c>
      <c r="D44" t="s">
        <v>109</v>
      </c>
      <c r="E44">
        <v>2.5652450300600281E-3</v>
      </c>
      <c r="F44">
        <v>4.8757244295964649E-3</v>
      </c>
      <c r="G44">
        <v>2.0646120644663397E-4</v>
      </c>
      <c r="H44">
        <v>3.5636828688288928E-3</v>
      </c>
      <c r="I44">
        <v>2.4473334222712127E-3</v>
      </c>
      <c r="J44" s="1">
        <f t="shared" si="0"/>
        <v>2.7316893914406466E-3</v>
      </c>
      <c r="K44" s="1">
        <f t="shared" si="1"/>
        <v>1.7156951084168664E-3</v>
      </c>
      <c r="L44">
        <v>6.1381873329660617E-3</v>
      </c>
      <c r="M44">
        <v>5.3436917804416256E-3</v>
      </c>
      <c r="N44">
        <v>5.8083332338395213E-3</v>
      </c>
      <c r="O44">
        <v>3.4638346065330983E-3</v>
      </c>
      <c r="P44">
        <v>3.9262020762091598E-3</v>
      </c>
      <c r="Q44" s="1">
        <f t="shared" si="2"/>
        <v>4.9360498059978931E-3</v>
      </c>
      <c r="R44" s="1">
        <f t="shared" si="3"/>
        <v>1.1789184686032462E-3</v>
      </c>
      <c r="S44" s="1">
        <f t="shared" si="4"/>
        <v>4.5400024009691467E-2</v>
      </c>
      <c r="T44">
        <v>7.0752135475620603E-3</v>
      </c>
      <c r="U44">
        <v>7.1816136355444676E-3</v>
      </c>
      <c r="V44">
        <v>5.2148371716168726E-3</v>
      </c>
      <c r="W44">
        <v>4.0679758008270233E-3</v>
      </c>
      <c r="X44">
        <v>9.056015336742565E-3</v>
      </c>
      <c r="Y44" s="1">
        <f t="shared" si="5"/>
        <v>6.5191310984585972E-3</v>
      </c>
      <c r="Z44" s="1">
        <f t="shared" si="6"/>
        <v>1.9295878692937127E-3</v>
      </c>
      <c r="AA44" s="1">
        <f t="shared" si="7"/>
        <v>1.1188502039293327E-2</v>
      </c>
      <c r="AB44">
        <v>6.8393521101585983E-3</v>
      </c>
      <c r="AC44">
        <v>6.0987532106506785E-3</v>
      </c>
      <c r="AD44">
        <v>8.4966734865144448E-3</v>
      </c>
      <c r="AE44">
        <v>1.1905117234193435E-2</v>
      </c>
      <c r="AF44">
        <v>8.7085999037865586E-3</v>
      </c>
      <c r="AG44" s="1">
        <f t="shared" si="8"/>
        <v>8.4096991890607424E-3</v>
      </c>
      <c r="AH44" s="1">
        <f t="shared" si="9"/>
        <v>2.2428394246616591E-3</v>
      </c>
      <c r="AI44">
        <v>5.1695041639300433E-3</v>
      </c>
      <c r="AJ44">
        <v>7.6118664868779946E-3</v>
      </c>
      <c r="AK44">
        <v>8.6986949358043436E-3</v>
      </c>
      <c r="AL44">
        <v>5.3312073318755888E-3</v>
      </c>
      <c r="AM44">
        <v>4.9632031862369358E-3</v>
      </c>
      <c r="AN44" s="1">
        <f t="shared" si="10"/>
        <v>6.3548952209449812E-3</v>
      </c>
      <c r="AO44" s="1">
        <f t="shared" si="11"/>
        <v>1.6928725172398709E-3</v>
      </c>
      <c r="AP44" s="1">
        <f t="shared" si="12"/>
        <v>0.14066466159435551</v>
      </c>
      <c r="AQ44">
        <v>1.2426971423685464E-2</v>
      </c>
      <c r="AR44">
        <v>7.8604477134418989E-3</v>
      </c>
      <c r="AS44">
        <v>1.218039015881299E-2</v>
      </c>
      <c r="AT44">
        <v>7.1005400333967938E-3</v>
      </c>
      <c r="AU44">
        <v>9.573790415910154E-3</v>
      </c>
      <c r="AV44" s="1">
        <f t="shared" si="13"/>
        <v>9.8284279490494612E-3</v>
      </c>
      <c r="AW44" s="1">
        <f t="shared" si="14"/>
        <v>2.4322475915867516E-3</v>
      </c>
      <c r="AX44" s="1">
        <f t="shared" si="15"/>
        <v>0.36570909498120702</v>
      </c>
    </row>
    <row r="45" spans="1:50" x14ac:dyDescent="0.25">
      <c r="A45">
        <v>564.47523999999999</v>
      </c>
      <c r="B45" t="s">
        <v>126</v>
      </c>
      <c r="C45" t="s">
        <v>455</v>
      </c>
      <c r="D45" t="s">
        <v>127</v>
      </c>
      <c r="E45">
        <v>6.5973017828943673E-3</v>
      </c>
      <c r="F45">
        <v>3.3587173641008656E-3</v>
      </c>
      <c r="G45">
        <v>2.3116722540258657E-3</v>
      </c>
      <c r="H45">
        <v>4.5889131514331733E-3</v>
      </c>
      <c r="I45">
        <v>1.8554355174241091E-3</v>
      </c>
      <c r="J45" s="1">
        <f t="shared" si="0"/>
        <v>3.7424080139756761E-3</v>
      </c>
      <c r="K45" s="1">
        <f t="shared" si="1"/>
        <v>1.911928209419438E-3</v>
      </c>
      <c r="L45">
        <v>5.9407264688901657E-3</v>
      </c>
      <c r="M45">
        <v>8.6676662710440961E-3</v>
      </c>
      <c r="N45">
        <v>5.8803078427265947E-3</v>
      </c>
      <c r="O45">
        <v>2.2563471330734174E-3</v>
      </c>
      <c r="P45">
        <v>4.2339051691493339E-3</v>
      </c>
      <c r="Q45" s="1">
        <f t="shared" si="2"/>
        <v>5.3957905769767217E-3</v>
      </c>
      <c r="R45" s="1">
        <f t="shared" si="3"/>
        <v>2.3687003558345949E-3</v>
      </c>
      <c r="S45" s="1">
        <f t="shared" si="4"/>
        <v>0.25917652136378538</v>
      </c>
      <c r="T45">
        <v>6.9968516347142188E-3</v>
      </c>
      <c r="U45">
        <v>4.4783615808210728E-3</v>
      </c>
      <c r="V45">
        <v>6.3095731995880412E-3</v>
      </c>
      <c r="W45">
        <v>3.3342158948089433E-3</v>
      </c>
      <c r="X45">
        <v>9.4944968936609541E-3</v>
      </c>
      <c r="Y45" s="1">
        <f t="shared" si="5"/>
        <v>6.1226998407186472E-3</v>
      </c>
      <c r="Z45" s="1">
        <f t="shared" si="6"/>
        <v>2.3794731248214574E-3</v>
      </c>
      <c r="AA45" s="1">
        <f t="shared" si="7"/>
        <v>0.11937330098016143</v>
      </c>
      <c r="AB45">
        <v>9.1573572310431686E-3</v>
      </c>
      <c r="AC45">
        <v>4.6424946402522406E-3</v>
      </c>
      <c r="AD45">
        <v>6.5506009846617481E-3</v>
      </c>
      <c r="AE45">
        <v>1.0512226963595708E-2</v>
      </c>
      <c r="AF45">
        <v>5.6613859352555749E-3</v>
      </c>
      <c r="AG45" s="1">
        <f t="shared" si="8"/>
        <v>7.3048131509616879E-3</v>
      </c>
      <c r="AH45" s="1">
        <f t="shared" si="9"/>
        <v>2.4534186246799078E-3</v>
      </c>
      <c r="AI45">
        <v>6.5790810753278747E-3</v>
      </c>
      <c r="AJ45">
        <v>7.5757786515313003E-3</v>
      </c>
      <c r="AK45">
        <v>7.3121860374477264E-3</v>
      </c>
      <c r="AL45">
        <v>6.9009126924945907E-3</v>
      </c>
      <c r="AM45">
        <v>3.8496991417278884E-3</v>
      </c>
      <c r="AN45" s="1">
        <f t="shared" si="10"/>
        <v>6.4435315197058762E-3</v>
      </c>
      <c r="AO45" s="1">
        <f t="shared" si="11"/>
        <v>1.4993400100559303E-3</v>
      </c>
      <c r="AP45" s="1">
        <f t="shared" si="12"/>
        <v>0.52184120262457601</v>
      </c>
      <c r="AQ45">
        <v>6.6741911166950801E-3</v>
      </c>
      <c r="AR45">
        <v>1.6785386959855362E-3</v>
      </c>
      <c r="AS45">
        <v>9.5429891929161396E-3</v>
      </c>
      <c r="AT45">
        <v>6.5239765040354843E-3</v>
      </c>
      <c r="AU45">
        <v>6.3434438626248724E-3</v>
      </c>
      <c r="AV45" s="1">
        <f t="shared" si="13"/>
        <v>6.1526278744514227E-3</v>
      </c>
      <c r="AW45" s="1">
        <f t="shared" si="14"/>
        <v>2.8265863956503982E-3</v>
      </c>
      <c r="AX45" s="1">
        <f t="shared" si="15"/>
        <v>0.51069914857394505</v>
      </c>
    </row>
    <row r="46" spans="1:50" x14ac:dyDescent="0.25">
      <c r="A46">
        <v>566.49078999999995</v>
      </c>
      <c r="B46" t="s">
        <v>345</v>
      </c>
      <c r="C46" t="s">
        <v>455</v>
      </c>
      <c r="D46" t="s">
        <v>145</v>
      </c>
      <c r="E46">
        <v>1.8542826246739669E-2</v>
      </c>
      <c r="F46">
        <v>1.0533396258681464E-2</v>
      </c>
      <c r="G46">
        <v>6.0059389458150701E-3</v>
      </c>
      <c r="H46">
        <v>1.0784440139301143E-2</v>
      </c>
      <c r="I46">
        <v>5.7196754536193665E-3</v>
      </c>
      <c r="J46" s="1">
        <f t="shared" si="0"/>
        <v>1.0317255408831343E-2</v>
      </c>
      <c r="K46" s="1">
        <f t="shared" si="1"/>
        <v>5.1877303596478486E-3</v>
      </c>
      <c r="L46">
        <v>1.6173108409182339E-2</v>
      </c>
      <c r="M46">
        <v>2.2319770745406836E-2</v>
      </c>
      <c r="N46">
        <v>1.8599052690283627E-2</v>
      </c>
      <c r="O46">
        <v>9.5307553841852254E-3</v>
      </c>
      <c r="P46">
        <v>1.3180085096608798E-2</v>
      </c>
      <c r="Q46" s="1">
        <f t="shared" si="2"/>
        <v>1.5960554465133364E-2</v>
      </c>
      <c r="R46" s="1">
        <f t="shared" si="3"/>
        <v>4.91222479873458E-3</v>
      </c>
      <c r="S46" s="1">
        <f t="shared" si="4"/>
        <v>0.11534348243318029</v>
      </c>
      <c r="T46">
        <v>1.3130410297020041E-2</v>
      </c>
      <c r="U46">
        <v>1.5436897440382263E-2</v>
      </c>
      <c r="V46">
        <v>1.7421058614326766E-2</v>
      </c>
      <c r="W46">
        <v>1.2192398267528812E-2</v>
      </c>
      <c r="X46">
        <v>2.2136591671141081E-2</v>
      </c>
      <c r="Y46" s="1">
        <f t="shared" si="5"/>
        <v>1.6063471258079793E-2</v>
      </c>
      <c r="Z46" s="1">
        <f t="shared" si="6"/>
        <v>3.9593712389050326E-3</v>
      </c>
      <c r="AA46" s="1">
        <f t="shared" si="7"/>
        <v>8.4491005465645933E-2</v>
      </c>
      <c r="AB46">
        <v>2.9107197010232653E-2</v>
      </c>
      <c r="AC46">
        <v>1.2017232762481258E-2</v>
      </c>
      <c r="AD46">
        <v>2.2828476159624498E-2</v>
      </c>
      <c r="AE46">
        <v>2.390668903874088E-2</v>
      </c>
      <c r="AF46">
        <v>1.5434027744411185E-2</v>
      </c>
      <c r="AG46" s="1">
        <f t="shared" si="8"/>
        <v>2.0658724543098094E-2</v>
      </c>
      <c r="AH46" s="1">
        <f t="shared" si="9"/>
        <v>6.8667062574240042E-3</v>
      </c>
      <c r="AI46">
        <v>2.0431160017961653E-2</v>
      </c>
      <c r="AJ46">
        <v>2.837335578118233E-2</v>
      </c>
      <c r="AK46">
        <v>1.9440588549873527E-2</v>
      </c>
      <c r="AL46">
        <v>2.2192347161601862E-2</v>
      </c>
      <c r="AM46">
        <v>1.1183079130941959E-2</v>
      </c>
      <c r="AN46" s="1">
        <f t="shared" si="10"/>
        <v>2.0324106128312265E-2</v>
      </c>
      <c r="AO46" s="1">
        <f t="shared" si="11"/>
        <v>6.1771996678520995E-3</v>
      </c>
      <c r="AP46" s="1">
        <f t="shared" si="12"/>
        <v>0.93742435426924087</v>
      </c>
      <c r="AQ46">
        <v>1.3656840867907924E-2</v>
      </c>
      <c r="AR46">
        <v>7.7943725542688417E-3</v>
      </c>
      <c r="AS46">
        <v>2.6184025279349692E-2</v>
      </c>
      <c r="AT46">
        <v>2.0165612315334435E-2</v>
      </c>
      <c r="AU46">
        <v>1.8453291886113665E-2</v>
      </c>
      <c r="AV46" s="1">
        <f t="shared" si="13"/>
        <v>1.7250828580594912E-2</v>
      </c>
      <c r="AW46" s="1">
        <f t="shared" si="14"/>
        <v>6.9297401418965199E-3</v>
      </c>
      <c r="AX46" s="1">
        <f t="shared" si="15"/>
        <v>0.45722522154461021</v>
      </c>
    </row>
    <row r="47" spans="1:50" x14ac:dyDescent="0.25">
      <c r="A47">
        <v>568.50603000000001</v>
      </c>
      <c r="B47" t="s">
        <v>415</v>
      </c>
      <c r="C47" t="s">
        <v>455</v>
      </c>
      <c r="D47" t="s">
        <v>150</v>
      </c>
      <c r="E47">
        <v>2.7347773769295383E-2</v>
      </c>
      <c r="F47">
        <v>2.1705165667623101E-2</v>
      </c>
      <c r="G47">
        <v>1.4274638748733378E-2</v>
      </c>
      <c r="H47">
        <v>1.7420575405725041E-2</v>
      </c>
      <c r="I47">
        <v>1.4382936194938974E-2</v>
      </c>
      <c r="J47" s="1">
        <f t="shared" si="0"/>
        <v>1.9026217957263176E-2</v>
      </c>
      <c r="K47" s="1">
        <f t="shared" si="1"/>
        <v>5.5484392055375571E-3</v>
      </c>
      <c r="L47">
        <v>2.6028332628698685E-2</v>
      </c>
      <c r="M47">
        <v>3.5077866298855752E-2</v>
      </c>
      <c r="N47">
        <v>2.4337763760033979E-2</v>
      </c>
      <c r="O47">
        <v>2.502634138889517E-2</v>
      </c>
      <c r="P47">
        <v>2.2222910524120551E-2</v>
      </c>
      <c r="Q47" s="1">
        <f t="shared" si="2"/>
        <v>2.6538642920120824E-2</v>
      </c>
      <c r="R47" s="1">
        <f t="shared" si="3"/>
        <v>4.9733093513776817E-3</v>
      </c>
      <c r="S47" s="1">
        <f t="shared" si="4"/>
        <v>5.4188025116195325E-2</v>
      </c>
      <c r="T47">
        <v>4.997916876585258E-2</v>
      </c>
      <c r="U47">
        <v>2.5380848208790083E-2</v>
      </c>
      <c r="V47">
        <v>3.4136797087061084E-2</v>
      </c>
      <c r="W47">
        <v>1.9232529303921216E-2</v>
      </c>
      <c r="X47">
        <v>3.1725558261737855E-2</v>
      </c>
      <c r="Y47" s="1">
        <f t="shared" si="5"/>
        <v>3.2090980325472564E-2</v>
      </c>
      <c r="Z47" s="1">
        <f t="shared" si="6"/>
        <v>1.1561485856953846E-2</v>
      </c>
      <c r="AA47" s="1">
        <f t="shared" si="7"/>
        <v>5.2229116944836979E-2</v>
      </c>
      <c r="AB47">
        <v>3.6055726947500588E-2</v>
      </c>
      <c r="AC47">
        <v>1.9197789356677313E-2</v>
      </c>
      <c r="AD47">
        <v>2.85304468774174E-2</v>
      </c>
      <c r="AE47">
        <v>6.2068182418541867E-2</v>
      </c>
      <c r="AF47">
        <v>3.7249519765017128E-2</v>
      </c>
      <c r="AG47" s="1">
        <f t="shared" si="8"/>
        <v>3.662033307303085E-2</v>
      </c>
      <c r="AH47" s="1">
        <f t="shared" si="9"/>
        <v>1.5947562356739772E-2</v>
      </c>
      <c r="AI47">
        <v>3.079558910980788E-2</v>
      </c>
      <c r="AJ47">
        <v>3.6718753099401411E-2</v>
      </c>
      <c r="AK47">
        <v>5.1933791867627976E-2</v>
      </c>
      <c r="AL47">
        <v>2.5978317602367774E-2</v>
      </c>
      <c r="AM47">
        <v>2.0344074836622362E-2</v>
      </c>
      <c r="AN47" s="1">
        <f t="shared" si="10"/>
        <v>3.3154105303165482E-2</v>
      </c>
      <c r="AO47" s="1">
        <f t="shared" si="11"/>
        <v>1.2109239754064603E-2</v>
      </c>
      <c r="AP47" s="1">
        <f t="shared" si="12"/>
        <v>0.70879599375706726</v>
      </c>
      <c r="AQ47">
        <v>2.9534532570539437E-2</v>
      </c>
      <c r="AR47">
        <v>1.5077726358533846E-2</v>
      </c>
      <c r="AS47">
        <v>5.5119245596867754E-2</v>
      </c>
      <c r="AT47">
        <v>4.2244440703164049E-2</v>
      </c>
      <c r="AU47">
        <v>4.6499665346590488E-2</v>
      </c>
      <c r="AV47" s="1">
        <f t="shared" si="13"/>
        <v>3.7695122115139111E-2</v>
      </c>
      <c r="AW47" s="1">
        <f t="shared" si="14"/>
        <v>1.5652141808413234E-2</v>
      </c>
      <c r="AX47" s="1">
        <f t="shared" si="15"/>
        <v>0.91699895177998458</v>
      </c>
    </row>
    <row r="48" spans="1:50" x14ac:dyDescent="0.25">
      <c r="A48">
        <v>582.52147000000002</v>
      </c>
      <c r="B48" t="s">
        <v>163</v>
      </c>
      <c r="C48" t="s">
        <v>455</v>
      </c>
      <c r="D48" t="s">
        <v>164</v>
      </c>
      <c r="E48">
        <v>4.422200908879851E-3</v>
      </c>
      <c r="F48">
        <v>6.67549798299296E-5</v>
      </c>
      <c r="G48">
        <v>2.727954554539282E-3</v>
      </c>
      <c r="H48">
        <v>5.891040658582509E-5</v>
      </c>
      <c r="I48">
        <v>3.9515428765657307E-5</v>
      </c>
      <c r="J48" s="1">
        <f t="shared" si="0"/>
        <v>1.4630672557201089E-3</v>
      </c>
      <c r="K48" s="1">
        <f t="shared" si="1"/>
        <v>2.0189264528936088E-3</v>
      </c>
      <c r="L48">
        <v>3.6269038718815313E-3</v>
      </c>
      <c r="M48">
        <v>8.1752574771753062E-3</v>
      </c>
      <c r="N48">
        <v>3.8235269486519242E-3</v>
      </c>
      <c r="O48">
        <v>2.7540561590022683E-3</v>
      </c>
      <c r="P48">
        <v>7.8383534990963204E-5</v>
      </c>
      <c r="Q48" s="1">
        <f t="shared" si="2"/>
        <v>3.6916255983403985E-3</v>
      </c>
      <c r="R48" s="1">
        <f t="shared" si="3"/>
        <v>2.9180085827038345E-3</v>
      </c>
      <c r="S48" s="1">
        <f t="shared" si="4"/>
        <v>0.19782198807025309</v>
      </c>
      <c r="T48">
        <v>1.1645677500639711E-4</v>
      </c>
      <c r="U48">
        <v>8.2521459409085255E-5</v>
      </c>
      <c r="V48">
        <v>9.0882822327815883E-5</v>
      </c>
      <c r="W48">
        <v>4.8496867185163384E-5</v>
      </c>
      <c r="X48">
        <v>8.675877989497286E-5</v>
      </c>
      <c r="Y48" s="1">
        <f t="shared" si="5"/>
        <v>8.5023340764686897E-5</v>
      </c>
      <c r="Z48" s="1">
        <f t="shared" si="6"/>
        <v>2.4319995599632788E-5</v>
      </c>
      <c r="AA48" s="1">
        <f t="shared" si="7"/>
        <v>0.16548739826998787</v>
      </c>
      <c r="AB48">
        <v>7.6747106898118495E-3</v>
      </c>
      <c r="AC48">
        <v>5.3697325090892829E-5</v>
      </c>
      <c r="AD48">
        <v>1.0205511844834199E-4</v>
      </c>
      <c r="AE48">
        <v>9.998119677572144E-5</v>
      </c>
      <c r="AF48">
        <v>8.8065111237052167E-5</v>
      </c>
      <c r="AG48" s="1">
        <f t="shared" si="8"/>
        <v>1.6037018882727717E-3</v>
      </c>
      <c r="AH48" s="1">
        <f t="shared" si="9"/>
        <v>3.3938523757491772E-3</v>
      </c>
      <c r="AI48">
        <v>1.1717357996517519E-4</v>
      </c>
      <c r="AJ48">
        <v>5.9314219683712036E-3</v>
      </c>
      <c r="AK48">
        <v>1.0779134879284083E-4</v>
      </c>
      <c r="AL48">
        <v>4.5442896116580341E-3</v>
      </c>
      <c r="AM48">
        <v>6.8438678830832459E-5</v>
      </c>
      <c r="AN48" s="1">
        <f t="shared" si="10"/>
        <v>2.153823037523617E-3</v>
      </c>
      <c r="AO48" s="1">
        <f t="shared" si="11"/>
        <v>2.8577788023279064E-3</v>
      </c>
      <c r="AP48" s="1">
        <f t="shared" si="12"/>
        <v>0.78861631442121993</v>
      </c>
      <c r="AQ48">
        <v>4.0575168229461797E-3</v>
      </c>
      <c r="AR48">
        <v>6.8690979346107528E-5</v>
      </c>
      <c r="AS48">
        <v>8.0041638933713386E-3</v>
      </c>
      <c r="AT48">
        <v>5.7143817269497514E-3</v>
      </c>
      <c r="AU48">
        <v>4.1303242251079742E-3</v>
      </c>
      <c r="AV48" s="1">
        <f t="shared" si="13"/>
        <v>4.3950155295442699E-3</v>
      </c>
      <c r="AW48" s="1">
        <f t="shared" si="14"/>
        <v>2.9011950146542497E-3</v>
      </c>
      <c r="AX48" s="1">
        <f t="shared" si="15"/>
        <v>0.19967894506946063</v>
      </c>
    </row>
    <row r="49" spans="1:50" x14ac:dyDescent="0.25">
      <c r="A49">
        <v>584.44385</v>
      </c>
      <c r="B49" t="s">
        <v>68</v>
      </c>
      <c r="C49" t="s">
        <v>455</v>
      </c>
      <c r="D49" t="s">
        <v>69</v>
      </c>
      <c r="E49">
        <v>6.466886300003096E-3</v>
      </c>
      <c r="F49">
        <v>8.7415310544813642E-3</v>
      </c>
      <c r="G49">
        <v>9.2405571870930805E-3</v>
      </c>
      <c r="H49">
        <v>1.0114174361042417E-2</v>
      </c>
      <c r="I49">
        <v>9.1112020033290164E-3</v>
      </c>
      <c r="J49" s="1">
        <f t="shared" si="0"/>
        <v>8.7348701811897946E-3</v>
      </c>
      <c r="K49" s="1">
        <f t="shared" si="1"/>
        <v>1.3641499424008215E-3</v>
      </c>
      <c r="L49">
        <v>1.4443974871987881E-2</v>
      </c>
      <c r="M49">
        <v>1.089097344990324E-2</v>
      </c>
      <c r="N49">
        <v>9.7074414733263337E-3</v>
      </c>
      <c r="O49">
        <v>8.0123476902827714E-3</v>
      </c>
      <c r="P49">
        <v>9.7348213983727179E-3</v>
      </c>
      <c r="Q49" s="1">
        <f t="shared" si="2"/>
        <v>1.0557911776774589E-2</v>
      </c>
      <c r="R49" s="1">
        <f t="shared" si="3"/>
        <v>2.4027635383339326E-3</v>
      </c>
      <c r="S49" s="1">
        <f t="shared" si="4"/>
        <v>0.17835055823362561</v>
      </c>
      <c r="T49">
        <v>1.9840345297182978E-2</v>
      </c>
      <c r="U49">
        <v>1.1392695183794153E-2</v>
      </c>
      <c r="V49">
        <v>1.2620329358769247E-2</v>
      </c>
      <c r="W49">
        <v>7.1481277567546934E-3</v>
      </c>
      <c r="X49">
        <v>1.8212846120087698E-2</v>
      </c>
      <c r="Y49" s="1">
        <f t="shared" si="5"/>
        <v>1.3842868743317752E-2</v>
      </c>
      <c r="Z49" s="1">
        <f t="shared" si="6"/>
        <v>5.1813110595527014E-3</v>
      </c>
      <c r="AA49" s="1">
        <f t="shared" si="7"/>
        <v>6.5610720203439887E-2</v>
      </c>
      <c r="AB49">
        <v>1.0223212401705681E-2</v>
      </c>
      <c r="AC49">
        <v>9.5372716417593418E-3</v>
      </c>
      <c r="AD49">
        <v>1.0395143395101529E-2</v>
      </c>
      <c r="AE49">
        <v>2.2066286819681306E-2</v>
      </c>
      <c r="AF49">
        <v>1.454343829700643E-2</v>
      </c>
      <c r="AG49" s="1">
        <f t="shared" si="8"/>
        <v>1.3353070511050858E-2</v>
      </c>
      <c r="AH49" s="1">
        <f t="shared" si="9"/>
        <v>5.2545879839815436E-3</v>
      </c>
      <c r="AI49">
        <v>7.3412743154843028E-3</v>
      </c>
      <c r="AJ49">
        <v>7.5424398952143252E-3</v>
      </c>
      <c r="AK49">
        <v>1.1095642901235291E-2</v>
      </c>
      <c r="AL49">
        <v>5.8395099139219395E-3</v>
      </c>
      <c r="AM49">
        <v>4.5155415095837308E-3</v>
      </c>
      <c r="AN49" s="1">
        <f t="shared" si="10"/>
        <v>7.2668817070879188E-3</v>
      </c>
      <c r="AO49" s="1">
        <f t="shared" si="11"/>
        <v>2.467191823478901E-3</v>
      </c>
      <c r="AP49" s="1">
        <f t="shared" si="12"/>
        <v>4.7091764954549753E-2</v>
      </c>
      <c r="AQ49">
        <v>9.8700257813588294E-3</v>
      </c>
      <c r="AR49">
        <v>8.8006520467449213E-3</v>
      </c>
      <c r="AS49">
        <v>1.5776330632557994E-2</v>
      </c>
      <c r="AT49">
        <v>1.4263439850534677E-2</v>
      </c>
      <c r="AU49">
        <v>2.4207218752105044E-2</v>
      </c>
      <c r="AV49" s="1">
        <f t="shared" si="13"/>
        <v>1.4583533412660294E-2</v>
      </c>
      <c r="AW49" s="1">
        <f t="shared" si="14"/>
        <v>6.1196285772002149E-3</v>
      </c>
      <c r="AX49" s="1">
        <f t="shared" si="15"/>
        <v>0.74180655362294501</v>
      </c>
    </row>
    <row r="50" spans="1:50" x14ac:dyDescent="0.25">
      <c r="A50">
        <v>586.45926999999995</v>
      </c>
      <c r="B50" t="s">
        <v>81</v>
      </c>
      <c r="C50" t="s">
        <v>455</v>
      </c>
      <c r="D50" t="s">
        <v>82</v>
      </c>
      <c r="E50">
        <v>1.4525389784601156E-3</v>
      </c>
      <c r="F50">
        <v>2.978203591918924E-3</v>
      </c>
      <c r="G50">
        <v>1.2473531634387218E-3</v>
      </c>
      <c r="H50">
        <v>2.099119058205149E-3</v>
      </c>
      <c r="I50">
        <v>2.6975728704540518E-3</v>
      </c>
      <c r="J50" s="1">
        <f t="shared" si="0"/>
        <v>2.0949575324953921E-3</v>
      </c>
      <c r="K50" s="1">
        <f t="shared" si="1"/>
        <v>7.540591704798754E-4</v>
      </c>
      <c r="L50">
        <v>4.247987641145751E-3</v>
      </c>
      <c r="M50">
        <v>3.7502696262222486E-3</v>
      </c>
      <c r="N50">
        <v>3.8314364441714276E-3</v>
      </c>
      <c r="O50">
        <v>2.402194876797797E-3</v>
      </c>
      <c r="P50">
        <v>3.1430296395414067E-3</v>
      </c>
      <c r="Q50" s="1">
        <f t="shared" si="2"/>
        <v>3.4749836455757266E-3</v>
      </c>
      <c r="R50" s="1">
        <f t="shared" si="3"/>
        <v>7.1788671642410726E-4</v>
      </c>
      <c r="S50" s="1">
        <f t="shared" si="4"/>
        <v>1.8038263227135261E-2</v>
      </c>
      <c r="T50">
        <v>7.1578344272953372E-3</v>
      </c>
      <c r="U50">
        <v>3.990602306359268E-3</v>
      </c>
      <c r="V50">
        <v>5.8978071832308937E-3</v>
      </c>
      <c r="W50">
        <v>2.7069002172453198E-3</v>
      </c>
      <c r="X50">
        <v>8.5968226745432846E-3</v>
      </c>
      <c r="Y50" s="1">
        <f t="shared" si="5"/>
        <v>5.6699933617348208E-3</v>
      </c>
      <c r="Z50" s="1">
        <f t="shared" si="6"/>
        <v>2.3681308715812065E-3</v>
      </c>
      <c r="AA50" s="1">
        <f t="shared" si="7"/>
        <v>1.2302913539129229E-2</v>
      </c>
      <c r="AB50">
        <v>5.6335603467266822E-3</v>
      </c>
      <c r="AC50">
        <v>3.3931333640242396E-3</v>
      </c>
      <c r="AD50">
        <v>5.3332065531197853E-3</v>
      </c>
      <c r="AE50">
        <v>1.0020216831043422E-2</v>
      </c>
      <c r="AF50">
        <v>6.9751721485897204E-3</v>
      </c>
      <c r="AG50" s="1">
        <f t="shared" si="8"/>
        <v>6.2710578487007703E-3</v>
      </c>
      <c r="AH50" s="1">
        <f t="shared" si="9"/>
        <v>2.4556255557054859E-3</v>
      </c>
      <c r="AI50">
        <v>4.7622222601630447E-3</v>
      </c>
      <c r="AJ50">
        <v>5.0782033145431857E-3</v>
      </c>
      <c r="AK50">
        <v>6.675954382291815E-3</v>
      </c>
      <c r="AL50">
        <v>2.9945135617577357E-3</v>
      </c>
      <c r="AM50">
        <v>3.5563278571860966E-3</v>
      </c>
      <c r="AN50" s="1">
        <f t="shared" si="10"/>
        <v>4.6134442751883751E-3</v>
      </c>
      <c r="AO50" s="1">
        <f t="shared" si="11"/>
        <v>1.4344437573043758E-3</v>
      </c>
      <c r="AP50" s="1">
        <f t="shared" si="12"/>
        <v>0.22871796503908748</v>
      </c>
      <c r="AQ50">
        <v>4.8999134019963213E-3</v>
      </c>
      <c r="AR50">
        <v>4.4846168401572921E-3</v>
      </c>
      <c r="AS50">
        <v>8.8346417120831917E-3</v>
      </c>
      <c r="AT50">
        <v>5.3018234782677923E-3</v>
      </c>
      <c r="AU50">
        <v>7.7360023721424242E-3</v>
      </c>
      <c r="AV50" s="1">
        <f t="shared" si="13"/>
        <v>6.2513995609294049E-3</v>
      </c>
      <c r="AW50" s="1">
        <f t="shared" si="14"/>
        <v>1.9187832261311352E-3</v>
      </c>
      <c r="AX50" s="1">
        <f t="shared" si="15"/>
        <v>0.98909144783472358</v>
      </c>
    </row>
    <row r="51" spans="1:50" x14ac:dyDescent="0.25">
      <c r="A51">
        <v>588.47506999999996</v>
      </c>
      <c r="B51" t="s">
        <v>103</v>
      </c>
      <c r="C51" t="s">
        <v>455</v>
      </c>
      <c r="D51" t="s">
        <v>104</v>
      </c>
      <c r="E51">
        <v>6.5360311713540458E-3</v>
      </c>
      <c r="F51">
        <v>1.1527381584650878E-2</v>
      </c>
      <c r="G51">
        <v>6.1033865999544582E-3</v>
      </c>
      <c r="H51">
        <v>8.6774049775737317E-3</v>
      </c>
      <c r="I51">
        <v>7.9607120121298145E-3</v>
      </c>
      <c r="J51" s="1">
        <f t="shared" si="0"/>
        <v>8.1609832691325844E-3</v>
      </c>
      <c r="K51" s="1">
        <f t="shared" si="1"/>
        <v>2.1513722916514789E-3</v>
      </c>
      <c r="L51">
        <v>1.422337843376896E-2</v>
      </c>
      <c r="M51">
        <v>1.3285926862717502E-2</v>
      </c>
      <c r="N51">
        <v>1.0974135478562153E-2</v>
      </c>
      <c r="O51">
        <v>7.5328808061900353E-3</v>
      </c>
      <c r="P51">
        <v>1.1823354167206699E-2</v>
      </c>
      <c r="Q51" s="1">
        <f t="shared" si="2"/>
        <v>1.1567935149689072E-2</v>
      </c>
      <c r="R51" s="1">
        <f t="shared" si="3"/>
        <v>2.5837170433277851E-3</v>
      </c>
      <c r="S51" s="1">
        <f t="shared" si="4"/>
        <v>5.3232453644821355E-2</v>
      </c>
      <c r="T51">
        <v>2.2637126518516942E-2</v>
      </c>
      <c r="U51">
        <v>1.8287999863894674E-2</v>
      </c>
      <c r="V51">
        <v>1.8829080773742044E-2</v>
      </c>
      <c r="W51">
        <v>1.239213940906554E-2</v>
      </c>
      <c r="X51">
        <v>3.3811188919823515E-2</v>
      </c>
      <c r="Y51" s="1">
        <f t="shared" si="5"/>
        <v>2.1191507097008545E-2</v>
      </c>
      <c r="Z51" s="1">
        <f t="shared" si="6"/>
        <v>7.9496300057636492E-3</v>
      </c>
      <c r="AA51" s="1">
        <f t="shared" si="7"/>
        <v>7.6426860705451783E-3</v>
      </c>
      <c r="AB51">
        <v>1.6497124326187326E-2</v>
      </c>
      <c r="AC51">
        <v>1.315645755145408E-2</v>
      </c>
      <c r="AD51">
        <v>2.0292558336628248E-2</v>
      </c>
      <c r="AE51">
        <v>3.0930548374141241E-2</v>
      </c>
      <c r="AF51">
        <v>2.4908104920355223E-2</v>
      </c>
      <c r="AG51" s="1">
        <f t="shared" si="8"/>
        <v>2.1156958701753225E-2</v>
      </c>
      <c r="AH51" s="1">
        <f t="shared" si="9"/>
        <v>7.0011323386366033E-3</v>
      </c>
      <c r="AI51">
        <v>1.3235972836948641E-2</v>
      </c>
      <c r="AJ51">
        <v>1.992896486787292E-2</v>
      </c>
      <c r="AK51">
        <v>3.4539352310441786E-2</v>
      </c>
      <c r="AL51">
        <v>1.3138399824690106E-2</v>
      </c>
      <c r="AM51">
        <v>1.4139407261116756E-2</v>
      </c>
      <c r="AN51" s="1">
        <f t="shared" si="10"/>
        <v>1.8996419420214041E-2</v>
      </c>
      <c r="AO51" s="1">
        <f t="shared" si="11"/>
        <v>9.131567627958085E-3</v>
      </c>
      <c r="AP51" s="1">
        <f t="shared" si="12"/>
        <v>0.6856391134528681</v>
      </c>
      <c r="AQ51">
        <v>1.8027801457314311E-2</v>
      </c>
      <c r="AR51">
        <v>1.9330085054272285E-2</v>
      </c>
      <c r="AS51">
        <v>2.6803167395527863E-2</v>
      </c>
      <c r="AT51">
        <v>1.6862550684587682E-2</v>
      </c>
      <c r="AU51">
        <v>2.1575604892401779E-2</v>
      </c>
      <c r="AV51" s="1">
        <f t="shared" si="13"/>
        <v>2.0519841896820785E-2</v>
      </c>
      <c r="AW51" s="1">
        <f t="shared" si="14"/>
        <v>3.9241680880520644E-3</v>
      </c>
      <c r="AX51" s="1">
        <f t="shared" si="15"/>
        <v>0.86352372784591402</v>
      </c>
    </row>
    <row r="52" spans="1:50" x14ac:dyDescent="0.25">
      <c r="A52">
        <v>590.49035000000003</v>
      </c>
      <c r="B52" t="s">
        <v>347</v>
      </c>
      <c r="C52" t="s">
        <v>455</v>
      </c>
      <c r="D52" t="s">
        <v>128</v>
      </c>
      <c r="E52">
        <v>6.0429834596047657E-3</v>
      </c>
      <c r="F52">
        <v>3.7894842185857238E-3</v>
      </c>
      <c r="G52">
        <v>2.0646120644663397E-4</v>
      </c>
      <c r="H52">
        <v>4.2593288329594884E-3</v>
      </c>
      <c r="I52">
        <v>3.003117496410608E-3</v>
      </c>
      <c r="J52" s="1">
        <f t="shared" si="0"/>
        <v>3.4602750428014439E-3</v>
      </c>
      <c r="K52" s="1">
        <f t="shared" si="1"/>
        <v>2.1338665557556155E-3</v>
      </c>
      <c r="L52">
        <v>4.6384530062602083E-3</v>
      </c>
      <c r="M52">
        <v>4.9113790739079887E-3</v>
      </c>
      <c r="N52">
        <v>5.5536720827637377E-3</v>
      </c>
      <c r="O52">
        <v>2.0946984721875255E-3</v>
      </c>
      <c r="P52">
        <v>4.045749157164465E-3</v>
      </c>
      <c r="Q52" s="1">
        <f t="shared" si="2"/>
        <v>4.2487903584567848E-3</v>
      </c>
      <c r="R52" s="1">
        <f t="shared" si="3"/>
        <v>1.3205031884929341E-3</v>
      </c>
      <c r="S52" s="1">
        <f t="shared" si="4"/>
        <v>0.50221822980083353</v>
      </c>
      <c r="T52">
        <v>1.0768984364128355E-2</v>
      </c>
      <c r="U52">
        <v>4.9725110838234601E-3</v>
      </c>
      <c r="V52">
        <v>9.2649575482640009E-3</v>
      </c>
      <c r="W52">
        <v>2.6462472903570869E-3</v>
      </c>
      <c r="X52">
        <v>5.0771701056559872E-3</v>
      </c>
      <c r="Y52" s="1">
        <f t="shared" si="5"/>
        <v>6.5459740784457781E-3</v>
      </c>
      <c r="Z52" s="1">
        <f t="shared" si="6"/>
        <v>3.3566250501728314E-3</v>
      </c>
      <c r="AA52" s="1">
        <f t="shared" si="7"/>
        <v>0.12101017705826332</v>
      </c>
      <c r="AB52">
        <v>7.1932513572034833E-3</v>
      </c>
      <c r="AC52">
        <v>5.5323765245117486E-3</v>
      </c>
      <c r="AD52">
        <v>1.031948632357519E-2</v>
      </c>
      <c r="AE52">
        <v>1.5385045665509987E-2</v>
      </c>
      <c r="AF52">
        <v>7.075245014565296E-3</v>
      </c>
      <c r="AG52" s="1">
        <f t="shared" si="8"/>
        <v>9.1010809770731404E-3</v>
      </c>
      <c r="AH52" s="1">
        <f t="shared" si="9"/>
        <v>3.9195726957501238E-3</v>
      </c>
      <c r="AI52">
        <v>5.7165054304678352E-3</v>
      </c>
      <c r="AJ52">
        <v>6.5479235177241602E-3</v>
      </c>
      <c r="AK52">
        <v>1.0102268296095349E-2</v>
      </c>
      <c r="AL52">
        <v>5.9808524775671872E-3</v>
      </c>
      <c r="AM52">
        <v>6.1582149553633895E-3</v>
      </c>
      <c r="AN52" s="1">
        <f t="shared" si="10"/>
        <v>6.9011529354435844E-3</v>
      </c>
      <c r="AO52" s="1">
        <f t="shared" si="11"/>
        <v>1.8148147329549575E-3</v>
      </c>
      <c r="AP52" s="1">
        <f t="shared" si="12"/>
        <v>0.28770624800991967</v>
      </c>
      <c r="AQ52">
        <v>9.7128204310495299E-3</v>
      </c>
      <c r="AR52">
        <v>4.8998144686141932E-3</v>
      </c>
      <c r="AS52">
        <v>1.8029797042957398E-2</v>
      </c>
      <c r="AT52">
        <v>1.1003443174439629E-2</v>
      </c>
      <c r="AU52">
        <v>9.7791701163317118E-3</v>
      </c>
      <c r="AV52" s="1">
        <f t="shared" si="13"/>
        <v>1.0685009046678493E-2</v>
      </c>
      <c r="AW52" s="1">
        <f t="shared" si="14"/>
        <v>4.7244439403532085E-3</v>
      </c>
      <c r="AX52" s="1">
        <f t="shared" si="15"/>
        <v>0.57983556015203619</v>
      </c>
    </row>
    <row r="53" spans="1:50" x14ac:dyDescent="0.25">
      <c r="A53">
        <v>590.49042999999995</v>
      </c>
      <c r="B53" t="s">
        <v>346</v>
      </c>
      <c r="C53" t="s">
        <v>455</v>
      </c>
      <c r="D53" t="s">
        <v>128</v>
      </c>
      <c r="E53">
        <v>0.15857949786774742</v>
      </c>
      <c r="F53">
        <v>0.23772487319266397</v>
      </c>
      <c r="G53">
        <v>0.145683008387718</v>
      </c>
      <c r="H53">
        <v>0.23509224389339523</v>
      </c>
      <c r="I53">
        <v>0.1808138918414639</v>
      </c>
      <c r="J53" s="1">
        <f t="shared" si="0"/>
        <v>0.19157870303659769</v>
      </c>
      <c r="K53" s="1">
        <f t="shared" si="1"/>
        <v>4.2819799004417264E-2</v>
      </c>
      <c r="L53">
        <v>0.36308302899181916</v>
      </c>
      <c r="M53">
        <v>0.36337101963339113</v>
      </c>
      <c r="N53">
        <v>0.35282610100635214</v>
      </c>
      <c r="O53">
        <v>0.204875382922514</v>
      </c>
      <c r="P53">
        <v>0.32166414939432708</v>
      </c>
      <c r="Q53" s="1">
        <f t="shared" si="2"/>
        <v>0.32116393638968072</v>
      </c>
      <c r="R53" s="1">
        <f t="shared" si="3"/>
        <v>6.7201969370840331E-2</v>
      </c>
      <c r="S53" s="1">
        <f t="shared" si="4"/>
        <v>6.6238343465249774E-3</v>
      </c>
      <c r="T53">
        <v>0.54818429700057536</v>
      </c>
      <c r="U53">
        <v>0.39229269508595066</v>
      </c>
      <c r="V53">
        <v>0.38380272209210664</v>
      </c>
      <c r="W53">
        <v>0.23640608657852244</v>
      </c>
      <c r="X53">
        <v>0.54541044830491492</v>
      </c>
      <c r="Y53" s="1">
        <f t="shared" si="5"/>
        <v>0.42121924981241399</v>
      </c>
      <c r="Z53" s="1">
        <f t="shared" si="6"/>
        <v>0.13032289170556383</v>
      </c>
      <c r="AA53" s="1">
        <f t="shared" si="7"/>
        <v>5.6786673906895424E-3</v>
      </c>
      <c r="AB53">
        <v>0.41459024461553223</v>
      </c>
      <c r="AC53">
        <v>0.32174420820153438</v>
      </c>
      <c r="AD53">
        <v>0.49899711882126585</v>
      </c>
      <c r="AE53">
        <v>0.76950256904594583</v>
      </c>
      <c r="AF53">
        <v>0.57119053201214898</v>
      </c>
      <c r="AG53" s="1">
        <f t="shared" si="8"/>
        <v>0.51520493453928551</v>
      </c>
      <c r="AH53" s="1">
        <f t="shared" si="9"/>
        <v>0.17001083479738058</v>
      </c>
      <c r="AI53">
        <v>0.36876992633023881</v>
      </c>
      <c r="AJ53">
        <v>0.48223949262075577</v>
      </c>
      <c r="AK53">
        <v>0.66169067146581628</v>
      </c>
      <c r="AL53">
        <v>0.33912739434206901</v>
      </c>
      <c r="AM53">
        <v>0.31726924313434302</v>
      </c>
      <c r="AN53" s="1">
        <f t="shared" si="10"/>
        <v>0.43381934557864454</v>
      </c>
      <c r="AO53" s="1">
        <f t="shared" si="11"/>
        <v>0.14234796341577877</v>
      </c>
      <c r="AP53" s="1">
        <f t="shared" si="12"/>
        <v>0.43557493525997881</v>
      </c>
      <c r="AQ53">
        <v>0.60691940438017056</v>
      </c>
      <c r="AR53">
        <v>0.38051551787900673</v>
      </c>
      <c r="AS53">
        <v>0.76077779323671801</v>
      </c>
      <c r="AT53">
        <v>0.44770473426089086</v>
      </c>
      <c r="AU53">
        <v>0.62705260373668237</v>
      </c>
      <c r="AV53" s="1">
        <f t="shared" si="13"/>
        <v>0.56459401069869375</v>
      </c>
      <c r="AW53" s="1">
        <f t="shared" si="14"/>
        <v>0.15143363710750035</v>
      </c>
      <c r="AX53" s="1">
        <f t="shared" si="15"/>
        <v>0.64063310260708228</v>
      </c>
    </row>
    <row r="54" spans="1:50" x14ac:dyDescent="0.25">
      <c r="A54">
        <v>592.50625000000002</v>
      </c>
      <c r="B54" t="s">
        <v>348</v>
      </c>
      <c r="C54" t="s">
        <v>455</v>
      </c>
      <c r="D54" t="s">
        <v>140</v>
      </c>
      <c r="E54">
        <v>0.19113206400119942</v>
      </c>
      <c r="F54">
        <v>0.27321480314848129</v>
      </c>
      <c r="G54">
        <v>0.1644170010272655</v>
      </c>
      <c r="H54">
        <v>0.25910654916182035</v>
      </c>
      <c r="I54">
        <v>0.19158604938667076</v>
      </c>
      <c r="J54" s="1">
        <f t="shared" si="0"/>
        <v>0.21589129334508747</v>
      </c>
      <c r="K54" s="1">
        <f t="shared" si="1"/>
        <v>4.7452371391447347E-2</v>
      </c>
      <c r="L54">
        <v>0.39116995879860822</v>
      </c>
      <c r="M54">
        <v>0.40167573100978327</v>
      </c>
      <c r="N54">
        <v>0.38737046862083635</v>
      </c>
      <c r="O54">
        <v>0.21095567119662614</v>
      </c>
      <c r="P54">
        <v>0.33254867987252446</v>
      </c>
      <c r="Q54" s="1">
        <f t="shared" si="2"/>
        <v>0.34474410189967564</v>
      </c>
      <c r="R54" s="1">
        <f t="shared" si="3"/>
        <v>7.9469570009820439E-2</v>
      </c>
      <c r="S54" s="1">
        <f t="shared" si="4"/>
        <v>1.4382923042810299E-2</v>
      </c>
      <c r="T54">
        <v>0.59683390248443191</v>
      </c>
      <c r="U54">
        <v>0.45823401408998665</v>
      </c>
      <c r="V54">
        <v>0.42039681749041186</v>
      </c>
      <c r="W54">
        <v>0.26112022768948212</v>
      </c>
      <c r="X54">
        <v>0.6034337160995521</v>
      </c>
      <c r="Y54" s="1">
        <f t="shared" si="5"/>
        <v>0.46800373557077296</v>
      </c>
      <c r="Z54" s="1">
        <f t="shared" si="6"/>
        <v>0.14151072704323253</v>
      </c>
      <c r="AA54" s="1">
        <f t="shared" si="7"/>
        <v>5.411017180042877E-3</v>
      </c>
      <c r="AB54">
        <v>0.4318839270030177</v>
      </c>
      <c r="AC54">
        <v>0.32060421528662164</v>
      </c>
      <c r="AD54">
        <v>0.49903842003009818</v>
      </c>
      <c r="AE54">
        <v>0.7031304325523573</v>
      </c>
      <c r="AF54">
        <v>0.54156532699754922</v>
      </c>
      <c r="AG54" s="1">
        <f t="shared" si="8"/>
        <v>0.49924446437392883</v>
      </c>
      <c r="AH54" s="1">
        <f t="shared" si="9"/>
        <v>0.14125364285250058</v>
      </c>
      <c r="AI54">
        <v>0.35410348487133458</v>
      </c>
      <c r="AJ54">
        <v>0.45638847858015563</v>
      </c>
      <c r="AK54">
        <v>0.61684780451755772</v>
      </c>
      <c r="AL54">
        <v>0.31389840310669603</v>
      </c>
      <c r="AM54">
        <v>0.30693844992153158</v>
      </c>
      <c r="AN54" s="1">
        <f t="shared" si="10"/>
        <v>0.40963532419945514</v>
      </c>
      <c r="AO54" s="1">
        <f t="shared" si="11"/>
        <v>0.1303062361037132</v>
      </c>
      <c r="AP54" s="1">
        <f t="shared" si="12"/>
        <v>0.32759583818877674</v>
      </c>
      <c r="AQ54">
        <v>0.55297537349953818</v>
      </c>
      <c r="AR54">
        <v>0.38329535158811184</v>
      </c>
      <c r="AS54">
        <v>0.80817816561303923</v>
      </c>
      <c r="AT54">
        <v>0.50223765528900832</v>
      </c>
      <c r="AU54">
        <v>0.54116135968172485</v>
      </c>
      <c r="AV54" s="1">
        <f t="shared" si="13"/>
        <v>0.55756958113428445</v>
      </c>
      <c r="AW54" s="1">
        <f t="shared" si="14"/>
        <v>0.1553448809835167</v>
      </c>
      <c r="AX54" s="1">
        <f t="shared" si="15"/>
        <v>0.55178369496359569</v>
      </c>
    </row>
    <row r="55" spans="1:50" x14ac:dyDescent="0.25">
      <c r="A55">
        <v>592.50635</v>
      </c>
      <c r="B55" t="s">
        <v>450</v>
      </c>
      <c r="C55" t="s">
        <v>455</v>
      </c>
      <c r="D55" t="s">
        <v>140</v>
      </c>
      <c r="E55">
        <v>0.13617586964453576</v>
      </c>
      <c r="F55">
        <v>0.12737667538763658</v>
      </c>
      <c r="G55">
        <v>0.19319564576161893</v>
      </c>
      <c r="H55">
        <v>0.13579781232108329</v>
      </c>
      <c r="I55">
        <v>8.6138189698003589E-2</v>
      </c>
      <c r="J55" s="1">
        <f t="shared" si="0"/>
        <v>0.13573683856257562</v>
      </c>
      <c r="K55" s="1">
        <f t="shared" si="1"/>
        <v>3.8182552587306524E-2</v>
      </c>
      <c r="L55">
        <v>0.21246612401691345</v>
      </c>
      <c r="M55">
        <v>0.23516182969549512</v>
      </c>
      <c r="N55">
        <v>0.22571679630612879</v>
      </c>
      <c r="O55">
        <v>0.11719655615605094</v>
      </c>
      <c r="P55">
        <v>0.20148621585670465</v>
      </c>
      <c r="Q55" s="1">
        <f t="shared" si="2"/>
        <v>0.19840550440625862</v>
      </c>
      <c r="R55" s="1">
        <f t="shared" si="3"/>
        <v>4.7167306465361603E-2</v>
      </c>
      <c r="S55" s="1">
        <f t="shared" si="4"/>
        <v>4.9754082255448383E-2</v>
      </c>
      <c r="T55">
        <v>0.25632411376650838</v>
      </c>
      <c r="U55">
        <v>0.18491815985100046</v>
      </c>
      <c r="V55">
        <v>0.16894509488206644</v>
      </c>
      <c r="W55">
        <v>9.6818658464002672E-2</v>
      </c>
      <c r="X55">
        <v>0.20383768354249715</v>
      </c>
      <c r="Y55" s="1">
        <f t="shared" si="5"/>
        <v>0.18216874210121503</v>
      </c>
      <c r="Z55" s="1">
        <f t="shared" si="6"/>
        <v>5.7956067608624817E-2</v>
      </c>
      <c r="AA55" s="1">
        <f t="shared" si="7"/>
        <v>0.17302891654675015</v>
      </c>
      <c r="AB55">
        <v>0.16165299839139885</v>
      </c>
      <c r="AC55">
        <v>0.11165330359742906</v>
      </c>
      <c r="AD55">
        <v>0.1969541500759584</v>
      </c>
      <c r="AE55">
        <v>0.19922080449311433</v>
      </c>
      <c r="AF55">
        <v>0.15530532294251079</v>
      </c>
      <c r="AG55" s="1">
        <f t="shared" si="8"/>
        <v>0.16495731590008228</v>
      </c>
      <c r="AH55" s="1">
        <f t="shared" si="9"/>
        <v>3.5857988153464415E-2</v>
      </c>
      <c r="AI55">
        <v>0.1753252827527346</v>
      </c>
      <c r="AJ55">
        <v>0.19272008645211547</v>
      </c>
      <c r="AK55">
        <v>0.2132234253312828</v>
      </c>
      <c r="AL55">
        <v>0.13694154181071372</v>
      </c>
      <c r="AM55">
        <v>0.14127876122522545</v>
      </c>
      <c r="AN55" s="1">
        <f t="shared" si="10"/>
        <v>0.17189781951441441</v>
      </c>
      <c r="AO55" s="1">
        <f t="shared" si="11"/>
        <v>3.2835149162981844E-2</v>
      </c>
      <c r="AP55" s="1">
        <f t="shared" si="12"/>
        <v>0.7577532270473808</v>
      </c>
      <c r="AQ55">
        <v>0.2982989400443859</v>
      </c>
      <c r="AR55">
        <v>0.15632725244621531</v>
      </c>
      <c r="AS55">
        <v>0.3175625807660038</v>
      </c>
      <c r="AT55">
        <v>0.22120348836257675</v>
      </c>
      <c r="AU55">
        <v>0.19053795817067359</v>
      </c>
      <c r="AV55" s="1">
        <f t="shared" si="13"/>
        <v>0.23678604395797107</v>
      </c>
      <c r="AW55" s="1">
        <f t="shared" si="14"/>
        <v>6.9217056953186251E-2</v>
      </c>
      <c r="AX55" s="1">
        <f t="shared" si="15"/>
        <v>7.331751281266749E-2</v>
      </c>
    </row>
    <row r="56" spans="1:50" x14ac:dyDescent="0.25">
      <c r="A56">
        <v>594.52193999999997</v>
      </c>
      <c r="B56" t="s">
        <v>153</v>
      </c>
      <c r="C56" t="s">
        <v>455</v>
      </c>
      <c r="D56" t="s">
        <v>154</v>
      </c>
      <c r="E56">
        <v>3.8464161499022861E-2</v>
      </c>
      <c r="F56">
        <v>3.6003688164724587E-2</v>
      </c>
      <c r="G56">
        <v>2.4011867264945381E-2</v>
      </c>
      <c r="H56">
        <v>3.3350566520410206E-2</v>
      </c>
      <c r="I56">
        <v>2.3469432651487213E-2</v>
      </c>
      <c r="J56" s="1">
        <f t="shared" si="0"/>
        <v>3.1059943220118048E-2</v>
      </c>
      <c r="K56" s="1">
        <f t="shared" si="1"/>
        <v>6.9246162865752277E-3</v>
      </c>
      <c r="L56">
        <v>4.0908714152672124E-2</v>
      </c>
      <c r="M56">
        <v>4.7536479750548963E-2</v>
      </c>
      <c r="N56">
        <v>4.8202245032288454E-2</v>
      </c>
      <c r="O56">
        <v>3.2326728356988847E-2</v>
      </c>
      <c r="P56">
        <v>5.771891080108156E-2</v>
      </c>
      <c r="Q56" s="1">
        <f t="shared" si="2"/>
        <v>4.5338615618715994E-2</v>
      </c>
      <c r="R56" s="1">
        <f t="shared" si="3"/>
        <v>9.4238517347411416E-3</v>
      </c>
      <c r="S56" s="1">
        <f t="shared" si="4"/>
        <v>2.5837818945228089E-2</v>
      </c>
      <c r="T56">
        <v>5.068793472384947E-2</v>
      </c>
      <c r="U56">
        <v>4.8142907699309144E-2</v>
      </c>
      <c r="V56">
        <v>5.0109072477412225E-2</v>
      </c>
      <c r="W56">
        <v>2.6827891687725487E-2</v>
      </c>
      <c r="X56">
        <v>5.9602705969821028E-2</v>
      </c>
      <c r="Y56" s="1">
        <f t="shared" si="5"/>
        <v>4.7074102511623472E-2</v>
      </c>
      <c r="Z56" s="1">
        <f t="shared" si="6"/>
        <v>1.2147922948173767E-2</v>
      </c>
      <c r="AA56" s="1">
        <f t="shared" si="7"/>
        <v>3.3600401590970073E-2</v>
      </c>
      <c r="AB56">
        <v>6.5754058145140459E-2</v>
      </c>
      <c r="AC56">
        <v>4.0301925379265614E-2</v>
      </c>
      <c r="AD56">
        <v>6.4257003975564345E-2</v>
      </c>
      <c r="AE56">
        <v>0.10164833947529882</v>
      </c>
      <c r="AF56">
        <v>6.654532250524732E-2</v>
      </c>
      <c r="AG56" s="1">
        <f t="shared" si="8"/>
        <v>6.7701329896103307E-2</v>
      </c>
      <c r="AH56" s="1">
        <f t="shared" si="9"/>
        <v>2.1909577977758988E-2</v>
      </c>
      <c r="AI56">
        <v>5.3065269979673584E-2</v>
      </c>
      <c r="AJ56">
        <v>7.0282851589059045E-2</v>
      </c>
      <c r="AK56">
        <v>0.11144299764451666</v>
      </c>
      <c r="AL56">
        <v>5.2288402875425445E-2</v>
      </c>
      <c r="AM56">
        <v>3.2458440202084722E-2</v>
      </c>
      <c r="AN56" s="1">
        <f t="shared" si="10"/>
        <v>6.3907592458151891E-2</v>
      </c>
      <c r="AO56" s="1">
        <f t="shared" si="11"/>
        <v>2.9756803323484012E-2</v>
      </c>
      <c r="AP56" s="1">
        <f t="shared" si="12"/>
        <v>0.82418988466970977</v>
      </c>
      <c r="AQ56">
        <v>5.8457896373058212E-2</v>
      </c>
      <c r="AR56">
        <v>3.491784301804092E-2</v>
      </c>
      <c r="AS56">
        <v>0.10992566348079751</v>
      </c>
      <c r="AT56">
        <v>8.6641782644565027E-2</v>
      </c>
      <c r="AU56">
        <v>8.4965152182120376E-2</v>
      </c>
      <c r="AV56" s="1">
        <f t="shared" si="13"/>
        <v>7.4981667539716398E-2</v>
      </c>
      <c r="AW56" s="1">
        <f t="shared" si="14"/>
        <v>2.8874106700751027E-2</v>
      </c>
      <c r="AX56" s="1">
        <f t="shared" si="15"/>
        <v>0.66524892057777907</v>
      </c>
    </row>
    <row r="57" spans="1:50" x14ac:dyDescent="0.25">
      <c r="A57">
        <v>596.53746000000001</v>
      </c>
      <c r="B57" t="s">
        <v>349</v>
      </c>
      <c r="C57" t="s">
        <v>455</v>
      </c>
      <c r="D57" t="s">
        <v>174</v>
      </c>
      <c r="E57">
        <v>4.2901140910011064E-2</v>
      </c>
      <c r="F57">
        <v>4.2702463511289201E-2</v>
      </c>
      <c r="G57">
        <v>1.5688137877537915E-2</v>
      </c>
      <c r="H57">
        <v>3.1113202226163154E-2</v>
      </c>
      <c r="I57">
        <v>2.1453171530829047E-2</v>
      </c>
      <c r="J57" s="1">
        <f t="shared" si="0"/>
        <v>3.0771623211166076E-2</v>
      </c>
      <c r="K57" s="1">
        <f t="shared" si="1"/>
        <v>1.2287512946337783E-2</v>
      </c>
      <c r="L57">
        <v>6.2803844444758533E-2</v>
      </c>
      <c r="M57">
        <v>4.6364863287186142E-2</v>
      </c>
      <c r="N57">
        <v>4.1498545503485251E-2</v>
      </c>
      <c r="O57">
        <v>2.5343131616009741E-2</v>
      </c>
      <c r="P57">
        <v>4.1628633983121735E-2</v>
      </c>
      <c r="Q57" s="1">
        <f t="shared" si="2"/>
        <v>4.3527803766912274E-2</v>
      </c>
      <c r="R57" s="1">
        <f t="shared" si="3"/>
        <v>1.3397963344653563E-2</v>
      </c>
      <c r="S57" s="1">
        <f t="shared" si="4"/>
        <v>0.15528266694278389</v>
      </c>
      <c r="T57">
        <v>5.9556704258301299E-2</v>
      </c>
      <c r="U57">
        <v>4.1364112915598938E-2</v>
      </c>
      <c r="V57">
        <v>3.6111033548193623E-2</v>
      </c>
      <c r="W57">
        <v>2.1707672439697765E-2</v>
      </c>
      <c r="X57">
        <v>4.010955182991071E-2</v>
      </c>
      <c r="Y57" s="1">
        <f t="shared" si="5"/>
        <v>3.9769814998340466E-2</v>
      </c>
      <c r="Z57" s="1">
        <f t="shared" si="6"/>
        <v>1.354442568972862E-2</v>
      </c>
      <c r="AA57" s="1">
        <f t="shared" si="7"/>
        <v>0.3032320714676599</v>
      </c>
      <c r="AB57">
        <v>5.1393848713245635E-2</v>
      </c>
      <c r="AC57">
        <v>4.5805703847708414E-2</v>
      </c>
      <c r="AD57">
        <v>7.1162245797242174E-2</v>
      </c>
      <c r="AE57">
        <v>7.6605483507724281E-2</v>
      </c>
      <c r="AF57">
        <v>5.526978681963543E-2</v>
      </c>
      <c r="AG57" s="1">
        <f t="shared" si="8"/>
        <v>6.0047413737111185E-2</v>
      </c>
      <c r="AH57" s="1">
        <f t="shared" si="9"/>
        <v>1.3212166489756481E-2</v>
      </c>
      <c r="AI57">
        <v>6.5627679668170791E-2</v>
      </c>
      <c r="AJ57">
        <v>7.2155999139851032E-2</v>
      </c>
      <c r="AK57">
        <v>6.9963895095479553E-2</v>
      </c>
      <c r="AL57">
        <v>4.489698138068543E-2</v>
      </c>
      <c r="AM57">
        <v>5.6352774470570764E-2</v>
      </c>
      <c r="AN57" s="1">
        <f t="shared" si="10"/>
        <v>6.1799465950951517E-2</v>
      </c>
      <c r="AO57" s="1">
        <f t="shared" si="11"/>
        <v>1.1224207499240598E-2</v>
      </c>
      <c r="AP57" s="1">
        <f t="shared" si="12"/>
        <v>0.82688043050504811</v>
      </c>
      <c r="AQ57">
        <v>7.8277360445946464E-2</v>
      </c>
      <c r="AR57">
        <v>5.1056017019940732E-2</v>
      </c>
      <c r="AS57">
        <v>7.4661541064490619E-2</v>
      </c>
      <c r="AT57">
        <v>5.0339995984848021E-2</v>
      </c>
      <c r="AU57">
        <v>5.4391734873430908E-2</v>
      </c>
      <c r="AV57" s="1">
        <f t="shared" si="13"/>
        <v>6.1745329877731348E-2</v>
      </c>
      <c r="AW57" s="1">
        <f t="shared" si="14"/>
        <v>1.3588183802448731E-2</v>
      </c>
      <c r="AX57" s="1">
        <f t="shared" si="15"/>
        <v>0.84622596615867574</v>
      </c>
    </row>
    <row r="58" spans="1:50" x14ac:dyDescent="0.25">
      <c r="A58">
        <v>604.50606000000005</v>
      </c>
      <c r="B58" t="s">
        <v>136</v>
      </c>
      <c r="C58" t="s">
        <v>455</v>
      </c>
      <c r="D58" t="s">
        <v>137</v>
      </c>
      <c r="E58">
        <v>2.0215605885963764E-3</v>
      </c>
      <c r="F58">
        <v>2.5167185567434381E-3</v>
      </c>
      <c r="G58">
        <v>1.5227943769272737E-3</v>
      </c>
      <c r="H58">
        <v>2.235922171884419E-3</v>
      </c>
      <c r="I58">
        <v>1.3624381264006043E-3</v>
      </c>
      <c r="J58" s="1">
        <f t="shared" si="0"/>
        <v>1.9318867641104221E-3</v>
      </c>
      <c r="K58" s="1">
        <f t="shared" si="1"/>
        <v>4.8325342261937467E-4</v>
      </c>
      <c r="L58">
        <v>3.2334503504198335E-3</v>
      </c>
      <c r="M58">
        <v>3.4388381291963802E-3</v>
      </c>
      <c r="N58">
        <v>3.2782068400711139E-3</v>
      </c>
      <c r="O58">
        <v>1.7866188979514112E-3</v>
      </c>
      <c r="P58">
        <v>2.866623302231476E-3</v>
      </c>
      <c r="Q58" s="1">
        <f t="shared" si="2"/>
        <v>2.9207475039740431E-3</v>
      </c>
      <c r="R58" s="1">
        <f t="shared" si="3"/>
        <v>6.6767418463174061E-4</v>
      </c>
      <c r="S58" s="1">
        <f t="shared" si="4"/>
        <v>2.7806748155268284E-2</v>
      </c>
      <c r="T58">
        <v>4.9218922016623506E-3</v>
      </c>
      <c r="U58">
        <v>4.5461568894163053E-3</v>
      </c>
      <c r="V58">
        <v>3.5308161274262458E-3</v>
      </c>
      <c r="W58">
        <v>1.8396756740776911E-3</v>
      </c>
      <c r="X58">
        <v>4.9195639255859907E-3</v>
      </c>
      <c r="Y58" s="1">
        <f t="shared" si="5"/>
        <v>3.9516209636337165E-3</v>
      </c>
      <c r="Z58" s="1">
        <f t="shared" si="6"/>
        <v>1.3104581676114464E-3</v>
      </c>
      <c r="AA58" s="1">
        <f t="shared" si="7"/>
        <v>1.1994406804757055E-2</v>
      </c>
      <c r="AB58">
        <v>4.172601815821908E-3</v>
      </c>
      <c r="AC58">
        <v>3.3431874382987095E-3</v>
      </c>
      <c r="AD58">
        <v>4.9874429473572152E-3</v>
      </c>
      <c r="AE58">
        <v>7.7068529523865552E-3</v>
      </c>
      <c r="AF58">
        <v>5.4753098134407109E-3</v>
      </c>
      <c r="AG58" s="1">
        <f t="shared" si="8"/>
        <v>5.1370789934610198E-3</v>
      </c>
      <c r="AH58" s="1">
        <f t="shared" si="9"/>
        <v>1.6499085104725421E-3</v>
      </c>
      <c r="AI58">
        <v>2.5746739703405479E-3</v>
      </c>
      <c r="AJ58">
        <v>3.9361379393697037E-3</v>
      </c>
      <c r="AK58">
        <v>6.3305735186536269E-3</v>
      </c>
      <c r="AL58">
        <v>3.440841834755958E-3</v>
      </c>
      <c r="AM58">
        <v>2.7776068998288934E-3</v>
      </c>
      <c r="AN58" s="1">
        <f t="shared" si="10"/>
        <v>3.8119668325897462E-3</v>
      </c>
      <c r="AO58" s="1">
        <f t="shared" si="11"/>
        <v>1.5080886880697386E-3</v>
      </c>
      <c r="AP58" s="1">
        <f t="shared" si="12"/>
        <v>0.22158300623318211</v>
      </c>
      <c r="AQ58">
        <v>4.3263333696340039E-3</v>
      </c>
      <c r="AR58">
        <v>3.1018766415406235E-3</v>
      </c>
      <c r="AS58">
        <v>7.3006879057088579E-3</v>
      </c>
      <c r="AT58">
        <v>4.5475114145157904E-3</v>
      </c>
      <c r="AU58">
        <v>5.8637717319106998E-3</v>
      </c>
      <c r="AV58" s="1">
        <f t="shared" si="13"/>
        <v>5.0280362126619953E-3</v>
      </c>
      <c r="AW58" s="1">
        <f t="shared" si="14"/>
        <v>1.6044299011652205E-3</v>
      </c>
      <c r="AX58" s="1">
        <f t="shared" si="15"/>
        <v>0.91823226360780463</v>
      </c>
    </row>
    <row r="59" spans="1:50" x14ac:dyDescent="0.25">
      <c r="A59">
        <v>612.47496999999998</v>
      </c>
      <c r="B59" t="s">
        <v>416</v>
      </c>
      <c r="C59" t="s">
        <v>455</v>
      </c>
      <c r="D59" t="s">
        <v>90</v>
      </c>
      <c r="E59">
        <v>8.181286433968013E-2</v>
      </c>
      <c r="F59">
        <v>8.4389954578614715E-2</v>
      </c>
      <c r="G59">
        <v>9.8170343730929366E-2</v>
      </c>
      <c r="H59">
        <v>9.3447643246093101E-2</v>
      </c>
      <c r="I59">
        <v>6.5005478807795156E-2</v>
      </c>
      <c r="J59" s="1">
        <f t="shared" si="0"/>
        <v>8.4565256940622502E-2</v>
      </c>
      <c r="K59" s="1">
        <f t="shared" si="1"/>
        <v>1.2788534802750766E-2</v>
      </c>
      <c r="L59">
        <v>0.17115829695575835</v>
      </c>
      <c r="M59">
        <v>0.1378372850258085</v>
      </c>
      <c r="N59">
        <v>0.15052958498339905</v>
      </c>
      <c r="O59">
        <v>8.0343428337255871E-2</v>
      </c>
      <c r="P59">
        <v>0.12320932185451891</v>
      </c>
      <c r="Q59" s="1">
        <f t="shared" si="2"/>
        <v>0.13261558343134813</v>
      </c>
      <c r="R59" s="1">
        <f t="shared" si="3"/>
        <v>3.411222046424784E-2</v>
      </c>
      <c r="S59" s="1">
        <f t="shared" si="4"/>
        <v>1.8446222368257856E-2</v>
      </c>
      <c r="T59">
        <v>0.20803103036335607</v>
      </c>
      <c r="U59">
        <v>0.14030197130200106</v>
      </c>
      <c r="V59">
        <v>0.15292812523662944</v>
      </c>
      <c r="W59">
        <v>7.5000499549118305E-2</v>
      </c>
      <c r="X59">
        <v>0.17029131932285821</v>
      </c>
      <c r="Y59" s="1">
        <f t="shared" si="5"/>
        <v>0.14931058915479262</v>
      </c>
      <c r="Z59" s="1">
        <f t="shared" si="6"/>
        <v>4.8745544499569075E-2</v>
      </c>
      <c r="AA59" s="1">
        <f t="shared" si="7"/>
        <v>2.0739755057092937E-2</v>
      </c>
      <c r="AB59">
        <v>0.12956308126534019</v>
      </c>
      <c r="AC59">
        <v>0.10739195553212567</v>
      </c>
      <c r="AD59">
        <v>0.17199659828679056</v>
      </c>
      <c r="AE59">
        <v>0.26441797687331409</v>
      </c>
      <c r="AF59">
        <v>0.16086514351592646</v>
      </c>
      <c r="AG59" s="1">
        <f t="shared" si="8"/>
        <v>0.16684695109469941</v>
      </c>
      <c r="AH59" s="1">
        <f t="shared" si="9"/>
        <v>6.0223312359919665E-2</v>
      </c>
      <c r="AI59">
        <v>0.14431644877518365</v>
      </c>
      <c r="AJ59">
        <v>0.13562771112486599</v>
      </c>
      <c r="AK59">
        <v>0.16793381632479087</v>
      </c>
      <c r="AL59">
        <v>9.9276244674353947E-2</v>
      </c>
      <c r="AM59">
        <v>0.10380838955726568</v>
      </c>
      <c r="AN59" s="1">
        <f t="shared" si="10"/>
        <v>0.13019252209129201</v>
      </c>
      <c r="AO59" s="1">
        <f t="shared" si="11"/>
        <v>2.8746175980973142E-2</v>
      </c>
      <c r="AP59" s="1">
        <f t="shared" si="12"/>
        <v>0.25427067869907877</v>
      </c>
      <c r="AQ59">
        <v>0.19013258268395158</v>
      </c>
      <c r="AR59">
        <v>0.12614057872286596</v>
      </c>
      <c r="AS59">
        <v>0.2291989361337225</v>
      </c>
      <c r="AT59">
        <v>0.14086691243639582</v>
      </c>
      <c r="AU59">
        <v>0.17833979917074883</v>
      </c>
      <c r="AV59" s="1">
        <f t="shared" si="13"/>
        <v>0.17293576182953693</v>
      </c>
      <c r="AW59" s="1">
        <f t="shared" si="14"/>
        <v>4.0953263951894081E-2</v>
      </c>
      <c r="AX59" s="1">
        <f t="shared" si="15"/>
        <v>0.85635736786318239</v>
      </c>
    </row>
    <row r="60" spans="1:50" x14ac:dyDescent="0.25">
      <c r="A60">
        <v>614.49063999999998</v>
      </c>
      <c r="B60" t="s">
        <v>350</v>
      </c>
      <c r="C60" t="s">
        <v>455</v>
      </c>
      <c r="D60" t="s">
        <v>107</v>
      </c>
      <c r="E60">
        <v>3.7203020722096115E-2</v>
      </c>
      <c r="F60">
        <v>5.6603290432363493E-2</v>
      </c>
      <c r="G60">
        <v>3.1577892884811477E-2</v>
      </c>
      <c r="H60">
        <v>5.9580142028936967E-2</v>
      </c>
      <c r="I60">
        <v>4.4701040791906732E-2</v>
      </c>
      <c r="J60" s="1">
        <f t="shared" si="0"/>
        <v>4.5933077372022957E-2</v>
      </c>
      <c r="K60" s="1">
        <f t="shared" si="1"/>
        <v>1.2082000511200605E-2</v>
      </c>
      <c r="L60">
        <v>8.2984161065782075E-2</v>
      </c>
      <c r="M60">
        <v>7.8889152697700596E-2</v>
      </c>
      <c r="N60">
        <v>8.2079516012808204E-2</v>
      </c>
      <c r="O60">
        <v>5.2042778922965896E-2</v>
      </c>
      <c r="P60">
        <v>7.6159481780499971E-2</v>
      </c>
      <c r="Q60" s="1">
        <f t="shared" si="2"/>
        <v>7.4431018095951346E-2</v>
      </c>
      <c r="R60" s="1">
        <f t="shared" si="3"/>
        <v>1.2803823444087382E-2</v>
      </c>
      <c r="S60" s="1">
        <f t="shared" si="4"/>
        <v>6.7850320728806727E-3</v>
      </c>
      <c r="T60">
        <v>0.14278435211707011</v>
      </c>
      <c r="U60">
        <v>9.2479469225523692E-2</v>
      </c>
      <c r="V60">
        <v>8.8806051192606414E-2</v>
      </c>
      <c r="W60">
        <v>5.7784863911956738E-2</v>
      </c>
      <c r="X60">
        <v>0.14528015607723846</v>
      </c>
      <c r="Y60" s="1">
        <f t="shared" si="5"/>
        <v>0.10542697850487907</v>
      </c>
      <c r="Z60" s="1">
        <f t="shared" si="6"/>
        <v>3.7740937421978649E-2</v>
      </c>
      <c r="AA60" s="1">
        <f t="shared" si="7"/>
        <v>9.9752422605135799E-3</v>
      </c>
      <c r="AB60">
        <v>9.3009417999586896E-2</v>
      </c>
      <c r="AC60">
        <v>6.7732103610323238E-2</v>
      </c>
      <c r="AD60">
        <v>9.4788676483380047E-2</v>
      </c>
      <c r="AE60">
        <v>0.15239560847645817</v>
      </c>
      <c r="AF60">
        <v>0.11611232335814674</v>
      </c>
      <c r="AG60" s="1">
        <f t="shared" si="8"/>
        <v>0.10480762598557899</v>
      </c>
      <c r="AH60" s="1">
        <f t="shared" si="9"/>
        <v>3.1648790184002351E-2</v>
      </c>
      <c r="AI60">
        <v>6.6374621224132693E-2</v>
      </c>
      <c r="AJ60">
        <v>7.6709387629147655E-2</v>
      </c>
      <c r="AK60">
        <v>0.12904980998568513</v>
      </c>
      <c r="AL60">
        <v>5.8512468981604088E-2</v>
      </c>
      <c r="AM60">
        <v>5.8200788597342186E-2</v>
      </c>
      <c r="AN60" s="1">
        <f t="shared" si="10"/>
        <v>7.776941528358236E-2</v>
      </c>
      <c r="AO60" s="1">
        <f t="shared" si="11"/>
        <v>2.9641208655989338E-2</v>
      </c>
      <c r="AP60" s="1">
        <f t="shared" si="12"/>
        <v>0.20073044340238272</v>
      </c>
      <c r="AQ60">
        <v>0.10865485603751442</v>
      </c>
      <c r="AR60">
        <v>8.6814884688224681E-2</v>
      </c>
      <c r="AS60">
        <v>0.15503587523273521</v>
      </c>
      <c r="AT60">
        <v>9.2226256587772087E-2</v>
      </c>
      <c r="AU60">
        <v>0.10578210511387225</v>
      </c>
      <c r="AV60" s="1">
        <f t="shared" si="13"/>
        <v>0.10970279553202371</v>
      </c>
      <c r="AW60" s="1">
        <f t="shared" si="14"/>
        <v>2.6929741838503784E-2</v>
      </c>
      <c r="AX60" s="1">
        <f t="shared" si="15"/>
        <v>0.79889560556712202</v>
      </c>
    </row>
    <row r="61" spans="1:50" x14ac:dyDescent="0.25">
      <c r="A61">
        <v>616.50625000000002</v>
      </c>
      <c r="B61" t="s">
        <v>417</v>
      </c>
      <c r="C61" t="s">
        <v>455</v>
      </c>
      <c r="D61" t="s">
        <v>129</v>
      </c>
      <c r="E61">
        <v>5.0140041843318654E-2</v>
      </c>
      <c r="F61">
        <v>4.7680663474100646E-2</v>
      </c>
      <c r="G61">
        <v>9.1058588422336759E-2</v>
      </c>
      <c r="H61">
        <v>4.6402221524536012E-2</v>
      </c>
      <c r="I61">
        <v>3.6927049842916754E-2</v>
      </c>
      <c r="J61" s="1">
        <f t="shared" si="0"/>
        <v>5.4441713021441761E-2</v>
      </c>
      <c r="K61" s="1">
        <f t="shared" si="1"/>
        <v>2.1073731158820493E-2</v>
      </c>
      <c r="L61">
        <v>6.6401086660777639E-2</v>
      </c>
      <c r="M61">
        <v>7.5885795304101653E-2</v>
      </c>
      <c r="N61">
        <v>7.4888876913958013E-2</v>
      </c>
      <c r="O61">
        <v>3.6004868578141759E-2</v>
      </c>
      <c r="P61">
        <v>6.3600020722046471E-2</v>
      </c>
      <c r="Q61" s="1">
        <f t="shared" si="2"/>
        <v>6.33561296358051E-2</v>
      </c>
      <c r="R61" s="1">
        <f t="shared" si="3"/>
        <v>1.6181930579595275E-2</v>
      </c>
      <c r="S61" s="1">
        <f t="shared" si="4"/>
        <v>0.47460571610107161</v>
      </c>
      <c r="T61">
        <v>8.3169059171131168E-2</v>
      </c>
      <c r="U61">
        <v>7.6241906682521537E-2</v>
      </c>
      <c r="V61">
        <v>8.3181247964724023E-2</v>
      </c>
      <c r="W61">
        <v>4.3764975990423456E-2</v>
      </c>
      <c r="X61">
        <v>9.233836197593781E-2</v>
      </c>
      <c r="Y61" s="1">
        <f t="shared" si="5"/>
        <v>7.5739110356947609E-2</v>
      </c>
      <c r="Z61" s="1">
        <f t="shared" si="6"/>
        <v>1.8766477949382014E-2</v>
      </c>
      <c r="AA61" s="1">
        <f t="shared" si="7"/>
        <v>0.12996134326446879</v>
      </c>
      <c r="AB61">
        <v>5.4804134310284885E-2</v>
      </c>
      <c r="AC61">
        <v>3.9683200821621287E-2</v>
      </c>
      <c r="AD61">
        <v>6.9456863254355322E-2</v>
      </c>
      <c r="AE61">
        <v>0.10297290032678437</v>
      </c>
      <c r="AF61">
        <v>6.4795346374852958E-2</v>
      </c>
      <c r="AG61" s="1">
        <f t="shared" si="8"/>
        <v>6.6342489017579762E-2</v>
      </c>
      <c r="AH61" s="1">
        <f t="shared" si="9"/>
        <v>2.3439983395854128E-2</v>
      </c>
      <c r="AI61">
        <v>6.9323035005969827E-2</v>
      </c>
      <c r="AJ61">
        <v>6.1834281499470171E-2</v>
      </c>
      <c r="AK61">
        <v>9.7096503524155026E-2</v>
      </c>
      <c r="AL61">
        <v>3.7503445155653438E-2</v>
      </c>
      <c r="AM61">
        <v>4.5966800189048813E-2</v>
      </c>
      <c r="AN61" s="1">
        <f t="shared" si="10"/>
        <v>6.2344813074859451E-2</v>
      </c>
      <c r="AO61" s="1">
        <f t="shared" si="11"/>
        <v>2.3140705904736887E-2</v>
      </c>
      <c r="AP61" s="1">
        <f t="shared" si="12"/>
        <v>0.79296319990137909</v>
      </c>
      <c r="AQ61">
        <v>8.5016311811949796E-2</v>
      </c>
      <c r="AR61">
        <v>4.5304044723527351E-2</v>
      </c>
      <c r="AS61">
        <v>9.5276582493379752E-2</v>
      </c>
      <c r="AT61">
        <v>5.1990038867632503E-2</v>
      </c>
      <c r="AU61">
        <v>7.4943482566104322E-2</v>
      </c>
      <c r="AV61" s="1">
        <f t="shared" si="13"/>
        <v>7.0506092092518749E-2</v>
      </c>
      <c r="AW61" s="1">
        <f t="shared" si="14"/>
        <v>2.1341283489027123E-2</v>
      </c>
      <c r="AX61" s="1">
        <f t="shared" si="15"/>
        <v>0.77646621017118878</v>
      </c>
    </row>
    <row r="62" spans="1:50" x14ac:dyDescent="0.25">
      <c r="A62">
        <v>618.52191000000005</v>
      </c>
      <c r="B62" t="s">
        <v>351</v>
      </c>
      <c r="C62" t="s">
        <v>455</v>
      </c>
      <c r="D62" t="s">
        <v>144</v>
      </c>
      <c r="E62">
        <v>2.0600797506071071E-2</v>
      </c>
      <c r="F62">
        <v>2.8316704380288715E-2</v>
      </c>
      <c r="G62">
        <v>1.8402236135486999E-2</v>
      </c>
      <c r="H62">
        <v>2.5437206144530659E-2</v>
      </c>
      <c r="I62">
        <v>2.0222770028895977E-2</v>
      </c>
      <c r="J62" s="1">
        <f t="shared" si="0"/>
        <v>2.2595942839054684E-2</v>
      </c>
      <c r="K62" s="1">
        <f t="shared" si="1"/>
        <v>4.1230940986369093E-3</v>
      </c>
      <c r="L62">
        <v>3.0105508650767925E-2</v>
      </c>
      <c r="M62">
        <v>3.1342271583482975E-2</v>
      </c>
      <c r="N62">
        <v>3.1247087668089195E-2</v>
      </c>
      <c r="O62">
        <v>2.1061698869662318E-2</v>
      </c>
      <c r="P62">
        <v>2.9823590204717077E-2</v>
      </c>
      <c r="Q62" s="1">
        <f t="shared" si="2"/>
        <v>2.8716031395343899E-2</v>
      </c>
      <c r="R62" s="1">
        <f t="shared" si="3"/>
        <v>4.3315563991153305E-3</v>
      </c>
      <c r="S62" s="1">
        <f t="shared" si="4"/>
        <v>5.1393834636870743E-2</v>
      </c>
      <c r="T62">
        <v>4.8948350658325861E-2</v>
      </c>
      <c r="U62">
        <v>3.5781923866800271E-2</v>
      </c>
      <c r="V62">
        <v>3.4096523918272025E-2</v>
      </c>
      <c r="W62">
        <v>2.2712971030973479E-2</v>
      </c>
      <c r="X62">
        <v>4.9797136930741684E-2</v>
      </c>
      <c r="Y62" s="1">
        <f t="shared" si="5"/>
        <v>3.826738128102266E-2</v>
      </c>
      <c r="Z62" s="1">
        <f t="shared" si="6"/>
        <v>1.1319580382088768E-2</v>
      </c>
      <c r="AA62" s="1">
        <f t="shared" si="7"/>
        <v>1.9625723789974577E-2</v>
      </c>
      <c r="AB62">
        <v>3.4583125801837679E-2</v>
      </c>
      <c r="AC62">
        <v>2.5855911212991745E-2</v>
      </c>
      <c r="AD62">
        <v>3.8018529752615889E-2</v>
      </c>
      <c r="AE62">
        <v>6.3276447503723951E-2</v>
      </c>
      <c r="AF62">
        <v>4.8606019714583275E-2</v>
      </c>
      <c r="AG62" s="1">
        <f t="shared" si="8"/>
        <v>4.206800679715051E-2</v>
      </c>
      <c r="AH62" s="1">
        <f t="shared" si="9"/>
        <v>1.4385733568286199E-2</v>
      </c>
      <c r="AI62">
        <v>3.0397580152611431E-2</v>
      </c>
      <c r="AJ62">
        <v>3.6096553795682218E-2</v>
      </c>
      <c r="AK62">
        <v>7.6587034042216312E-2</v>
      </c>
      <c r="AL62">
        <v>2.7224156063338494E-2</v>
      </c>
      <c r="AM62">
        <v>2.3195974727386163E-2</v>
      </c>
      <c r="AN62" s="1">
        <f t="shared" si="10"/>
        <v>3.8700259756246927E-2</v>
      </c>
      <c r="AO62" s="1">
        <f t="shared" si="11"/>
        <v>2.1697956409257983E-2</v>
      </c>
      <c r="AP62" s="1">
        <f t="shared" si="12"/>
        <v>0.77973642849374503</v>
      </c>
      <c r="AQ62">
        <v>3.5839746480254342E-2</v>
      </c>
      <c r="AR62">
        <v>2.7482869450496432E-2</v>
      </c>
      <c r="AS62">
        <v>6.2413745858363658E-2</v>
      </c>
      <c r="AT62">
        <v>3.8037841398420723E-2</v>
      </c>
      <c r="AU62">
        <v>4.0161263804208369E-2</v>
      </c>
      <c r="AV62" s="1">
        <f t="shared" si="13"/>
        <v>4.0787093398348705E-2</v>
      </c>
      <c r="AW62" s="1">
        <f t="shared" si="14"/>
        <v>1.3010964244137177E-2</v>
      </c>
      <c r="AX62" s="1">
        <f t="shared" si="15"/>
        <v>0.88626155187178124</v>
      </c>
    </row>
    <row r="63" spans="1:50" x14ac:dyDescent="0.25">
      <c r="A63">
        <v>620.53743999999995</v>
      </c>
      <c r="B63" t="s">
        <v>418</v>
      </c>
      <c r="C63" t="s">
        <v>455</v>
      </c>
      <c r="D63" t="s">
        <v>151</v>
      </c>
      <c r="E63">
        <v>2.1595017474647628E-2</v>
      </c>
      <c r="F63">
        <v>1.4111719173431479E-2</v>
      </c>
      <c r="G63">
        <v>1.5086925343477829E-2</v>
      </c>
      <c r="H63">
        <v>1.1248900849269206E-2</v>
      </c>
      <c r="I63">
        <v>1.1799925262072269E-2</v>
      </c>
      <c r="J63" s="1">
        <f t="shared" si="0"/>
        <v>1.4768497620579682E-2</v>
      </c>
      <c r="K63" s="1">
        <f t="shared" si="1"/>
        <v>4.1332224335754618E-3</v>
      </c>
      <c r="L63">
        <v>1.9469468505730808E-2</v>
      </c>
      <c r="M63">
        <v>3.0517068150249852E-2</v>
      </c>
      <c r="N63">
        <v>3.3141368336783751E-2</v>
      </c>
      <c r="O63">
        <v>1.0924828759830509E-2</v>
      </c>
      <c r="P63">
        <v>3.4873774630055324E-2</v>
      </c>
      <c r="Q63" s="1">
        <f t="shared" si="2"/>
        <v>2.5785301676530047E-2</v>
      </c>
      <c r="R63" s="1">
        <f t="shared" si="3"/>
        <v>1.0244816680255972E-2</v>
      </c>
      <c r="S63" s="1">
        <f t="shared" si="4"/>
        <v>5.6303735947845573E-2</v>
      </c>
      <c r="T63">
        <v>2.4082574481232247E-2</v>
      </c>
      <c r="U63">
        <v>1.6897352276714021E-2</v>
      </c>
      <c r="V63">
        <v>2.665236786776698E-2</v>
      </c>
      <c r="W63">
        <v>7.1153740226806896E-3</v>
      </c>
      <c r="X63">
        <v>2.1355067027224481E-2</v>
      </c>
      <c r="Y63" s="1">
        <f t="shared" si="5"/>
        <v>1.9220547135123681E-2</v>
      </c>
      <c r="Z63" s="1">
        <f t="shared" si="6"/>
        <v>7.6707218519279927E-3</v>
      </c>
      <c r="AA63" s="1">
        <f t="shared" si="7"/>
        <v>0.28628376014487761</v>
      </c>
      <c r="AB63">
        <v>2.9417317695969659E-2</v>
      </c>
      <c r="AC63">
        <v>1.0447727947846755E-2</v>
      </c>
      <c r="AD63">
        <v>1.8216850611950788E-2</v>
      </c>
      <c r="AE63">
        <v>5.3596206443927964E-2</v>
      </c>
      <c r="AF63">
        <v>3.6519367804330863E-2</v>
      </c>
      <c r="AG63" s="1">
        <f t="shared" si="8"/>
        <v>2.9639494100805207E-2</v>
      </c>
      <c r="AH63" s="1">
        <f t="shared" si="9"/>
        <v>1.6733998051614633E-2</v>
      </c>
      <c r="AI63">
        <v>1.6657322377827154E-2</v>
      </c>
      <c r="AJ63">
        <v>1.985796619808148E-2</v>
      </c>
      <c r="AK63">
        <v>4.9801282524648112E-2</v>
      </c>
      <c r="AL63">
        <v>1.4369066540303881E-2</v>
      </c>
      <c r="AM63">
        <v>1.7298745019188152E-2</v>
      </c>
      <c r="AN63" s="1">
        <f t="shared" si="10"/>
        <v>2.3596876532009755E-2</v>
      </c>
      <c r="AO63" s="1">
        <f t="shared" si="11"/>
        <v>1.4778588342318365E-2</v>
      </c>
      <c r="AP63" s="1">
        <f t="shared" si="12"/>
        <v>0.56180986974694991</v>
      </c>
      <c r="AQ63">
        <v>2.4102457993185073E-2</v>
      </c>
      <c r="AR63">
        <v>1.1101883932342266E-2</v>
      </c>
      <c r="AS63">
        <v>7.378097049856111E-2</v>
      </c>
      <c r="AT63">
        <v>4.4400880476604662E-2</v>
      </c>
      <c r="AU63">
        <v>5.4248916048011506E-2</v>
      </c>
      <c r="AV63" s="1">
        <f t="shared" si="13"/>
        <v>4.1527021789740923E-2</v>
      </c>
      <c r="AW63" s="1">
        <f t="shared" si="14"/>
        <v>2.4696797878084525E-2</v>
      </c>
      <c r="AX63" s="1">
        <f t="shared" si="15"/>
        <v>0.3989182114996741</v>
      </c>
    </row>
    <row r="64" spans="1:50" x14ac:dyDescent="0.25">
      <c r="A64">
        <v>622.55259000000001</v>
      </c>
      <c r="B64" t="s">
        <v>352</v>
      </c>
      <c r="C64" t="s">
        <v>455</v>
      </c>
      <c r="D64" t="s">
        <v>173</v>
      </c>
      <c r="E64">
        <v>8.3031657627457307E-3</v>
      </c>
      <c r="F64">
        <v>7.134008014524849E-3</v>
      </c>
      <c r="G64">
        <v>4.215090197243785E-3</v>
      </c>
      <c r="H64">
        <v>5.4980126870732369E-3</v>
      </c>
      <c r="I64">
        <v>3.819775173769894E-3</v>
      </c>
      <c r="J64" s="1">
        <f t="shared" si="0"/>
        <v>5.7940103670714995E-3</v>
      </c>
      <c r="K64" s="1">
        <f t="shared" si="1"/>
        <v>1.9085113716287741E-3</v>
      </c>
      <c r="L64">
        <v>9.2958633420740129E-3</v>
      </c>
      <c r="M64">
        <v>8.7708408164175484E-3</v>
      </c>
      <c r="N64">
        <v>9.0061338707861545E-3</v>
      </c>
      <c r="O64">
        <v>6.3381726933998206E-3</v>
      </c>
      <c r="P64">
        <v>1.5581229364828192E-2</v>
      </c>
      <c r="Q64" s="1">
        <f t="shared" si="2"/>
        <v>9.7984480175011459E-3</v>
      </c>
      <c r="R64" s="1">
        <f t="shared" si="3"/>
        <v>3.4405811664730362E-3</v>
      </c>
      <c r="S64" s="1">
        <f t="shared" si="4"/>
        <v>5.2410900537249581E-2</v>
      </c>
      <c r="T64">
        <v>1.0485030154601265E-2</v>
      </c>
      <c r="U64">
        <v>9.6835598602059095E-3</v>
      </c>
      <c r="V64">
        <v>7.9054157151197905E-3</v>
      </c>
      <c r="W64">
        <v>6.1900976574879463E-3</v>
      </c>
      <c r="X64">
        <v>1.2521634449117903E-2</v>
      </c>
      <c r="Y64" s="1">
        <f t="shared" si="5"/>
        <v>9.3571475673065625E-3</v>
      </c>
      <c r="Z64" s="1">
        <f t="shared" si="6"/>
        <v>2.4254057311494403E-3</v>
      </c>
      <c r="AA64" s="1">
        <f t="shared" si="7"/>
        <v>3.2536499543675601E-2</v>
      </c>
      <c r="AB64">
        <v>1.2136844078201493E-2</v>
      </c>
      <c r="AC64">
        <v>7.1867193413447149E-3</v>
      </c>
      <c r="AD64">
        <v>1.0224523887006081E-2</v>
      </c>
      <c r="AE64">
        <v>2.178993697777876E-2</v>
      </c>
      <c r="AF64">
        <v>1.6921199500690366E-2</v>
      </c>
      <c r="AG64" s="1">
        <f t="shared" si="8"/>
        <v>1.3651844757004284E-2</v>
      </c>
      <c r="AH64" s="1">
        <f t="shared" si="9"/>
        <v>5.7610074526248918E-3</v>
      </c>
      <c r="AI64">
        <v>9.0095182424268193E-3</v>
      </c>
      <c r="AJ64">
        <v>1.3590932299451349E-2</v>
      </c>
      <c r="AK64">
        <v>1.8544871666788802E-2</v>
      </c>
      <c r="AL64">
        <v>8.6295024778692362E-3</v>
      </c>
      <c r="AM64">
        <v>6.011593750544688E-3</v>
      </c>
      <c r="AN64" s="1">
        <f t="shared" si="10"/>
        <v>1.1157283687416178E-2</v>
      </c>
      <c r="AO64" s="1">
        <f t="shared" si="11"/>
        <v>4.9492373376178161E-3</v>
      </c>
      <c r="AP64" s="1">
        <f t="shared" si="12"/>
        <v>0.4836544574067968</v>
      </c>
      <c r="AQ64">
        <v>1.0287776740406167E-2</v>
      </c>
      <c r="AR64">
        <v>6.0112350908359874E-3</v>
      </c>
      <c r="AS64">
        <v>2.5028494766420769E-2</v>
      </c>
      <c r="AT64">
        <v>1.7050747710058559E-2</v>
      </c>
      <c r="AU64">
        <v>1.863492556262503E-2</v>
      </c>
      <c r="AV64" s="1">
        <f t="shared" si="13"/>
        <v>1.5402635974069301E-2</v>
      </c>
      <c r="AW64" s="1">
        <f t="shared" si="14"/>
        <v>7.4192540275061702E-3</v>
      </c>
      <c r="AX64" s="1">
        <f t="shared" si="15"/>
        <v>0.68780232582342227</v>
      </c>
    </row>
    <row r="65" spans="1:50" x14ac:dyDescent="0.25">
      <c r="A65">
        <v>624.56910000000005</v>
      </c>
      <c r="B65" t="s">
        <v>191</v>
      </c>
      <c r="C65" t="s">
        <v>455</v>
      </c>
      <c r="D65" t="s">
        <v>192</v>
      </c>
      <c r="E65">
        <v>2.7572248962838511E-2</v>
      </c>
      <c r="F65">
        <v>2.6201282719772626E-2</v>
      </c>
      <c r="G65">
        <v>7.7311814437658315E-3</v>
      </c>
      <c r="H65">
        <v>1.9095100036261133E-2</v>
      </c>
      <c r="I65">
        <v>6.7330837105425614E-3</v>
      </c>
      <c r="J65" s="1">
        <f t="shared" si="0"/>
        <v>1.7466579374636131E-2</v>
      </c>
      <c r="K65" s="1">
        <f t="shared" si="1"/>
        <v>9.8875879508389958E-3</v>
      </c>
      <c r="L65">
        <v>4.8241766250474986E-2</v>
      </c>
      <c r="M65">
        <v>2.7357394271838947E-2</v>
      </c>
      <c r="N65">
        <v>2.3665273606268199E-2</v>
      </c>
      <c r="O65">
        <v>6.6550485277344076E-3</v>
      </c>
      <c r="P65">
        <v>2.2243179441758302E-2</v>
      </c>
      <c r="Q65" s="1">
        <f t="shared" si="2"/>
        <v>2.5632532419614974E-2</v>
      </c>
      <c r="R65" s="1">
        <f t="shared" si="3"/>
        <v>1.4913545173277415E-2</v>
      </c>
      <c r="S65" s="1">
        <f t="shared" si="4"/>
        <v>0.3373749352905428</v>
      </c>
      <c r="T65">
        <v>1.4756920138292157E-2</v>
      </c>
      <c r="U65">
        <v>2.1399109709197721E-2</v>
      </c>
      <c r="V65">
        <v>1.0410324647147274E-2</v>
      </c>
      <c r="W65">
        <v>6.4119533973773781E-3</v>
      </c>
      <c r="X65">
        <v>1.0900128214715987E-2</v>
      </c>
      <c r="Y65" s="1">
        <f t="shared" si="5"/>
        <v>1.2775687221346102E-2</v>
      </c>
      <c r="Z65" s="1">
        <f t="shared" si="6"/>
        <v>5.6546102684506732E-3</v>
      </c>
      <c r="AA65" s="1">
        <f t="shared" si="7"/>
        <v>0.38403963490927406</v>
      </c>
      <c r="AB65">
        <v>3.2468997383581354E-2</v>
      </c>
      <c r="AC65">
        <v>3.3426255059809805E-2</v>
      </c>
      <c r="AD65">
        <v>6.0232210727513648E-2</v>
      </c>
      <c r="AE65">
        <v>2.598906774985878E-2</v>
      </c>
      <c r="AF65">
        <v>1.7196882591555607E-2</v>
      </c>
      <c r="AG65" s="1">
        <f t="shared" si="8"/>
        <v>3.3862682702463842E-2</v>
      </c>
      <c r="AH65" s="1">
        <f t="shared" si="9"/>
        <v>1.6103008584406376E-2</v>
      </c>
      <c r="AI65">
        <v>4.6742617199748468E-2</v>
      </c>
      <c r="AJ65">
        <v>4.2562643513517025E-2</v>
      </c>
      <c r="AK65">
        <v>1.8544092987947056E-2</v>
      </c>
      <c r="AL65">
        <v>2.8111196055166057E-2</v>
      </c>
      <c r="AM65">
        <v>3.8861500895388507E-2</v>
      </c>
      <c r="AN65" s="1">
        <f t="shared" si="10"/>
        <v>3.4964410130353424E-2</v>
      </c>
      <c r="AO65" s="1">
        <f t="shared" si="11"/>
        <v>1.149173601945155E-2</v>
      </c>
      <c r="AP65" s="1">
        <f t="shared" si="12"/>
        <v>0.90396940107925583</v>
      </c>
      <c r="AQ65">
        <v>4.6958725932645926E-2</v>
      </c>
      <c r="AR65">
        <v>3.0176495920385737E-2</v>
      </c>
      <c r="AS65">
        <v>2.3262978026508275E-2</v>
      </c>
      <c r="AT65">
        <v>1.3792295437976441E-2</v>
      </c>
      <c r="AU65">
        <v>1.4419613152211885E-2</v>
      </c>
      <c r="AV65" s="1">
        <f t="shared" si="13"/>
        <v>2.5722021693945652E-2</v>
      </c>
      <c r="AW65" s="1">
        <f t="shared" si="14"/>
        <v>1.3665189814827226E-2</v>
      </c>
      <c r="AX65" s="1">
        <f t="shared" si="15"/>
        <v>0.41383134748952533</v>
      </c>
    </row>
    <row r="66" spans="1:50" x14ac:dyDescent="0.25">
      <c r="A66">
        <v>652.59915000000001</v>
      </c>
      <c r="B66" t="s">
        <v>203</v>
      </c>
      <c r="C66" t="s">
        <v>455</v>
      </c>
      <c r="D66" t="s">
        <v>204</v>
      </c>
      <c r="E66">
        <v>4.6887119237352766E-3</v>
      </c>
      <c r="F66">
        <v>4.4303207336123104E-3</v>
      </c>
      <c r="G66">
        <v>2.9846251412908279E-3</v>
      </c>
      <c r="H66">
        <v>3.351552702456522E-3</v>
      </c>
      <c r="I66">
        <v>1.7441998537177329E-3</v>
      </c>
      <c r="J66" s="1">
        <f t="shared" si="0"/>
        <v>3.439882070962534E-3</v>
      </c>
      <c r="K66" s="1">
        <f t="shared" si="1"/>
        <v>1.1864804967721648E-3</v>
      </c>
      <c r="L66">
        <v>6.8493976490281499E-3</v>
      </c>
      <c r="M66">
        <v>4.8760086189181279E-3</v>
      </c>
      <c r="N66">
        <v>4.6577896902168367E-3</v>
      </c>
      <c r="O66">
        <v>2.2035766670035709E-3</v>
      </c>
      <c r="P66">
        <v>4.85297550439397E-3</v>
      </c>
      <c r="Q66" s="1">
        <f t="shared" si="2"/>
        <v>4.6879496259121306E-3</v>
      </c>
      <c r="R66" s="1">
        <f t="shared" si="3"/>
        <v>1.6513234013003401E-3</v>
      </c>
      <c r="S66" s="1">
        <f t="shared" si="4"/>
        <v>0.20715800244129243</v>
      </c>
      <c r="T66">
        <v>4.4081115198359938E-3</v>
      </c>
      <c r="U66">
        <v>4.2124337467804567E-3</v>
      </c>
      <c r="V66">
        <v>4.2526466619192162E-3</v>
      </c>
      <c r="W66">
        <v>2.4522691141376572E-3</v>
      </c>
      <c r="X66">
        <v>5.3625740662773943E-3</v>
      </c>
      <c r="Y66" s="1">
        <f t="shared" si="5"/>
        <v>4.1376070217901441E-3</v>
      </c>
      <c r="Z66" s="1">
        <f t="shared" si="6"/>
        <v>1.0527243186237234E-3</v>
      </c>
      <c r="AA66" s="1">
        <f t="shared" si="7"/>
        <v>0.35412191260802833</v>
      </c>
      <c r="AB66">
        <v>7.5412820533519373E-3</v>
      </c>
      <c r="AC66">
        <v>5.6635628556546604E-3</v>
      </c>
      <c r="AD66">
        <v>9.9517943045680877E-3</v>
      </c>
      <c r="AE66">
        <v>6.8671578174654734E-3</v>
      </c>
      <c r="AF66">
        <v>5.2790218778172504E-3</v>
      </c>
      <c r="AG66" s="1">
        <f t="shared" si="8"/>
        <v>7.0605637817714815E-3</v>
      </c>
      <c r="AH66" s="1">
        <f t="shared" si="9"/>
        <v>1.8542662297204855E-3</v>
      </c>
      <c r="AI66">
        <v>6.5541867654154524E-3</v>
      </c>
      <c r="AJ66">
        <v>7.6460859361775447E-3</v>
      </c>
      <c r="AK66">
        <v>5.5496714063720098E-3</v>
      </c>
      <c r="AL66">
        <v>5.6719608729208573E-3</v>
      </c>
      <c r="AM66">
        <v>6.3737503195812183E-3</v>
      </c>
      <c r="AN66" s="1">
        <f t="shared" si="10"/>
        <v>6.359131060093416E-3</v>
      </c>
      <c r="AO66" s="1">
        <f t="shared" si="11"/>
        <v>8.39931708703885E-4</v>
      </c>
      <c r="AP66" s="1">
        <f t="shared" si="12"/>
        <v>0.4631484306790643</v>
      </c>
      <c r="AQ66">
        <v>6.5464894278685019E-3</v>
      </c>
      <c r="AR66">
        <v>4.1662592481928502E-3</v>
      </c>
      <c r="AS66">
        <v>6.2988830637375525E-3</v>
      </c>
      <c r="AT66">
        <v>4.4597962169105575E-3</v>
      </c>
      <c r="AU66">
        <v>4.8754371887468721E-3</v>
      </c>
      <c r="AV66" s="1">
        <f t="shared" si="13"/>
        <v>5.2693730290912667E-3</v>
      </c>
      <c r="AW66" s="1">
        <f t="shared" si="14"/>
        <v>1.0860913039656996E-3</v>
      </c>
      <c r="AX66" s="1">
        <f t="shared" si="15"/>
        <v>9.9345484130721695E-2</v>
      </c>
    </row>
    <row r="67" spans="1:50" x14ac:dyDescent="0.25">
      <c r="A67">
        <v>668.53967999999998</v>
      </c>
      <c r="B67" t="s">
        <v>8</v>
      </c>
      <c r="C67" t="s">
        <v>455</v>
      </c>
      <c r="D67" t="s">
        <v>9</v>
      </c>
      <c r="E67">
        <v>5.2968376890641811E-3</v>
      </c>
      <c r="F67">
        <v>6.8404618247633903E-3</v>
      </c>
      <c r="G67">
        <v>2.0646120644663397E-4</v>
      </c>
      <c r="H67">
        <v>4.156085716609758E-3</v>
      </c>
      <c r="I67">
        <v>7.946153689398017E-3</v>
      </c>
      <c r="J67" s="1">
        <f t="shared" si="0"/>
        <v>4.8892000252563957E-3</v>
      </c>
      <c r="K67" s="1">
        <f t="shared" si="1"/>
        <v>2.9909888086805474E-3</v>
      </c>
      <c r="L67">
        <v>5.9348924493550772E-3</v>
      </c>
      <c r="M67">
        <v>1.8882647547361481E-3</v>
      </c>
      <c r="N67">
        <v>1.9093750227199208E-3</v>
      </c>
      <c r="O67">
        <v>8.6575957937413649E-3</v>
      </c>
      <c r="P67">
        <v>3.8156302190677236E-3</v>
      </c>
      <c r="Q67" s="1">
        <f t="shared" si="2"/>
        <v>4.4411516479240468E-3</v>
      </c>
      <c r="R67" s="1">
        <f t="shared" si="3"/>
        <v>2.8865231786682388E-3</v>
      </c>
      <c r="S67" s="1">
        <f t="shared" si="4"/>
        <v>0.81559782810008286</v>
      </c>
      <c r="T67">
        <v>2.91872579251506E-2</v>
      </c>
      <c r="U67">
        <v>5.0120438074015318E-3</v>
      </c>
      <c r="V67">
        <v>2.1364025069856164E-2</v>
      </c>
      <c r="W67">
        <v>1.3530558173342007E-2</v>
      </c>
      <c r="X67">
        <v>2.4174316791769655E-2</v>
      </c>
      <c r="Y67" s="1">
        <f t="shared" si="5"/>
        <v>1.8653640353503993E-2</v>
      </c>
      <c r="Z67" s="1">
        <f t="shared" si="6"/>
        <v>9.5015825016636947E-3</v>
      </c>
      <c r="AA67" s="1">
        <f t="shared" si="7"/>
        <v>1.489402185288625E-2</v>
      </c>
      <c r="AB67">
        <v>1.0213170889166094E-2</v>
      </c>
      <c r="AC67">
        <v>5.7998723916810871E-3</v>
      </c>
      <c r="AD67">
        <v>3.6987272283344956E-3</v>
      </c>
      <c r="AE67">
        <v>3.777420195482023E-2</v>
      </c>
      <c r="AF67">
        <v>3.2124425706283967E-2</v>
      </c>
      <c r="AG67" s="1">
        <f t="shared" si="8"/>
        <v>1.7922079634057175E-2</v>
      </c>
      <c r="AH67" s="1">
        <f t="shared" si="9"/>
        <v>1.5846863496567585E-2</v>
      </c>
      <c r="AI67">
        <v>8.9235281630620951E-3</v>
      </c>
      <c r="AJ67">
        <v>8.0748764186091438E-3</v>
      </c>
      <c r="AK67">
        <v>3.3676131618380067E-2</v>
      </c>
      <c r="AL67">
        <v>6.0381558905278163E-3</v>
      </c>
      <c r="AM67">
        <v>7.0439653903333179E-3</v>
      </c>
      <c r="AN67" s="1">
        <f t="shared" si="10"/>
        <v>1.2751331496182489E-2</v>
      </c>
      <c r="AO67" s="1">
        <f t="shared" si="11"/>
        <v>1.1747439350578507E-2</v>
      </c>
      <c r="AP67" s="1">
        <f t="shared" si="12"/>
        <v>0.57394909036054198</v>
      </c>
      <c r="AQ67">
        <v>1.1325308155676566E-2</v>
      </c>
      <c r="AR67">
        <v>4.2395689304089278E-3</v>
      </c>
      <c r="AS67">
        <v>3.4512235965262865E-2</v>
      </c>
      <c r="AT67">
        <v>2.8733356603157855E-2</v>
      </c>
      <c r="AU67">
        <v>3.6770407469409273E-2</v>
      </c>
      <c r="AV67" s="1">
        <f t="shared" si="13"/>
        <v>2.3116175424783097E-2</v>
      </c>
      <c r="AW67" s="1">
        <f t="shared" si="14"/>
        <v>1.4519054692563498E-2</v>
      </c>
      <c r="AX67" s="1">
        <f t="shared" si="15"/>
        <v>0.60364160356908714</v>
      </c>
    </row>
    <row r="68" spans="1:50" x14ac:dyDescent="0.25">
      <c r="A68">
        <v>680.63112999999998</v>
      </c>
      <c r="B68" t="s">
        <v>353</v>
      </c>
      <c r="C68" t="s">
        <v>455</v>
      </c>
      <c r="D68" t="s">
        <v>216</v>
      </c>
      <c r="E68">
        <v>4.7727144029008489E-3</v>
      </c>
      <c r="F68">
        <v>4.6967114694334974E-3</v>
      </c>
      <c r="G68">
        <v>4.4254787753747098E-3</v>
      </c>
      <c r="H68">
        <v>4.6529610946085672E-3</v>
      </c>
      <c r="I68">
        <v>2.2665495230288135E-3</v>
      </c>
      <c r="J68" s="1">
        <f t="shared" ref="J68:J121" si="16">AVERAGE(E68:I68)</f>
        <v>4.1628830530692877E-3</v>
      </c>
      <c r="K68" s="1">
        <f t="shared" ref="K68:K121" si="17">STDEV(E68:I68)</f>
        <v>1.0679514163438278E-3</v>
      </c>
      <c r="L68">
        <v>6.2579787695618031E-3</v>
      </c>
      <c r="M68">
        <v>5.6006834005536636E-3</v>
      </c>
      <c r="N68">
        <v>6.2725135005801767E-3</v>
      </c>
      <c r="O68">
        <v>3.1629566805596683E-3</v>
      </c>
      <c r="P68">
        <v>4.7727099172772368E-3</v>
      </c>
      <c r="Q68" s="1">
        <f t="shared" ref="Q68:Q121" si="18">AVERAGE(L68:P68)</f>
        <v>5.2133684537065102E-3</v>
      </c>
      <c r="R68" s="1">
        <f t="shared" ref="R68:R121" si="19">STDEV(L68:P68)</f>
        <v>1.3001327043370126E-3</v>
      </c>
      <c r="S68" s="1">
        <f t="shared" ref="S68:S121" si="20">TTEST(L68:P68,E68:I68,2,2)</f>
        <v>0.20020832014014855</v>
      </c>
      <c r="T68">
        <v>6.5637470198292797E-3</v>
      </c>
      <c r="U68">
        <v>4.9547634781070783E-3</v>
      </c>
      <c r="V68">
        <v>3.7617514575473332E-3</v>
      </c>
      <c r="W68">
        <v>2.5560297265491685E-3</v>
      </c>
      <c r="X68">
        <v>5.4399856199694816E-3</v>
      </c>
      <c r="Y68" s="1">
        <f t="shared" ref="Y68:Y121" si="21">AVERAGE(T68:X68)</f>
        <v>4.6552554604004691E-3</v>
      </c>
      <c r="Z68" s="1">
        <f t="shared" ref="Z68:Z121" si="22">STDEV(T68:X68)</f>
        <v>1.5453919076723606E-3</v>
      </c>
      <c r="AA68" s="1">
        <f t="shared" ref="AA68:AA121" si="23">TTEST(T68:X68,E68:I68,2,2)</f>
        <v>0.57397130588447087</v>
      </c>
      <c r="AB68">
        <v>7.5531964801277707E-3</v>
      </c>
      <c r="AC68">
        <v>4.3807570566881263E-3</v>
      </c>
      <c r="AD68">
        <v>7.8316599652960405E-3</v>
      </c>
      <c r="AE68">
        <v>6.7579849975686933E-3</v>
      </c>
      <c r="AF68">
        <v>4.9023936012688556E-3</v>
      </c>
      <c r="AG68" s="1">
        <f t="shared" ref="AG68:AG121" si="24">AVERAGE(AB68:AF68)</f>
        <v>6.2851984201898973E-3</v>
      </c>
      <c r="AH68" s="1">
        <f t="shared" ref="AH68:AH121" si="25">STDEV(AB68:AF68)</f>
        <v>1.5622048211178638E-3</v>
      </c>
      <c r="AI68">
        <v>6.2781448299451112E-3</v>
      </c>
      <c r="AJ68">
        <v>7.7618003517734672E-3</v>
      </c>
      <c r="AK68">
        <v>6.2378175561669975E-3</v>
      </c>
      <c r="AL68">
        <v>5.5767691200243521E-3</v>
      </c>
      <c r="AM68">
        <v>4.4616051011340625E-3</v>
      </c>
      <c r="AN68" s="1">
        <f t="shared" ref="AN68:AN121" si="26">AVERAGE(AI68:AM68)</f>
        <v>6.063227391808799E-3</v>
      </c>
      <c r="AO68" s="1">
        <f t="shared" ref="AO68:AO121" si="27">STDEV(AI68:AM68)</f>
        <v>1.2003808711407531E-3</v>
      </c>
      <c r="AP68" s="1">
        <f t="shared" ref="AP68:AP121" si="28">TTEST(AI68:AM68,AB68:AF68,2,2)</f>
        <v>0.80744337768188734</v>
      </c>
      <c r="AQ68">
        <v>7.5790534125082807E-3</v>
      </c>
      <c r="AR68">
        <v>3.8579013192739163E-3</v>
      </c>
      <c r="AS68">
        <v>8.6326327607144909E-3</v>
      </c>
      <c r="AT68">
        <v>6.0032798222854648E-3</v>
      </c>
      <c r="AU68">
        <v>5.3207906392408822E-3</v>
      </c>
      <c r="AV68" s="1">
        <f t="shared" ref="AV68:AV121" si="29">AVERAGE(AQ68:AU68)</f>
        <v>6.2787315908046076E-3</v>
      </c>
      <c r="AW68" s="1">
        <f t="shared" ref="AW68:AW121" si="30">STDEV(AQ68:AU68)</f>
        <v>1.8765414533607016E-3</v>
      </c>
      <c r="AX68" s="1">
        <f t="shared" ref="AX68:AX121" si="31">TTEST(AQ68:AU68,AB68:AF68,2,2)</f>
        <v>0.99541979860073326</v>
      </c>
    </row>
    <row r="69" spans="1:50" x14ac:dyDescent="0.25">
      <c r="A69">
        <v>694.64628000000005</v>
      </c>
      <c r="B69" t="s">
        <v>225</v>
      </c>
      <c r="C69" t="s">
        <v>455</v>
      </c>
      <c r="D69" t="s">
        <v>226</v>
      </c>
      <c r="E69">
        <v>2.6218535921900691E-3</v>
      </c>
      <c r="F69">
        <v>2.6812986693559838E-3</v>
      </c>
      <c r="G69">
        <v>2.5652871573551084E-3</v>
      </c>
      <c r="H69">
        <v>2.5504274565313076E-3</v>
      </c>
      <c r="I69">
        <v>1.3331060825106564E-3</v>
      </c>
      <c r="J69" s="1">
        <f t="shared" si="16"/>
        <v>2.3503945915886249E-3</v>
      </c>
      <c r="K69" s="1">
        <f t="shared" si="17"/>
        <v>5.710200018982604E-4</v>
      </c>
      <c r="L69">
        <v>3.3720729930869797E-3</v>
      </c>
      <c r="M69">
        <v>3.5869132469560942E-3</v>
      </c>
      <c r="N69">
        <v>3.3419178864920606E-3</v>
      </c>
      <c r="O69">
        <v>1.8703498536462749E-3</v>
      </c>
      <c r="P69">
        <v>3.4430341345592975E-3</v>
      </c>
      <c r="Q69" s="1">
        <f t="shared" si="18"/>
        <v>3.1228576229481416E-3</v>
      </c>
      <c r="R69" s="1">
        <f t="shared" si="19"/>
        <v>7.0652884454560781E-4</v>
      </c>
      <c r="S69" s="1">
        <f t="shared" si="20"/>
        <v>9.376720185061943E-2</v>
      </c>
      <c r="T69">
        <v>3.7543158589114682E-3</v>
      </c>
      <c r="U69">
        <v>3.0234750217052473E-3</v>
      </c>
      <c r="V69">
        <v>3.4899980165910985E-3</v>
      </c>
      <c r="W69">
        <v>2.0915863114892813E-3</v>
      </c>
      <c r="X69">
        <v>3.7257862501350976E-3</v>
      </c>
      <c r="Y69" s="1">
        <f t="shared" si="21"/>
        <v>3.217032291766439E-3</v>
      </c>
      <c r="Z69" s="1">
        <f t="shared" si="22"/>
        <v>6.9392138962646034E-4</v>
      </c>
      <c r="AA69" s="1">
        <f t="shared" si="23"/>
        <v>6.3143751376136648E-2</v>
      </c>
      <c r="AB69">
        <v>5.3683468893424707E-3</v>
      </c>
      <c r="AC69">
        <v>2.4636122785451626E-3</v>
      </c>
      <c r="AD69">
        <v>4.0472588579706448E-3</v>
      </c>
      <c r="AE69">
        <v>4.4170095861101582E-3</v>
      </c>
      <c r="AF69">
        <v>3.2098116466320686E-3</v>
      </c>
      <c r="AG69" s="1">
        <f t="shared" si="24"/>
        <v>3.901207851720101E-3</v>
      </c>
      <c r="AH69" s="1">
        <f t="shared" si="25"/>
        <v>1.1163096597454931E-3</v>
      </c>
      <c r="AI69">
        <v>3.7064766801063499E-3</v>
      </c>
      <c r="AJ69">
        <v>4.3193340407081315E-3</v>
      </c>
      <c r="AK69">
        <v>3.5101192241465753E-3</v>
      </c>
      <c r="AL69">
        <v>3.6614578945917998E-3</v>
      </c>
      <c r="AM69">
        <v>2.9678466073748909E-3</v>
      </c>
      <c r="AN69" s="1">
        <f t="shared" si="26"/>
        <v>3.6330468893855496E-3</v>
      </c>
      <c r="AO69" s="1">
        <f t="shared" si="27"/>
        <v>4.834231581959949E-4</v>
      </c>
      <c r="AP69" s="1">
        <f t="shared" si="28"/>
        <v>0.63531592756350541</v>
      </c>
      <c r="AQ69">
        <v>3.5613446271903887E-3</v>
      </c>
      <c r="AR69">
        <v>1.6889774682558956E-3</v>
      </c>
      <c r="AS69">
        <v>5.4565386884815013E-3</v>
      </c>
      <c r="AT69">
        <v>4.131531150853498E-3</v>
      </c>
      <c r="AU69">
        <v>3.7539492871823629E-3</v>
      </c>
      <c r="AV69" s="1">
        <f t="shared" si="29"/>
        <v>3.7184682443927295E-3</v>
      </c>
      <c r="AW69" s="1">
        <f t="shared" si="30"/>
        <v>1.3542792713481804E-3</v>
      </c>
      <c r="AX69" s="1">
        <f t="shared" si="31"/>
        <v>0.82174463976625889</v>
      </c>
    </row>
    <row r="70" spans="1:50" x14ac:dyDescent="0.25">
      <c r="A70">
        <v>704.63117</v>
      </c>
      <c r="B70" t="s">
        <v>354</v>
      </c>
      <c r="C70" t="s">
        <v>455</v>
      </c>
      <c r="D70" t="s">
        <v>205</v>
      </c>
      <c r="E70">
        <v>2.2392102132764223E-3</v>
      </c>
      <c r="F70">
        <v>3.4030270551365528E-3</v>
      </c>
      <c r="G70">
        <v>2.0646120644663397E-4</v>
      </c>
      <c r="H70">
        <v>2.8695101660053289E-3</v>
      </c>
      <c r="I70">
        <v>2.641936109648245E-3</v>
      </c>
      <c r="J70" s="1">
        <f t="shared" si="16"/>
        <v>2.2720289501026369E-3</v>
      </c>
      <c r="K70" s="1">
        <f t="shared" si="17"/>
        <v>1.2288835376825776E-3</v>
      </c>
      <c r="L70">
        <v>4.6758372999551158E-3</v>
      </c>
      <c r="M70">
        <v>4.0279353538352856E-3</v>
      </c>
      <c r="N70">
        <v>4.1204540913391359E-3</v>
      </c>
      <c r="O70">
        <v>2.3624598836053585E-3</v>
      </c>
      <c r="P70">
        <v>4.53042160113281E-3</v>
      </c>
      <c r="Q70" s="1">
        <f t="shared" si="18"/>
        <v>3.9434216459735411E-3</v>
      </c>
      <c r="R70" s="1">
        <f t="shared" si="19"/>
        <v>9.2451673661881511E-4</v>
      </c>
      <c r="S70" s="1">
        <f t="shared" si="20"/>
        <v>4.1183499302542136E-2</v>
      </c>
      <c r="T70">
        <v>6.5837510833530611E-3</v>
      </c>
      <c r="U70">
        <v>4.7592235752479152E-3</v>
      </c>
      <c r="V70">
        <v>5.2617802509039285E-3</v>
      </c>
      <c r="W70">
        <v>2.7073055634297166E-3</v>
      </c>
      <c r="X70">
        <v>7.087789646068478E-3</v>
      </c>
      <c r="Y70" s="1">
        <f t="shared" si="21"/>
        <v>5.2799700238006196E-3</v>
      </c>
      <c r="Z70" s="1">
        <f t="shared" si="22"/>
        <v>1.7217844664096451E-3</v>
      </c>
      <c r="AA70" s="1">
        <f t="shared" si="23"/>
        <v>1.3005296624031257E-2</v>
      </c>
      <c r="AB70">
        <v>6.4853104853901588E-3</v>
      </c>
      <c r="AC70">
        <v>5.1347462862050119E-3</v>
      </c>
      <c r="AD70">
        <v>7.8739760038311155E-3</v>
      </c>
      <c r="AE70">
        <v>1.1786529177230906E-2</v>
      </c>
      <c r="AF70">
        <v>8.0563530269349634E-3</v>
      </c>
      <c r="AG70" s="1">
        <f t="shared" si="24"/>
        <v>7.8673829959184319E-3</v>
      </c>
      <c r="AH70" s="1">
        <f t="shared" si="25"/>
        <v>2.4886184793225731E-3</v>
      </c>
      <c r="AI70">
        <v>5.8151536335168414E-3</v>
      </c>
      <c r="AJ70">
        <v>6.9436962440847681E-3</v>
      </c>
      <c r="AK70">
        <v>1.1398202363629532E-2</v>
      </c>
      <c r="AL70">
        <v>4.7409156163784709E-3</v>
      </c>
      <c r="AM70">
        <v>4.426337466114795E-3</v>
      </c>
      <c r="AN70" s="1">
        <f t="shared" si="26"/>
        <v>6.6648610647448816E-3</v>
      </c>
      <c r="AO70" s="1">
        <f t="shared" si="27"/>
        <v>2.8247489099724565E-3</v>
      </c>
      <c r="AP70" s="1">
        <f t="shared" si="28"/>
        <v>0.49537624532525348</v>
      </c>
      <c r="AQ70">
        <v>5.9475699676300722E-3</v>
      </c>
      <c r="AR70">
        <v>4.9522216440080367E-3</v>
      </c>
      <c r="AS70">
        <v>8.099007703048576E-3</v>
      </c>
      <c r="AT70">
        <v>6.1861874428808285E-3</v>
      </c>
      <c r="AU70">
        <v>6.7936912398350738E-3</v>
      </c>
      <c r="AV70" s="1">
        <f t="shared" si="29"/>
        <v>6.3957355994805178E-3</v>
      </c>
      <c r="AW70" s="1">
        <f t="shared" si="30"/>
        <v>1.1606032864025081E-3</v>
      </c>
      <c r="AX70" s="1">
        <f t="shared" si="31"/>
        <v>0.26506037882752881</v>
      </c>
    </row>
    <row r="71" spans="1:50" x14ac:dyDescent="0.25">
      <c r="A71">
        <v>724.60225000000003</v>
      </c>
      <c r="B71" t="s">
        <v>10</v>
      </c>
      <c r="C71" t="s">
        <v>455</v>
      </c>
      <c r="D71" t="s">
        <v>11</v>
      </c>
      <c r="E71">
        <v>1.4428764109619269E-2</v>
      </c>
      <c r="F71">
        <v>1.3869879385024925E-2</v>
      </c>
      <c r="G71">
        <v>2.0646120644663397E-4</v>
      </c>
      <c r="H71">
        <v>7.8406090977437108E-3</v>
      </c>
      <c r="I71">
        <v>9.9436046529325795E-3</v>
      </c>
      <c r="J71" s="1">
        <f t="shared" si="16"/>
        <v>9.2578636903534236E-3</v>
      </c>
      <c r="K71" s="1">
        <f t="shared" si="17"/>
        <v>5.753599701221101E-3</v>
      </c>
      <c r="L71">
        <v>1.892379040913823E-2</v>
      </c>
      <c r="M71">
        <v>5.3456547641341371E-3</v>
      </c>
      <c r="N71">
        <v>4.6256086054495098E-3</v>
      </c>
      <c r="O71">
        <v>1.3383110081811518E-2</v>
      </c>
      <c r="P71">
        <v>1.0923020878303916E-2</v>
      </c>
      <c r="Q71" s="1">
        <f t="shared" si="18"/>
        <v>1.0640236947767463E-2</v>
      </c>
      <c r="R71" s="1">
        <f t="shared" si="19"/>
        <v>5.9251357014772181E-3</v>
      </c>
      <c r="S71" s="1">
        <f t="shared" si="20"/>
        <v>0.71793047520204989</v>
      </c>
      <c r="T71">
        <v>4.614452117381744E-2</v>
      </c>
      <c r="U71">
        <v>7.5392974090007893E-3</v>
      </c>
      <c r="V71">
        <v>3.1371674074575813E-2</v>
      </c>
      <c r="W71">
        <v>1.7082603582896549E-2</v>
      </c>
      <c r="X71">
        <v>3.0704508796728119E-2</v>
      </c>
      <c r="Y71" s="1">
        <f t="shared" si="21"/>
        <v>2.6568521007403745E-2</v>
      </c>
      <c r="Z71" s="1">
        <f t="shared" si="22"/>
        <v>1.4794343826595842E-2</v>
      </c>
      <c r="AA71" s="1">
        <f t="shared" si="23"/>
        <v>4.0661037568314157E-2</v>
      </c>
      <c r="AB71">
        <v>1.7996945503908436E-2</v>
      </c>
      <c r="AC71">
        <v>1.4164031231001621E-2</v>
      </c>
      <c r="AD71">
        <v>1.6063011114744299E-2</v>
      </c>
      <c r="AE71">
        <v>4.6528730828768523E-2</v>
      </c>
      <c r="AF71">
        <v>4.1052733802434502E-2</v>
      </c>
      <c r="AG71" s="1">
        <f t="shared" si="24"/>
        <v>2.7161090496171481E-2</v>
      </c>
      <c r="AH71" s="1">
        <f t="shared" si="25"/>
        <v>1.5363558464262904E-2</v>
      </c>
      <c r="AI71">
        <v>2.2883534061794181E-2</v>
      </c>
      <c r="AJ71">
        <v>1.9822016228225048E-2</v>
      </c>
      <c r="AK71">
        <v>4.0870094978081618E-2</v>
      </c>
      <c r="AL71">
        <v>1.3811354382796581E-2</v>
      </c>
      <c r="AM71">
        <v>1.8537083626784599E-2</v>
      </c>
      <c r="AN71" s="1">
        <f t="shared" si="26"/>
        <v>2.3184816655536407E-2</v>
      </c>
      <c r="AO71" s="1">
        <f t="shared" si="27"/>
        <v>1.0411910061873045E-2</v>
      </c>
      <c r="AP71" s="1">
        <f t="shared" si="28"/>
        <v>0.64470884664741979</v>
      </c>
      <c r="AQ71">
        <v>2.2651253558578801E-2</v>
      </c>
      <c r="AR71">
        <v>1.3316101843171205E-2</v>
      </c>
      <c r="AS71">
        <v>4.814499398193308E-2</v>
      </c>
      <c r="AT71">
        <v>4.1599774169579426E-2</v>
      </c>
      <c r="AU71">
        <v>4.2355838840395586E-2</v>
      </c>
      <c r="AV71" s="1">
        <f t="shared" si="29"/>
        <v>3.3613592478731621E-2</v>
      </c>
      <c r="AW71" s="1">
        <f t="shared" si="30"/>
        <v>1.4862104492596806E-2</v>
      </c>
      <c r="AX71" s="1">
        <f t="shared" si="31"/>
        <v>0.51871484505728738</v>
      </c>
    </row>
    <row r="72" spans="1:50" x14ac:dyDescent="0.25">
      <c r="A72">
        <v>699.56412999999998</v>
      </c>
      <c r="B72" t="s">
        <v>479</v>
      </c>
      <c r="C72" t="s">
        <v>457</v>
      </c>
      <c r="D72" t="s">
        <v>97</v>
      </c>
      <c r="E72">
        <v>5.184922566920349E-3</v>
      </c>
      <c r="F72">
        <v>8.6894563613484927E-3</v>
      </c>
      <c r="G72">
        <v>4.7816466432040426E-3</v>
      </c>
      <c r="H72">
        <v>7.1834236223179615E-3</v>
      </c>
      <c r="I72">
        <v>6.3107078484260131E-3</v>
      </c>
      <c r="J72" s="1">
        <f t="shared" si="16"/>
        <v>6.4300314084433721E-3</v>
      </c>
      <c r="K72" s="1">
        <f t="shared" si="17"/>
        <v>1.5775223785436691E-3</v>
      </c>
      <c r="L72">
        <v>9.2267379720282813E-3</v>
      </c>
      <c r="M72">
        <v>8.5646356573922475E-3</v>
      </c>
      <c r="N72">
        <v>7.7610934597902833E-3</v>
      </c>
      <c r="O72">
        <v>4.6921672015821977E-3</v>
      </c>
      <c r="P72">
        <v>7.4528047113227537E-3</v>
      </c>
      <c r="Q72" s="1">
        <f t="shared" si="18"/>
        <v>7.5394878004231515E-3</v>
      </c>
      <c r="R72" s="1">
        <f t="shared" si="19"/>
        <v>1.7364906340816676E-3</v>
      </c>
      <c r="S72" s="1">
        <f t="shared" si="20"/>
        <v>0.32119205724017813</v>
      </c>
      <c r="T72">
        <v>1.5686382913286473E-2</v>
      </c>
      <c r="U72">
        <v>1.0009954959191124E-2</v>
      </c>
      <c r="V72">
        <v>7.7589148765695769E-3</v>
      </c>
      <c r="W72">
        <v>8.2518229326736942E-3</v>
      </c>
      <c r="X72">
        <v>1.2378038216821643E-2</v>
      </c>
      <c r="Y72" s="1">
        <f t="shared" si="21"/>
        <v>1.0817022779708503E-2</v>
      </c>
      <c r="Z72" s="1">
        <f t="shared" si="22"/>
        <v>3.2684503199057057E-3</v>
      </c>
      <c r="AA72" s="1">
        <f t="shared" si="23"/>
        <v>2.695097829161499E-2</v>
      </c>
      <c r="AB72">
        <v>9.037161956816404E-3</v>
      </c>
      <c r="AC72">
        <v>5.8426586031026483E-3</v>
      </c>
      <c r="AD72">
        <v>1.1970735624910033E-2</v>
      </c>
      <c r="AE72">
        <v>1.4949794499362852E-2</v>
      </c>
      <c r="AF72">
        <v>1.1053642572401701E-2</v>
      </c>
      <c r="AG72" s="1">
        <f t="shared" si="24"/>
        <v>1.0570798651318727E-2</v>
      </c>
      <c r="AH72" s="1">
        <f t="shared" si="25"/>
        <v>3.3939621479036563E-3</v>
      </c>
      <c r="AI72">
        <v>8.6868715729818829E-3</v>
      </c>
      <c r="AJ72">
        <v>9.7391063093059255E-3</v>
      </c>
      <c r="AK72">
        <v>1.4945858418587952E-2</v>
      </c>
      <c r="AL72">
        <v>6.5239221500856979E-3</v>
      </c>
      <c r="AM72">
        <v>5.8528831753090847E-3</v>
      </c>
      <c r="AN72" s="1">
        <f t="shared" si="26"/>
        <v>9.1497283252541077E-3</v>
      </c>
      <c r="AO72" s="1">
        <f t="shared" si="27"/>
        <v>3.6028035212986522E-3</v>
      </c>
      <c r="AP72" s="1">
        <f t="shared" si="28"/>
        <v>0.5388392142664109</v>
      </c>
      <c r="AQ72">
        <v>1.1023744182114268E-2</v>
      </c>
      <c r="AR72">
        <v>6.8250848937012705E-3</v>
      </c>
      <c r="AS72">
        <v>1.3541791360576441E-2</v>
      </c>
      <c r="AT72">
        <v>8.3927738408629965E-3</v>
      </c>
      <c r="AU72">
        <v>8.6407592334185011E-3</v>
      </c>
      <c r="AV72" s="1">
        <f t="shared" si="29"/>
        <v>9.6848307021346943E-3</v>
      </c>
      <c r="AW72" s="1">
        <f t="shared" si="30"/>
        <v>2.6270933120579008E-3</v>
      </c>
      <c r="AX72" s="1">
        <f t="shared" si="31"/>
        <v>0.65667093629266859</v>
      </c>
    </row>
    <row r="73" spans="1:50" x14ac:dyDescent="0.25">
      <c r="A73">
        <v>715.55953</v>
      </c>
      <c r="B73" t="s">
        <v>441</v>
      </c>
      <c r="C73" t="s">
        <v>457</v>
      </c>
      <c r="D73" t="s">
        <v>74</v>
      </c>
      <c r="E73">
        <v>2.7871681496011404E-2</v>
      </c>
      <c r="F73">
        <v>3.6366073307093155E-2</v>
      </c>
      <c r="G73">
        <v>3.2997180911885179E-2</v>
      </c>
      <c r="H73">
        <v>3.0809517724696044E-2</v>
      </c>
      <c r="I73">
        <v>2.1388494418291795E-2</v>
      </c>
      <c r="J73" s="1">
        <f t="shared" si="16"/>
        <v>2.9886589571595519E-2</v>
      </c>
      <c r="K73" s="1">
        <f t="shared" si="17"/>
        <v>5.6742567823527806E-3</v>
      </c>
      <c r="L73">
        <v>4.3447974029928296E-2</v>
      </c>
      <c r="M73">
        <v>4.154753627766769E-2</v>
      </c>
      <c r="N73">
        <v>4.0664942219943337E-2</v>
      </c>
      <c r="O73">
        <v>2.2011392576047034E-2</v>
      </c>
      <c r="P73">
        <v>3.8738593788521881E-2</v>
      </c>
      <c r="Q73" s="1">
        <f t="shared" si="18"/>
        <v>3.7282087778421645E-2</v>
      </c>
      <c r="R73" s="1">
        <f t="shared" si="19"/>
        <v>8.703037545306342E-3</v>
      </c>
      <c r="S73" s="1">
        <f t="shared" si="20"/>
        <v>0.15011696501711289</v>
      </c>
      <c r="T73">
        <v>5.9665188861157077E-2</v>
      </c>
      <c r="U73">
        <v>4.4550059861442753E-2</v>
      </c>
      <c r="V73">
        <v>4.0720054960849808E-2</v>
      </c>
      <c r="W73">
        <v>2.316807991264511E-2</v>
      </c>
      <c r="X73">
        <v>5.0150868207915575E-2</v>
      </c>
      <c r="Y73" s="1">
        <f t="shared" si="21"/>
        <v>4.365085036080206E-2</v>
      </c>
      <c r="Z73" s="1">
        <f t="shared" si="22"/>
        <v>1.3487506202510749E-2</v>
      </c>
      <c r="AA73" s="1">
        <f t="shared" si="23"/>
        <v>6.857514240800569E-2</v>
      </c>
      <c r="AB73">
        <v>3.8740836202118475E-2</v>
      </c>
      <c r="AC73">
        <v>2.8000949811752086E-2</v>
      </c>
      <c r="AD73">
        <v>5.2538659382253966E-2</v>
      </c>
      <c r="AE73">
        <v>5.5582598144458054E-2</v>
      </c>
      <c r="AF73">
        <v>4.5634537384804906E-2</v>
      </c>
      <c r="AG73" s="1">
        <f t="shared" si="24"/>
        <v>4.40995161850775E-2</v>
      </c>
      <c r="AH73" s="1">
        <f t="shared" si="25"/>
        <v>1.1105357825257621E-2</v>
      </c>
      <c r="AI73">
        <v>5.5677494233063146E-2</v>
      </c>
      <c r="AJ73">
        <v>5.7066008952343851E-2</v>
      </c>
      <c r="AK73">
        <v>6.3747373891263157E-2</v>
      </c>
      <c r="AL73">
        <v>3.5444790782927844E-2</v>
      </c>
      <c r="AM73">
        <v>3.4454135925431999E-2</v>
      </c>
      <c r="AN73" s="1">
        <f t="shared" si="26"/>
        <v>4.9277960757006002E-2</v>
      </c>
      <c r="AO73" s="1">
        <f t="shared" si="27"/>
        <v>1.3435717454073869E-2</v>
      </c>
      <c r="AP73" s="1">
        <f t="shared" si="28"/>
        <v>0.52518590464389214</v>
      </c>
      <c r="AQ73">
        <v>6.161217671651191E-2</v>
      </c>
      <c r="AR73">
        <v>3.4923333963541685E-2</v>
      </c>
      <c r="AS73">
        <v>5.9076463215451847E-2</v>
      </c>
      <c r="AT73">
        <v>4.3185370125674832E-2</v>
      </c>
      <c r="AU73">
        <v>4.6256977167851751E-2</v>
      </c>
      <c r="AV73" s="1">
        <f t="shared" si="29"/>
        <v>4.9010864237806408E-2</v>
      </c>
      <c r="AW73" s="1">
        <f t="shared" si="30"/>
        <v>1.1181325322134485E-2</v>
      </c>
      <c r="AX73" s="1">
        <f t="shared" si="31"/>
        <v>0.50562480806122834</v>
      </c>
    </row>
    <row r="74" spans="1:50" x14ac:dyDescent="0.25">
      <c r="A74">
        <v>731.55403999999999</v>
      </c>
      <c r="B74" t="s">
        <v>443</v>
      </c>
      <c r="C74" t="s">
        <v>457</v>
      </c>
      <c r="D74" t="s">
        <v>64</v>
      </c>
      <c r="E74">
        <v>3.7913961859718522E-2</v>
      </c>
      <c r="F74">
        <v>4.9952814236872568E-2</v>
      </c>
      <c r="G74">
        <v>2.6346620841964714E-2</v>
      </c>
      <c r="H74">
        <v>4.2616802124986648E-2</v>
      </c>
      <c r="I74">
        <v>3.0586854602644816E-2</v>
      </c>
      <c r="J74" s="1">
        <f t="shared" si="16"/>
        <v>3.7483410733237452E-2</v>
      </c>
      <c r="K74" s="1">
        <f t="shared" si="17"/>
        <v>9.4023093005739192E-3</v>
      </c>
      <c r="L74">
        <v>6.6443878094529452E-2</v>
      </c>
      <c r="M74">
        <v>7.0032386174674124E-2</v>
      </c>
      <c r="N74">
        <v>6.5152149903351567E-2</v>
      </c>
      <c r="O74">
        <v>3.8124630574102709E-2</v>
      </c>
      <c r="P74">
        <v>6.6203998315746679E-2</v>
      </c>
      <c r="Q74" s="1">
        <f t="shared" si="18"/>
        <v>6.1191408612480902E-2</v>
      </c>
      <c r="R74" s="1">
        <f t="shared" si="19"/>
        <v>1.3025370398700373E-2</v>
      </c>
      <c r="S74" s="1">
        <f t="shared" si="20"/>
        <v>1.0858545646110308E-2</v>
      </c>
      <c r="T74">
        <v>8.4316140918941934E-2</v>
      </c>
      <c r="U74">
        <v>6.4497519927631225E-2</v>
      </c>
      <c r="V74">
        <v>5.5416516770073553E-2</v>
      </c>
      <c r="W74">
        <v>3.2969988666618412E-2</v>
      </c>
      <c r="X74">
        <v>7.4471276093112132E-2</v>
      </c>
      <c r="Y74" s="1">
        <f t="shared" si="21"/>
        <v>6.2334288475275446E-2</v>
      </c>
      <c r="Z74" s="1">
        <f t="shared" si="22"/>
        <v>1.9655187255690921E-2</v>
      </c>
      <c r="AA74" s="1">
        <f t="shared" si="23"/>
        <v>3.4154900129354238E-2</v>
      </c>
      <c r="AB74">
        <v>0.10642161183089258</v>
      </c>
      <c r="AC74">
        <v>6.8142960516085455E-2</v>
      </c>
      <c r="AD74">
        <v>0.10917287774727114</v>
      </c>
      <c r="AE74">
        <v>0.15190992030978692</v>
      </c>
      <c r="AF74">
        <v>0.11967852148800147</v>
      </c>
      <c r="AG74" s="1">
        <f t="shared" si="24"/>
        <v>0.11106517837840753</v>
      </c>
      <c r="AH74" s="1">
        <f t="shared" si="25"/>
        <v>3.0041400271729173E-2</v>
      </c>
      <c r="AI74">
        <v>9.230970761438298E-2</v>
      </c>
      <c r="AJ74">
        <v>0.10670872077171356</v>
      </c>
      <c r="AK74">
        <v>0.14718776082662391</v>
      </c>
      <c r="AL74">
        <v>6.4556944795611026E-2</v>
      </c>
      <c r="AM74">
        <v>7.1633087520121708E-2</v>
      </c>
      <c r="AN74" s="1">
        <f t="shared" si="26"/>
        <v>9.6479244305690631E-2</v>
      </c>
      <c r="AO74" s="1">
        <f t="shared" si="27"/>
        <v>3.2900401159283527E-2</v>
      </c>
      <c r="AP74" s="1">
        <f t="shared" si="28"/>
        <v>0.48502192843130898</v>
      </c>
      <c r="AQ74">
        <v>0.12957873150707225</v>
      </c>
      <c r="AR74">
        <v>9.1280015063711181E-2</v>
      </c>
      <c r="AS74">
        <v>0.15421263913527913</v>
      </c>
      <c r="AT74">
        <v>9.310135412830757E-2</v>
      </c>
      <c r="AU74">
        <v>0.11053453171825041</v>
      </c>
      <c r="AV74" s="1">
        <f t="shared" si="29"/>
        <v>0.11574145431052411</v>
      </c>
      <c r="AW74" s="1">
        <f t="shared" si="30"/>
        <v>2.6502596529410199E-2</v>
      </c>
      <c r="AX74" s="1">
        <f t="shared" si="31"/>
        <v>0.80067476751134858</v>
      </c>
    </row>
    <row r="75" spans="1:50" x14ac:dyDescent="0.25">
      <c r="A75">
        <v>787.61635999999999</v>
      </c>
      <c r="B75" t="s">
        <v>452</v>
      </c>
      <c r="C75" t="s">
        <v>457</v>
      </c>
      <c r="D75" t="s">
        <v>123</v>
      </c>
      <c r="E75">
        <v>8.5544210476254899E-3</v>
      </c>
      <c r="F75">
        <v>1.3474367095585681E-2</v>
      </c>
      <c r="G75">
        <v>8.4602256745662432E-3</v>
      </c>
      <c r="H75">
        <v>1.1355113842441302E-2</v>
      </c>
      <c r="I75">
        <v>7.9157054900260322E-3</v>
      </c>
      <c r="J75" s="1">
        <f t="shared" si="16"/>
        <v>9.9519666300489501E-3</v>
      </c>
      <c r="K75" s="1">
        <f t="shared" si="17"/>
        <v>2.382273667257869E-3</v>
      </c>
      <c r="L75">
        <v>2.0045775204882599E-2</v>
      </c>
      <c r="M75">
        <v>1.5508122398705538E-2</v>
      </c>
      <c r="N75">
        <v>1.535946615250065E-2</v>
      </c>
      <c r="O75">
        <v>8.3227471728844638E-3</v>
      </c>
      <c r="P75">
        <v>1.7279253149346349E-2</v>
      </c>
      <c r="Q75" s="1">
        <f t="shared" si="18"/>
        <v>1.5303072815663921E-2</v>
      </c>
      <c r="R75" s="1">
        <f t="shared" si="19"/>
        <v>4.3349938374559272E-3</v>
      </c>
      <c r="S75" s="1">
        <f t="shared" si="20"/>
        <v>4.1915874402829317E-2</v>
      </c>
      <c r="T75">
        <v>3.92824214046519E-2</v>
      </c>
      <c r="U75">
        <v>1.7004125525820767E-2</v>
      </c>
      <c r="V75">
        <v>1.6539741707678437E-2</v>
      </c>
      <c r="W75">
        <v>1.1160486215901233E-2</v>
      </c>
      <c r="X75">
        <v>2.0486421603330293E-2</v>
      </c>
      <c r="Y75" s="1">
        <f t="shared" si="21"/>
        <v>2.0894639291476527E-2</v>
      </c>
      <c r="Z75" s="1">
        <f t="shared" si="22"/>
        <v>1.0806619951994554E-2</v>
      </c>
      <c r="AA75" s="1">
        <f t="shared" si="23"/>
        <v>5.7978701263714794E-2</v>
      </c>
      <c r="AB75">
        <v>2.0493559595966358E-2</v>
      </c>
      <c r="AC75">
        <v>1.2993334566045966E-2</v>
      </c>
      <c r="AD75">
        <v>2.3424494747165764E-2</v>
      </c>
      <c r="AE75">
        <v>2.7944519398513831E-2</v>
      </c>
      <c r="AF75">
        <v>2.1756644625190988E-2</v>
      </c>
      <c r="AG75" s="1">
        <f t="shared" si="24"/>
        <v>2.1322510586576582E-2</v>
      </c>
      <c r="AH75" s="1">
        <f t="shared" si="25"/>
        <v>5.4433478532526702E-3</v>
      </c>
      <c r="AI75">
        <v>1.7434498268662488E-2</v>
      </c>
      <c r="AJ75">
        <v>2.2567358485848094E-2</v>
      </c>
      <c r="AK75">
        <v>2.5924581979528651E-2</v>
      </c>
      <c r="AL75">
        <v>1.2648479217919322E-2</v>
      </c>
      <c r="AM75">
        <v>1.2911461171029429E-2</v>
      </c>
      <c r="AN75" s="1">
        <f t="shared" si="26"/>
        <v>1.8297275824597597E-2</v>
      </c>
      <c r="AO75" s="1">
        <f t="shared" si="27"/>
        <v>5.8751530365641555E-3</v>
      </c>
      <c r="AP75" s="1">
        <f t="shared" si="28"/>
        <v>0.42286801947418517</v>
      </c>
      <c r="AQ75">
        <v>2.0437735492278317E-2</v>
      </c>
      <c r="AR75">
        <v>1.477649516098775E-2</v>
      </c>
      <c r="AS75">
        <v>2.8078461872279782E-2</v>
      </c>
      <c r="AT75">
        <v>1.6440476106612294E-2</v>
      </c>
      <c r="AU75">
        <v>2.1140652757238618E-2</v>
      </c>
      <c r="AV75" s="1">
        <f t="shared" si="29"/>
        <v>2.0174764277879349E-2</v>
      </c>
      <c r="AW75" s="1">
        <f t="shared" si="30"/>
        <v>5.1613163941562285E-3</v>
      </c>
      <c r="AX75" s="1">
        <f t="shared" si="31"/>
        <v>0.74106513268921193</v>
      </c>
    </row>
    <row r="76" spans="1:50" x14ac:dyDescent="0.25">
      <c r="A76">
        <v>799.65292999999997</v>
      </c>
      <c r="B76" t="s">
        <v>472</v>
      </c>
      <c r="C76" t="s">
        <v>457</v>
      </c>
      <c r="D76" t="s">
        <v>149</v>
      </c>
      <c r="E76">
        <v>1.8766259665681149E-3</v>
      </c>
      <c r="F76">
        <v>3.6131154610681776E-3</v>
      </c>
      <c r="G76">
        <v>2.0646120644663397E-4</v>
      </c>
      <c r="H76">
        <v>3.4114163499778609E-3</v>
      </c>
      <c r="I76">
        <v>2.8907323883744841E-3</v>
      </c>
      <c r="J76" s="1">
        <f t="shared" si="16"/>
        <v>2.3996702744870542E-3</v>
      </c>
      <c r="K76" s="1">
        <f t="shared" si="17"/>
        <v>1.3982992085015879E-3</v>
      </c>
      <c r="L76">
        <v>1.1733510093172984E-3</v>
      </c>
      <c r="M76">
        <v>1.6065505646558728E-3</v>
      </c>
      <c r="N76">
        <v>1.7222161349045718E-3</v>
      </c>
      <c r="O76">
        <v>8.7836058378577082E-4</v>
      </c>
      <c r="P76">
        <v>1.7758914901427837E-3</v>
      </c>
      <c r="Q76" s="1">
        <f t="shared" si="18"/>
        <v>1.4312739565612595E-3</v>
      </c>
      <c r="R76" s="1">
        <f t="shared" si="19"/>
        <v>3.8934815058155051E-4</v>
      </c>
      <c r="S76" s="1">
        <f t="shared" si="20"/>
        <v>0.17408258423017681</v>
      </c>
      <c r="T76">
        <v>3.6715295450534644E-3</v>
      </c>
      <c r="U76">
        <v>5.5516705277246278E-3</v>
      </c>
      <c r="V76">
        <v>5.6553379970764681E-3</v>
      </c>
      <c r="W76">
        <v>3.8768062090394051E-3</v>
      </c>
      <c r="X76">
        <v>7.8107307532581409E-3</v>
      </c>
      <c r="Y76" s="1">
        <f t="shared" si="21"/>
        <v>5.3132150064304209E-3</v>
      </c>
      <c r="Z76" s="1">
        <f t="shared" si="22"/>
        <v>1.6710696775819587E-3</v>
      </c>
      <c r="AA76" s="1">
        <f t="shared" si="23"/>
        <v>1.7335183730029055E-2</v>
      </c>
      <c r="AB76">
        <v>5.2558723707613175E-3</v>
      </c>
      <c r="AC76">
        <v>3.4581899058154808E-3</v>
      </c>
      <c r="AD76">
        <v>5.8703195022843857E-3</v>
      </c>
      <c r="AE76">
        <v>7.1792462543693999E-3</v>
      </c>
      <c r="AF76">
        <v>1.6407242693857E-3</v>
      </c>
      <c r="AG76" s="1">
        <f t="shared" si="24"/>
        <v>4.6808704605232569E-3</v>
      </c>
      <c r="AH76" s="1">
        <f t="shared" si="25"/>
        <v>2.1636043093267365E-3</v>
      </c>
      <c r="AI76">
        <v>4.682292209124847E-3</v>
      </c>
      <c r="AJ76">
        <v>5.5121092239717E-3</v>
      </c>
      <c r="AK76">
        <v>9.2365317354283234E-3</v>
      </c>
      <c r="AL76">
        <v>3.5830152678437859E-3</v>
      </c>
      <c r="AM76">
        <v>4.0588698944395317E-3</v>
      </c>
      <c r="AN76" s="1">
        <f t="shared" si="26"/>
        <v>5.4145636661616387E-3</v>
      </c>
      <c r="AO76" s="1">
        <f t="shared" si="27"/>
        <v>2.2553077219749956E-3</v>
      </c>
      <c r="AP76" s="1">
        <f t="shared" si="28"/>
        <v>0.61386049067288684</v>
      </c>
      <c r="AQ76">
        <v>7.5991665280683461E-3</v>
      </c>
      <c r="AR76">
        <v>3.8046011749912931E-3</v>
      </c>
      <c r="AS76">
        <v>7.4783470992840374E-3</v>
      </c>
      <c r="AT76">
        <v>4.4313484176452785E-3</v>
      </c>
      <c r="AU76">
        <v>5.3258513174456838E-3</v>
      </c>
      <c r="AV76" s="1">
        <f t="shared" si="29"/>
        <v>5.7278629074869278E-3</v>
      </c>
      <c r="AW76" s="1">
        <f t="shared" si="30"/>
        <v>1.7397895690795236E-3</v>
      </c>
      <c r="AX76" s="1">
        <f t="shared" si="31"/>
        <v>0.42358279653206932</v>
      </c>
    </row>
    <row r="77" spans="1:50" x14ac:dyDescent="0.25">
      <c r="A77">
        <v>815.64790000000005</v>
      </c>
      <c r="B77" t="s">
        <v>473</v>
      </c>
      <c r="C77" t="s">
        <v>457</v>
      </c>
      <c r="D77" t="s">
        <v>143</v>
      </c>
      <c r="E77">
        <v>5.3550400366532573E-2</v>
      </c>
      <c r="F77">
        <v>7.4871581486716673E-2</v>
      </c>
      <c r="G77">
        <v>4.9516142590643124E-2</v>
      </c>
      <c r="H77">
        <v>6.5615497098443776E-2</v>
      </c>
      <c r="I77">
        <v>5.0522651266271333E-2</v>
      </c>
      <c r="J77" s="1">
        <f t="shared" si="16"/>
        <v>5.88152545617215E-2</v>
      </c>
      <c r="K77" s="1">
        <f t="shared" si="17"/>
        <v>1.1034133126842526E-2</v>
      </c>
      <c r="L77">
        <v>0.10492922978894433</v>
      </c>
      <c r="M77">
        <v>9.8095525654776847E-2</v>
      </c>
      <c r="N77">
        <v>9.16236651109755E-2</v>
      </c>
      <c r="O77">
        <v>4.6746042891862058E-2</v>
      </c>
      <c r="P77">
        <v>8.5007770656073789E-2</v>
      </c>
      <c r="Q77" s="1">
        <f t="shared" si="18"/>
        <v>8.5280446820526504E-2</v>
      </c>
      <c r="R77" s="1">
        <f t="shared" si="19"/>
        <v>2.2778893598990144E-2</v>
      </c>
      <c r="S77" s="1">
        <f t="shared" si="20"/>
        <v>4.7559208283561319E-2</v>
      </c>
      <c r="T77">
        <v>0.1785897310268123</v>
      </c>
      <c r="U77">
        <v>0.11099809527270302</v>
      </c>
      <c r="V77">
        <v>0.10664589101387263</v>
      </c>
      <c r="W77">
        <v>6.5814787846452547E-2</v>
      </c>
      <c r="X77">
        <v>0.13377639678520081</v>
      </c>
      <c r="Y77" s="1">
        <f t="shared" si="21"/>
        <v>0.11916498038900825</v>
      </c>
      <c r="Z77" s="1">
        <f t="shared" si="22"/>
        <v>4.1274880778390713E-2</v>
      </c>
      <c r="AA77" s="1">
        <f t="shared" si="23"/>
        <v>1.3424668081969862E-2</v>
      </c>
      <c r="AB77">
        <v>0.11897777383708454</v>
      </c>
      <c r="AC77">
        <v>8.2214295089198183E-2</v>
      </c>
      <c r="AD77">
        <v>0.15062294962234882</v>
      </c>
      <c r="AE77">
        <v>0.17397786193871922</v>
      </c>
      <c r="AF77">
        <v>0.13220718637666393</v>
      </c>
      <c r="AG77" s="1">
        <f t="shared" si="24"/>
        <v>0.13160001337280294</v>
      </c>
      <c r="AH77" s="1">
        <f t="shared" si="25"/>
        <v>3.4483303615558888E-2</v>
      </c>
      <c r="AI77">
        <v>0.12311953421009628</v>
      </c>
      <c r="AJ77">
        <v>0.1318431223400911</v>
      </c>
      <c r="AK77">
        <v>0.17993168923533751</v>
      </c>
      <c r="AL77">
        <v>8.5132128813189281E-2</v>
      </c>
      <c r="AM77">
        <v>8.4621955028460441E-2</v>
      </c>
      <c r="AN77" s="1">
        <f t="shared" si="26"/>
        <v>0.12092968592543493</v>
      </c>
      <c r="AO77" s="1">
        <f t="shared" si="27"/>
        <v>3.9385439386148496E-2</v>
      </c>
      <c r="AP77" s="1">
        <f t="shared" si="28"/>
        <v>0.66065967447023999</v>
      </c>
      <c r="AQ77">
        <v>0.1449862719423293</v>
      </c>
      <c r="AR77">
        <v>0.10181735203728587</v>
      </c>
      <c r="AS77">
        <v>0.16108832394812939</v>
      </c>
      <c r="AT77">
        <v>0.11389891080863038</v>
      </c>
      <c r="AU77">
        <v>0.12376919043443456</v>
      </c>
      <c r="AV77" s="1">
        <f t="shared" si="29"/>
        <v>0.12911200983416188</v>
      </c>
      <c r="AW77" s="1">
        <f t="shared" si="30"/>
        <v>2.3871841713309496E-2</v>
      </c>
      <c r="AX77" s="1">
        <f t="shared" si="31"/>
        <v>0.89774591062159081</v>
      </c>
    </row>
    <row r="78" spans="1:50" x14ac:dyDescent="0.25">
      <c r="A78">
        <v>825.66826000000003</v>
      </c>
      <c r="B78" t="s">
        <v>445</v>
      </c>
      <c r="C78" t="s">
        <v>457</v>
      </c>
      <c r="D78" t="s">
        <v>148</v>
      </c>
      <c r="E78">
        <v>1.6309368704168117E-2</v>
      </c>
      <c r="F78">
        <v>2.0606377072081544E-2</v>
      </c>
      <c r="G78">
        <v>1.4083106056363518E-2</v>
      </c>
      <c r="H78">
        <v>1.9515693109574503E-2</v>
      </c>
      <c r="I78">
        <v>1.3785881782309354E-2</v>
      </c>
      <c r="J78" s="1">
        <f t="shared" si="16"/>
        <v>1.6860085344899405E-2</v>
      </c>
      <c r="K78" s="1">
        <f t="shared" si="17"/>
        <v>3.1045363839280818E-3</v>
      </c>
      <c r="L78">
        <v>2.9341832583083052E-2</v>
      </c>
      <c r="M78">
        <v>2.4545883061648722E-2</v>
      </c>
      <c r="N78">
        <v>2.3300044549123301E-2</v>
      </c>
      <c r="O78">
        <v>1.1746930501572873E-2</v>
      </c>
      <c r="P78">
        <v>2.1762563888723323E-2</v>
      </c>
      <c r="Q78" s="1">
        <f t="shared" si="18"/>
        <v>2.2139450916830249E-2</v>
      </c>
      <c r="R78" s="1">
        <f t="shared" si="19"/>
        <v>6.464493780003331E-3</v>
      </c>
      <c r="S78" s="1">
        <f t="shared" si="20"/>
        <v>0.13835157562332512</v>
      </c>
      <c r="T78">
        <v>4.1280550152335969E-2</v>
      </c>
      <c r="U78">
        <v>2.6433155822262588E-2</v>
      </c>
      <c r="V78">
        <v>2.5991474764499468E-2</v>
      </c>
      <c r="W78">
        <v>1.5239608235719763E-2</v>
      </c>
      <c r="X78">
        <v>2.8258010201970597E-2</v>
      </c>
      <c r="Y78" s="1">
        <f t="shared" si="21"/>
        <v>2.7440559835357675E-2</v>
      </c>
      <c r="Z78" s="1">
        <f t="shared" si="22"/>
        <v>9.276199213589853E-3</v>
      </c>
      <c r="AA78" s="1">
        <f t="shared" si="23"/>
        <v>4.1940926829846986E-2</v>
      </c>
      <c r="AB78">
        <v>2.2979622204365766E-2</v>
      </c>
      <c r="AC78">
        <v>1.4901549214900979E-2</v>
      </c>
      <c r="AD78">
        <v>3.0343677834029043E-2</v>
      </c>
      <c r="AE78">
        <v>2.9510669188593765E-2</v>
      </c>
      <c r="AF78">
        <v>2.6606237912241808E-2</v>
      </c>
      <c r="AG78" s="1">
        <f t="shared" si="24"/>
        <v>2.4868351270826271E-2</v>
      </c>
      <c r="AH78" s="1">
        <f t="shared" si="25"/>
        <v>6.2740538591535685E-3</v>
      </c>
      <c r="AI78">
        <v>2.5546760704123005E-2</v>
      </c>
      <c r="AJ78">
        <v>2.89327275175255E-2</v>
      </c>
      <c r="AK78">
        <v>3.7022628576883661E-2</v>
      </c>
      <c r="AL78">
        <v>1.6468188273769498E-2</v>
      </c>
      <c r="AM78">
        <v>1.742473945641505E-2</v>
      </c>
      <c r="AN78" s="1">
        <f t="shared" si="26"/>
        <v>2.5079008905743345E-2</v>
      </c>
      <c r="AO78" s="1">
        <f t="shared" si="27"/>
        <v>8.5213564426604022E-3</v>
      </c>
      <c r="AP78" s="1">
        <f t="shared" si="28"/>
        <v>0.96558569340341316</v>
      </c>
      <c r="AQ78">
        <v>3.3890940468962488E-2</v>
      </c>
      <c r="AR78">
        <v>2.0473761482809487E-2</v>
      </c>
      <c r="AS78">
        <v>3.051145668051676E-2</v>
      </c>
      <c r="AT78">
        <v>2.4008023062531362E-2</v>
      </c>
      <c r="AU78">
        <v>2.8233517585263185E-2</v>
      </c>
      <c r="AV78" s="1">
        <f t="shared" si="29"/>
        <v>2.7423539856016654E-2</v>
      </c>
      <c r="AW78" s="1">
        <f t="shared" si="30"/>
        <v>5.291118485928027E-3</v>
      </c>
      <c r="AX78" s="1">
        <f t="shared" si="31"/>
        <v>0.50604813259736647</v>
      </c>
    </row>
    <row r="79" spans="1:50" x14ac:dyDescent="0.25">
      <c r="A79">
        <v>839.64840000000004</v>
      </c>
      <c r="B79" t="s">
        <v>446</v>
      </c>
      <c r="C79" t="s">
        <v>457</v>
      </c>
      <c r="D79" t="s">
        <v>122</v>
      </c>
      <c r="E79">
        <v>4.1528524631176955E-3</v>
      </c>
      <c r="F79">
        <v>5.1787954827654066E-3</v>
      </c>
      <c r="G79">
        <v>2.8078047461127281E-3</v>
      </c>
      <c r="H79">
        <v>5.2094909053460123E-3</v>
      </c>
      <c r="I79">
        <v>3.2250666458200675E-3</v>
      </c>
      <c r="J79" s="1">
        <f t="shared" si="16"/>
        <v>4.1148020486323818E-3</v>
      </c>
      <c r="K79" s="1">
        <f t="shared" si="17"/>
        <v>1.0990614849435095E-3</v>
      </c>
      <c r="L79">
        <v>8.6437111550306429E-3</v>
      </c>
      <c r="M79">
        <v>7.6925962294738517E-3</v>
      </c>
      <c r="N79">
        <v>9.0739646961707863E-3</v>
      </c>
      <c r="O79">
        <v>4.32902988770724E-3</v>
      </c>
      <c r="P79">
        <v>6.883155076161121E-3</v>
      </c>
      <c r="Q79" s="1">
        <f t="shared" si="18"/>
        <v>7.3244914089087287E-3</v>
      </c>
      <c r="R79" s="1">
        <f t="shared" si="19"/>
        <v>1.877769032916895E-3</v>
      </c>
      <c r="S79" s="1">
        <f t="shared" si="20"/>
        <v>1.088075554444405E-2</v>
      </c>
      <c r="T79">
        <v>1.6118516083601788E-2</v>
      </c>
      <c r="U79">
        <v>7.2230819658903782E-3</v>
      </c>
      <c r="V79">
        <v>7.3013707259054397E-3</v>
      </c>
      <c r="W79">
        <v>4.7983150977396185E-3</v>
      </c>
      <c r="X79">
        <v>1.0464404890150486E-2</v>
      </c>
      <c r="Y79" s="1">
        <f t="shared" si="21"/>
        <v>9.1811377526575429E-3</v>
      </c>
      <c r="Z79" s="1">
        <f t="shared" si="22"/>
        <v>4.3689424812030538E-3</v>
      </c>
      <c r="AA79" s="1">
        <f t="shared" si="23"/>
        <v>3.610825250440771E-2</v>
      </c>
      <c r="AB79">
        <v>1.0849702860900907E-2</v>
      </c>
      <c r="AC79">
        <v>6.6101601081035109E-3</v>
      </c>
      <c r="AD79">
        <v>1.2502482788453683E-2</v>
      </c>
      <c r="AE79">
        <v>1.2325620449630667E-2</v>
      </c>
      <c r="AF79">
        <v>1.2024291476326386E-2</v>
      </c>
      <c r="AG79" s="1">
        <f t="shared" si="24"/>
        <v>1.086245153668303E-2</v>
      </c>
      <c r="AH79" s="1">
        <f t="shared" si="25"/>
        <v>2.4628531595619085E-3</v>
      </c>
      <c r="AI79">
        <v>8.7133065352571031E-3</v>
      </c>
      <c r="AJ79">
        <v>1.2496021037335506E-2</v>
      </c>
      <c r="AK79">
        <v>1.590657836681255E-2</v>
      </c>
      <c r="AL79">
        <v>6.7341009181198872E-3</v>
      </c>
      <c r="AM79">
        <v>7.4297241545787564E-3</v>
      </c>
      <c r="AN79" s="1">
        <f t="shared" si="26"/>
        <v>1.0255946202420759E-2</v>
      </c>
      <c r="AO79" s="1">
        <f t="shared" si="27"/>
        <v>3.8638789297881968E-3</v>
      </c>
      <c r="AP79" s="1">
        <f t="shared" si="28"/>
        <v>0.77478428438983271</v>
      </c>
      <c r="AQ79">
        <v>1.2374425079535801E-2</v>
      </c>
      <c r="AR79">
        <v>9.318698813644697E-3</v>
      </c>
      <c r="AS79">
        <v>1.5934361254363243E-2</v>
      </c>
      <c r="AT79">
        <v>1.0730552811366312E-2</v>
      </c>
      <c r="AU79">
        <v>1.1191946861385737E-2</v>
      </c>
      <c r="AV79" s="1">
        <f t="shared" si="29"/>
        <v>1.1909996964059158E-2</v>
      </c>
      <c r="AW79" s="1">
        <f t="shared" si="30"/>
        <v>2.5016350642695648E-3</v>
      </c>
      <c r="AX79" s="1">
        <f t="shared" si="31"/>
        <v>0.523392008152616</v>
      </c>
    </row>
    <row r="80" spans="1:50" x14ac:dyDescent="0.25">
      <c r="A80">
        <v>841.66340000000002</v>
      </c>
      <c r="B80" t="s">
        <v>471</v>
      </c>
      <c r="C80" t="s">
        <v>457</v>
      </c>
      <c r="D80" t="s">
        <v>138</v>
      </c>
      <c r="E80">
        <v>0.19033876863609445</v>
      </c>
      <c r="F80">
        <v>0.29145701605747826</v>
      </c>
      <c r="G80">
        <v>0.13965094607693099</v>
      </c>
      <c r="H80">
        <v>0.29285243041996939</v>
      </c>
      <c r="I80">
        <v>0.19811250682616216</v>
      </c>
      <c r="J80" s="1">
        <f t="shared" si="16"/>
        <v>0.22248233360332709</v>
      </c>
      <c r="K80" s="1">
        <f t="shared" si="17"/>
        <v>6.7449227814583318E-2</v>
      </c>
      <c r="L80">
        <v>0.40646368578093928</v>
      </c>
      <c r="M80">
        <v>0.39808723757626652</v>
      </c>
      <c r="N80">
        <v>0.3825799128273375</v>
      </c>
      <c r="O80">
        <v>0.19387153255002554</v>
      </c>
      <c r="P80">
        <v>0.33358817185737227</v>
      </c>
      <c r="Q80" s="1">
        <f t="shared" si="18"/>
        <v>0.34291810811838819</v>
      </c>
      <c r="R80" s="1">
        <f t="shared" si="19"/>
        <v>8.7972526162530734E-2</v>
      </c>
      <c r="S80" s="1">
        <f t="shared" si="20"/>
        <v>4.1244095036679272E-2</v>
      </c>
      <c r="T80">
        <v>0.55164764116522713</v>
      </c>
      <c r="U80">
        <v>0.36683353658926449</v>
      </c>
      <c r="V80">
        <v>0.34078870498170705</v>
      </c>
      <c r="W80">
        <v>0.21476801031631096</v>
      </c>
      <c r="X80">
        <v>0.43749798864958056</v>
      </c>
      <c r="Y80" s="1">
        <f t="shared" si="21"/>
        <v>0.38230717634041805</v>
      </c>
      <c r="Z80" s="1">
        <f t="shared" si="22"/>
        <v>0.12425257334718812</v>
      </c>
      <c r="AA80" s="1">
        <f t="shared" si="23"/>
        <v>3.5376160352798759E-2</v>
      </c>
      <c r="AB80">
        <v>0.38842228556435138</v>
      </c>
      <c r="AC80">
        <v>0.28645576100395959</v>
      </c>
      <c r="AD80">
        <v>0.46443344193052949</v>
      </c>
      <c r="AE80">
        <v>0.66480392727522908</v>
      </c>
      <c r="AF80">
        <v>0.52044621958236759</v>
      </c>
      <c r="AG80" s="1">
        <f t="shared" si="24"/>
        <v>0.46491232707128738</v>
      </c>
      <c r="AH80" s="1">
        <f t="shared" si="25"/>
        <v>0.1420724874868271</v>
      </c>
      <c r="AI80">
        <v>0.39613866716378793</v>
      </c>
      <c r="AJ80">
        <v>0.45235051360121653</v>
      </c>
      <c r="AK80">
        <v>0.6649303624128845</v>
      </c>
      <c r="AL80">
        <v>0.31197186069890964</v>
      </c>
      <c r="AM80">
        <v>0.30445316974122993</v>
      </c>
      <c r="AN80" s="1">
        <f t="shared" si="26"/>
        <v>0.42596891472360571</v>
      </c>
      <c r="AO80" s="1">
        <f t="shared" si="27"/>
        <v>0.14701174316658058</v>
      </c>
      <c r="AP80" s="1">
        <f t="shared" si="28"/>
        <v>0.68138125562177421</v>
      </c>
      <c r="AQ80">
        <v>0.53826724287174466</v>
      </c>
      <c r="AR80">
        <v>0.35203032091905789</v>
      </c>
      <c r="AS80">
        <v>0.66636891077806315</v>
      </c>
      <c r="AT80">
        <v>0.42217936951835633</v>
      </c>
      <c r="AU80">
        <v>0.450151802600114</v>
      </c>
      <c r="AV80" s="1">
        <f t="shared" si="29"/>
        <v>0.48579952933746717</v>
      </c>
      <c r="AW80" s="1">
        <f t="shared" si="30"/>
        <v>0.12100686835381749</v>
      </c>
      <c r="AX80" s="1">
        <f t="shared" si="31"/>
        <v>0.8086871708234229</v>
      </c>
    </row>
    <row r="81" spans="1:50" x14ac:dyDescent="0.25">
      <c r="A81">
        <v>843.67885000000001</v>
      </c>
      <c r="B81" t="s">
        <v>474</v>
      </c>
      <c r="C81" t="s">
        <v>457</v>
      </c>
      <c r="D81" t="s">
        <v>156</v>
      </c>
      <c r="E81">
        <v>0.28677948669584302</v>
      </c>
      <c r="F81">
        <v>0.38539708518643601</v>
      </c>
      <c r="G81">
        <v>0.25380153874327099</v>
      </c>
      <c r="H81">
        <v>0.3138596633969401</v>
      </c>
      <c r="I81">
        <v>0.23249833694726071</v>
      </c>
      <c r="J81" s="1">
        <f t="shared" si="16"/>
        <v>0.29446722219395016</v>
      </c>
      <c r="K81" s="1">
        <f t="shared" si="17"/>
        <v>5.957610382099672E-2</v>
      </c>
      <c r="L81">
        <v>0.39115431625288133</v>
      </c>
      <c r="M81">
        <v>0.46049139868717143</v>
      </c>
      <c r="N81">
        <v>0.46411087862081868</v>
      </c>
      <c r="O81">
        <v>0.23544340364605254</v>
      </c>
      <c r="P81">
        <v>0.41989112479679502</v>
      </c>
      <c r="Q81" s="1">
        <f t="shared" si="18"/>
        <v>0.39421822440074383</v>
      </c>
      <c r="R81" s="1">
        <f t="shared" si="19"/>
        <v>9.374839438290998E-2</v>
      </c>
      <c r="S81" s="1">
        <f t="shared" si="20"/>
        <v>7.9515833841069417E-2</v>
      </c>
      <c r="T81">
        <v>0.60500476315623519</v>
      </c>
      <c r="U81">
        <v>0.41292929749918644</v>
      </c>
      <c r="V81">
        <v>0.36089725263339117</v>
      </c>
      <c r="W81">
        <v>0.22674620956100661</v>
      </c>
      <c r="X81">
        <v>0.44741304193375708</v>
      </c>
      <c r="Y81" s="1">
        <f t="shared" si="21"/>
        <v>0.41059811295671533</v>
      </c>
      <c r="Z81" s="1">
        <f t="shared" si="22"/>
        <v>0.13731935129275988</v>
      </c>
      <c r="AA81" s="1">
        <f t="shared" si="23"/>
        <v>0.12099516651440295</v>
      </c>
      <c r="AB81">
        <v>0.57215860214872272</v>
      </c>
      <c r="AC81">
        <v>0.40065728426695402</v>
      </c>
      <c r="AD81">
        <v>0.68322086412350669</v>
      </c>
      <c r="AE81">
        <v>0.82975083783182302</v>
      </c>
      <c r="AF81">
        <v>0.59250707655567614</v>
      </c>
      <c r="AG81" s="1">
        <f t="shared" si="24"/>
        <v>0.61565893298533647</v>
      </c>
      <c r="AH81" s="1">
        <f t="shared" si="25"/>
        <v>0.15736419101130766</v>
      </c>
      <c r="AI81">
        <v>0.65433915536648279</v>
      </c>
      <c r="AJ81">
        <v>0.76334553172678354</v>
      </c>
      <c r="AK81">
        <v>0.88512646505857162</v>
      </c>
      <c r="AL81">
        <v>0.41124504305890636</v>
      </c>
      <c r="AM81">
        <v>0.47632311624463991</v>
      </c>
      <c r="AN81" s="1">
        <f t="shared" si="26"/>
        <v>0.63807586229107682</v>
      </c>
      <c r="AO81" s="1">
        <f t="shared" si="27"/>
        <v>0.19660058272870837</v>
      </c>
      <c r="AP81" s="1">
        <f t="shared" si="28"/>
        <v>0.84718879836967453</v>
      </c>
      <c r="AQ81">
        <v>0.74261943095444194</v>
      </c>
      <c r="AR81">
        <v>0.50178679057986786</v>
      </c>
      <c r="AS81">
        <v>0.88327040987988159</v>
      </c>
      <c r="AT81">
        <v>0.63868306679979236</v>
      </c>
      <c r="AU81">
        <v>0.52761360592279738</v>
      </c>
      <c r="AV81" s="1">
        <f t="shared" si="29"/>
        <v>0.65879466082735616</v>
      </c>
      <c r="AW81" s="1">
        <f t="shared" si="30"/>
        <v>0.15786099161873876</v>
      </c>
      <c r="AX81" s="1">
        <f t="shared" si="31"/>
        <v>0.67664093063524389</v>
      </c>
    </row>
    <row r="82" spans="1:50" x14ac:dyDescent="0.25">
      <c r="A82">
        <v>853.69978000000003</v>
      </c>
      <c r="B82" t="s">
        <v>475</v>
      </c>
      <c r="C82" t="s">
        <v>457</v>
      </c>
      <c r="D82" t="s">
        <v>169</v>
      </c>
      <c r="E82">
        <v>1.9917960940025728E-3</v>
      </c>
      <c r="F82">
        <v>2.6055386247537059E-3</v>
      </c>
      <c r="G82">
        <v>2.0646120644663397E-4</v>
      </c>
      <c r="H82">
        <v>1.8743970811901122E-3</v>
      </c>
      <c r="I82">
        <v>1.5099220816505374E-3</v>
      </c>
      <c r="J82" s="1">
        <f t="shared" si="16"/>
        <v>1.6376230176087122E-3</v>
      </c>
      <c r="K82" s="1">
        <f t="shared" si="17"/>
        <v>8.9203318415787035E-4</v>
      </c>
      <c r="L82">
        <v>9.7890255610444797E-5</v>
      </c>
      <c r="M82">
        <v>2.5264794449665999E-3</v>
      </c>
      <c r="N82">
        <v>9.082627334093703E-5</v>
      </c>
      <c r="O82">
        <v>4.2949804436407167E-5</v>
      </c>
      <c r="P82">
        <v>1.8558437471725359E-3</v>
      </c>
      <c r="Q82" s="1">
        <f t="shared" si="18"/>
        <v>9.227979051053849E-4</v>
      </c>
      <c r="R82" s="1">
        <f t="shared" si="19"/>
        <v>1.1820692800336736E-3</v>
      </c>
      <c r="S82" s="1">
        <f t="shared" si="20"/>
        <v>0.31189329872984572</v>
      </c>
      <c r="T82">
        <v>1.1645677500639711E-4</v>
      </c>
      <c r="U82">
        <v>2.8472639244573176E-3</v>
      </c>
      <c r="V82">
        <v>2.5275853266652844E-3</v>
      </c>
      <c r="W82">
        <v>1.1307284018847433E-3</v>
      </c>
      <c r="X82">
        <v>3.3245709249994644E-3</v>
      </c>
      <c r="Y82" s="1">
        <f t="shared" si="21"/>
        <v>1.9893210706026414E-3</v>
      </c>
      <c r="Z82" s="1">
        <f t="shared" si="22"/>
        <v>1.3279202314142454E-3</v>
      </c>
      <c r="AA82" s="1">
        <f t="shared" si="23"/>
        <v>0.63620555094776599</v>
      </c>
      <c r="AB82">
        <v>2.096442084857032E-3</v>
      </c>
      <c r="AC82">
        <v>1.9925027225514355E-3</v>
      </c>
      <c r="AD82">
        <v>3.4825280433244052E-3</v>
      </c>
      <c r="AE82">
        <v>3.9600477189515567E-3</v>
      </c>
      <c r="AF82">
        <v>3.9417601301179892E-3</v>
      </c>
      <c r="AG82" s="1">
        <f t="shared" si="24"/>
        <v>3.0946561399604832E-3</v>
      </c>
      <c r="AH82" s="1">
        <f t="shared" si="25"/>
        <v>9.7827728991593962E-4</v>
      </c>
      <c r="AI82">
        <v>3.175102583389185E-3</v>
      </c>
      <c r="AJ82">
        <v>1.245715531524471E-4</v>
      </c>
      <c r="AK82">
        <v>3.5338000822149537E-3</v>
      </c>
      <c r="AL82">
        <v>6.9958744829167225E-5</v>
      </c>
      <c r="AM82">
        <v>2.2319822081348297E-3</v>
      </c>
      <c r="AN82" s="1">
        <f t="shared" si="26"/>
        <v>1.8270830343441167E-3</v>
      </c>
      <c r="AO82" s="1">
        <f t="shared" si="27"/>
        <v>1.6492433294870322E-3</v>
      </c>
      <c r="AP82" s="1">
        <f t="shared" si="28"/>
        <v>0.17763151518699044</v>
      </c>
      <c r="AQ82">
        <v>3.6329154562229379E-3</v>
      </c>
      <c r="AR82">
        <v>1.9718477730977556E-3</v>
      </c>
      <c r="AS82">
        <v>4.2870912753638496E-3</v>
      </c>
      <c r="AT82">
        <v>2.6900564015343857E-3</v>
      </c>
      <c r="AU82">
        <v>2.4295722487142572E-3</v>
      </c>
      <c r="AV82" s="1">
        <f t="shared" si="29"/>
        <v>3.0022966309866369E-3</v>
      </c>
      <c r="AW82" s="1">
        <f t="shared" si="30"/>
        <v>9.4017410736322584E-4</v>
      </c>
      <c r="AX82" s="1">
        <f t="shared" si="31"/>
        <v>0.88278948855630246</v>
      </c>
    </row>
    <row r="83" spans="1:50" x14ac:dyDescent="0.25">
      <c r="A83">
        <v>857.69419000000005</v>
      </c>
      <c r="B83" t="s">
        <v>476</v>
      </c>
      <c r="C83" t="s">
        <v>457</v>
      </c>
      <c r="D83" t="s">
        <v>166</v>
      </c>
      <c r="E83">
        <v>4.2236131657802474E-3</v>
      </c>
      <c r="F83">
        <v>6.3961938788729723E-3</v>
      </c>
      <c r="G83">
        <v>2.7169936544061543E-3</v>
      </c>
      <c r="H83">
        <v>5.3868816868696068E-3</v>
      </c>
      <c r="I83">
        <v>4.4968122438863271E-3</v>
      </c>
      <c r="J83" s="1">
        <f t="shared" si="16"/>
        <v>4.6440989259630616E-3</v>
      </c>
      <c r="K83" s="1">
        <f t="shared" si="17"/>
        <v>1.3723883673006382E-3</v>
      </c>
      <c r="L83">
        <v>1.0612356418836885E-2</v>
      </c>
      <c r="M83">
        <v>1.0177321694478613E-2</v>
      </c>
      <c r="N83">
        <v>1.1405771591886819E-2</v>
      </c>
      <c r="O83">
        <v>5.096120004197232E-3</v>
      </c>
      <c r="P83">
        <v>1.1087901125934784E-2</v>
      </c>
      <c r="Q83" s="1">
        <f t="shared" si="18"/>
        <v>9.6758941670668681E-3</v>
      </c>
      <c r="R83" s="1">
        <f t="shared" si="19"/>
        <v>2.6023528802757434E-3</v>
      </c>
      <c r="S83" s="1">
        <f t="shared" si="20"/>
        <v>5.0583858111060715E-3</v>
      </c>
      <c r="T83">
        <v>1.5370884648209526E-2</v>
      </c>
      <c r="U83">
        <v>9.2570925282200716E-3</v>
      </c>
      <c r="V83">
        <v>7.9234993842305004E-3</v>
      </c>
      <c r="W83">
        <v>3.754605549555486E-3</v>
      </c>
      <c r="X83">
        <v>9.0941256621463028E-3</v>
      </c>
      <c r="Y83" s="1">
        <f t="shared" si="21"/>
        <v>9.0800415544723782E-3</v>
      </c>
      <c r="Z83" s="1">
        <f t="shared" si="22"/>
        <v>4.1624545244791341E-3</v>
      </c>
      <c r="AA83" s="1">
        <f t="shared" si="23"/>
        <v>5.3458995289720021E-2</v>
      </c>
      <c r="AB83">
        <v>1.0313094164244233E-2</v>
      </c>
      <c r="AC83">
        <v>7.3197434980621845E-3</v>
      </c>
      <c r="AD83">
        <v>1.4269933462279215E-2</v>
      </c>
      <c r="AE83">
        <v>1.4720142647860448E-2</v>
      </c>
      <c r="AF83">
        <v>1.1311035558002922E-2</v>
      </c>
      <c r="AG83" s="1">
        <f t="shared" si="24"/>
        <v>1.1586789866089801E-2</v>
      </c>
      <c r="AH83" s="1">
        <f t="shared" si="25"/>
        <v>3.0382225518807925E-3</v>
      </c>
      <c r="AI83">
        <v>1.1763020145441005E-2</v>
      </c>
      <c r="AJ83">
        <v>1.1936671935625061E-2</v>
      </c>
      <c r="AK83">
        <v>1.6454808036251954E-2</v>
      </c>
      <c r="AL83">
        <v>8.6642730351123663E-3</v>
      </c>
      <c r="AM83">
        <v>6.366864556049393E-3</v>
      </c>
      <c r="AN83" s="1">
        <f t="shared" si="26"/>
        <v>1.1037127541695956E-2</v>
      </c>
      <c r="AO83" s="1">
        <f t="shared" si="27"/>
        <v>3.8121239812743553E-3</v>
      </c>
      <c r="AP83" s="1">
        <f t="shared" si="28"/>
        <v>0.80729509167803692</v>
      </c>
      <c r="AQ83">
        <v>1.301265251534349E-2</v>
      </c>
      <c r="AR83">
        <v>8.3128346027611117E-3</v>
      </c>
      <c r="AS83">
        <v>1.2523599185566505E-2</v>
      </c>
      <c r="AT83">
        <v>8.6584905443964476E-3</v>
      </c>
      <c r="AU83">
        <v>9.5759857222051641E-3</v>
      </c>
      <c r="AV83" s="1">
        <f t="shared" si="29"/>
        <v>1.0416712514054544E-2</v>
      </c>
      <c r="AW83" s="1">
        <f t="shared" si="30"/>
        <v>2.2024046083563395E-3</v>
      </c>
      <c r="AX83" s="1">
        <f t="shared" si="31"/>
        <v>0.50541138162706578</v>
      </c>
    </row>
    <row r="84" spans="1:50" x14ac:dyDescent="0.25">
      <c r="A84">
        <v>869.69429000000002</v>
      </c>
      <c r="B84" t="s">
        <v>477</v>
      </c>
      <c r="C84" t="s">
        <v>457</v>
      </c>
      <c r="D84" t="s">
        <v>152</v>
      </c>
      <c r="E84">
        <v>3.3228310419045351E-2</v>
      </c>
      <c r="F84">
        <v>3.9114467975352521E-2</v>
      </c>
      <c r="G84">
        <v>2.7795246688681888E-2</v>
      </c>
      <c r="H84">
        <v>3.8650138499543907E-2</v>
      </c>
      <c r="I84">
        <v>2.6323312980001835E-2</v>
      </c>
      <c r="J84" s="1">
        <f t="shared" si="16"/>
        <v>3.3022295312525103E-2</v>
      </c>
      <c r="K84" s="1">
        <f t="shared" si="17"/>
        <v>5.9377611631609532E-3</v>
      </c>
      <c r="L84">
        <v>6.9427493996410683E-2</v>
      </c>
      <c r="M84">
        <v>6.6057074708158831E-2</v>
      </c>
      <c r="N84">
        <v>6.4752150271821241E-2</v>
      </c>
      <c r="O84">
        <v>3.4255744223652358E-2</v>
      </c>
      <c r="P84">
        <v>6.1968448811016916E-2</v>
      </c>
      <c r="Q84" s="1">
        <f t="shared" si="18"/>
        <v>5.9292182402211999E-2</v>
      </c>
      <c r="R84" s="1">
        <f t="shared" si="19"/>
        <v>1.4250308739808584E-2</v>
      </c>
      <c r="S84" s="1">
        <f t="shared" si="20"/>
        <v>5.1994595233498461E-3</v>
      </c>
      <c r="T84">
        <v>7.195540326895522E-2</v>
      </c>
      <c r="U84">
        <v>6.0825229517346417E-2</v>
      </c>
      <c r="V84">
        <v>4.9813041342876521E-2</v>
      </c>
      <c r="W84">
        <v>2.7219747694760481E-2</v>
      </c>
      <c r="X84">
        <v>5.8240255745978874E-2</v>
      </c>
      <c r="Y84" s="1">
        <f t="shared" si="21"/>
        <v>5.3610735513983501E-2</v>
      </c>
      <c r="Z84" s="1">
        <f t="shared" si="22"/>
        <v>1.6740033866714205E-2</v>
      </c>
      <c r="AA84" s="1">
        <f t="shared" si="23"/>
        <v>3.2018297091942372E-2</v>
      </c>
      <c r="AB84">
        <v>5.9587958515964948E-2</v>
      </c>
      <c r="AC84">
        <v>4.1725307095056646E-2</v>
      </c>
      <c r="AD84">
        <v>7.3130917646262464E-2</v>
      </c>
      <c r="AE84">
        <v>9.825552799806371E-2</v>
      </c>
      <c r="AF84">
        <v>6.9305677604914004E-2</v>
      </c>
      <c r="AG84" s="1">
        <f t="shared" si="24"/>
        <v>6.8401077772052357E-2</v>
      </c>
      <c r="AH84" s="1">
        <f t="shared" si="25"/>
        <v>2.0638227253232985E-2</v>
      </c>
      <c r="AI84">
        <v>7.1876058552528654E-2</v>
      </c>
      <c r="AJ84">
        <v>8.9702432278125396E-2</v>
      </c>
      <c r="AK84">
        <v>9.9328636278461349E-2</v>
      </c>
      <c r="AL84">
        <v>4.4351517325016666E-2</v>
      </c>
      <c r="AM84">
        <v>4.3982511025221507E-2</v>
      </c>
      <c r="AN84" s="1">
        <f t="shared" si="26"/>
        <v>6.9848231091870716E-2</v>
      </c>
      <c r="AO84" s="1">
        <f t="shared" si="27"/>
        <v>2.5428888917897984E-2</v>
      </c>
      <c r="AP84" s="1">
        <f t="shared" si="28"/>
        <v>0.92372245169958267</v>
      </c>
      <c r="AQ84">
        <v>8.1502247388641424E-2</v>
      </c>
      <c r="AR84">
        <v>5.7666905114549187E-2</v>
      </c>
      <c r="AS84">
        <v>9.2121280909797598E-2</v>
      </c>
      <c r="AT84">
        <v>6.6644066772105326E-2</v>
      </c>
      <c r="AU84">
        <v>7.4319648419080842E-2</v>
      </c>
      <c r="AV84" s="1">
        <f t="shared" si="29"/>
        <v>7.4450829720834874E-2</v>
      </c>
      <c r="AW84" s="1">
        <f t="shared" si="30"/>
        <v>1.3272435889922728E-2</v>
      </c>
      <c r="AX84" s="1">
        <f t="shared" si="31"/>
        <v>0.59648322176793978</v>
      </c>
    </row>
    <row r="85" spans="1:50" x14ac:dyDescent="0.25">
      <c r="A85">
        <v>871.71029999999996</v>
      </c>
      <c r="B85" t="s">
        <v>439</v>
      </c>
      <c r="C85" t="s">
        <v>457</v>
      </c>
      <c r="D85" t="s">
        <v>175</v>
      </c>
      <c r="E85">
        <v>6.3002601152277252E-2</v>
      </c>
      <c r="F85">
        <v>0.11550641967104625</v>
      </c>
      <c r="G85">
        <v>3.1704393403989485E-2</v>
      </c>
      <c r="H85">
        <v>6.769883260420502E-2</v>
      </c>
      <c r="I85">
        <v>6.2089241287572351E-2</v>
      </c>
      <c r="J85" s="1">
        <f t="shared" si="16"/>
        <v>6.8000297623818068E-2</v>
      </c>
      <c r="K85" s="1">
        <f t="shared" si="17"/>
        <v>3.0142298905736609E-2</v>
      </c>
      <c r="L85">
        <v>0.10372201139072393</v>
      </c>
      <c r="M85">
        <v>0.11079677430294636</v>
      </c>
      <c r="N85">
        <v>0.11119824125225773</v>
      </c>
      <c r="O85">
        <v>6.4026313828100007E-2</v>
      </c>
      <c r="P85">
        <v>0.10770639134787306</v>
      </c>
      <c r="Q85" s="1">
        <f t="shared" si="18"/>
        <v>9.9489946424380221E-2</v>
      </c>
      <c r="R85" s="1">
        <f t="shared" si="19"/>
        <v>2.0050050513877166E-2</v>
      </c>
      <c r="S85" s="1">
        <f t="shared" si="20"/>
        <v>8.766411279502892E-2</v>
      </c>
      <c r="T85">
        <v>0.15078480217483547</v>
      </c>
      <c r="U85">
        <v>9.264637850545912E-2</v>
      </c>
      <c r="V85">
        <v>8.6534713228676841E-2</v>
      </c>
      <c r="W85">
        <v>6.1186980900208118E-2</v>
      </c>
      <c r="X85">
        <v>0.12025447270162251</v>
      </c>
      <c r="Y85" s="1">
        <f t="shared" si="21"/>
        <v>0.10228146950216041</v>
      </c>
      <c r="Z85" s="1">
        <f t="shared" si="22"/>
        <v>3.4297064121697259E-2</v>
      </c>
      <c r="AA85" s="1">
        <f t="shared" si="23"/>
        <v>0.13170353088112963</v>
      </c>
      <c r="AB85">
        <v>0.20742429643897761</v>
      </c>
      <c r="AC85">
        <v>9.5384378449762455E-2</v>
      </c>
      <c r="AD85">
        <v>0.19127578004892687</v>
      </c>
      <c r="AE85">
        <v>0.20796751183351703</v>
      </c>
      <c r="AF85">
        <v>0.15303192298473231</v>
      </c>
      <c r="AG85" s="1">
        <f t="shared" si="24"/>
        <v>0.17101677795118325</v>
      </c>
      <c r="AH85" s="1">
        <f t="shared" si="25"/>
        <v>4.7814762797135341E-2</v>
      </c>
      <c r="AI85">
        <v>0.13120732040211469</v>
      </c>
      <c r="AJ85">
        <v>0.19795975700577687</v>
      </c>
      <c r="AK85">
        <v>0.21364160079652009</v>
      </c>
      <c r="AL85">
        <v>0.10499344228607768</v>
      </c>
      <c r="AM85">
        <v>0.14350227612604569</v>
      </c>
      <c r="AN85" s="1">
        <f t="shared" si="26"/>
        <v>0.15826087932330699</v>
      </c>
      <c r="AO85" s="1">
        <f t="shared" si="27"/>
        <v>4.5907941762001109E-2</v>
      </c>
      <c r="AP85" s="1">
        <f t="shared" si="28"/>
        <v>0.67833103750272672</v>
      </c>
      <c r="AQ85">
        <v>0.17124385801209929</v>
      </c>
      <c r="AR85">
        <v>0.12753873653426631</v>
      </c>
      <c r="AS85">
        <v>0.21103576269507651</v>
      </c>
      <c r="AT85">
        <v>0.13574554198822897</v>
      </c>
      <c r="AU85">
        <v>0.14417298213197524</v>
      </c>
      <c r="AV85" s="1">
        <f t="shared" si="29"/>
        <v>0.15794737627232927</v>
      </c>
      <c r="AW85" s="1">
        <f t="shared" si="30"/>
        <v>3.3920915192026987E-2</v>
      </c>
      <c r="AX85" s="1">
        <f t="shared" si="31"/>
        <v>0.63155170731408472</v>
      </c>
    </row>
    <row r="86" spans="1:50" x14ac:dyDescent="0.25">
      <c r="A86">
        <v>495.33226000000002</v>
      </c>
      <c r="B86" t="s">
        <v>6</v>
      </c>
      <c r="C86" t="s">
        <v>454</v>
      </c>
      <c r="D86" t="s">
        <v>7</v>
      </c>
      <c r="E86">
        <v>4.4071033903167155E-3</v>
      </c>
      <c r="F86">
        <v>3.6329425702288556E-3</v>
      </c>
      <c r="G86">
        <v>3.3438316407376524E-3</v>
      </c>
      <c r="H86">
        <v>2.0146274249376568E-3</v>
      </c>
      <c r="I86">
        <v>1.2485067187522306E-3</v>
      </c>
      <c r="J86" s="1">
        <f t="shared" si="16"/>
        <v>2.9294023489946225E-3</v>
      </c>
      <c r="K86" s="1">
        <f t="shared" si="17"/>
        <v>1.2759843386308408E-3</v>
      </c>
      <c r="L86">
        <v>2.02940444286679E-3</v>
      </c>
      <c r="M86">
        <v>3.3603800290370554E-3</v>
      </c>
      <c r="N86">
        <v>3.9675451794749898E-3</v>
      </c>
      <c r="O86">
        <v>3.081954987091831E-3</v>
      </c>
      <c r="P86">
        <v>2.4082964806180955E-3</v>
      </c>
      <c r="Q86" s="1">
        <f t="shared" si="18"/>
        <v>2.9695162238177523E-3</v>
      </c>
      <c r="R86" s="1">
        <f t="shared" si="19"/>
        <v>7.6815632310215233E-4</v>
      </c>
      <c r="S86" s="1">
        <f t="shared" si="20"/>
        <v>0.95345349426271264</v>
      </c>
      <c r="T86">
        <v>1.1645677500639711E-4</v>
      </c>
      <c r="U86">
        <v>2.6908341831353585E-3</v>
      </c>
      <c r="V86">
        <v>9.0882822327815883E-5</v>
      </c>
      <c r="W86">
        <v>1.0851598003961123E-3</v>
      </c>
      <c r="X86">
        <v>8.675877989497286E-5</v>
      </c>
      <c r="Y86" s="1">
        <f t="shared" si="21"/>
        <v>8.1401847215213131E-4</v>
      </c>
      <c r="Z86" s="1">
        <f t="shared" si="22"/>
        <v>1.1329584041602141E-3</v>
      </c>
      <c r="AA86" s="1">
        <f t="shared" si="23"/>
        <v>2.4220506641076559E-2</v>
      </c>
      <c r="AB86">
        <v>5.5669353381596846E-3</v>
      </c>
      <c r="AC86">
        <v>2.3642934171139683E-3</v>
      </c>
      <c r="AD86">
        <v>1.0205511844834199E-4</v>
      </c>
      <c r="AE86">
        <v>7.5191559653672866E-3</v>
      </c>
      <c r="AF86">
        <v>8.8065111237052167E-5</v>
      </c>
      <c r="AG86" s="1">
        <f t="shared" si="24"/>
        <v>3.1281009900652667E-3</v>
      </c>
      <c r="AH86" s="1">
        <f t="shared" si="25"/>
        <v>3.3245845809574529E-3</v>
      </c>
      <c r="AI86">
        <v>1.1717357996517519E-4</v>
      </c>
      <c r="AJ86">
        <v>1.245715531524471E-4</v>
      </c>
      <c r="AK86">
        <v>1.0779134879284083E-4</v>
      </c>
      <c r="AL86">
        <v>6.9958744829167225E-5</v>
      </c>
      <c r="AM86">
        <v>6.8438678830832459E-5</v>
      </c>
      <c r="AN86" s="1">
        <f t="shared" si="26"/>
        <v>9.7586781114092567E-5</v>
      </c>
      <c r="AO86" s="1">
        <f t="shared" si="27"/>
        <v>2.6593580373754824E-5</v>
      </c>
      <c r="AP86" s="1">
        <f t="shared" si="28"/>
        <v>7.5883737981750576E-2</v>
      </c>
      <c r="AQ86">
        <v>1.3395334963003428E-4</v>
      </c>
      <c r="AR86">
        <v>4.2488027052715567E-3</v>
      </c>
      <c r="AS86">
        <v>1.1666031394152744E-4</v>
      </c>
      <c r="AT86">
        <v>6.9348728063739467E-3</v>
      </c>
      <c r="AU86">
        <v>6.8257197642896412E-3</v>
      </c>
      <c r="AV86" s="1">
        <f t="shared" si="29"/>
        <v>3.6520017879013412E-3</v>
      </c>
      <c r="AW86" s="1">
        <f t="shared" si="30"/>
        <v>3.3941568689468027E-3</v>
      </c>
      <c r="AX86" s="1">
        <f t="shared" si="31"/>
        <v>0.81145114374186311</v>
      </c>
    </row>
    <row r="87" spans="1:50" x14ac:dyDescent="0.25">
      <c r="A87">
        <v>517.31683999999996</v>
      </c>
      <c r="B87" t="s">
        <v>2</v>
      </c>
      <c r="C87" t="s">
        <v>454</v>
      </c>
      <c r="D87" t="s">
        <v>3</v>
      </c>
      <c r="E87">
        <v>3.9833094823663586E-3</v>
      </c>
      <c r="F87">
        <v>3.5687318911428968E-3</v>
      </c>
      <c r="G87">
        <v>3.7423118570273826E-3</v>
      </c>
      <c r="H87">
        <v>3.5361910732897438E-3</v>
      </c>
      <c r="I87">
        <v>1.7190165140639441E-3</v>
      </c>
      <c r="J87" s="1">
        <f t="shared" si="16"/>
        <v>3.3099121635780651E-3</v>
      </c>
      <c r="K87" s="1">
        <f t="shared" si="17"/>
        <v>9.0685889308181832E-4</v>
      </c>
      <c r="L87">
        <v>4.7745725828962247E-3</v>
      </c>
      <c r="M87">
        <v>4.751550553009653E-3</v>
      </c>
      <c r="N87">
        <v>5.8316326392677999E-3</v>
      </c>
      <c r="O87">
        <v>5.0612610752851037E-3</v>
      </c>
      <c r="P87">
        <v>4.9603519125491638E-3</v>
      </c>
      <c r="Q87" s="1">
        <f t="shared" si="18"/>
        <v>5.0758737526015885E-3</v>
      </c>
      <c r="R87" s="1">
        <f t="shared" si="19"/>
        <v>4.4178565314578066E-4</v>
      </c>
      <c r="S87" s="1">
        <f t="shared" si="20"/>
        <v>4.4522679881821179E-3</v>
      </c>
      <c r="T87">
        <v>5.9003311721865688E-3</v>
      </c>
      <c r="U87">
        <v>5.1124363696911992E-3</v>
      </c>
      <c r="V87">
        <v>5.0014030381164594E-3</v>
      </c>
      <c r="W87">
        <v>2.7998622791317851E-3</v>
      </c>
      <c r="X87">
        <v>5.6460032204306947E-3</v>
      </c>
      <c r="Y87" s="1">
        <f t="shared" si="21"/>
        <v>4.8920072159113412E-3</v>
      </c>
      <c r="Z87" s="1">
        <f t="shared" si="22"/>
        <v>1.2270751881887727E-3</v>
      </c>
      <c r="AA87" s="1">
        <f t="shared" si="23"/>
        <v>4.9030416835605835E-2</v>
      </c>
      <c r="AB87">
        <v>5.1270062931699344E-3</v>
      </c>
      <c r="AC87">
        <v>2.7455304641712075E-3</v>
      </c>
      <c r="AD87">
        <v>3.6804434360489641E-3</v>
      </c>
      <c r="AE87">
        <v>7.3320237934815895E-3</v>
      </c>
      <c r="AF87">
        <v>5.7715629691392004E-3</v>
      </c>
      <c r="AG87" s="1">
        <f t="shared" si="24"/>
        <v>4.9313133912021797E-3</v>
      </c>
      <c r="AH87" s="1">
        <f t="shared" si="25"/>
        <v>1.7923481908882521E-3</v>
      </c>
      <c r="AI87">
        <v>4.7417447450896948E-3</v>
      </c>
      <c r="AJ87">
        <v>3.9320307823762033E-3</v>
      </c>
      <c r="AK87">
        <v>5.4659907321240667E-3</v>
      </c>
      <c r="AL87">
        <v>2.8909611128708672E-3</v>
      </c>
      <c r="AM87">
        <v>2.8295434862973113E-3</v>
      </c>
      <c r="AN87" s="1">
        <f t="shared" si="26"/>
        <v>3.9720541717516286E-3</v>
      </c>
      <c r="AO87" s="1">
        <f t="shared" si="27"/>
        <v>1.1510826170542088E-3</v>
      </c>
      <c r="AP87" s="1">
        <f t="shared" si="28"/>
        <v>0.34343592411191454</v>
      </c>
      <c r="AQ87">
        <v>3.8256606153469503E-3</v>
      </c>
      <c r="AR87">
        <v>9.9435364901685683E-3</v>
      </c>
      <c r="AS87">
        <v>1.4171828817888246E-2</v>
      </c>
      <c r="AT87">
        <v>4.3415312565373409E-3</v>
      </c>
      <c r="AU87">
        <v>3.2961047733442782E-3</v>
      </c>
      <c r="AV87" s="1">
        <f t="shared" si="29"/>
        <v>7.1157323906570775E-3</v>
      </c>
      <c r="AW87" s="1">
        <f t="shared" si="30"/>
        <v>4.766951126500581E-3</v>
      </c>
      <c r="AX87" s="1">
        <f t="shared" si="31"/>
        <v>0.36559072179207963</v>
      </c>
    </row>
    <row r="88" spans="1:50" x14ac:dyDescent="0.25">
      <c r="A88">
        <v>519.33222999999998</v>
      </c>
      <c r="B88" t="s">
        <v>4</v>
      </c>
      <c r="C88" t="s">
        <v>454</v>
      </c>
      <c r="D88" t="s">
        <v>5</v>
      </c>
      <c r="E88">
        <v>5.6000874688134049E-3</v>
      </c>
      <c r="F88">
        <v>5.1508604411394333E-3</v>
      </c>
      <c r="G88">
        <v>6.2675750181278595E-3</v>
      </c>
      <c r="H88">
        <v>4.6639074066579756E-3</v>
      </c>
      <c r="I88">
        <v>2.3863534750467154E-3</v>
      </c>
      <c r="J88" s="1">
        <f t="shared" si="16"/>
        <v>4.8137567619570779E-3</v>
      </c>
      <c r="K88" s="1">
        <f t="shared" si="17"/>
        <v>1.4798888420778174E-3</v>
      </c>
      <c r="L88">
        <v>4.9888434433930677E-3</v>
      </c>
      <c r="M88">
        <v>6.5383893796709825E-3</v>
      </c>
      <c r="N88">
        <v>7.0288530084979938E-3</v>
      </c>
      <c r="O88">
        <v>6.4263519137589568E-3</v>
      </c>
      <c r="P88">
        <v>6.688615934718322E-3</v>
      </c>
      <c r="Q88" s="1">
        <f t="shared" si="18"/>
        <v>6.3342107360078639E-3</v>
      </c>
      <c r="R88" s="1">
        <f t="shared" si="19"/>
        <v>7.8554487440349124E-4</v>
      </c>
      <c r="S88" s="1">
        <f t="shared" si="20"/>
        <v>7.6952410713081468E-2</v>
      </c>
      <c r="T88">
        <v>8.0874241633621183E-3</v>
      </c>
      <c r="U88">
        <v>6.9981889953279449E-3</v>
      </c>
      <c r="V88">
        <v>5.9504638973042158E-3</v>
      </c>
      <c r="W88">
        <v>3.167118739466253E-3</v>
      </c>
      <c r="X88">
        <v>7.4707702560370699E-3</v>
      </c>
      <c r="Y88" s="1">
        <f t="shared" si="21"/>
        <v>6.3347932102995209E-3</v>
      </c>
      <c r="Z88" s="1">
        <f t="shared" si="22"/>
        <v>1.9354665876517645E-3</v>
      </c>
      <c r="AA88" s="1">
        <f t="shared" si="23"/>
        <v>0.20024697421355447</v>
      </c>
      <c r="AB88">
        <v>8.4708920973139961E-3</v>
      </c>
      <c r="AC88">
        <v>3.6173161527878047E-3</v>
      </c>
      <c r="AD88">
        <v>4.8117594053298345E-3</v>
      </c>
      <c r="AE88">
        <v>9.3209690896578039E-3</v>
      </c>
      <c r="AF88">
        <v>8.4381934016138742E-3</v>
      </c>
      <c r="AG88" s="1">
        <f t="shared" si="24"/>
        <v>6.9318260293406622E-3</v>
      </c>
      <c r="AH88" s="1">
        <f t="shared" si="25"/>
        <v>2.5409904464848382E-3</v>
      </c>
      <c r="AI88">
        <v>7.8835258824011111E-3</v>
      </c>
      <c r="AJ88">
        <v>7.9944987800920648E-3</v>
      </c>
      <c r="AK88">
        <v>9.4766770024294102E-3</v>
      </c>
      <c r="AL88">
        <v>5.2400566783402875E-3</v>
      </c>
      <c r="AM88">
        <v>4.4741771872016103E-3</v>
      </c>
      <c r="AN88" s="1">
        <f t="shared" si="26"/>
        <v>7.0137871060928962E-3</v>
      </c>
      <c r="AO88" s="1">
        <f t="shared" si="27"/>
        <v>2.0844547091790756E-3</v>
      </c>
      <c r="AP88" s="1">
        <f t="shared" si="28"/>
        <v>0.95689785522516368</v>
      </c>
      <c r="AQ88">
        <v>8.4471766356306859E-3</v>
      </c>
      <c r="AR88">
        <v>1.3339947629914018E-2</v>
      </c>
      <c r="AS88">
        <v>2.3790792492504879E-2</v>
      </c>
      <c r="AT88">
        <v>1.0418870412884206E-2</v>
      </c>
      <c r="AU88">
        <v>6.0799122577532283E-3</v>
      </c>
      <c r="AV88" s="1">
        <f t="shared" si="29"/>
        <v>1.2415339885737403E-2</v>
      </c>
      <c r="AW88" s="1">
        <f t="shared" si="30"/>
        <v>6.8943033486778375E-3</v>
      </c>
      <c r="AX88" s="1">
        <f t="shared" si="31"/>
        <v>0.13371688200310369</v>
      </c>
    </row>
    <row r="89" spans="1:50" x14ac:dyDescent="0.25">
      <c r="A89">
        <v>521.34783000000004</v>
      </c>
      <c r="B89" t="s">
        <v>46</v>
      </c>
      <c r="C89" t="s">
        <v>454</v>
      </c>
      <c r="D89" t="s">
        <v>47</v>
      </c>
      <c r="E89">
        <v>1.9406730587168935E-3</v>
      </c>
      <c r="F89">
        <v>1.5524755485200349E-3</v>
      </c>
      <c r="G89">
        <v>1.5141320600827982E-3</v>
      </c>
      <c r="H89">
        <v>1.5842794285622717E-3</v>
      </c>
      <c r="I89">
        <v>9.8560575943455677E-4</v>
      </c>
      <c r="J89" s="1">
        <f t="shared" si="16"/>
        <v>1.5154331710633109E-3</v>
      </c>
      <c r="K89" s="1">
        <f t="shared" si="17"/>
        <v>3.4192824026171783E-4</v>
      </c>
      <c r="L89">
        <v>9.7890255610444797E-5</v>
      </c>
      <c r="M89">
        <v>9.2697234753814502E-5</v>
      </c>
      <c r="N89">
        <v>1.7300641187935172E-3</v>
      </c>
      <c r="O89">
        <v>1.0398311721946719E-3</v>
      </c>
      <c r="P89">
        <v>1.0154380742860465E-3</v>
      </c>
      <c r="Q89" s="1">
        <f t="shared" si="18"/>
        <v>7.9518417112769903E-4</v>
      </c>
      <c r="R89" s="1">
        <f t="shared" si="19"/>
        <v>7.0036975126152885E-4</v>
      </c>
      <c r="S89" s="1">
        <f t="shared" si="20"/>
        <v>7.2631990413831213E-2</v>
      </c>
      <c r="T89">
        <v>1.1645677500639711E-4</v>
      </c>
      <c r="U89">
        <v>1.346116363590145E-3</v>
      </c>
      <c r="V89">
        <v>9.0882822327815883E-5</v>
      </c>
      <c r="W89">
        <v>6.4823186111028245E-4</v>
      </c>
      <c r="X89">
        <v>8.675877989497286E-5</v>
      </c>
      <c r="Y89" s="1">
        <f t="shared" si="21"/>
        <v>4.5768932038592276E-4</v>
      </c>
      <c r="Z89" s="1">
        <f t="shared" si="22"/>
        <v>5.5095035934171093E-4</v>
      </c>
      <c r="AA89" s="1">
        <f t="shared" si="23"/>
        <v>6.5173056634931139E-3</v>
      </c>
      <c r="AB89">
        <v>3.1468660989718562E-3</v>
      </c>
      <c r="AC89">
        <v>1.6028624131904554E-3</v>
      </c>
      <c r="AD89">
        <v>1.0205511844834199E-4</v>
      </c>
      <c r="AE89">
        <v>3.9031202989100781E-3</v>
      </c>
      <c r="AF89">
        <v>8.8065111237052167E-5</v>
      </c>
      <c r="AG89" s="1">
        <f t="shared" si="24"/>
        <v>1.7685938081515567E-3</v>
      </c>
      <c r="AH89" s="1">
        <f t="shared" si="25"/>
        <v>1.738162294500973E-3</v>
      </c>
      <c r="AI89">
        <v>2.6585698463679032E-3</v>
      </c>
      <c r="AJ89">
        <v>3.1101178833072575E-3</v>
      </c>
      <c r="AK89">
        <v>4.362590943264022E-3</v>
      </c>
      <c r="AL89">
        <v>2.2112544405043112E-3</v>
      </c>
      <c r="AM89">
        <v>1.7125824290021331E-3</v>
      </c>
      <c r="AN89" s="1">
        <f t="shared" si="26"/>
        <v>2.8110231084891254E-3</v>
      </c>
      <c r="AO89" s="1">
        <f t="shared" si="27"/>
        <v>1.0107369599469359E-3</v>
      </c>
      <c r="AP89" s="1">
        <f t="shared" si="28"/>
        <v>0.27976915372786004</v>
      </c>
      <c r="AQ89">
        <v>1.3395334963003428E-4</v>
      </c>
      <c r="AR89">
        <v>4.8215985634310473E-3</v>
      </c>
      <c r="AS89">
        <v>7.9307716113735487E-3</v>
      </c>
      <c r="AT89">
        <v>3.5149858532766177E-3</v>
      </c>
      <c r="AU89">
        <v>9.2615000638367526E-5</v>
      </c>
      <c r="AV89" s="1">
        <f t="shared" si="29"/>
        <v>3.2987848756699232E-3</v>
      </c>
      <c r="AW89" s="1">
        <f t="shared" si="30"/>
        <v>3.3210197743261359E-3</v>
      </c>
      <c r="AX89" s="1">
        <f t="shared" si="31"/>
        <v>0.38801654054363244</v>
      </c>
    </row>
    <row r="90" spans="1:50" x14ac:dyDescent="0.25">
      <c r="A90">
        <v>720.4932</v>
      </c>
      <c r="B90" t="s">
        <v>442</v>
      </c>
      <c r="C90" t="s">
        <v>458</v>
      </c>
      <c r="D90" t="s">
        <v>96</v>
      </c>
      <c r="E90">
        <v>1.3515871291158658E-3</v>
      </c>
      <c r="F90">
        <v>6.67549798299296E-5</v>
      </c>
      <c r="G90">
        <v>2.1803733569737737E-3</v>
      </c>
      <c r="H90">
        <v>2.7594456746474773E-3</v>
      </c>
      <c r="I90">
        <v>3.4354195272214096E-3</v>
      </c>
      <c r="J90" s="1">
        <f t="shared" si="16"/>
        <v>1.9587161335576911E-3</v>
      </c>
      <c r="K90" s="1">
        <f t="shared" si="17"/>
        <v>1.305667958438681E-3</v>
      </c>
      <c r="L90">
        <v>9.7890255610444797E-5</v>
      </c>
      <c r="M90">
        <v>9.2697234753814502E-5</v>
      </c>
      <c r="N90">
        <v>2.9462060656966957E-3</v>
      </c>
      <c r="O90">
        <v>3.4245110955584078E-3</v>
      </c>
      <c r="P90">
        <v>2.3381985842991573E-3</v>
      </c>
      <c r="Q90" s="1">
        <f t="shared" si="18"/>
        <v>1.779900647183704E-3</v>
      </c>
      <c r="R90" s="1">
        <f t="shared" si="19"/>
        <v>1.5852856804862388E-3</v>
      </c>
      <c r="S90" s="1">
        <f t="shared" si="20"/>
        <v>0.85048950987305738</v>
      </c>
      <c r="T90">
        <v>1.1645677500639711E-4</v>
      </c>
      <c r="U90">
        <v>8.2521459409085255E-5</v>
      </c>
      <c r="V90">
        <v>9.0882822327815883E-5</v>
      </c>
      <c r="W90">
        <v>1.2832859658305788E-3</v>
      </c>
      <c r="X90">
        <v>8.675877989497286E-5</v>
      </c>
      <c r="Y90" s="1">
        <f t="shared" si="21"/>
        <v>3.3198116049376993E-4</v>
      </c>
      <c r="Z90" s="1">
        <f t="shared" si="22"/>
        <v>5.3195962263944427E-4</v>
      </c>
      <c r="AA90" s="1">
        <f t="shared" si="23"/>
        <v>3.2615946879918901E-2</v>
      </c>
      <c r="AB90">
        <v>4.8721812322336158E-3</v>
      </c>
      <c r="AC90">
        <v>2.3055770187623676E-3</v>
      </c>
      <c r="AD90">
        <v>1.0205511844834199E-4</v>
      </c>
      <c r="AE90">
        <v>9.998119677572144E-5</v>
      </c>
      <c r="AF90">
        <v>8.8065111237052167E-5</v>
      </c>
      <c r="AG90" s="1">
        <f t="shared" si="24"/>
        <v>1.49357193549142E-3</v>
      </c>
      <c r="AH90" s="1">
        <f t="shared" si="25"/>
        <v>2.117086244550757E-3</v>
      </c>
      <c r="AI90">
        <v>1.1717357996517519E-4</v>
      </c>
      <c r="AJ90">
        <v>3.3580576502284854E-3</v>
      </c>
      <c r="AK90">
        <v>1.0779134879284083E-4</v>
      </c>
      <c r="AL90">
        <v>2.7142320623400745E-3</v>
      </c>
      <c r="AM90">
        <v>2.2730729539655299E-3</v>
      </c>
      <c r="AN90" s="1">
        <f t="shared" si="26"/>
        <v>1.7140655190584213E-3</v>
      </c>
      <c r="AO90" s="1">
        <f t="shared" si="27"/>
        <v>1.5120940057693046E-3</v>
      </c>
      <c r="AP90" s="1">
        <f t="shared" si="28"/>
        <v>0.8544119901000321</v>
      </c>
      <c r="AQ90">
        <v>4.369834343441582E-3</v>
      </c>
      <c r="AR90">
        <v>3.6613494492654893E-3</v>
      </c>
      <c r="AS90">
        <v>6.0518860271007646E-3</v>
      </c>
      <c r="AT90">
        <v>4.3835153328014411E-3</v>
      </c>
      <c r="AU90">
        <v>2.4009521858800935E-3</v>
      </c>
      <c r="AV90" s="1">
        <f t="shared" si="29"/>
        <v>4.1735074676978743E-3</v>
      </c>
      <c r="AW90" s="1">
        <f t="shared" si="30"/>
        <v>1.3243122385708194E-3</v>
      </c>
      <c r="AX90" s="1">
        <f t="shared" si="31"/>
        <v>4.3195336732185563E-2</v>
      </c>
    </row>
    <row r="91" spans="1:50" x14ac:dyDescent="0.25">
      <c r="A91">
        <v>722.51049999999998</v>
      </c>
      <c r="B91" t="s">
        <v>101</v>
      </c>
      <c r="C91" t="s">
        <v>458</v>
      </c>
      <c r="D91" t="s">
        <v>102</v>
      </c>
      <c r="E91">
        <v>2.9227924478644348E-3</v>
      </c>
      <c r="F91">
        <v>3.1134129865734127E-3</v>
      </c>
      <c r="G91">
        <v>2.1769766374552311E-3</v>
      </c>
      <c r="H91">
        <v>2.7227133973569571E-3</v>
      </c>
      <c r="I91">
        <v>2.8625497888142841E-3</v>
      </c>
      <c r="J91" s="1">
        <f t="shared" si="16"/>
        <v>2.7596890516128638E-3</v>
      </c>
      <c r="K91" s="1">
        <f t="shared" si="17"/>
        <v>3.5469163646449994E-4</v>
      </c>
      <c r="L91">
        <v>2.7352237885491723E-3</v>
      </c>
      <c r="M91">
        <v>9.2697234753814502E-5</v>
      </c>
      <c r="N91">
        <v>2.7347080758682767E-3</v>
      </c>
      <c r="O91">
        <v>3.3033168122939124E-3</v>
      </c>
      <c r="P91">
        <v>2.7609922203459146E-3</v>
      </c>
      <c r="Q91" s="1">
        <f t="shared" si="18"/>
        <v>2.3253876263622181E-3</v>
      </c>
      <c r="R91" s="1">
        <f t="shared" si="19"/>
        <v>1.2714668841536129E-3</v>
      </c>
      <c r="S91" s="1">
        <f t="shared" si="20"/>
        <v>0.48292558723939516</v>
      </c>
      <c r="T91">
        <v>2.621484529658664E-3</v>
      </c>
      <c r="U91">
        <v>2.2074613752784168E-3</v>
      </c>
      <c r="V91">
        <v>1.2230240926835031E-3</v>
      </c>
      <c r="W91">
        <v>1.9963043236146459E-3</v>
      </c>
      <c r="X91">
        <v>1.806411940364353E-3</v>
      </c>
      <c r="Y91" s="1">
        <f t="shared" si="21"/>
        <v>1.9709372523199166E-3</v>
      </c>
      <c r="Z91" s="1">
        <f t="shared" si="22"/>
        <v>5.1629487256112073E-4</v>
      </c>
      <c r="AA91" s="1">
        <f t="shared" si="23"/>
        <v>2.2644931447692543E-2</v>
      </c>
      <c r="AB91">
        <v>4.8299468220548633E-3</v>
      </c>
      <c r="AC91">
        <v>2.6977150679003514E-3</v>
      </c>
      <c r="AD91">
        <v>2.2770924189439361E-3</v>
      </c>
      <c r="AE91">
        <v>3.236271806911572E-3</v>
      </c>
      <c r="AF91">
        <v>2.0267046472126518E-3</v>
      </c>
      <c r="AG91" s="1">
        <f t="shared" si="24"/>
        <v>3.0135461526046752E-3</v>
      </c>
      <c r="AH91" s="1">
        <f t="shared" si="25"/>
        <v>1.1141013914494357E-3</v>
      </c>
      <c r="AI91">
        <v>2.7633458199955705E-3</v>
      </c>
      <c r="AJ91">
        <v>1.245715531524471E-4</v>
      </c>
      <c r="AK91">
        <v>2.6887637964278493E-3</v>
      </c>
      <c r="AL91">
        <v>1.8175864185469839E-3</v>
      </c>
      <c r="AM91">
        <v>2.2447815210074828E-3</v>
      </c>
      <c r="AN91" s="1">
        <f t="shared" si="26"/>
        <v>1.9278098218260668E-3</v>
      </c>
      <c r="AO91" s="1">
        <f t="shared" si="27"/>
        <v>1.0772023795486121E-3</v>
      </c>
      <c r="AP91" s="1">
        <f t="shared" si="28"/>
        <v>0.1558406658960938</v>
      </c>
      <c r="AQ91">
        <v>3.4813878016812009E-3</v>
      </c>
      <c r="AR91">
        <v>2.4795851177313922E-3</v>
      </c>
      <c r="AS91">
        <v>3.6111985761673759E-3</v>
      </c>
      <c r="AT91">
        <v>3.0471326259742587E-3</v>
      </c>
      <c r="AU91">
        <v>3.3316304895691525E-3</v>
      </c>
      <c r="AV91" s="1">
        <f t="shared" si="29"/>
        <v>3.1901869222246753E-3</v>
      </c>
      <c r="AW91" s="1">
        <f t="shared" si="30"/>
        <v>4.4929792563503062E-4</v>
      </c>
      <c r="AX91" s="1">
        <f t="shared" si="31"/>
        <v>0.750750261175955</v>
      </c>
    </row>
    <row r="92" spans="1:50" x14ac:dyDescent="0.25">
      <c r="A92">
        <v>742.47756000000004</v>
      </c>
      <c r="B92" t="s">
        <v>59</v>
      </c>
      <c r="C92" t="s">
        <v>458</v>
      </c>
      <c r="D92" t="s">
        <v>60</v>
      </c>
      <c r="E92">
        <v>5.4583816564156618E-2</v>
      </c>
      <c r="F92">
        <v>6.2201766525494889E-2</v>
      </c>
      <c r="G92">
        <v>6.2327409091857952E-2</v>
      </c>
      <c r="H92">
        <v>7.519525321855039E-2</v>
      </c>
      <c r="I92">
        <v>8.258429581450516E-2</v>
      </c>
      <c r="J92" s="1">
        <f t="shared" si="16"/>
        <v>6.7378508242912999E-2</v>
      </c>
      <c r="K92" s="1">
        <f t="shared" si="17"/>
        <v>1.127313033593187E-2</v>
      </c>
      <c r="L92">
        <v>5.4786892615690606E-2</v>
      </c>
      <c r="M92">
        <v>7.6626229078064281E-2</v>
      </c>
      <c r="N92">
        <v>9.3631671782869019E-2</v>
      </c>
      <c r="O92">
        <v>0.18335067716692097</v>
      </c>
      <c r="P92">
        <v>8.6585954745588459E-2</v>
      </c>
      <c r="Q92" s="1">
        <f t="shared" si="18"/>
        <v>9.8996285077826665E-2</v>
      </c>
      <c r="R92" s="1">
        <f t="shared" si="19"/>
        <v>4.9379521632919983E-2</v>
      </c>
      <c r="S92" s="1">
        <f t="shared" si="20"/>
        <v>0.20028137658220291</v>
      </c>
      <c r="T92">
        <v>8.5093881365034665E-2</v>
      </c>
      <c r="U92">
        <v>7.9401588444134918E-2</v>
      </c>
      <c r="V92">
        <v>2.870388701907213E-2</v>
      </c>
      <c r="W92">
        <v>3.6292396650838402E-2</v>
      </c>
      <c r="X92">
        <v>7.036483658112469E-2</v>
      </c>
      <c r="Y92" s="1">
        <f t="shared" si="21"/>
        <v>5.9971318012040954E-2</v>
      </c>
      <c r="Z92" s="1">
        <f t="shared" si="22"/>
        <v>2.576357595747077E-2</v>
      </c>
      <c r="AA92" s="1">
        <f t="shared" si="23"/>
        <v>0.57213299060577638</v>
      </c>
      <c r="AB92">
        <v>0.1684295955783853</v>
      </c>
      <c r="AC92">
        <v>6.7012390892149568E-2</v>
      </c>
      <c r="AD92">
        <v>3.788462786205421E-2</v>
      </c>
      <c r="AE92">
        <v>8.0793280542991466E-2</v>
      </c>
      <c r="AF92">
        <v>7.6775892884676206E-2</v>
      </c>
      <c r="AG92" s="1">
        <f t="shared" si="24"/>
        <v>8.6179157552051341E-2</v>
      </c>
      <c r="AH92" s="1">
        <f t="shared" si="25"/>
        <v>4.8944586409679594E-2</v>
      </c>
      <c r="AI92">
        <v>6.4437196684114462E-2</v>
      </c>
      <c r="AJ92">
        <v>0.1044795098711444</v>
      </c>
      <c r="AK92">
        <v>7.5800703137735417E-2</v>
      </c>
      <c r="AL92">
        <v>7.4631880450712423E-2</v>
      </c>
      <c r="AM92">
        <v>6.8678756950964912E-2</v>
      </c>
      <c r="AN92" s="1">
        <f t="shared" si="26"/>
        <v>7.7605609418934324E-2</v>
      </c>
      <c r="AO92" s="1">
        <f t="shared" si="27"/>
        <v>1.5711485171007084E-2</v>
      </c>
      <c r="AP92" s="1">
        <f t="shared" si="28"/>
        <v>0.71887727819822012</v>
      </c>
      <c r="AQ92">
        <v>0.11801642933803953</v>
      </c>
      <c r="AR92">
        <v>0.11697842064590692</v>
      </c>
      <c r="AS92">
        <v>0.15537803981751941</v>
      </c>
      <c r="AT92">
        <v>0.10949621870012373</v>
      </c>
      <c r="AU92">
        <v>0.12114283307119794</v>
      </c>
      <c r="AV92" s="1">
        <f t="shared" si="29"/>
        <v>0.1242023883145575</v>
      </c>
      <c r="AW92" s="1">
        <f t="shared" si="30"/>
        <v>1.7944395691877384E-2</v>
      </c>
      <c r="AX92" s="1">
        <f t="shared" si="31"/>
        <v>0.14154473722085553</v>
      </c>
    </row>
    <row r="93" spans="1:50" x14ac:dyDescent="0.25">
      <c r="A93">
        <v>744.49337000000003</v>
      </c>
      <c r="B93" t="s">
        <v>76</v>
      </c>
      <c r="C93" t="s">
        <v>458</v>
      </c>
      <c r="D93" t="s">
        <v>67</v>
      </c>
      <c r="E93">
        <v>5.9296496220075691E-3</v>
      </c>
      <c r="F93">
        <v>7.0373700162576864E-3</v>
      </c>
      <c r="G93">
        <v>8.4161569902102135E-3</v>
      </c>
      <c r="H93">
        <v>9.6596372434185479E-3</v>
      </c>
      <c r="I93">
        <v>9.1538783060931047E-3</v>
      </c>
      <c r="J93" s="1">
        <f t="shared" si="16"/>
        <v>8.0393384355974245E-3</v>
      </c>
      <c r="K93" s="1">
        <f t="shared" si="17"/>
        <v>1.5382040807539077E-3</v>
      </c>
      <c r="L93">
        <v>5.6942747168225614E-3</v>
      </c>
      <c r="M93">
        <v>7.6631606612173565E-3</v>
      </c>
      <c r="N93">
        <v>8.7245216238241111E-3</v>
      </c>
      <c r="O93">
        <v>1.5884736089267552E-2</v>
      </c>
      <c r="P93">
        <v>9.3793367619202754E-3</v>
      </c>
      <c r="Q93" s="1">
        <f t="shared" si="18"/>
        <v>9.469205970610373E-3</v>
      </c>
      <c r="R93" s="1">
        <f t="shared" si="19"/>
        <v>3.8481672126098178E-3</v>
      </c>
      <c r="S93" s="1">
        <f t="shared" si="20"/>
        <v>0.46258456018114624</v>
      </c>
      <c r="T93">
        <v>9.6209600265371713E-3</v>
      </c>
      <c r="U93">
        <v>9.9985157958138692E-3</v>
      </c>
      <c r="V93">
        <v>3.8489151630019241E-3</v>
      </c>
      <c r="W93">
        <v>6.1724498779577707E-3</v>
      </c>
      <c r="X93">
        <v>7.9626145804782486E-3</v>
      </c>
      <c r="Y93" s="1">
        <f t="shared" si="21"/>
        <v>7.5206910887577975E-3</v>
      </c>
      <c r="Z93" s="1">
        <f t="shared" si="22"/>
        <v>2.551751069064767E-3</v>
      </c>
      <c r="AA93" s="1">
        <f t="shared" si="23"/>
        <v>0.70725839844894289</v>
      </c>
      <c r="AB93">
        <v>2.8452818638021449E-2</v>
      </c>
      <c r="AC93">
        <v>1.1186712999072519E-2</v>
      </c>
      <c r="AD93">
        <v>6.982470024903425E-3</v>
      </c>
      <c r="AE93">
        <v>1.1350901467661392E-2</v>
      </c>
      <c r="AF93">
        <v>1.1260436166048764E-2</v>
      </c>
      <c r="AG93" s="1">
        <f t="shared" si="24"/>
        <v>1.384666785914151E-2</v>
      </c>
      <c r="AH93" s="1">
        <f t="shared" si="25"/>
        <v>8.3733156006407881E-3</v>
      </c>
      <c r="AI93">
        <v>9.7259603009855304E-3</v>
      </c>
      <c r="AJ93">
        <v>1.461866397162542E-2</v>
      </c>
      <c r="AK93">
        <v>1.1582738566029748E-2</v>
      </c>
      <c r="AL93">
        <v>1.1186112020086904E-2</v>
      </c>
      <c r="AM93">
        <v>1.2344052098567301E-2</v>
      </c>
      <c r="AN93" s="1">
        <f t="shared" si="26"/>
        <v>1.189150539145898E-2</v>
      </c>
      <c r="AO93" s="1">
        <f t="shared" si="27"/>
        <v>1.797546574029793E-3</v>
      </c>
      <c r="AP93" s="1">
        <f t="shared" si="28"/>
        <v>0.62349290274864355</v>
      </c>
      <c r="AQ93">
        <v>2.1746512959284387E-2</v>
      </c>
      <c r="AR93">
        <v>1.9410799456905357E-2</v>
      </c>
      <c r="AS93">
        <v>2.46222415266273E-2</v>
      </c>
      <c r="AT93">
        <v>1.9498705750699303E-2</v>
      </c>
      <c r="AU93">
        <v>1.702182979535425E-2</v>
      </c>
      <c r="AV93" s="1">
        <f t="shared" si="29"/>
        <v>2.0460017897774119E-2</v>
      </c>
      <c r="AW93" s="1">
        <f t="shared" si="30"/>
        <v>2.864668082355627E-3</v>
      </c>
      <c r="AX93" s="1">
        <f t="shared" si="31"/>
        <v>0.13326893423680669</v>
      </c>
    </row>
    <row r="94" spans="1:50" x14ac:dyDescent="0.25">
      <c r="A94">
        <v>744.49363000000005</v>
      </c>
      <c r="B94" t="s">
        <v>66</v>
      </c>
      <c r="C94" t="s">
        <v>458</v>
      </c>
      <c r="D94" t="s">
        <v>67</v>
      </c>
      <c r="E94">
        <v>2.2503913509719514E-2</v>
      </c>
      <c r="F94">
        <v>2.0004328076761096E-2</v>
      </c>
      <c r="G94">
        <v>2.6685003677375176E-2</v>
      </c>
      <c r="H94">
        <v>2.9700669645451563E-2</v>
      </c>
      <c r="I94">
        <v>2.8975900215472233E-2</v>
      </c>
      <c r="J94" s="1">
        <f t="shared" si="16"/>
        <v>2.5573963024955914E-2</v>
      </c>
      <c r="K94" s="1">
        <f t="shared" si="17"/>
        <v>4.1917577754846851E-3</v>
      </c>
      <c r="L94">
        <v>2.4699896628353177E-2</v>
      </c>
      <c r="M94">
        <v>2.9313890828954092E-2</v>
      </c>
      <c r="N94">
        <v>3.7102255257321796E-2</v>
      </c>
      <c r="O94">
        <v>8.0713628956234101E-2</v>
      </c>
      <c r="P94">
        <v>3.4954806710607987E-2</v>
      </c>
      <c r="Q94" s="1">
        <f t="shared" si="18"/>
        <v>4.1356895676294234E-2</v>
      </c>
      <c r="R94" s="1">
        <f t="shared" si="19"/>
        <v>2.2530705413522954E-2</v>
      </c>
      <c r="S94" s="1">
        <f t="shared" si="20"/>
        <v>0.16213546440107288</v>
      </c>
      <c r="T94">
        <v>4.7164095531820494E-2</v>
      </c>
      <c r="U94">
        <v>4.1326308607078338E-2</v>
      </c>
      <c r="V94">
        <v>1.4028108320907754E-2</v>
      </c>
      <c r="W94">
        <v>2.1207220504897456E-2</v>
      </c>
      <c r="X94">
        <v>3.0324583547710181E-2</v>
      </c>
      <c r="Y94" s="1">
        <f t="shared" si="21"/>
        <v>3.0810063302482843E-2</v>
      </c>
      <c r="Z94" s="1">
        <f t="shared" si="22"/>
        <v>1.3712495021472988E-2</v>
      </c>
      <c r="AA94" s="1">
        <f t="shared" si="23"/>
        <v>0.43782779644284742</v>
      </c>
      <c r="AB94">
        <v>5.4258281416340537E-2</v>
      </c>
      <c r="AC94">
        <v>2.544348168910996E-2</v>
      </c>
      <c r="AD94">
        <v>1.2693907991218873E-2</v>
      </c>
      <c r="AE94">
        <v>3.0938495422160955E-2</v>
      </c>
      <c r="AF94">
        <v>2.3485929467891121E-2</v>
      </c>
      <c r="AG94" s="1">
        <f t="shared" si="24"/>
        <v>2.9364019197344288E-2</v>
      </c>
      <c r="AH94" s="1">
        <f t="shared" si="25"/>
        <v>1.541118447472664E-2</v>
      </c>
      <c r="AI94">
        <v>1.8976691283821734E-2</v>
      </c>
      <c r="AJ94">
        <v>3.048565263062088E-2</v>
      </c>
      <c r="AK94">
        <v>2.4299608620939103E-2</v>
      </c>
      <c r="AL94">
        <v>2.1448010633623827E-2</v>
      </c>
      <c r="AM94">
        <v>2.1449543417794651E-2</v>
      </c>
      <c r="AN94" s="1">
        <f t="shared" si="26"/>
        <v>2.3331901317360036E-2</v>
      </c>
      <c r="AO94" s="1">
        <f t="shared" si="27"/>
        <v>4.4207687420837376E-3</v>
      </c>
      <c r="AP94" s="1">
        <f t="shared" si="28"/>
        <v>0.42461471863383327</v>
      </c>
      <c r="AQ94">
        <v>3.1115109255275684E-2</v>
      </c>
      <c r="AR94">
        <v>2.5618775904159459E-2</v>
      </c>
      <c r="AS94">
        <v>3.4831149190634549E-2</v>
      </c>
      <c r="AT94">
        <v>2.8355760554122641E-2</v>
      </c>
      <c r="AU94">
        <v>3.0590129173474614E-2</v>
      </c>
      <c r="AV94" s="1">
        <f t="shared" si="29"/>
        <v>3.0102184815533388E-2</v>
      </c>
      <c r="AW94" s="1">
        <f t="shared" si="30"/>
        <v>3.4197281633735546E-3</v>
      </c>
      <c r="AX94" s="1">
        <f t="shared" si="31"/>
        <v>0.9192989024684447</v>
      </c>
    </row>
    <row r="95" spans="1:50" x14ac:dyDescent="0.25">
      <c r="A95">
        <v>746.50968999999998</v>
      </c>
      <c r="B95" t="s">
        <v>80</v>
      </c>
      <c r="C95" t="s">
        <v>458</v>
      </c>
      <c r="D95" t="s">
        <v>79</v>
      </c>
      <c r="E95">
        <v>4.5205669093995949E-3</v>
      </c>
      <c r="F95">
        <v>4.135959670725344E-3</v>
      </c>
      <c r="G95">
        <v>6.3523531812919622E-3</v>
      </c>
      <c r="H95">
        <v>7.124532580263185E-3</v>
      </c>
      <c r="I95">
        <v>7.4159315339647992E-3</v>
      </c>
      <c r="J95" s="1">
        <f t="shared" si="16"/>
        <v>5.909868775128977E-3</v>
      </c>
      <c r="K95" s="1">
        <f t="shared" si="17"/>
        <v>1.501360951566772E-3</v>
      </c>
      <c r="L95">
        <v>3.3109693999019943E-3</v>
      </c>
      <c r="M95">
        <v>5.0968496434854443E-3</v>
      </c>
      <c r="N95">
        <v>7.0894742206961733E-3</v>
      </c>
      <c r="O95">
        <v>1.2028928133546626E-2</v>
      </c>
      <c r="P95">
        <v>7.1554136740758223E-3</v>
      </c>
      <c r="Q95" s="1">
        <f t="shared" si="18"/>
        <v>6.9363270143412122E-3</v>
      </c>
      <c r="R95" s="1">
        <f t="shared" si="19"/>
        <v>3.2608639200786605E-3</v>
      </c>
      <c r="S95" s="1">
        <f t="shared" si="20"/>
        <v>0.54046048187361495</v>
      </c>
      <c r="T95">
        <v>8.7509727430351361E-3</v>
      </c>
      <c r="U95">
        <v>8.4724909171182156E-3</v>
      </c>
      <c r="V95">
        <v>2.9515457348692118E-3</v>
      </c>
      <c r="W95">
        <v>5.5587153002699908E-3</v>
      </c>
      <c r="X95">
        <v>4.9498466799238377E-3</v>
      </c>
      <c r="Y95" s="1">
        <f t="shared" si="21"/>
        <v>6.1367142750432778E-3</v>
      </c>
      <c r="Z95" s="1">
        <f t="shared" si="22"/>
        <v>2.4585684855027009E-3</v>
      </c>
      <c r="AA95" s="1">
        <f t="shared" si="23"/>
        <v>0.86460620553909429</v>
      </c>
      <c r="AB95">
        <v>1.6241863718851217E-2</v>
      </c>
      <c r="AC95">
        <v>8.0003319077508392E-3</v>
      </c>
      <c r="AD95">
        <v>3.9063981351616147E-3</v>
      </c>
      <c r="AE95">
        <v>6.5822903321378053E-3</v>
      </c>
      <c r="AF95">
        <v>5.1681916951586884E-3</v>
      </c>
      <c r="AG95" s="1">
        <f t="shared" si="24"/>
        <v>7.9798151578120338E-3</v>
      </c>
      <c r="AH95" s="1">
        <f t="shared" si="25"/>
        <v>4.8660275311730007E-3</v>
      </c>
      <c r="AI95">
        <v>5.3458333752464324E-3</v>
      </c>
      <c r="AJ95">
        <v>8.3475620121855956E-3</v>
      </c>
      <c r="AK95">
        <v>5.4654263086648435E-3</v>
      </c>
      <c r="AL95">
        <v>6.823463295629606E-3</v>
      </c>
      <c r="AM95">
        <v>7.2188802890733013E-3</v>
      </c>
      <c r="AN95" s="1">
        <f t="shared" si="26"/>
        <v>6.6402330561599558E-3</v>
      </c>
      <c r="AO95" s="1">
        <f t="shared" si="27"/>
        <v>1.2588704791207726E-3</v>
      </c>
      <c r="AP95" s="1">
        <f t="shared" si="28"/>
        <v>0.56768088174245834</v>
      </c>
      <c r="AQ95">
        <v>1.2026159513721742E-2</v>
      </c>
      <c r="AR95">
        <v>1.0306771158377697E-2</v>
      </c>
      <c r="AS95">
        <v>1.281290093949675E-2</v>
      </c>
      <c r="AT95">
        <v>1.0741373860529034E-2</v>
      </c>
      <c r="AU95">
        <v>8.5254918844590005E-3</v>
      </c>
      <c r="AV95" s="1">
        <f t="shared" si="29"/>
        <v>1.0882539471316847E-2</v>
      </c>
      <c r="AW95" s="1">
        <f t="shared" si="30"/>
        <v>1.6538797119039622E-3</v>
      </c>
      <c r="AX95" s="1">
        <f t="shared" si="31"/>
        <v>0.24218106588328386</v>
      </c>
    </row>
    <row r="96" spans="1:50" x14ac:dyDescent="0.25">
      <c r="A96">
        <v>748.52476999999999</v>
      </c>
      <c r="B96" t="s">
        <v>99</v>
      </c>
      <c r="C96" t="s">
        <v>458</v>
      </c>
      <c r="D96" t="s">
        <v>100</v>
      </c>
      <c r="E96">
        <v>5.8002378738154798E-3</v>
      </c>
      <c r="F96">
        <v>5.3106549659783647E-3</v>
      </c>
      <c r="G96">
        <v>8.1767973957037696E-3</v>
      </c>
      <c r="H96">
        <v>1.0250796479607348E-2</v>
      </c>
      <c r="I96">
        <v>1.0706423167262393E-2</v>
      </c>
      <c r="J96" s="1">
        <f t="shared" si="16"/>
        <v>8.0489819764734717E-3</v>
      </c>
      <c r="K96" s="1">
        <f t="shared" si="17"/>
        <v>2.4739443418229676E-3</v>
      </c>
      <c r="L96">
        <v>4.983132313404727E-3</v>
      </c>
      <c r="M96">
        <v>7.0417829200374888E-3</v>
      </c>
      <c r="N96">
        <v>1.0026020709969819E-2</v>
      </c>
      <c r="O96">
        <v>1.6722252806229264E-2</v>
      </c>
      <c r="P96">
        <v>1.1148804985279936E-2</v>
      </c>
      <c r="Q96" s="1">
        <f t="shared" si="18"/>
        <v>9.9843987469842473E-3</v>
      </c>
      <c r="R96" s="1">
        <f t="shared" si="19"/>
        <v>4.4840803249918491E-3</v>
      </c>
      <c r="S96" s="1">
        <f t="shared" si="20"/>
        <v>0.42263479754813849</v>
      </c>
      <c r="T96">
        <v>1.0578515824293417E-2</v>
      </c>
      <c r="U96">
        <v>1.3041589517595162E-2</v>
      </c>
      <c r="V96">
        <v>5.7031352692677242E-3</v>
      </c>
      <c r="W96">
        <v>1.1170028673902297E-2</v>
      </c>
      <c r="X96">
        <v>8.9734202743457329E-3</v>
      </c>
      <c r="Y96" s="1">
        <f t="shared" si="21"/>
        <v>9.893337911880868E-3</v>
      </c>
      <c r="Z96" s="1">
        <f t="shared" si="22"/>
        <v>2.7574872117736965E-3</v>
      </c>
      <c r="AA96" s="1">
        <f t="shared" si="23"/>
        <v>0.29793512673488448</v>
      </c>
      <c r="AB96">
        <v>2.446827708553119E-2</v>
      </c>
      <c r="AC96">
        <v>1.3116279065509931E-2</v>
      </c>
      <c r="AD96">
        <v>6.3046716723468782E-3</v>
      </c>
      <c r="AE96">
        <v>9.3775397843517648E-3</v>
      </c>
      <c r="AF96">
        <v>7.7122090828879589E-3</v>
      </c>
      <c r="AG96" s="1">
        <f t="shared" si="24"/>
        <v>1.2195795338125546E-2</v>
      </c>
      <c r="AH96" s="1">
        <f t="shared" si="25"/>
        <v>7.3179837840216221E-3</v>
      </c>
      <c r="AI96">
        <v>6.7638974230900704E-3</v>
      </c>
      <c r="AJ96">
        <v>1.292072493971245E-2</v>
      </c>
      <c r="AK96">
        <v>1.2280408694005771E-2</v>
      </c>
      <c r="AL96">
        <v>1.1618949931648843E-2</v>
      </c>
      <c r="AM96">
        <v>1.1707292500801714E-2</v>
      </c>
      <c r="AN96" s="1">
        <f t="shared" si="26"/>
        <v>1.1058254697851769E-2</v>
      </c>
      <c r="AO96" s="1">
        <f t="shared" si="27"/>
        <v>2.4566028072467959E-3</v>
      </c>
      <c r="AP96" s="1">
        <f t="shared" si="28"/>
        <v>0.75022934352651527</v>
      </c>
      <c r="AQ96">
        <v>1.5484160563487417E-2</v>
      </c>
      <c r="AR96">
        <v>1.3203093056151288E-2</v>
      </c>
      <c r="AS96">
        <v>1.9790009353729369E-2</v>
      </c>
      <c r="AT96">
        <v>1.5570520787512331E-2</v>
      </c>
      <c r="AU96">
        <v>1.0665887220234449E-2</v>
      </c>
      <c r="AV96" s="1">
        <f t="shared" si="29"/>
        <v>1.4942734196222973E-2</v>
      </c>
      <c r="AW96" s="1">
        <f t="shared" si="30"/>
        <v>3.3727253935134801E-3</v>
      </c>
      <c r="AX96" s="1">
        <f t="shared" si="31"/>
        <v>0.46776695346881569</v>
      </c>
    </row>
    <row r="97" spans="1:50" x14ac:dyDescent="0.25">
      <c r="A97">
        <v>834.52737999999999</v>
      </c>
      <c r="B97" t="s">
        <v>463</v>
      </c>
      <c r="C97" t="s">
        <v>462</v>
      </c>
      <c r="D97" t="s">
        <v>63</v>
      </c>
      <c r="E97">
        <v>1.3663371012973716E-3</v>
      </c>
      <c r="F97">
        <v>6.67549798299296E-5</v>
      </c>
      <c r="G97">
        <v>1.5118948632914689E-3</v>
      </c>
      <c r="H97">
        <v>5.891040658582509E-5</v>
      </c>
      <c r="I97">
        <v>1.3836346369992551E-3</v>
      </c>
      <c r="J97" s="1">
        <f t="shared" si="16"/>
        <v>8.7750639760076992E-4</v>
      </c>
      <c r="K97" s="1">
        <f t="shared" si="17"/>
        <v>7.4581955507309057E-4</v>
      </c>
      <c r="L97">
        <v>1.9825026771697965E-3</v>
      </c>
      <c r="M97">
        <v>1.3409965382969388E-3</v>
      </c>
      <c r="N97">
        <v>1.417389998683561E-3</v>
      </c>
      <c r="O97">
        <v>4.2949804436407167E-5</v>
      </c>
      <c r="P97">
        <v>1.0408022743024486E-3</v>
      </c>
      <c r="Q97" s="1">
        <f t="shared" si="18"/>
        <v>1.1649282585778303E-3</v>
      </c>
      <c r="R97" s="1">
        <f t="shared" si="19"/>
        <v>7.1368897476533169E-4</v>
      </c>
      <c r="S97" s="1">
        <f t="shared" si="20"/>
        <v>0.55087845020088877</v>
      </c>
      <c r="T97">
        <v>2.4367330853899008E-3</v>
      </c>
      <c r="U97">
        <v>1.1105393889105852E-3</v>
      </c>
      <c r="V97">
        <v>7.7419601232127475E-4</v>
      </c>
      <c r="W97">
        <v>7.1426163303739572E-4</v>
      </c>
      <c r="X97">
        <v>1.5022487513920667E-3</v>
      </c>
      <c r="Y97" s="1">
        <f t="shared" si="21"/>
        <v>1.3075957742102447E-3</v>
      </c>
      <c r="Z97" s="1">
        <f t="shared" si="22"/>
        <v>7.0502354164163729E-4</v>
      </c>
      <c r="AA97" s="1">
        <f t="shared" si="23"/>
        <v>0.37615081596931343</v>
      </c>
      <c r="AB97">
        <v>7.835874506820651E-5</v>
      </c>
      <c r="AC97">
        <v>1.5830969184494196E-3</v>
      </c>
      <c r="AD97">
        <v>1.0869129553770435E-3</v>
      </c>
      <c r="AE97">
        <v>4.9536302051771067E-3</v>
      </c>
      <c r="AF97">
        <v>2.291897596580494E-3</v>
      </c>
      <c r="AG97" s="1">
        <f t="shared" si="24"/>
        <v>1.998779284130454E-3</v>
      </c>
      <c r="AH97" s="1">
        <f t="shared" si="25"/>
        <v>1.8377547026336475E-3</v>
      </c>
      <c r="AI97">
        <v>1.6100939777115401E-3</v>
      </c>
      <c r="AJ97">
        <v>1.245715531524471E-4</v>
      </c>
      <c r="AK97">
        <v>2.6987097568165674E-3</v>
      </c>
      <c r="AL97">
        <v>6.9958744829167225E-5</v>
      </c>
      <c r="AM97">
        <v>6.8438678830832459E-5</v>
      </c>
      <c r="AN97" s="1">
        <f t="shared" si="26"/>
        <v>9.1435454226811087E-4</v>
      </c>
      <c r="AO97" s="1">
        <f t="shared" si="27"/>
        <v>1.1958586846238634E-3</v>
      </c>
      <c r="AP97" s="1">
        <f t="shared" si="28"/>
        <v>0.30090144909833261</v>
      </c>
      <c r="AQ97">
        <v>1.3395334963003428E-4</v>
      </c>
      <c r="AR97">
        <v>6.8690979346107528E-5</v>
      </c>
      <c r="AS97">
        <v>3.1610864817220728E-3</v>
      </c>
      <c r="AT97">
        <v>1.9936763530363751E-3</v>
      </c>
      <c r="AU97">
        <v>9.2615000638367526E-5</v>
      </c>
      <c r="AV97" s="1">
        <f t="shared" si="29"/>
        <v>1.0900044328745915E-3</v>
      </c>
      <c r="AW97" s="1">
        <f t="shared" si="30"/>
        <v>1.4193224013605078E-3</v>
      </c>
      <c r="AX97" s="1">
        <f t="shared" si="31"/>
        <v>0.40700767019594841</v>
      </c>
    </row>
    <row r="98" spans="1:50" x14ac:dyDescent="0.25">
      <c r="A98">
        <v>749.50234999999998</v>
      </c>
      <c r="B98" t="s">
        <v>52</v>
      </c>
      <c r="C98" t="s">
        <v>461</v>
      </c>
      <c r="D98" t="s">
        <v>53</v>
      </c>
      <c r="E98">
        <v>1.7620394058192269E-3</v>
      </c>
      <c r="F98">
        <v>2.9866037319326078E-3</v>
      </c>
      <c r="G98">
        <v>1.7876498299885608E-3</v>
      </c>
      <c r="H98">
        <v>2.3811872937050046E-3</v>
      </c>
      <c r="I98">
        <v>1.9084470283183632E-3</v>
      </c>
      <c r="J98" s="1">
        <f t="shared" si="16"/>
        <v>2.165185457952753E-3</v>
      </c>
      <c r="K98" s="1">
        <f t="shared" si="17"/>
        <v>5.2257996633546045E-4</v>
      </c>
      <c r="L98">
        <v>4.6298701416004956E-3</v>
      </c>
      <c r="M98">
        <v>5.6939174700052896E-3</v>
      </c>
      <c r="N98">
        <v>5.3159701383177832E-3</v>
      </c>
      <c r="O98">
        <v>3.5388137611277277E-3</v>
      </c>
      <c r="P98">
        <v>4.7580623830870607E-3</v>
      </c>
      <c r="Q98" s="1">
        <f t="shared" si="18"/>
        <v>4.7873267788276722E-3</v>
      </c>
      <c r="R98" s="1">
        <f t="shared" si="19"/>
        <v>8.1942117309935253E-4</v>
      </c>
      <c r="S98" s="1">
        <f t="shared" si="20"/>
        <v>3.1175028003396522E-4</v>
      </c>
      <c r="T98">
        <v>5.5138154999386539E-3</v>
      </c>
      <c r="U98">
        <v>4.6328339057214703E-3</v>
      </c>
      <c r="V98">
        <v>3.3818232673980481E-3</v>
      </c>
      <c r="W98">
        <v>2.0391059968010877E-3</v>
      </c>
      <c r="X98">
        <v>6.6161777728005388E-3</v>
      </c>
      <c r="Y98" s="1">
        <f t="shared" si="21"/>
        <v>4.4367512885319597E-3</v>
      </c>
      <c r="Z98" s="1">
        <f t="shared" si="22"/>
        <v>1.7895524289135148E-3</v>
      </c>
      <c r="AA98" s="1">
        <f t="shared" si="23"/>
        <v>2.6064237247099494E-2</v>
      </c>
      <c r="AB98">
        <v>5.7738153478596775E-3</v>
      </c>
      <c r="AC98">
        <v>3.2929878358770766E-3</v>
      </c>
      <c r="AD98">
        <v>3.9021044952066777E-3</v>
      </c>
      <c r="AE98">
        <v>6.3430159795367144E-3</v>
      </c>
      <c r="AF98">
        <v>6.4213543557188708E-3</v>
      </c>
      <c r="AG98" s="1">
        <f t="shared" si="24"/>
        <v>5.1466556028398041E-3</v>
      </c>
      <c r="AH98" s="1">
        <f t="shared" si="25"/>
        <v>1.4521067503013201E-3</v>
      </c>
      <c r="AI98">
        <v>4.8995841925596074E-3</v>
      </c>
      <c r="AJ98">
        <v>5.7947869790513761E-3</v>
      </c>
      <c r="AK98">
        <v>6.4886049651737008E-3</v>
      </c>
      <c r="AL98">
        <v>3.0400322645995361E-3</v>
      </c>
      <c r="AM98">
        <v>2.2149548940129521E-3</v>
      </c>
      <c r="AN98" s="1">
        <f t="shared" si="26"/>
        <v>4.4875926590794337E-3</v>
      </c>
      <c r="AO98" s="1">
        <f t="shared" si="27"/>
        <v>1.8126539775864643E-3</v>
      </c>
      <c r="AP98" s="1">
        <f t="shared" si="28"/>
        <v>0.54345819674052709</v>
      </c>
      <c r="AQ98">
        <v>7.6218042932273151E-3</v>
      </c>
      <c r="AR98">
        <v>4.447298229290758E-3</v>
      </c>
      <c r="AS98">
        <v>7.5067243178078887E-3</v>
      </c>
      <c r="AT98">
        <v>3.9198507008961578E-3</v>
      </c>
      <c r="AU98">
        <v>7.0679071786191516E-3</v>
      </c>
      <c r="AV98" s="1">
        <f t="shared" si="29"/>
        <v>6.1127169439682532E-3</v>
      </c>
      <c r="AW98" s="1">
        <f t="shared" si="30"/>
        <v>1.7829239625954765E-3</v>
      </c>
      <c r="AX98" s="1">
        <f t="shared" si="31"/>
        <v>0.37500115057586603</v>
      </c>
    </row>
    <row r="99" spans="1:50" x14ac:dyDescent="0.25">
      <c r="A99">
        <v>755.54582000000005</v>
      </c>
      <c r="B99" t="s">
        <v>356</v>
      </c>
      <c r="C99" t="s">
        <v>461</v>
      </c>
      <c r="D99" t="s">
        <v>83</v>
      </c>
      <c r="E99">
        <v>7.2178703570930022E-2</v>
      </c>
      <c r="F99">
        <v>9.6717554804553379E-2</v>
      </c>
      <c r="G99">
        <v>7.1797715476265456E-2</v>
      </c>
      <c r="H99">
        <v>8.1433786007913928E-2</v>
      </c>
      <c r="I99">
        <v>5.4174043615654525E-2</v>
      </c>
      <c r="J99" s="1">
        <f t="shared" si="16"/>
        <v>7.5260360695063463E-2</v>
      </c>
      <c r="K99" s="1">
        <f t="shared" si="17"/>
        <v>1.5529340372831588E-2</v>
      </c>
      <c r="L99">
        <v>0.12274106707007536</v>
      </c>
      <c r="M99">
        <v>0.15027546017303398</v>
      </c>
      <c r="N99">
        <v>0.14208423014415145</v>
      </c>
      <c r="O99">
        <v>0.12332529433294656</v>
      </c>
      <c r="P99">
        <v>0.12468784626033463</v>
      </c>
      <c r="Q99" s="1">
        <f t="shared" si="18"/>
        <v>0.13262277959610841</v>
      </c>
      <c r="R99" s="1">
        <f t="shared" si="19"/>
        <v>1.2729795950181932E-2</v>
      </c>
      <c r="S99" s="1">
        <f t="shared" si="20"/>
        <v>2.1188272960462112E-4</v>
      </c>
      <c r="T99">
        <v>0.13551817757460413</v>
      </c>
      <c r="U99">
        <v>0.11891564841103351</v>
      </c>
      <c r="V99">
        <v>5.3261011267119664E-2</v>
      </c>
      <c r="W99">
        <v>4.2442985071538861E-2</v>
      </c>
      <c r="X99">
        <v>0.13276046777266606</v>
      </c>
      <c r="Y99" s="1">
        <f t="shared" si="21"/>
        <v>9.6579658019392459E-2</v>
      </c>
      <c r="Z99" s="1">
        <f t="shared" si="22"/>
        <v>4.5087249529774789E-2</v>
      </c>
      <c r="AA99" s="1">
        <f t="shared" si="23"/>
        <v>0.34673951476407577</v>
      </c>
      <c r="AB99">
        <v>0.18253975219176888</v>
      </c>
      <c r="AC99">
        <v>9.7833725405568436E-2</v>
      </c>
      <c r="AD99">
        <v>0.10588634838342874</v>
      </c>
      <c r="AE99">
        <v>0.14097405226890081</v>
      </c>
      <c r="AF99">
        <v>0.11735554622899837</v>
      </c>
      <c r="AG99" s="1">
        <f t="shared" si="24"/>
        <v>0.12891788489573303</v>
      </c>
      <c r="AH99" s="1">
        <f t="shared" si="25"/>
        <v>3.4099194069711486E-2</v>
      </c>
      <c r="AI99">
        <v>0.10631169048352251</v>
      </c>
      <c r="AJ99">
        <v>0.12331019091662476</v>
      </c>
      <c r="AK99">
        <v>0.11971457180448711</v>
      </c>
      <c r="AL99">
        <v>6.7637925403323002E-2</v>
      </c>
      <c r="AM99">
        <v>5.3932530897720453E-2</v>
      </c>
      <c r="AN99" s="1">
        <f t="shared" si="26"/>
        <v>9.4181381901135564E-2</v>
      </c>
      <c r="AO99" s="1">
        <f t="shared" si="27"/>
        <v>3.151230227050926E-2</v>
      </c>
      <c r="AP99" s="1">
        <f t="shared" si="28"/>
        <v>0.13288616575969367</v>
      </c>
      <c r="AQ99">
        <v>0.22276866388172403</v>
      </c>
      <c r="AR99">
        <v>0.13291678066146381</v>
      </c>
      <c r="AS99">
        <v>0.18890876818668303</v>
      </c>
      <c r="AT99">
        <v>0.12950564792135125</v>
      </c>
      <c r="AU99">
        <v>0.19412963990147597</v>
      </c>
      <c r="AV99" s="1">
        <f t="shared" si="29"/>
        <v>0.17364590011053962</v>
      </c>
      <c r="AW99" s="1">
        <f t="shared" si="30"/>
        <v>4.0843627693541024E-2</v>
      </c>
      <c r="AX99" s="1">
        <f t="shared" si="31"/>
        <v>9.694414662385617E-2</v>
      </c>
    </row>
    <row r="100" spans="1:50" x14ac:dyDescent="0.25">
      <c r="A100">
        <v>757.56142999999997</v>
      </c>
      <c r="B100" t="s">
        <v>357</v>
      </c>
      <c r="C100" t="s">
        <v>461</v>
      </c>
      <c r="D100" t="s">
        <v>115</v>
      </c>
      <c r="E100">
        <v>0.10791338751598022</v>
      </c>
      <c r="F100">
        <v>0.13105027560588126</v>
      </c>
      <c r="G100">
        <v>0.11550926342195217</v>
      </c>
      <c r="H100">
        <v>0.10192772657154177</v>
      </c>
      <c r="I100">
        <v>7.3540142119521396E-2</v>
      </c>
      <c r="J100" s="1">
        <f t="shared" si="16"/>
        <v>0.10598815904697537</v>
      </c>
      <c r="K100" s="1">
        <f t="shared" si="17"/>
        <v>2.116499783841912E-2</v>
      </c>
      <c r="L100">
        <v>0.14168348656431992</v>
      </c>
      <c r="M100">
        <v>0.16915827461994495</v>
      </c>
      <c r="N100">
        <v>0.15228262444634769</v>
      </c>
      <c r="O100">
        <v>0.15110107760438843</v>
      </c>
      <c r="P100">
        <v>0.14766559097478507</v>
      </c>
      <c r="Q100" s="1">
        <f t="shared" si="18"/>
        <v>0.15237821084195718</v>
      </c>
      <c r="R100" s="1">
        <f t="shared" si="19"/>
        <v>1.0244469969769236E-2</v>
      </c>
      <c r="S100" s="1">
        <f t="shared" si="20"/>
        <v>2.2519583726828859E-3</v>
      </c>
      <c r="T100">
        <v>0.15146767961596505</v>
      </c>
      <c r="U100">
        <v>0.15211156755841718</v>
      </c>
      <c r="V100">
        <v>7.036380421069964E-2</v>
      </c>
      <c r="W100">
        <v>5.8656383041872491E-2</v>
      </c>
      <c r="X100">
        <v>0.14885703074152853</v>
      </c>
      <c r="Y100" s="1">
        <f t="shared" si="21"/>
        <v>0.11629129303369659</v>
      </c>
      <c r="Z100" s="1">
        <f t="shared" si="22"/>
        <v>4.746607891910555E-2</v>
      </c>
      <c r="AA100" s="1">
        <f t="shared" si="23"/>
        <v>0.66929536466915973</v>
      </c>
      <c r="AB100">
        <v>0.20658737817607992</v>
      </c>
      <c r="AC100">
        <v>9.7223310090193624E-2</v>
      </c>
      <c r="AD100">
        <v>0.11638537021891629</v>
      </c>
      <c r="AE100">
        <v>0.12817267746262351</v>
      </c>
      <c r="AF100">
        <v>0.11648107893721193</v>
      </c>
      <c r="AG100" s="1">
        <f t="shared" si="24"/>
        <v>0.13296996297700506</v>
      </c>
      <c r="AH100" s="1">
        <f t="shared" si="25"/>
        <v>4.2624209597771585E-2</v>
      </c>
      <c r="AI100">
        <v>0.13921198297978005</v>
      </c>
      <c r="AJ100">
        <v>0.13860299861639017</v>
      </c>
      <c r="AK100">
        <v>0.15786017159819227</v>
      </c>
      <c r="AL100">
        <v>8.3157570471872E-2</v>
      </c>
      <c r="AM100">
        <v>7.1592178781831411E-2</v>
      </c>
      <c r="AN100" s="1">
        <f t="shared" si="26"/>
        <v>0.11808498048961318</v>
      </c>
      <c r="AO100" s="1">
        <f t="shared" si="27"/>
        <v>3.8180196800765606E-2</v>
      </c>
      <c r="AP100" s="1">
        <f t="shared" si="28"/>
        <v>0.57682402185532666</v>
      </c>
      <c r="AQ100">
        <v>0.24497876092169613</v>
      </c>
      <c r="AR100">
        <v>0.15325189482483803</v>
      </c>
      <c r="AS100">
        <v>0.22162202030533937</v>
      </c>
      <c r="AT100">
        <v>0.16310355366829835</v>
      </c>
      <c r="AU100">
        <v>0.19885914812006633</v>
      </c>
      <c r="AV100" s="1">
        <f t="shared" si="29"/>
        <v>0.19636307556804763</v>
      </c>
      <c r="AW100" s="1">
        <f t="shared" si="30"/>
        <v>3.864097317584346E-2</v>
      </c>
      <c r="AX100" s="1">
        <f t="shared" si="31"/>
        <v>3.9082655778099752E-2</v>
      </c>
    </row>
    <row r="101" spans="1:50" x14ac:dyDescent="0.25">
      <c r="A101">
        <v>759.57703000000004</v>
      </c>
      <c r="B101" t="s">
        <v>358</v>
      </c>
      <c r="C101" t="s">
        <v>461</v>
      </c>
      <c r="D101" t="s">
        <v>133</v>
      </c>
      <c r="E101">
        <v>4.999815473620392E-2</v>
      </c>
      <c r="F101">
        <v>4.9637448413271418E-2</v>
      </c>
      <c r="G101">
        <v>4.4048454094800453E-2</v>
      </c>
      <c r="H101">
        <v>4.0503361098540476E-2</v>
      </c>
      <c r="I101">
        <v>2.7948239545097512E-2</v>
      </c>
      <c r="J101" s="1">
        <f t="shared" si="16"/>
        <v>4.2427131577582752E-2</v>
      </c>
      <c r="K101" s="1">
        <f t="shared" si="17"/>
        <v>9.0177180399010834E-3</v>
      </c>
      <c r="L101">
        <v>2.8129307296804403E-2</v>
      </c>
      <c r="M101">
        <v>3.9806286717965975E-2</v>
      </c>
      <c r="N101">
        <v>3.4916089899362082E-2</v>
      </c>
      <c r="O101">
        <v>3.3970089011379295E-2</v>
      </c>
      <c r="P101">
        <v>3.7928397279228178E-2</v>
      </c>
      <c r="Q101" s="1">
        <f t="shared" si="18"/>
        <v>3.4950034040947986E-2</v>
      </c>
      <c r="R101" s="1">
        <f t="shared" si="19"/>
        <v>4.4703913538465274E-3</v>
      </c>
      <c r="S101" s="1">
        <f t="shared" si="20"/>
        <v>0.13526336693947125</v>
      </c>
      <c r="T101">
        <v>4.116615822604449E-2</v>
      </c>
      <c r="U101">
        <v>3.9545195973793655E-2</v>
      </c>
      <c r="V101">
        <v>1.651458129805736E-2</v>
      </c>
      <c r="W101">
        <v>1.4101134998043019E-2</v>
      </c>
      <c r="X101">
        <v>3.6914945526812272E-2</v>
      </c>
      <c r="Y101" s="1">
        <f t="shared" si="21"/>
        <v>2.9648403204550162E-2</v>
      </c>
      <c r="Z101" s="1">
        <f t="shared" si="22"/>
        <v>1.3206273620237007E-2</v>
      </c>
      <c r="AA101" s="1">
        <f t="shared" si="23"/>
        <v>0.11177720270218441</v>
      </c>
      <c r="AB101">
        <v>6.6173834270532195E-2</v>
      </c>
      <c r="AC101">
        <v>3.9770598652298594E-2</v>
      </c>
      <c r="AD101">
        <v>3.9984131826073591E-2</v>
      </c>
      <c r="AE101">
        <v>4.5195433509281228E-2</v>
      </c>
      <c r="AF101">
        <v>3.2219395574703914E-2</v>
      </c>
      <c r="AG101" s="1">
        <f t="shared" si="24"/>
        <v>4.4668678766577902E-2</v>
      </c>
      <c r="AH101" s="1">
        <f t="shared" si="25"/>
        <v>1.2880896752976684E-2</v>
      </c>
      <c r="AI101">
        <v>4.8820617880735911E-2</v>
      </c>
      <c r="AJ101">
        <v>4.1423295666067027E-2</v>
      </c>
      <c r="AK101">
        <v>7.2458778543406224E-2</v>
      </c>
      <c r="AL101">
        <v>3.0130651776927874E-2</v>
      </c>
      <c r="AM101">
        <v>2.581669338834677E-2</v>
      </c>
      <c r="AN101" s="1">
        <f t="shared" si="26"/>
        <v>4.3730007451096758E-2</v>
      </c>
      <c r="AO101" s="1">
        <f t="shared" si="27"/>
        <v>1.8455397704622411E-2</v>
      </c>
      <c r="AP101" s="1">
        <f t="shared" si="28"/>
        <v>0.92798945456000859</v>
      </c>
      <c r="AQ101">
        <v>7.1183652664349589E-2</v>
      </c>
      <c r="AR101">
        <v>4.7039901356470439E-2</v>
      </c>
      <c r="AS101">
        <v>5.9050787243316825E-2</v>
      </c>
      <c r="AT101">
        <v>4.7389473955634864E-2</v>
      </c>
      <c r="AU101">
        <v>5.4834583991935422E-2</v>
      </c>
      <c r="AV101" s="1">
        <f t="shared" si="29"/>
        <v>5.5899679842341433E-2</v>
      </c>
      <c r="AW101" s="1">
        <f t="shared" si="30"/>
        <v>9.944634373617714E-3</v>
      </c>
      <c r="AX101" s="1">
        <f t="shared" si="31"/>
        <v>0.16134792653043417</v>
      </c>
    </row>
    <row r="102" spans="1:50" x14ac:dyDescent="0.25">
      <c r="A102">
        <v>767.55385000000001</v>
      </c>
      <c r="B102" t="s">
        <v>77</v>
      </c>
      <c r="C102" t="s">
        <v>461</v>
      </c>
      <c r="D102" t="s">
        <v>78</v>
      </c>
      <c r="E102">
        <v>2.284407323392363E-2</v>
      </c>
      <c r="F102">
        <v>4.5964633296062415E-2</v>
      </c>
      <c r="G102">
        <v>2.3196797815655621E-2</v>
      </c>
      <c r="H102">
        <v>3.834869210970572E-2</v>
      </c>
      <c r="I102">
        <v>2.982544857981391E-2</v>
      </c>
      <c r="J102" s="1">
        <f t="shared" si="16"/>
        <v>3.2035929007032261E-2</v>
      </c>
      <c r="K102" s="1">
        <f t="shared" si="17"/>
        <v>1.0017066157973041E-2</v>
      </c>
      <c r="L102">
        <v>6.1226663832117945E-2</v>
      </c>
      <c r="M102">
        <v>5.4465490635521377E-2</v>
      </c>
      <c r="N102">
        <v>5.2844017694021569E-2</v>
      </c>
      <c r="O102">
        <v>3.1496946086816593E-2</v>
      </c>
      <c r="P102">
        <v>5.4248088689965251E-2</v>
      </c>
      <c r="Q102" s="1">
        <f t="shared" si="18"/>
        <v>5.0856241387688537E-2</v>
      </c>
      <c r="R102" s="1">
        <f t="shared" si="19"/>
        <v>1.1300559047246899E-2</v>
      </c>
      <c r="S102" s="1">
        <f t="shared" si="20"/>
        <v>2.3675706118992827E-2</v>
      </c>
      <c r="T102">
        <v>0.10504754519035099</v>
      </c>
      <c r="U102">
        <v>5.6248915329245835E-2</v>
      </c>
      <c r="V102">
        <v>6.1481274380151697E-2</v>
      </c>
      <c r="W102">
        <v>5.4531468919408327E-2</v>
      </c>
      <c r="X102">
        <v>0.10796166071169366</v>
      </c>
      <c r="Y102" s="1">
        <f t="shared" si="21"/>
        <v>7.7054172906170101E-2</v>
      </c>
      <c r="Z102" s="1">
        <f t="shared" si="22"/>
        <v>2.7025672056900152E-2</v>
      </c>
      <c r="AA102" s="1">
        <f t="shared" si="23"/>
        <v>8.1676825273474928E-3</v>
      </c>
      <c r="AB102">
        <v>9.0893842937369684E-2</v>
      </c>
      <c r="AC102">
        <v>4.7765641933124582E-2</v>
      </c>
      <c r="AD102">
        <v>9.2867231302336817E-2</v>
      </c>
      <c r="AE102">
        <v>0.11195907607177119</v>
      </c>
      <c r="AF102">
        <v>0.13836699610623887</v>
      </c>
      <c r="AG102" s="1">
        <f t="shared" si="24"/>
        <v>9.6370557670168236E-2</v>
      </c>
      <c r="AH102" s="1">
        <f t="shared" si="25"/>
        <v>3.3209216646064126E-2</v>
      </c>
      <c r="AI102">
        <v>7.1410901539525048E-2</v>
      </c>
      <c r="AJ102">
        <v>9.1086926915997374E-2</v>
      </c>
      <c r="AK102">
        <v>0.21877360596512907</v>
      </c>
      <c r="AL102">
        <v>5.2468880660965604E-2</v>
      </c>
      <c r="AM102">
        <v>5.1079052854618709E-2</v>
      </c>
      <c r="AN102" s="1">
        <f t="shared" si="26"/>
        <v>9.696387358724716E-2</v>
      </c>
      <c r="AO102" s="1">
        <f t="shared" si="27"/>
        <v>7.0018434989999045E-2</v>
      </c>
      <c r="AP102" s="1">
        <f t="shared" si="28"/>
        <v>0.98676030348404975</v>
      </c>
      <c r="AQ102">
        <v>9.1383659538831055E-2</v>
      </c>
      <c r="AR102">
        <v>5.8473942483858905E-2</v>
      </c>
      <c r="AS102">
        <v>0.12665538849194527</v>
      </c>
      <c r="AT102">
        <v>6.2056874088897339E-2</v>
      </c>
      <c r="AU102">
        <v>8.7790987160979841E-2</v>
      </c>
      <c r="AV102" s="1">
        <f t="shared" si="29"/>
        <v>8.5272170352902479E-2</v>
      </c>
      <c r="AW102" s="1">
        <f t="shared" si="30"/>
        <v>2.7447042095974102E-2</v>
      </c>
      <c r="AX102" s="1">
        <f t="shared" si="31"/>
        <v>0.58044408027602223</v>
      </c>
    </row>
    <row r="103" spans="1:50" x14ac:dyDescent="0.25">
      <c r="A103">
        <v>769.56659000000002</v>
      </c>
      <c r="B103" t="s">
        <v>105</v>
      </c>
      <c r="C103" t="s">
        <v>461</v>
      </c>
      <c r="D103" t="s">
        <v>106</v>
      </c>
      <c r="E103">
        <v>4.2893707567251745E-3</v>
      </c>
      <c r="F103">
        <v>5.4117609830608912E-3</v>
      </c>
      <c r="G103">
        <v>3.1632598485009213E-3</v>
      </c>
      <c r="H103">
        <v>5.891040658582509E-5</v>
      </c>
      <c r="I103">
        <v>4.0764191351631146E-3</v>
      </c>
      <c r="J103" s="1">
        <f t="shared" si="16"/>
        <v>3.3999442260071859E-3</v>
      </c>
      <c r="K103" s="1">
        <f t="shared" si="17"/>
        <v>2.0319098772643342E-3</v>
      </c>
      <c r="L103">
        <v>8.1186493968727538E-3</v>
      </c>
      <c r="M103">
        <v>8.9943024701500222E-3</v>
      </c>
      <c r="N103">
        <v>8.3901864080558487E-3</v>
      </c>
      <c r="O103">
        <v>5.4004316783325566E-3</v>
      </c>
      <c r="P103">
        <v>7.8383534990963204E-5</v>
      </c>
      <c r="Q103" s="1">
        <f t="shared" si="18"/>
        <v>6.1963906976804286E-3</v>
      </c>
      <c r="R103" s="1">
        <f t="shared" si="19"/>
        <v>3.6878073029649665E-3</v>
      </c>
      <c r="S103" s="1">
        <f t="shared" si="20"/>
        <v>0.1758193470923515</v>
      </c>
      <c r="T103">
        <v>1.1645677500639711E-4</v>
      </c>
      <c r="U103">
        <v>7.4545260111895948E-3</v>
      </c>
      <c r="V103">
        <v>6.6726847484142194E-3</v>
      </c>
      <c r="W103">
        <v>4.8616179953353328E-3</v>
      </c>
      <c r="X103">
        <v>1.1518303784668157E-2</v>
      </c>
      <c r="Y103" s="1">
        <f t="shared" si="21"/>
        <v>6.1247178629227402E-3</v>
      </c>
      <c r="Z103" s="1">
        <f t="shared" si="22"/>
        <v>4.1489169999564795E-3</v>
      </c>
      <c r="AA103" s="1">
        <f t="shared" si="23"/>
        <v>0.22371856014995406</v>
      </c>
      <c r="AB103">
        <v>8.7373662447231548E-3</v>
      </c>
      <c r="AC103">
        <v>4.4065717649515931E-3</v>
      </c>
      <c r="AD103">
        <v>6.6486618547750963E-3</v>
      </c>
      <c r="AE103">
        <v>7.6170671642236589E-3</v>
      </c>
      <c r="AF103">
        <v>5.6443546081799282E-3</v>
      </c>
      <c r="AG103" s="1">
        <f t="shared" si="24"/>
        <v>6.6108043273706866E-3</v>
      </c>
      <c r="AH103" s="1">
        <f t="shared" si="25"/>
        <v>1.6829237896068641E-3</v>
      </c>
      <c r="AI103">
        <v>6.6525369025550746E-3</v>
      </c>
      <c r="AJ103">
        <v>6.358105372265054E-3</v>
      </c>
      <c r="AK103">
        <v>1.2585998594026504E-2</v>
      </c>
      <c r="AL103">
        <v>4.3047542270462091E-3</v>
      </c>
      <c r="AM103">
        <v>3.5813024570785753E-3</v>
      </c>
      <c r="AN103" s="1">
        <f t="shared" si="26"/>
        <v>6.6965395105942835E-3</v>
      </c>
      <c r="AO103" s="1">
        <f t="shared" si="27"/>
        <v>3.5435695609483103E-3</v>
      </c>
      <c r="AP103" s="1">
        <f t="shared" si="28"/>
        <v>0.96222139922005545</v>
      </c>
      <c r="AQ103">
        <v>1.0264503940685512E-2</v>
      </c>
      <c r="AR103">
        <v>6.8690979346107528E-5</v>
      </c>
      <c r="AS103">
        <v>1.0248060748753125E-2</v>
      </c>
      <c r="AT103">
        <v>6.5999906181595756E-3</v>
      </c>
      <c r="AU103">
        <v>1.1375786553003303E-2</v>
      </c>
      <c r="AV103" s="1">
        <f t="shared" si="29"/>
        <v>7.7114065679895248E-3</v>
      </c>
      <c r="AW103" s="1">
        <f t="shared" si="30"/>
        <v>4.6375356679019663E-3</v>
      </c>
      <c r="AX103" s="1">
        <f t="shared" si="31"/>
        <v>0.63131510689046555</v>
      </c>
    </row>
    <row r="104" spans="1:50" x14ac:dyDescent="0.25">
      <c r="A104">
        <v>777.53029000000004</v>
      </c>
      <c r="B104" t="s">
        <v>55</v>
      </c>
      <c r="C104" t="s">
        <v>461</v>
      </c>
      <c r="D104" t="s">
        <v>56</v>
      </c>
      <c r="E104">
        <v>5.605002397120764E-2</v>
      </c>
      <c r="F104">
        <v>8.1080378805462899E-2</v>
      </c>
      <c r="G104">
        <v>6.1784547833864382E-2</v>
      </c>
      <c r="H104">
        <v>6.9154340820559781E-2</v>
      </c>
      <c r="I104">
        <v>4.712341606378808E-2</v>
      </c>
      <c r="J104" s="1">
        <f t="shared" si="16"/>
        <v>6.3038541498976558E-2</v>
      </c>
      <c r="K104" s="1">
        <f t="shared" si="17"/>
        <v>1.2909434434759877E-2</v>
      </c>
      <c r="L104">
        <v>0.12756264490460267</v>
      </c>
      <c r="M104">
        <v>0.14610291937464273</v>
      </c>
      <c r="N104">
        <v>0.1488030765369085</v>
      </c>
      <c r="O104">
        <v>0.10567344927846564</v>
      </c>
      <c r="P104">
        <v>0.12618568060382493</v>
      </c>
      <c r="Q104" s="1">
        <f t="shared" si="18"/>
        <v>0.13086555413968889</v>
      </c>
      <c r="R104" s="1">
        <f t="shared" si="19"/>
        <v>1.7474156504105571E-2</v>
      </c>
      <c r="S104" s="1">
        <f t="shared" si="20"/>
        <v>1.147987087767465E-4</v>
      </c>
      <c r="T104">
        <v>0.1137479374115769</v>
      </c>
      <c r="U104">
        <v>9.6410135877247838E-2</v>
      </c>
      <c r="V104">
        <v>6.4398464746633174E-2</v>
      </c>
      <c r="W104">
        <v>4.8311933195548384E-2</v>
      </c>
      <c r="X104">
        <v>0.13134457596101393</v>
      </c>
      <c r="Y104" s="1">
        <f t="shared" si="21"/>
        <v>9.0842609438404054E-2</v>
      </c>
      <c r="Z104" s="1">
        <f t="shared" si="22"/>
        <v>3.4293628790776721E-2</v>
      </c>
      <c r="AA104" s="1">
        <f t="shared" si="23"/>
        <v>0.1281931430306989</v>
      </c>
      <c r="AB104">
        <v>0.15425611841396425</v>
      </c>
      <c r="AC104">
        <v>8.4282003195347857E-2</v>
      </c>
      <c r="AD104">
        <v>9.3447777951320393E-2</v>
      </c>
      <c r="AE104">
        <v>0.14352914711568851</v>
      </c>
      <c r="AF104">
        <v>0.13881974312654261</v>
      </c>
      <c r="AG104" s="1">
        <f t="shared" si="24"/>
        <v>0.12286695796057275</v>
      </c>
      <c r="AH104" s="1">
        <f t="shared" si="25"/>
        <v>3.170561344562408E-2</v>
      </c>
      <c r="AI104">
        <v>0.10426430284885613</v>
      </c>
      <c r="AJ104">
        <v>0.11811952640051708</v>
      </c>
      <c r="AK104">
        <v>0.1211776108262644</v>
      </c>
      <c r="AL104">
        <v>6.1012532022523012E-2</v>
      </c>
      <c r="AM104">
        <v>4.6749884805449338E-2</v>
      </c>
      <c r="AN104" s="1">
        <f t="shared" si="26"/>
        <v>9.0264771380721989E-2</v>
      </c>
      <c r="AO104" s="1">
        <f t="shared" si="27"/>
        <v>3.4193262356252925E-2</v>
      </c>
      <c r="AP104" s="1">
        <f t="shared" si="28"/>
        <v>0.15659532997580372</v>
      </c>
      <c r="AQ104">
        <v>0.19079545698381023</v>
      </c>
      <c r="AR104">
        <v>0.1159510185246716</v>
      </c>
      <c r="AS104">
        <v>0.18685625665060951</v>
      </c>
      <c r="AT104">
        <v>0.11430800718015033</v>
      </c>
      <c r="AU104">
        <v>0.21993068009053068</v>
      </c>
      <c r="AV104" s="1">
        <f t="shared" si="29"/>
        <v>0.16556828388595446</v>
      </c>
      <c r="AW104" s="1">
        <f t="shared" si="30"/>
        <v>4.7786889305354373E-2</v>
      </c>
      <c r="AX104" s="1">
        <f t="shared" si="31"/>
        <v>0.13448495932072443</v>
      </c>
    </row>
    <row r="105" spans="1:50" x14ac:dyDescent="0.25">
      <c r="A105">
        <v>779.54366000000005</v>
      </c>
      <c r="B105" t="s">
        <v>116</v>
      </c>
      <c r="C105" t="s">
        <v>461</v>
      </c>
      <c r="D105" t="s">
        <v>72</v>
      </c>
      <c r="E105">
        <v>1.7028963487330104E-2</v>
      </c>
      <c r="F105">
        <v>1.8883239083262504E-2</v>
      </c>
      <c r="G105">
        <v>1.773303805564163E-2</v>
      </c>
      <c r="H105">
        <v>1.4883300260835642E-2</v>
      </c>
      <c r="I105">
        <v>1.070591534915419E-2</v>
      </c>
      <c r="J105" s="1">
        <f t="shared" si="16"/>
        <v>1.5846891247244813E-2</v>
      </c>
      <c r="K105" s="1">
        <f t="shared" si="17"/>
        <v>3.2222815487916619E-3</v>
      </c>
      <c r="L105">
        <v>2.0968969989084933E-2</v>
      </c>
      <c r="M105">
        <v>2.7525673932617834E-2</v>
      </c>
      <c r="N105">
        <v>2.4950014523796148E-2</v>
      </c>
      <c r="O105">
        <v>2.4776885260550312E-2</v>
      </c>
      <c r="P105">
        <v>2.2025463368729983E-2</v>
      </c>
      <c r="Q105" s="1">
        <f t="shared" si="18"/>
        <v>2.4049401414955842E-2</v>
      </c>
      <c r="R105" s="1">
        <f t="shared" si="19"/>
        <v>2.5985664470492957E-3</v>
      </c>
      <c r="S105" s="1">
        <f t="shared" si="20"/>
        <v>2.1946857509811527E-3</v>
      </c>
      <c r="T105">
        <v>2.1448557354799141E-2</v>
      </c>
      <c r="U105">
        <v>2.4023142740453345E-2</v>
      </c>
      <c r="V105">
        <v>9.4112482163281209E-3</v>
      </c>
      <c r="W105">
        <v>7.1227175176853709E-3</v>
      </c>
      <c r="X105">
        <v>2.1205784269481599E-2</v>
      </c>
      <c r="Y105" s="1">
        <f t="shared" si="21"/>
        <v>1.6642290019749515E-2</v>
      </c>
      <c r="Z105" s="1">
        <f t="shared" si="22"/>
        <v>7.7671246052337054E-3</v>
      </c>
      <c r="AA105" s="1">
        <f t="shared" si="23"/>
        <v>0.83778017253200243</v>
      </c>
      <c r="AB105">
        <v>3.0848385965328066E-2</v>
      </c>
      <c r="AC105">
        <v>1.3651485449360696E-2</v>
      </c>
      <c r="AD105">
        <v>1.5748801632529636E-2</v>
      </c>
      <c r="AE105">
        <v>1.818959062058741E-2</v>
      </c>
      <c r="AF105">
        <v>1.6137313324865118E-2</v>
      </c>
      <c r="AG105" s="1">
        <f t="shared" si="24"/>
        <v>1.8915115398534185E-2</v>
      </c>
      <c r="AH105" s="1">
        <f t="shared" si="25"/>
        <v>6.8625224970638573E-3</v>
      </c>
      <c r="AI105">
        <v>2.0876652422917502E-2</v>
      </c>
      <c r="AJ105">
        <v>2.0301537095685579E-2</v>
      </c>
      <c r="AK105">
        <v>2.1077669414843896E-2</v>
      </c>
      <c r="AL105">
        <v>1.1874060362640505E-2</v>
      </c>
      <c r="AM105">
        <v>1.0547628630889367E-2</v>
      </c>
      <c r="AN105" s="1">
        <f t="shared" si="26"/>
        <v>1.6935509585395369E-2</v>
      </c>
      <c r="AO105" s="1">
        <f t="shared" si="27"/>
        <v>5.2546057759347183E-3</v>
      </c>
      <c r="AP105" s="1">
        <f t="shared" si="28"/>
        <v>0.62238843095819485</v>
      </c>
      <c r="AQ105">
        <v>4.1931084289855293E-2</v>
      </c>
      <c r="AR105">
        <v>2.4957130208890975E-2</v>
      </c>
      <c r="AS105">
        <v>3.2295991770876414E-2</v>
      </c>
      <c r="AT105">
        <v>2.6072356665739638E-2</v>
      </c>
      <c r="AU105">
        <v>3.0864290038372544E-2</v>
      </c>
      <c r="AV105" s="1">
        <f t="shared" si="29"/>
        <v>3.1224170594746976E-2</v>
      </c>
      <c r="AW105" s="1">
        <f t="shared" si="30"/>
        <v>6.7404246431515182E-3</v>
      </c>
      <c r="AX105" s="1">
        <f t="shared" si="31"/>
        <v>2.1106883318736225E-2</v>
      </c>
    </row>
    <row r="106" spans="1:50" x14ac:dyDescent="0.25">
      <c r="A106">
        <v>779.54584</v>
      </c>
      <c r="B106" t="s">
        <v>360</v>
      </c>
      <c r="C106" t="s">
        <v>461</v>
      </c>
      <c r="D106" t="s">
        <v>72</v>
      </c>
      <c r="E106">
        <v>7.4435199029433047E-2</v>
      </c>
      <c r="F106">
        <v>0.11086193285786479</v>
      </c>
      <c r="G106">
        <v>8.077056955889364E-2</v>
      </c>
      <c r="H106">
        <v>9.1399470420206103E-2</v>
      </c>
      <c r="I106">
        <v>6.3483501594216091E-2</v>
      </c>
      <c r="J106" s="1">
        <f t="shared" si="16"/>
        <v>8.4190134692122748E-2</v>
      </c>
      <c r="K106" s="1">
        <f t="shared" si="17"/>
        <v>1.802065612546629E-2</v>
      </c>
      <c r="L106">
        <v>0.15186250210196911</v>
      </c>
      <c r="M106">
        <v>0.17110441983221669</v>
      </c>
      <c r="N106">
        <v>0.16654023876180485</v>
      </c>
      <c r="O106">
        <v>0.14789689324341884</v>
      </c>
      <c r="P106">
        <v>0.15252464922607425</v>
      </c>
      <c r="Q106" s="1">
        <f t="shared" si="18"/>
        <v>0.15798574063309673</v>
      </c>
      <c r="R106" s="1">
        <f t="shared" si="19"/>
        <v>1.0178182466440712E-2</v>
      </c>
      <c r="S106" s="1">
        <f t="shared" si="20"/>
        <v>4.4743845541769327E-5</v>
      </c>
      <c r="T106">
        <v>0.13267275487329494</v>
      </c>
      <c r="U106">
        <v>0.11722404123352108</v>
      </c>
      <c r="V106">
        <v>6.0753710695041603E-2</v>
      </c>
      <c r="W106">
        <v>5.3049875744195299E-2</v>
      </c>
      <c r="X106">
        <v>0.14640386681666712</v>
      </c>
      <c r="Y106" s="1">
        <f t="shared" si="21"/>
        <v>0.10202084987254401</v>
      </c>
      <c r="Z106" s="1">
        <f t="shared" si="22"/>
        <v>4.2548976438248835E-2</v>
      </c>
      <c r="AA106" s="1">
        <f t="shared" si="23"/>
        <v>0.4133342057542676</v>
      </c>
      <c r="AB106">
        <v>0.19965835010391045</v>
      </c>
      <c r="AC106">
        <v>9.3548330386041212E-2</v>
      </c>
      <c r="AD106">
        <v>0.10744514029294244</v>
      </c>
      <c r="AE106">
        <v>0.14423929975276703</v>
      </c>
      <c r="AF106">
        <v>0.14750553810083095</v>
      </c>
      <c r="AG106" s="1">
        <f t="shared" si="24"/>
        <v>0.1384793317272984</v>
      </c>
      <c r="AH106" s="1">
        <f t="shared" si="25"/>
        <v>4.1350446920771555E-2</v>
      </c>
      <c r="AI106">
        <v>0.12083512998366694</v>
      </c>
      <c r="AJ106">
        <v>0.1333387098130944</v>
      </c>
      <c r="AK106">
        <v>0.14525488645870738</v>
      </c>
      <c r="AL106">
        <v>6.8449450263888684E-2</v>
      </c>
      <c r="AM106">
        <v>5.5334397062724416E-2</v>
      </c>
      <c r="AN106" s="1">
        <f t="shared" si="26"/>
        <v>0.10464251471641636</v>
      </c>
      <c r="AO106" s="1">
        <f t="shared" si="27"/>
        <v>4.0237623941309551E-2</v>
      </c>
      <c r="AP106" s="1">
        <f t="shared" si="28"/>
        <v>0.22611972874811304</v>
      </c>
      <c r="AQ106">
        <v>0.24022863602035488</v>
      </c>
      <c r="AR106">
        <v>0.13302460864041996</v>
      </c>
      <c r="AS106">
        <v>0.21360415148339665</v>
      </c>
      <c r="AT106">
        <v>0.13381534462634215</v>
      </c>
      <c r="AU106">
        <v>0.2239888131597117</v>
      </c>
      <c r="AV106" s="1">
        <f t="shared" si="29"/>
        <v>0.18893231078604505</v>
      </c>
      <c r="AW106" s="1">
        <f t="shared" si="30"/>
        <v>5.1557061064582292E-2</v>
      </c>
      <c r="AX106" s="1">
        <f t="shared" si="31"/>
        <v>0.12621000292814882</v>
      </c>
    </row>
    <row r="107" spans="1:50" x14ac:dyDescent="0.25">
      <c r="A107">
        <v>781.56134999999995</v>
      </c>
      <c r="B107" t="s">
        <v>419</v>
      </c>
      <c r="C107" t="s">
        <v>461</v>
      </c>
      <c r="D107" t="s">
        <v>86</v>
      </c>
      <c r="E107">
        <v>3.5651128867010218E-2</v>
      </c>
      <c r="F107">
        <v>3.7636728642345414E-2</v>
      </c>
      <c r="G107">
        <v>4.0589405114128875E-2</v>
      </c>
      <c r="H107">
        <v>3.5652231275209903E-2</v>
      </c>
      <c r="I107">
        <v>2.0969417343186324E-2</v>
      </c>
      <c r="J107" s="1">
        <f t="shared" si="16"/>
        <v>3.4099782248376148E-2</v>
      </c>
      <c r="K107" s="1">
        <f t="shared" si="17"/>
        <v>7.6132852893645202E-3</v>
      </c>
      <c r="L107">
        <v>5.0492112354168985E-2</v>
      </c>
      <c r="M107">
        <v>5.7851867183381714E-2</v>
      </c>
      <c r="N107">
        <v>5.4282538438085323E-2</v>
      </c>
      <c r="O107">
        <v>3.8588530305500739E-2</v>
      </c>
      <c r="P107">
        <v>4.9568527146438897E-2</v>
      </c>
      <c r="Q107" s="1">
        <f t="shared" si="18"/>
        <v>5.0156715085515134E-2</v>
      </c>
      <c r="R107" s="1">
        <f t="shared" si="19"/>
        <v>7.2546388543807162E-3</v>
      </c>
      <c r="S107" s="1">
        <f t="shared" si="20"/>
        <v>9.1664227853946907E-3</v>
      </c>
      <c r="T107">
        <v>3.9070650335779333E-2</v>
      </c>
      <c r="U107">
        <v>4.1456278467573611E-2</v>
      </c>
      <c r="V107">
        <v>2.2784243122335981E-2</v>
      </c>
      <c r="W107">
        <v>1.7151359428075642E-2</v>
      </c>
      <c r="X107">
        <v>4.3025243948215608E-2</v>
      </c>
      <c r="Y107" s="1">
        <f t="shared" si="21"/>
        <v>3.2697555060396032E-2</v>
      </c>
      <c r="Z107" s="1">
        <f t="shared" si="22"/>
        <v>1.1873822984782617E-2</v>
      </c>
      <c r="AA107" s="1">
        <f t="shared" si="23"/>
        <v>0.82965356692509928</v>
      </c>
      <c r="AB107">
        <v>5.1434588157327037E-2</v>
      </c>
      <c r="AC107">
        <v>2.7445808618255893E-2</v>
      </c>
      <c r="AD107">
        <v>3.8972485687943523E-2</v>
      </c>
      <c r="AE107">
        <v>4.4377452378384093E-2</v>
      </c>
      <c r="AF107">
        <v>4.1858242984863438E-2</v>
      </c>
      <c r="AG107" s="1">
        <f t="shared" si="24"/>
        <v>4.0817715565354795E-2</v>
      </c>
      <c r="AH107" s="1">
        <f t="shared" si="25"/>
        <v>8.784719344198208E-3</v>
      </c>
      <c r="AI107">
        <v>5.1828572263465642E-2</v>
      </c>
      <c r="AJ107">
        <v>4.2826915539748656E-2</v>
      </c>
      <c r="AK107">
        <v>4.7310618008540466E-2</v>
      </c>
      <c r="AL107">
        <v>2.7242544394360836E-2</v>
      </c>
      <c r="AM107">
        <v>2.6129986585191889E-2</v>
      </c>
      <c r="AN107" s="1">
        <f t="shared" si="26"/>
        <v>3.9067727358261493E-2</v>
      </c>
      <c r="AO107" s="1">
        <f t="shared" si="27"/>
        <v>1.1748787099014075E-2</v>
      </c>
      <c r="AP107" s="1">
        <f t="shared" si="28"/>
        <v>0.79641358498550052</v>
      </c>
      <c r="AQ107">
        <v>8.904851022732764E-2</v>
      </c>
      <c r="AR107">
        <v>4.9198979289404109E-2</v>
      </c>
      <c r="AS107">
        <v>6.9095778219106979E-2</v>
      </c>
      <c r="AT107">
        <v>5.1406371437549253E-2</v>
      </c>
      <c r="AU107">
        <v>6.2609278828756151E-2</v>
      </c>
      <c r="AV107" s="1">
        <f t="shared" si="29"/>
        <v>6.4271783600428831E-2</v>
      </c>
      <c r="AW107" s="1">
        <f t="shared" si="30"/>
        <v>1.606727488141781E-2</v>
      </c>
      <c r="AX107" s="1">
        <f t="shared" si="31"/>
        <v>2.1022895334565059E-2</v>
      </c>
    </row>
    <row r="108" spans="1:50" x14ac:dyDescent="0.25">
      <c r="A108">
        <v>783.57746999999995</v>
      </c>
      <c r="B108" t="s">
        <v>361</v>
      </c>
      <c r="C108" t="s">
        <v>461</v>
      </c>
      <c r="D108" t="s">
        <v>114</v>
      </c>
      <c r="E108">
        <v>2.446598466198141E-2</v>
      </c>
      <c r="F108">
        <v>2.7799283652996647E-2</v>
      </c>
      <c r="G108">
        <v>2.138000986160438E-2</v>
      </c>
      <c r="H108">
        <v>2.3812784237719813E-2</v>
      </c>
      <c r="I108">
        <v>1.5572278840473155E-2</v>
      </c>
      <c r="J108" s="1">
        <f t="shared" si="16"/>
        <v>2.260606825095508E-2</v>
      </c>
      <c r="K108" s="1">
        <f t="shared" si="17"/>
        <v>4.5514379976504486E-3</v>
      </c>
      <c r="L108">
        <v>2.460321731986851E-2</v>
      </c>
      <c r="M108">
        <v>2.7961399658379717E-2</v>
      </c>
      <c r="N108">
        <v>2.7162841422893397E-2</v>
      </c>
      <c r="O108">
        <v>2.2604496817295719E-2</v>
      </c>
      <c r="P108">
        <v>2.3566785856689431E-2</v>
      </c>
      <c r="Q108" s="1">
        <f t="shared" si="18"/>
        <v>2.5179748215025353E-2</v>
      </c>
      <c r="R108" s="1">
        <f t="shared" si="19"/>
        <v>2.3041375082335663E-3</v>
      </c>
      <c r="S108" s="1">
        <f t="shared" si="20"/>
        <v>0.29197118604656896</v>
      </c>
      <c r="T108">
        <v>2.4238009459677145E-2</v>
      </c>
      <c r="U108">
        <v>2.2639398590227417E-2</v>
      </c>
      <c r="V108">
        <v>1.0598673181711543E-2</v>
      </c>
      <c r="W108">
        <v>9.2210557270307608E-3</v>
      </c>
      <c r="X108">
        <v>2.2169627403146007E-2</v>
      </c>
      <c r="Y108" s="1">
        <f t="shared" si="21"/>
        <v>1.7773352872358577E-2</v>
      </c>
      <c r="Z108" s="1">
        <f t="shared" si="22"/>
        <v>7.2355931096864078E-3</v>
      </c>
      <c r="AA108" s="1">
        <f t="shared" si="23"/>
        <v>0.24175343858561796</v>
      </c>
      <c r="AB108">
        <v>3.4217917880513551E-2</v>
      </c>
      <c r="AC108">
        <v>1.7873055944337562E-2</v>
      </c>
      <c r="AD108">
        <v>2.110874355387295E-2</v>
      </c>
      <c r="AE108">
        <v>2.5268530992054589E-2</v>
      </c>
      <c r="AF108">
        <v>2.0145982655544386E-2</v>
      </c>
      <c r="AG108" s="1">
        <f t="shared" si="24"/>
        <v>2.372284620526461E-2</v>
      </c>
      <c r="AH108" s="1">
        <f t="shared" si="25"/>
        <v>6.4494806486819845E-3</v>
      </c>
      <c r="AI108">
        <v>2.5037659292160713E-2</v>
      </c>
      <c r="AJ108">
        <v>2.5032835855931596E-2</v>
      </c>
      <c r="AK108">
        <v>3.9704026380091295E-2</v>
      </c>
      <c r="AL108">
        <v>1.5170705325652224E-2</v>
      </c>
      <c r="AM108">
        <v>1.326842035082978E-2</v>
      </c>
      <c r="AN108" s="1">
        <f t="shared" si="26"/>
        <v>2.3642729440933121E-2</v>
      </c>
      <c r="AO108" s="1">
        <f t="shared" si="27"/>
        <v>1.0502915859531335E-2</v>
      </c>
      <c r="AP108" s="1">
        <f t="shared" si="28"/>
        <v>0.98875899051307281</v>
      </c>
      <c r="AQ108">
        <v>4.2545835360856342E-2</v>
      </c>
      <c r="AR108">
        <v>2.6131834186028078E-2</v>
      </c>
      <c r="AS108">
        <v>4.0459650817227667E-2</v>
      </c>
      <c r="AT108">
        <v>2.7923677502226275E-2</v>
      </c>
      <c r="AU108">
        <v>3.4352868864818031E-2</v>
      </c>
      <c r="AV108" s="1">
        <f t="shared" si="29"/>
        <v>3.4282773346231275E-2</v>
      </c>
      <c r="AW108" s="1">
        <f t="shared" si="30"/>
        <v>7.3026165118665644E-3</v>
      </c>
      <c r="AX108" s="1">
        <f t="shared" si="31"/>
        <v>4.1616797787014298E-2</v>
      </c>
    </row>
    <row r="109" spans="1:50" x14ac:dyDescent="0.25">
      <c r="A109">
        <v>785.59285999999997</v>
      </c>
      <c r="B109" t="s">
        <v>420</v>
      </c>
      <c r="C109" t="s">
        <v>461</v>
      </c>
      <c r="D109" t="s">
        <v>132</v>
      </c>
      <c r="E109">
        <v>2.6385202567299596E-2</v>
      </c>
      <c r="F109">
        <v>3.2177418875141695E-2</v>
      </c>
      <c r="G109">
        <v>1.3330548523514401E-2</v>
      </c>
      <c r="H109">
        <v>2.7004389319524074E-2</v>
      </c>
      <c r="I109">
        <v>1.8046913034201507E-2</v>
      </c>
      <c r="J109" s="1">
        <f t="shared" si="16"/>
        <v>2.3388894463936254E-2</v>
      </c>
      <c r="K109" s="1">
        <f t="shared" si="17"/>
        <v>7.5662889728097225E-3</v>
      </c>
      <c r="L109">
        <v>3.0848623356920596E-2</v>
      </c>
      <c r="M109">
        <v>3.9047334749949349E-2</v>
      </c>
      <c r="N109">
        <v>3.3533992573781854E-2</v>
      </c>
      <c r="O109">
        <v>3.2134420014168157E-2</v>
      </c>
      <c r="P109">
        <v>3.0513741153371642E-2</v>
      </c>
      <c r="Q109" s="1">
        <f t="shared" si="18"/>
        <v>3.3215622369638313E-2</v>
      </c>
      <c r="R109" s="1">
        <f t="shared" si="19"/>
        <v>3.4706654203500707E-3</v>
      </c>
      <c r="S109" s="1">
        <f t="shared" si="20"/>
        <v>2.972975910619963E-2</v>
      </c>
      <c r="T109">
        <v>3.590464900284196E-2</v>
      </c>
      <c r="U109">
        <v>3.6171749617429569E-2</v>
      </c>
      <c r="V109">
        <v>1.4723079067277794E-2</v>
      </c>
      <c r="W109">
        <v>1.279760735753389E-2</v>
      </c>
      <c r="X109">
        <v>3.4670192472950341E-2</v>
      </c>
      <c r="Y109" s="1">
        <f t="shared" si="21"/>
        <v>2.685345550360671E-2</v>
      </c>
      <c r="Z109" s="1">
        <f t="shared" si="22"/>
        <v>1.1985084327954384E-2</v>
      </c>
      <c r="AA109" s="1">
        <f t="shared" si="23"/>
        <v>0.59957673964339464</v>
      </c>
      <c r="AB109">
        <v>3.8947281312590155E-2</v>
      </c>
      <c r="AC109">
        <v>1.7559752806911268E-2</v>
      </c>
      <c r="AD109">
        <v>2.458939787092727E-2</v>
      </c>
      <c r="AE109">
        <v>2.9605848796131633E-2</v>
      </c>
      <c r="AF109">
        <v>2.2947513766844403E-2</v>
      </c>
      <c r="AG109" s="1">
        <f t="shared" si="24"/>
        <v>2.6729958910680945E-2</v>
      </c>
      <c r="AH109" s="1">
        <f t="shared" si="25"/>
        <v>8.0702429040594697E-3</v>
      </c>
      <c r="AI109">
        <v>2.959827770673654E-2</v>
      </c>
      <c r="AJ109">
        <v>3.0526674815902655E-2</v>
      </c>
      <c r="AK109">
        <v>4.074852136989298E-2</v>
      </c>
      <c r="AL109">
        <v>2.0655652394163334E-2</v>
      </c>
      <c r="AM109">
        <v>1.7806724673021468E-2</v>
      </c>
      <c r="AN109" s="1">
        <f t="shared" si="26"/>
        <v>2.7867170191943395E-2</v>
      </c>
      <c r="AO109" s="1">
        <f t="shared" si="27"/>
        <v>9.0721753073503778E-3</v>
      </c>
      <c r="AP109" s="1">
        <f t="shared" si="28"/>
        <v>0.83935111914396909</v>
      </c>
      <c r="AQ109">
        <v>4.7819562853288762E-2</v>
      </c>
      <c r="AR109">
        <v>3.3668664641325174E-2</v>
      </c>
      <c r="AS109">
        <v>5.6295923169152967E-2</v>
      </c>
      <c r="AT109">
        <v>3.628885904756908E-2</v>
      </c>
      <c r="AU109">
        <v>4.1268606896014241E-2</v>
      </c>
      <c r="AV109" s="1">
        <f t="shared" si="29"/>
        <v>4.3068323321470051E-2</v>
      </c>
      <c r="AW109" s="1">
        <f t="shared" si="30"/>
        <v>9.1528325284514281E-3</v>
      </c>
      <c r="AX109" s="1">
        <f t="shared" si="31"/>
        <v>1.7230383743158519E-2</v>
      </c>
    </row>
    <row r="110" spans="1:50" x14ac:dyDescent="0.25">
      <c r="A110">
        <v>687.48343</v>
      </c>
      <c r="B110" t="s">
        <v>84</v>
      </c>
      <c r="C110" t="s">
        <v>459</v>
      </c>
      <c r="D110" t="s">
        <v>85</v>
      </c>
      <c r="E110">
        <v>2.7482774789520381E-3</v>
      </c>
      <c r="F110">
        <v>1.1324928065757154E-3</v>
      </c>
      <c r="G110">
        <v>2.7575332972383005E-2</v>
      </c>
      <c r="H110">
        <v>1.6337874308858333E-2</v>
      </c>
      <c r="I110">
        <v>2.9674168390480038E-2</v>
      </c>
      <c r="J110" s="1">
        <f t="shared" si="16"/>
        <v>1.5493629191449827E-2</v>
      </c>
      <c r="K110" s="1">
        <f t="shared" si="17"/>
        <v>1.3383331391921268E-2</v>
      </c>
      <c r="L110">
        <v>1.0786791662574741E-3</v>
      </c>
      <c r="M110">
        <v>9.2697234753814502E-5</v>
      </c>
      <c r="N110">
        <v>1.801778878548577E-2</v>
      </c>
      <c r="O110">
        <v>4.2949804436407167E-5</v>
      </c>
      <c r="P110">
        <v>3.3330498360685731E-2</v>
      </c>
      <c r="Q110" s="1">
        <f t="shared" si="18"/>
        <v>1.051252267032384E-2</v>
      </c>
      <c r="R110" s="1">
        <f t="shared" si="19"/>
        <v>1.4867507822651697E-2</v>
      </c>
      <c r="S110" s="1">
        <f t="shared" si="20"/>
        <v>0.59289726829642508</v>
      </c>
      <c r="T110">
        <v>1.1645677500639711E-4</v>
      </c>
      <c r="U110">
        <v>8.2521459409085255E-5</v>
      </c>
      <c r="V110">
        <v>9.3233399068656519E-3</v>
      </c>
      <c r="W110">
        <v>2.3725524197438719E-2</v>
      </c>
      <c r="X110">
        <v>2.2217805228867916E-3</v>
      </c>
      <c r="Y110" s="1">
        <f t="shared" si="21"/>
        <v>7.0939245723213289E-3</v>
      </c>
      <c r="Z110" s="1">
        <f t="shared" si="22"/>
        <v>1.0039459857692409E-2</v>
      </c>
      <c r="AA110" s="1">
        <f t="shared" si="23"/>
        <v>0.29414659576794394</v>
      </c>
      <c r="AB110">
        <v>7.835874506820651E-5</v>
      </c>
      <c r="AC110">
        <v>1.2103576859190146E-2</v>
      </c>
      <c r="AD110">
        <v>5.849960534975481E-3</v>
      </c>
      <c r="AE110">
        <v>3.1385290616915288E-3</v>
      </c>
      <c r="AF110">
        <v>3.1843693925704812E-3</v>
      </c>
      <c r="AG110" s="1">
        <f t="shared" si="24"/>
        <v>4.8709589186991687E-3</v>
      </c>
      <c r="AH110" s="1">
        <f t="shared" si="25"/>
        <v>4.5300143570735406E-3</v>
      </c>
      <c r="AI110">
        <v>1.1717357996517519E-4</v>
      </c>
      <c r="AJ110">
        <v>4.2546072218767033E-3</v>
      </c>
      <c r="AK110">
        <v>3.670924714040374E-3</v>
      </c>
      <c r="AL110">
        <v>6.9958744829167225E-5</v>
      </c>
      <c r="AM110">
        <v>1.8225023220143296E-2</v>
      </c>
      <c r="AN110" s="1">
        <f t="shared" si="26"/>
        <v>5.267537496170943E-3</v>
      </c>
      <c r="AO110" s="1">
        <f t="shared" si="27"/>
        <v>7.5002118261644074E-3</v>
      </c>
      <c r="AP110" s="1">
        <f t="shared" si="28"/>
        <v>0.92187742546616525</v>
      </c>
      <c r="AQ110">
        <v>1.3395334963003428E-4</v>
      </c>
      <c r="AR110">
        <v>6.8690979346107528E-5</v>
      </c>
      <c r="AS110">
        <v>1.1666031394152744E-4</v>
      </c>
      <c r="AT110">
        <v>9.2816636962564752E-5</v>
      </c>
      <c r="AU110">
        <v>9.2615000638367526E-5</v>
      </c>
      <c r="AV110" s="1">
        <f t="shared" si="29"/>
        <v>1.009472561037203E-4</v>
      </c>
      <c r="AW110" s="1">
        <f t="shared" si="30"/>
        <v>2.5061440678381769E-5</v>
      </c>
      <c r="AX110" s="1">
        <f t="shared" si="31"/>
        <v>4.6354678379181474E-2</v>
      </c>
    </row>
    <row r="111" spans="1:50" x14ac:dyDescent="0.25">
      <c r="A111">
        <v>699.48311999999999</v>
      </c>
      <c r="B111" t="s">
        <v>14</v>
      </c>
      <c r="C111" t="s">
        <v>459</v>
      </c>
      <c r="D111" t="s">
        <v>15</v>
      </c>
      <c r="E111">
        <v>2.3931784475973135E-3</v>
      </c>
      <c r="F111">
        <v>4.1752070038189436E-3</v>
      </c>
      <c r="G111">
        <v>2.6442506550783331E-3</v>
      </c>
      <c r="H111">
        <v>3.2581592234580325E-3</v>
      </c>
      <c r="I111">
        <v>3.2847829222765975E-3</v>
      </c>
      <c r="J111" s="1">
        <f t="shared" si="16"/>
        <v>3.1511156504458447E-3</v>
      </c>
      <c r="K111" s="1">
        <f t="shared" si="17"/>
        <v>6.9091773988047968E-4</v>
      </c>
      <c r="L111">
        <v>2.3396876126636408E-3</v>
      </c>
      <c r="M111">
        <v>4.0001595939428165E-3</v>
      </c>
      <c r="N111">
        <v>3.6578416210358636E-3</v>
      </c>
      <c r="O111">
        <v>3.8479504189921935E-3</v>
      </c>
      <c r="P111">
        <v>1.9981189122058362E-3</v>
      </c>
      <c r="Q111" s="1">
        <f t="shared" si="18"/>
        <v>3.1687516317680702E-3</v>
      </c>
      <c r="R111" s="1">
        <f t="shared" si="19"/>
        <v>9.2863977429619019E-4</v>
      </c>
      <c r="S111" s="1">
        <f t="shared" si="20"/>
        <v>0.9736559182332547</v>
      </c>
      <c r="T111">
        <v>4.4898475193672384E-3</v>
      </c>
      <c r="U111">
        <v>2.8926934331605096E-3</v>
      </c>
      <c r="V111">
        <v>2.7290997911686003E-3</v>
      </c>
      <c r="W111">
        <v>3.1256052019804251E-3</v>
      </c>
      <c r="X111">
        <v>5.6907645449770167E-3</v>
      </c>
      <c r="Y111" s="1">
        <f t="shared" si="21"/>
        <v>3.7856020981307582E-3</v>
      </c>
      <c r="Z111" s="1">
        <f t="shared" si="22"/>
        <v>1.2722700650539135E-3</v>
      </c>
      <c r="AA111" s="1">
        <f t="shared" si="23"/>
        <v>0.35580820419873804</v>
      </c>
      <c r="AB111">
        <v>1.0354334519043969E-2</v>
      </c>
      <c r="AC111">
        <v>6.8591304806057685E-3</v>
      </c>
      <c r="AD111">
        <v>4.8710005106680377E-3</v>
      </c>
      <c r="AE111">
        <v>1.303482347062203E-2</v>
      </c>
      <c r="AF111">
        <v>8.6191490697811214E-3</v>
      </c>
      <c r="AG111" s="1">
        <f t="shared" si="24"/>
        <v>8.747687610144184E-3</v>
      </c>
      <c r="AH111" s="1">
        <f t="shared" si="25"/>
        <v>3.1453426375836345E-3</v>
      </c>
      <c r="AI111">
        <v>4.5176069232036641E-3</v>
      </c>
      <c r="AJ111">
        <v>8.9473838949106418E-3</v>
      </c>
      <c r="AK111">
        <v>1.005007069946884E-2</v>
      </c>
      <c r="AL111">
        <v>4.5358792252837609E-3</v>
      </c>
      <c r="AM111">
        <v>8.0045220548924725E-3</v>
      </c>
      <c r="AN111" s="1">
        <f t="shared" si="26"/>
        <v>7.2110925595518767E-3</v>
      </c>
      <c r="AO111" s="1">
        <f t="shared" si="27"/>
        <v>2.555174460839455E-3</v>
      </c>
      <c r="AP111" s="1">
        <f t="shared" si="28"/>
        <v>0.42115099381859356</v>
      </c>
      <c r="AQ111">
        <v>5.5718507735089155E-3</v>
      </c>
      <c r="AR111">
        <v>1.1103531442922327E-2</v>
      </c>
      <c r="AS111">
        <v>1.5113075295787122E-2</v>
      </c>
      <c r="AT111">
        <v>1.4424605717350417E-2</v>
      </c>
      <c r="AU111">
        <v>3.8315820490266261E-3</v>
      </c>
      <c r="AV111" s="1">
        <f t="shared" si="29"/>
        <v>1.000892905571908E-2</v>
      </c>
      <c r="AW111" s="1">
        <f t="shared" si="30"/>
        <v>5.1136079075761393E-3</v>
      </c>
      <c r="AX111" s="1">
        <f t="shared" si="31"/>
        <v>0.65106365984644921</v>
      </c>
    </row>
    <row r="112" spans="1:50" x14ac:dyDescent="0.25">
      <c r="A112">
        <v>711.48316999999997</v>
      </c>
      <c r="B112" t="s">
        <v>70</v>
      </c>
      <c r="C112" t="s">
        <v>459</v>
      </c>
      <c r="D112" t="s">
        <v>71</v>
      </c>
      <c r="E112">
        <v>3.770157211609775E-3</v>
      </c>
      <c r="F112">
        <v>1.5817999543383471E-3</v>
      </c>
      <c r="G112">
        <v>1.5425164943727868E-2</v>
      </c>
      <c r="H112">
        <v>1.3361164434380162E-2</v>
      </c>
      <c r="I112">
        <v>2.1624239655597684E-2</v>
      </c>
      <c r="J112" s="1">
        <f t="shared" si="16"/>
        <v>1.1152505239930766E-2</v>
      </c>
      <c r="K112" s="1">
        <f t="shared" si="17"/>
        <v>8.3499772474070512E-3</v>
      </c>
      <c r="L112">
        <v>1.6423056045461383E-3</v>
      </c>
      <c r="M112">
        <v>1.8066952794885372E-3</v>
      </c>
      <c r="N112">
        <v>1.2724145868776723E-2</v>
      </c>
      <c r="O112">
        <v>1.9010648728448435E-3</v>
      </c>
      <c r="P112">
        <v>2.1311857979886693E-2</v>
      </c>
      <c r="Q112" s="1">
        <f t="shared" si="18"/>
        <v>7.8772139211085862E-3</v>
      </c>
      <c r="R112" s="1">
        <f t="shared" si="19"/>
        <v>8.8800625846984834E-3</v>
      </c>
      <c r="S112" s="1">
        <f t="shared" si="20"/>
        <v>0.56457782711237314</v>
      </c>
      <c r="T112">
        <v>1.1645677500639711E-4</v>
      </c>
      <c r="U112">
        <v>7.8458593541324434E-4</v>
      </c>
      <c r="V112">
        <v>8.6521784741346499E-3</v>
      </c>
      <c r="W112">
        <v>1.6205370353507855E-2</v>
      </c>
      <c r="X112">
        <v>3.1145994123136459E-3</v>
      </c>
      <c r="Y112" s="1">
        <f t="shared" si="21"/>
        <v>5.7746381900751582E-3</v>
      </c>
      <c r="Z112" s="1">
        <f t="shared" si="22"/>
        <v>6.7281471498648014E-3</v>
      </c>
      <c r="AA112" s="1">
        <f t="shared" si="23"/>
        <v>0.29464279411425609</v>
      </c>
      <c r="AB112">
        <v>1.0408044573741412E-3</v>
      </c>
      <c r="AC112">
        <v>1.1299553005802239E-2</v>
      </c>
      <c r="AD112">
        <v>4.5069868278924527E-3</v>
      </c>
      <c r="AE112">
        <v>3.6925598595248616E-3</v>
      </c>
      <c r="AF112">
        <v>4.3317612277977832E-3</v>
      </c>
      <c r="AG112" s="1">
        <f t="shared" si="24"/>
        <v>4.9743330756782961E-3</v>
      </c>
      <c r="AH112" s="1">
        <f t="shared" si="25"/>
        <v>3.7998456622641719E-3</v>
      </c>
      <c r="AI112">
        <v>3.5333507095693943E-3</v>
      </c>
      <c r="AJ112">
        <v>4.8203989631395742E-3</v>
      </c>
      <c r="AK112">
        <v>4.2901595668563804E-3</v>
      </c>
      <c r="AL112">
        <v>6.9958744829167225E-5</v>
      </c>
      <c r="AM112">
        <v>1.4338879612032384E-2</v>
      </c>
      <c r="AN112" s="1">
        <f t="shared" si="26"/>
        <v>5.4105495192853801E-3</v>
      </c>
      <c r="AO112" s="1">
        <f t="shared" si="27"/>
        <v>5.3236363221223311E-3</v>
      </c>
      <c r="AP112" s="1">
        <f t="shared" si="28"/>
        <v>0.88514138388441543</v>
      </c>
      <c r="AQ112">
        <v>4.788032260612478E-3</v>
      </c>
      <c r="AR112">
        <v>1.4364612977375848E-3</v>
      </c>
      <c r="AS112">
        <v>1.1666031394152744E-4</v>
      </c>
      <c r="AT112">
        <v>1.7943685110052433E-3</v>
      </c>
      <c r="AU112">
        <v>9.2615000638367526E-5</v>
      </c>
      <c r="AV112" s="1">
        <f t="shared" si="29"/>
        <v>1.64562747678704E-3</v>
      </c>
      <c r="AW112" s="1">
        <f t="shared" si="30"/>
        <v>1.9163879139712776E-3</v>
      </c>
      <c r="AX112" s="1">
        <f t="shared" si="31"/>
        <v>0.11841646383129478</v>
      </c>
    </row>
    <row r="113" spans="1:50" x14ac:dyDescent="0.25">
      <c r="A113">
        <v>713.49895000000004</v>
      </c>
      <c r="B113" t="s">
        <v>88</v>
      </c>
      <c r="C113" t="s">
        <v>459</v>
      </c>
      <c r="D113" t="s">
        <v>89</v>
      </c>
      <c r="E113">
        <v>2.8906246959779665E-2</v>
      </c>
      <c r="F113">
        <v>3.7301272722790033E-2</v>
      </c>
      <c r="G113">
        <v>4.0642342442167599E-2</v>
      </c>
      <c r="H113">
        <v>3.8720508621524978E-2</v>
      </c>
      <c r="I113">
        <v>4.0595619237718247E-2</v>
      </c>
      <c r="J113" s="1">
        <f t="shared" si="16"/>
        <v>3.7233197996796107E-2</v>
      </c>
      <c r="K113" s="1">
        <f t="shared" si="17"/>
        <v>4.8601178763079253E-3</v>
      </c>
      <c r="L113">
        <v>2.5893299654370757E-2</v>
      </c>
      <c r="M113">
        <v>3.5761055058521792E-2</v>
      </c>
      <c r="N113">
        <v>6.2654069568819998E-2</v>
      </c>
      <c r="O113">
        <v>4.821074222401904E-2</v>
      </c>
      <c r="P113">
        <v>4.813705404376744E-2</v>
      </c>
      <c r="Q113" s="1">
        <f t="shared" si="18"/>
        <v>4.4131244109899805E-2</v>
      </c>
      <c r="R113" s="1">
        <f t="shared" si="19"/>
        <v>1.3950506834787135E-2</v>
      </c>
      <c r="S113" s="1">
        <f t="shared" si="20"/>
        <v>0.32695496350674658</v>
      </c>
      <c r="T113">
        <v>3.8114064058940099E-2</v>
      </c>
      <c r="U113">
        <v>4.2350364540360556E-2</v>
      </c>
      <c r="V113">
        <v>2.6593379017191165E-2</v>
      </c>
      <c r="W113">
        <v>2.7111819867227951E-2</v>
      </c>
      <c r="X113">
        <v>3.7619885513504203E-2</v>
      </c>
      <c r="Y113" s="1">
        <f t="shared" si="21"/>
        <v>3.4357902599444795E-2</v>
      </c>
      <c r="Z113" s="1">
        <f t="shared" si="22"/>
        <v>7.0961657030382446E-3</v>
      </c>
      <c r="AA113" s="1">
        <f t="shared" si="23"/>
        <v>0.47614694677991254</v>
      </c>
      <c r="AB113">
        <v>4.9392955024324718E-2</v>
      </c>
      <c r="AC113">
        <v>3.8894768328247641E-2</v>
      </c>
      <c r="AD113">
        <v>4.0559118826619257E-2</v>
      </c>
      <c r="AE113">
        <v>3.7423537635197152E-2</v>
      </c>
      <c r="AF113">
        <v>3.1931885011738992E-2</v>
      </c>
      <c r="AG113" s="1">
        <f t="shared" si="24"/>
        <v>3.9640452965225552E-2</v>
      </c>
      <c r="AH113" s="1">
        <f t="shared" si="25"/>
        <v>6.3412936856268439E-3</v>
      </c>
      <c r="AI113">
        <v>3.1588150233849074E-2</v>
      </c>
      <c r="AJ113">
        <v>3.3550739940959327E-2</v>
      </c>
      <c r="AK113">
        <v>4.6057135885254057E-2</v>
      </c>
      <c r="AL113">
        <v>2.6494857232239873E-2</v>
      </c>
      <c r="AM113">
        <v>2.927071944204427E-2</v>
      </c>
      <c r="AN113" s="1">
        <f t="shared" si="26"/>
        <v>3.3392320546869317E-2</v>
      </c>
      <c r="AO113" s="1">
        <f t="shared" si="27"/>
        <v>7.5538114654482092E-3</v>
      </c>
      <c r="AP113" s="1">
        <f t="shared" si="28"/>
        <v>0.19434599827023888</v>
      </c>
      <c r="AQ113">
        <v>3.8029971832858368E-2</v>
      </c>
      <c r="AR113">
        <v>3.2761287977514118E-2</v>
      </c>
      <c r="AS113">
        <v>3.2969275292164334E-2</v>
      </c>
      <c r="AT113">
        <v>3.55945640978046E-2</v>
      </c>
      <c r="AU113">
        <v>3.4547346995442915E-2</v>
      </c>
      <c r="AV113" s="1">
        <f t="shared" si="29"/>
        <v>3.4780489239156866E-2</v>
      </c>
      <c r="AW113" s="1">
        <f t="shared" si="30"/>
        <v>2.1583489062739179E-3</v>
      </c>
      <c r="AX113" s="1">
        <f t="shared" si="31"/>
        <v>0.14339092722881985</v>
      </c>
    </row>
    <row r="114" spans="1:50" x14ac:dyDescent="0.25">
      <c r="A114">
        <v>715.51513999999997</v>
      </c>
      <c r="B114" t="s">
        <v>355</v>
      </c>
      <c r="C114" t="s">
        <v>459</v>
      </c>
      <c r="D114" t="s">
        <v>108</v>
      </c>
      <c r="E114">
        <v>1.3256307745762851E-2</v>
      </c>
      <c r="F114">
        <v>1.7052667956935816E-2</v>
      </c>
      <c r="G114">
        <v>1.7420889990327863E-2</v>
      </c>
      <c r="H114">
        <v>1.6251941201956221E-2</v>
      </c>
      <c r="I114">
        <v>2.0495333457016242E-2</v>
      </c>
      <c r="J114" s="1">
        <f t="shared" si="16"/>
        <v>1.6895428070399798E-2</v>
      </c>
      <c r="K114" s="1">
        <f t="shared" si="17"/>
        <v>2.5941003012049995E-3</v>
      </c>
      <c r="L114">
        <v>1.1674451964154266E-2</v>
      </c>
      <c r="M114">
        <v>1.5147196763710308E-2</v>
      </c>
      <c r="N114">
        <v>2.4548998700125221E-2</v>
      </c>
      <c r="O114">
        <v>2.0722270499018695E-2</v>
      </c>
      <c r="P114">
        <v>2.2722355230096067E-2</v>
      </c>
      <c r="Q114" s="1">
        <f t="shared" si="18"/>
        <v>1.8963054631420912E-2</v>
      </c>
      <c r="R114" s="1">
        <f t="shared" si="19"/>
        <v>5.3878208189061805E-3</v>
      </c>
      <c r="S114" s="1">
        <f t="shared" si="20"/>
        <v>0.46165764212411098</v>
      </c>
      <c r="T114">
        <v>1.9136437203251731E-2</v>
      </c>
      <c r="U114">
        <v>1.7573734613230571E-2</v>
      </c>
      <c r="V114">
        <v>9.0106592665838686E-3</v>
      </c>
      <c r="W114">
        <v>1.2366916622579514E-2</v>
      </c>
      <c r="X114">
        <v>1.6122798659727225E-2</v>
      </c>
      <c r="Y114" s="1">
        <f t="shared" si="21"/>
        <v>1.4842109273074583E-2</v>
      </c>
      <c r="Z114" s="1">
        <f t="shared" si="22"/>
        <v>4.1132585170163948E-3</v>
      </c>
      <c r="AA114" s="1">
        <f t="shared" si="23"/>
        <v>0.37272890615452525</v>
      </c>
      <c r="AB114">
        <v>2.0710363764445915E-2</v>
      </c>
      <c r="AC114">
        <v>1.7512958621955486E-2</v>
      </c>
      <c r="AD114">
        <v>1.4885215270772606E-2</v>
      </c>
      <c r="AE114">
        <v>1.4152702720374563E-2</v>
      </c>
      <c r="AF114">
        <v>1.3762141441491621E-2</v>
      </c>
      <c r="AG114" s="1">
        <f t="shared" si="24"/>
        <v>1.620467636380804E-2</v>
      </c>
      <c r="AH114" s="1">
        <f t="shared" si="25"/>
        <v>2.9124891276777957E-3</v>
      </c>
      <c r="AI114">
        <v>1.2141454172428238E-2</v>
      </c>
      <c r="AJ114">
        <v>1.0789838883721151E-2</v>
      </c>
      <c r="AK114">
        <v>1.695924295589522E-2</v>
      </c>
      <c r="AL114">
        <v>1.0846320700584319E-2</v>
      </c>
      <c r="AM114">
        <v>1.0711643425873996E-2</v>
      </c>
      <c r="AN114" s="1">
        <f t="shared" si="26"/>
        <v>1.2289700027700584E-2</v>
      </c>
      <c r="AO114" s="1">
        <f t="shared" si="27"/>
        <v>2.6762753017763484E-3</v>
      </c>
      <c r="AP114" s="1">
        <f t="shared" si="28"/>
        <v>5.7789505025624244E-2</v>
      </c>
      <c r="AQ114">
        <v>1.787822610995583E-2</v>
      </c>
      <c r="AR114">
        <v>1.4240148772438368E-2</v>
      </c>
      <c r="AS114">
        <v>1.5112194007729387E-2</v>
      </c>
      <c r="AT114">
        <v>1.5089523261330911E-2</v>
      </c>
      <c r="AU114">
        <v>1.3902146057186242E-2</v>
      </c>
      <c r="AV114" s="1">
        <f t="shared" si="29"/>
        <v>1.5244447641728148E-2</v>
      </c>
      <c r="AW114" s="1">
        <f t="shared" si="30"/>
        <v>1.564342623098241E-3</v>
      </c>
      <c r="AX114" s="1">
        <f t="shared" si="31"/>
        <v>0.53423779876837452</v>
      </c>
    </row>
    <row r="115" spans="1:50" x14ac:dyDescent="0.25">
      <c r="A115">
        <v>739.51478999999995</v>
      </c>
      <c r="B115" t="s">
        <v>92</v>
      </c>
      <c r="C115" t="s">
        <v>459</v>
      </c>
      <c r="D115" t="s">
        <v>87</v>
      </c>
      <c r="E115">
        <v>1.6675775961074335E-2</v>
      </c>
      <c r="F115">
        <v>2.2004776542351119E-2</v>
      </c>
      <c r="G115">
        <v>2.209041533295833E-2</v>
      </c>
      <c r="H115">
        <v>1.7102220569076423E-2</v>
      </c>
      <c r="I115">
        <v>1.759087148591602E-2</v>
      </c>
      <c r="J115" s="1">
        <f t="shared" si="16"/>
        <v>1.9092811978275247E-2</v>
      </c>
      <c r="K115" s="1">
        <f t="shared" si="17"/>
        <v>2.7168688781321294E-3</v>
      </c>
      <c r="L115">
        <v>1.6653752064061719E-2</v>
      </c>
      <c r="M115">
        <v>1.812541357287294E-2</v>
      </c>
      <c r="N115">
        <v>3.2333897661035851E-2</v>
      </c>
      <c r="O115">
        <v>2.2215766018928954E-2</v>
      </c>
      <c r="P115">
        <v>1.9746732763336047E-2</v>
      </c>
      <c r="Q115" s="1">
        <f t="shared" si="18"/>
        <v>2.1815112416047104E-2</v>
      </c>
      <c r="R115" s="1">
        <f t="shared" si="19"/>
        <v>6.2317148314852272E-3</v>
      </c>
      <c r="S115" s="1">
        <f t="shared" si="20"/>
        <v>0.39670429120667283</v>
      </c>
      <c r="T115">
        <v>1.6935733728620863E-2</v>
      </c>
      <c r="U115">
        <v>2.0093997312076315E-2</v>
      </c>
      <c r="V115">
        <v>9.3472543057477372E-3</v>
      </c>
      <c r="W115">
        <v>8.6126162842814508E-3</v>
      </c>
      <c r="X115">
        <v>1.8082485963654592E-2</v>
      </c>
      <c r="Y115" s="1">
        <f t="shared" si="21"/>
        <v>1.4614417518876191E-2</v>
      </c>
      <c r="Z115" s="1">
        <f t="shared" si="22"/>
        <v>5.2727229390196187E-3</v>
      </c>
      <c r="AA115" s="1">
        <f t="shared" si="23"/>
        <v>0.12983683475756358</v>
      </c>
      <c r="AB115">
        <v>2.0462531606974477E-2</v>
      </c>
      <c r="AC115">
        <v>1.5850278770767411E-2</v>
      </c>
      <c r="AD115">
        <v>1.324651479386829E-2</v>
      </c>
      <c r="AE115">
        <v>1.7247921581463217E-2</v>
      </c>
      <c r="AF115">
        <v>1.236125805722074E-2</v>
      </c>
      <c r="AG115" s="1">
        <f t="shared" si="24"/>
        <v>1.5833700962058828E-2</v>
      </c>
      <c r="AH115" s="1">
        <f t="shared" si="25"/>
        <v>3.2472203466825723E-3</v>
      </c>
      <c r="AI115">
        <v>1.9357882743052932E-2</v>
      </c>
      <c r="AJ115">
        <v>1.4160139812562523E-2</v>
      </c>
      <c r="AK115">
        <v>2.476938699057769E-2</v>
      </c>
      <c r="AL115">
        <v>1.1149126196193666E-2</v>
      </c>
      <c r="AM115">
        <v>7.84277274506919E-3</v>
      </c>
      <c r="AN115" s="1">
        <f t="shared" si="26"/>
        <v>1.54558616974912E-2</v>
      </c>
      <c r="AO115" s="1">
        <f t="shared" si="27"/>
        <v>6.711063829671092E-3</v>
      </c>
      <c r="AP115" s="1">
        <f t="shared" si="28"/>
        <v>0.91256594237416777</v>
      </c>
      <c r="AQ115">
        <v>2.3058848389967097E-2</v>
      </c>
      <c r="AR115">
        <v>1.3702150334712289E-2</v>
      </c>
      <c r="AS115">
        <v>7.5194734470862964E-3</v>
      </c>
      <c r="AT115">
        <v>1.7897671887117942E-2</v>
      </c>
      <c r="AU115">
        <v>1.1956803813208176E-2</v>
      </c>
      <c r="AV115" s="1">
        <f t="shared" si="29"/>
        <v>1.4826989574418359E-2</v>
      </c>
      <c r="AW115" s="1">
        <f t="shared" si="30"/>
        <v>5.9180995892876816E-3</v>
      </c>
      <c r="AX115" s="1">
        <f t="shared" si="31"/>
        <v>0.74735075895222769</v>
      </c>
    </row>
    <row r="116" spans="1:50" x14ac:dyDescent="0.25">
      <c r="A116">
        <v>741.53283999999996</v>
      </c>
      <c r="B116" t="s">
        <v>112</v>
      </c>
      <c r="C116" t="s">
        <v>459</v>
      </c>
      <c r="D116" t="s">
        <v>113</v>
      </c>
      <c r="E116">
        <v>7.8508393343155533E-5</v>
      </c>
      <c r="F116">
        <v>5.7216222780523936E-3</v>
      </c>
      <c r="G116">
        <v>4.0409094214505763E-3</v>
      </c>
      <c r="H116">
        <v>5.5145688745751155E-3</v>
      </c>
      <c r="I116">
        <v>5.1033618107833136E-3</v>
      </c>
      <c r="J116" s="1">
        <f t="shared" si="16"/>
        <v>4.0917941556409109E-3</v>
      </c>
      <c r="K116" s="1">
        <f t="shared" si="17"/>
        <v>2.3352167242253691E-3</v>
      </c>
      <c r="L116">
        <v>9.7890255610444797E-5</v>
      </c>
      <c r="M116">
        <v>3.1797702174407817E-3</v>
      </c>
      <c r="N116">
        <v>5.2892350832803112E-3</v>
      </c>
      <c r="O116">
        <v>4.0028734739742094E-3</v>
      </c>
      <c r="P116">
        <v>4.1745640759818133E-3</v>
      </c>
      <c r="Q116" s="1">
        <f t="shared" si="18"/>
        <v>3.3488666212575123E-3</v>
      </c>
      <c r="R116" s="1">
        <f t="shared" si="19"/>
        <v>1.9667213797543151E-3</v>
      </c>
      <c r="S116" s="1">
        <f t="shared" si="20"/>
        <v>0.60119037917586893</v>
      </c>
      <c r="T116">
        <v>1.1645677500639711E-4</v>
      </c>
      <c r="U116">
        <v>8.2521459409085255E-5</v>
      </c>
      <c r="V116">
        <v>2.8068478588461386E-3</v>
      </c>
      <c r="W116">
        <v>1.8788100056985795E-3</v>
      </c>
      <c r="X116">
        <v>3.9749242800729808E-3</v>
      </c>
      <c r="Y116" s="1">
        <f t="shared" si="21"/>
        <v>1.7719120758066364E-3</v>
      </c>
      <c r="Z116" s="1">
        <f t="shared" si="22"/>
        <v>1.6978188155908254E-3</v>
      </c>
      <c r="AA116" s="1">
        <f t="shared" si="23"/>
        <v>0.1101061619044662</v>
      </c>
      <c r="AB116">
        <v>7.835874506820651E-5</v>
      </c>
      <c r="AC116">
        <v>4.5190285956927959E-3</v>
      </c>
      <c r="AD116">
        <v>3.8944039269639794E-3</v>
      </c>
      <c r="AE116">
        <v>5.3792993321284E-3</v>
      </c>
      <c r="AF116">
        <v>4.8930269532469831E-3</v>
      </c>
      <c r="AG116" s="1">
        <f t="shared" si="24"/>
        <v>3.7528235106200729E-3</v>
      </c>
      <c r="AH116" s="1">
        <f t="shared" si="25"/>
        <v>2.1245172421337855E-3</v>
      </c>
      <c r="AI116">
        <v>1.1717357996517519E-4</v>
      </c>
      <c r="AJ116">
        <v>1.245715531524471E-4</v>
      </c>
      <c r="AK116">
        <v>7.4985989033369699E-3</v>
      </c>
      <c r="AL116">
        <v>2.9531665399836907E-3</v>
      </c>
      <c r="AM116">
        <v>3.0533833684768534E-3</v>
      </c>
      <c r="AN116" s="1">
        <f t="shared" si="26"/>
        <v>2.7493787889830272E-3</v>
      </c>
      <c r="AO116" s="1">
        <f t="shared" si="27"/>
        <v>3.0210576465057931E-3</v>
      </c>
      <c r="AP116" s="1">
        <f t="shared" si="28"/>
        <v>0.56034646010546474</v>
      </c>
      <c r="AQ116">
        <v>1.3395334963003428E-4</v>
      </c>
      <c r="AR116">
        <v>3.6994486987539806E-3</v>
      </c>
      <c r="AS116">
        <v>1.1666031394152744E-4</v>
      </c>
      <c r="AT116">
        <v>9.2816636962564752E-5</v>
      </c>
      <c r="AU116">
        <v>9.2615000638367526E-5</v>
      </c>
      <c r="AV116" s="1">
        <f t="shared" si="29"/>
        <v>8.2709879998529487E-4</v>
      </c>
      <c r="AW116" s="1">
        <f t="shared" si="30"/>
        <v>1.6057867343761186E-3</v>
      </c>
      <c r="AX116" s="1">
        <f t="shared" si="31"/>
        <v>3.9529229630683935E-2</v>
      </c>
    </row>
    <row r="117" spans="1:50" x14ac:dyDescent="0.25">
      <c r="A117">
        <v>813.62609999999995</v>
      </c>
      <c r="B117" t="s">
        <v>183</v>
      </c>
      <c r="C117" t="s">
        <v>459</v>
      </c>
      <c r="D117" t="s">
        <v>184</v>
      </c>
      <c r="E117">
        <v>2.7621404297714764E-3</v>
      </c>
      <c r="F117">
        <v>4.0147971891234032E-3</v>
      </c>
      <c r="G117">
        <v>2.8376317630898085E-3</v>
      </c>
      <c r="H117">
        <v>3.2420973666985398E-3</v>
      </c>
      <c r="I117">
        <v>2.2404621627068241E-3</v>
      </c>
      <c r="J117" s="1">
        <f t="shared" si="16"/>
        <v>3.0194257822780107E-3</v>
      </c>
      <c r="K117" s="1">
        <f t="shared" si="17"/>
        <v>6.6075260323289324E-4</v>
      </c>
      <c r="L117">
        <v>8.4845174490249739E-3</v>
      </c>
      <c r="M117">
        <v>4.6297904412869852E-3</v>
      </c>
      <c r="N117">
        <v>4.04170120082135E-3</v>
      </c>
      <c r="O117">
        <v>2.2375736116147273E-3</v>
      </c>
      <c r="P117">
        <v>5.0143327306749353E-3</v>
      </c>
      <c r="Q117" s="1">
        <f t="shared" si="18"/>
        <v>4.8815830866845945E-3</v>
      </c>
      <c r="R117" s="1">
        <f t="shared" si="19"/>
        <v>2.2780663790838819E-3</v>
      </c>
      <c r="S117" s="1">
        <f t="shared" si="20"/>
        <v>0.11725188437053742</v>
      </c>
      <c r="T117">
        <v>4.2813928275996756E-3</v>
      </c>
      <c r="U117">
        <v>4.6451127407670292E-3</v>
      </c>
      <c r="V117">
        <v>3.6731916195779694E-3</v>
      </c>
      <c r="W117">
        <v>2.5780241629895007E-3</v>
      </c>
      <c r="X117">
        <v>4.2127838434622448E-3</v>
      </c>
      <c r="Y117" s="1">
        <f t="shared" si="21"/>
        <v>3.8781010388792845E-3</v>
      </c>
      <c r="Z117" s="1">
        <f t="shared" si="22"/>
        <v>8.0547370390151251E-4</v>
      </c>
      <c r="AA117" s="1">
        <f t="shared" si="23"/>
        <v>0.10257414181270787</v>
      </c>
      <c r="AB117">
        <v>3.4954766607580706E-3</v>
      </c>
      <c r="AC117">
        <v>2.806959251811899E-3</v>
      </c>
      <c r="AD117">
        <v>6.2439572095997174E-3</v>
      </c>
      <c r="AE117">
        <v>4.8049384924989955E-3</v>
      </c>
      <c r="AF117">
        <v>4.754891078707915E-3</v>
      </c>
      <c r="AG117" s="1">
        <f t="shared" si="24"/>
        <v>4.4212445386753191E-3</v>
      </c>
      <c r="AH117" s="1">
        <f t="shared" si="25"/>
        <v>1.3270065651487979E-3</v>
      </c>
      <c r="AI117">
        <v>4.7343898720009683E-3</v>
      </c>
      <c r="AJ117">
        <v>4.1664803081905245E-3</v>
      </c>
      <c r="AK117">
        <v>4.8606403403018356E-3</v>
      </c>
      <c r="AL117">
        <v>2.1421108490893253E-3</v>
      </c>
      <c r="AM117">
        <v>2.9999387195307711E-3</v>
      </c>
      <c r="AN117" s="1">
        <f t="shared" si="26"/>
        <v>3.780712017822685E-3</v>
      </c>
      <c r="AO117" s="1">
        <f t="shared" si="27"/>
        <v>1.174647238386489E-3</v>
      </c>
      <c r="AP117" s="1">
        <f t="shared" si="28"/>
        <v>0.44235210397658975</v>
      </c>
      <c r="AQ117">
        <v>4.7298259220070783E-3</v>
      </c>
      <c r="AR117">
        <v>3.1419274875840093E-3</v>
      </c>
      <c r="AS117">
        <v>4.8699592667631976E-3</v>
      </c>
      <c r="AT117">
        <v>3.9625093679269904E-3</v>
      </c>
      <c r="AU117">
        <v>3.9354452789783613E-3</v>
      </c>
      <c r="AV117" s="1">
        <f t="shared" si="29"/>
        <v>4.1279334646519266E-3</v>
      </c>
      <c r="AW117" s="1">
        <f t="shared" si="30"/>
        <v>6.9812274018160982E-4</v>
      </c>
      <c r="AX117" s="1">
        <f t="shared" si="31"/>
        <v>0.67338518735184683</v>
      </c>
    </row>
    <row r="118" spans="1:50" x14ac:dyDescent="0.25">
      <c r="A118">
        <v>827.63948000000005</v>
      </c>
      <c r="B118" t="s">
        <v>186</v>
      </c>
      <c r="C118" t="s">
        <v>459</v>
      </c>
      <c r="D118" t="s">
        <v>187</v>
      </c>
      <c r="E118">
        <v>1.1618734900815028E-3</v>
      </c>
      <c r="F118">
        <v>1.9912874832805345E-3</v>
      </c>
      <c r="G118">
        <v>3.0913762601356225E-3</v>
      </c>
      <c r="H118">
        <v>3.4874527867481257E-3</v>
      </c>
      <c r="I118">
        <v>4.3150531772227782E-3</v>
      </c>
      <c r="J118" s="1">
        <f t="shared" si="16"/>
        <v>2.809408639493713E-3</v>
      </c>
      <c r="K118" s="1">
        <f t="shared" si="17"/>
        <v>1.2439764239628997E-3</v>
      </c>
      <c r="L118">
        <v>1.189945949031435E-3</v>
      </c>
      <c r="M118">
        <v>1.8102506992498555E-3</v>
      </c>
      <c r="N118">
        <v>2.9467161621452224E-3</v>
      </c>
      <c r="O118">
        <v>2.7140827899043763E-3</v>
      </c>
      <c r="P118">
        <v>4.2564727039265619E-3</v>
      </c>
      <c r="Q118" s="1">
        <f t="shared" si="18"/>
        <v>2.5834936608514899E-3</v>
      </c>
      <c r="R118" s="1">
        <f t="shared" si="19"/>
        <v>1.1712944641961973E-3</v>
      </c>
      <c r="S118" s="1">
        <f t="shared" si="20"/>
        <v>0.77502352384531981</v>
      </c>
      <c r="T118">
        <v>1.8034743397629884E-3</v>
      </c>
      <c r="U118">
        <v>1.7859680074445814E-3</v>
      </c>
      <c r="V118">
        <v>1.2228289343749863E-3</v>
      </c>
      <c r="W118">
        <v>2.3711053498871627E-3</v>
      </c>
      <c r="X118">
        <v>1.5490250090981542E-3</v>
      </c>
      <c r="Y118" s="1">
        <f t="shared" si="21"/>
        <v>1.7464803281135744E-3</v>
      </c>
      <c r="Z118" s="1">
        <f t="shared" si="22"/>
        <v>4.2076222417784397E-4</v>
      </c>
      <c r="AA118" s="1">
        <f t="shared" si="23"/>
        <v>0.10790678184900802</v>
      </c>
      <c r="AB118">
        <v>1.9886647368103148E-3</v>
      </c>
      <c r="AC118">
        <v>3.3783686707259415E-3</v>
      </c>
      <c r="AD118">
        <v>2.5317674729495063E-3</v>
      </c>
      <c r="AE118">
        <v>2.0135064969553536E-3</v>
      </c>
      <c r="AF118">
        <v>1.9429357711468684E-3</v>
      </c>
      <c r="AG118" s="1">
        <f t="shared" si="24"/>
        <v>2.3710486297175972E-3</v>
      </c>
      <c r="AH118" s="1">
        <f t="shared" si="25"/>
        <v>6.1193517824920758E-4</v>
      </c>
      <c r="AI118">
        <v>1.6567432280232485E-3</v>
      </c>
      <c r="AJ118">
        <v>1.7878972931563717E-3</v>
      </c>
      <c r="AK118">
        <v>2.9725459408379449E-3</v>
      </c>
      <c r="AL118">
        <v>1.3003765462872648E-3</v>
      </c>
      <c r="AM118">
        <v>3.0133575363297809E-3</v>
      </c>
      <c r="AN118" s="1">
        <f t="shared" si="26"/>
        <v>2.1461841089269219E-3</v>
      </c>
      <c r="AO118" s="1">
        <f t="shared" si="27"/>
        <v>7.9343806968568207E-4</v>
      </c>
      <c r="AP118" s="1">
        <f t="shared" si="28"/>
        <v>0.62931947445723924</v>
      </c>
      <c r="AQ118">
        <v>1.7603689089330206E-3</v>
      </c>
      <c r="AR118">
        <v>1.5806230120895661E-3</v>
      </c>
      <c r="AS118">
        <v>1.7879073660907849E-3</v>
      </c>
      <c r="AT118">
        <v>1.9807855367484496E-3</v>
      </c>
      <c r="AU118">
        <v>1.8649823048827675E-3</v>
      </c>
      <c r="AV118" s="1">
        <f t="shared" si="29"/>
        <v>1.794933425748918E-3</v>
      </c>
      <c r="AW118" s="1">
        <f t="shared" si="30"/>
        <v>1.4715712467526802E-4</v>
      </c>
      <c r="AX118" s="1">
        <f t="shared" si="31"/>
        <v>7.4876197191126939E-2</v>
      </c>
    </row>
    <row r="119" spans="1:50" x14ac:dyDescent="0.25">
      <c r="A119">
        <v>245.23580999999999</v>
      </c>
      <c r="B119" t="s">
        <v>32</v>
      </c>
      <c r="C119" t="s">
        <v>453</v>
      </c>
      <c r="D119" t="s">
        <v>33</v>
      </c>
      <c r="E119">
        <v>0.22250345744587063</v>
      </c>
      <c r="F119">
        <v>0.10694368214539907</v>
      </c>
      <c r="G119">
        <v>0.1406428154592331</v>
      </c>
      <c r="H119">
        <v>3.2951242643579598E-2</v>
      </c>
      <c r="I119">
        <v>2.9415529709114239E-2</v>
      </c>
      <c r="J119" s="1">
        <f t="shared" si="16"/>
        <v>0.10649134548063932</v>
      </c>
      <c r="K119" s="1">
        <f t="shared" si="17"/>
        <v>8.0582513200634684E-2</v>
      </c>
      <c r="L119">
        <v>0.25679880935862548</v>
      </c>
      <c r="M119">
        <v>0.41730732845136242</v>
      </c>
      <c r="N119">
        <v>0.1531011072042491</v>
      </c>
      <c r="O119">
        <v>4.2949804436407167E-5</v>
      </c>
      <c r="P119">
        <v>7.8383534990963204E-5</v>
      </c>
      <c r="Q119" s="1">
        <f t="shared" si="18"/>
        <v>0.1654657156707329</v>
      </c>
      <c r="R119" s="1">
        <f t="shared" si="19"/>
        <v>0.17793009622525433</v>
      </c>
      <c r="S119" s="1">
        <f t="shared" si="20"/>
        <v>0.51862738875028469</v>
      </c>
      <c r="T119">
        <v>0.81109119617682501</v>
      </c>
      <c r="U119">
        <v>4.5779668146113721E-2</v>
      </c>
      <c r="V119">
        <v>0.56369548350230736</v>
      </c>
      <c r="W119">
        <v>4.1812900863514215E-3</v>
      </c>
      <c r="X119">
        <v>0.43250167669381101</v>
      </c>
      <c r="Y119" s="1">
        <f t="shared" si="21"/>
        <v>0.37144986292108167</v>
      </c>
      <c r="Z119" s="1">
        <f t="shared" si="22"/>
        <v>0.34457128611555593</v>
      </c>
      <c r="AA119" s="1">
        <f t="shared" si="23"/>
        <v>0.13261432567287107</v>
      </c>
      <c r="AB119">
        <v>2.299891568025067E-2</v>
      </c>
      <c r="AC119">
        <v>0.22922762883553846</v>
      </c>
      <c r="AD119">
        <v>0.30936898053951467</v>
      </c>
      <c r="AE119">
        <v>9.998119677572144E-5</v>
      </c>
      <c r="AF119">
        <v>8.8065111237052167E-5</v>
      </c>
      <c r="AG119" s="1">
        <f t="shared" si="24"/>
        <v>0.11235671427266329</v>
      </c>
      <c r="AH119" s="1">
        <f t="shared" si="25"/>
        <v>0.14634145311996213</v>
      </c>
      <c r="AI119">
        <v>2.8043844634363314E-2</v>
      </c>
      <c r="AJ119">
        <v>0.26135935093552726</v>
      </c>
      <c r="AK119">
        <v>0.2741757069885456</v>
      </c>
      <c r="AL119">
        <v>0.54127024504630705</v>
      </c>
      <c r="AM119">
        <v>2.9507105409214158E-2</v>
      </c>
      <c r="AN119" s="1">
        <f t="shared" si="26"/>
        <v>0.22687125060279151</v>
      </c>
      <c r="AO119" s="1">
        <f t="shared" si="27"/>
        <v>0.21257869809657073</v>
      </c>
      <c r="AP119" s="1">
        <f t="shared" si="28"/>
        <v>0.35016718621198334</v>
      </c>
      <c r="AQ119">
        <v>2.4339427667237474E-2</v>
      </c>
      <c r="AR119">
        <v>0.19493513792147529</v>
      </c>
      <c r="AS119">
        <v>1.1666031394152744E-4</v>
      </c>
      <c r="AT119">
        <v>9.2816636962564752E-5</v>
      </c>
      <c r="AU119">
        <v>9.2615000638367526E-5</v>
      </c>
      <c r="AV119" s="1">
        <f t="shared" si="29"/>
        <v>4.3915331508051048E-2</v>
      </c>
      <c r="AW119" s="1">
        <f t="shared" si="30"/>
        <v>8.5072564364809269E-2</v>
      </c>
      <c r="AX119" s="1">
        <f t="shared" si="31"/>
        <v>0.39235253322477681</v>
      </c>
    </row>
    <row r="120" spans="1:50" x14ac:dyDescent="0.25">
      <c r="A120">
        <v>259.25114000000002</v>
      </c>
      <c r="B120" t="s">
        <v>0</v>
      </c>
      <c r="C120" t="s">
        <v>453</v>
      </c>
      <c r="D120" t="s">
        <v>1</v>
      </c>
      <c r="E120">
        <v>3.0062580456792823E-3</v>
      </c>
      <c r="F120">
        <v>1.3999520296210117E-3</v>
      </c>
      <c r="G120">
        <v>3.9640467060801854E-3</v>
      </c>
      <c r="H120">
        <v>4.764355802747603E-4</v>
      </c>
      <c r="I120">
        <v>8.0663185969606958E-4</v>
      </c>
      <c r="J120" s="1">
        <f t="shared" si="16"/>
        <v>1.9306648442702621E-3</v>
      </c>
      <c r="K120" s="1">
        <f t="shared" si="17"/>
        <v>1.495947151904061E-3</v>
      </c>
      <c r="L120">
        <v>3.8435646106690768E-3</v>
      </c>
      <c r="M120">
        <v>4.8602618760992663E-3</v>
      </c>
      <c r="N120">
        <v>3.582635401119008E-3</v>
      </c>
      <c r="O120">
        <v>4.2949804436407167E-5</v>
      </c>
      <c r="P120">
        <v>7.8383534990963204E-5</v>
      </c>
      <c r="Q120" s="1">
        <f t="shared" si="18"/>
        <v>2.4815590454629441E-3</v>
      </c>
      <c r="R120" s="1">
        <f t="shared" si="19"/>
        <v>2.2609579287144457E-3</v>
      </c>
      <c r="S120" s="1">
        <f t="shared" si="20"/>
        <v>0.66163273447003146</v>
      </c>
      <c r="T120">
        <v>1.9146183709824852E-2</v>
      </c>
      <c r="U120">
        <v>1.2920120651189772E-3</v>
      </c>
      <c r="V120">
        <v>1.0570467551868724E-2</v>
      </c>
      <c r="W120">
        <v>4.8496867185163384E-5</v>
      </c>
      <c r="X120">
        <v>5.9748672543117479E-3</v>
      </c>
      <c r="Y120" s="1">
        <f t="shared" si="21"/>
        <v>7.406405489661894E-3</v>
      </c>
      <c r="Z120" s="1">
        <f t="shared" si="22"/>
        <v>7.7686486816915196E-3</v>
      </c>
      <c r="AA120" s="1">
        <f t="shared" si="23"/>
        <v>0.16029246251291793</v>
      </c>
      <c r="AB120">
        <v>9.7951214172582214E-4</v>
      </c>
      <c r="AC120">
        <v>3.7778456044217849E-3</v>
      </c>
      <c r="AD120">
        <v>3.4525248223122446E-3</v>
      </c>
      <c r="AE120">
        <v>9.998119677572144E-5</v>
      </c>
      <c r="AF120">
        <v>8.8065111237052167E-5</v>
      </c>
      <c r="AG120" s="1">
        <f t="shared" si="24"/>
        <v>1.6795857752945251E-3</v>
      </c>
      <c r="AH120" s="1">
        <f t="shared" si="25"/>
        <v>1.8072215495054038E-3</v>
      </c>
      <c r="AI120">
        <v>1.1717357996517519E-4</v>
      </c>
      <c r="AJ120">
        <v>1.5310230193885629E-3</v>
      </c>
      <c r="AK120">
        <v>3.6352253753733827E-3</v>
      </c>
      <c r="AL120">
        <v>8.9541678904310421E-3</v>
      </c>
      <c r="AM120">
        <v>6.8438678830832459E-5</v>
      </c>
      <c r="AN120" s="1">
        <f t="shared" si="26"/>
        <v>2.861205708797799E-3</v>
      </c>
      <c r="AO120" s="1">
        <f t="shared" si="27"/>
        <v>3.702091995953062E-3</v>
      </c>
      <c r="AP120" s="1">
        <f t="shared" si="28"/>
        <v>0.53922451230184931</v>
      </c>
      <c r="AQ120">
        <v>1.3395334963003428E-4</v>
      </c>
      <c r="AR120">
        <v>3.9025123202906242E-3</v>
      </c>
      <c r="AS120">
        <v>1.1666031394152744E-4</v>
      </c>
      <c r="AT120">
        <v>9.2816636962564752E-5</v>
      </c>
      <c r="AU120">
        <v>9.2615000638367526E-5</v>
      </c>
      <c r="AV120" s="1">
        <f t="shared" si="29"/>
        <v>8.6771152429262371E-4</v>
      </c>
      <c r="AW120" s="1">
        <f t="shared" si="30"/>
        <v>1.6965944976802276E-3</v>
      </c>
      <c r="AX120" s="1">
        <f t="shared" si="31"/>
        <v>0.48484313402077417</v>
      </c>
    </row>
    <row r="121" spans="1:50" x14ac:dyDescent="0.25">
      <c r="A121">
        <v>261.23030999999997</v>
      </c>
      <c r="B121" t="s">
        <v>447</v>
      </c>
      <c r="C121" t="s">
        <v>453</v>
      </c>
      <c r="D121" t="s">
        <v>31</v>
      </c>
      <c r="E121">
        <v>7.4144245648156221E-2</v>
      </c>
      <c r="F121">
        <v>3.6658191171655821E-2</v>
      </c>
      <c r="G121">
        <v>2.7492781774927345E-2</v>
      </c>
      <c r="H121">
        <v>1.1293818776569474E-2</v>
      </c>
      <c r="I121">
        <v>1.0720397956075508E-2</v>
      </c>
      <c r="J121" s="1">
        <f t="shared" si="16"/>
        <v>3.2061887065476878E-2</v>
      </c>
      <c r="K121" s="1">
        <f t="shared" si="17"/>
        <v>2.5979316081900745E-2</v>
      </c>
      <c r="L121">
        <v>3.6254236996303063E-2</v>
      </c>
      <c r="M121">
        <v>5.9846356611038494E-2</v>
      </c>
      <c r="N121">
        <v>8.8147414825047704E-2</v>
      </c>
      <c r="O121">
        <v>4.2949804436407167E-5</v>
      </c>
      <c r="P121">
        <v>7.8383534990963204E-5</v>
      </c>
      <c r="Q121" s="1">
        <f t="shared" si="18"/>
        <v>3.6873868354363327E-2</v>
      </c>
      <c r="R121" s="1">
        <f t="shared" si="19"/>
        <v>3.8299869424478501E-2</v>
      </c>
      <c r="S121" s="1">
        <f t="shared" si="20"/>
        <v>0.8219889667182172</v>
      </c>
      <c r="T121">
        <v>0.27779880971301446</v>
      </c>
      <c r="U121">
        <v>5.727899345316206E-3</v>
      </c>
      <c r="V121">
        <v>0.1823777091501084</v>
      </c>
      <c r="W121">
        <v>8.6049387391603789E-4</v>
      </c>
      <c r="X121">
        <v>6.6351138452139469E-2</v>
      </c>
      <c r="Y121" s="1">
        <f t="shared" si="21"/>
        <v>0.1066232101068989</v>
      </c>
      <c r="Z121" s="1">
        <f t="shared" si="22"/>
        <v>0.1204442668413712</v>
      </c>
      <c r="AA121" s="1">
        <f t="shared" si="23"/>
        <v>0.21300896515502099</v>
      </c>
      <c r="AB121">
        <v>1.9806113350287584E-3</v>
      </c>
      <c r="AC121">
        <v>3.3585625522342719E-2</v>
      </c>
      <c r="AD121">
        <v>5.3788546720376348E-2</v>
      </c>
      <c r="AE121">
        <v>9.998119677572144E-5</v>
      </c>
      <c r="AF121">
        <v>8.8065111237052167E-5</v>
      </c>
      <c r="AG121" s="1">
        <f t="shared" si="24"/>
        <v>1.7908565977152117E-2</v>
      </c>
      <c r="AH121" s="1">
        <f t="shared" si="25"/>
        <v>2.4604668744930634E-2</v>
      </c>
      <c r="AI121">
        <v>6.1318854366041063E-3</v>
      </c>
      <c r="AJ121">
        <v>5.6351115797678118E-2</v>
      </c>
      <c r="AK121">
        <v>6.8356164250388832E-2</v>
      </c>
      <c r="AL121">
        <v>0.11467928836808339</v>
      </c>
      <c r="AM121">
        <v>1.7203042967382169E-2</v>
      </c>
      <c r="AN121" s="1">
        <f t="shared" si="26"/>
        <v>5.2544299364027325E-2</v>
      </c>
      <c r="AO121" s="1">
        <f t="shared" si="27"/>
        <v>4.338311984903262E-2</v>
      </c>
      <c r="AP121" s="1">
        <f t="shared" si="28"/>
        <v>0.15906245651550899</v>
      </c>
      <c r="AQ121">
        <v>6.5917472568746156E-3</v>
      </c>
      <c r="AR121">
        <v>0.11147034572499386</v>
      </c>
      <c r="AS121">
        <v>1.1666031394152744E-4</v>
      </c>
      <c r="AT121">
        <v>9.2816636962564752E-5</v>
      </c>
      <c r="AU121">
        <v>9.2615000638367526E-5</v>
      </c>
      <c r="AV121" s="1">
        <f t="shared" si="29"/>
        <v>2.3672836986682187E-2</v>
      </c>
      <c r="AW121" s="1">
        <f t="shared" si="30"/>
        <v>4.9160715655524483E-2</v>
      </c>
      <c r="AX121" s="1">
        <f t="shared" si="31"/>
        <v>0.82051652709702172</v>
      </c>
    </row>
    <row r="122" spans="1:50" x14ac:dyDescent="0.25">
      <c r="A122">
        <v>271.25117</v>
      </c>
      <c r="B122" t="s">
        <v>341</v>
      </c>
      <c r="C122" t="s">
        <v>453</v>
      </c>
      <c r="D122" t="s">
        <v>38</v>
      </c>
      <c r="E122">
        <v>8.8843748389064153E-3</v>
      </c>
      <c r="F122">
        <v>9.0515004111322694E-3</v>
      </c>
      <c r="G122">
        <v>2.5298194033462318E-3</v>
      </c>
      <c r="H122">
        <v>5.891040658582509E-5</v>
      </c>
      <c r="I122">
        <v>2.5523551677384087E-3</v>
      </c>
      <c r="J122" s="1">
        <f t="shared" ref="J122:J185" si="32">AVERAGE(E122:I122)</f>
        <v>4.6153920455418301E-3</v>
      </c>
      <c r="K122" s="1">
        <f t="shared" ref="K122:K185" si="33">STDEV(E122:I122)</f>
        <v>4.1009307130363461E-3</v>
      </c>
      <c r="L122">
        <v>1.8449187745662145E-2</v>
      </c>
      <c r="M122">
        <v>2.1838472255495036E-2</v>
      </c>
      <c r="N122">
        <v>1.9991252926112018E-2</v>
      </c>
      <c r="O122">
        <v>4.2949804436407167E-5</v>
      </c>
      <c r="P122">
        <v>7.8383534990963204E-5</v>
      </c>
      <c r="Q122" s="1">
        <f t="shared" ref="Q122:Q185" si="34">AVERAGE(L122:P122)</f>
        <v>1.2080049253339314E-2</v>
      </c>
      <c r="R122" s="1">
        <f t="shared" ref="R122:R185" si="35">STDEV(L122:P122)</f>
        <v>1.1037568021684388E-2</v>
      </c>
      <c r="S122" s="1">
        <f t="shared" ref="S122:S185" si="36">TTEST(L122:P122,E122:I122,2,2)</f>
        <v>0.19406893429516087</v>
      </c>
      <c r="T122">
        <v>3.075391523901826E-2</v>
      </c>
      <c r="U122">
        <v>8.2521459409085255E-5</v>
      </c>
      <c r="V122">
        <v>2.2479447878530109E-2</v>
      </c>
      <c r="W122">
        <v>4.8496867185163384E-5</v>
      </c>
      <c r="X122">
        <v>2.0566141874888942E-2</v>
      </c>
      <c r="Y122" s="1">
        <f t="shared" ref="Y122:Y185" si="37">AVERAGE(T122:X122)</f>
        <v>1.4786104663806313E-2</v>
      </c>
      <c r="Z122" s="1">
        <f t="shared" ref="Z122:Z185" si="38">STDEV(T122:X122)</f>
        <v>1.3972828786277923E-2</v>
      </c>
      <c r="AA122" s="1">
        <f t="shared" ref="AA122:AA185" si="39">TTEST(T122:X122,E122:I122,2,2)</f>
        <v>0.1569730232521237</v>
      </c>
      <c r="AB122">
        <v>7.835874506820651E-5</v>
      </c>
      <c r="AC122">
        <v>1.6756997337003868E-2</v>
      </c>
      <c r="AD122">
        <v>1.0679976760372835E-2</v>
      </c>
      <c r="AE122">
        <v>9.998119677572144E-5</v>
      </c>
      <c r="AF122">
        <v>8.8065111237052167E-5</v>
      </c>
      <c r="AG122" s="1">
        <f t="shared" ref="AG122:AG185" si="40">AVERAGE(AB122:AF122)</f>
        <v>5.5406758300915364E-3</v>
      </c>
      <c r="AH122" s="1">
        <f t="shared" ref="AH122:AH185" si="41">STDEV(AB122:AF122)</f>
        <v>7.7683220820218063E-3</v>
      </c>
      <c r="AI122">
        <v>1.1717357996517519E-4</v>
      </c>
      <c r="AJ122">
        <v>1.245715531524471E-4</v>
      </c>
      <c r="AK122">
        <v>1.9385175341993521E-2</v>
      </c>
      <c r="AL122">
        <v>1.8946966496520275E-2</v>
      </c>
      <c r="AM122">
        <v>6.8438678830832459E-5</v>
      </c>
      <c r="AN122" s="1">
        <f t="shared" ref="AN122:AN185" si="42">AVERAGE(AI122:AM122)</f>
        <v>7.7284651300924502E-3</v>
      </c>
      <c r="AO122" s="1">
        <f t="shared" ref="AO122:AO185" si="43">STDEV(AI122:AM122)</f>
        <v>1.0442229499695905E-2</v>
      </c>
      <c r="AP122" s="1">
        <f t="shared" ref="AP122:AP185" si="44">TTEST(AI122:AM122,AB122:AF122,2,2)</f>
        <v>0.71677701970569885</v>
      </c>
      <c r="AQ122">
        <v>1.3395334963003428E-4</v>
      </c>
      <c r="AR122">
        <v>1.4143549281567793E-2</v>
      </c>
      <c r="AS122">
        <v>1.1666031394152744E-4</v>
      </c>
      <c r="AT122">
        <v>9.2816636962564752E-5</v>
      </c>
      <c r="AU122">
        <v>9.2615000638367526E-5</v>
      </c>
      <c r="AV122" s="1">
        <f t="shared" ref="AV122:AV185" si="45">AVERAGE(AQ122:AU122)</f>
        <v>2.9159189165480571E-3</v>
      </c>
      <c r="AW122" s="1">
        <f t="shared" ref="AW122:AW185" si="46">STDEV(AQ122:AU122)</f>
        <v>6.2764603128652296E-3</v>
      </c>
      <c r="AX122" s="1">
        <f t="shared" ref="AX122:AX185" si="47">TTEST(AQ122:AU122,AB122:AF122,2,2)</f>
        <v>0.57295992423382436</v>
      </c>
    </row>
    <row r="123" spans="1:50" x14ac:dyDescent="0.25">
      <c r="A123">
        <v>273.26686999999998</v>
      </c>
      <c r="B123" t="s">
        <v>36</v>
      </c>
      <c r="C123" t="s">
        <v>453</v>
      </c>
      <c r="D123" t="s">
        <v>37</v>
      </c>
      <c r="E123">
        <v>0.11886518350407968</v>
      </c>
      <c r="F123">
        <v>8.2232042632552904E-2</v>
      </c>
      <c r="G123">
        <v>0.25267432577581544</v>
      </c>
      <c r="H123">
        <v>1.5430608078569953E-2</v>
      </c>
      <c r="I123">
        <v>8.2280852955011849E-2</v>
      </c>
      <c r="J123" s="1">
        <f t="shared" si="32"/>
        <v>0.11029660258920596</v>
      </c>
      <c r="K123" s="1">
        <f t="shared" si="33"/>
        <v>8.7916004382472906E-2</v>
      </c>
      <c r="L123">
        <v>0.25027630437181786</v>
      </c>
      <c r="M123">
        <v>0.15010327189834005</v>
      </c>
      <c r="N123">
        <v>0.459004852178445</v>
      </c>
      <c r="O123">
        <v>1.1331922306890318E-3</v>
      </c>
      <c r="P123">
        <v>7.8383534990963204E-5</v>
      </c>
      <c r="Q123" s="1">
        <f t="shared" si="34"/>
        <v>0.17211920084285662</v>
      </c>
      <c r="R123" s="1">
        <f t="shared" si="35"/>
        <v>0.19217886776558585</v>
      </c>
      <c r="S123" s="1">
        <f t="shared" si="36"/>
        <v>0.53137862915184186</v>
      </c>
      <c r="T123">
        <v>1.9030185533601418</v>
      </c>
      <c r="U123">
        <v>0.15951152990530412</v>
      </c>
      <c r="V123">
        <v>0.72400092006633943</v>
      </c>
      <c r="W123">
        <v>1.5371823188980657E-2</v>
      </c>
      <c r="X123">
        <v>0.37292120664355388</v>
      </c>
      <c r="Y123" s="1">
        <f t="shared" si="37"/>
        <v>0.63496480663286392</v>
      </c>
      <c r="Z123" s="1">
        <f t="shared" si="38"/>
        <v>0.7573813217038774</v>
      </c>
      <c r="AA123" s="1">
        <f t="shared" si="39"/>
        <v>0.16244263052974128</v>
      </c>
      <c r="AB123">
        <v>0.11944450613570534</v>
      </c>
      <c r="AC123">
        <v>0.16150524299403515</v>
      </c>
      <c r="AD123">
        <v>0.10717262143095768</v>
      </c>
      <c r="AE123">
        <v>5.2885589733596442E-3</v>
      </c>
      <c r="AF123">
        <v>1.9842688876080422E-3</v>
      </c>
      <c r="AG123" s="1">
        <f t="shared" si="40"/>
        <v>7.9079039684333177E-2</v>
      </c>
      <c r="AH123" s="1">
        <f t="shared" si="41"/>
        <v>7.1765830896394531E-2</v>
      </c>
      <c r="AI123">
        <v>0.143940347662327</v>
      </c>
      <c r="AJ123">
        <v>3.4873721877847493E-2</v>
      </c>
      <c r="AK123">
        <v>0.13963080730356264</v>
      </c>
      <c r="AL123">
        <v>0.61807256910965991</v>
      </c>
      <c r="AM123">
        <v>2.7770629120745814E-2</v>
      </c>
      <c r="AN123" s="1">
        <f t="shared" si="42"/>
        <v>0.19285761501482857</v>
      </c>
      <c r="AO123" s="1">
        <f t="shared" si="43"/>
        <v>0.24405243939189986</v>
      </c>
      <c r="AP123" s="1">
        <f t="shared" si="44"/>
        <v>0.34653761312719206</v>
      </c>
      <c r="AQ123">
        <v>1.2030333704316248E-2</v>
      </c>
      <c r="AR123">
        <v>0.21793169650061883</v>
      </c>
      <c r="AS123">
        <v>5.9560286076894833E-3</v>
      </c>
      <c r="AT123">
        <v>2.3989827509759585E-3</v>
      </c>
      <c r="AU123">
        <v>4.4450898423976301E-3</v>
      </c>
      <c r="AV123" s="1">
        <f t="shared" si="45"/>
        <v>4.8552426281199636E-2</v>
      </c>
      <c r="AW123" s="1">
        <f t="shared" si="46"/>
        <v>9.4753959018133521E-2</v>
      </c>
      <c r="AX123" s="1">
        <f t="shared" si="47"/>
        <v>0.5815707778355127</v>
      </c>
    </row>
    <row r="124" spans="1:50" x14ac:dyDescent="0.25">
      <c r="A124">
        <v>289.26148999999998</v>
      </c>
      <c r="B124" t="s">
        <v>34</v>
      </c>
      <c r="C124" t="s">
        <v>453</v>
      </c>
      <c r="D124" t="s">
        <v>35</v>
      </c>
      <c r="E124">
        <v>1.1202208343322308E-2</v>
      </c>
      <c r="F124">
        <v>3.2320547645692515E-3</v>
      </c>
      <c r="G124">
        <v>1.5429294890853323E-2</v>
      </c>
      <c r="H124">
        <v>1.1415293744866729E-3</v>
      </c>
      <c r="I124">
        <v>8.1657589122951981E-3</v>
      </c>
      <c r="J124" s="1">
        <f t="shared" si="32"/>
        <v>7.8341692571053511E-3</v>
      </c>
      <c r="K124" s="1">
        <f t="shared" si="33"/>
        <v>5.8118512278567177E-3</v>
      </c>
      <c r="L124">
        <v>1.0835575578698242E-2</v>
      </c>
      <c r="M124">
        <v>9.4057221092231965E-3</v>
      </c>
      <c r="N124">
        <v>9.2456432069719319E-2</v>
      </c>
      <c r="O124">
        <v>4.2949804436407167E-5</v>
      </c>
      <c r="P124">
        <v>7.8383534990963204E-5</v>
      </c>
      <c r="Q124" s="1">
        <f t="shared" si="34"/>
        <v>2.2563812619413627E-2</v>
      </c>
      <c r="R124" s="1">
        <f t="shared" si="35"/>
        <v>3.9396855606204303E-2</v>
      </c>
      <c r="S124" s="1">
        <f t="shared" si="36"/>
        <v>0.43217465401010646</v>
      </c>
      <c r="T124">
        <v>0.14574044832416963</v>
      </c>
      <c r="U124">
        <v>8.1663603941992506E-3</v>
      </c>
      <c r="V124">
        <v>6.2189874682544985E-2</v>
      </c>
      <c r="W124">
        <v>1.3532394247363032E-3</v>
      </c>
      <c r="X124">
        <v>1.0758248353885594E-2</v>
      </c>
      <c r="Y124" s="1">
        <f t="shared" si="37"/>
        <v>4.5641634235907155E-2</v>
      </c>
      <c r="Z124" s="1">
        <f t="shared" si="38"/>
        <v>6.0984271576389769E-2</v>
      </c>
      <c r="AA124" s="1">
        <f t="shared" si="39"/>
        <v>0.20492049725641379</v>
      </c>
      <c r="AB124">
        <v>4.2466498811579868E-3</v>
      </c>
      <c r="AC124">
        <v>9.3478159509181001E-3</v>
      </c>
      <c r="AD124">
        <v>8.1701950166311391E-3</v>
      </c>
      <c r="AE124">
        <v>9.998119677572144E-5</v>
      </c>
      <c r="AF124">
        <v>8.8065111237052167E-5</v>
      </c>
      <c r="AG124" s="1">
        <f t="shared" si="40"/>
        <v>4.390541431344E-3</v>
      </c>
      <c r="AH124" s="1">
        <f t="shared" si="41"/>
        <v>4.3531961326405645E-3</v>
      </c>
      <c r="AI124">
        <v>6.1970863865356699E-3</v>
      </c>
      <c r="AJ124">
        <v>4.6880501501811991E-3</v>
      </c>
      <c r="AK124">
        <v>1.2967636097728328E-2</v>
      </c>
      <c r="AL124">
        <v>4.3993003516289861E-2</v>
      </c>
      <c r="AM124">
        <v>4.7164122662601317E-3</v>
      </c>
      <c r="AN124" s="1">
        <f t="shared" si="42"/>
        <v>1.4512437683399038E-2</v>
      </c>
      <c r="AO124" s="1">
        <f t="shared" si="43"/>
        <v>1.6830893806723587E-2</v>
      </c>
      <c r="AP124" s="1">
        <f t="shared" si="44"/>
        <v>0.22918308298663814</v>
      </c>
      <c r="AQ124">
        <v>5.7706984598842655E-3</v>
      </c>
      <c r="AR124">
        <v>4.9889914250759657E-2</v>
      </c>
      <c r="AS124">
        <v>1.1666031394152744E-4</v>
      </c>
      <c r="AT124">
        <v>9.2816636962564752E-5</v>
      </c>
      <c r="AU124">
        <v>9.2615000638367526E-5</v>
      </c>
      <c r="AV124" s="1">
        <f t="shared" si="45"/>
        <v>1.1192540932437278E-2</v>
      </c>
      <c r="AW124" s="1">
        <f t="shared" si="46"/>
        <v>2.1771371363196967E-2</v>
      </c>
      <c r="AX124" s="1">
        <f t="shared" si="47"/>
        <v>0.51266744842130807</v>
      </c>
    </row>
    <row r="125" spans="1:50" x14ac:dyDescent="0.25">
      <c r="A125">
        <v>299.28142000000003</v>
      </c>
      <c r="B125" t="s">
        <v>48</v>
      </c>
      <c r="C125" t="s">
        <v>453</v>
      </c>
      <c r="D125" t="s">
        <v>49</v>
      </c>
      <c r="E125">
        <v>2.1467265649472273E-3</v>
      </c>
      <c r="F125">
        <v>6.67549798299296E-5</v>
      </c>
      <c r="G125">
        <v>2.0646120644663397E-4</v>
      </c>
      <c r="H125">
        <v>5.891040658582509E-5</v>
      </c>
      <c r="I125">
        <v>3.9515428765657307E-5</v>
      </c>
      <c r="J125" s="1">
        <f t="shared" si="32"/>
        <v>5.0367371731505463E-4</v>
      </c>
      <c r="K125" s="1">
        <f t="shared" si="33"/>
        <v>9.208845257813854E-4</v>
      </c>
      <c r="L125">
        <v>9.7890255610444797E-5</v>
      </c>
      <c r="M125">
        <v>9.2697234753814502E-5</v>
      </c>
      <c r="N125">
        <v>9.082627334093703E-5</v>
      </c>
      <c r="O125">
        <v>4.2949804436407167E-5</v>
      </c>
      <c r="P125">
        <v>7.8383534990963204E-5</v>
      </c>
      <c r="Q125" s="1">
        <f t="shared" si="34"/>
        <v>8.0549420626513333E-5</v>
      </c>
      <c r="R125" s="1">
        <f t="shared" si="35"/>
        <v>2.2205347587658548E-5</v>
      </c>
      <c r="S125" s="1">
        <f t="shared" si="36"/>
        <v>0.33441471843086351</v>
      </c>
      <c r="T125">
        <v>1.1645677500639711E-4</v>
      </c>
      <c r="U125">
        <v>8.2521459409085255E-5</v>
      </c>
      <c r="V125">
        <v>9.0882822327815883E-5</v>
      </c>
      <c r="W125">
        <v>4.8496867185163384E-5</v>
      </c>
      <c r="X125">
        <v>8.675877989497286E-5</v>
      </c>
      <c r="Y125" s="1">
        <f t="shared" si="37"/>
        <v>8.5023340764686897E-5</v>
      </c>
      <c r="Z125" s="1">
        <f t="shared" si="38"/>
        <v>2.4319995599632788E-5</v>
      </c>
      <c r="AA125" s="1">
        <f t="shared" si="39"/>
        <v>0.33927792127733181</v>
      </c>
      <c r="AB125">
        <v>2.4512965569926885E-3</v>
      </c>
      <c r="AC125">
        <v>2.1455283110769444E-3</v>
      </c>
      <c r="AD125">
        <v>3.1424960338895884E-3</v>
      </c>
      <c r="AE125">
        <v>2.9844270145760535E-3</v>
      </c>
      <c r="AF125">
        <v>8.8065111237052167E-5</v>
      </c>
      <c r="AG125" s="1">
        <f t="shared" si="40"/>
        <v>2.1623626055544657E-3</v>
      </c>
      <c r="AH125" s="1">
        <f t="shared" si="41"/>
        <v>1.2270826934864388E-3</v>
      </c>
      <c r="AI125">
        <v>1.1717357996517519E-4</v>
      </c>
      <c r="AJ125">
        <v>1.245715531524471E-4</v>
      </c>
      <c r="AK125">
        <v>1.0779134879284083E-4</v>
      </c>
      <c r="AL125">
        <v>2.7122305798998108E-3</v>
      </c>
      <c r="AM125">
        <v>6.8438678830832459E-5</v>
      </c>
      <c r="AN125" s="1">
        <f t="shared" si="42"/>
        <v>6.260411481282212E-4</v>
      </c>
      <c r="AO125" s="1">
        <f t="shared" si="43"/>
        <v>1.1664162711192041E-3</v>
      </c>
      <c r="AP125" s="1">
        <f t="shared" si="44"/>
        <v>7.6961303419597935E-2</v>
      </c>
      <c r="AQ125">
        <v>1.3395334963003428E-4</v>
      </c>
      <c r="AR125">
        <v>6.8690979346107528E-5</v>
      </c>
      <c r="AS125">
        <v>1.1666031394152744E-4</v>
      </c>
      <c r="AT125">
        <v>9.2816636962564752E-5</v>
      </c>
      <c r="AU125">
        <v>9.2615000638367526E-5</v>
      </c>
      <c r="AV125" s="1">
        <f t="shared" si="45"/>
        <v>1.009472561037203E-4</v>
      </c>
      <c r="AW125" s="1">
        <f t="shared" si="46"/>
        <v>2.5061440678381769E-5</v>
      </c>
      <c r="AX125" s="1">
        <f t="shared" si="47"/>
        <v>5.5788682818672854E-3</v>
      </c>
    </row>
    <row r="126" spans="1:50" x14ac:dyDescent="0.25">
      <c r="A126">
        <v>301.298</v>
      </c>
      <c r="B126" t="s">
        <v>41</v>
      </c>
      <c r="C126" t="s">
        <v>453</v>
      </c>
      <c r="D126" t="s">
        <v>42</v>
      </c>
      <c r="E126">
        <v>1.4942549187744007E-3</v>
      </c>
      <c r="F126">
        <v>2.7368357462697664E-3</v>
      </c>
      <c r="G126">
        <v>9.1707334567490677E-3</v>
      </c>
      <c r="H126">
        <v>5.891040658582509E-5</v>
      </c>
      <c r="I126">
        <v>3.7654503851973584E-3</v>
      </c>
      <c r="J126" s="1">
        <f t="shared" si="32"/>
        <v>3.4452369827152837E-3</v>
      </c>
      <c r="K126" s="1">
        <f t="shared" si="33"/>
        <v>3.4878079614250441E-3</v>
      </c>
      <c r="L126">
        <v>3.3042153257340176E-3</v>
      </c>
      <c r="M126">
        <v>9.2697234753814502E-5</v>
      </c>
      <c r="N126">
        <v>2.157479334035E-2</v>
      </c>
      <c r="O126">
        <v>4.2949804436407167E-5</v>
      </c>
      <c r="P126">
        <v>7.8383534990963204E-5</v>
      </c>
      <c r="Q126" s="1">
        <f t="shared" si="34"/>
        <v>5.0186078480530406E-3</v>
      </c>
      <c r="R126" s="1">
        <f t="shared" si="35"/>
        <v>9.3604754737208491E-3</v>
      </c>
      <c r="S126" s="1">
        <f t="shared" si="36"/>
        <v>0.73378758421924717</v>
      </c>
      <c r="T126">
        <v>0.10949736149883932</v>
      </c>
      <c r="U126">
        <v>1.2828462855215817E-2</v>
      </c>
      <c r="V126">
        <v>1.7924137702021125E-2</v>
      </c>
      <c r="W126">
        <v>4.8496867185163384E-5</v>
      </c>
      <c r="X126">
        <v>2.1631456813183778E-2</v>
      </c>
      <c r="Y126" s="1">
        <f t="shared" si="37"/>
        <v>3.2385983147289042E-2</v>
      </c>
      <c r="Z126" s="1">
        <f t="shared" si="38"/>
        <v>4.3872483120175908E-2</v>
      </c>
      <c r="AA126" s="1">
        <f t="shared" si="39"/>
        <v>0.17965673048570086</v>
      </c>
      <c r="AB126">
        <v>5.1124242255918221E-3</v>
      </c>
      <c r="AC126">
        <v>1.2765543536723861E-3</v>
      </c>
      <c r="AD126">
        <v>1.0205511844834199E-4</v>
      </c>
      <c r="AE126">
        <v>9.998119677572144E-5</v>
      </c>
      <c r="AF126">
        <v>8.8065111237052167E-5</v>
      </c>
      <c r="AG126" s="1">
        <f t="shared" si="40"/>
        <v>1.3358160011450646E-3</v>
      </c>
      <c r="AH126" s="1">
        <f t="shared" si="41"/>
        <v>2.1721312970472981E-3</v>
      </c>
      <c r="AI126">
        <v>1.2188402778977944E-2</v>
      </c>
      <c r="AJ126">
        <v>1.245715531524471E-4</v>
      </c>
      <c r="AK126">
        <v>1.0779134879284083E-4</v>
      </c>
      <c r="AL126">
        <v>8.9783382176369091E-3</v>
      </c>
      <c r="AM126">
        <v>6.8438678830832459E-5</v>
      </c>
      <c r="AN126" s="1">
        <f t="shared" si="42"/>
        <v>4.2935085154781946E-3</v>
      </c>
      <c r="AO126" s="1">
        <f t="shared" si="43"/>
        <v>5.8529578738008058E-3</v>
      </c>
      <c r="AP126" s="1">
        <f t="shared" si="44"/>
        <v>0.32037009136401601</v>
      </c>
      <c r="AQ126">
        <v>1.3395334963003428E-4</v>
      </c>
      <c r="AR126">
        <v>3.2376215284250481E-3</v>
      </c>
      <c r="AS126">
        <v>1.1666031394152744E-4</v>
      </c>
      <c r="AT126">
        <v>9.2816636962564752E-5</v>
      </c>
      <c r="AU126">
        <v>9.2615000638367526E-5</v>
      </c>
      <c r="AV126" s="1">
        <f t="shared" si="45"/>
        <v>7.3473336591950845E-4</v>
      </c>
      <c r="AW126" s="1">
        <f t="shared" si="46"/>
        <v>1.3992652680523646E-3</v>
      </c>
      <c r="AX126" s="1">
        <f t="shared" si="47"/>
        <v>0.61701921631095413</v>
      </c>
    </row>
    <row r="127" spans="1:50" x14ac:dyDescent="0.25">
      <c r="A127">
        <v>317.29320000000001</v>
      </c>
      <c r="B127" t="s">
        <v>43</v>
      </c>
      <c r="C127" t="s">
        <v>453</v>
      </c>
      <c r="D127" t="s">
        <v>44</v>
      </c>
      <c r="E127">
        <v>3.3629365975296173E-3</v>
      </c>
      <c r="F127">
        <v>6.67549798299296E-5</v>
      </c>
      <c r="G127">
        <v>1.5462167360169822E-3</v>
      </c>
      <c r="H127">
        <v>5.891040658582509E-5</v>
      </c>
      <c r="I127">
        <v>1.2819235000729342E-3</v>
      </c>
      <c r="J127" s="1">
        <f t="shared" si="32"/>
        <v>1.2633484440070578E-3</v>
      </c>
      <c r="K127" s="1">
        <f t="shared" si="33"/>
        <v>1.3574918804769389E-3</v>
      </c>
      <c r="L127">
        <v>1.3886745158000994E-3</v>
      </c>
      <c r="M127">
        <v>9.2697234753814502E-5</v>
      </c>
      <c r="N127">
        <v>1.0663362217864791E-2</v>
      </c>
      <c r="O127">
        <v>4.2949804436407167E-5</v>
      </c>
      <c r="P127">
        <v>7.8383534990963204E-5</v>
      </c>
      <c r="Q127" s="1">
        <f t="shared" si="34"/>
        <v>2.4532134615692152E-3</v>
      </c>
      <c r="R127" s="1">
        <f t="shared" si="35"/>
        <v>4.6249597485190806E-3</v>
      </c>
      <c r="S127" s="1">
        <f t="shared" si="36"/>
        <v>0.59603537357200587</v>
      </c>
      <c r="T127">
        <v>2.5027978565431444E-2</v>
      </c>
      <c r="U127">
        <v>2.498726574530714E-3</v>
      </c>
      <c r="V127">
        <v>4.8862446239140269E-3</v>
      </c>
      <c r="W127">
        <v>4.8496867185163384E-5</v>
      </c>
      <c r="X127">
        <v>8.675877989497286E-5</v>
      </c>
      <c r="Y127" s="1">
        <f t="shared" si="37"/>
        <v>6.509641082191266E-3</v>
      </c>
      <c r="Z127" s="1">
        <f t="shared" si="38"/>
        <v>1.0543380340620658E-2</v>
      </c>
      <c r="AA127" s="1">
        <f t="shared" si="39"/>
        <v>0.3018786019275434</v>
      </c>
      <c r="AB127">
        <v>2.2556307345372169E-3</v>
      </c>
      <c r="AC127">
        <v>2.070173914594292E-3</v>
      </c>
      <c r="AD127">
        <v>1.0205511844834199E-4</v>
      </c>
      <c r="AE127">
        <v>9.998119677572144E-5</v>
      </c>
      <c r="AF127">
        <v>8.8065111237052167E-5</v>
      </c>
      <c r="AG127" s="1">
        <f t="shared" si="40"/>
        <v>9.231812151185249E-4</v>
      </c>
      <c r="AH127" s="1">
        <f t="shared" si="41"/>
        <v>1.1336158099466925E-3</v>
      </c>
      <c r="AI127">
        <v>3.019330242355788E-3</v>
      </c>
      <c r="AJ127">
        <v>1.245715531524471E-4</v>
      </c>
      <c r="AK127">
        <v>1.0779134879284083E-4</v>
      </c>
      <c r="AL127">
        <v>6.9958744829167225E-5</v>
      </c>
      <c r="AM127">
        <v>6.8438678830832459E-5</v>
      </c>
      <c r="AN127" s="1">
        <f t="shared" si="42"/>
        <v>6.7801811359221513E-4</v>
      </c>
      <c r="AO127" s="1">
        <f t="shared" si="43"/>
        <v>1.3090576215426986E-3</v>
      </c>
      <c r="AP127" s="1">
        <f t="shared" si="44"/>
        <v>0.75967128510393123</v>
      </c>
      <c r="AQ127">
        <v>3.618466760446565E-3</v>
      </c>
      <c r="AR127">
        <v>6.8690979346107528E-5</v>
      </c>
      <c r="AS127">
        <v>1.1666031394152744E-4</v>
      </c>
      <c r="AT127">
        <v>9.2816636962564752E-5</v>
      </c>
      <c r="AU127">
        <v>9.2615000638367526E-5</v>
      </c>
      <c r="AV127" s="1">
        <f t="shared" si="45"/>
        <v>7.9784993826702635E-4</v>
      </c>
      <c r="AW127" s="1">
        <f t="shared" si="46"/>
        <v>1.5768639464476574E-3</v>
      </c>
      <c r="AX127" s="1">
        <f t="shared" si="47"/>
        <v>0.88882839952014048</v>
      </c>
    </row>
    <row r="128" spans="1:50" x14ac:dyDescent="0.25">
      <c r="A128">
        <v>788.47478000000001</v>
      </c>
      <c r="B128" t="s">
        <v>362</v>
      </c>
      <c r="C128" t="s">
        <v>464</v>
      </c>
      <c r="D128" t="s">
        <v>54</v>
      </c>
      <c r="E128">
        <v>7.8508393343155533E-5</v>
      </c>
      <c r="F128">
        <v>1.9852889585136092E-3</v>
      </c>
      <c r="G128">
        <v>2.0646120644663397E-4</v>
      </c>
      <c r="H128">
        <v>8.6173914738824553E-4</v>
      </c>
      <c r="I128">
        <v>9.4307827740140748E-4</v>
      </c>
      <c r="J128" s="1">
        <f t="shared" si="32"/>
        <v>8.1501519661861027E-4</v>
      </c>
      <c r="K128" s="1">
        <f t="shared" si="33"/>
        <v>7.5843658077657367E-4</v>
      </c>
      <c r="L128">
        <v>2.0037011239838203E-3</v>
      </c>
      <c r="M128">
        <v>1.8518316549080648E-3</v>
      </c>
      <c r="N128">
        <v>1.3720334227075319E-3</v>
      </c>
      <c r="O128">
        <v>1.9268846725564131E-3</v>
      </c>
      <c r="P128">
        <v>1.5437876965776838E-3</v>
      </c>
      <c r="Q128" s="1">
        <f t="shared" si="34"/>
        <v>1.7396477141467029E-3</v>
      </c>
      <c r="R128" s="1">
        <f t="shared" si="35"/>
        <v>2.6966114484586819E-4</v>
      </c>
      <c r="S128" s="1">
        <f t="shared" si="36"/>
        <v>3.3203078341886808E-2</v>
      </c>
      <c r="T128">
        <v>2.0922453754333168E-3</v>
      </c>
      <c r="U128">
        <v>1.2363129357193792E-3</v>
      </c>
      <c r="V128">
        <v>1.0997651074598693E-3</v>
      </c>
      <c r="W128">
        <v>4.8496867185163384E-5</v>
      </c>
      <c r="X128">
        <v>1.6656016469461746E-3</v>
      </c>
      <c r="Y128" s="1">
        <f t="shared" si="37"/>
        <v>1.2284843865487806E-3</v>
      </c>
      <c r="Z128" s="1">
        <f t="shared" si="38"/>
        <v>7.6585818369024814E-4</v>
      </c>
      <c r="AA128" s="1">
        <f t="shared" si="39"/>
        <v>0.41597786412511417</v>
      </c>
      <c r="AB128">
        <v>3.0305616196270205E-3</v>
      </c>
      <c r="AC128">
        <v>1.0516673016336287E-3</v>
      </c>
      <c r="AD128">
        <v>1.5114455523191962E-3</v>
      </c>
      <c r="AE128">
        <v>2.693474554512592E-3</v>
      </c>
      <c r="AF128">
        <v>1.6277631210901747E-3</v>
      </c>
      <c r="AG128" s="1">
        <f t="shared" si="40"/>
        <v>1.9829824298365226E-3</v>
      </c>
      <c r="AH128" s="1">
        <f t="shared" si="41"/>
        <v>8.3935940905750079E-4</v>
      </c>
      <c r="AI128">
        <v>1.379863224119375E-3</v>
      </c>
      <c r="AJ128">
        <v>3.2585105354832268E-3</v>
      </c>
      <c r="AK128">
        <v>2.843159430002387E-3</v>
      </c>
      <c r="AL128">
        <v>9.1296951270254168E-4</v>
      </c>
      <c r="AM128">
        <v>5.7571359042384073E-4</v>
      </c>
      <c r="AN128" s="1">
        <f t="shared" si="42"/>
        <v>1.794043258546274E-3</v>
      </c>
      <c r="AO128" s="1">
        <f t="shared" si="43"/>
        <v>1.191372357114911E-3</v>
      </c>
      <c r="AP128" s="1">
        <f t="shared" si="44"/>
        <v>0.77926836225411933</v>
      </c>
      <c r="AQ128">
        <v>1.8953060089676758E-3</v>
      </c>
      <c r="AR128">
        <v>2.9193433619017933E-3</v>
      </c>
      <c r="AS128">
        <v>4.875975406667548E-3</v>
      </c>
      <c r="AT128">
        <v>2.8017226376802914E-3</v>
      </c>
      <c r="AU128">
        <v>2.1120957723620537E-3</v>
      </c>
      <c r="AV128" s="1">
        <f t="shared" si="45"/>
        <v>2.9208886375158725E-3</v>
      </c>
      <c r="AW128" s="1">
        <f t="shared" si="46"/>
        <v>1.177129222410291E-3</v>
      </c>
      <c r="AX128" s="1">
        <f t="shared" si="47"/>
        <v>0.18493551812476783</v>
      </c>
    </row>
    <row r="129" spans="1:50" x14ac:dyDescent="0.25">
      <c r="A129">
        <v>792.50491999999997</v>
      </c>
      <c r="B129" t="s">
        <v>363</v>
      </c>
      <c r="C129" t="s">
        <v>464</v>
      </c>
      <c r="D129" t="s">
        <v>13</v>
      </c>
      <c r="E129">
        <v>7.8508393343155533E-5</v>
      </c>
      <c r="F129">
        <v>2.2484698219824946E-3</v>
      </c>
      <c r="G129">
        <v>2.0646120644663397E-4</v>
      </c>
      <c r="H129">
        <v>5.891040658582509E-5</v>
      </c>
      <c r="I129">
        <v>3.9515428765657307E-5</v>
      </c>
      <c r="J129" s="1">
        <f t="shared" si="32"/>
        <v>5.2637305142475325E-4</v>
      </c>
      <c r="K129" s="1">
        <f t="shared" si="33"/>
        <v>9.6489575819649106E-4</v>
      </c>
      <c r="L129">
        <v>9.7890255610444797E-5</v>
      </c>
      <c r="M129">
        <v>9.2697234753814502E-5</v>
      </c>
      <c r="N129">
        <v>9.082627334093703E-5</v>
      </c>
      <c r="O129">
        <v>2.0750282032749854E-3</v>
      </c>
      <c r="P129">
        <v>7.8383534990963204E-5</v>
      </c>
      <c r="Q129" s="1">
        <f t="shared" si="34"/>
        <v>4.8696510039422891E-4</v>
      </c>
      <c r="R129" s="1">
        <f t="shared" si="35"/>
        <v>8.8778314769683074E-4</v>
      </c>
      <c r="S129" s="1">
        <f t="shared" si="36"/>
        <v>0.94806701334623811</v>
      </c>
      <c r="T129">
        <v>1.1645677500639711E-4</v>
      </c>
      <c r="U129">
        <v>8.2521459409085255E-5</v>
      </c>
      <c r="V129">
        <v>9.0882822327815883E-5</v>
      </c>
      <c r="W129">
        <v>4.8496867185163384E-5</v>
      </c>
      <c r="X129">
        <v>8.675877989497286E-5</v>
      </c>
      <c r="Y129" s="1">
        <f t="shared" si="37"/>
        <v>8.5023340764686897E-5</v>
      </c>
      <c r="Z129" s="1">
        <f t="shared" si="38"/>
        <v>2.4319995599632788E-5</v>
      </c>
      <c r="AA129" s="1">
        <f t="shared" si="39"/>
        <v>0.33648061940574564</v>
      </c>
      <c r="AB129">
        <v>4.912533667775533E-3</v>
      </c>
      <c r="AC129">
        <v>5.3697325090892829E-5</v>
      </c>
      <c r="AD129">
        <v>1.0205511844834199E-4</v>
      </c>
      <c r="AE129">
        <v>2.7571599380820586E-3</v>
      </c>
      <c r="AF129">
        <v>8.8065111237052167E-5</v>
      </c>
      <c r="AG129" s="1">
        <f t="shared" si="40"/>
        <v>1.5827022321267758E-3</v>
      </c>
      <c r="AH129" s="1">
        <f t="shared" si="41"/>
        <v>2.1926719030122823E-3</v>
      </c>
      <c r="AI129">
        <v>1.1717357996517519E-4</v>
      </c>
      <c r="AJ129">
        <v>5.2942652878054455E-3</v>
      </c>
      <c r="AK129">
        <v>1.0779134879284083E-4</v>
      </c>
      <c r="AL129">
        <v>6.9958744829167225E-5</v>
      </c>
      <c r="AM129">
        <v>6.8438678830832459E-5</v>
      </c>
      <c r="AN129" s="1">
        <f t="shared" si="42"/>
        <v>1.1315255280446922E-3</v>
      </c>
      <c r="AO129" s="1">
        <f t="shared" si="43"/>
        <v>2.3271453293698804E-3</v>
      </c>
      <c r="AP129" s="1">
        <f t="shared" si="44"/>
        <v>0.76043705881950963</v>
      </c>
      <c r="AQ129">
        <v>1.3395334963003428E-4</v>
      </c>
      <c r="AR129">
        <v>3.576747738610866E-3</v>
      </c>
      <c r="AS129">
        <v>4.730701622199518E-3</v>
      </c>
      <c r="AT129">
        <v>4.9106221599962531E-3</v>
      </c>
      <c r="AU129">
        <v>9.2615000638367526E-5</v>
      </c>
      <c r="AV129" s="1">
        <f t="shared" si="45"/>
        <v>2.6889279742150075E-3</v>
      </c>
      <c r="AW129" s="1">
        <f t="shared" si="46"/>
        <v>2.4063314925330632E-3</v>
      </c>
      <c r="AX129" s="1">
        <f t="shared" si="47"/>
        <v>0.46915780806967788</v>
      </c>
    </row>
    <row r="130" spans="1:50" x14ac:dyDescent="0.25">
      <c r="A130">
        <v>794.52025000000003</v>
      </c>
      <c r="B130" t="s">
        <v>421</v>
      </c>
      <c r="C130" t="s">
        <v>464</v>
      </c>
      <c r="D130" t="s">
        <v>93</v>
      </c>
      <c r="E130">
        <v>4.9189328716373647E-3</v>
      </c>
      <c r="F130">
        <v>1.0573976719797713E-2</v>
      </c>
      <c r="G130">
        <v>5.925120211728304E-3</v>
      </c>
      <c r="H130">
        <v>5.0213221566911834E-3</v>
      </c>
      <c r="I130">
        <v>4.9200446955024414E-3</v>
      </c>
      <c r="J130" s="1">
        <f t="shared" si="32"/>
        <v>6.2718793310714005E-3</v>
      </c>
      <c r="K130" s="1">
        <f t="shared" si="33"/>
        <v>2.4418281102150776E-3</v>
      </c>
      <c r="L130">
        <v>5.8338384347029612E-3</v>
      </c>
      <c r="M130">
        <v>4.408092716738421E-3</v>
      </c>
      <c r="N130">
        <v>3.4750680623941693E-3</v>
      </c>
      <c r="O130">
        <v>8.6986078007130208E-3</v>
      </c>
      <c r="P130">
        <v>4.4694879624818697E-3</v>
      </c>
      <c r="Q130" s="1">
        <f t="shared" si="34"/>
        <v>5.3770189954060891E-3</v>
      </c>
      <c r="R130" s="1">
        <f t="shared" si="35"/>
        <v>2.0384727280772013E-3</v>
      </c>
      <c r="S130" s="1">
        <f t="shared" si="36"/>
        <v>0.54684536496388647</v>
      </c>
      <c r="T130">
        <v>6.6126674294334012E-3</v>
      </c>
      <c r="U130">
        <v>4.434319711335951E-3</v>
      </c>
      <c r="V130">
        <v>1.9853094433142275E-3</v>
      </c>
      <c r="W130">
        <v>1.7791637371666405E-3</v>
      </c>
      <c r="X130">
        <v>4.8877864519838218E-3</v>
      </c>
      <c r="Y130" s="1">
        <f t="shared" si="37"/>
        <v>3.9398493546468089E-3</v>
      </c>
      <c r="Z130" s="1">
        <f t="shared" si="38"/>
        <v>2.0479154485497889E-3</v>
      </c>
      <c r="AA130" s="1">
        <f t="shared" si="39"/>
        <v>0.14042636464182781</v>
      </c>
      <c r="AB130">
        <v>1.5273842106587911E-2</v>
      </c>
      <c r="AC130">
        <v>5.7136595682275252E-3</v>
      </c>
      <c r="AD130">
        <v>6.6661398520474913E-3</v>
      </c>
      <c r="AE130">
        <v>8.6239442756692233E-3</v>
      </c>
      <c r="AF130">
        <v>6.0965633989809188E-3</v>
      </c>
      <c r="AG130" s="1">
        <f t="shared" si="40"/>
        <v>8.4748298403026136E-3</v>
      </c>
      <c r="AH130" s="1">
        <f t="shared" si="41"/>
        <v>3.962334378963212E-3</v>
      </c>
      <c r="AI130">
        <v>6.6542130394221374E-3</v>
      </c>
      <c r="AJ130">
        <v>1.5860762077300906E-2</v>
      </c>
      <c r="AK130">
        <v>9.1528083288049174E-3</v>
      </c>
      <c r="AL130">
        <v>5.4616180110607353E-3</v>
      </c>
      <c r="AM130">
        <v>3.7452833376146826E-3</v>
      </c>
      <c r="AN130" s="1">
        <f t="shared" si="42"/>
        <v>8.174936958840676E-3</v>
      </c>
      <c r="AO130" s="1">
        <f t="shared" si="43"/>
        <v>4.7255865329941795E-3</v>
      </c>
      <c r="AP130" s="1">
        <f t="shared" si="44"/>
        <v>0.91608833966006831</v>
      </c>
      <c r="AQ130">
        <v>9.0722365081052671E-3</v>
      </c>
      <c r="AR130">
        <v>1.9457823856685003E-2</v>
      </c>
      <c r="AS130">
        <v>2.3680320593582192E-2</v>
      </c>
      <c r="AT130">
        <v>1.9797681312193501E-2</v>
      </c>
      <c r="AU130">
        <v>8.7056148536767616E-3</v>
      </c>
      <c r="AV130" s="1">
        <f t="shared" si="45"/>
        <v>1.6142735424848547E-2</v>
      </c>
      <c r="AW130" s="1">
        <f t="shared" si="46"/>
        <v>6.8276340749933865E-3</v>
      </c>
      <c r="AX130" s="1">
        <f t="shared" si="47"/>
        <v>6.1626237991087636E-2</v>
      </c>
    </row>
    <row r="131" spans="1:50" x14ac:dyDescent="0.25">
      <c r="A131">
        <v>816.50489000000005</v>
      </c>
      <c r="B131" t="s">
        <v>57</v>
      </c>
      <c r="C131" t="s">
        <v>464</v>
      </c>
      <c r="D131" t="s">
        <v>58</v>
      </c>
      <c r="E131">
        <v>5.1913856328037827E-2</v>
      </c>
      <c r="F131">
        <v>0.12820086607459222</v>
      </c>
      <c r="G131">
        <v>5.8806218218910133E-2</v>
      </c>
      <c r="H131">
        <v>5.988597998302788E-2</v>
      </c>
      <c r="I131">
        <v>5.8505113297683285E-2</v>
      </c>
      <c r="J131" s="1">
        <f t="shared" si="32"/>
        <v>7.1462406780450266E-2</v>
      </c>
      <c r="K131" s="1">
        <f t="shared" si="33"/>
        <v>3.1872726619177949E-2</v>
      </c>
      <c r="L131">
        <v>0.10334599524915869</v>
      </c>
      <c r="M131">
        <v>8.8100426113414163E-2</v>
      </c>
      <c r="N131">
        <v>7.7182099514194039E-2</v>
      </c>
      <c r="O131">
        <v>0.11535166144373707</v>
      </c>
      <c r="P131">
        <v>7.1200743129473026E-2</v>
      </c>
      <c r="Q131" s="1">
        <f t="shared" si="34"/>
        <v>9.1036185089995378E-2</v>
      </c>
      <c r="R131" s="1">
        <f t="shared" si="35"/>
        <v>1.8280952807112387E-2</v>
      </c>
      <c r="S131" s="1">
        <f t="shared" si="36"/>
        <v>0.26771721666803511</v>
      </c>
      <c r="T131">
        <v>0.12960013148550339</v>
      </c>
      <c r="U131">
        <v>8.036247544161769E-2</v>
      </c>
      <c r="V131">
        <v>5.3807745767211444E-2</v>
      </c>
      <c r="W131">
        <v>3.8857813425981963E-2</v>
      </c>
      <c r="X131">
        <v>0.10204014476013565</v>
      </c>
      <c r="Y131" s="1">
        <f t="shared" si="37"/>
        <v>8.0933662176090035E-2</v>
      </c>
      <c r="Z131" s="1">
        <f t="shared" si="38"/>
        <v>3.6470630257317192E-2</v>
      </c>
      <c r="AA131" s="1">
        <f t="shared" si="39"/>
        <v>0.67349275039486156</v>
      </c>
      <c r="AB131">
        <v>0.21813038936184134</v>
      </c>
      <c r="AC131">
        <v>6.4556294894453248E-2</v>
      </c>
      <c r="AD131">
        <v>8.539403211443293E-2</v>
      </c>
      <c r="AE131">
        <v>0.13399867455063816</v>
      </c>
      <c r="AF131">
        <v>9.3614740362099866E-2</v>
      </c>
      <c r="AG131" s="1">
        <f t="shared" si="40"/>
        <v>0.1191388262566931</v>
      </c>
      <c r="AH131" s="1">
        <f t="shared" si="41"/>
        <v>6.0806223940661701E-2</v>
      </c>
      <c r="AI131">
        <v>9.154618275509889E-2</v>
      </c>
      <c r="AJ131">
        <v>0.22614493256583215</v>
      </c>
      <c r="AK131">
        <v>0.16165148053597095</v>
      </c>
      <c r="AL131">
        <v>5.9974516080916911E-2</v>
      </c>
      <c r="AM131">
        <v>4.9175848615283888E-2</v>
      </c>
      <c r="AN131" s="1">
        <f t="shared" si="42"/>
        <v>0.11769859211062055</v>
      </c>
      <c r="AO131" s="1">
        <f t="shared" si="43"/>
        <v>7.4839576768860147E-2</v>
      </c>
      <c r="AP131" s="1">
        <f t="shared" si="44"/>
        <v>0.97417578075460132</v>
      </c>
      <c r="AQ131">
        <v>7.9225663973639837E-2</v>
      </c>
      <c r="AR131">
        <v>0.16861165865573044</v>
      </c>
      <c r="AS131">
        <v>0.2480980596118145</v>
      </c>
      <c r="AT131">
        <v>0.17656782883489744</v>
      </c>
      <c r="AU131">
        <v>0.11016857798344787</v>
      </c>
      <c r="AV131" s="1">
        <f t="shared" si="45"/>
        <v>0.156534357811906</v>
      </c>
      <c r="AW131" s="1">
        <f t="shared" si="46"/>
        <v>6.5302244077603613E-2</v>
      </c>
      <c r="AX131" s="1">
        <f t="shared" si="47"/>
        <v>0.37611636854509922</v>
      </c>
    </row>
    <row r="132" spans="1:50" x14ac:dyDescent="0.25">
      <c r="A132">
        <v>818.52067999999997</v>
      </c>
      <c r="B132" t="s">
        <v>369</v>
      </c>
      <c r="C132" t="s">
        <v>464</v>
      </c>
      <c r="D132" t="s">
        <v>75</v>
      </c>
      <c r="E132">
        <v>7.676879402161876E-3</v>
      </c>
      <c r="F132">
        <v>1.8364357869563485E-2</v>
      </c>
      <c r="G132">
        <v>8.3764058228325729E-3</v>
      </c>
      <c r="H132">
        <v>8.9528649452162191E-3</v>
      </c>
      <c r="I132">
        <v>9.2659390110446833E-3</v>
      </c>
      <c r="J132" s="1">
        <f t="shared" si="32"/>
        <v>1.0527289410163765E-2</v>
      </c>
      <c r="K132" s="1">
        <f t="shared" si="33"/>
        <v>4.4226857417882836E-3</v>
      </c>
      <c r="L132">
        <v>1.5437103510096129E-2</v>
      </c>
      <c r="M132">
        <v>1.2057414496042428E-2</v>
      </c>
      <c r="N132">
        <v>9.5597625503432565E-3</v>
      </c>
      <c r="O132">
        <v>1.6988558421938794E-2</v>
      </c>
      <c r="P132">
        <v>9.9854440358803677E-3</v>
      </c>
      <c r="Q132" s="1">
        <f t="shared" si="34"/>
        <v>1.2805656602860194E-2</v>
      </c>
      <c r="R132" s="1">
        <f t="shared" si="35"/>
        <v>3.2966071128959044E-3</v>
      </c>
      <c r="S132" s="1">
        <f t="shared" si="36"/>
        <v>0.38271741777594592</v>
      </c>
      <c r="T132">
        <v>2.0433603610372782E-2</v>
      </c>
      <c r="U132">
        <v>1.3226202783939541E-2</v>
      </c>
      <c r="V132">
        <v>9.7662021478583001E-3</v>
      </c>
      <c r="W132">
        <v>6.0275538375446896E-3</v>
      </c>
      <c r="X132">
        <v>1.6096177466003322E-2</v>
      </c>
      <c r="Y132" s="1">
        <f t="shared" si="37"/>
        <v>1.3109947969143726E-2</v>
      </c>
      <c r="Z132" s="1">
        <f t="shared" si="38"/>
        <v>5.565697541500437E-3</v>
      </c>
      <c r="AA132" s="1">
        <f t="shared" si="39"/>
        <v>0.44008900926391414</v>
      </c>
      <c r="AB132">
        <v>4.17681671417637E-2</v>
      </c>
      <c r="AC132">
        <v>1.4257590034864683E-2</v>
      </c>
      <c r="AD132">
        <v>2.1816124529417013E-2</v>
      </c>
      <c r="AE132">
        <v>2.851387617424055E-2</v>
      </c>
      <c r="AF132">
        <v>2.0671352837184336E-2</v>
      </c>
      <c r="AG132" s="1">
        <f t="shared" si="40"/>
        <v>2.5405422143494054E-2</v>
      </c>
      <c r="AH132" s="1">
        <f t="shared" si="41"/>
        <v>1.0451920165945748E-2</v>
      </c>
      <c r="AI132">
        <v>1.4925162668250684E-2</v>
      </c>
      <c r="AJ132">
        <v>3.8220367557792435E-2</v>
      </c>
      <c r="AK132">
        <v>2.7750005789346617E-2</v>
      </c>
      <c r="AL132">
        <v>1.1303679468416913E-2</v>
      </c>
      <c r="AM132">
        <v>1.0394730992130639E-2</v>
      </c>
      <c r="AN132" s="1">
        <f t="shared" si="42"/>
        <v>2.0518789295187457E-2</v>
      </c>
      <c r="AO132" s="1">
        <f t="shared" si="43"/>
        <v>1.2086561023066504E-2</v>
      </c>
      <c r="AP132" s="1">
        <f t="shared" si="44"/>
        <v>0.51340095908782679</v>
      </c>
      <c r="AQ132">
        <v>1.7783795511811855E-2</v>
      </c>
      <c r="AR132">
        <v>3.5367894799389225E-2</v>
      </c>
      <c r="AS132">
        <v>5.0921617906128952E-2</v>
      </c>
      <c r="AT132">
        <v>3.6915756247093638E-2</v>
      </c>
      <c r="AU132">
        <v>1.7588087254071846E-2</v>
      </c>
      <c r="AV132" s="1">
        <f t="shared" si="45"/>
        <v>3.17154303436991E-2</v>
      </c>
      <c r="AW132" s="1">
        <f t="shared" si="46"/>
        <v>1.4168043254503469E-2</v>
      </c>
      <c r="AX132" s="1">
        <f t="shared" si="47"/>
        <v>0.4460464596023731</v>
      </c>
    </row>
    <row r="133" spans="1:50" x14ac:dyDescent="0.25">
      <c r="A133">
        <v>820.53616999999997</v>
      </c>
      <c r="B133" t="s">
        <v>94</v>
      </c>
      <c r="C133" t="s">
        <v>464</v>
      </c>
      <c r="D133" t="s">
        <v>95</v>
      </c>
      <c r="E133">
        <v>3.9284594011821695E-3</v>
      </c>
      <c r="F133">
        <v>8.729723664186468E-3</v>
      </c>
      <c r="G133">
        <v>4.3616743321293174E-3</v>
      </c>
      <c r="H133">
        <v>4.6130088558484503E-3</v>
      </c>
      <c r="I133">
        <v>3.8703807495139779E-3</v>
      </c>
      <c r="J133" s="1">
        <f t="shared" si="32"/>
        <v>5.100649400572076E-3</v>
      </c>
      <c r="K133" s="1">
        <f t="shared" si="33"/>
        <v>2.0519288372110216E-3</v>
      </c>
      <c r="L133">
        <v>6.8613826137715189E-3</v>
      </c>
      <c r="M133">
        <v>4.7165016476106107E-3</v>
      </c>
      <c r="N133">
        <v>3.5191914051917023E-3</v>
      </c>
      <c r="O133">
        <v>8.4493403866266487E-3</v>
      </c>
      <c r="P133">
        <v>4.2171018721706274E-3</v>
      </c>
      <c r="Q133" s="1">
        <f t="shared" si="34"/>
        <v>5.5527035850742217E-3</v>
      </c>
      <c r="R133" s="1">
        <f t="shared" si="35"/>
        <v>2.044589381863718E-3</v>
      </c>
      <c r="S133" s="1">
        <f t="shared" si="36"/>
        <v>0.73612638659979179</v>
      </c>
      <c r="T133">
        <v>8.0640017691448358E-3</v>
      </c>
      <c r="U133">
        <v>6.2148080432828483E-3</v>
      </c>
      <c r="V133">
        <v>3.2860245574004724E-3</v>
      </c>
      <c r="W133">
        <v>2.8673532199133258E-3</v>
      </c>
      <c r="X133">
        <v>6.2234091162592592E-3</v>
      </c>
      <c r="Y133" s="1">
        <f t="shared" si="37"/>
        <v>5.3311193412001485E-3</v>
      </c>
      <c r="Z133" s="1">
        <f t="shared" si="38"/>
        <v>2.1964909119410133E-3</v>
      </c>
      <c r="AA133" s="1">
        <f t="shared" si="39"/>
        <v>0.86812790068054535</v>
      </c>
      <c r="AB133">
        <v>2.0176204827529715E-2</v>
      </c>
      <c r="AC133">
        <v>5.7305388253143094E-3</v>
      </c>
      <c r="AD133">
        <v>8.3417383231935305E-3</v>
      </c>
      <c r="AE133">
        <v>1.0959461459009478E-2</v>
      </c>
      <c r="AF133">
        <v>6.1937181882470863E-3</v>
      </c>
      <c r="AG133" s="1">
        <f t="shared" si="40"/>
        <v>1.0280332324658824E-2</v>
      </c>
      <c r="AH133" s="1">
        <f t="shared" si="41"/>
        <v>5.9065364568271972E-3</v>
      </c>
      <c r="AI133">
        <v>7.2445074115516754E-3</v>
      </c>
      <c r="AJ133">
        <v>1.7029227665012768E-2</v>
      </c>
      <c r="AK133">
        <v>1.6301293757921314E-2</v>
      </c>
      <c r="AL133">
        <v>5.9445484519648007E-3</v>
      </c>
      <c r="AM133">
        <v>4.6080081230005978E-3</v>
      </c>
      <c r="AN133" s="1">
        <f t="shared" si="42"/>
        <v>1.0225517081890231E-2</v>
      </c>
      <c r="AO133" s="1">
        <f t="shared" si="43"/>
        <v>5.9576643469601374E-3</v>
      </c>
      <c r="AP133" s="1">
        <f t="shared" si="44"/>
        <v>0.98870088296296832</v>
      </c>
      <c r="AQ133">
        <v>8.6606146282770021E-3</v>
      </c>
      <c r="AR133">
        <v>1.9016424909829497E-2</v>
      </c>
      <c r="AS133">
        <v>2.6902678434816994E-2</v>
      </c>
      <c r="AT133">
        <v>2.0677844416122793E-2</v>
      </c>
      <c r="AU133">
        <v>9.1442630585324269E-3</v>
      </c>
      <c r="AV133" s="1">
        <f t="shared" si="45"/>
        <v>1.6880365089515743E-2</v>
      </c>
      <c r="AW133" s="1">
        <f t="shared" si="46"/>
        <v>7.8556021071301274E-3</v>
      </c>
      <c r="AX133" s="1">
        <f t="shared" si="47"/>
        <v>0.17160370520929447</v>
      </c>
    </row>
    <row r="134" spans="1:50" x14ac:dyDescent="0.25">
      <c r="A134">
        <v>838.48924</v>
      </c>
      <c r="B134" t="s">
        <v>50</v>
      </c>
      <c r="C134" t="s">
        <v>464</v>
      </c>
      <c r="D134" t="s">
        <v>51</v>
      </c>
      <c r="E134">
        <v>1.4079920913133859E-2</v>
      </c>
      <c r="F134">
        <v>2.8827216328733876E-2</v>
      </c>
      <c r="G134">
        <v>1.6550768220809194E-2</v>
      </c>
      <c r="H134">
        <v>1.5221825348720824E-2</v>
      </c>
      <c r="I134">
        <v>1.4812154764640333E-2</v>
      </c>
      <c r="J134" s="1">
        <f t="shared" si="32"/>
        <v>1.7898377115207618E-2</v>
      </c>
      <c r="K134" s="1">
        <f t="shared" si="33"/>
        <v>6.1750482145962095E-3</v>
      </c>
      <c r="L134">
        <v>3.4739364617799126E-2</v>
      </c>
      <c r="M134">
        <v>2.6299666590374079E-2</v>
      </c>
      <c r="N134">
        <v>2.5157263710265072E-2</v>
      </c>
      <c r="O134">
        <v>2.5715091676194891E-2</v>
      </c>
      <c r="P134">
        <v>2.430017765209988E-2</v>
      </c>
      <c r="Q134" s="1">
        <f t="shared" si="34"/>
        <v>2.7242312849346605E-2</v>
      </c>
      <c r="R134" s="1">
        <f t="shared" si="35"/>
        <v>4.2553014326660085E-3</v>
      </c>
      <c r="S134" s="1">
        <f t="shared" si="36"/>
        <v>2.3700437110553928E-2</v>
      </c>
      <c r="T134">
        <v>4.8043474087379759E-2</v>
      </c>
      <c r="U134">
        <v>2.4952299417977136E-2</v>
      </c>
      <c r="V134">
        <v>2.1349646406171756E-2</v>
      </c>
      <c r="W134">
        <v>1.4642624629156166E-2</v>
      </c>
      <c r="X134">
        <v>3.9889170306931468E-2</v>
      </c>
      <c r="Y134" s="1">
        <f t="shared" si="37"/>
        <v>2.9775442969523259E-2</v>
      </c>
      <c r="Z134" s="1">
        <f t="shared" si="38"/>
        <v>1.3777403546629973E-2</v>
      </c>
      <c r="AA134" s="1">
        <f t="shared" si="39"/>
        <v>0.11661679748511347</v>
      </c>
      <c r="AB134">
        <v>5.7329700265256633E-2</v>
      </c>
      <c r="AC134">
        <v>1.9628234360889604E-2</v>
      </c>
      <c r="AD134">
        <v>2.9195632346525637E-2</v>
      </c>
      <c r="AE134">
        <v>5.3360166566294998E-2</v>
      </c>
      <c r="AF134">
        <v>4.1210132474474054E-2</v>
      </c>
      <c r="AG134" s="1">
        <f t="shared" si="40"/>
        <v>4.014477320268818E-2</v>
      </c>
      <c r="AH134" s="1">
        <f t="shared" si="41"/>
        <v>1.5905308719211943E-2</v>
      </c>
      <c r="AI134">
        <v>3.5555922328882869E-2</v>
      </c>
      <c r="AJ134">
        <v>6.961550853920738E-2</v>
      </c>
      <c r="AK134">
        <v>5.6460895334357095E-2</v>
      </c>
      <c r="AL134">
        <v>2.068599126251593E-2</v>
      </c>
      <c r="AM134">
        <v>1.6480034405095635E-2</v>
      </c>
      <c r="AN134" s="1">
        <f t="shared" si="42"/>
        <v>3.9759670374011777E-2</v>
      </c>
      <c r="AO134" s="1">
        <f t="shared" si="43"/>
        <v>2.287859354857125E-2</v>
      </c>
      <c r="AP134" s="1">
        <f t="shared" si="44"/>
        <v>0.97610308895341968</v>
      </c>
      <c r="AQ134">
        <v>2.5527946847038976E-2</v>
      </c>
      <c r="AR134">
        <v>4.1596943950839529E-2</v>
      </c>
      <c r="AS134">
        <v>6.2945303229252694E-2</v>
      </c>
      <c r="AT134">
        <v>4.7089698084185595E-2</v>
      </c>
      <c r="AU134">
        <v>4.4402641461070542E-2</v>
      </c>
      <c r="AV134" s="1">
        <f t="shared" si="45"/>
        <v>4.4312506714477465E-2</v>
      </c>
      <c r="AW134" s="1">
        <f t="shared" si="46"/>
        <v>1.3371013356082824E-2</v>
      </c>
      <c r="AX134" s="1">
        <f t="shared" si="47"/>
        <v>0.66569121263531283</v>
      </c>
    </row>
    <row r="135" spans="1:50" x14ac:dyDescent="0.25">
      <c r="A135">
        <v>840.50472000000002</v>
      </c>
      <c r="B135" t="s">
        <v>376</v>
      </c>
      <c r="C135" t="s">
        <v>464</v>
      </c>
      <c r="D135" t="s">
        <v>12</v>
      </c>
      <c r="E135">
        <v>7.8508393343155533E-5</v>
      </c>
      <c r="F135">
        <v>1.0740901108817334E-2</v>
      </c>
      <c r="G135">
        <v>2.0646120644663397E-4</v>
      </c>
      <c r="H135">
        <v>5.891040658582509E-5</v>
      </c>
      <c r="I135">
        <v>3.9515428765657307E-5</v>
      </c>
      <c r="J135" s="1">
        <f t="shared" si="32"/>
        <v>2.2248593087917214E-3</v>
      </c>
      <c r="K135" s="1">
        <f t="shared" si="33"/>
        <v>4.7610603759171899E-3</v>
      </c>
      <c r="L135">
        <v>9.7890255610444797E-5</v>
      </c>
      <c r="M135">
        <v>9.2697234753814502E-5</v>
      </c>
      <c r="N135">
        <v>9.082627334093703E-5</v>
      </c>
      <c r="O135">
        <v>8.5692150889859521E-3</v>
      </c>
      <c r="P135">
        <v>7.8383534990963204E-5</v>
      </c>
      <c r="Q135" s="1">
        <f t="shared" si="34"/>
        <v>1.785802477536422E-3</v>
      </c>
      <c r="R135" s="1">
        <f t="shared" si="35"/>
        <v>3.7920496920329761E-3</v>
      </c>
      <c r="S135" s="1">
        <f t="shared" si="36"/>
        <v>0.87585822859460238</v>
      </c>
      <c r="T135">
        <v>1.5268011553765377E-2</v>
      </c>
      <c r="U135">
        <v>8.2521459409085255E-5</v>
      </c>
      <c r="V135">
        <v>9.0882822327815883E-5</v>
      </c>
      <c r="W135">
        <v>4.8496867185163384E-5</v>
      </c>
      <c r="X135">
        <v>8.675877989497286E-5</v>
      </c>
      <c r="Y135" s="1">
        <f t="shared" si="37"/>
        <v>3.1153342965164828E-3</v>
      </c>
      <c r="Z135" s="1">
        <f t="shared" si="38"/>
        <v>6.7935739199137058E-3</v>
      </c>
      <c r="AA135" s="1">
        <f t="shared" si="39"/>
        <v>0.816350223881676</v>
      </c>
      <c r="AB135">
        <v>2.1832106937528645E-2</v>
      </c>
      <c r="AC135">
        <v>8.4344503456586072E-3</v>
      </c>
      <c r="AD135">
        <v>1.753299025339583E-2</v>
      </c>
      <c r="AE135">
        <v>1.9784618648753947E-2</v>
      </c>
      <c r="AF135">
        <v>1.3404870516275274E-2</v>
      </c>
      <c r="AG135" s="1">
        <f t="shared" si="40"/>
        <v>1.6197807340322459E-2</v>
      </c>
      <c r="AH135" s="1">
        <f t="shared" si="41"/>
        <v>5.3493800728319938E-3</v>
      </c>
      <c r="AI135">
        <v>1.1717357996517519E-4</v>
      </c>
      <c r="AJ135">
        <v>2.6797972997031301E-2</v>
      </c>
      <c r="AK135">
        <v>1.8350496334938522E-2</v>
      </c>
      <c r="AL135">
        <v>6.9958744829167225E-5</v>
      </c>
      <c r="AM135">
        <v>4.2143133778007325E-3</v>
      </c>
      <c r="AN135" s="1">
        <f t="shared" si="42"/>
        <v>9.9099830069129778E-3</v>
      </c>
      <c r="AO135" s="1">
        <f t="shared" si="43"/>
        <v>1.2058319924660121E-2</v>
      </c>
      <c r="AP135" s="1">
        <f t="shared" si="44"/>
        <v>0.31760842384539956</v>
      </c>
      <c r="AQ135">
        <v>1.3395334963003428E-4</v>
      </c>
      <c r="AR135">
        <v>1.5735629980873238E-2</v>
      </c>
      <c r="AS135">
        <v>2.2814377996266986E-2</v>
      </c>
      <c r="AT135">
        <v>1.6269562403217266E-2</v>
      </c>
      <c r="AU135">
        <v>1.4834784583267407E-2</v>
      </c>
      <c r="AV135" s="1">
        <f t="shared" si="45"/>
        <v>1.3957661662650986E-2</v>
      </c>
      <c r="AW135" s="1">
        <f t="shared" si="46"/>
        <v>8.3488283119598408E-3</v>
      </c>
      <c r="AX135" s="1">
        <f t="shared" si="47"/>
        <v>0.62705534375999572</v>
      </c>
    </row>
    <row r="136" spans="1:50" x14ac:dyDescent="0.25">
      <c r="A136">
        <v>842.52053000000001</v>
      </c>
      <c r="B136" t="s">
        <v>61</v>
      </c>
      <c r="C136" t="s">
        <v>464</v>
      </c>
      <c r="D136" t="s">
        <v>62</v>
      </c>
      <c r="E136">
        <v>1.9802518481471343E-3</v>
      </c>
      <c r="F136">
        <v>4.5788988992730871E-3</v>
      </c>
      <c r="G136">
        <v>2.5070927578928516E-3</v>
      </c>
      <c r="H136">
        <v>2.5592047464846959E-3</v>
      </c>
      <c r="I136">
        <v>2.7208293732756917E-3</v>
      </c>
      <c r="J136" s="1">
        <f t="shared" si="32"/>
        <v>2.8692555250146917E-3</v>
      </c>
      <c r="K136" s="1">
        <f t="shared" si="33"/>
        <v>9.9530544084543734E-4</v>
      </c>
      <c r="L136">
        <v>3.7388239096145209E-3</v>
      </c>
      <c r="M136">
        <v>3.0995849366222115E-3</v>
      </c>
      <c r="N136">
        <v>2.2936186751254741E-3</v>
      </c>
      <c r="O136">
        <v>3.7414006459669203E-3</v>
      </c>
      <c r="P136">
        <v>2.757382450583499E-3</v>
      </c>
      <c r="Q136" s="1">
        <f t="shared" si="34"/>
        <v>3.1261621235825253E-3</v>
      </c>
      <c r="R136" s="1">
        <f t="shared" si="35"/>
        <v>6.2922696444573951E-4</v>
      </c>
      <c r="S136" s="1">
        <f t="shared" si="36"/>
        <v>0.63874112397706617</v>
      </c>
      <c r="T136">
        <v>5.5744990452719721E-3</v>
      </c>
      <c r="U136">
        <v>3.580190968822988E-3</v>
      </c>
      <c r="V136">
        <v>2.1546648210095066E-3</v>
      </c>
      <c r="W136">
        <v>1.5435903133609701E-3</v>
      </c>
      <c r="X136">
        <v>4.337540594024308E-3</v>
      </c>
      <c r="Y136" s="1">
        <f t="shared" si="37"/>
        <v>3.4380971484979485E-3</v>
      </c>
      <c r="Z136" s="1">
        <f t="shared" si="38"/>
        <v>1.6301653994025935E-3</v>
      </c>
      <c r="AA136" s="1">
        <f t="shared" si="39"/>
        <v>0.52417428682690037</v>
      </c>
      <c r="AB136">
        <v>8.1569259186980072E-3</v>
      </c>
      <c r="AC136">
        <v>2.6176774093358167E-3</v>
      </c>
      <c r="AD136">
        <v>3.7563129137921543E-3</v>
      </c>
      <c r="AE136">
        <v>4.5275515046786638E-3</v>
      </c>
      <c r="AF136">
        <v>3.2550985679268268E-3</v>
      </c>
      <c r="AG136" s="1">
        <f t="shared" si="40"/>
        <v>4.4627132628862936E-3</v>
      </c>
      <c r="AH136" s="1">
        <f t="shared" si="41"/>
        <v>2.1801893925486879E-3</v>
      </c>
      <c r="AI136">
        <v>3.3858042134378625E-3</v>
      </c>
      <c r="AJ136">
        <v>6.9067524080821136E-3</v>
      </c>
      <c r="AK136">
        <v>5.350488682282285E-3</v>
      </c>
      <c r="AL136">
        <v>2.052693581039241E-3</v>
      </c>
      <c r="AM136">
        <v>1.7182732734643247E-3</v>
      </c>
      <c r="AN136" s="1">
        <f t="shared" si="42"/>
        <v>3.8828024316611654E-3</v>
      </c>
      <c r="AO136" s="1">
        <f t="shared" si="43"/>
        <v>2.2124572595241631E-3</v>
      </c>
      <c r="AP136" s="1">
        <f t="shared" si="44"/>
        <v>0.6873147107745019</v>
      </c>
      <c r="AQ136">
        <v>2.8227087127248121E-3</v>
      </c>
      <c r="AR136">
        <v>5.6362721215863602E-3</v>
      </c>
      <c r="AS136">
        <v>8.8424499756618053E-3</v>
      </c>
      <c r="AT136">
        <v>5.7096197294009511E-3</v>
      </c>
      <c r="AU136">
        <v>4.0495736693757474E-3</v>
      </c>
      <c r="AV136" s="1">
        <f t="shared" si="45"/>
        <v>5.4121248417499353E-3</v>
      </c>
      <c r="AW136" s="1">
        <f t="shared" si="46"/>
        <v>2.2620509124563143E-3</v>
      </c>
      <c r="AX136" s="1">
        <f t="shared" si="47"/>
        <v>0.51825922627326571</v>
      </c>
    </row>
    <row r="137" spans="1:50" x14ac:dyDescent="0.25">
      <c r="A137">
        <v>772.65724999999998</v>
      </c>
      <c r="B137" t="s">
        <v>359</v>
      </c>
      <c r="C137" t="s">
        <v>460</v>
      </c>
      <c r="D137" t="s">
        <v>206</v>
      </c>
      <c r="E137">
        <v>1.4290393964396245E-2</v>
      </c>
      <c r="F137">
        <v>9.099720169966399E-3</v>
      </c>
      <c r="G137">
        <v>5.6872952796549366E-3</v>
      </c>
      <c r="H137">
        <v>7.9398469673697004E-3</v>
      </c>
      <c r="I137">
        <v>4.4535661143761457E-3</v>
      </c>
      <c r="J137" s="1">
        <f t="shared" si="32"/>
        <v>8.2941644991526859E-3</v>
      </c>
      <c r="K137" s="1">
        <f t="shared" si="33"/>
        <v>3.8169094740600341E-3</v>
      </c>
      <c r="L137">
        <v>1.3573315369020308E-2</v>
      </c>
      <c r="M137">
        <v>1.8642912421956617E-2</v>
      </c>
      <c r="N137">
        <v>1.4136746961978823E-2</v>
      </c>
      <c r="O137">
        <v>8.2231514493391264E-3</v>
      </c>
      <c r="P137">
        <v>1.1076790855371194E-2</v>
      </c>
      <c r="Q137" s="1">
        <f t="shared" si="34"/>
        <v>1.3130583411533215E-2</v>
      </c>
      <c r="R137" s="1">
        <f t="shared" si="35"/>
        <v>3.8695962361366414E-3</v>
      </c>
      <c r="S137" s="1">
        <f t="shared" si="36"/>
        <v>8.1812642371967878E-2</v>
      </c>
      <c r="T137">
        <v>1.3606556639123423E-2</v>
      </c>
      <c r="U137">
        <v>1.1653598618858532E-2</v>
      </c>
      <c r="V137">
        <v>1.4600423571592804E-2</v>
      </c>
      <c r="W137">
        <v>1.1676060927913101E-2</v>
      </c>
      <c r="X137">
        <v>1.9065214438129384E-2</v>
      </c>
      <c r="Y137" s="1">
        <f t="shared" si="37"/>
        <v>1.4120370839123448E-2</v>
      </c>
      <c r="Z137" s="1">
        <f t="shared" si="38"/>
        <v>3.0416093604132819E-3</v>
      </c>
      <c r="AA137" s="1">
        <f t="shared" si="39"/>
        <v>2.8392800697488573E-2</v>
      </c>
      <c r="AB137">
        <v>2.9045040073499461E-2</v>
      </c>
      <c r="AC137">
        <v>1.2081627616107142E-2</v>
      </c>
      <c r="AD137">
        <v>1.8850330238784796E-2</v>
      </c>
      <c r="AE137">
        <v>2.1930301796002302E-2</v>
      </c>
      <c r="AF137">
        <v>1.4375138295525048E-2</v>
      </c>
      <c r="AG137" s="1">
        <f t="shared" si="40"/>
        <v>1.9256487603983748E-2</v>
      </c>
      <c r="AH137" s="1">
        <f t="shared" si="41"/>
        <v>6.6790005334636457E-3</v>
      </c>
      <c r="AI137">
        <v>1.8571298421142787E-2</v>
      </c>
      <c r="AJ137">
        <v>2.3972928024485307E-2</v>
      </c>
      <c r="AK137">
        <v>1.9831091240968018E-2</v>
      </c>
      <c r="AL137">
        <v>2.1260446768220101E-2</v>
      </c>
      <c r="AM137">
        <v>1.1472581907388873E-2</v>
      </c>
      <c r="AN137" s="1">
        <f t="shared" si="42"/>
        <v>1.9021669272441016E-2</v>
      </c>
      <c r="AO137" s="1">
        <f t="shared" si="43"/>
        <v>4.6736978340850589E-3</v>
      </c>
      <c r="AP137" s="1">
        <f t="shared" si="44"/>
        <v>0.9502232282250378</v>
      </c>
      <c r="AQ137">
        <v>1.5139803668590504E-2</v>
      </c>
      <c r="AR137">
        <v>5.1196368582414028E-3</v>
      </c>
      <c r="AS137">
        <v>2.4405614241717787E-2</v>
      </c>
      <c r="AT137">
        <v>1.7453858621684599E-2</v>
      </c>
      <c r="AU137">
        <v>1.4664572618810772E-2</v>
      </c>
      <c r="AV137" s="1">
        <f t="shared" si="45"/>
        <v>1.5356697201809011E-2</v>
      </c>
      <c r="AW137" s="1">
        <f t="shared" si="46"/>
        <v>6.9210633095130964E-3</v>
      </c>
      <c r="AX137" s="1">
        <f t="shared" si="47"/>
        <v>0.39109058525625195</v>
      </c>
    </row>
    <row r="138" spans="1:50" x14ac:dyDescent="0.25">
      <c r="A138">
        <v>774.67294000000004</v>
      </c>
      <c r="B138" t="s">
        <v>219</v>
      </c>
      <c r="C138" t="s">
        <v>460</v>
      </c>
      <c r="D138" t="s">
        <v>220</v>
      </c>
      <c r="E138">
        <v>6.1847860143908286E-2</v>
      </c>
      <c r="F138">
        <v>3.0371040328481615E-2</v>
      </c>
      <c r="G138">
        <v>2.2551462031464107E-2</v>
      </c>
      <c r="H138">
        <v>3.3155300038615679E-2</v>
      </c>
      <c r="I138">
        <v>1.718177374012653E-2</v>
      </c>
      <c r="J138" s="1">
        <f t="shared" si="32"/>
        <v>3.3021487256519245E-2</v>
      </c>
      <c r="K138" s="1">
        <f t="shared" si="33"/>
        <v>1.73098274191027E-2</v>
      </c>
      <c r="L138">
        <v>5.1692365663933905E-2</v>
      </c>
      <c r="M138">
        <v>7.535689216286369E-2</v>
      </c>
      <c r="N138">
        <v>6.4571885187479361E-2</v>
      </c>
      <c r="O138">
        <v>3.1030672883419472E-2</v>
      </c>
      <c r="P138">
        <v>4.5933968054083472E-2</v>
      </c>
      <c r="Q138" s="1">
        <f t="shared" si="34"/>
        <v>5.3717156790355977E-2</v>
      </c>
      <c r="R138" s="1">
        <f t="shared" si="35"/>
        <v>1.706939976710695E-2</v>
      </c>
      <c r="S138" s="1">
        <f t="shared" si="36"/>
        <v>9.3450100653702364E-2</v>
      </c>
      <c r="T138">
        <v>5.1481141336951641E-2</v>
      </c>
      <c r="U138">
        <v>4.7106572930981389E-2</v>
      </c>
      <c r="V138">
        <v>6.2419160174350237E-2</v>
      </c>
      <c r="W138">
        <v>4.5370188536765783E-2</v>
      </c>
      <c r="X138">
        <v>7.9657304180856189E-2</v>
      </c>
      <c r="Y138" s="1">
        <f t="shared" si="37"/>
        <v>5.720687343198104E-2</v>
      </c>
      <c r="Z138" s="1">
        <f t="shared" si="38"/>
        <v>1.4195923371146762E-2</v>
      </c>
      <c r="AA138" s="1">
        <f t="shared" si="39"/>
        <v>4.2128420322247284E-2</v>
      </c>
      <c r="AB138">
        <v>0.11466047742384054</v>
      </c>
      <c r="AC138">
        <v>5.1106319213905911E-2</v>
      </c>
      <c r="AD138">
        <v>7.4190824668354041E-2</v>
      </c>
      <c r="AE138">
        <v>9.5956116044109779E-2</v>
      </c>
      <c r="AF138">
        <v>5.8644878563836246E-2</v>
      </c>
      <c r="AG138" s="1">
        <f t="shared" si="40"/>
        <v>7.8911723182809299E-2</v>
      </c>
      <c r="AH138" s="1">
        <f t="shared" si="41"/>
        <v>2.6337507101391058E-2</v>
      </c>
      <c r="AI138">
        <v>8.0753614887800376E-2</v>
      </c>
      <c r="AJ138">
        <v>0.10107024033551801</v>
      </c>
      <c r="AK138">
        <v>8.2340508610774854E-2</v>
      </c>
      <c r="AL138">
        <v>9.3919570442929548E-2</v>
      </c>
      <c r="AM138">
        <v>4.7905483463465369E-2</v>
      </c>
      <c r="AN138" s="1">
        <f t="shared" si="42"/>
        <v>8.1197883548097621E-2</v>
      </c>
      <c r="AO138" s="1">
        <f t="shared" si="43"/>
        <v>2.0412243579579104E-2</v>
      </c>
      <c r="AP138" s="1">
        <f t="shared" si="44"/>
        <v>0.88187048551425451</v>
      </c>
      <c r="AQ138">
        <v>5.6262030939974249E-2</v>
      </c>
      <c r="AR138">
        <v>2.2017508397204847E-2</v>
      </c>
      <c r="AS138">
        <v>0.10661259334940977</v>
      </c>
      <c r="AT138">
        <v>7.404354863745799E-2</v>
      </c>
      <c r="AU138">
        <v>6.3922408555808982E-2</v>
      </c>
      <c r="AV138" s="1">
        <f t="shared" si="45"/>
        <v>6.4571617975971177E-2</v>
      </c>
      <c r="AW138" s="1">
        <f t="shared" si="46"/>
        <v>3.0567482855265365E-2</v>
      </c>
      <c r="AX138" s="1">
        <f t="shared" si="47"/>
        <v>0.44971666124146881</v>
      </c>
    </row>
    <row r="139" spans="1:50" x14ac:dyDescent="0.25">
      <c r="A139">
        <v>776.68856000000005</v>
      </c>
      <c r="B139" t="s">
        <v>236</v>
      </c>
      <c r="C139" t="s">
        <v>460</v>
      </c>
      <c r="D139" t="s">
        <v>237</v>
      </c>
      <c r="E139">
        <v>0.11320533880666389</v>
      </c>
      <c r="F139">
        <v>5.8737164172557838E-2</v>
      </c>
      <c r="G139">
        <v>3.9813242767878565E-2</v>
      </c>
      <c r="H139">
        <v>5.6761673458267006E-2</v>
      </c>
      <c r="I139">
        <v>3.0495572665889255E-2</v>
      </c>
      <c r="J139" s="1">
        <f t="shared" si="32"/>
        <v>5.9802598374251316E-2</v>
      </c>
      <c r="K139" s="1">
        <f t="shared" si="33"/>
        <v>3.2096382792703632E-2</v>
      </c>
      <c r="L139">
        <v>0.10621396238574374</v>
      </c>
      <c r="M139">
        <v>0.14219674107015307</v>
      </c>
      <c r="N139">
        <v>0.11345071914852588</v>
      </c>
      <c r="O139">
        <v>6.0769121334607212E-2</v>
      </c>
      <c r="P139">
        <v>8.5308559771061554E-2</v>
      </c>
      <c r="Q139" s="1">
        <f t="shared" si="34"/>
        <v>0.10158782074201829</v>
      </c>
      <c r="R139" s="1">
        <f t="shared" si="35"/>
        <v>3.0587556760882512E-2</v>
      </c>
      <c r="S139" s="1">
        <f t="shared" si="36"/>
        <v>6.8151694292017423E-2</v>
      </c>
      <c r="T139">
        <v>8.5022456143509714E-2</v>
      </c>
      <c r="U139">
        <v>7.8386043728217766E-2</v>
      </c>
      <c r="V139">
        <v>0.10110948399122401</v>
      </c>
      <c r="W139">
        <v>7.4135599738415325E-2</v>
      </c>
      <c r="X139">
        <v>0.13351810986956453</v>
      </c>
      <c r="Y139" s="1">
        <f t="shared" si="37"/>
        <v>9.4434338694186271E-2</v>
      </c>
      <c r="Z139" s="1">
        <f t="shared" si="38"/>
        <v>2.4136429114944107E-2</v>
      </c>
      <c r="AA139" s="1">
        <f t="shared" si="39"/>
        <v>8.9955188625262264E-2</v>
      </c>
      <c r="AB139">
        <v>0.22160707734046167</v>
      </c>
      <c r="AC139">
        <v>8.9882498121633167E-2</v>
      </c>
      <c r="AD139">
        <v>0.13894908708652565</v>
      </c>
      <c r="AE139">
        <v>0.15794540270662549</v>
      </c>
      <c r="AF139">
        <v>9.4689389752695752E-2</v>
      </c>
      <c r="AG139" s="1">
        <f t="shared" si="40"/>
        <v>0.14061469100158833</v>
      </c>
      <c r="AH139" s="1">
        <f t="shared" si="41"/>
        <v>5.3725652947825664E-2</v>
      </c>
      <c r="AI139">
        <v>0.14276984670715701</v>
      </c>
      <c r="AJ139">
        <v>0.17242073051194745</v>
      </c>
      <c r="AK139">
        <v>0.12531296880197937</v>
      </c>
      <c r="AL139">
        <v>0.17623968807414797</v>
      </c>
      <c r="AM139">
        <v>8.1710356664442901E-2</v>
      </c>
      <c r="AN139" s="1">
        <f t="shared" si="42"/>
        <v>0.13969071815193496</v>
      </c>
      <c r="AO139" s="1">
        <f t="shared" si="43"/>
        <v>3.8681403602737072E-2</v>
      </c>
      <c r="AP139" s="1">
        <f t="shared" si="44"/>
        <v>0.97586778053132084</v>
      </c>
      <c r="AQ139">
        <v>0.10428561026269098</v>
      </c>
      <c r="AR139">
        <v>3.7275512352847789E-2</v>
      </c>
      <c r="AS139">
        <v>0.1838582688393629</v>
      </c>
      <c r="AT139">
        <v>0.13233090764414718</v>
      </c>
      <c r="AU139">
        <v>0.11555056947866911</v>
      </c>
      <c r="AV139" s="1">
        <f t="shared" si="45"/>
        <v>0.1146601737155436</v>
      </c>
      <c r="AW139" s="1">
        <f t="shared" si="46"/>
        <v>5.2908981732811701E-2</v>
      </c>
      <c r="AX139" s="1">
        <f t="shared" si="47"/>
        <v>0.46361592454946299</v>
      </c>
    </row>
    <row r="140" spans="1:50" x14ac:dyDescent="0.25">
      <c r="A140">
        <v>778.70401000000004</v>
      </c>
      <c r="B140" t="s">
        <v>256</v>
      </c>
      <c r="C140" t="s">
        <v>460</v>
      </c>
      <c r="D140" t="s">
        <v>257</v>
      </c>
      <c r="E140">
        <v>9.5709936951631658E-2</v>
      </c>
      <c r="F140">
        <v>6.8876922680789737E-2</v>
      </c>
      <c r="G140">
        <v>5.192076082233802E-2</v>
      </c>
      <c r="H140">
        <v>5.5371411061355104E-2</v>
      </c>
      <c r="I140">
        <v>3.1128944558647866E-2</v>
      </c>
      <c r="J140" s="1">
        <f t="shared" si="32"/>
        <v>6.0601595214952474E-2</v>
      </c>
      <c r="K140" s="1">
        <f t="shared" si="33"/>
        <v>2.3834982446539612E-2</v>
      </c>
      <c r="L140">
        <v>0.10244125330058119</v>
      </c>
      <c r="M140">
        <v>0.10349672581394181</v>
      </c>
      <c r="N140">
        <v>0.10518575241688123</v>
      </c>
      <c r="O140">
        <v>4.7211652048093994E-2</v>
      </c>
      <c r="P140">
        <v>7.9800892702691376E-2</v>
      </c>
      <c r="Q140" s="1">
        <f t="shared" si="34"/>
        <v>8.7627255256437914E-2</v>
      </c>
      <c r="R140" s="1">
        <f t="shared" si="35"/>
        <v>2.487100917673855E-2</v>
      </c>
      <c r="S140" s="1">
        <f t="shared" si="36"/>
        <v>0.11746759149127732</v>
      </c>
      <c r="T140">
        <v>7.5818640186126468E-2</v>
      </c>
      <c r="U140">
        <v>7.1314258056404511E-2</v>
      </c>
      <c r="V140">
        <v>7.3786336000036506E-2</v>
      </c>
      <c r="W140">
        <v>5.6926130810596637E-2</v>
      </c>
      <c r="X140">
        <v>9.8569991331602769E-2</v>
      </c>
      <c r="Y140" s="1">
        <f t="shared" si="37"/>
        <v>7.5283071276953384E-2</v>
      </c>
      <c r="Z140" s="1">
        <f t="shared" si="38"/>
        <v>1.4979456247159241E-2</v>
      </c>
      <c r="AA140" s="1">
        <f t="shared" si="39"/>
        <v>0.27713657201765846</v>
      </c>
      <c r="AB140">
        <v>0.16211072724051914</v>
      </c>
      <c r="AC140">
        <v>6.6591207748289361E-2</v>
      </c>
      <c r="AD140">
        <v>0.1075311631250039</v>
      </c>
      <c r="AE140">
        <v>0.1215748885701904</v>
      </c>
      <c r="AF140">
        <v>7.5259313432107192E-2</v>
      </c>
      <c r="AG140" s="1">
        <f t="shared" si="40"/>
        <v>0.106613460023222</v>
      </c>
      <c r="AH140" s="1">
        <f t="shared" si="41"/>
        <v>3.8371527130649258E-2</v>
      </c>
      <c r="AI140">
        <v>0.10625408634329442</v>
      </c>
      <c r="AJ140">
        <v>0.12661933306783044</v>
      </c>
      <c r="AK140">
        <v>8.8953058830975304E-2</v>
      </c>
      <c r="AL140">
        <v>0.12513592937411347</v>
      </c>
      <c r="AM140">
        <v>6.5430367764442943E-2</v>
      </c>
      <c r="AN140" s="1">
        <f t="shared" si="42"/>
        <v>0.10247855507613131</v>
      </c>
      <c r="AO140" s="1">
        <f t="shared" si="43"/>
        <v>2.5816155989188089E-2</v>
      </c>
      <c r="AP140" s="1">
        <f t="shared" si="44"/>
        <v>0.84652998388109923</v>
      </c>
      <c r="AQ140">
        <v>9.0851195228508014E-2</v>
      </c>
      <c r="AR140">
        <v>3.7264885228816907E-2</v>
      </c>
      <c r="AS140">
        <v>0.15123858099262072</v>
      </c>
      <c r="AT140">
        <v>0.11198038999965135</v>
      </c>
      <c r="AU140">
        <v>0.10290985814729292</v>
      </c>
      <c r="AV140" s="1">
        <f t="shared" si="45"/>
        <v>9.8848981919377993E-2</v>
      </c>
      <c r="AW140" s="1">
        <f t="shared" si="46"/>
        <v>4.1201214308892807E-2</v>
      </c>
      <c r="AX140" s="1">
        <f t="shared" si="47"/>
        <v>0.7656768947413648</v>
      </c>
    </row>
    <row r="141" spans="1:50" x14ac:dyDescent="0.25">
      <c r="A141">
        <v>786.67312000000004</v>
      </c>
      <c r="B141" t="s">
        <v>214</v>
      </c>
      <c r="C141" t="s">
        <v>460</v>
      </c>
      <c r="D141" t="s">
        <v>215</v>
      </c>
      <c r="E141">
        <v>1.8124349279702287E-2</v>
      </c>
      <c r="F141">
        <v>1.2374522142189953E-2</v>
      </c>
      <c r="G141">
        <v>4.9483314456019141E-3</v>
      </c>
      <c r="H141">
        <v>1.4819492671387352E-2</v>
      </c>
      <c r="I141">
        <v>7.2080824960892454E-3</v>
      </c>
      <c r="J141" s="1">
        <f t="shared" si="32"/>
        <v>1.1494955606994151E-2</v>
      </c>
      <c r="K141" s="1">
        <f t="shared" si="33"/>
        <v>5.4085722106122251E-3</v>
      </c>
      <c r="L141">
        <v>1.9977791414047447E-2</v>
      </c>
      <c r="M141">
        <v>2.4959686761259529E-2</v>
      </c>
      <c r="N141">
        <v>2.0810707867832939E-2</v>
      </c>
      <c r="O141">
        <v>1.0877426008345972E-2</v>
      </c>
      <c r="P141">
        <v>1.5643348996700931E-2</v>
      </c>
      <c r="Q141" s="1">
        <f t="shared" si="34"/>
        <v>1.8453792209637367E-2</v>
      </c>
      <c r="R141" s="1">
        <f t="shared" si="35"/>
        <v>5.3736441262175125E-3</v>
      </c>
      <c r="S141" s="1">
        <f t="shared" si="36"/>
        <v>7.5565673816184384E-2</v>
      </c>
      <c r="T141">
        <v>1.7902784675675441E-2</v>
      </c>
      <c r="U141">
        <v>1.1686623887007265E-2</v>
      </c>
      <c r="V141">
        <v>2.7893469624690158E-2</v>
      </c>
      <c r="W141">
        <v>1.7539438345665122E-2</v>
      </c>
      <c r="X141">
        <v>2.6437390546566471E-2</v>
      </c>
      <c r="Y141" s="1">
        <f t="shared" si="37"/>
        <v>2.0291941415920889E-2</v>
      </c>
      <c r="Z141" s="1">
        <f t="shared" si="38"/>
        <v>6.7617602919048409E-3</v>
      </c>
      <c r="AA141" s="1">
        <f t="shared" si="39"/>
        <v>5.2744939605255815E-2</v>
      </c>
      <c r="AB141">
        <v>3.8230518199288063E-2</v>
      </c>
      <c r="AC141">
        <v>1.3401402802113991E-2</v>
      </c>
      <c r="AD141">
        <v>3.0376307474770218E-2</v>
      </c>
      <c r="AE141">
        <v>3.444627485468376E-2</v>
      </c>
      <c r="AF141">
        <v>1.6546169911232519E-2</v>
      </c>
      <c r="AG141" s="1">
        <f t="shared" si="40"/>
        <v>2.6600134648417706E-2</v>
      </c>
      <c r="AH141" s="1">
        <f t="shared" si="41"/>
        <v>1.1026966357280905E-2</v>
      </c>
      <c r="AI141">
        <v>3.5211218782143429E-2</v>
      </c>
      <c r="AJ141">
        <v>3.2522946537968722E-2</v>
      </c>
      <c r="AK141">
        <v>3.1095181605242182E-2</v>
      </c>
      <c r="AL141">
        <v>3.4458048640772308E-2</v>
      </c>
      <c r="AM141">
        <v>1.5418272504216806E-2</v>
      </c>
      <c r="AN141" s="1">
        <f t="shared" si="42"/>
        <v>2.9741133614068695E-2</v>
      </c>
      <c r="AO141" s="1">
        <f t="shared" si="43"/>
        <v>8.1683443639641359E-3</v>
      </c>
      <c r="AP141" s="1">
        <f t="shared" si="44"/>
        <v>0.6226086359823948</v>
      </c>
      <c r="AQ141">
        <v>1.8374740531073557E-2</v>
      </c>
      <c r="AR141">
        <v>7.1306209501597276E-3</v>
      </c>
      <c r="AS141">
        <v>4.0562441635542165E-2</v>
      </c>
      <c r="AT141">
        <v>2.4704301922414365E-2</v>
      </c>
      <c r="AU141">
        <v>1.5753163052383733E-2</v>
      </c>
      <c r="AV141" s="1">
        <f t="shared" si="45"/>
        <v>2.1305053618314713E-2</v>
      </c>
      <c r="AW141" s="1">
        <f t="shared" si="46"/>
        <v>1.2477245763672854E-2</v>
      </c>
      <c r="AX141" s="1">
        <f t="shared" si="47"/>
        <v>0.49725625245220961</v>
      </c>
    </row>
    <row r="142" spans="1:50" x14ac:dyDescent="0.25">
      <c r="A142">
        <v>788.68856000000005</v>
      </c>
      <c r="B142" t="s">
        <v>229</v>
      </c>
      <c r="C142" t="s">
        <v>460</v>
      </c>
      <c r="D142" t="s">
        <v>230</v>
      </c>
      <c r="E142">
        <v>5.4709866968239811E-2</v>
      </c>
      <c r="F142">
        <v>2.9644528560267419E-2</v>
      </c>
      <c r="G142">
        <v>2.0059177060869959E-2</v>
      </c>
      <c r="H142">
        <v>3.058835726444702E-2</v>
      </c>
      <c r="I142">
        <v>1.5468257065882264E-2</v>
      </c>
      <c r="J142" s="1">
        <f t="shared" si="32"/>
        <v>3.0094037383941296E-2</v>
      </c>
      <c r="K142" s="1">
        <f t="shared" si="33"/>
        <v>1.517396905942644E-2</v>
      </c>
      <c r="L142">
        <v>5.5544513139262695E-2</v>
      </c>
      <c r="M142">
        <v>6.7505848544543473E-2</v>
      </c>
      <c r="N142">
        <v>5.8777846656467951E-2</v>
      </c>
      <c r="O142">
        <v>2.8017651100129777E-2</v>
      </c>
      <c r="P142">
        <v>4.2364599746354176E-2</v>
      </c>
      <c r="Q142" s="1">
        <f t="shared" si="34"/>
        <v>5.044209183735162E-2</v>
      </c>
      <c r="R142" s="1">
        <f t="shared" si="35"/>
        <v>1.5449860236958039E-2</v>
      </c>
      <c r="S142" s="1">
        <f t="shared" si="36"/>
        <v>6.8820157208792254E-2</v>
      </c>
      <c r="T142">
        <v>4.5079036922549776E-2</v>
      </c>
      <c r="U142">
        <v>4.1214855824144844E-2</v>
      </c>
      <c r="V142">
        <v>5.7230288065072632E-2</v>
      </c>
      <c r="W142">
        <v>4.0387197396983057E-2</v>
      </c>
      <c r="X142">
        <v>7.3317381482978658E-2</v>
      </c>
      <c r="Y142" s="1">
        <f t="shared" si="37"/>
        <v>5.1445751938345795E-2</v>
      </c>
      <c r="Z142" s="1">
        <f t="shared" si="38"/>
        <v>1.3958214078771795E-2</v>
      </c>
      <c r="AA142" s="1">
        <f t="shared" si="39"/>
        <v>4.9249084544000836E-2</v>
      </c>
      <c r="AB142">
        <v>0.10668232615221236</v>
      </c>
      <c r="AC142">
        <v>4.5461432639765674E-2</v>
      </c>
      <c r="AD142">
        <v>7.4325965595180718E-2</v>
      </c>
      <c r="AE142">
        <v>8.4901689673373443E-2</v>
      </c>
      <c r="AF142">
        <v>5.2690535764917841E-2</v>
      </c>
      <c r="AG142" s="1">
        <f t="shared" si="40"/>
        <v>7.2812389965089999E-2</v>
      </c>
      <c r="AH142" s="1">
        <f t="shared" si="41"/>
        <v>2.4741556837682813E-2</v>
      </c>
      <c r="AI142">
        <v>7.1131818944680403E-2</v>
      </c>
      <c r="AJ142">
        <v>9.0068413712425938E-2</v>
      </c>
      <c r="AK142">
        <v>7.4533275125665502E-2</v>
      </c>
      <c r="AL142">
        <v>8.3292509909534851E-2</v>
      </c>
      <c r="AM142">
        <v>4.1548728804520735E-2</v>
      </c>
      <c r="AN142" s="1">
        <f t="shared" si="42"/>
        <v>7.2114949299365488E-2</v>
      </c>
      <c r="AO142" s="1">
        <f t="shared" si="43"/>
        <v>1.8630441661840458E-2</v>
      </c>
      <c r="AP142" s="1">
        <f t="shared" si="44"/>
        <v>0.96107525767818003</v>
      </c>
      <c r="AQ142">
        <v>5.1968657412956608E-2</v>
      </c>
      <c r="AR142">
        <v>1.9787532478844301E-2</v>
      </c>
      <c r="AS142">
        <v>9.3586964439256071E-2</v>
      </c>
      <c r="AT142">
        <v>6.627436650136255E-2</v>
      </c>
      <c r="AU142">
        <v>5.6462809779594794E-2</v>
      </c>
      <c r="AV142" s="1">
        <f t="shared" si="45"/>
        <v>5.7616066122402866E-2</v>
      </c>
      <c r="AW142" s="1">
        <f t="shared" si="46"/>
        <v>2.6613402986649836E-2</v>
      </c>
      <c r="AX142" s="1">
        <f t="shared" si="47"/>
        <v>0.377089384734411</v>
      </c>
    </row>
    <row r="143" spans="1:50" x14ac:dyDescent="0.25">
      <c r="A143">
        <v>790.70415000000003</v>
      </c>
      <c r="B143" t="s">
        <v>244</v>
      </c>
      <c r="C143" t="s">
        <v>460</v>
      </c>
      <c r="D143" t="s">
        <v>245</v>
      </c>
      <c r="E143">
        <v>0.10299447020612112</v>
      </c>
      <c r="F143">
        <v>6.0409087550839277E-2</v>
      </c>
      <c r="G143">
        <v>3.4563933325901706E-2</v>
      </c>
      <c r="H143">
        <v>5.7093961026351614E-2</v>
      </c>
      <c r="I143">
        <v>2.852064846141673E-2</v>
      </c>
      <c r="J143" s="1">
        <f t="shared" si="32"/>
        <v>5.6716420114126087E-2</v>
      </c>
      <c r="K143" s="1">
        <f t="shared" si="33"/>
        <v>2.9330745218328298E-2</v>
      </c>
      <c r="L143">
        <v>9.856405576132847E-2</v>
      </c>
      <c r="M143">
        <v>0.11720362846333388</v>
      </c>
      <c r="N143">
        <v>0.10144148245406094</v>
      </c>
      <c r="O143">
        <v>4.925020873783454E-2</v>
      </c>
      <c r="P143">
        <v>7.2118357478999556E-2</v>
      </c>
      <c r="Q143" s="1">
        <f t="shared" si="34"/>
        <v>8.7715546579111472E-2</v>
      </c>
      <c r="R143" s="1">
        <f t="shared" si="35"/>
        <v>2.6918826884722816E-2</v>
      </c>
      <c r="S143" s="1">
        <f t="shared" si="36"/>
        <v>0.11983826303656897</v>
      </c>
      <c r="T143">
        <v>7.4024676384882707E-2</v>
      </c>
      <c r="U143">
        <v>7.147409555612054E-2</v>
      </c>
      <c r="V143">
        <v>9.1095328708741971E-2</v>
      </c>
      <c r="W143">
        <v>6.6429444867087628E-2</v>
      </c>
      <c r="X143">
        <v>0.11262692746127123</v>
      </c>
      <c r="Y143" s="1">
        <f t="shared" si="37"/>
        <v>8.3130094595620818E-2</v>
      </c>
      <c r="Z143" s="1">
        <f t="shared" si="38"/>
        <v>1.8915540960658266E-2</v>
      </c>
      <c r="AA143" s="1">
        <f t="shared" si="39"/>
        <v>0.12904995227707566</v>
      </c>
      <c r="AB143">
        <v>0.19199436951708304</v>
      </c>
      <c r="AC143">
        <v>7.5419889419319527E-2</v>
      </c>
      <c r="AD143">
        <v>0.12872565894587631</v>
      </c>
      <c r="AE143">
        <v>0.1476702164334433</v>
      </c>
      <c r="AF143">
        <v>8.455410054199379E-2</v>
      </c>
      <c r="AG143" s="1">
        <f t="shared" si="40"/>
        <v>0.12567284697154318</v>
      </c>
      <c r="AH143" s="1">
        <f t="shared" si="41"/>
        <v>4.7717552660514001E-2</v>
      </c>
      <c r="AI143">
        <v>0.11840506056022243</v>
      </c>
      <c r="AJ143">
        <v>0.15800356004088192</v>
      </c>
      <c r="AK143">
        <v>0.11647406538125379</v>
      </c>
      <c r="AL143">
        <v>0.14787647471808943</v>
      </c>
      <c r="AM143">
        <v>6.9855701362881453E-2</v>
      </c>
      <c r="AN143" s="1">
        <f t="shared" si="42"/>
        <v>0.12212297241266581</v>
      </c>
      <c r="AO143" s="1">
        <f t="shared" si="43"/>
        <v>3.4381172506639676E-2</v>
      </c>
      <c r="AP143" s="1">
        <f t="shared" si="44"/>
        <v>0.8959735780289283</v>
      </c>
      <c r="AQ143">
        <v>8.7406099541394056E-2</v>
      </c>
      <c r="AR143">
        <v>3.1575863267790438E-2</v>
      </c>
      <c r="AS143">
        <v>0.15793164647604896</v>
      </c>
      <c r="AT143">
        <v>0.11157247416197316</v>
      </c>
      <c r="AU143">
        <v>0.10094786013230266</v>
      </c>
      <c r="AV143" s="1">
        <f t="shared" si="45"/>
        <v>9.7886788715901854E-2</v>
      </c>
      <c r="AW143" s="1">
        <f t="shared" si="46"/>
        <v>4.5576959001065016E-2</v>
      </c>
      <c r="AX143" s="1">
        <f t="shared" si="47"/>
        <v>0.37396760489150949</v>
      </c>
    </row>
    <row r="144" spans="1:50" x14ac:dyDescent="0.25">
      <c r="A144">
        <v>792.71956</v>
      </c>
      <c r="B144" t="s">
        <v>364</v>
      </c>
      <c r="C144" t="s">
        <v>460</v>
      </c>
      <c r="D144" t="s">
        <v>261</v>
      </c>
      <c r="E144">
        <v>8.4464485020093724E-2</v>
      </c>
      <c r="F144">
        <v>5.8676647437951514E-2</v>
      </c>
      <c r="G144">
        <v>4.0045570198080548E-2</v>
      </c>
      <c r="H144">
        <v>4.5771383488442625E-2</v>
      </c>
      <c r="I144">
        <v>2.6138717834057905E-2</v>
      </c>
      <c r="J144" s="1">
        <f t="shared" si="32"/>
        <v>5.1019360795725263E-2</v>
      </c>
      <c r="K144" s="1">
        <f t="shared" si="33"/>
        <v>2.204666705643581E-2</v>
      </c>
      <c r="L144">
        <v>8.8443183148968291E-2</v>
      </c>
      <c r="M144">
        <v>8.3840696377878679E-2</v>
      </c>
      <c r="N144">
        <v>8.2346661024319812E-2</v>
      </c>
      <c r="O144">
        <v>3.8396332282481536E-2</v>
      </c>
      <c r="P144">
        <v>6.3966632460844025E-2</v>
      </c>
      <c r="Q144" s="1">
        <f t="shared" si="34"/>
        <v>7.1398701058898478E-2</v>
      </c>
      <c r="R144" s="1">
        <f t="shared" si="35"/>
        <v>2.0673457821210696E-2</v>
      </c>
      <c r="S144" s="1">
        <f t="shared" si="36"/>
        <v>0.17004484256374094</v>
      </c>
      <c r="T144">
        <v>6.6065125105324793E-2</v>
      </c>
      <c r="U144">
        <v>5.935141217879978E-2</v>
      </c>
      <c r="V144">
        <v>6.2287128072549894E-2</v>
      </c>
      <c r="W144">
        <v>4.8992829870917527E-2</v>
      </c>
      <c r="X144">
        <v>8.2171358927214957E-2</v>
      </c>
      <c r="Y144" s="1">
        <f t="shared" si="37"/>
        <v>6.3773570830961385E-2</v>
      </c>
      <c r="Z144" s="1">
        <f t="shared" si="38"/>
        <v>1.2082685239360486E-2</v>
      </c>
      <c r="AA144" s="1">
        <f t="shared" si="39"/>
        <v>0.28947426717476193</v>
      </c>
      <c r="AB144">
        <v>0.15153812767126237</v>
      </c>
      <c r="AC144">
        <v>5.7142504752727807E-2</v>
      </c>
      <c r="AD144">
        <v>9.7090733375858607E-2</v>
      </c>
      <c r="AE144">
        <v>0.10945744708794899</v>
      </c>
      <c r="AF144">
        <v>6.4026644089702087E-2</v>
      </c>
      <c r="AG144" s="1">
        <f t="shared" si="40"/>
        <v>9.5851091395499979E-2</v>
      </c>
      <c r="AH144" s="1">
        <f t="shared" si="41"/>
        <v>3.807514203140773E-2</v>
      </c>
      <c r="AI144">
        <v>8.8072704583457576E-2</v>
      </c>
      <c r="AJ144">
        <v>0.1180332061420615</v>
      </c>
      <c r="AK144">
        <v>7.9963741009655712E-2</v>
      </c>
      <c r="AL144">
        <v>0.10345530071955415</v>
      </c>
      <c r="AM144">
        <v>5.4845320192016309E-2</v>
      </c>
      <c r="AN144" s="1">
        <f t="shared" si="42"/>
        <v>8.8874054529349059E-2</v>
      </c>
      <c r="AO144" s="1">
        <f t="shared" si="43"/>
        <v>2.398363750866566E-2</v>
      </c>
      <c r="AP144" s="1">
        <f t="shared" si="44"/>
        <v>0.73776138764509236</v>
      </c>
      <c r="AQ144">
        <v>7.7892263981886534E-2</v>
      </c>
      <c r="AR144">
        <v>3.120964163566808E-2</v>
      </c>
      <c r="AS144">
        <v>0.12352113761698424</v>
      </c>
      <c r="AT144">
        <v>9.1912617876066471E-2</v>
      </c>
      <c r="AU144">
        <v>9.149481003278781E-2</v>
      </c>
      <c r="AV144" s="1">
        <f t="shared" si="45"/>
        <v>8.3206094228678626E-2</v>
      </c>
      <c r="AW144" s="1">
        <f t="shared" si="46"/>
        <v>3.354726874595642E-2</v>
      </c>
      <c r="AX144" s="1">
        <f t="shared" si="47"/>
        <v>0.59264008321718387</v>
      </c>
    </row>
    <row r="145" spans="1:50" x14ac:dyDescent="0.25">
      <c r="A145">
        <v>796.65675999999996</v>
      </c>
      <c r="B145" t="s">
        <v>365</v>
      </c>
      <c r="C145" t="s">
        <v>460</v>
      </c>
      <c r="D145" t="s">
        <v>194</v>
      </c>
      <c r="E145">
        <v>1.257119354055731E-3</v>
      </c>
      <c r="F145">
        <v>6.67549798299296E-5</v>
      </c>
      <c r="G145">
        <v>2.0646120644663397E-4</v>
      </c>
      <c r="H145">
        <v>5.891040658582509E-5</v>
      </c>
      <c r="I145">
        <v>3.9515428765657307E-5</v>
      </c>
      <c r="J145" s="1">
        <f t="shared" si="32"/>
        <v>3.257522751367554E-4</v>
      </c>
      <c r="K145" s="1">
        <f t="shared" si="33"/>
        <v>5.2485491061144015E-4</v>
      </c>
      <c r="L145">
        <v>9.7890255610444797E-5</v>
      </c>
      <c r="M145">
        <v>9.2697234753814502E-5</v>
      </c>
      <c r="N145">
        <v>9.082627334093703E-5</v>
      </c>
      <c r="O145">
        <v>6.9182647160343619E-4</v>
      </c>
      <c r="P145">
        <v>7.8383534990963204E-5</v>
      </c>
      <c r="Q145" s="1">
        <f t="shared" si="34"/>
        <v>2.1032475405991912E-4</v>
      </c>
      <c r="R145" s="1">
        <f t="shared" si="35"/>
        <v>2.6926289473328706E-4</v>
      </c>
      <c r="S145" s="1">
        <f t="shared" si="36"/>
        <v>0.6732899235318841</v>
      </c>
      <c r="T145">
        <v>1.1645677500639711E-4</v>
      </c>
      <c r="U145">
        <v>8.2521459409085255E-5</v>
      </c>
      <c r="V145">
        <v>5.2816863983726325E-3</v>
      </c>
      <c r="W145">
        <v>5.0776258554893902E-4</v>
      </c>
      <c r="X145">
        <v>1.1951964406202865E-3</v>
      </c>
      <c r="Y145" s="1">
        <f t="shared" si="37"/>
        <v>1.4367247317914683E-3</v>
      </c>
      <c r="Z145" s="1">
        <f t="shared" si="38"/>
        <v>2.1955643228285739E-3</v>
      </c>
      <c r="AA145" s="1">
        <f t="shared" si="39"/>
        <v>0.30313865818293634</v>
      </c>
      <c r="AB145">
        <v>1.7622427373806624E-3</v>
      </c>
      <c r="AC145">
        <v>5.3697325090892829E-5</v>
      </c>
      <c r="AD145">
        <v>1.0205511844834199E-4</v>
      </c>
      <c r="AE145">
        <v>1.1215213715105314E-3</v>
      </c>
      <c r="AF145">
        <v>8.8065111237052167E-5</v>
      </c>
      <c r="AG145" s="1">
        <f t="shared" si="40"/>
        <v>6.2551633273349614E-4</v>
      </c>
      <c r="AH145" s="1">
        <f t="shared" si="41"/>
        <v>7.7910370833486609E-4</v>
      </c>
      <c r="AI145">
        <v>1.1717357996517519E-4</v>
      </c>
      <c r="AJ145">
        <v>1.3845152148108128E-3</v>
      </c>
      <c r="AK145">
        <v>1.0779134879284083E-4</v>
      </c>
      <c r="AL145">
        <v>6.9958744829167225E-5</v>
      </c>
      <c r="AM145">
        <v>5.4631880740717222E-4</v>
      </c>
      <c r="AN145" s="1">
        <f t="shared" si="42"/>
        <v>4.4515153916103366E-4</v>
      </c>
      <c r="AO145" s="1">
        <f t="shared" si="43"/>
        <v>5.600870476936481E-4</v>
      </c>
      <c r="AP145" s="1">
        <f t="shared" si="44"/>
        <v>0.68531580072427423</v>
      </c>
      <c r="AQ145">
        <v>1.3395334963003428E-4</v>
      </c>
      <c r="AR145">
        <v>6.8690979346107528E-5</v>
      </c>
      <c r="AS145">
        <v>1.1666031394152744E-4</v>
      </c>
      <c r="AT145">
        <v>9.2816636962564752E-5</v>
      </c>
      <c r="AU145">
        <v>9.2521375031918366E-4</v>
      </c>
      <c r="AV145" s="1">
        <f t="shared" si="45"/>
        <v>2.6746700603988351E-4</v>
      </c>
      <c r="AW145" s="1">
        <f t="shared" si="46"/>
        <v>3.6851526245414965E-4</v>
      </c>
      <c r="AX145" s="1">
        <f t="shared" si="47"/>
        <v>0.38009292950082041</v>
      </c>
    </row>
    <row r="146" spans="1:50" x14ac:dyDescent="0.25">
      <c r="A146">
        <v>798.67277999999999</v>
      </c>
      <c r="B146" t="s">
        <v>209</v>
      </c>
      <c r="C146" t="s">
        <v>460</v>
      </c>
      <c r="D146" t="s">
        <v>210</v>
      </c>
      <c r="E146">
        <v>3.570979417750318E-3</v>
      </c>
      <c r="F146">
        <v>2.1870466926411669E-3</v>
      </c>
      <c r="G146">
        <v>1.5691752860158049E-3</v>
      </c>
      <c r="H146">
        <v>2.4459348900374364E-3</v>
      </c>
      <c r="I146">
        <v>1.2532494004671346E-3</v>
      </c>
      <c r="J146" s="1">
        <f t="shared" si="32"/>
        <v>2.2052771373823723E-3</v>
      </c>
      <c r="K146" s="1">
        <f t="shared" si="33"/>
        <v>8.9921821584065158E-4</v>
      </c>
      <c r="L146">
        <v>3.5708241974037294E-3</v>
      </c>
      <c r="M146">
        <v>5.2314434118530262E-3</v>
      </c>
      <c r="N146">
        <v>4.5065881011715813E-3</v>
      </c>
      <c r="O146">
        <v>2.3409436203297505E-3</v>
      </c>
      <c r="P146">
        <v>3.2311349525948074E-3</v>
      </c>
      <c r="Q146" s="1">
        <f t="shared" si="34"/>
        <v>3.776186856670579E-3</v>
      </c>
      <c r="R146" s="1">
        <f t="shared" si="35"/>
        <v>1.1236587745830544E-3</v>
      </c>
      <c r="S146" s="1">
        <f t="shared" si="36"/>
        <v>4.0516492569355453E-2</v>
      </c>
      <c r="T146">
        <v>3.958215341291176E-3</v>
      </c>
      <c r="U146">
        <v>3.0984320753414838E-3</v>
      </c>
      <c r="V146">
        <v>4.9490765919498582E-3</v>
      </c>
      <c r="W146">
        <v>3.1881695043547674E-3</v>
      </c>
      <c r="X146">
        <v>5.8864595540087912E-3</v>
      </c>
      <c r="Y146" s="1">
        <f t="shared" si="37"/>
        <v>4.216070613389215E-3</v>
      </c>
      <c r="Z146" s="1">
        <f t="shared" si="38"/>
        <v>1.1937004346340738E-3</v>
      </c>
      <c r="AA146" s="1">
        <f t="shared" si="39"/>
        <v>1.6850566510291706E-2</v>
      </c>
      <c r="AB146">
        <v>8.2054896658603372E-3</v>
      </c>
      <c r="AC146">
        <v>3.1776004184088783E-3</v>
      </c>
      <c r="AD146">
        <v>4.8710847988493273E-3</v>
      </c>
      <c r="AE146">
        <v>6.755383875243038E-3</v>
      </c>
      <c r="AF146">
        <v>4.22049609751404E-3</v>
      </c>
      <c r="AG146" s="1">
        <f t="shared" si="40"/>
        <v>5.4460109711751241E-3</v>
      </c>
      <c r="AH146" s="1">
        <f t="shared" si="41"/>
        <v>2.0191144911458E-3</v>
      </c>
      <c r="AI146">
        <v>4.8095566749677549E-3</v>
      </c>
      <c r="AJ146">
        <v>6.7122797590562283E-3</v>
      </c>
      <c r="AK146">
        <v>5.4437556527588112E-3</v>
      </c>
      <c r="AL146">
        <v>5.6815869403154294E-3</v>
      </c>
      <c r="AM146">
        <v>2.8902684368597052E-3</v>
      </c>
      <c r="AN146" s="1">
        <f t="shared" si="42"/>
        <v>5.107489492791586E-3</v>
      </c>
      <c r="AO146" s="1">
        <f t="shared" si="43"/>
        <v>1.4162316003301129E-3</v>
      </c>
      <c r="AP146" s="1">
        <f t="shared" si="44"/>
        <v>0.76673931141181506</v>
      </c>
      <c r="AQ146">
        <v>4.1399208548150409E-3</v>
      </c>
      <c r="AR146">
        <v>1.6146261781111019E-3</v>
      </c>
      <c r="AS146">
        <v>7.0087952805097499E-3</v>
      </c>
      <c r="AT146">
        <v>5.025903589387511E-3</v>
      </c>
      <c r="AU146">
        <v>3.7017361834550799E-3</v>
      </c>
      <c r="AV146" s="1">
        <f t="shared" si="45"/>
        <v>4.2981964172556968E-3</v>
      </c>
      <c r="AW146" s="1">
        <f t="shared" si="46"/>
        <v>1.9659138535576917E-3</v>
      </c>
      <c r="AX146" s="1">
        <f t="shared" si="47"/>
        <v>0.38904156284807556</v>
      </c>
    </row>
    <row r="147" spans="1:50" x14ac:dyDescent="0.25">
      <c r="A147">
        <v>800.68844999999999</v>
      </c>
      <c r="B147" t="s">
        <v>366</v>
      </c>
      <c r="C147" t="s">
        <v>460</v>
      </c>
      <c r="D147" t="s">
        <v>221</v>
      </c>
      <c r="E147">
        <v>3.1013604819303459E-2</v>
      </c>
      <c r="F147">
        <v>1.5158461745260001E-2</v>
      </c>
      <c r="G147">
        <v>1.4152943428151382E-2</v>
      </c>
      <c r="H147">
        <v>1.5759433385273833E-2</v>
      </c>
      <c r="I147">
        <v>8.6452704036611705E-3</v>
      </c>
      <c r="J147" s="1">
        <f t="shared" si="32"/>
        <v>1.6945942756329969E-2</v>
      </c>
      <c r="K147" s="1">
        <f t="shared" si="33"/>
        <v>8.3546995087215616E-3</v>
      </c>
      <c r="L147">
        <v>2.4853080065342231E-2</v>
      </c>
      <c r="M147">
        <v>3.7041335378129862E-2</v>
      </c>
      <c r="N147">
        <v>3.0942013985062279E-2</v>
      </c>
      <c r="O147">
        <v>1.5705163121086149E-2</v>
      </c>
      <c r="P147">
        <v>2.3518939575555887E-2</v>
      </c>
      <c r="Q147" s="1">
        <f t="shared" si="34"/>
        <v>2.6412106425035282E-2</v>
      </c>
      <c r="R147" s="1">
        <f t="shared" si="35"/>
        <v>8.045809206705383E-3</v>
      </c>
      <c r="S147" s="1">
        <f t="shared" si="36"/>
        <v>0.10545740569052517</v>
      </c>
      <c r="T147">
        <v>2.5910021379859868E-2</v>
      </c>
      <c r="U147">
        <v>2.104479598160925E-2</v>
      </c>
      <c r="V147">
        <v>3.0395843500330599E-2</v>
      </c>
      <c r="W147">
        <v>2.0966863835900015E-2</v>
      </c>
      <c r="X147">
        <v>3.5629313554864088E-2</v>
      </c>
      <c r="Y147" s="1">
        <f t="shared" si="37"/>
        <v>2.6789367650512763E-2</v>
      </c>
      <c r="Z147" s="1">
        <f t="shared" si="38"/>
        <v>6.301313669411268E-3</v>
      </c>
      <c r="AA147" s="1">
        <f t="shared" si="39"/>
        <v>6.8580422029211968E-2</v>
      </c>
      <c r="AB147">
        <v>5.2994978112992211E-2</v>
      </c>
      <c r="AC147">
        <v>2.4589566902846735E-2</v>
      </c>
      <c r="AD147">
        <v>3.8710604837319425E-2</v>
      </c>
      <c r="AE147">
        <v>4.3727601188592341E-2</v>
      </c>
      <c r="AF147">
        <v>2.7713387636756716E-2</v>
      </c>
      <c r="AG147" s="1">
        <f t="shared" si="40"/>
        <v>3.7547227735701481E-2</v>
      </c>
      <c r="AH147" s="1">
        <f t="shared" si="41"/>
        <v>1.1648914534923061E-2</v>
      </c>
      <c r="AI147">
        <v>3.7710100785304644E-2</v>
      </c>
      <c r="AJ147">
        <v>4.6764173893438482E-2</v>
      </c>
      <c r="AK147">
        <v>3.8912649494274622E-2</v>
      </c>
      <c r="AL147">
        <v>4.514227738305978E-2</v>
      </c>
      <c r="AM147">
        <v>2.3525669516777911E-2</v>
      </c>
      <c r="AN147" s="1">
        <f t="shared" si="42"/>
        <v>3.8410974214571091E-2</v>
      </c>
      <c r="AO147" s="1">
        <f t="shared" si="43"/>
        <v>9.1842471767885937E-3</v>
      </c>
      <c r="AP147" s="1">
        <f t="shared" si="44"/>
        <v>0.89962206826899271</v>
      </c>
      <c r="AQ147">
        <v>2.8256789928488863E-2</v>
      </c>
      <c r="AR147">
        <v>1.0350345657386907E-2</v>
      </c>
      <c r="AS147">
        <v>4.7785667404199428E-2</v>
      </c>
      <c r="AT147">
        <v>3.4419561900309849E-2</v>
      </c>
      <c r="AU147">
        <v>2.8678932228964026E-2</v>
      </c>
      <c r="AV147" s="1">
        <f t="shared" si="45"/>
        <v>2.9898259423869818E-2</v>
      </c>
      <c r="AW147" s="1">
        <f t="shared" si="46"/>
        <v>1.3478720765270876E-2</v>
      </c>
      <c r="AX147" s="1">
        <f t="shared" si="47"/>
        <v>0.36513424050550863</v>
      </c>
    </row>
    <row r="148" spans="1:50" x14ac:dyDescent="0.25">
      <c r="A148">
        <v>802.70428000000004</v>
      </c>
      <c r="B148" t="s">
        <v>239</v>
      </c>
      <c r="C148" t="s">
        <v>460</v>
      </c>
      <c r="D148" t="s">
        <v>240</v>
      </c>
      <c r="E148">
        <v>0.14324088586095138</v>
      </c>
      <c r="F148">
        <v>7.3408827990261924E-2</v>
      </c>
      <c r="G148">
        <v>4.8916798934390431E-2</v>
      </c>
      <c r="H148">
        <v>7.9863158087196004E-2</v>
      </c>
      <c r="I148">
        <v>4.2755527610747156E-2</v>
      </c>
      <c r="J148" s="1">
        <f t="shared" si="32"/>
        <v>7.7637039696709376E-2</v>
      </c>
      <c r="K148" s="1">
        <f t="shared" si="33"/>
        <v>3.9900720932438134E-2</v>
      </c>
      <c r="L148">
        <v>0.13703705382235973</v>
      </c>
      <c r="M148">
        <v>0.18982990312671805</v>
      </c>
      <c r="N148">
        <v>0.14002726021433407</v>
      </c>
      <c r="O148">
        <v>8.0085463040428823E-2</v>
      </c>
      <c r="P148">
        <v>0.11069629838655996</v>
      </c>
      <c r="Q148" s="1">
        <f t="shared" si="34"/>
        <v>0.13153519571808012</v>
      </c>
      <c r="R148" s="1">
        <f t="shared" si="35"/>
        <v>4.056474192097833E-2</v>
      </c>
      <c r="S148" s="1">
        <f t="shared" si="36"/>
        <v>6.7021506411170897E-2</v>
      </c>
      <c r="T148">
        <v>0.11016228356647809</v>
      </c>
      <c r="U148">
        <v>0.10504051573783235</v>
      </c>
      <c r="V148">
        <v>0.1425362065200049</v>
      </c>
      <c r="W148">
        <v>9.8616971203524709E-2</v>
      </c>
      <c r="X148">
        <v>0.17485239998373378</v>
      </c>
      <c r="Y148" s="1">
        <f t="shared" si="37"/>
        <v>0.12624167540231476</v>
      </c>
      <c r="Z148" s="1">
        <f t="shared" si="38"/>
        <v>3.2014350624664567E-2</v>
      </c>
      <c r="AA148" s="1">
        <f t="shared" si="39"/>
        <v>6.6356089746338442E-2</v>
      </c>
      <c r="AB148">
        <v>0.28610671008048899</v>
      </c>
      <c r="AC148">
        <v>0.11668830881903035</v>
      </c>
      <c r="AD148">
        <v>0.1832778026443084</v>
      </c>
      <c r="AE148">
        <v>0.19612092728342889</v>
      </c>
      <c r="AF148">
        <v>0.12575924057416143</v>
      </c>
      <c r="AG148" s="1">
        <f t="shared" si="40"/>
        <v>0.18159059788028362</v>
      </c>
      <c r="AH148" s="1">
        <f t="shared" si="41"/>
        <v>6.794674831432318E-2</v>
      </c>
      <c r="AI148">
        <v>0.19192104677830202</v>
      </c>
      <c r="AJ148">
        <v>0.24053160801352913</v>
      </c>
      <c r="AK148">
        <v>0.17716149533643602</v>
      </c>
      <c r="AL148">
        <v>0.2297056305556556</v>
      </c>
      <c r="AM148">
        <v>0.11124952253232764</v>
      </c>
      <c r="AN148" s="1">
        <f t="shared" si="42"/>
        <v>0.19011386064325009</v>
      </c>
      <c r="AO148" s="1">
        <f t="shared" si="43"/>
        <v>5.1234927074047636E-2</v>
      </c>
      <c r="AP148" s="1">
        <f t="shared" si="44"/>
        <v>0.82840291505029295</v>
      </c>
      <c r="AQ148">
        <v>0.13554571981377328</v>
      </c>
      <c r="AR148">
        <v>4.6263370164471691E-2</v>
      </c>
      <c r="AS148">
        <v>0.23657150168787219</v>
      </c>
      <c r="AT148">
        <v>0.17132767521799575</v>
      </c>
      <c r="AU148">
        <v>0.15136216200788913</v>
      </c>
      <c r="AV148" s="1">
        <f t="shared" si="45"/>
        <v>0.1482140857784004</v>
      </c>
      <c r="AW148" s="1">
        <f t="shared" si="46"/>
        <v>6.874884954916359E-2</v>
      </c>
      <c r="AX148" s="1">
        <f t="shared" si="47"/>
        <v>0.46224658340593483</v>
      </c>
    </row>
    <row r="149" spans="1:50" x14ac:dyDescent="0.25">
      <c r="A149">
        <v>804.71983</v>
      </c>
      <c r="B149" t="s">
        <v>253</v>
      </c>
      <c r="C149" t="s">
        <v>460</v>
      </c>
      <c r="D149" t="s">
        <v>254</v>
      </c>
      <c r="E149">
        <v>0.18829103313642795</v>
      </c>
      <c r="F149">
        <v>0.11240673713123712</v>
      </c>
      <c r="G149">
        <v>6.0786867196482373E-2</v>
      </c>
      <c r="H149">
        <v>0.10285068001816482</v>
      </c>
      <c r="I149">
        <v>5.4407782238933312E-2</v>
      </c>
      <c r="J149" s="1">
        <f t="shared" si="32"/>
        <v>0.10374861994424911</v>
      </c>
      <c r="K149" s="1">
        <f t="shared" si="33"/>
        <v>5.3626997357474109E-2</v>
      </c>
      <c r="L149">
        <v>0.19717488393093627</v>
      </c>
      <c r="M149">
        <v>0.21231146231433867</v>
      </c>
      <c r="N149">
        <v>0.19458350965542218</v>
      </c>
      <c r="O149">
        <v>9.4921738182162582E-2</v>
      </c>
      <c r="P149">
        <v>0.14332677849035608</v>
      </c>
      <c r="Q149" s="1">
        <f t="shared" si="34"/>
        <v>0.16846367451464314</v>
      </c>
      <c r="R149" s="1">
        <f t="shared" si="35"/>
        <v>4.8655646563685956E-2</v>
      </c>
      <c r="S149" s="1">
        <f t="shared" si="36"/>
        <v>8.0711118265169662E-2</v>
      </c>
      <c r="T149">
        <v>0.14508227635355025</v>
      </c>
      <c r="U149">
        <v>0.12841565004689384</v>
      </c>
      <c r="V149">
        <v>0.16452376538800742</v>
      </c>
      <c r="W149">
        <v>0.1245016095028874</v>
      </c>
      <c r="X149">
        <v>0.21242656686447636</v>
      </c>
      <c r="Y149" s="1">
        <f t="shared" si="37"/>
        <v>0.15498997363116304</v>
      </c>
      <c r="Z149" s="1">
        <f t="shared" si="38"/>
        <v>3.579019738013671E-2</v>
      </c>
      <c r="AA149" s="1">
        <f t="shared" si="39"/>
        <v>0.11344096430566096</v>
      </c>
      <c r="AB149">
        <v>0.36522655986248503</v>
      </c>
      <c r="AC149">
        <v>0.13850334096413058</v>
      </c>
      <c r="AD149">
        <v>0.22974684461807326</v>
      </c>
      <c r="AE149">
        <v>0.25340940952780866</v>
      </c>
      <c r="AF149">
        <v>0.14210280926317087</v>
      </c>
      <c r="AG149" s="1">
        <f t="shared" si="40"/>
        <v>0.22579779284713367</v>
      </c>
      <c r="AH149" s="1">
        <f t="shared" si="41"/>
        <v>9.3332134154996443E-2</v>
      </c>
      <c r="AI149">
        <v>0.22717429672465456</v>
      </c>
      <c r="AJ149">
        <v>0.30483842271541284</v>
      </c>
      <c r="AK149">
        <v>0.20697855515264901</v>
      </c>
      <c r="AL149">
        <v>0.28105929953022613</v>
      </c>
      <c r="AM149">
        <v>0.13221765487526205</v>
      </c>
      <c r="AN149" s="1">
        <f t="shared" si="42"/>
        <v>0.23045364579964095</v>
      </c>
      <c r="AO149" s="1">
        <f t="shared" si="43"/>
        <v>6.7650149945221491E-2</v>
      </c>
      <c r="AP149" s="1">
        <f t="shared" si="44"/>
        <v>0.93025658365575681</v>
      </c>
      <c r="AQ149">
        <v>0.17831636404745888</v>
      </c>
      <c r="AR149">
        <v>6.034251449042969E-2</v>
      </c>
      <c r="AS149">
        <v>0.29007053644620717</v>
      </c>
      <c r="AT149">
        <v>0.21338898599224354</v>
      </c>
      <c r="AU149">
        <v>0.18972963262437986</v>
      </c>
      <c r="AV149" s="1">
        <f t="shared" si="45"/>
        <v>0.18636960672014383</v>
      </c>
      <c r="AW149" s="1">
        <f t="shared" si="46"/>
        <v>8.2829496783752551E-2</v>
      </c>
      <c r="AX149" s="1">
        <f t="shared" si="47"/>
        <v>0.4999209120497603</v>
      </c>
    </row>
    <row r="150" spans="1:50" x14ac:dyDescent="0.25">
      <c r="A150">
        <v>806.73513000000003</v>
      </c>
      <c r="B150" t="s">
        <v>422</v>
      </c>
      <c r="C150" t="s">
        <v>460</v>
      </c>
      <c r="D150" t="s">
        <v>268</v>
      </c>
      <c r="E150">
        <v>3.9218331959897462E-2</v>
      </c>
      <c r="F150">
        <v>2.6087998815277243E-2</v>
      </c>
      <c r="G150">
        <v>4.0866771476380695E-2</v>
      </c>
      <c r="H150">
        <v>2.5672718738873092E-2</v>
      </c>
      <c r="I150">
        <v>1.2485530620500227E-2</v>
      </c>
      <c r="J150" s="1">
        <f t="shared" si="32"/>
        <v>2.8866270322185743E-2</v>
      </c>
      <c r="K150" s="1">
        <f t="shared" si="33"/>
        <v>1.1591197150840067E-2</v>
      </c>
      <c r="L150">
        <v>3.3910422882017045E-2</v>
      </c>
      <c r="M150">
        <v>3.912563054412474E-2</v>
      </c>
      <c r="N150">
        <v>4.4508522626949779E-2</v>
      </c>
      <c r="O150">
        <v>2.0336969428585257E-2</v>
      </c>
      <c r="P150">
        <v>3.1714132022141767E-2</v>
      </c>
      <c r="Q150" s="1">
        <f t="shared" si="34"/>
        <v>3.3919135500763711E-2</v>
      </c>
      <c r="R150" s="1">
        <f t="shared" si="35"/>
        <v>9.0633887399729565E-3</v>
      </c>
      <c r="S150" s="1">
        <f t="shared" si="36"/>
        <v>0.46461830149932026</v>
      </c>
      <c r="T150">
        <v>3.7044613235984201E-2</v>
      </c>
      <c r="U150">
        <v>2.8201815143271945E-2</v>
      </c>
      <c r="V150">
        <v>2.8697963213799773E-2</v>
      </c>
      <c r="W150">
        <v>1.9073572717601933E-2</v>
      </c>
      <c r="X150">
        <v>3.4988434398310633E-2</v>
      </c>
      <c r="Y150" s="1">
        <f t="shared" si="37"/>
        <v>2.9601279741793697E-2</v>
      </c>
      <c r="Z150" s="1">
        <f t="shared" si="38"/>
        <v>7.0361876378200955E-3</v>
      </c>
      <c r="AA150" s="1">
        <f t="shared" si="39"/>
        <v>0.90651573160239174</v>
      </c>
      <c r="AB150">
        <v>4.3559473055551162E-2</v>
      </c>
      <c r="AC150">
        <v>1.9566551896552809E-2</v>
      </c>
      <c r="AD150">
        <v>3.2873294272592016E-2</v>
      </c>
      <c r="AE150">
        <v>3.8346964136410748E-2</v>
      </c>
      <c r="AF150">
        <v>2.7095747462256476E-2</v>
      </c>
      <c r="AG150" s="1">
        <f t="shared" si="40"/>
        <v>3.2288406164672642E-2</v>
      </c>
      <c r="AH150" s="1">
        <f t="shared" si="41"/>
        <v>9.3927425184741967E-3</v>
      </c>
      <c r="AI150">
        <v>4.0632093153316978E-2</v>
      </c>
      <c r="AJ150">
        <v>3.9715907703836345E-2</v>
      </c>
      <c r="AK150">
        <v>3.4281969871488821E-2</v>
      </c>
      <c r="AL150">
        <v>3.8327522038312752E-2</v>
      </c>
      <c r="AM150">
        <v>2.619302619686599E-2</v>
      </c>
      <c r="AN150" s="1">
        <f t="shared" si="42"/>
        <v>3.5830103792764176E-2</v>
      </c>
      <c r="AO150" s="1">
        <f t="shared" si="43"/>
        <v>5.9090112323241352E-3</v>
      </c>
      <c r="AP150" s="1">
        <f t="shared" si="44"/>
        <v>0.49572193185134694</v>
      </c>
      <c r="AQ150">
        <v>3.8666201233093916E-2</v>
      </c>
      <c r="AR150">
        <v>1.4795791004599677E-2</v>
      </c>
      <c r="AS150">
        <v>5.1494446150923023E-2</v>
      </c>
      <c r="AT150">
        <v>3.9831175025863363E-2</v>
      </c>
      <c r="AU150">
        <v>3.4860714347956519E-2</v>
      </c>
      <c r="AV150" s="1">
        <f t="shared" si="45"/>
        <v>3.5929665552487298E-2</v>
      </c>
      <c r="AW150" s="1">
        <f t="shared" si="46"/>
        <v>1.3348746278799355E-2</v>
      </c>
      <c r="AX150" s="1">
        <f t="shared" si="47"/>
        <v>0.63131904946850459</v>
      </c>
    </row>
    <row r="151" spans="1:50" x14ac:dyDescent="0.25">
      <c r="A151">
        <v>806.73518000000001</v>
      </c>
      <c r="B151" t="s">
        <v>271</v>
      </c>
      <c r="C151" t="s">
        <v>460</v>
      </c>
      <c r="D151" t="s">
        <v>268</v>
      </c>
      <c r="E151">
        <v>0.13630715658701079</v>
      </c>
      <c r="F151">
        <v>0.10332324605824124</v>
      </c>
      <c r="G151">
        <v>7.2714004438919011E-2</v>
      </c>
      <c r="H151">
        <v>8.0989492629906401E-2</v>
      </c>
      <c r="I151">
        <v>5.1687267477904607E-2</v>
      </c>
      <c r="J151" s="1">
        <f t="shared" si="32"/>
        <v>8.9004233438396405E-2</v>
      </c>
      <c r="K151" s="1">
        <f t="shared" si="33"/>
        <v>3.2267492311884839E-2</v>
      </c>
      <c r="L151">
        <v>0.15749278855519352</v>
      </c>
      <c r="M151">
        <v>0.13345803683855489</v>
      </c>
      <c r="N151">
        <v>0.14267556995409136</v>
      </c>
      <c r="O151">
        <v>6.7085498240604197E-2</v>
      </c>
      <c r="P151">
        <v>0.11288294878895408</v>
      </c>
      <c r="Q151" s="1">
        <f t="shared" si="34"/>
        <v>0.12271896847547961</v>
      </c>
      <c r="R151" s="1">
        <f t="shared" si="35"/>
        <v>3.5052255235818022E-2</v>
      </c>
      <c r="S151" s="1">
        <f t="shared" si="36"/>
        <v>0.1522241197143048</v>
      </c>
      <c r="T151">
        <v>0.11239287803784664</v>
      </c>
      <c r="U151">
        <v>9.7696471979985627E-2</v>
      </c>
      <c r="V151">
        <v>0.10188509715310867</v>
      </c>
      <c r="W151">
        <v>7.574525827551537E-2</v>
      </c>
      <c r="X151">
        <v>0.11989826805975994</v>
      </c>
      <c r="Y151" s="1">
        <f t="shared" si="37"/>
        <v>0.10152359470124324</v>
      </c>
      <c r="Z151" s="1">
        <f t="shared" si="38"/>
        <v>1.6845400874629299E-2</v>
      </c>
      <c r="AA151" s="1">
        <f t="shared" si="39"/>
        <v>0.46394971753772241</v>
      </c>
      <c r="AB151">
        <v>0.25344558388226346</v>
      </c>
      <c r="AC151">
        <v>8.8266895106824492E-2</v>
      </c>
      <c r="AD151">
        <v>0.159508346714866</v>
      </c>
      <c r="AE151">
        <v>0.16796362451813279</v>
      </c>
      <c r="AF151">
        <v>0.10847108201720553</v>
      </c>
      <c r="AG151" s="1">
        <f t="shared" si="40"/>
        <v>0.15553110644785845</v>
      </c>
      <c r="AH151" s="1">
        <f t="shared" si="41"/>
        <v>6.4219838959052838E-2</v>
      </c>
      <c r="AI151">
        <v>0.14969951522769528</v>
      </c>
      <c r="AJ151">
        <v>0.20566784125869494</v>
      </c>
      <c r="AK151">
        <v>0.13243561182703525</v>
      </c>
      <c r="AL151">
        <v>0.16117207527243385</v>
      </c>
      <c r="AM151">
        <v>9.4861488982222505E-2</v>
      </c>
      <c r="AN151" s="1">
        <f t="shared" si="42"/>
        <v>0.14876730651361636</v>
      </c>
      <c r="AO151" s="1">
        <f t="shared" si="43"/>
        <v>4.0512280762707902E-2</v>
      </c>
      <c r="AP151" s="1">
        <f t="shared" si="44"/>
        <v>0.84708627615428356</v>
      </c>
      <c r="AQ151">
        <v>0.13946818005282999</v>
      </c>
      <c r="AR151">
        <v>4.8166966521307863E-2</v>
      </c>
      <c r="AS151">
        <v>0.20582571616537951</v>
      </c>
      <c r="AT151">
        <v>0.14328269556378509</v>
      </c>
      <c r="AU151">
        <v>0.14973044514778011</v>
      </c>
      <c r="AV151" s="1">
        <f t="shared" si="45"/>
        <v>0.13729480069021652</v>
      </c>
      <c r="AW151" s="1">
        <f t="shared" si="46"/>
        <v>5.6646890725462813E-2</v>
      </c>
      <c r="AX151" s="1">
        <f t="shared" si="47"/>
        <v>0.64667315438283346</v>
      </c>
    </row>
    <row r="152" spans="1:50" x14ac:dyDescent="0.25">
      <c r="A152">
        <v>814.70410000000004</v>
      </c>
      <c r="B152" t="s">
        <v>367</v>
      </c>
      <c r="C152" t="s">
        <v>460</v>
      </c>
      <c r="D152" t="s">
        <v>228</v>
      </c>
      <c r="E152">
        <v>2.5867820124762027E-2</v>
      </c>
      <c r="F152">
        <v>1.3347851151163258E-2</v>
      </c>
      <c r="G152">
        <v>1.0229302678753617E-2</v>
      </c>
      <c r="H152">
        <v>1.5090269147173336E-2</v>
      </c>
      <c r="I152">
        <v>7.8920638809269646E-3</v>
      </c>
      <c r="J152" s="1">
        <f t="shared" si="32"/>
        <v>1.448546139655584E-2</v>
      </c>
      <c r="K152" s="1">
        <f t="shared" si="33"/>
        <v>6.9427267253836557E-3</v>
      </c>
      <c r="L152">
        <v>2.554429334160653E-2</v>
      </c>
      <c r="M152">
        <v>3.2334141825579137E-2</v>
      </c>
      <c r="N152">
        <v>2.8821688576054275E-2</v>
      </c>
      <c r="O152">
        <v>1.3519034009567183E-2</v>
      </c>
      <c r="P152">
        <v>2.1110446292569109E-2</v>
      </c>
      <c r="Q152" s="1">
        <f t="shared" si="34"/>
        <v>2.4265920809075248E-2</v>
      </c>
      <c r="R152" s="1">
        <f t="shared" si="35"/>
        <v>7.2961983586572491E-3</v>
      </c>
      <c r="S152" s="1">
        <f t="shared" si="36"/>
        <v>6.1679730755402909E-2</v>
      </c>
      <c r="T152">
        <v>2.0617366297198403E-2</v>
      </c>
      <c r="U152">
        <v>1.9852553540545503E-2</v>
      </c>
      <c r="V152">
        <v>2.5909877574490873E-2</v>
      </c>
      <c r="W152">
        <v>1.9347053219363482E-2</v>
      </c>
      <c r="X152">
        <v>3.3796385036793365E-2</v>
      </c>
      <c r="Y152" s="1">
        <f t="shared" si="37"/>
        <v>2.3904647133678326E-2</v>
      </c>
      <c r="Z152" s="1">
        <f t="shared" si="38"/>
        <v>6.1209633216079626E-3</v>
      </c>
      <c r="AA152" s="1">
        <f t="shared" si="39"/>
        <v>5.2432728752537495E-2</v>
      </c>
      <c r="AB152">
        <v>4.9684510949252844E-2</v>
      </c>
      <c r="AC152">
        <v>2.2047538367836596E-2</v>
      </c>
      <c r="AD152">
        <v>3.4101376445521615E-2</v>
      </c>
      <c r="AE152">
        <v>4.0184585218964668E-2</v>
      </c>
      <c r="AF152">
        <v>2.4003575328829702E-2</v>
      </c>
      <c r="AG152" s="1">
        <f t="shared" si="40"/>
        <v>3.4004317262081092E-2</v>
      </c>
      <c r="AH152" s="1">
        <f t="shared" si="41"/>
        <v>1.1478817527434333E-2</v>
      </c>
      <c r="AI152">
        <v>3.5373610508956682E-2</v>
      </c>
      <c r="AJ152">
        <v>4.3479820780459588E-2</v>
      </c>
      <c r="AK152">
        <v>3.4542405894771658E-2</v>
      </c>
      <c r="AL152">
        <v>3.8556174073258058E-2</v>
      </c>
      <c r="AM152">
        <v>2.0693459224345057E-2</v>
      </c>
      <c r="AN152" s="1">
        <f t="shared" si="42"/>
        <v>3.4529094096358209E-2</v>
      </c>
      <c r="AO152" s="1">
        <f t="shared" si="43"/>
        <v>8.492217890525176E-3</v>
      </c>
      <c r="AP152" s="1">
        <f t="shared" si="44"/>
        <v>0.93652177244067936</v>
      </c>
      <c r="AQ152">
        <v>2.5057114079159299E-2</v>
      </c>
      <c r="AR152">
        <v>9.4559323602268069E-3</v>
      </c>
      <c r="AS152">
        <v>4.4244477272210488E-2</v>
      </c>
      <c r="AT152">
        <v>3.0339649208398062E-2</v>
      </c>
      <c r="AU152">
        <v>2.6337143165276876E-2</v>
      </c>
      <c r="AV152" s="1">
        <f t="shared" si="45"/>
        <v>2.7086863217054301E-2</v>
      </c>
      <c r="AW152" s="1">
        <f t="shared" si="46"/>
        <v>1.2454878776690591E-2</v>
      </c>
      <c r="AX152" s="1">
        <f t="shared" si="47"/>
        <v>0.38781978692311514</v>
      </c>
    </row>
    <row r="153" spans="1:50" x14ac:dyDescent="0.25">
      <c r="A153">
        <v>816.71963000000005</v>
      </c>
      <c r="B153" t="s">
        <v>368</v>
      </c>
      <c r="C153" t="s">
        <v>460</v>
      </c>
      <c r="D153" t="s">
        <v>243</v>
      </c>
      <c r="E153">
        <v>8.5738216572465359E-2</v>
      </c>
      <c r="F153">
        <v>4.563533413441808E-2</v>
      </c>
      <c r="G153">
        <v>2.6623521689945171E-2</v>
      </c>
      <c r="H153">
        <v>4.6934173950311957E-2</v>
      </c>
      <c r="I153">
        <v>2.5760931186790837E-2</v>
      </c>
      <c r="J153" s="1">
        <f t="shared" si="32"/>
        <v>4.6138435506786285E-2</v>
      </c>
      <c r="K153" s="1">
        <f t="shared" si="33"/>
        <v>2.431616496644395E-2</v>
      </c>
      <c r="L153">
        <v>8.0825858424118435E-2</v>
      </c>
      <c r="M153">
        <v>9.332480155902334E-2</v>
      </c>
      <c r="N153">
        <v>8.7388487327795444E-2</v>
      </c>
      <c r="O153">
        <v>4.358717620265639E-2</v>
      </c>
      <c r="P153">
        <v>6.0629602296868854E-2</v>
      </c>
      <c r="Q153" s="1">
        <f t="shared" si="34"/>
        <v>7.3151185162092486E-2</v>
      </c>
      <c r="R153" s="1">
        <f t="shared" si="35"/>
        <v>2.0611870635456542E-2</v>
      </c>
      <c r="S153" s="1">
        <f t="shared" si="36"/>
        <v>9.4712678391445496E-2</v>
      </c>
      <c r="T153">
        <v>6.3112883898061953E-2</v>
      </c>
      <c r="U153">
        <v>6.3984306061068988E-2</v>
      </c>
      <c r="V153">
        <v>7.9972920433597314E-2</v>
      </c>
      <c r="W153">
        <v>5.6090298967575565E-2</v>
      </c>
      <c r="X153">
        <v>0.10009193942240745</v>
      </c>
      <c r="Y153" s="1">
        <f t="shared" si="37"/>
        <v>7.2650469756542255E-2</v>
      </c>
      <c r="Z153" s="1">
        <f t="shared" si="38"/>
        <v>1.7656158522629351E-2</v>
      </c>
      <c r="AA153" s="1">
        <f t="shared" si="39"/>
        <v>8.3980700428695959E-2</v>
      </c>
      <c r="AB153">
        <v>0.16942521970104604</v>
      </c>
      <c r="AC153">
        <v>6.6506589717491724E-2</v>
      </c>
      <c r="AD153">
        <v>0.10946933951003329</v>
      </c>
      <c r="AE153">
        <v>0.12350114268955273</v>
      </c>
      <c r="AF153">
        <v>7.595785095554243E-2</v>
      </c>
      <c r="AG153" s="1">
        <f t="shared" si="40"/>
        <v>0.10897202851473324</v>
      </c>
      <c r="AH153" s="1">
        <f t="shared" si="41"/>
        <v>4.1107116822065963E-2</v>
      </c>
      <c r="AI153">
        <v>0.10620845516225763</v>
      </c>
      <c r="AJ153">
        <v>0.14154677046837902</v>
      </c>
      <c r="AK153">
        <v>0.10689019777600989</v>
      </c>
      <c r="AL153">
        <v>0.12447938073182942</v>
      </c>
      <c r="AM153">
        <v>6.3795331852470702E-2</v>
      </c>
      <c r="AN153" s="1">
        <f t="shared" si="42"/>
        <v>0.10858402719818931</v>
      </c>
      <c r="AO153" s="1">
        <f t="shared" si="43"/>
        <v>2.8955760822489181E-2</v>
      </c>
      <c r="AP153" s="1">
        <f t="shared" si="44"/>
        <v>0.98665591995600532</v>
      </c>
      <c r="AQ153">
        <v>7.9843085730062352E-2</v>
      </c>
      <c r="AR153">
        <v>2.7432936944920161E-2</v>
      </c>
      <c r="AS153">
        <v>0.1367025309796519</v>
      </c>
      <c r="AT153">
        <v>9.6205229036729026E-2</v>
      </c>
      <c r="AU153">
        <v>8.2132469683416698E-2</v>
      </c>
      <c r="AV153" s="1">
        <f t="shared" si="45"/>
        <v>8.4463250474956036E-2</v>
      </c>
      <c r="AW153" s="1">
        <f t="shared" si="46"/>
        <v>3.9198378827751894E-2</v>
      </c>
      <c r="AX153" s="1">
        <f t="shared" si="47"/>
        <v>0.36288254481405968</v>
      </c>
    </row>
    <row r="154" spans="1:50" x14ac:dyDescent="0.25">
      <c r="A154">
        <v>818.73536000000001</v>
      </c>
      <c r="B154" t="s">
        <v>370</v>
      </c>
      <c r="C154" t="s">
        <v>460</v>
      </c>
      <c r="D154" t="s">
        <v>260</v>
      </c>
      <c r="E154">
        <v>0.1073200298782408</v>
      </c>
      <c r="F154">
        <v>6.0235864710814373E-2</v>
      </c>
      <c r="G154">
        <v>3.3716315391586871E-2</v>
      </c>
      <c r="H154">
        <v>5.3332320103221434E-2</v>
      </c>
      <c r="I154">
        <v>3.2455860220929493E-2</v>
      </c>
      <c r="J154" s="1">
        <f t="shared" si="32"/>
        <v>5.7412078060958591E-2</v>
      </c>
      <c r="K154" s="1">
        <f t="shared" si="33"/>
        <v>3.0412677570365119E-2</v>
      </c>
      <c r="L154">
        <v>0.10886742581848023</v>
      </c>
      <c r="M154">
        <v>0.11320387004078529</v>
      </c>
      <c r="N154">
        <v>0.10322640894617713</v>
      </c>
      <c r="O154">
        <v>4.9458526576734017E-2</v>
      </c>
      <c r="P154">
        <v>7.3940195848467602E-2</v>
      </c>
      <c r="Q154" s="1">
        <f t="shared" si="34"/>
        <v>8.9739285446128844E-2</v>
      </c>
      <c r="R154" s="1">
        <f t="shared" si="35"/>
        <v>2.7251264887244182E-2</v>
      </c>
      <c r="S154" s="1">
        <f t="shared" si="36"/>
        <v>0.11465842895267736</v>
      </c>
      <c r="T154">
        <v>7.5449287342492774E-2</v>
      </c>
      <c r="U154">
        <v>7.4062977786725104E-2</v>
      </c>
      <c r="V154">
        <v>8.8869998565436328E-2</v>
      </c>
      <c r="W154">
        <v>6.9220786865552913E-2</v>
      </c>
      <c r="X154">
        <v>0.11797161362164522</v>
      </c>
      <c r="Y154" s="1">
        <f t="shared" si="37"/>
        <v>8.5114932836370463E-2</v>
      </c>
      <c r="Z154" s="1">
        <f t="shared" si="38"/>
        <v>1.9760163715347917E-2</v>
      </c>
      <c r="AA154" s="1">
        <f t="shared" si="39"/>
        <v>0.12602191021007675</v>
      </c>
      <c r="AB154">
        <v>0.21267319877299934</v>
      </c>
      <c r="AC154">
        <v>7.9291895201030804E-2</v>
      </c>
      <c r="AD154">
        <v>0.12721126330721197</v>
      </c>
      <c r="AE154">
        <v>0.13935690396617564</v>
      </c>
      <c r="AF154">
        <v>8.1421823037241797E-2</v>
      </c>
      <c r="AG154" s="1">
        <f t="shared" si="40"/>
        <v>0.1279910168569319</v>
      </c>
      <c r="AH154" s="1">
        <f t="shared" si="41"/>
        <v>5.4408541614613337E-2</v>
      </c>
      <c r="AI154">
        <v>0.11483166837316368</v>
      </c>
      <c r="AJ154">
        <v>0.17127037674580717</v>
      </c>
      <c r="AK154">
        <v>0.12339997211071514</v>
      </c>
      <c r="AL154">
        <v>0.15023682573330951</v>
      </c>
      <c r="AM154">
        <v>7.115269613968038E-2</v>
      </c>
      <c r="AN154" s="1">
        <f t="shared" si="42"/>
        <v>0.12617830782053516</v>
      </c>
      <c r="AO154" s="1">
        <f t="shared" si="43"/>
        <v>3.8001283797518284E-2</v>
      </c>
      <c r="AP154" s="1">
        <f t="shared" si="44"/>
        <v>0.95279697775618621</v>
      </c>
      <c r="AQ154">
        <v>9.1157985514386378E-2</v>
      </c>
      <c r="AR154">
        <v>3.2775915874482538E-2</v>
      </c>
      <c r="AS154">
        <v>0.15915372066071939</v>
      </c>
      <c r="AT154">
        <v>0.1118191597400806</v>
      </c>
      <c r="AU154">
        <v>0.10876375329562134</v>
      </c>
      <c r="AV154" s="1">
        <f t="shared" si="45"/>
        <v>0.10073410701705805</v>
      </c>
      <c r="AW154" s="1">
        <f t="shared" si="46"/>
        <v>4.5580211490049198E-2</v>
      </c>
      <c r="AX154" s="1">
        <f t="shared" si="47"/>
        <v>0.41549441726667691</v>
      </c>
    </row>
    <row r="155" spans="1:50" x14ac:dyDescent="0.25">
      <c r="A155">
        <v>820.75089000000003</v>
      </c>
      <c r="B155" t="s">
        <v>274</v>
      </c>
      <c r="C155" t="s">
        <v>460</v>
      </c>
      <c r="D155" t="s">
        <v>275</v>
      </c>
      <c r="E155">
        <v>6.2336014973202764E-2</v>
      </c>
      <c r="F155">
        <v>4.4078233987943548E-2</v>
      </c>
      <c r="G155">
        <v>3.110384930067803E-2</v>
      </c>
      <c r="H155">
        <v>3.5811765331756826E-2</v>
      </c>
      <c r="I155">
        <v>2.0230314195598547E-2</v>
      </c>
      <c r="J155" s="1">
        <f t="shared" si="32"/>
        <v>3.8712035557835936E-2</v>
      </c>
      <c r="K155" s="1">
        <f t="shared" si="33"/>
        <v>1.5769896789676798E-2</v>
      </c>
      <c r="L155">
        <v>6.3907476656876738E-2</v>
      </c>
      <c r="M155">
        <v>5.5961918121265102E-2</v>
      </c>
      <c r="N155">
        <v>5.6736716721661015E-2</v>
      </c>
      <c r="O155">
        <v>2.6551464756372104E-2</v>
      </c>
      <c r="P155">
        <v>4.9177724253322487E-2</v>
      </c>
      <c r="Q155" s="1">
        <f t="shared" si="34"/>
        <v>5.0467060101899497E-2</v>
      </c>
      <c r="R155" s="1">
        <f t="shared" si="35"/>
        <v>1.4350652804101362E-2</v>
      </c>
      <c r="S155" s="1">
        <f t="shared" si="36"/>
        <v>0.25266025237166501</v>
      </c>
      <c r="T155">
        <v>4.5860132218799782E-2</v>
      </c>
      <c r="U155">
        <v>4.0806483689231579E-2</v>
      </c>
      <c r="V155">
        <v>4.0753699586030201E-2</v>
      </c>
      <c r="W155">
        <v>3.5910408340047287E-2</v>
      </c>
      <c r="X155">
        <v>5.248577574703088E-2</v>
      </c>
      <c r="Y155" s="1">
        <f t="shared" si="37"/>
        <v>4.316329991622795E-2</v>
      </c>
      <c r="Z155" s="1">
        <f t="shared" si="38"/>
        <v>6.2878186356449288E-3</v>
      </c>
      <c r="AA155" s="1">
        <f t="shared" si="39"/>
        <v>0.57385579415267751</v>
      </c>
      <c r="AB155">
        <v>0.11104977058837902</v>
      </c>
      <c r="AC155">
        <v>3.9493622727339257E-2</v>
      </c>
      <c r="AD155">
        <v>6.9472116043641646E-2</v>
      </c>
      <c r="AE155">
        <v>7.3130585564410225E-2</v>
      </c>
      <c r="AF155">
        <v>4.4205344744995115E-2</v>
      </c>
      <c r="AG155" s="1">
        <f t="shared" si="40"/>
        <v>6.7470287933753051E-2</v>
      </c>
      <c r="AH155" s="1">
        <f t="shared" si="41"/>
        <v>2.8544565906411648E-2</v>
      </c>
      <c r="AI155">
        <v>6.2217186307069829E-2</v>
      </c>
      <c r="AJ155">
        <v>8.8128275879529552E-2</v>
      </c>
      <c r="AK155">
        <v>5.4685301035358805E-2</v>
      </c>
      <c r="AL155">
        <v>6.8150303752440244E-2</v>
      </c>
      <c r="AM155">
        <v>3.9997997428687461E-2</v>
      </c>
      <c r="AN155" s="1">
        <f t="shared" si="42"/>
        <v>6.2635812880617175E-2</v>
      </c>
      <c r="AO155" s="1">
        <f t="shared" si="43"/>
        <v>1.7720975245254112E-2</v>
      </c>
      <c r="AP155" s="1">
        <f t="shared" si="44"/>
        <v>0.75588690976951456</v>
      </c>
      <c r="AQ155">
        <v>5.4720136046901492E-2</v>
      </c>
      <c r="AR155">
        <v>2.1965822858676654E-2</v>
      </c>
      <c r="AS155">
        <v>7.9938759472722526E-2</v>
      </c>
      <c r="AT155">
        <v>6.2567067085777153E-2</v>
      </c>
      <c r="AU155">
        <v>5.8759329638699634E-2</v>
      </c>
      <c r="AV155" s="1">
        <f t="shared" si="45"/>
        <v>5.5590223020555482E-2</v>
      </c>
      <c r="AW155" s="1">
        <f t="shared" si="46"/>
        <v>2.1112366961202941E-2</v>
      </c>
      <c r="AX155" s="1">
        <f t="shared" si="47"/>
        <v>0.47574695268824907</v>
      </c>
    </row>
    <row r="156" spans="1:50" x14ac:dyDescent="0.25">
      <c r="A156">
        <v>822.67286999999999</v>
      </c>
      <c r="B156" t="s">
        <v>371</v>
      </c>
      <c r="C156" t="s">
        <v>460</v>
      </c>
      <c r="D156" t="s">
        <v>200</v>
      </c>
      <c r="E156">
        <v>7.8508393343155533E-5</v>
      </c>
      <c r="F156">
        <v>2.4117134985624099E-3</v>
      </c>
      <c r="G156">
        <v>1.7562472262468553E-3</v>
      </c>
      <c r="H156">
        <v>3.7419163480353745E-3</v>
      </c>
      <c r="I156">
        <v>1.8897491394654674E-3</v>
      </c>
      <c r="J156" s="1">
        <f t="shared" si="32"/>
        <v>1.9756269211306529E-3</v>
      </c>
      <c r="K156" s="1">
        <f t="shared" si="33"/>
        <v>1.319517998645452E-3</v>
      </c>
      <c r="L156">
        <v>5.1906992257329219E-3</v>
      </c>
      <c r="M156">
        <v>4.1657729450988003E-3</v>
      </c>
      <c r="N156">
        <v>5.4684829752924859E-3</v>
      </c>
      <c r="O156">
        <v>3.3989977791538499E-3</v>
      </c>
      <c r="P156">
        <v>2.9167975482261477E-3</v>
      </c>
      <c r="Q156" s="1">
        <f t="shared" si="34"/>
        <v>4.2281500947008409E-3</v>
      </c>
      <c r="R156" s="1">
        <f t="shared" si="35"/>
        <v>1.1040784003686578E-3</v>
      </c>
      <c r="S156" s="1">
        <f t="shared" si="36"/>
        <v>1.9070415380795208E-2</v>
      </c>
      <c r="T156">
        <v>9.9663480059166941E-3</v>
      </c>
      <c r="U156">
        <v>8.3893695559214363E-3</v>
      </c>
      <c r="V156">
        <v>9.3049409820258003E-3</v>
      </c>
      <c r="W156">
        <v>3.7262128918211222E-3</v>
      </c>
      <c r="X156">
        <v>9.2296148696311871E-3</v>
      </c>
      <c r="Y156" s="1">
        <f t="shared" si="37"/>
        <v>8.1232972610632472E-3</v>
      </c>
      <c r="Z156" s="1">
        <f t="shared" si="38"/>
        <v>2.5210217174167246E-3</v>
      </c>
      <c r="AA156" s="1">
        <f t="shared" si="39"/>
        <v>1.302877254803758E-3</v>
      </c>
      <c r="AB156">
        <v>5.9592843366225896E-3</v>
      </c>
      <c r="AC156">
        <v>4.2587208262339828E-3</v>
      </c>
      <c r="AD156">
        <v>8.6338508158010831E-3</v>
      </c>
      <c r="AE156">
        <v>1.1672449732299511E-2</v>
      </c>
      <c r="AF156">
        <v>5.8431591303972448E-3</v>
      </c>
      <c r="AG156" s="1">
        <f t="shared" si="40"/>
        <v>7.2734929682708822E-3</v>
      </c>
      <c r="AH156" s="1">
        <f t="shared" si="41"/>
        <v>2.9181862675640305E-3</v>
      </c>
      <c r="AI156">
        <v>7.0604226801125169E-3</v>
      </c>
      <c r="AJ156">
        <v>6.47071061240147E-3</v>
      </c>
      <c r="AK156">
        <v>6.8227472140654525E-3</v>
      </c>
      <c r="AL156">
        <v>3.6026660812945306E-3</v>
      </c>
      <c r="AM156">
        <v>3.7266936978975029E-3</v>
      </c>
      <c r="AN156" s="1">
        <f t="shared" si="42"/>
        <v>5.5366480571542951E-3</v>
      </c>
      <c r="AO156" s="1">
        <f t="shared" si="43"/>
        <v>1.7222539059062289E-3</v>
      </c>
      <c r="AP156" s="1">
        <f t="shared" si="44"/>
        <v>0.28486112373099853</v>
      </c>
      <c r="AQ156">
        <v>6.4802909469745479E-3</v>
      </c>
      <c r="AR156">
        <v>5.3758996402854453E-3</v>
      </c>
      <c r="AS156">
        <v>1.0209582119153486E-2</v>
      </c>
      <c r="AT156">
        <v>7.2773901355390651E-3</v>
      </c>
      <c r="AU156">
        <v>7.8650129504407463E-3</v>
      </c>
      <c r="AV156" s="1">
        <f t="shared" si="45"/>
        <v>7.4416351584786584E-3</v>
      </c>
      <c r="AW156" s="1">
        <f t="shared" si="46"/>
        <v>1.8068758592881787E-3</v>
      </c>
      <c r="AX156" s="1">
        <f t="shared" si="47"/>
        <v>0.91547112935672903</v>
      </c>
    </row>
    <row r="157" spans="1:50" x14ac:dyDescent="0.25">
      <c r="A157">
        <v>826.70398999999998</v>
      </c>
      <c r="B157" t="s">
        <v>372</v>
      </c>
      <c r="C157" t="s">
        <v>460</v>
      </c>
      <c r="D157" t="s">
        <v>222</v>
      </c>
      <c r="E157">
        <v>1.1498621315146359E-2</v>
      </c>
      <c r="F157">
        <v>7.2342076368723729E-3</v>
      </c>
      <c r="G157">
        <v>5.30145386109183E-3</v>
      </c>
      <c r="H157">
        <v>7.3751246949784214E-3</v>
      </c>
      <c r="I157">
        <v>4.3646157024052855E-3</v>
      </c>
      <c r="J157" s="1">
        <f t="shared" si="32"/>
        <v>7.1548046420988522E-3</v>
      </c>
      <c r="K157" s="1">
        <f t="shared" si="33"/>
        <v>2.7451617660428111E-3</v>
      </c>
      <c r="L157">
        <v>1.1294057074002259E-2</v>
      </c>
      <c r="M157">
        <v>1.5666830089601597E-2</v>
      </c>
      <c r="N157">
        <v>1.4518518146892697E-2</v>
      </c>
      <c r="O157">
        <v>7.7610782023714272E-3</v>
      </c>
      <c r="P157">
        <v>1.1107864913584243E-2</v>
      </c>
      <c r="Q157" s="1">
        <f t="shared" si="34"/>
        <v>1.2069669685290446E-2</v>
      </c>
      <c r="R157" s="1">
        <f t="shared" si="35"/>
        <v>3.1235807045194176E-3</v>
      </c>
      <c r="S157" s="1">
        <f t="shared" si="36"/>
        <v>2.9584133094287635E-2</v>
      </c>
      <c r="T157">
        <v>1.5560148981508658E-2</v>
      </c>
      <c r="U157">
        <v>1.2455558669668167E-2</v>
      </c>
      <c r="V157">
        <v>1.4339755122560319E-2</v>
      </c>
      <c r="W157">
        <v>9.5904666904540366E-3</v>
      </c>
      <c r="X157">
        <v>1.7086260589820865E-2</v>
      </c>
      <c r="Y157" s="1">
        <f t="shared" si="37"/>
        <v>1.3806438010802408E-2</v>
      </c>
      <c r="Z157" s="1">
        <f t="shared" si="38"/>
        <v>2.9032935878331276E-3</v>
      </c>
      <c r="AA157" s="1">
        <f t="shared" si="39"/>
        <v>5.8508142349228002E-3</v>
      </c>
      <c r="AB157">
        <v>2.1981254074669238E-2</v>
      </c>
      <c r="AC157">
        <v>1.0639649447132627E-2</v>
      </c>
      <c r="AD157">
        <v>1.7412549185386234E-2</v>
      </c>
      <c r="AE157">
        <v>2.372189539968891E-2</v>
      </c>
      <c r="AF157">
        <v>1.311437787093035E-2</v>
      </c>
      <c r="AG157" s="1">
        <f t="shared" si="40"/>
        <v>1.7373945195561472E-2</v>
      </c>
      <c r="AH157" s="1">
        <f t="shared" si="41"/>
        <v>5.5906151314052514E-3</v>
      </c>
      <c r="AI157">
        <v>1.5476557503712532E-2</v>
      </c>
      <c r="AJ157">
        <v>2.1644635047988796E-2</v>
      </c>
      <c r="AK157">
        <v>1.8220532937034233E-2</v>
      </c>
      <c r="AL157">
        <v>1.8483771227160564E-2</v>
      </c>
      <c r="AM157">
        <v>1.0645051275717089E-2</v>
      </c>
      <c r="AN157" s="1">
        <f t="shared" si="42"/>
        <v>1.6894109598322642E-2</v>
      </c>
      <c r="AO157" s="1">
        <f t="shared" si="43"/>
        <v>4.1205005422843815E-3</v>
      </c>
      <c r="AP157" s="1">
        <f t="shared" si="44"/>
        <v>0.88104907945585298</v>
      </c>
      <c r="AQ157">
        <v>1.4392166637062402E-2</v>
      </c>
      <c r="AR157">
        <v>6.8954444881018104E-3</v>
      </c>
      <c r="AS157">
        <v>2.5611859927613622E-2</v>
      </c>
      <c r="AT157">
        <v>1.5844484363169088E-2</v>
      </c>
      <c r="AU157">
        <v>1.5437702892196564E-2</v>
      </c>
      <c r="AV157" s="1">
        <f t="shared" si="45"/>
        <v>1.5636331661628696E-2</v>
      </c>
      <c r="AW157" s="1">
        <f t="shared" si="46"/>
        <v>6.6623006594822417E-3</v>
      </c>
      <c r="AX157" s="1">
        <f t="shared" si="47"/>
        <v>0.66690600637139608</v>
      </c>
    </row>
    <row r="158" spans="1:50" x14ac:dyDescent="0.25">
      <c r="A158">
        <v>828.71972000000005</v>
      </c>
      <c r="B158" t="s">
        <v>373</v>
      </c>
      <c r="C158" t="s">
        <v>460</v>
      </c>
      <c r="D158" t="s">
        <v>238</v>
      </c>
      <c r="E158">
        <v>7.1091901396095142E-2</v>
      </c>
      <c r="F158">
        <v>3.6568413986090835E-2</v>
      </c>
      <c r="G158">
        <v>2.5577645831442643E-2</v>
      </c>
      <c r="H158">
        <v>4.0691895729792038E-2</v>
      </c>
      <c r="I158">
        <v>2.2908373274069558E-2</v>
      </c>
      <c r="J158" s="1">
        <f t="shared" si="32"/>
        <v>3.9367646043498045E-2</v>
      </c>
      <c r="K158" s="1">
        <f t="shared" si="33"/>
        <v>1.9216460918744824E-2</v>
      </c>
      <c r="L158">
        <v>6.8545903791653415E-2</v>
      </c>
      <c r="M158">
        <v>9.3660226780278272E-2</v>
      </c>
      <c r="N158">
        <v>7.1384304272867613E-2</v>
      </c>
      <c r="O158">
        <v>4.3869277059910623E-2</v>
      </c>
      <c r="P158">
        <v>5.7331896353562284E-2</v>
      </c>
      <c r="Q158" s="1">
        <f t="shared" si="34"/>
        <v>6.695832165165444E-2</v>
      </c>
      <c r="R158" s="1">
        <f t="shared" si="35"/>
        <v>1.8445009629245467E-2</v>
      </c>
      <c r="S158" s="1">
        <f t="shared" si="36"/>
        <v>4.9211340798722629E-2</v>
      </c>
      <c r="T158">
        <v>6.9480458748058402E-2</v>
      </c>
      <c r="U158">
        <v>6.3963142518338387E-2</v>
      </c>
      <c r="V158">
        <v>7.6577349013973159E-2</v>
      </c>
      <c r="W158">
        <v>4.8610420192353697E-2</v>
      </c>
      <c r="X158">
        <v>9.5193186918831496E-2</v>
      </c>
      <c r="Y158" s="1">
        <f t="shared" si="37"/>
        <v>7.0764911478311016E-2</v>
      </c>
      <c r="Z158" s="1">
        <f t="shared" si="38"/>
        <v>1.7097225177236861E-2</v>
      </c>
      <c r="AA158" s="1">
        <f t="shared" si="39"/>
        <v>2.5865770704377015E-2</v>
      </c>
      <c r="AB158">
        <v>0.13875786830556355</v>
      </c>
      <c r="AC158">
        <v>6.2113863733051153E-2</v>
      </c>
      <c r="AD158">
        <v>0.10336294398382689</v>
      </c>
      <c r="AE158">
        <v>0.11169248332872576</v>
      </c>
      <c r="AF158">
        <v>6.3814895875281233E-2</v>
      </c>
      <c r="AG158" s="1">
        <f t="shared" si="40"/>
        <v>9.5948411045289714E-2</v>
      </c>
      <c r="AH158" s="1">
        <f t="shared" si="41"/>
        <v>3.2836108671275267E-2</v>
      </c>
      <c r="AI158">
        <v>9.413749035157748E-2</v>
      </c>
      <c r="AJ158">
        <v>0.12006296477440423</v>
      </c>
      <c r="AK158">
        <v>8.8935289284845814E-2</v>
      </c>
      <c r="AL158">
        <v>0.11172736986564905</v>
      </c>
      <c r="AM158">
        <v>5.6505335225807495E-2</v>
      </c>
      <c r="AN158" s="1">
        <f t="shared" si="42"/>
        <v>9.4273689900456814E-2</v>
      </c>
      <c r="AO158" s="1">
        <f t="shared" si="43"/>
        <v>2.4620536799242133E-2</v>
      </c>
      <c r="AP158" s="1">
        <f t="shared" si="44"/>
        <v>0.92954154678555612</v>
      </c>
      <c r="AQ158">
        <v>7.5538516123315982E-2</v>
      </c>
      <c r="AR158">
        <v>2.9067212977181057E-2</v>
      </c>
      <c r="AS158">
        <v>0.12969883458004763</v>
      </c>
      <c r="AT158">
        <v>8.8556136322398657E-2</v>
      </c>
      <c r="AU158">
        <v>7.7630568067798542E-2</v>
      </c>
      <c r="AV158" s="1">
        <f t="shared" si="45"/>
        <v>8.0098253614148379E-2</v>
      </c>
      <c r="AW158" s="1">
        <f t="shared" si="46"/>
        <v>3.5926317646309165E-2</v>
      </c>
      <c r="AX158" s="1">
        <f t="shared" si="47"/>
        <v>0.48726210607531129</v>
      </c>
    </row>
    <row r="159" spans="1:50" x14ac:dyDescent="0.25">
      <c r="A159">
        <v>830.73549000000003</v>
      </c>
      <c r="B159" t="s">
        <v>374</v>
      </c>
      <c r="C159" t="s">
        <v>460</v>
      </c>
      <c r="D159" t="s">
        <v>247</v>
      </c>
      <c r="E159">
        <v>0.14970377278393598</v>
      </c>
      <c r="F159">
        <v>8.5812493700391193E-2</v>
      </c>
      <c r="G159">
        <v>4.8864531742280809E-2</v>
      </c>
      <c r="H159">
        <v>8.6206982351595726E-2</v>
      </c>
      <c r="I159">
        <v>4.9481526236081708E-2</v>
      </c>
      <c r="J159" s="1">
        <f t="shared" si="32"/>
        <v>8.4013861362857087E-2</v>
      </c>
      <c r="K159" s="1">
        <f t="shared" si="33"/>
        <v>4.1082742309118972E-2</v>
      </c>
      <c r="L159">
        <v>0.17198636552897142</v>
      </c>
      <c r="M159">
        <v>0.18183462767384265</v>
      </c>
      <c r="N159">
        <v>0.17001499626547889</v>
      </c>
      <c r="O159">
        <v>8.4785777589922437E-2</v>
      </c>
      <c r="P159">
        <v>0.12924725995778025</v>
      </c>
      <c r="Q159" s="1">
        <f t="shared" si="34"/>
        <v>0.14757380540319912</v>
      </c>
      <c r="R159" s="1">
        <f t="shared" si="35"/>
        <v>4.0470924089141366E-2</v>
      </c>
      <c r="S159" s="1">
        <f t="shared" si="36"/>
        <v>3.904418884509861E-2</v>
      </c>
      <c r="T159">
        <v>0.1346208186380701</v>
      </c>
      <c r="U159">
        <v>0.12558644451571846</v>
      </c>
      <c r="V159">
        <v>0.15083883244410201</v>
      </c>
      <c r="W159">
        <v>0.10995307645759395</v>
      </c>
      <c r="X159">
        <v>0.19718568123262134</v>
      </c>
      <c r="Y159" s="1">
        <f t="shared" si="37"/>
        <v>0.14363697065762118</v>
      </c>
      <c r="Z159" s="1">
        <f t="shared" si="38"/>
        <v>3.3395540260469293E-2</v>
      </c>
      <c r="AA159" s="1">
        <f t="shared" si="39"/>
        <v>3.5911359055909045E-2</v>
      </c>
      <c r="AB159">
        <v>0.30790422181987914</v>
      </c>
      <c r="AC159">
        <v>0.12248591940800142</v>
      </c>
      <c r="AD159">
        <v>0.20587906821091906</v>
      </c>
      <c r="AE159">
        <v>0.22072442974335982</v>
      </c>
      <c r="AF159">
        <v>0.13180985953904964</v>
      </c>
      <c r="AG159" s="1">
        <f t="shared" si="40"/>
        <v>0.19776069974424182</v>
      </c>
      <c r="AH159" s="1">
        <f t="shared" si="41"/>
        <v>7.5400003540615906E-2</v>
      </c>
      <c r="AI159">
        <v>0.1924076180849513</v>
      </c>
      <c r="AJ159">
        <v>0.27772676251646217</v>
      </c>
      <c r="AK159">
        <v>0.18358130117711632</v>
      </c>
      <c r="AL159">
        <v>0.23561383106958575</v>
      </c>
      <c r="AM159">
        <v>0.11038659199928735</v>
      </c>
      <c r="AN159" s="1">
        <f t="shared" si="42"/>
        <v>0.19994322096948058</v>
      </c>
      <c r="AO159" s="1">
        <f t="shared" si="43"/>
        <v>6.2585060683710059E-2</v>
      </c>
      <c r="AP159" s="1">
        <f t="shared" si="44"/>
        <v>0.96149983125572103</v>
      </c>
      <c r="AQ159">
        <v>0.16180081884923198</v>
      </c>
      <c r="AR159">
        <v>5.6058244921720429E-2</v>
      </c>
      <c r="AS159">
        <v>0.26588717637233317</v>
      </c>
      <c r="AT159">
        <v>0.17968045195903479</v>
      </c>
      <c r="AU159">
        <v>0.16479508365454057</v>
      </c>
      <c r="AV159" s="1">
        <f t="shared" si="45"/>
        <v>0.16564435515137219</v>
      </c>
      <c r="AW159" s="1">
        <f t="shared" si="46"/>
        <v>7.4616092112523222E-2</v>
      </c>
      <c r="AX159" s="1">
        <f t="shared" si="47"/>
        <v>0.51750561307040788</v>
      </c>
    </row>
    <row r="160" spans="1:50" x14ac:dyDescent="0.25">
      <c r="A160">
        <v>832.75103999999999</v>
      </c>
      <c r="B160" t="s">
        <v>269</v>
      </c>
      <c r="C160" t="s">
        <v>460</v>
      </c>
      <c r="D160" t="s">
        <v>270</v>
      </c>
      <c r="E160">
        <v>0.1507401068149879</v>
      </c>
      <c r="F160">
        <v>9.5688462671317545E-2</v>
      </c>
      <c r="G160">
        <v>4.4396733797723777E-2</v>
      </c>
      <c r="H160">
        <v>8.0121543209293919E-2</v>
      </c>
      <c r="I160">
        <v>4.7440568706757828E-2</v>
      </c>
      <c r="J160" s="1">
        <f t="shared" si="32"/>
        <v>8.3677483040016196E-2</v>
      </c>
      <c r="K160" s="1">
        <f t="shared" si="33"/>
        <v>4.3331267777433E-2</v>
      </c>
      <c r="L160">
        <v>0.165305025802992</v>
      </c>
      <c r="M160">
        <v>0.14871716348364003</v>
      </c>
      <c r="N160">
        <v>0.1526351010922794</v>
      </c>
      <c r="O160">
        <v>7.9760436074438307E-2</v>
      </c>
      <c r="P160">
        <v>0.12889597031918656</v>
      </c>
      <c r="Q160" s="1">
        <f t="shared" si="34"/>
        <v>0.13506273935450724</v>
      </c>
      <c r="R160" s="1">
        <f t="shared" si="35"/>
        <v>3.3564120997686256E-2</v>
      </c>
      <c r="S160" s="1">
        <f t="shared" si="36"/>
        <v>6.9330539268172078E-2</v>
      </c>
      <c r="T160">
        <v>0.10775302793501394</v>
      </c>
      <c r="U160">
        <v>0.10796709864667033</v>
      </c>
      <c r="V160">
        <v>0.1141153410823792</v>
      </c>
      <c r="W160">
        <v>9.0554497810205928E-2</v>
      </c>
      <c r="X160">
        <v>0.14456271232680618</v>
      </c>
      <c r="Y160" s="1">
        <f t="shared" si="37"/>
        <v>0.11299053556021513</v>
      </c>
      <c r="Z160" s="1">
        <f t="shared" si="38"/>
        <v>1.9711099206486376E-2</v>
      </c>
      <c r="AA160" s="1">
        <f t="shared" si="39"/>
        <v>0.20584013783798652</v>
      </c>
      <c r="AB160">
        <v>0.29959492843880231</v>
      </c>
      <c r="AC160">
        <v>0.10229848758886888</v>
      </c>
      <c r="AD160">
        <v>0.17732254594173766</v>
      </c>
      <c r="AE160">
        <v>0.19700274903948192</v>
      </c>
      <c r="AF160">
        <v>0.12648092487556278</v>
      </c>
      <c r="AG160" s="1">
        <f t="shared" si="40"/>
        <v>0.18053992717689069</v>
      </c>
      <c r="AH160" s="1">
        <f t="shared" si="41"/>
        <v>7.6647844016949615E-2</v>
      </c>
      <c r="AI160">
        <v>0.17692002052963401</v>
      </c>
      <c r="AJ160">
        <v>0.23716735258932051</v>
      </c>
      <c r="AK160">
        <v>0.16233434033481819</v>
      </c>
      <c r="AL160">
        <v>0.19351567558528027</v>
      </c>
      <c r="AM160">
        <v>9.7992873321339463E-2</v>
      </c>
      <c r="AN160" s="1">
        <f t="shared" si="42"/>
        <v>0.17358605247207848</v>
      </c>
      <c r="AO160" s="1">
        <f t="shared" si="43"/>
        <v>5.0724295720042771E-2</v>
      </c>
      <c r="AP160" s="1">
        <f t="shared" si="44"/>
        <v>0.86985759254922357</v>
      </c>
      <c r="AQ160">
        <v>0.13365332567060068</v>
      </c>
      <c r="AR160">
        <v>4.6131449045255866E-2</v>
      </c>
      <c r="AS160">
        <v>0.24439197868567575</v>
      </c>
      <c r="AT160">
        <v>0.17748226421609847</v>
      </c>
      <c r="AU160">
        <v>0.16157716238190201</v>
      </c>
      <c r="AV160" s="1">
        <f t="shared" si="45"/>
        <v>0.15264723599990654</v>
      </c>
      <c r="AW160" s="1">
        <f t="shared" si="46"/>
        <v>7.2145688579310058E-2</v>
      </c>
      <c r="AX160" s="1">
        <f t="shared" si="47"/>
        <v>0.56986295830704581</v>
      </c>
    </row>
    <row r="161" spans="1:50" x14ac:dyDescent="0.25">
      <c r="A161">
        <v>834.76647000000003</v>
      </c>
      <c r="B161" t="s">
        <v>283</v>
      </c>
      <c r="C161" t="s">
        <v>460</v>
      </c>
      <c r="D161" t="s">
        <v>284</v>
      </c>
      <c r="E161">
        <v>8.5664591205784082E-2</v>
      </c>
      <c r="F161">
        <v>6.768978154931532E-2</v>
      </c>
      <c r="G161">
        <v>3.3742261417788751E-2</v>
      </c>
      <c r="H161">
        <v>5.0737321140146334E-2</v>
      </c>
      <c r="I161">
        <v>3.0203605973463311E-2</v>
      </c>
      <c r="J161" s="1">
        <f t="shared" si="32"/>
        <v>5.360751225729956E-2</v>
      </c>
      <c r="K161" s="1">
        <f t="shared" si="33"/>
        <v>2.3326892401424142E-2</v>
      </c>
      <c r="L161">
        <v>9.8241593590661785E-2</v>
      </c>
      <c r="M161">
        <v>6.9244580490041535E-2</v>
      </c>
      <c r="N161">
        <v>6.9774841957342446E-2</v>
      </c>
      <c r="O161">
        <v>3.7309536800199855E-2</v>
      </c>
      <c r="P161">
        <v>6.7475460734659751E-2</v>
      </c>
      <c r="Q161" s="1">
        <f t="shared" si="34"/>
        <v>6.8409202714581077E-2</v>
      </c>
      <c r="R161" s="1">
        <f t="shared" si="35"/>
        <v>2.1567310136080715E-2</v>
      </c>
      <c r="S161" s="1">
        <f t="shared" si="36"/>
        <v>0.32795831684810817</v>
      </c>
      <c r="T161">
        <v>6.2511880959451746E-2</v>
      </c>
      <c r="U161">
        <v>5.7469260872233904E-2</v>
      </c>
      <c r="V161">
        <v>5.3838547753166412E-2</v>
      </c>
      <c r="W161">
        <v>4.2791228713018624E-2</v>
      </c>
      <c r="X161">
        <v>6.434900857320526E-2</v>
      </c>
      <c r="Y161" s="1">
        <f t="shared" si="37"/>
        <v>5.6191985374215193E-2</v>
      </c>
      <c r="Z161" s="1">
        <f t="shared" si="38"/>
        <v>8.5619578383650339E-3</v>
      </c>
      <c r="AA161" s="1">
        <f t="shared" si="39"/>
        <v>0.82193401757325857</v>
      </c>
      <c r="AB161">
        <v>0.1285632582941775</v>
      </c>
      <c r="AC161">
        <v>5.5051602081532452E-2</v>
      </c>
      <c r="AD161">
        <v>9.4078465953590068E-2</v>
      </c>
      <c r="AE161">
        <v>0.10229275720956586</v>
      </c>
      <c r="AF161">
        <v>5.944201973217203E-2</v>
      </c>
      <c r="AG161" s="1">
        <f t="shared" si="40"/>
        <v>8.7885620654207575E-2</v>
      </c>
      <c r="AH161" s="1">
        <f t="shared" si="41"/>
        <v>3.0772139711264485E-2</v>
      </c>
      <c r="AI161">
        <v>8.4206642641269203E-2</v>
      </c>
      <c r="AJ161">
        <v>0.13533221393688577</v>
      </c>
      <c r="AK161">
        <v>7.7743373902726509E-2</v>
      </c>
      <c r="AL161">
        <v>7.662445791194368E-2</v>
      </c>
      <c r="AM161">
        <v>5.4645702008972036E-2</v>
      </c>
      <c r="AN161" s="1">
        <f t="shared" si="42"/>
        <v>8.5710478080359434E-2</v>
      </c>
      <c r="AO161" s="1">
        <f t="shared" si="43"/>
        <v>2.9898281782931517E-2</v>
      </c>
      <c r="AP161" s="1">
        <f t="shared" si="44"/>
        <v>0.91253711364887458</v>
      </c>
      <c r="AQ161">
        <v>0.1006832826733</v>
      </c>
      <c r="AR161">
        <v>3.3553572638447826E-2</v>
      </c>
      <c r="AS161">
        <v>0.11582678373152523</v>
      </c>
      <c r="AT161">
        <v>9.1235988005425386E-2</v>
      </c>
      <c r="AU161">
        <v>8.3215044824758333E-2</v>
      </c>
      <c r="AV161" s="1">
        <f t="shared" si="45"/>
        <v>8.4902934374691347E-2</v>
      </c>
      <c r="AW161" s="1">
        <f t="shared" si="46"/>
        <v>3.1164953640313936E-2</v>
      </c>
      <c r="AX161" s="1">
        <f t="shared" si="47"/>
        <v>0.88273520271485739</v>
      </c>
    </row>
    <row r="162" spans="1:50" x14ac:dyDescent="0.25">
      <c r="A162">
        <v>836.67960000000005</v>
      </c>
      <c r="B162" t="s">
        <v>375</v>
      </c>
      <c r="C162" t="s">
        <v>460</v>
      </c>
      <c r="D162" t="s">
        <v>202</v>
      </c>
      <c r="E162">
        <v>7.8508393343155533E-5</v>
      </c>
      <c r="F162">
        <v>6.67549798299296E-5</v>
      </c>
      <c r="G162">
        <v>1.0862136079657001E-3</v>
      </c>
      <c r="H162">
        <v>1.5610205832778058E-3</v>
      </c>
      <c r="I162">
        <v>1.064425918141543E-3</v>
      </c>
      <c r="J162" s="1">
        <f t="shared" si="32"/>
        <v>7.7138469651162676E-4</v>
      </c>
      <c r="K162" s="1">
        <f t="shared" si="33"/>
        <v>6.6803739488408432E-4</v>
      </c>
      <c r="L162">
        <v>3.3508713123375153E-3</v>
      </c>
      <c r="M162">
        <v>3.8891576128157646E-3</v>
      </c>
      <c r="N162">
        <v>3.2438623462485664E-3</v>
      </c>
      <c r="O162">
        <v>1.1393687206678448E-3</v>
      </c>
      <c r="P162">
        <v>2.7854060720819678E-3</v>
      </c>
      <c r="Q162" s="1">
        <f t="shared" si="34"/>
        <v>2.8817332128303315E-3</v>
      </c>
      <c r="R162" s="1">
        <f t="shared" si="35"/>
        <v>1.0501481953704033E-3</v>
      </c>
      <c r="S162" s="1">
        <f t="shared" si="36"/>
        <v>5.3011086130156293E-3</v>
      </c>
      <c r="T162">
        <v>1.1645677500639711E-4</v>
      </c>
      <c r="U162">
        <v>2.3998606880015956E-3</v>
      </c>
      <c r="V162">
        <v>2.7213985440709795E-3</v>
      </c>
      <c r="W162">
        <v>1.8394689955884135E-3</v>
      </c>
      <c r="X162">
        <v>4.16053602472914E-3</v>
      </c>
      <c r="Y162" s="1">
        <f t="shared" si="37"/>
        <v>2.2475442054793052E-3</v>
      </c>
      <c r="Z162" s="1">
        <f t="shared" si="38"/>
        <v>1.4675945419984045E-3</v>
      </c>
      <c r="AA162" s="1">
        <f t="shared" si="39"/>
        <v>7.4853406683571336E-2</v>
      </c>
      <c r="AB162">
        <v>3.1902628291120105E-3</v>
      </c>
      <c r="AC162">
        <v>2.8437139893401271E-3</v>
      </c>
      <c r="AD162">
        <v>3.9583449412909401E-3</v>
      </c>
      <c r="AE162">
        <v>5.5063397980196311E-3</v>
      </c>
      <c r="AF162">
        <v>2.2328290906671261E-3</v>
      </c>
      <c r="AG162" s="1">
        <f t="shared" si="40"/>
        <v>3.5462981296859666E-3</v>
      </c>
      <c r="AH162" s="1">
        <f t="shared" si="41"/>
        <v>1.2606677241187906E-3</v>
      </c>
      <c r="AI162">
        <v>1.8276549946619144E-3</v>
      </c>
      <c r="AJ162">
        <v>1.245715531524471E-4</v>
      </c>
      <c r="AK162">
        <v>2.3098914335215265E-3</v>
      </c>
      <c r="AL162">
        <v>2.9926923514079344E-3</v>
      </c>
      <c r="AM162">
        <v>6.8438678830832459E-5</v>
      </c>
      <c r="AN162" s="1">
        <f t="shared" si="42"/>
        <v>1.464649802314931E-3</v>
      </c>
      <c r="AO162" s="1">
        <f t="shared" si="43"/>
        <v>1.3158965985074036E-3</v>
      </c>
      <c r="AP162" s="1">
        <f t="shared" si="44"/>
        <v>3.3948373083230912E-2</v>
      </c>
      <c r="AQ162">
        <v>1.3395334963003428E-4</v>
      </c>
      <c r="AR162">
        <v>6.8690979346107528E-5</v>
      </c>
      <c r="AS162">
        <v>1.1666031394152744E-4</v>
      </c>
      <c r="AT162">
        <v>3.1321678584425635E-3</v>
      </c>
      <c r="AU162">
        <v>3.2056826312726462E-3</v>
      </c>
      <c r="AV162" s="1">
        <f t="shared" si="45"/>
        <v>1.3314310265265757E-3</v>
      </c>
      <c r="AW162" s="1">
        <f t="shared" si="46"/>
        <v>1.6777667681538238E-3</v>
      </c>
      <c r="AX162" s="1">
        <f t="shared" si="47"/>
        <v>4.5962931446221968E-2</v>
      </c>
    </row>
    <row r="163" spans="1:50" x14ac:dyDescent="0.25">
      <c r="A163">
        <v>840.71943999999996</v>
      </c>
      <c r="B163" t="s">
        <v>377</v>
      </c>
      <c r="C163" t="s">
        <v>460</v>
      </c>
      <c r="D163" t="s">
        <v>231</v>
      </c>
      <c r="E163">
        <v>6.5617223704825681E-3</v>
      </c>
      <c r="F163">
        <v>3.5999286306108861E-3</v>
      </c>
      <c r="G163">
        <v>2.1260394861209444E-3</v>
      </c>
      <c r="H163">
        <v>3.593595717295318E-3</v>
      </c>
      <c r="I163">
        <v>2.2695252849250767E-3</v>
      </c>
      <c r="J163" s="1">
        <f t="shared" si="32"/>
        <v>3.6301622978869587E-3</v>
      </c>
      <c r="K163" s="1">
        <f t="shared" si="33"/>
        <v>1.7825553401372028E-3</v>
      </c>
      <c r="L163">
        <v>7.0241562863100817E-3</v>
      </c>
      <c r="M163">
        <v>8.3377165799642296E-3</v>
      </c>
      <c r="N163">
        <v>7.8401344047731199E-3</v>
      </c>
      <c r="O163">
        <v>4.0310812894529145E-3</v>
      </c>
      <c r="P163">
        <v>5.8506547544112603E-3</v>
      </c>
      <c r="Q163" s="1">
        <f t="shared" si="34"/>
        <v>6.6167486629823222E-3</v>
      </c>
      <c r="R163" s="1">
        <f t="shared" si="35"/>
        <v>1.7245984938042674E-3</v>
      </c>
      <c r="S163" s="1">
        <f t="shared" si="36"/>
        <v>2.7388971648226582E-2</v>
      </c>
      <c r="T163">
        <v>7.7486227705299031E-3</v>
      </c>
      <c r="U163">
        <v>6.6926357466809382E-3</v>
      </c>
      <c r="V163">
        <v>7.6498814308190513E-3</v>
      </c>
      <c r="W163">
        <v>5.5160325873767953E-3</v>
      </c>
      <c r="X163">
        <v>8.9334970823366586E-3</v>
      </c>
      <c r="Y163" s="1">
        <f t="shared" si="37"/>
        <v>7.3081339235486695E-3</v>
      </c>
      <c r="Z163" s="1">
        <f t="shared" si="38"/>
        <v>1.2789734541637449E-3</v>
      </c>
      <c r="AA163" s="1">
        <f t="shared" si="39"/>
        <v>5.6352458099264043E-3</v>
      </c>
      <c r="AB163">
        <v>1.3607173652002194E-2</v>
      </c>
      <c r="AC163">
        <v>5.626593468614347E-3</v>
      </c>
      <c r="AD163">
        <v>9.881386700972522E-3</v>
      </c>
      <c r="AE163">
        <v>1.3177216338506459E-2</v>
      </c>
      <c r="AF163">
        <v>7.3268367589316621E-3</v>
      </c>
      <c r="AG163" s="1">
        <f t="shared" si="40"/>
        <v>9.923841383805438E-3</v>
      </c>
      <c r="AH163" s="1">
        <f t="shared" si="41"/>
        <v>3.5129745323635533E-3</v>
      </c>
      <c r="AI163">
        <v>9.038062891982751E-3</v>
      </c>
      <c r="AJ163">
        <v>1.190979228041159E-2</v>
      </c>
      <c r="AK163">
        <v>1.1602245895428029E-2</v>
      </c>
      <c r="AL163">
        <v>1.0404724955157514E-2</v>
      </c>
      <c r="AM163">
        <v>5.313243253297747E-3</v>
      </c>
      <c r="AN163" s="1">
        <f t="shared" si="42"/>
        <v>9.6536138552555262E-3</v>
      </c>
      <c r="AO163" s="1">
        <f t="shared" si="43"/>
        <v>2.6771904932805912E-3</v>
      </c>
      <c r="AP163" s="1">
        <f t="shared" si="44"/>
        <v>0.89456454383119932</v>
      </c>
      <c r="AQ163">
        <v>7.4800654641242713E-3</v>
      </c>
      <c r="AR163">
        <v>3.0648848096321182E-3</v>
      </c>
      <c r="AS163">
        <v>1.2568602686952222E-2</v>
      </c>
      <c r="AT163">
        <v>9.3929711727673455E-3</v>
      </c>
      <c r="AU163">
        <v>8.1937092012651421E-3</v>
      </c>
      <c r="AV163" s="1">
        <f t="shared" si="45"/>
        <v>8.1400466669482203E-3</v>
      </c>
      <c r="AW163" s="1">
        <f t="shared" si="46"/>
        <v>3.4415712608204915E-3</v>
      </c>
      <c r="AX163" s="1">
        <f t="shared" si="47"/>
        <v>0.44079106167653836</v>
      </c>
    </row>
    <row r="164" spans="1:50" x14ac:dyDescent="0.25">
      <c r="A164">
        <v>842.73512000000005</v>
      </c>
      <c r="B164" t="s">
        <v>378</v>
      </c>
      <c r="C164" t="s">
        <v>460</v>
      </c>
      <c r="D164" t="s">
        <v>246</v>
      </c>
      <c r="E164">
        <v>2.7552221818732972E-2</v>
      </c>
      <c r="F164">
        <v>1.4230465705076739E-2</v>
      </c>
      <c r="G164">
        <v>9.6120341652825916E-3</v>
      </c>
      <c r="H164">
        <v>1.5182463776812339E-2</v>
      </c>
      <c r="I164">
        <v>8.4302074766701308E-3</v>
      </c>
      <c r="J164" s="1">
        <f t="shared" si="32"/>
        <v>1.5001478588514954E-2</v>
      </c>
      <c r="K164" s="1">
        <f t="shared" si="33"/>
        <v>7.5890725281840422E-3</v>
      </c>
      <c r="L164">
        <v>2.5428880653597549E-2</v>
      </c>
      <c r="M164">
        <v>3.2139028596248495E-2</v>
      </c>
      <c r="N164">
        <v>2.7952553240814221E-2</v>
      </c>
      <c r="O164">
        <v>1.4302005211305938E-2</v>
      </c>
      <c r="P164">
        <v>2.0961927831339839E-2</v>
      </c>
      <c r="Q164" s="1">
        <f t="shared" si="34"/>
        <v>2.4156879106661207E-2</v>
      </c>
      <c r="R164" s="1">
        <f t="shared" si="35"/>
        <v>6.8386053711125506E-3</v>
      </c>
      <c r="S164" s="1">
        <f t="shared" si="36"/>
        <v>8.0020811004907044E-2</v>
      </c>
      <c r="T164">
        <v>2.3416023079830161E-2</v>
      </c>
      <c r="U164">
        <v>2.1714062009863391E-2</v>
      </c>
      <c r="V164">
        <v>2.5960066286570344E-2</v>
      </c>
      <c r="W164">
        <v>1.8727147526396051E-2</v>
      </c>
      <c r="X164">
        <v>3.509585355188348E-2</v>
      </c>
      <c r="Y164" s="1">
        <f t="shared" si="37"/>
        <v>2.4982630490908687E-2</v>
      </c>
      <c r="Z164" s="1">
        <f t="shared" si="38"/>
        <v>6.2350125747810195E-3</v>
      </c>
      <c r="AA164" s="1">
        <f t="shared" si="39"/>
        <v>5.2698670984540209E-2</v>
      </c>
      <c r="AB164">
        <v>5.3458097900463505E-2</v>
      </c>
      <c r="AC164">
        <v>2.165386761474454E-2</v>
      </c>
      <c r="AD164">
        <v>3.6045341742842046E-2</v>
      </c>
      <c r="AE164">
        <v>4.2855734712145065E-2</v>
      </c>
      <c r="AF164">
        <v>2.4247099449352407E-2</v>
      </c>
      <c r="AG164" s="1">
        <f t="shared" si="40"/>
        <v>3.5652028283909516E-2</v>
      </c>
      <c r="AH164" s="1">
        <f t="shared" si="41"/>
        <v>1.3182612609151259E-2</v>
      </c>
      <c r="AI164">
        <v>3.433889599494791E-2</v>
      </c>
      <c r="AJ164">
        <v>4.4891407016015128E-2</v>
      </c>
      <c r="AK164">
        <v>3.704176199799665E-2</v>
      </c>
      <c r="AL164">
        <v>4.0502028706530462E-2</v>
      </c>
      <c r="AM164">
        <v>2.0207187078529816E-2</v>
      </c>
      <c r="AN164" s="1">
        <f t="shared" si="42"/>
        <v>3.5396256158803992E-2</v>
      </c>
      <c r="AO164" s="1">
        <f t="shared" si="43"/>
        <v>9.364298193385653E-3</v>
      </c>
      <c r="AP164" s="1">
        <f t="shared" si="44"/>
        <v>0.97265188678695247</v>
      </c>
      <c r="AQ164">
        <v>2.5785027423987462E-2</v>
      </c>
      <c r="AR164">
        <v>9.9298571598977585E-3</v>
      </c>
      <c r="AS164">
        <v>4.5840534908449457E-2</v>
      </c>
      <c r="AT164">
        <v>3.0894328400022236E-2</v>
      </c>
      <c r="AU164">
        <v>2.8335597033235842E-2</v>
      </c>
      <c r="AV164" s="1">
        <f t="shared" si="45"/>
        <v>2.815706898511855E-2</v>
      </c>
      <c r="AW164" s="1">
        <f t="shared" si="46"/>
        <v>1.2826605752490134E-2</v>
      </c>
      <c r="AX164" s="1">
        <f t="shared" si="47"/>
        <v>0.38883379574349775</v>
      </c>
    </row>
    <row r="165" spans="1:50" x14ac:dyDescent="0.25">
      <c r="A165">
        <v>844.65715</v>
      </c>
      <c r="B165" t="s">
        <v>179</v>
      </c>
      <c r="C165" t="s">
        <v>460</v>
      </c>
      <c r="D165" t="s">
        <v>180</v>
      </c>
      <c r="E165">
        <v>4.3448459026703534E-3</v>
      </c>
      <c r="F165">
        <v>4.0451162032762323E-3</v>
      </c>
      <c r="G165">
        <v>6.1154251741517033E-3</v>
      </c>
      <c r="H165">
        <v>5.9431049736230947E-3</v>
      </c>
      <c r="I165">
        <v>4.1455607245790742E-3</v>
      </c>
      <c r="J165" s="1">
        <f t="shared" si="32"/>
        <v>4.9188105956600916E-3</v>
      </c>
      <c r="K165" s="1">
        <f t="shared" si="33"/>
        <v>1.0212441120263421E-3</v>
      </c>
      <c r="L165">
        <v>7.9626281815344483E-3</v>
      </c>
      <c r="M165">
        <v>7.7258260829019881E-3</v>
      </c>
      <c r="N165">
        <v>6.3936148983113573E-3</v>
      </c>
      <c r="O165">
        <v>6.7301208570381141E-3</v>
      </c>
      <c r="P165">
        <v>7.5672867207893313E-3</v>
      </c>
      <c r="Q165" s="1">
        <f t="shared" si="34"/>
        <v>7.2758953481150482E-3</v>
      </c>
      <c r="R165" s="1">
        <f t="shared" si="35"/>
        <v>6.7735462829437542E-4</v>
      </c>
      <c r="S165" s="1">
        <f t="shared" si="36"/>
        <v>2.6124984127235723E-3</v>
      </c>
      <c r="T165">
        <v>1.3292324137465906E-2</v>
      </c>
      <c r="U165">
        <v>8.9859208355626431E-3</v>
      </c>
      <c r="V165">
        <v>1.0388339813489907E-2</v>
      </c>
      <c r="W165">
        <v>5.2237347301379985E-3</v>
      </c>
      <c r="X165">
        <v>1.5079888746339773E-2</v>
      </c>
      <c r="Y165" s="1">
        <f t="shared" si="37"/>
        <v>1.0594041652599247E-2</v>
      </c>
      <c r="Z165" s="1">
        <f t="shared" si="38"/>
        <v>3.8364083061762713E-3</v>
      </c>
      <c r="AA165" s="1">
        <f t="shared" si="39"/>
        <v>1.2678535515871479E-2</v>
      </c>
      <c r="AB165">
        <v>1.2003203169499188E-2</v>
      </c>
      <c r="AC165">
        <v>1.1290645938032114E-2</v>
      </c>
      <c r="AD165">
        <v>1.5848699984995118E-2</v>
      </c>
      <c r="AE165">
        <v>2.5678263083804255E-2</v>
      </c>
      <c r="AF165">
        <v>1.2584445830586159E-2</v>
      </c>
      <c r="AG165" s="1">
        <f t="shared" si="40"/>
        <v>1.5481051601383366E-2</v>
      </c>
      <c r="AH165" s="1">
        <f t="shared" si="41"/>
        <v>5.9616176848488432E-3</v>
      </c>
      <c r="AI165">
        <v>2.4870793673467305E-2</v>
      </c>
      <c r="AJ165">
        <v>1.4244912685216935E-2</v>
      </c>
      <c r="AK165">
        <v>1.096500290738619E-2</v>
      </c>
      <c r="AL165">
        <v>9.2553794417875382E-3</v>
      </c>
      <c r="AM165">
        <v>7.1340105121256298E-3</v>
      </c>
      <c r="AN165" s="1">
        <f t="shared" si="42"/>
        <v>1.3294019843996719E-2</v>
      </c>
      <c r="AO165" s="1">
        <f t="shared" si="43"/>
        <v>6.975072412748003E-3</v>
      </c>
      <c r="AP165" s="1">
        <f t="shared" si="44"/>
        <v>0.60853651110411366</v>
      </c>
      <c r="AQ165">
        <v>1.2911770526594309E-2</v>
      </c>
      <c r="AR165">
        <v>1.2814394024172861E-2</v>
      </c>
      <c r="AS165">
        <v>2.0657150554190162E-2</v>
      </c>
      <c r="AT165">
        <v>1.6096772110962058E-2</v>
      </c>
      <c r="AU165">
        <v>1.705253042722062E-2</v>
      </c>
      <c r="AV165" s="1">
        <f t="shared" si="45"/>
        <v>1.5906523528628001E-2</v>
      </c>
      <c r="AW165" s="1">
        <f t="shared" si="46"/>
        <v>3.2575985743418176E-3</v>
      </c>
      <c r="AX165" s="1">
        <f t="shared" si="47"/>
        <v>0.89208884733276461</v>
      </c>
    </row>
    <row r="166" spans="1:50" x14ac:dyDescent="0.25">
      <c r="A166">
        <v>844.75081999999998</v>
      </c>
      <c r="B166" t="s">
        <v>379</v>
      </c>
      <c r="C166" t="s">
        <v>460</v>
      </c>
      <c r="D166" t="s">
        <v>263</v>
      </c>
      <c r="E166">
        <v>5.0589411533875271E-2</v>
      </c>
      <c r="F166">
        <v>3.1582508565361878E-2</v>
      </c>
      <c r="G166">
        <v>1.6923397901003993E-2</v>
      </c>
      <c r="H166">
        <v>2.8362125142823782E-2</v>
      </c>
      <c r="I166">
        <v>1.6772947526898754E-2</v>
      </c>
      <c r="J166" s="1">
        <f t="shared" si="32"/>
        <v>2.8846078133992741E-2</v>
      </c>
      <c r="K166" s="1">
        <f t="shared" si="33"/>
        <v>1.386006489825967E-2</v>
      </c>
      <c r="L166">
        <v>5.6986343851902169E-2</v>
      </c>
      <c r="M166">
        <v>6.0129442746039589E-2</v>
      </c>
      <c r="N166">
        <v>5.6159728625328746E-2</v>
      </c>
      <c r="O166">
        <v>2.5887281376376119E-2</v>
      </c>
      <c r="P166">
        <v>3.9291046521967445E-2</v>
      </c>
      <c r="Q166" s="1">
        <f t="shared" si="34"/>
        <v>4.769076862432281E-2</v>
      </c>
      <c r="R166" s="1">
        <f t="shared" si="35"/>
        <v>1.4652636313857175E-2</v>
      </c>
      <c r="S166" s="1">
        <f t="shared" si="36"/>
        <v>7.0103705329175675E-2</v>
      </c>
      <c r="T166">
        <v>4.0688838455847115E-2</v>
      </c>
      <c r="U166">
        <v>3.7402064898375373E-2</v>
      </c>
      <c r="V166">
        <v>4.4829884105388615E-2</v>
      </c>
      <c r="W166">
        <v>3.6003445703398827E-2</v>
      </c>
      <c r="X166">
        <v>6.3635303770577953E-2</v>
      </c>
      <c r="Y166" s="1">
        <f t="shared" si="37"/>
        <v>4.4511907386717578E-2</v>
      </c>
      <c r="Z166" s="1">
        <f t="shared" si="38"/>
        <v>1.1217899033727179E-2</v>
      </c>
      <c r="AA166" s="1">
        <f t="shared" si="39"/>
        <v>8.5057031710924214E-2</v>
      </c>
      <c r="AB166">
        <v>0.10755852384035353</v>
      </c>
      <c r="AC166">
        <v>4.2344498204946263E-2</v>
      </c>
      <c r="AD166">
        <v>7.0681135601490586E-2</v>
      </c>
      <c r="AE166">
        <v>7.1493982518195415E-2</v>
      </c>
      <c r="AF166">
        <v>4.4641941970868203E-2</v>
      </c>
      <c r="AG166" s="1">
        <f t="shared" si="40"/>
        <v>6.7344016427170791E-2</v>
      </c>
      <c r="AH166" s="1">
        <f t="shared" si="41"/>
        <v>2.6390932559252435E-2</v>
      </c>
      <c r="AI166">
        <v>6.1333598951091042E-2</v>
      </c>
      <c r="AJ166">
        <v>9.2459630967911044E-2</v>
      </c>
      <c r="AK166">
        <v>6.4200793278832616E-2</v>
      </c>
      <c r="AL166">
        <v>7.7548142058125519E-2</v>
      </c>
      <c r="AM166">
        <v>3.9343003162432569E-2</v>
      </c>
      <c r="AN166" s="1">
        <f t="shared" si="42"/>
        <v>6.697703368367855E-2</v>
      </c>
      <c r="AO166" s="1">
        <f t="shared" si="43"/>
        <v>1.9775658053717858E-2</v>
      </c>
      <c r="AP166" s="1">
        <f t="shared" si="44"/>
        <v>0.98075769519984579</v>
      </c>
      <c r="AQ166">
        <v>5.0864157509727913E-2</v>
      </c>
      <c r="AR166">
        <v>1.7718359039413684E-2</v>
      </c>
      <c r="AS166">
        <v>8.6566005841937785E-2</v>
      </c>
      <c r="AT166">
        <v>6.2560293581214829E-2</v>
      </c>
      <c r="AU166">
        <v>5.8812347433096726E-2</v>
      </c>
      <c r="AV166" s="1">
        <f t="shared" si="45"/>
        <v>5.5304232681078189E-2</v>
      </c>
      <c r="AW166" s="1">
        <f t="shared" si="46"/>
        <v>2.4873017081745795E-2</v>
      </c>
      <c r="AX166" s="1">
        <f t="shared" si="47"/>
        <v>0.47909465148155694</v>
      </c>
    </row>
    <row r="167" spans="1:50" x14ac:dyDescent="0.25">
      <c r="A167">
        <v>846.76644999999996</v>
      </c>
      <c r="B167" t="s">
        <v>380</v>
      </c>
      <c r="C167" t="s">
        <v>460</v>
      </c>
      <c r="D167" t="s">
        <v>276</v>
      </c>
      <c r="E167">
        <v>4.9560777989443201E-2</v>
      </c>
      <c r="F167">
        <v>3.0065475035786424E-2</v>
      </c>
      <c r="G167">
        <v>1.6544363562921823E-2</v>
      </c>
      <c r="H167">
        <v>2.581387546621661E-2</v>
      </c>
      <c r="I167">
        <v>1.4668809070066492E-2</v>
      </c>
      <c r="J167" s="1">
        <f t="shared" si="32"/>
        <v>2.7330660224886911E-2</v>
      </c>
      <c r="K167" s="1">
        <f t="shared" si="33"/>
        <v>1.3969830477021159E-2</v>
      </c>
      <c r="L167">
        <v>5.3800209210915752E-2</v>
      </c>
      <c r="M167">
        <v>4.8264293468666279E-2</v>
      </c>
      <c r="N167">
        <v>4.3825161417695692E-2</v>
      </c>
      <c r="O167">
        <v>2.1786761753226181E-2</v>
      </c>
      <c r="P167">
        <v>3.6972844094128376E-2</v>
      </c>
      <c r="Q167" s="1">
        <f t="shared" si="34"/>
        <v>4.0929853988926457E-2</v>
      </c>
      <c r="R167" s="1">
        <f t="shared" si="35"/>
        <v>1.2348469123552292E-2</v>
      </c>
      <c r="S167" s="1">
        <f t="shared" si="36"/>
        <v>0.14155317932044084</v>
      </c>
      <c r="T167">
        <v>3.3722526730018701E-2</v>
      </c>
      <c r="U167">
        <v>2.9928632643615404E-2</v>
      </c>
      <c r="V167">
        <v>3.4506096655485E-2</v>
      </c>
      <c r="W167">
        <v>3.0229167542590266E-2</v>
      </c>
      <c r="X167">
        <v>4.7069451977275405E-2</v>
      </c>
      <c r="Y167" s="1">
        <f t="shared" si="37"/>
        <v>3.5091175109796958E-2</v>
      </c>
      <c r="Z167" s="1">
        <f t="shared" si="38"/>
        <v>6.999742748805866E-3</v>
      </c>
      <c r="AA167" s="1">
        <f t="shared" si="39"/>
        <v>0.2990161867766773</v>
      </c>
      <c r="AB167">
        <v>9.9671670342441829E-2</v>
      </c>
      <c r="AC167">
        <v>3.2935647286153454E-2</v>
      </c>
      <c r="AD167">
        <v>5.5321219408271734E-2</v>
      </c>
      <c r="AE167">
        <v>5.8801714471565361E-2</v>
      </c>
      <c r="AF167">
        <v>3.6083007690373842E-2</v>
      </c>
      <c r="AG167" s="1">
        <f t="shared" si="40"/>
        <v>5.6562651839761238E-2</v>
      </c>
      <c r="AH167" s="1">
        <f t="shared" si="41"/>
        <v>2.6657987550063201E-2</v>
      </c>
      <c r="AI167">
        <v>4.8725612275358744E-2</v>
      </c>
      <c r="AJ167">
        <v>7.809657373062058E-2</v>
      </c>
      <c r="AK167">
        <v>4.8044348029601447E-2</v>
      </c>
      <c r="AL167">
        <v>5.9954951936740428E-2</v>
      </c>
      <c r="AM167">
        <v>3.1966875141336629E-2</v>
      </c>
      <c r="AN167" s="1">
        <f t="shared" si="42"/>
        <v>5.3357672222731564E-2</v>
      </c>
      <c r="AO167" s="1">
        <f t="shared" si="43"/>
        <v>1.7049860267438238E-2</v>
      </c>
      <c r="AP167" s="1">
        <f t="shared" si="44"/>
        <v>0.82651232850474621</v>
      </c>
      <c r="AQ167">
        <v>4.3342502813473051E-2</v>
      </c>
      <c r="AR167">
        <v>1.5386625515102014E-2</v>
      </c>
      <c r="AS167">
        <v>6.5287084723513855E-2</v>
      </c>
      <c r="AT167">
        <v>4.9447852762165893E-2</v>
      </c>
      <c r="AU167">
        <v>4.3743544728611555E-2</v>
      </c>
      <c r="AV167" s="1">
        <f t="shared" si="45"/>
        <v>4.3441522108573272E-2</v>
      </c>
      <c r="AW167" s="1">
        <f t="shared" si="46"/>
        <v>1.8031104092912333E-2</v>
      </c>
      <c r="AX167" s="1">
        <f t="shared" si="47"/>
        <v>0.38860125628933917</v>
      </c>
    </row>
    <row r="168" spans="1:50" x14ac:dyDescent="0.25">
      <c r="A168">
        <v>848.68839000000003</v>
      </c>
      <c r="B168" t="s">
        <v>195</v>
      </c>
      <c r="C168" t="s">
        <v>460</v>
      </c>
      <c r="D168" t="s">
        <v>196</v>
      </c>
      <c r="E168">
        <v>9.4501388501223374E-3</v>
      </c>
      <c r="F168">
        <v>1.1461418762944578E-2</v>
      </c>
      <c r="G168">
        <v>7.8039426316854534E-3</v>
      </c>
      <c r="H168">
        <v>1.2051098442592275E-2</v>
      </c>
      <c r="I168">
        <v>8.2518967429958262E-3</v>
      </c>
      <c r="J168" s="1">
        <f t="shared" si="32"/>
        <v>9.8036990860680927E-3</v>
      </c>
      <c r="K168" s="1">
        <f t="shared" si="33"/>
        <v>1.8928126970239559E-3</v>
      </c>
      <c r="L168">
        <v>1.9163906881677434E-2</v>
      </c>
      <c r="M168">
        <v>1.8114453325391668E-2</v>
      </c>
      <c r="N168">
        <v>1.6679433730650357E-2</v>
      </c>
      <c r="O168">
        <v>1.0824090818404871E-2</v>
      </c>
      <c r="P168">
        <v>1.6213938622123506E-2</v>
      </c>
      <c r="Q168" s="1">
        <f t="shared" si="34"/>
        <v>1.6199164675649566E-2</v>
      </c>
      <c r="R168" s="1">
        <f t="shared" si="35"/>
        <v>3.2241402949296049E-3</v>
      </c>
      <c r="S168" s="1">
        <f t="shared" si="36"/>
        <v>5.0533033594200825E-3</v>
      </c>
      <c r="T168">
        <v>2.4385028457939658E-2</v>
      </c>
      <c r="U168">
        <v>1.9807977334544188E-2</v>
      </c>
      <c r="V168">
        <v>1.9312878220554951E-2</v>
      </c>
      <c r="W168">
        <v>1.0897752995582122E-2</v>
      </c>
      <c r="X168">
        <v>2.7759992099398355E-2</v>
      </c>
      <c r="Y168" s="1">
        <f t="shared" si="37"/>
        <v>2.043272582160386E-2</v>
      </c>
      <c r="Z168" s="1">
        <f t="shared" si="38"/>
        <v>6.3613992829707217E-3</v>
      </c>
      <c r="AA168" s="1">
        <f t="shared" si="39"/>
        <v>7.1777750901082845E-3</v>
      </c>
      <c r="AB168">
        <v>2.7274052755206515E-2</v>
      </c>
      <c r="AC168">
        <v>1.8979591918771424E-2</v>
      </c>
      <c r="AD168">
        <v>2.9113225477441558E-2</v>
      </c>
      <c r="AE168">
        <v>4.1373474832956544E-2</v>
      </c>
      <c r="AF168">
        <v>3.0587320798894552E-2</v>
      </c>
      <c r="AG168" s="1">
        <f t="shared" si="40"/>
        <v>2.9465533156654115E-2</v>
      </c>
      <c r="AH168" s="1">
        <f t="shared" si="41"/>
        <v>8.0302421068046605E-3</v>
      </c>
      <c r="AI168">
        <v>2.6596030124875776E-2</v>
      </c>
      <c r="AJ168">
        <v>2.8150569264305456E-2</v>
      </c>
      <c r="AK168">
        <v>2.360206312905818E-2</v>
      </c>
      <c r="AL168">
        <v>1.6198101392185561E-2</v>
      </c>
      <c r="AM168">
        <v>1.6204194629477097E-2</v>
      </c>
      <c r="AN168" s="1">
        <f t="shared" si="42"/>
        <v>2.2150191707980414E-2</v>
      </c>
      <c r="AO168" s="1">
        <f t="shared" si="43"/>
        <v>5.6714240067174447E-3</v>
      </c>
      <c r="AP168" s="1">
        <f t="shared" si="44"/>
        <v>0.1347076935576057</v>
      </c>
      <c r="AQ168">
        <v>3.2077662338987407E-2</v>
      </c>
      <c r="AR168">
        <v>2.4328811428744768E-2</v>
      </c>
      <c r="AS168">
        <v>4.1708961427717489E-2</v>
      </c>
      <c r="AT168">
        <v>2.6267987988092076E-2</v>
      </c>
      <c r="AU168">
        <v>2.9672533977405706E-2</v>
      </c>
      <c r="AV168" s="1">
        <f t="shared" si="45"/>
        <v>3.0811191432189487E-2</v>
      </c>
      <c r="AW168" s="1">
        <f t="shared" si="46"/>
        <v>6.7882955938153109E-3</v>
      </c>
      <c r="AX168" s="1">
        <f t="shared" si="47"/>
        <v>0.78202570796588078</v>
      </c>
    </row>
    <row r="169" spans="1:50" x14ac:dyDescent="0.25">
      <c r="A169">
        <v>848.78206999999998</v>
      </c>
      <c r="B169" t="s">
        <v>381</v>
      </c>
      <c r="C169" t="s">
        <v>460</v>
      </c>
      <c r="D169" t="s">
        <v>287</v>
      </c>
      <c r="E169">
        <v>2.2718194009401529E-2</v>
      </c>
      <c r="F169">
        <v>1.8353728130822096E-2</v>
      </c>
      <c r="G169">
        <v>1.0571320958949987E-2</v>
      </c>
      <c r="H169">
        <v>1.515052689695977E-2</v>
      </c>
      <c r="I169">
        <v>8.5744539282996499E-3</v>
      </c>
      <c r="J169" s="1">
        <f t="shared" si="32"/>
        <v>1.5073644784886606E-2</v>
      </c>
      <c r="K169" s="1">
        <f t="shared" si="33"/>
        <v>5.738344536654537E-3</v>
      </c>
      <c r="L169">
        <v>2.5882074664455964E-2</v>
      </c>
      <c r="M169">
        <v>2.1607504715599777E-2</v>
      </c>
      <c r="N169">
        <v>1.9224028860152849E-2</v>
      </c>
      <c r="O169">
        <v>9.7158528558659394E-3</v>
      </c>
      <c r="P169">
        <v>1.8573542053521751E-2</v>
      </c>
      <c r="Q169" s="1">
        <f t="shared" si="34"/>
        <v>1.9000600629919255E-2</v>
      </c>
      <c r="R169" s="1">
        <f t="shared" si="35"/>
        <v>5.9285216165050085E-3</v>
      </c>
      <c r="S169" s="1">
        <f t="shared" si="36"/>
        <v>0.31827996846735274</v>
      </c>
      <c r="T169">
        <v>1.6739494230946578E-2</v>
      </c>
      <c r="U169">
        <v>1.5401767540649347E-2</v>
      </c>
      <c r="V169">
        <v>1.4282375577420894E-2</v>
      </c>
      <c r="W169">
        <v>1.252972640088882E-2</v>
      </c>
      <c r="X169">
        <v>1.8620782666076321E-2</v>
      </c>
      <c r="Y169" s="1">
        <f t="shared" si="37"/>
        <v>1.5514829283196391E-2</v>
      </c>
      <c r="Z169" s="1">
        <f t="shared" si="38"/>
        <v>2.3232151731673368E-3</v>
      </c>
      <c r="AA169" s="1">
        <f t="shared" si="39"/>
        <v>0.87734080888412436</v>
      </c>
      <c r="AB169">
        <v>3.8988550142934598E-2</v>
      </c>
      <c r="AC169">
        <v>1.566136591257657E-2</v>
      </c>
      <c r="AD169">
        <v>2.8736609025799425E-2</v>
      </c>
      <c r="AE169">
        <v>2.7750596232975377E-2</v>
      </c>
      <c r="AF169">
        <v>1.481074052415525E-2</v>
      </c>
      <c r="AG169" s="1">
        <f t="shared" si="40"/>
        <v>2.5189572367688245E-2</v>
      </c>
      <c r="AH169" s="1">
        <f t="shared" si="41"/>
        <v>1.0100234757443307E-2</v>
      </c>
      <c r="AI169">
        <v>2.3134621687071644E-2</v>
      </c>
      <c r="AJ169">
        <v>3.470166163061178E-2</v>
      </c>
      <c r="AK169">
        <v>2.0225183451601295E-2</v>
      </c>
      <c r="AL169">
        <v>2.4104791367441866E-2</v>
      </c>
      <c r="AM169">
        <v>1.3709332486986062E-2</v>
      </c>
      <c r="AN169" s="1">
        <f t="shared" si="42"/>
        <v>2.317511812474253E-2</v>
      </c>
      <c r="AO169" s="1">
        <f t="shared" si="43"/>
        <v>7.6162712302036114E-3</v>
      </c>
      <c r="AP169" s="1">
        <f t="shared" si="44"/>
        <v>0.73098571005614843</v>
      </c>
      <c r="AQ169">
        <v>2.4975727872720319E-2</v>
      </c>
      <c r="AR169">
        <v>8.5442031822386688E-3</v>
      </c>
      <c r="AS169">
        <v>3.1358907644737116E-2</v>
      </c>
      <c r="AT169">
        <v>2.2182347407306399E-2</v>
      </c>
      <c r="AU169">
        <v>2.3286692401429002E-2</v>
      </c>
      <c r="AV169" s="1">
        <f t="shared" si="45"/>
        <v>2.20695757016863E-2</v>
      </c>
      <c r="AW169" s="1">
        <f t="shared" si="46"/>
        <v>8.3541486804102356E-3</v>
      </c>
      <c r="AX169" s="1">
        <f t="shared" si="47"/>
        <v>0.60901007960337206</v>
      </c>
    </row>
    <row r="170" spans="1:50" x14ac:dyDescent="0.25">
      <c r="A170">
        <v>850.70384999999999</v>
      </c>
      <c r="B170" t="s">
        <v>211</v>
      </c>
      <c r="C170" t="s">
        <v>460</v>
      </c>
      <c r="D170" t="s">
        <v>212</v>
      </c>
      <c r="E170">
        <v>1.9562016385384358E-2</v>
      </c>
      <c r="F170">
        <v>2.3531092347935392E-2</v>
      </c>
      <c r="G170">
        <v>2.2812678629378521E-2</v>
      </c>
      <c r="H170">
        <v>2.7594873229856157E-2</v>
      </c>
      <c r="I170">
        <v>1.9654364259694496E-2</v>
      </c>
      <c r="J170" s="1">
        <f t="shared" si="32"/>
        <v>2.2631004970449783E-2</v>
      </c>
      <c r="K170" s="1">
        <f t="shared" si="33"/>
        <v>3.3076514159743001E-3</v>
      </c>
      <c r="L170">
        <v>5.4073281102563771E-2</v>
      </c>
      <c r="M170">
        <v>4.7372420555748591E-2</v>
      </c>
      <c r="N170">
        <v>4.6083629946666677E-2</v>
      </c>
      <c r="O170">
        <v>2.9460532651868838E-2</v>
      </c>
      <c r="P170">
        <v>4.0029420524711382E-2</v>
      </c>
      <c r="Q170" s="1">
        <f t="shared" si="34"/>
        <v>4.3403856956311861E-2</v>
      </c>
      <c r="R170" s="1">
        <f t="shared" si="35"/>
        <v>9.2543287955557975E-3</v>
      </c>
      <c r="S170" s="1">
        <f t="shared" si="36"/>
        <v>1.4898223134915817E-3</v>
      </c>
      <c r="T170">
        <v>8.0117018866299961E-2</v>
      </c>
      <c r="U170">
        <v>5.8172425917889022E-2</v>
      </c>
      <c r="V170">
        <v>6.1773205688990793E-2</v>
      </c>
      <c r="W170">
        <v>3.1531278874692259E-2</v>
      </c>
      <c r="X170">
        <v>7.2518522108265093E-2</v>
      </c>
      <c r="Y170" s="1">
        <f t="shared" si="37"/>
        <v>6.0822490291227424E-2</v>
      </c>
      <c r="Z170" s="1">
        <f t="shared" si="38"/>
        <v>1.8540346277766705E-2</v>
      </c>
      <c r="AA170" s="1">
        <f t="shared" si="39"/>
        <v>1.9129765783795823E-3</v>
      </c>
      <c r="AB170">
        <v>5.236030999509305E-2</v>
      </c>
      <c r="AC170">
        <v>4.0711979566811163E-2</v>
      </c>
      <c r="AD170">
        <v>6.2283844623772136E-2</v>
      </c>
      <c r="AE170">
        <v>9.6817239472475544E-2</v>
      </c>
      <c r="AF170">
        <v>5.3919805399579697E-2</v>
      </c>
      <c r="AG170" s="1">
        <f t="shared" si="40"/>
        <v>6.1218635811546317E-2</v>
      </c>
      <c r="AH170" s="1">
        <f t="shared" si="41"/>
        <v>2.1334602553213827E-2</v>
      </c>
      <c r="AI170">
        <v>5.1517678874765792E-2</v>
      </c>
      <c r="AJ170">
        <v>5.8815447032267938E-2</v>
      </c>
      <c r="AK170">
        <v>4.3328257071361502E-2</v>
      </c>
      <c r="AL170">
        <v>3.6008077764953454E-2</v>
      </c>
      <c r="AM170">
        <v>3.5848578217654241E-2</v>
      </c>
      <c r="AN170" s="1">
        <f t="shared" si="42"/>
        <v>4.5103607792200587E-2</v>
      </c>
      <c r="AO170" s="1">
        <f t="shared" si="43"/>
        <v>1.0008633176936739E-2</v>
      </c>
      <c r="AP170" s="1">
        <f t="shared" si="44"/>
        <v>0.16476402996824493</v>
      </c>
      <c r="AQ170">
        <v>6.1870618573509978E-2</v>
      </c>
      <c r="AR170">
        <v>5.0065050752525611E-2</v>
      </c>
      <c r="AS170">
        <v>8.6784542798418463E-2</v>
      </c>
      <c r="AT170">
        <v>6.0784171217288858E-2</v>
      </c>
      <c r="AU170">
        <v>6.7662595490775385E-2</v>
      </c>
      <c r="AV170" s="1">
        <f t="shared" si="45"/>
        <v>6.5433395766503671E-2</v>
      </c>
      <c r="AW170" s="1">
        <f t="shared" si="46"/>
        <v>1.3521607797278906E-2</v>
      </c>
      <c r="AX170" s="1">
        <f t="shared" si="47"/>
        <v>0.71875224672040994</v>
      </c>
    </row>
    <row r="171" spans="1:50" x14ac:dyDescent="0.25">
      <c r="A171">
        <v>852.71956</v>
      </c>
      <c r="B171" t="s">
        <v>382</v>
      </c>
      <c r="C171" t="s">
        <v>460</v>
      </c>
      <c r="D171" t="s">
        <v>227</v>
      </c>
      <c r="E171">
        <v>4.5522128229876779E-2</v>
      </c>
      <c r="F171">
        <v>5.4237708235666718E-2</v>
      </c>
      <c r="G171">
        <v>3.7738604242182783E-2</v>
      </c>
      <c r="H171">
        <v>6.2621670535464483E-2</v>
      </c>
      <c r="I171">
        <v>4.3064668737701386E-2</v>
      </c>
      <c r="J171" s="1">
        <f t="shared" si="32"/>
        <v>4.863695599617842E-2</v>
      </c>
      <c r="K171" s="1">
        <f t="shared" si="33"/>
        <v>9.8293854672098519E-3</v>
      </c>
      <c r="L171">
        <v>0.10613692357567453</v>
      </c>
      <c r="M171">
        <v>0.10377371781860266</v>
      </c>
      <c r="N171">
        <v>9.7619989890068412E-2</v>
      </c>
      <c r="O171">
        <v>6.2507531543488981E-2</v>
      </c>
      <c r="P171">
        <v>9.6281975003272471E-2</v>
      </c>
      <c r="Q171" s="1">
        <f t="shared" si="34"/>
        <v>9.3264027566221402E-2</v>
      </c>
      <c r="R171" s="1">
        <f t="shared" si="35"/>
        <v>1.7679150877284246E-2</v>
      </c>
      <c r="S171" s="1">
        <f t="shared" si="36"/>
        <v>1.14476500238075E-3</v>
      </c>
      <c r="T171">
        <v>0.1733836691665302</v>
      </c>
      <c r="U171">
        <v>0.12753949900653497</v>
      </c>
      <c r="V171">
        <v>0.13679533363874108</v>
      </c>
      <c r="W171">
        <v>7.4690863129003832E-2</v>
      </c>
      <c r="X171">
        <v>0.17230904702007896</v>
      </c>
      <c r="Y171" s="1">
        <f t="shared" si="37"/>
        <v>0.13694368239217783</v>
      </c>
      <c r="Z171" s="1">
        <f t="shared" si="38"/>
        <v>4.0442724407785069E-2</v>
      </c>
      <c r="AA171" s="1">
        <f t="shared" si="39"/>
        <v>1.455802828140207E-3</v>
      </c>
      <c r="AB171">
        <v>0.11661418454648879</v>
      </c>
      <c r="AC171">
        <v>9.041490341804935E-2</v>
      </c>
      <c r="AD171">
        <v>0.13467040996953109</v>
      </c>
      <c r="AE171">
        <v>0.19750398118287008</v>
      </c>
      <c r="AF171">
        <v>0.11125490101384268</v>
      </c>
      <c r="AG171" s="1">
        <f t="shared" si="40"/>
        <v>0.1300916760261564</v>
      </c>
      <c r="AH171" s="1">
        <f t="shared" si="41"/>
        <v>4.0853692749586779E-2</v>
      </c>
      <c r="AI171">
        <v>9.5528316207584896E-2</v>
      </c>
      <c r="AJ171">
        <v>0.11213980212590068</v>
      </c>
      <c r="AK171">
        <v>9.0790857224520752E-2</v>
      </c>
      <c r="AL171">
        <v>7.7642879664024875E-2</v>
      </c>
      <c r="AM171">
        <v>7.1215374562477701E-2</v>
      </c>
      <c r="AN171" s="1">
        <f t="shared" si="42"/>
        <v>8.9463445956901783E-2</v>
      </c>
      <c r="AO171" s="1">
        <f t="shared" si="43"/>
        <v>1.6011555967758138E-2</v>
      </c>
      <c r="AP171" s="1">
        <f t="shared" si="44"/>
        <v>7.2184827962520348E-2</v>
      </c>
      <c r="AQ171">
        <v>0.12977877403199573</v>
      </c>
      <c r="AR171">
        <v>9.2771942550977496E-2</v>
      </c>
      <c r="AS171">
        <v>0.18030866921520786</v>
      </c>
      <c r="AT171">
        <v>0.12141842383563642</v>
      </c>
      <c r="AU171">
        <v>0.1346462064568722</v>
      </c>
      <c r="AV171" s="1">
        <f t="shared" si="45"/>
        <v>0.13178480321813793</v>
      </c>
      <c r="AW171" s="1">
        <f t="shared" si="46"/>
        <v>3.1607920177659357E-2</v>
      </c>
      <c r="AX171" s="1">
        <f t="shared" si="47"/>
        <v>0.94337077139857661</v>
      </c>
    </row>
    <row r="172" spans="1:50" x14ac:dyDescent="0.25">
      <c r="A172">
        <v>854.73521000000005</v>
      </c>
      <c r="B172" t="s">
        <v>383</v>
      </c>
      <c r="C172" t="s">
        <v>460</v>
      </c>
      <c r="D172" t="s">
        <v>232</v>
      </c>
      <c r="E172">
        <v>6.0521620557983886E-2</v>
      </c>
      <c r="F172">
        <v>5.889168793482584E-2</v>
      </c>
      <c r="G172">
        <v>3.3016891282531817E-2</v>
      </c>
      <c r="H172">
        <v>4.8987300787634962E-2</v>
      </c>
      <c r="I172">
        <v>4.0082615901943605E-2</v>
      </c>
      <c r="J172" s="1">
        <f t="shared" si="32"/>
        <v>4.830002329298403E-2</v>
      </c>
      <c r="K172" s="1">
        <f t="shared" si="33"/>
        <v>1.1865107018343545E-2</v>
      </c>
      <c r="L172">
        <v>8.9307381248925274E-2</v>
      </c>
      <c r="M172">
        <v>0.10368397179661713</v>
      </c>
      <c r="N172">
        <v>9.4292246683710709E-2</v>
      </c>
      <c r="O172">
        <v>5.933775773770459E-2</v>
      </c>
      <c r="P172">
        <v>8.8901950915294375E-2</v>
      </c>
      <c r="Q172" s="1">
        <f t="shared" si="34"/>
        <v>8.7104661676450409E-2</v>
      </c>
      <c r="R172" s="1">
        <f t="shared" si="35"/>
        <v>1.6625417880190497E-2</v>
      </c>
      <c r="S172" s="1">
        <f t="shared" si="36"/>
        <v>2.8060384216424404E-3</v>
      </c>
      <c r="T172">
        <v>0.1250574142977173</v>
      </c>
      <c r="U172">
        <v>0.10154263712836339</v>
      </c>
      <c r="V172">
        <v>0.11699827966449826</v>
      </c>
      <c r="W172">
        <v>6.9973316062283297E-2</v>
      </c>
      <c r="X172">
        <v>0.13660971095517266</v>
      </c>
      <c r="Y172" s="1">
        <f t="shared" si="37"/>
        <v>0.11003627162160698</v>
      </c>
      <c r="Z172" s="1">
        <f t="shared" si="38"/>
        <v>2.5775153716094519E-2</v>
      </c>
      <c r="AA172" s="1">
        <f t="shared" si="39"/>
        <v>1.2477381750593494E-3</v>
      </c>
      <c r="AB172">
        <v>0.11823830018253217</v>
      </c>
      <c r="AC172">
        <v>6.8979550780571552E-2</v>
      </c>
      <c r="AD172">
        <v>0.10579129660138746</v>
      </c>
      <c r="AE172">
        <v>0.17758834524120251</v>
      </c>
      <c r="AF172">
        <v>0.10062277069449423</v>
      </c>
      <c r="AG172" s="1">
        <f t="shared" si="40"/>
        <v>0.1142440527000376</v>
      </c>
      <c r="AH172" s="1">
        <f t="shared" si="41"/>
        <v>3.9794211116842268E-2</v>
      </c>
      <c r="AI172">
        <v>9.0601735759803834E-2</v>
      </c>
      <c r="AJ172">
        <v>0.10860257695375933</v>
      </c>
      <c r="AK172">
        <v>0.18208921838415021</v>
      </c>
      <c r="AL172">
        <v>9.5320254540475352E-2</v>
      </c>
      <c r="AM172">
        <v>5.9529728523686723E-2</v>
      </c>
      <c r="AN172" s="1">
        <f t="shared" si="42"/>
        <v>0.10722870283237509</v>
      </c>
      <c r="AO172" s="1">
        <f t="shared" si="43"/>
        <v>4.5550641169014028E-2</v>
      </c>
      <c r="AP172" s="1">
        <f t="shared" si="44"/>
        <v>0.80191419288900856</v>
      </c>
      <c r="AQ172">
        <v>8.7878423644794923E-2</v>
      </c>
      <c r="AR172">
        <v>5.4756579944169652E-2</v>
      </c>
      <c r="AS172">
        <v>0.16374780850252843</v>
      </c>
      <c r="AT172">
        <v>0.10755944407826125</v>
      </c>
      <c r="AU172">
        <v>0.11233331521198502</v>
      </c>
      <c r="AV172" s="1">
        <f t="shared" si="45"/>
        <v>0.10525511427634784</v>
      </c>
      <c r="AW172" s="1">
        <f t="shared" si="46"/>
        <v>3.9777058366480572E-2</v>
      </c>
      <c r="AX172" s="1">
        <f t="shared" si="47"/>
        <v>0.73015745052969816</v>
      </c>
    </row>
    <row r="173" spans="1:50" x14ac:dyDescent="0.25">
      <c r="A173">
        <v>856.75081</v>
      </c>
      <c r="B173" t="s">
        <v>384</v>
      </c>
      <c r="C173" t="s">
        <v>460</v>
      </c>
      <c r="D173" t="s">
        <v>248</v>
      </c>
      <c r="E173">
        <v>5.5917507648248314E-2</v>
      </c>
      <c r="F173">
        <v>3.9538323294315496E-2</v>
      </c>
      <c r="G173">
        <v>2.5592937889998009E-2</v>
      </c>
      <c r="H173">
        <v>3.1184391691618796E-2</v>
      </c>
      <c r="I173">
        <v>2.3225451506673839E-2</v>
      </c>
      <c r="J173" s="1">
        <f t="shared" si="32"/>
        <v>3.5091722406170894E-2</v>
      </c>
      <c r="K173" s="1">
        <f t="shared" si="33"/>
        <v>1.3226754288802258E-2</v>
      </c>
      <c r="L173">
        <v>5.6503790558145049E-2</v>
      </c>
      <c r="M173">
        <v>6.5825931081582884E-2</v>
      </c>
      <c r="N173">
        <v>6.5428784209089472E-2</v>
      </c>
      <c r="O173">
        <v>3.7338508695589794E-2</v>
      </c>
      <c r="P173">
        <v>5.9330253500214418E-2</v>
      </c>
      <c r="Q173" s="1">
        <f t="shared" si="34"/>
        <v>5.688545360892433E-2</v>
      </c>
      <c r="R173" s="1">
        <f t="shared" si="35"/>
        <v>1.1631061901440318E-2</v>
      </c>
      <c r="S173" s="1">
        <f t="shared" si="36"/>
        <v>2.4417526277559384E-2</v>
      </c>
      <c r="T173">
        <v>5.327292756343735E-2</v>
      </c>
      <c r="U173">
        <v>5.7946242088446898E-2</v>
      </c>
      <c r="V173">
        <v>5.5407743653496835E-2</v>
      </c>
      <c r="W173">
        <v>3.8815937800600199E-2</v>
      </c>
      <c r="X173">
        <v>6.556417520840685E-2</v>
      </c>
      <c r="Y173" s="1">
        <f t="shared" si="37"/>
        <v>5.4201405262877624E-2</v>
      </c>
      <c r="Z173" s="1">
        <f t="shared" si="38"/>
        <v>9.7745367648421639E-3</v>
      </c>
      <c r="AA173" s="1">
        <f t="shared" si="39"/>
        <v>3.1708915690532496E-2</v>
      </c>
      <c r="AB173">
        <v>8.8608087665213719E-2</v>
      </c>
      <c r="AC173">
        <v>4.3409416122534676E-2</v>
      </c>
      <c r="AD173">
        <v>7.1029190160020628E-2</v>
      </c>
      <c r="AE173">
        <v>9.2303732376849176E-2</v>
      </c>
      <c r="AF173">
        <v>5.946152255093725E-2</v>
      </c>
      <c r="AG173" s="1">
        <f t="shared" si="40"/>
        <v>7.0962389775111087E-2</v>
      </c>
      <c r="AH173" s="1">
        <f t="shared" si="41"/>
        <v>2.0360895881398475E-2</v>
      </c>
      <c r="AI173">
        <v>6.3284330004921119E-2</v>
      </c>
      <c r="AJ173">
        <v>8.0009198138587048E-2</v>
      </c>
      <c r="AK173">
        <v>7.1375290260995705E-2</v>
      </c>
      <c r="AL173">
        <v>7.1027937442110445E-2</v>
      </c>
      <c r="AM173">
        <v>3.9712209414835456E-2</v>
      </c>
      <c r="AN173" s="1">
        <f t="shared" si="42"/>
        <v>6.5081793052289949E-2</v>
      </c>
      <c r="AO173" s="1">
        <f t="shared" si="43"/>
        <v>1.536748849174328E-2</v>
      </c>
      <c r="AP173" s="1">
        <f t="shared" si="44"/>
        <v>0.62015984930566392</v>
      </c>
      <c r="AQ173">
        <v>5.3212661354670565E-2</v>
      </c>
      <c r="AR173">
        <v>2.5205748859545296E-2</v>
      </c>
      <c r="AS173">
        <v>0.10820486247474166</v>
      </c>
      <c r="AT173">
        <v>7.3720505517199761E-2</v>
      </c>
      <c r="AU173">
        <v>6.4649769370146645E-2</v>
      </c>
      <c r="AV173" s="1">
        <f t="shared" si="45"/>
        <v>6.4998709515260794E-2</v>
      </c>
      <c r="AW173" s="1">
        <f t="shared" si="46"/>
        <v>3.0271082683286373E-2</v>
      </c>
      <c r="AX173" s="1">
        <f t="shared" si="47"/>
        <v>0.72419011626144136</v>
      </c>
    </row>
    <row r="174" spans="1:50" x14ac:dyDescent="0.25">
      <c r="A174">
        <v>858.76666999999998</v>
      </c>
      <c r="B174" t="s">
        <v>385</v>
      </c>
      <c r="C174" t="s">
        <v>460</v>
      </c>
      <c r="D174" t="s">
        <v>272</v>
      </c>
      <c r="E174">
        <v>0.10871883922355301</v>
      </c>
      <c r="F174">
        <v>6.4646330768516155E-2</v>
      </c>
      <c r="G174">
        <v>3.3915309953742444E-2</v>
      </c>
      <c r="H174">
        <v>5.3877033657650224E-2</v>
      </c>
      <c r="I174">
        <v>3.607613206676144E-2</v>
      </c>
      <c r="J174" s="1">
        <f t="shared" si="32"/>
        <v>5.9446729134044654E-2</v>
      </c>
      <c r="K174" s="1">
        <f t="shared" si="33"/>
        <v>3.0347307830231054E-2</v>
      </c>
      <c r="L174">
        <v>0.11371330667784468</v>
      </c>
      <c r="M174">
        <v>0.10519228743008992</v>
      </c>
      <c r="N174">
        <v>0.11008576290596449</v>
      </c>
      <c r="O174">
        <v>7.1867497685937518E-2</v>
      </c>
      <c r="P174">
        <v>0.11759539445458438</v>
      </c>
      <c r="Q174" s="1">
        <f t="shared" si="34"/>
        <v>0.1036908498308842</v>
      </c>
      <c r="R174" s="1">
        <f t="shared" si="35"/>
        <v>1.8368866134611361E-2</v>
      </c>
      <c r="S174" s="1">
        <f t="shared" si="36"/>
        <v>2.3597682418344292E-2</v>
      </c>
      <c r="T174">
        <v>8.3897638751043141E-2</v>
      </c>
      <c r="U174">
        <v>8.8699460935505306E-2</v>
      </c>
      <c r="V174">
        <v>8.208652995136595E-2</v>
      </c>
      <c r="W174">
        <v>7.0649837241883298E-2</v>
      </c>
      <c r="X174">
        <v>0.10406818215092069</v>
      </c>
      <c r="Y174" s="1">
        <f t="shared" si="37"/>
        <v>8.5880329806143671E-2</v>
      </c>
      <c r="Z174" s="1">
        <f t="shared" si="38"/>
        <v>1.2135045922327876E-2</v>
      </c>
      <c r="AA174" s="1">
        <f t="shared" si="39"/>
        <v>0.10814342833069802</v>
      </c>
      <c r="AB174">
        <v>0.19343494214666035</v>
      </c>
      <c r="AC174">
        <v>7.000344846681511E-2</v>
      </c>
      <c r="AD174">
        <v>0.13377617642505685</v>
      </c>
      <c r="AE174">
        <v>0.18232825072104142</v>
      </c>
      <c r="AF174">
        <v>0.11449080660863693</v>
      </c>
      <c r="AG174" s="1">
        <f t="shared" si="40"/>
        <v>0.13880672487364215</v>
      </c>
      <c r="AH174" s="1">
        <f t="shared" si="41"/>
        <v>5.0568830512461284E-2</v>
      </c>
      <c r="AI174">
        <v>0.11692034394275866</v>
      </c>
      <c r="AJ174">
        <v>0.15848128248388738</v>
      </c>
      <c r="AK174">
        <v>0.12066136099831118</v>
      </c>
      <c r="AL174">
        <v>0.12641352230158304</v>
      </c>
      <c r="AM174">
        <v>6.8812841114646209E-2</v>
      </c>
      <c r="AN174" s="1">
        <f t="shared" si="42"/>
        <v>0.1182578701682373</v>
      </c>
      <c r="AO174" s="1">
        <f t="shared" si="43"/>
        <v>3.2159035288389391E-2</v>
      </c>
      <c r="AP174" s="1">
        <f t="shared" si="44"/>
        <v>0.46526628973527873</v>
      </c>
      <c r="AQ174">
        <v>8.8948277655456015E-2</v>
      </c>
      <c r="AR174">
        <v>3.8863315424820716E-2</v>
      </c>
      <c r="AS174">
        <v>0.23126019053550587</v>
      </c>
      <c r="AT174">
        <v>0.14907858012064279</v>
      </c>
      <c r="AU174">
        <v>0.12959289897383397</v>
      </c>
      <c r="AV174" s="1">
        <f t="shared" si="45"/>
        <v>0.12754865254205189</v>
      </c>
      <c r="AW174" s="1">
        <f t="shared" si="46"/>
        <v>7.1726699699211638E-2</v>
      </c>
      <c r="AX174" s="1">
        <f t="shared" si="47"/>
        <v>0.78151897530200309</v>
      </c>
    </row>
    <row r="175" spans="1:50" x14ac:dyDescent="0.25">
      <c r="A175">
        <v>860.78211999999996</v>
      </c>
      <c r="B175" t="s">
        <v>386</v>
      </c>
      <c r="C175" t="s">
        <v>460</v>
      </c>
      <c r="D175" t="s">
        <v>279</v>
      </c>
      <c r="E175">
        <v>7.0461340733743216E-2</v>
      </c>
      <c r="F175">
        <v>4.6416710350849773E-2</v>
      </c>
      <c r="G175">
        <v>2.1315983744896433E-2</v>
      </c>
      <c r="H175">
        <v>3.5498256493330799E-2</v>
      </c>
      <c r="I175">
        <v>2.1436981401836964E-2</v>
      </c>
      <c r="J175" s="1">
        <f t="shared" si="32"/>
        <v>3.9025854544931439E-2</v>
      </c>
      <c r="K175" s="1">
        <f t="shared" si="33"/>
        <v>2.0483325362854979E-2</v>
      </c>
      <c r="L175">
        <v>7.2917007355027985E-2</v>
      </c>
      <c r="M175">
        <v>6.4187493515837662E-2</v>
      </c>
      <c r="N175">
        <v>5.7319579928853372E-2</v>
      </c>
      <c r="O175">
        <v>3.9704158985286897E-2</v>
      </c>
      <c r="P175">
        <v>7.661676503165836E-2</v>
      </c>
      <c r="Q175" s="1">
        <f t="shared" si="34"/>
        <v>6.2149000963332854E-2</v>
      </c>
      <c r="R175" s="1">
        <f t="shared" si="35"/>
        <v>1.4633146018736531E-2</v>
      </c>
      <c r="S175" s="1">
        <f t="shared" si="36"/>
        <v>7.4051628597622765E-2</v>
      </c>
      <c r="T175">
        <v>4.250276977121499E-2</v>
      </c>
      <c r="U175">
        <v>4.4463477353637045E-2</v>
      </c>
      <c r="V175">
        <v>4.650326151567629E-2</v>
      </c>
      <c r="W175">
        <v>3.7497803278023281E-2</v>
      </c>
      <c r="X175">
        <v>5.9423654939251232E-2</v>
      </c>
      <c r="Y175" s="1">
        <f t="shared" si="37"/>
        <v>4.607819337156057E-2</v>
      </c>
      <c r="Z175" s="1">
        <f t="shared" si="38"/>
        <v>8.1745960646316604E-3</v>
      </c>
      <c r="AA175" s="1">
        <f t="shared" si="39"/>
        <v>0.49492378306979656</v>
      </c>
      <c r="AB175">
        <v>0.11446493585830744</v>
      </c>
      <c r="AC175">
        <v>4.1474734834046845E-2</v>
      </c>
      <c r="AD175">
        <v>7.3709394177513571E-2</v>
      </c>
      <c r="AE175">
        <v>9.5382019445478541E-2</v>
      </c>
      <c r="AF175">
        <v>6.4721364547690924E-2</v>
      </c>
      <c r="AG175" s="1">
        <f t="shared" si="40"/>
        <v>7.7950489772607462E-2</v>
      </c>
      <c r="AH175" s="1">
        <f t="shared" si="41"/>
        <v>2.8109786303362656E-2</v>
      </c>
      <c r="AI175">
        <v>6.6504814090760672E-2</v>
      </c>
      <c r="AJ175">
        <v>0.10379045403542329</v>
      </c>
      <c r="AK175">
        <v>6.2609980893393452E-2</v>
      </c>
      <c r="AL175">
        <v>7.393991296501376E-2</v>
      </c>
      <c r="AM175">
        <v>3.8155608578444425E-2</v>
      </c>
      <c r="AN175" s="1">
        <f t="shared" si="42"/>
        <v>6.9000154112607112E-2</v>
      </c>
      <c r="AO175" s="1">
        <f t="shared" si="43"/>
        <v>2.3628442664745467E-2</v>
      </c>
      <c r="AP175" s="1">
        <f t="shared" si="44"/>
        <v>0.60060594750150853</v>
      </c>
      <c r="AQ175">
        <v>6.3076752771240377E-2</v>
      </c>
      <c r="AR175">
        <v>2.1748916517390183E-2</v>
      </c>
      <c r="AS175">
        <v>0.11509946671795097</v>
      </c>
      <c r="AT175">
        <v>9.2543170131018038E-2</v>
      </c>
      <c r="AU175">
        <v>7.7865467371194666E-2</v>
      </c>
      <c r="AV175" s="1">
        <f t="shared" si="45"/>
        <v>7.4066754701758844E-2</v>
      </c>
      <c r="AW175" s="1">
        <f t="shared" si="46"/>
        <v>3.499081284845295E-2</v>
      </c>
      <c r="AX175" s="1">
        <f t="shared" si="47"/>
        <v>0.85140079293907067</v>
      </c>
    </row>
    <row r="176" spans="1:50" x14ac:dyDescent="0.25">
      <c r="A176">
        <v>862.79785000000004</v>
      </c>
      <c r="B176" t="s">
        <v>387</v>
      </c>
      <c r="C176" t="s">
        <v>460</v>
      </c>
      <c r="D176" t="s">
        <v>294</v>
      </c>
      <c r="E176">
        <v>6.0053091724732555E-2</v>
      </c>
      <c r="F176">
        <v>5.2501543303539511E-2</v>
      </c>
      <c r="G176">
        <v>1.9633011534287533E-2</v>
      </c>
      <c r="H176">
        <v>4.7507058518504681E-2</v>
      </c>
      <c r="I176">
        <v>2.0231446016420684E-2</v>
      </c>
      <c r="J176" s="1">
        <f t="shared" si="32"/>
        <v>3.9985230219496994E-2</v>
      </c>
      <c r="K176" s="1">
        <f t="shared" si="33"/>
        <v>1.8843963591314461E-2</v>
      </c>
      <c r="L176">
        <v>8.1987475098689019E-2</v>
      </c>
      <c r="M176">
        <v>4.7588941331885008E-2</v>
      </c>
      <c r="N176">
        <v>4.8202914158806232E-2</v>
      </c>
      <c r="O176">
        <v>2.3561223479999442E-2</v>
      </c>
      <c r="P176">
        <v>5.2366986912475204E-2</v>
      </c>
      <c r="Q176" s="1">
        <f t="shared" si="34"/>
        <v>5.074150819637098E-2</v>
      </c>
      <c r="R176" s="1">
        <f t="shared" si="35"/>
        <v>2.0821285043813333E-2</v>
      </c>
      <c r="S176" s="1">
        <f t="shared" si="36"/>
        <v>0.41665234663252748</v>
      </c>
      <c r="T176">
        <v>3.9047601130168995E-2</v>
      </c>
      <c r="U176">
        <v>3.8661283422916415E-2</v>
      </c>
      <c r="V176">
        <v>2.7518315307010741E-2</v>
      </c>
      <c r="W176">
        <v>2.4397762806481836E-2</v>
      </c>
      <c r="X176">
        <v>3.5095618524118043E-2</v>
      </c>
      <c r="Y176" s="1">
        <f t="shared" si="37"/>
        <v>3.2944116238139212E-2</v>
      </c>
      <c r="Z176" s="1">
        <f t="shared" si="38"/>
        <v>6.6529497829071324E-3</v>
      </c>
      <c r="AA176" s="1">
        <f t="shared" si="39"/>
        <v>0.45349078005414889</v>
      </c>
      <c r="AB176">
        <v>8.8499696798612748E-2</v>
      </c>
      <c r="AC176">
        <v>4.9070219578883134E-2</v>
      </c>
      <c r="AD176">
        <v>7.8265531129680127E-2</v>
      </c>
      <c r="AE176">
        <v>6.088253966581491E-2</v>
      </c>
      <c r="AF176">
        <v>3.5433725439810271E-2</v>
      </c>
      <c r="AG176" s="1">
        <f t="shared" si="40"/>
        <v>6.2430342522560231E-2</v>
      </c>
      <c r="AH176" s="1">
        <f t="shared" si="41"/>
        <v>2.1448020557032422E-2</v>
      </c>
      <c r="AI176">
        <v>7.9476619241291444E-2</v>
      </c>
      <c r="AJ176">
        <v>0.10771833239154056</v>
      </c>
      <c r="AK176">
        <v>4.9781216113337537E-2</v>
      </c>
      <c r="AL176">
        <v>5.0361282672477276E-2</v>
      </c>
      <c r="AM176">
        <v>4.7590187618434948E-2</v>
      </c>
      <c r="AN176" s="1">
        <f t="shared" si="42"/>
        <v>6.6985527607416342E-2</v>
      </c>
      <c r="AO176" s="1">
        <f t="shared" si="43"/>
        <v>2.6285556027587496E-2</v>
      </c>
      <c r="AP176" s="1">
        <f t="shared" si="44"/>
        <v>0.77165072159992731</v>
      </c>
      <c r="AQ176">
        <v>7.9923954173130474E-2</v>
      </c>
      <c r="AR176">
        <v>3.6086842546527019E-2</v>
      </c>
      <c r="AS176">
        <v>6.6544034020288384E-2</v>
      </c>
      <c r="AT176">
        <v>5.4837143065983897E-2</v>
      </c>
      <c r="AU176">
        <v>4.8460760761780027E-2</v>
      </c>
      <c r="AV176" s="1">
        <f t="shared" si="45"/>
        <v>5.7170546913541967E-2</v>
      </c>
      <c r="AW176" s="1">
        <f t="shared" si="46"/>
        <v>1.6818201008297087E-2</v>
      </c>
      <c r="AX176" s="1">
        <f t="shared" si="47"/>
        <v>0.67748583201044799</v>
      </c>
    </row>
    <row r="177" spans="1:50" x14ac:dyDescent="0.25">
      <c r="A177">
        <v>870.76643000000001</v>
      </c>
      <c r="B177" t="s">
        <v>388</v>
      </c>
      <c r="C177" t="s">
        <v>460</v>
      </c>
      <c r="D177" t="s">
        <v>262</v>
      </c>
      <c r="E177">
        <v>1.3937097505692504E-2</v>
      </c>
      <c r="F177">
        <v>9.4161445567617144E-3</v>
      </c>
      <c r="G177">
        <v>4.216154229864052E-3</v>
      </c>
      <c r="H177">
        <v>6.843215085251029E-3</v>
      </c>
      <c r="I177">
        <v>4.4884045253108136E-3</v>
      </c>
      <c r="J177" s="1">
        <f t="shared" si="32"/>
        <v>7.7802031805760232E-3</v>
      </c>
      <c r="K177" s="1">
        <f t="shared" si="33"/>
        <v>4.0311283134386068E-3</v>
      </c>
      <c r="L177">
        <v>1.41087612938784E-2</v>
      </c>
      <c r="M177">
        <v>1.6620576799735096E-2</v>
      </c>
      <c r="N177">
        <v>1.4716243532610904E-2</v>
      </c>
      <c r="O177">
        <v>7.2908207159831451E-3</v>
      </c>
      <c r="P177">
        <v>1.1459586999488056E-2</v>
      </c>
      <c r="Q177" s="1">
        <f t="shared" si="34"/>
        <v>1.2839197868339119E-2</v>
      </c>
      <c r="R177" s="1">
        <f t="shared" si="35"/>
        <v>3.609769158626072E-3</v>
      </c>
      <c r="S177" s="1">
        <f t="shared" si="36"/>
        <v>6.9958241801989271E-2</v>
      </c>
      <c r="T177">
        <v>1.1728586928264954E-2</v>
      </c>
      <c r="U177">
        <v>1.2091680954554762E-2</v>
      </c>
      <c r="V177">
        <v>1.282733527783067E-2</v>
      </c>
      <c r="W177">
        <v>1.0316826224828914E-2</v>
      </c>
      <c r="X177">
        <v>1.6157281818824157E-2</v>
      </c>
      <c r="Y177" s="1">
        <f t="shared" si="37"/>
        <v>1.2624342240860693E-2</v>
      </c>
      <c r="Z177" s="1">
        <f t="shared" si="38"/>
        <v>2.1756380687521712E-3</v>
      </c>
      <c r="AA177" s="1">
        <f t="shared" si="39"/>
        <v>4.562707173861312E-2</v>
      </c>
      <c r="AB177">
        <v>2.849853741939852E-2</v>
      </c>
      <c r="AC177">
        <v>1.1087065954503011E-2</v>
      </c>
      <c r="AD177">
        <v>1.8349857362027169E-2</v>
      </c>
      <c r="AE177">
        <v>2.0718842697754928E-2</v>
      </c>
      <c r="AF177">
        <v>1.3027341796315548E-2</v>
      </c>
      <c r="AG177" s="1">
        <f t="shared" si="40"/>
        <v>1.8336329045999834E-2</v>
      </c>
      <c r="AH177" s="1">
        <f t="shared" si="41"/>
        <v>6.8862942561212902E-3</v>
      </c>
      <c r="AI177">
        <v>1.72449206083218E-2</v>
      </c>
      <c r="AJ177">
        <v>2.4431686760651036E-2</v>
      </c>
      <c r="AK177">
        <v>1.8211174546808113E-2</v>
      </c>
      <c r="AL177">
        <v>1.9561615744855661E-2</v>
      </c>
      <c r="AM177">
        <v>9.8600855379051503E-3</v>
      </c>
      <c r="AN177" s="1">
        <f t="shared" si="42"/>
        <v>1.7861896639708351E-2</v>
      </c>
      <c r="AO177" s="1">
        <f t="shared" si="43"/>
        <v>5.2579183775110384E-3</v>
      </c>
      <c r="AP177" s="1">
        <f t="shared" si="44"/>
        <v>0.90556786279874246</v>
      </c>
      <c r="AQ177">
        <v>1.4414899546772428E-2</v>
      </c>
      <c r="AR177">
        <v>4.9736506280404283E-3</v>
      </c>
      <c r="AS177">
        <v>2.3090731174897013E-2</v>
      </c>
      <c r="AT177">
        <v>1.7385685092062942E-2</v>
      </c>
      <c r="AU177">
        <v>1.5565563038206493E-2</v>
      </c>
      <c r="AV177" s="1">
        <f t="shared" si="45"/>
        <v>1.508610589599586E-2</v>
      </c>
      <c r="AW177" s="1">
        <f t="shared" si="46"/>
        <v>6.5632354634635459E-3</v>
      </c>
      <c r="AX177" s="1">
        <f t="shared" si="47"/>
        <v>0.46681263292408193</v>
      </c>
    </row>
    <row r="178" spans="1:50" x14ac:dyDescent="0.25">
      <c r="A178">
        <v>872.68818999999996</v>
      </c>
      <c r="B178" t="s">
        <v>188</v>
      </c>
      <c r="C178" t="s">
        <v>460</v>
      </c>
      <c r="D178" t="s">
        <v>189</v>
      </c>
      <c r="E178">
        <v>4.4768313096272938E-2</v>
      </c>
      <c r="F178">
        <v>5.968920062394855E-2</v>
      </c>
      <c r="G178">
        <v>4.2331903470155842E-2</v>
      </c>
      <c r="H178">
        <v>7.0003861824638192E-2</v>
      </c>
      <c r="I178">
        <v>4.9197653302706805E-2</v>
      </c>
      <c r="J178" s="1">
        <f t="shared" si="32"/>
        <v>5.3198186463544461E-2</v>
      </c>
      <c r="K178" s="1">
        <f t="shared" si="33"/>
        <v>1.1507683583422025E-2</v>
      </c>
      <c r="L178">
        <v>0.10335567765186823</v>
      </c>
      <c r="M178">
        <v>9.3436636506709442E-2</v>
      </c>
      <c r="N178">
        <v>9.7640450758789021E-2</v>
      </c>
      <c r="O178">
        <v>5.8796946658918769E-2</v>
      </c>
      <c r="P178">
        <v>8.2064466936191904E-2</v>
      </c>
      <c r="Q178" s="1">
        <f t="shared" si="34"/>
        <v>8.705883570249548E-2</v>
      </c>
      <c r="R178" s="1">
        <f t="shared" si="35"/>
        <v>1.7620386413937639E-2</v>
      </c>
      <c r="S178" s="1">
        <f t="shared" si="36"/>
        <v>7.0056501079153845E-3</v>
      </c>
      <c r="T178">
        <v>0.15057203465390931</v>
      </c>
      <c r="U178">
        <v>0.10298855991979944</v>
      </c>
      <c r="V178">
        <v>0.11666008232558087</v>
      </c>
      <c r="W178">
        <v>5.4249388029038705E-2</v>
      </c>
      <c r="X178">
        <v>0.15011719516213803</v>
      </c>
      <c r="Y178" s="1">
        <f t="shared" si="37"/>
        <v>0.11491745201809327</v>
      </c>
      <c r="Z178" s="1">
        <f t="shared" si="38"/>
        <v>3.9800189684228549E-2</v>
      </c>
      <c r="AA178" s="1">
        <f t="shared" si="39"/>
        <v>1.0367610107605459E-2</v>
      </c>
      <c r="AB178">
        <v>0.15863423341334001</v>
      </c>
      <c r="AC178">
        <v>0.11790815312640213</v>
      </c>
      <c r="AD178">
        <v>0.14833828475319777</v>
      </c>
      <c r="AE178">
        <v>0.24172343395941576</v>
      </c>
      <c r="AF178">
        <v>0.15789759042314849</v>
      </c>
      <c r="AG178" s="1">
        <f t="shared" si="40"/>
        <v>0.16490033913510085</v>
      </c>
      <c r="AH178" s="1">
        <f t="shared" si="41"/>
        <v>4.6023520237075392E-2</v>
      </c>
      <c r="AI178">
        <v>0.13204502496297729</v>
      </c>
      <c r="AJ178">
        <v>0.1618650036922436</v>
      </c>
      <c r="AK178">
        <v>0.11539426098571118</v>
      </c>
      <c r="AL178">
        <v>9.1017471750520995E-2</v>
      </c>
      <c r="AM178">
        <v>9.7508943533435546E-2</v>
      </c>
      <c r="AN178" s="1">
        <f t="shared" si="42"/>
        <v>0.11956614098497771</v>
      </c>
      <c r="AO178" s="1">
        <f t="shared" si="43"/>
        <v>2.8565133418503075E-2</v>
      </c>
      <c r="AP178" s="1">
        <f t="shared" si="44"/>
        <v>9.8192507033567022E-2</v>
      </c>
      <c r="AQ178">
        <v>0.18437571779925779</v>
      </c>
      <c r="AR178">
        <v>0.14754281226666593</v>
      </c>
      <c r="AS178">
        <v>0.24711663102331805</v>
      </c>
      <c r="AT178">
        <v>0.16379954889342715</v>
      </c>
      <c r="AU178">
        <v>0.17201819822330175</v>
      </c>
      <c r="AV178" s="1">
        <f t="shared" si="45"/>
        <v>0.18297058164119415</v>
      </c>
      <c r="AW178" s="1">
        <f t="shared" si="46"/>
        <v>3.827303261096441E-2</v>
      </c>
      <c r="AX178" s="1">
        <f t="shared" si="47"/>
        <v>0.51868330396224116</v>
      </c>
    </row>
    <row r="179" spans="1:50" x14ac:dyDescent="0.25">
      <c r="A179">
        <v>874.70406000000003</v>
      </c>
      <c r="B179" t="s">
        <v>197</v>
      </c>
      <c r="C179" t="s">
        <v>460</v>
      </c>
      <c r="D179" t="s">
        <v>198</v>
      </c>
      <c r="E179">
        <v>0.13147478610706639</v>
      </c>
      <c r="F179">
        <v>0.18028810097597614</v>
      </c>
      <c r="G179">
        <v>0.11722355979800063</v>
      </c>
      <c r="H179">
        <v>0.19984550054636954</v>
      </c>
      <c r="I179">
        <v>0.14811141739313943</v>
      </c>
      <c r="J179" s="1">
        <f t="shared" si="32"/>
        <v>0.15538867296411044</v>
      </c>
      <c r="K179" s="1">
        <f t="shared" si="33"/>
        <v>3.4197219661236671E-2</v>
      </c>
      <c r="L179">
        <v>0.31639926935075668</v>
      </c>
      <c r="M179">
        <v>0.28219827533330738</v>
      </c>
      <c r="N179">
        <v>0.26572936184200774</v>
      </c>
      <c r="O179">
        <v>0.16003506600379094</v>
      </c>
      <c r="P179">
        <v>0.24640944837731163</v>
      </c>
      <c r="Q179" s="1">
        <f t="shared" si="34"/>
        <v>0.25415428418143493</v>
      </c>
      <c r="R179" s="1">
        <f t="shared" si="35"/>
        <v>5.8551890988480106E-2</v>
      </c>
      <c r="S179" s="1">
        <f t="shared" si="36"/>
        <v>1.1579242948114783E-2</v>
      </c>
      <c r="T179">
        <v>0.41730089685686317</v>
      </c>
      <c r="U179">
        <v>0.30834307957459267</v>
      </c>
      <c r="V179">
        <v>0.34377027357051493</v>
      </c>
      <c r="W179">
        <v>0.16490672384208432</v>
      </c>
      <c r="X179">
        <v>0.45396111037984993</v>
      </c>
      <c r="Y179" s="1">
        <f t="shared" si="37"/>
        <v>0.33765641684478098</v>
      </c>
      <c r="Z179" s="1">
        <f t="shared" si="38"/>
        <v>0.11248236789958001</v>
      </c>
      <c r="AA179" s="1">
        <f t="shared" si="39"/>
        <v>8.484059925449006E-3</v>
      </c>
      <c r="AB179">
        <v>0.36998792980681722</v>
      </c>
      <c r="AC179">
        <v>0.26866018643763356</v>
      </c>
      <c r="AD179">
        <v>0.37731187296763929</v>
      </c>
      <c r="AE179">
        <v>0.51467709861501298</v>
      </c>
      <c r="AF179">
        <v>0.38104306767769863</v>
      </c>
      <c r="AG179" s="1">
        <f t="shared" si="40"/>
        <v>0.38233603110096032</v>
      </c>
      <c r="AH179" s="1">
        <f t="shared" si="41"/>
        <v>8.7486778051904732E-2</v>
      </c>
      <c r="AI179">
        <v>0.32567820877661818</v>
      </c>
      <c r="AJ179">
        <v>0.38441137534662467</v>
      </c>
      <c r="AK179">
        <v>0.27452050384305249</v>
      </c>
      <c r="AL179">
        <v>0.20746430023142221</v>
      </c>
      <c r="AM179">
        <v>0.22268060267337936</v>
      </c>
      <c r="AN179" s="1">
        <f t="shared" si="42"/>
        <v>0.28295099817421943</v>
      </c>
      <c r="AO179" s="1">
        <f t="shared" si="43"/>
        <v>7.3351308844203711E-2</v>
      </c>
      <c r="AP179" s="1">
        <f t="shared" si="44"/>
        <v>8.7459672968579635E-2</v>
      </c>
      <c r="AQ179">
        <v>0.45472407848307095</v>
      </c>
      <c r="AR179">
        <v>0.35363258622922195</v>
      </c>
      <c r="AS179">
        <v>0.58309562193821451</v>
      </c>
      <c r="AT179">
        <v>0.36163404482783323</v>
      </c>
      <c r="AU179">
        <v>0.43751441100020833</v>
      </c>
      <c r="AV179" s="1">
        <f t="shared" si="45"/>
        <v>0.43812014849570985</v>
      </c>
      <c r="AW179" s="1">
        <f t="shared" si="46"/>
        <v>9.2577288711707936E-2</v>
      </c>
      <c r="AX179" s="1">
        <f t="shared" si="47"/>
        <v>0.35612012757241268</v>
      </c>
    </row>
    <row r="180" spans="1:50" x14ac:dyDescent="0.25">
      <c r="A180">
        <v>876.71936000000005</v>
      </c>
      <c r="B180" t="s">
        <v>389</v>
      </c>
      <c r="C180" t="s">
        <v>460</v>
      </c>
      <c r="D180" t="s">
        <v>207</v>
      </c>
      <c r="E180">
        <v>3.5805216408297931E-2</v>
      </c>
      <c r="F180">
        <v>4.2995910460751213E-2</v>
      </c>
      <c r="G180">
        <v>4.691111108663229E-2</v>
      </c>
      <c r="H180">
        <v>4.5215572792702469E-2</v>
      </c>
      <c r="I180">
        <v>2.9195194089734956E-2</v>
      </c>
      <c r="J180" s="1">
        <f t="shared" si="32"/>
        <v>4.0024600967623766E-2</v>
      </c>
      <c r="K180" s="1">
        <f t="shared" si="33"/>
        <v>7.3871196957654177E-3</v>
      </c>
      <c r="L180">
        <v>6.3271390661102933E-2</v>
      </c>
      <c r="M180">
        <v>6.2628801779803581E-2</v>
      </c>
      <c r="N180">
        <v>5.8147178410346646E-2</v>
      </c>
      <c r="O180">
        <v>3.2778975692377574E-2</v>
      </c>
      <c r="P180">
        <v>5.7058079521103436E-2</v>
      </c>
      <c r="Q180" s="1">
        <f t="shared" si="34"/>
        <v>5.4776885212946824E-2</v>
      </c>
      <c r="R180" s="1">
        <f t="shared" si="35"/>
        <v>1.259245769860667E-2</v>
      </c>
      <c r="S180" s="1">
        <f t="shared" si="36"/>
        <v>5.3764332313626914E-2</v>
      </c>
      <c r="T180">
        <v>7.672900878528302E-2</v>
      </c>
      <c r="U180">
        <v>6.0145430789447854E-2</v>
      </c>
      <c r="V180">
        <v>6.9623233974935791E-2</v>
      </c>
      <c r="W180">
        <v>3.2811286823553359E-2</v>
      </c>
      <c r="X180">
        <v>7.8047945824655518E-2</v>
      </c>
      <c r="Y180" s="1">
        <f t="shared" si="37"/>
        <v>6.3471381239575117E-2</v>
      </c>
      <c r="Z180" s="1">
        <f t="shared" si="38"/>
        <v>1.8555252297647158E-2</v>
      </c>
      <c r="AA180" s="1">
        <f t="shared" si="39"/>
        <v>3.0406282259639528E-2</v>
      </c>
      <c r="AB180">
        <v>5.4092279345416681E-2</v>
      </c>
      <c r="AC180">
        <v>3.9136633979296134E-2</v>
      </c>
      <c r="AD180">
        <v>5.8899633686632202E-2</v>
      </c>
      <c r="AE180">
        <v>8.215412168352465E-2</v>
      </c>
      <c r="AF180">
        <v>5.7299904132830266E-2</v>
      </c>
      <c r="AG180" s="1">
        <f t="shared" si="40"/>
        <v>5.831651456553999E-2</v>
      </c>
      <c r="AH180" s="1">
        <f t="shared" si="41"/>
        <v>1.545410156148018E-2</v>
      </c>
      <c r="AI180">
        <v>5.5943916983785369E-2</v>
      </c>
      <c r="AJ180">
        <v>6.1613725522764132E-2</v>
      </c>
      <c r="AK180">
        <v>4.7737540256880047E-2</v>
      </c>
      <c r="AL180">
        <v>3.6806282135860423E-2</v>
      </c>
      <c r="AM180">
        <v>3.919075668108548E-2</v>
      </c>
      <c r="AN180" s="1">
        <f t="shared" si="42"/>
        <v>4.8258444316075094E-2</v>
      </c>
      <c r="AO180" s="1">
        <f t="shared" si="43"/>
        <v>1.0619278988265035E-2</v>
      </c>
      <c r="AP180" s="1">
        <f t="shared" si="44"/>
        <v>0.26467512170418356</v>
      </c>
      <c r="AQ180">
        <v>7.7654920367621838E-2</v>
      </c>
      <c r="AR180">
        <v>5.4080592283521023E-2</v>
      </c>
      <c r="AS180">
        <v>9.2194391847648674E-2</v>
      </c>
      <c r="AT180">
        <v>6.4715221658073613E-2</v>
      </c>
      <c r="AU180">
        <v>6.3470092848207954E-2</v>
      </c>
      <c r="AV180" s="1">
        <f t="shared" si="45"/>
        <v>7.0423043801014606E-2</v>
      </c>
      <c r="AW180" s="1">
        <f t="shared" si="46"/>
        <v>1.4784198630730177E-2</v>
      </c>
      <c r="AX180" s="1">
        <f t="shared" si="47"/>
        <v>0.24121074933795558</v>
      </c>
    </row>
    <row r="181" spans="1:50" x14ac:dyDescent="0.25">
      <c r="A181">
        <v>876.71963000000005</v>
      </c>
      <c r="B181" t="s">
        <v>208</v>
      </c>
      <c r="C181" t="s">
        <v>460</v>
      </c>
      <c r="D181" t="s">
        <v>207</v>
      </c>
      <c r="E181">
        <v>6.6244342620547625E-2</v>
      </c>
      <c r="F181">
        <v>9.3231374302505318E-2</v>
      </c>
      <c r="G181">
        <v>5.8533716736571165E-2</v>
      </c>
      <c r="H181">
        <v>0.10069609082287506</v>
      </c>
      <c r="I181">
        <v>6.9752668224312683E-2</v>
      </c>
      <c r="J181" s="1">
        <f t="shared" si="32"/>
        <v>7.7691638541362379E-2</v>
      </c>
      <c r="K181" s="1">
        <f t="shared" si="33"/>
        <v>1.8246794333325565E-2</v>
      </c>
      <c r="L181">
        <v>0.13950244450560478</v>
      </c>
      <c r="M181">
        <v>0.13403873090055379</v>
      </c>
      <c r="N181">
        <v>0.13179269223045423</v>
      </c>
      <c r="O181">
        <v>8.1723419088724783E-2</v>
      </c>
      <c r="P181">
        <v>0.12610242025434792</v>
      </c>
      <c r="Q181" s="1">
        <f t="shared" si="34"/>
        <v>0.1226319413959371</v>
      </c>
      <c r="R181" s="1">
        <f t="shared" si="35"/>
        <v>2.3367710086219566E-2</v>
      </c>
      <c r="S181" s="1">
        <f t="shared" si="36"/>
        <v>9.5078644744486223E-3</v>
      </c>
      <c r="T181">
        <v>0.20736989789136509</v>
      </c>
      <c r="U181">
        <v>0.16676675112216074</v>
      </c>
      <c r="V181">
        <v>0.16807833078036244</v>
      </c>
      <c r="W181">
        <v>8.9011588414348392E-2</v>
      </c>
      <c r="X181">
        <v>0.24378819323001488</v>
      </c>
      <c r="Y181" s="1">
        <f t="shared" si="37"/>
        <v>0.17500295228765031</v>
      </c>
      <c r="Z181" s="1">
        <f t="shared" si="38"/>
        <v>5.7639675121961817E-2</v>
      </c>
      <c r="AA181" s="1">
        <f t="shared" si="39"/>
        <v>6.9919156140869536E-3</v>
      </c>
      <c r="AB181">
        <v>0.16011020632236531</v>
      </c>
      <c r="AC181">
        <v>0.11858360014808743</v>
      </c>
      <c r="AD181">
        <v>0.15397543785957829</v>
      </c>
      <c r="AE181">
        <v>0.25975759141885946</v>
      </c>
      <c r="AF181">
        <v>0.17191101230869951</v>
      </c>
      <c r="AG181" s="1">
        <f t="shared" si="40"/>
        <v>0.172867569611518</v>
      </c>
      <c r="AH181" s="1">
        <f t="shared" si="41"/>
        <v>5.2481432889367075E-2</v>
      </c>
      <c r="AI181">
        <v>0.1434103477655817</v>
      </c>
      <c r="AJ181">
        <v>0.15279354497148423</v>
      </c>
      <c r="AK181">
        <v>0.13412866854282923</v>
      </c>
      <c r="AL181">
        <v>9.3205545049136349E-2</v>
      </c>
      <c r="AM181">
        <v>9.8663434319466503E-2</v>
      </c>
      <c r="AN181" s="1">
        <f t="shared" si="42"/>
        <v>0.1244403081296996</v>
      </c>
      <c r="AO181" s="1">
        <f t="shared" si="43"/>
        <v>2.6915099938582682E-2</v>
      </c>
      <c r="AP181" s="1">
        <f t="shared" si="44"/>
        <v>0.10368447621031837</v>
      </c>
      <c r="AQ181">
        <v>0.18851804603248087</v>
      </c>
      <c r="AR181">
        <v>0.14014684453328863</v>
      </c>
      <c r="AS181">
        <v>0.27705699762630326</v>
      </c>
      <c r="AT181">
        <v>0.17145582906574491</v>
      </c>
      <c r="AU181">
        <v>0.18540820813366396</v>
      </c>
      <c r="AV181" s="1">
        <f t="shared" si="45"/>
        <v>0.19251718507829632</v>
      </c>
      <c r="AW181" s="1">
        <f t="shared" si="46"/>
        <v>5.0989567211947209E-2</v>
      </c>
      <c r="AX181" s="1">
        <f t="shared" si="47"/>
        <v>0.56481283778757696</v>
      </c>
    </row>
    <row r="182" spans="1:50" x14ac:dyDescent="0.25">
      <c r="A182">
        <v>878.73496</v>
      </c>
      <c r="B182" t="s">
        <v>423</v>
      </c>
      <c r="C182" t="s">
        <v>460</v>
      </c>
      <c r="D182" t="s">
        <v>217</v>
      </c>
      <c r="E182">
        <v>2.373514584560334E-2</v>
      </c>
      <c r="F182">
        <v>3.3259903392153137E-2</v>
      </c>
      <c r="G182">
        <v>2.579828936498748E-2</v>
      </c>
      <c r="H182">
        <v>2.2916560169044083E-2</v>
      </c>
      <c r="I182">
        <v>1.7797092633866314E-2</v>
      </c>
      <c r="J182" s="1">
        <f t="shared" si="32"/>
        <v>2.4701398281130871E-2</v>
      </c>
      <c r="K182" s="1">
        <f t="shared" si="33"/>
        <v>5.6178266952534193E-3</v>
      </c>
      <c r="L182">
        <v>2.981682655274747E-2</v>
      </c>
      <c r="M182">
        <v>2.8923704181194523E-2</v>
      </c>
      <c r="N182">
        <v>3.1846218451138525E-2</v>
      </c>
      <c r="O182">
        <v>1.837153312893848E-2</v>
      </c>
      <c r="P182">
        <v>3.7812426304472221E-2</v>
      </c>
      <c r="Q182" s="1">
        <f t="shared" si="34"/>
        <v>2.9354141723698247E-2</v>
      </c>
      <c r="R182" s="1">
        <f t="shared" si="35"/>
        <v>7.0492919811057384E-3</v>
      </c>
      <c r="S182" s="1">
        <f t="shared" si="36"/>
        <v>0.2817358891592241</v>
      </c>
      <c r="T182">
        <v>4.6120179273651085E-2</v>
      </c>
      <c r="U182">
        <v>3.3823117079814544E-2</v>
      </c>
      <c r="V182">
        <v>4.1240154188274446E-2</v>
      </c>
      <c r="W182">
        <v>2.0807571597305508E-2</v>
      </c>
      <c r="X182">
        <v>4.4096926849167217E-2</v>
      </c>
      <c r="Y182" s="1">
        <f t="shared" si="37"/>
        <v>3.7217589797642558E-2</v>
      </c>
      <c r="Z182" s="1">
        <f t="shared" si="38"/>
        <v>1.0290451208414887E-2</v>
      </c>
      <c r="AA182" s="1">
        <f t="shared" si="39"/>
        <v>4.4051410427554692E-2</v>
      </c>
      <c r="AB182">
        <v>2.7475724328910208E-2</v>
      </c>
      <c r="AC182">
        <v>2.0235710219722869E-2</v>
      </c>
      <c r="AD182">
        <v>3.2530440294847598E-2</v>
      </c>
      <c r="AE182">
        <v>5.3101880899629285E-2</v>
      </c>
      <c r="AF182">
        <v>3.8716643199656696E-2</v>
      </c>
      <c r="AG182" s="1">
        <f t="shared" si="40"/>
        <v>3.4412079788553332E-2</v>
      </c>
      <c r="AH182" s="1">
        <f t="shared" si="41"/>
        <v>1.2454527089884237E-2</v>
      </c>
      <c r="AI182">
        <v>2.9882361615281534E-2</v>
      </c>
      <c r="AJ182">
        <v>2.6944423186180285E-2</v>
      </c>
      <c r="AK182">
        <v>0.10715576168434814</v>
      </c>
      <c r="AL182">
        <v>2.4481215670592252E-2</v>
      </c>
      <c r="AM182">
        <v>1.9338054723336252E-2</v>
      </c>
      <c r="AN182" s="1">
        <f t="shared" si="42"/>
        <v>4.1560363375947693E-2</v>
      </c>
      <c r="AO182" s="1">
        <f t="shared" si="43"/>
        <v>3.6872367703281415E-2</v>
      </c>
      <c r="AP182" s="1">
        <f t="shared" si="44"/>
        <v>0.69207222732609108</v>
      </c>
      <c r="AQ182">
        <v>2.9531687084663725E-2</v>
      </c>
      <c r="AR182">
        <v>2.4381620269941187E-2</v>
      </c>
      <c r="AS182">
        <v>4.8949094823383318E-2</v>
      </c>
      <c r="AT182">
        <v>3.394449975076845E-2</v>
      </c>
      <c r="AU182">
        <v>3.3213787916290038E-2</v>
      </c>
      <c r="AV182" s="1">
        <f t="shared" si="45"/>
        <v>3.4004137969009342E-2</v>
      </c>
      <c r="AW182" s="1">
        <f t="shared" si="46"/>
        <v>9.1729985430579666E-3</v>
      </c>
      <c r="AX182" s="1">
        <f t="shared" si="47"/>
        <v>0.95442056463998548</v>
      </c>
    </row>
    <row r="183" spans="1:50" x14ac:dyDescent="0.25">
      <c r="A183">
        <v>878.73508000000004</v>
      </c>
      <c r="B183" t="s">
        <v>218</v>
      </c>
      <c r="C183" t="s">
        <v>460</v>
      </c>
      <c r="D183" t="s">
        <v>217</v>
      </c>
      <c r="E183">
        <v>4.719463813161065E-2</v>
      </c>
      <c r="F183">
        <v>7.065901161282373E-2</v>
      </c>
      <c r="G183">
        <v>3.3882509102006152E-2</v>
      </c>
      <c r="H183">
        <v>5.1380311149292694E-2</v>
      </c>
      <c r="I183">
        <v>4.259632859199336E-2</v>
      </c>
      <c r="J183" s="1">
        <f t="shared" si="32"/>
        <v>4.9142559717545317E-2</v>
      </c>
      <c r="K183" s="1">
        <f t="shared" si="33"/>
        <v>1.3670057780373751E-2</v>
      </c>
      <c r="L183">
        <v>5.8936882311175727E-2</v>
      </c>
      <c r="M183">
        <v>6.8899955888112208E-2</v>
      </c>
      <c r="N183">
        <v>7.1627092178962098E-2</v>
      </c>
      <c r="O183">
        <v>4.4465318984647589E-2</v>
      </c>
      <c r="P183">
        <v>8.2766287488457893E-2</v>
      </c>
      <c r="Q183" s="1">
        <f t="shared" si="34"/>
        <v>6.5339107370271099E-2</v>
      </c>
      <c r="R183" s="1">
        <f t="shared" si="35"/>
        <v>1.4427651656352168E-2</v>
      </c>
      <c r="S183" s="1">
        <f t="shared" si="36"/>
        <v>0.10589635067044668</v>
      </c>
      <c r="T183">
        <v>0.10887766835144008</v>
      </c>
      <c r="U183">
        <v>8.2742366665429959E-2</v>
      </c>
      <c r="V183">
        <v>0.10617763117085317</v>
      </c>
      <c r="W183">
        <v>5.3454528193818372E-2</v>
      </c>
      <c r="X183">
        <v>0.11989361909591194</v>
      </c>
      <c r="Y183" s="1">
        <f t="shared" si="37"/>
        <v>9.4229162695490698E-2</v>
      </c>
      <c r="Z183" s="1">
        <f t="shared" si="38"/>
        <v>2.6507198272211922E-2</v>
      </c>
      <c r="AA183" s="1">
        <f t="shared" si="39"/>
        <v>9.6369486781195252E-3</v>
      </c>
      <c r="AB183">
        <v>7.8960995072794679E-2</v>
      </c>
      <c r="AC183">
        <v>5.8530077253221548E-2</v>
      </c>
      <c r="AD183">
        <v>8.0922655357372086E-2</v>
      </c>
      <c r="AE183">
        <v>0.17388327357041469</v>
      </c>
      <c r="AF183">
        <v>0.11217895669892272</v>
      </c>
      <c r="AG183" s="1">
        <f t="shared" si="40"/>
        <v>0.10089519159054514</v>
      </c>
      <c r="AH183" s="1">
        <f t="shared" si="41"/>
        <v>4.5081585928737074E-2</v>
      </c>
      <c r="AI183">
        <v>7.3539065035634829E-2</v>
      </c>
      <c r="AJ183">
        <v>7.1159902453457546E-2</v>
      </c>
      <c r="AK183">
        <v>0.35002836557277994</v>
      </c>
      <c r="AL183">
        <v>6.9120782373181006E-2</v>
      </c>
      <c r="AM183">
        <v>5.0544730718135818E-2</v>
      </c>
      <c r="AN183" s="1">
        <f t="shared" si="42"/>
        <v>0.12287856923063782</v>
      </c>
      <c r="AO183" s="1">
        <f t="shared" si="43"/>
        <v>0.1273070314117202</v>
      </c>
      <c r="AP183" s="1">
        <f t="shared" si="44"/>
        <v>0.7253071084098357</v>
      </c>
      <c r="AQ183">
        <v>7.0186865243570179E-2</v>
      </c>
      <c r="AR183">
        <v>6.0050632801960525E-2</v>
      </c>
      <c r="AS183">
        <v>0.14555093928477694</v>
      </c>
      <c r="AT183">
        <v>9.5069540149326448E-2</v>
      </c>
      <c r="AU183">
        <v>8.9121520236054991E-2</v>
      </c>
      <c r="AV183" s="1">
        <f t="shared" si="45"/>
        <v>9.1995899543137832E-2</v>
      </c>
      <c r="AW183" s="1">
        <f t="shared" si="46"/>
        <v>3.3098284128298169E-2</v>
      </c>
      <c r="AX183" s="1">
        <f t="shared" si="47"/>
        <v>0.73118316081893076</v>
      </c>
    </row>
    <row r="184" spans="1:50" x14ac:dyDescent="0.25">
      <c r="A184">
        <v>880.75054</v>
      </c>
      <c r="B184" t="s">
        <v>390</v>
      </c>
      <c r="C184" t="s">
        <v>460</v>
      </c>
      <c r="D184" t="s">
        <v>233</v>
      </c>
      <c r="E184">
        <v>4.9097483100954013E-2</v>
      </c>
      <c r="F184">
        <v>6.7910716919977146E-2</v>
      </c>
      <c r="G184">
        <v>2.217156828241941E-2</v>
      </c>
      <c r="H184">
        <v>3.1579879639735853E-2</v>
      </c>
      <c r="I184">
        <v>3.4452333406152884E-2</v>
      </c>
      <c r="J184" s="1">
        <f t="shared" si="32"/>
        <v>4.1042396269847861E-2</v>
      </c>
      <c r="K184" s="1">
        <f t="shared" si="33"/>
        <v>1.7859642891646352E-2</v>
      </c>
      <c r="L184">
        <v>5.0637223079814109E-2</v>
      </c>
      <c r="M184">
        <v>5.6972208561349484E-2</v>
      </c>
      <c r="N184">
        <v>5.9837620037359034E-2</v>
      </c>
      <c r="O184">
        <v>3.7878636572003729E-2</v>
      </c>
      <c r="P184">
        <v>7.0578832107406758E-2</v>
      </c>
      <c r="Q184" s="1">
        <f t="shared" si="34"/>
        <v>5.5180904071586621E-2</v>
      </c>
      <c r="R184" s="1">
        <f t="shared" si="35"/>
        <v>1.2062373944826687E-2</v>
      </c>
      <c r="S184" s="1">
        <f t="shared" si="36"/>
        <v>0.18057116020725755</v>
      </c>
      <c r="T184">
        <v>8.0383202372987086E-2</v>
      </c>
      <c r="U184">
        <v>6.4801606477065427E-2</v>
      </c>
      <c r="V184">
        <v>8.5148572819299564E-2</v>
      </c>
      <c r="W184">
        <v>4.3256106313121871E-2</v>
      </c>
      <c r="X184">
        <v>8.0176050585862885E-2</v>
      </c>
      <c r="Y184" s="1">
        <f t="shared" si="37"/>
        <v>7.0753107713667357E-2</v>
      </c>
      <c r="Z184" s="1">
        <f t="shared" si="38"/>
        <v>1.717749577294719E-2</v>
      </c>
      <c r="AA184" s="1">
        <f t="shared" si="39"/>
        <v>2.7881343078962041E-2</v>
      </c>
      <c r="AB184">
        <v>7.8259704535014421E-2</v>
      </c>
      <c r="AC184">
        <v>4.269504037177517E-2</v>
      </c>
      <c r="AD184">
        <v>7.0371218073467232E-2</v>
      </c>
      <c r="AE184">
        <v>0.17444959487767506</v>
      </c>
      <c r="AF184">
        <v>0.10912274120562712</v>
      </c>
      <c r="AG184" s="1">
        <f t="shared" si="40"/>
        <v>9.4979659812711809E-2</v>
      </c>
      <c r="AH184" s="1">
        <f t="shared" si="41"/>
        <v>5.0334657716929125E-2</v>
      </c>
      <c r="AI184">
        <v>5.92154032435094E-2</v>
      </c>
      <c r="AJ184">
        <v>6.2301209280357449E-2</v>
      </c>
      <c r="AK184">
        <v>0.13442850737731907</v>
      </c>
      <c r="AL184">
        <v>6.7064922474655425E-2</v>
      </c>
      <c r="AM184">
        <v>3.9472536007122042E-2</v>
      </c>
      <c r="AN184" s="1">
        <f t="shared" si="42"/>
        <v>7.2496515676592668E-2</v>
      </c>
      <c r="AO184" s="1">
        <f t="shared" si="43"/>
        <v>3.6180067903173942E-2</v>
      </c>
      <c r="AP184" s="1">
        <f t="shared" si="44"/>
        <v>0.44081367985556941</v>
      </c>
      <c r="AQ184">
        <v>4.262246655240659E-2</v>
      </c>
      <c r="AR184">
        <v>3.1491209363274465E-2</v>
      </c>
      <c r="AS184">
        <v>0.12313215813699302</v>
      </c>
      <c r="AT184">
        <v>8.1308799205517521E-2</v>
      </c>
      <c r="AU184">
        <v>7.0303339376937626E-2</v>
      </c>
      <c r="AV184" s="1">
        <f t="shared" si="45"/>
        <v>6.9771594527025832E-2</v>
      </c>
      <c r="AW184" s="1">
        <f t="shared" si="46"/>
        <v>3.59972312519296E-2</v>
      </c>
      <c r="AX184" s="1">
        <f t="shared" si="47"/>
        <v>0.38898042630713447</v>
      </c>
    </row>
    <row r="185" spans="1:50" x14ac:dyDescent="0.25">
      <c r="A185">
        <v>882.76616000000001</v>
      </c>
      <c r="B185" t="s">
        <v>391</v>
      </c>
      <c r="C185" t="s">
        <v>460</v>
      </c>
      <c r="D185" t="s">
        <v>255</v>
      </c>
      <c r="E185">
        <v>5.3082250203219439E-2</v>
      </c>
      <c r="F185">
        <v>5.6315868471748264E-2</v>
      </c>
      <c r="G185">
        <v>2.0443831673818153E-2</v>
      </c>
      <c r="H185">
        <v>2.887750581162565E-2</v>
      </c>
      <c r="I185">
        <v>3.1469433336584751E-2</v>
      </c>
      <c r="J185" s="1">
        <f t="shared" si="32"/>
        <v>3.8037777899399258E-2</v>
      </c>
      <c r="K185" s="1">
        <f t="shared" si="33"/>
        <v>1.5787854672801055E-2</v>
      </c>
      <c r="L185">
        <v>5.552951091275312E-2</v>
      </c>
      <c r="M185">
        <v>5.5871204388130064E-2</v>
      </c>
      <c r="N185">
        <v>6.062423076892956E-2</v>
      </c>
      <c r="O185">
        <v>3.5190179191935643E-2</v>
      </c>
      <c r="P185">
        <v>6.6921625205623711E-2</v>
      </c>
      <c r="Q185" s="1">
        <f t="shared" si="34"/>
        <v>5.4827350093474427E-2</v>
      </c>
      <c r="R185" s="1">
        <f t="shared" si="35"/>
        <v>1.1906683613360383E-2</v>
      </c>
      <c r="S185" s="1">
        <f t="shared" si="36"/>
        <v>9.4177936907560128E-2</v>
      </c>
      <c r="T185">
        <v>6.2140019672810548E-2</v>
      </c>
      <c r="U185">
        <v>6.2528086386869394E-2</v>
      </c>
      <c r="V185">
        <v>6.5980838336441763E-2</v>
      </c>
      <c r="W185">
        <v>3.7268351703113191E-2</v>
      </c>
      <c r="X185">
        <v>6.8544635389790734E-2</v>
      </c>
      <c r="Y185" s="1">
        <f t="shared" si="37"/>
        <v>5.9292386297805123E-2</v>
      </c>
      <c r="Z185" s="1">
        <f t="shared" si="38"/>
        <v>1.2589443739362513E-2</v>
      </c>
      <c r="AA185" s="1">
        <f t="shared" si="39"/>
        <v>4.6416428759157892E-2</v>
      </c>
      <c r="AB185">
        <v>8.7527927416362533E-2</v>
      </c>
      <c r="AC185">
        <v>4.1731911558969853E-2</v>
      </c>
      <c r="AD185">
        <v>7.24305772625016E-2</v>
      </c>
      <c r="AE185">
        <v>0.13191018967045443</v>
      </c>
      <c r="AF185">
        <v>8.5714520440535874E-2</v>
      </c>
      <c r="AG185" s="1">
        <f t="shared" si="40"/>
        <v>8.3863025269764857E-2</v>
      </c>
      <c r="AH185" s="1">
        <f t="shared" si="41"/>
        <v>3.2523534398221275E-2</v>
      </c>
      <c r="AI185">
        <v>5.430920740714161E-2</v>
      </c>
      <c r="AJ185">
        <v>6.1499930935562455E-2</v>
      </c>
      <c r="AK185">
        <v>7.7784770891455066E-2</v>
      </c>
      <c r="AL185">
        <v>6.1866651942412108E-2</v>
      </c>
      <c r="AM185">
        <v>3.94884079690309E-2</v>
      </c>
      <c r="AN185" s="1">
        <f t="shared" si="42"/>
        <v>5.8989793829120431E-2</v>
      </c>
      <c r="AO185" s="1">
        <f t="shared" si="43"/>
        <v>1.3874799128172497E-2</v>
      </c>
      <c r="AP185" s="1">
        <f t="shared" si="44"/>
        <v>0.15437811982723376</v>
      </c>
      <c r="AQ185">
        <v>3.7406040419012569E-2</v>
      </c>
      <c r="AR185">
        <v>2.6600726249350642E-2</v>
      </c>
      <c r="AS185">
        <v>0.11465912073402304</v>
      </c>
      <c r="AT185">
        <v>7.3733816419556078E-2</v>
      </c>
      <c r="AU185">
        <v>6.2403776741920922E-2</v>
      </c>
      <c r="AV185" s="1">
        <f t="shared" si="45"/>
        <v>6.2960696112772649E-2</v>
      </c>
      <c r="AW185" s="1">
        <f t="shared" si="46"/>
        <v>3.451153873976337E-2</v>
      </c>
      <c r="AX185" s="1">
        <f t="shared" si="47"/>
        <v>0.35319479726989145</v>
      </c>
    </row>
    <row r="186" spans="1:50" x14ac:dyDescent="0.25">
      <c r="A186">
        <v>884.78168000000005</v>
      </c>
      <c r="B186" t="s">
        <v>424</v>
      </c>
      <c r="C186" t="s">
        <v>460</v>
      </c>
      <c r="D186" t="s">
        <v>264</v>
      </c>
      <c r="E186">
        <v>2.4182674059063269E-2</v>
      </c>
      <c r="F186">
        <v>2.0118145673533532E-2</v>
      </c>
      <c r="G186">
        <v>1.8183458069388588E-2</v>
      </c>
      <c r="H186">
        <v>1.1822396519245824E-2</v>
      </c>
      <c r="I186">
        <v>1.0278978697327221E-2</v>
      </c>
      <c r="J186" s="1">
        <f t="shared" ref="J186:J223" si="48">AVERAGE(E186:I186)</f>
        <v>1.6917130603711687E-2</v>
      </c>
      <c r="K186" s="1">
        <f t="shared" ref="K186:K223" si="49">STDEV(E186:I186)</f>
        <v>5.8021457356914634E-3</v>
      </c>
      <c r="L186">
        <v>2.2542334557905459E-2</v>
      </c>
      <c r="M186">
        <v>2.4454324112446402E-2</v>
      </c>
      <c r="N186">
        <v>2.6845388899287691E-2</v>
      </c>
      <c r="O186">
        <v>1.6336982005752079E-2</v>
      </c>
      <c r="P186">
        <v>2.3170319716463682E-2</v>
      </c>
      <c r="Q186" s="1">
        <f t="shared" ref="Q186:Q223" si="50">AVERAGE(L186:P186)</f>
        <v>2.266986985837106E-2</v>
      </c>
      <c r="R186" s="1">
        <f t="shared" ref="R186:R223" si="51">STDEV(L186:P186)</f>
        <v>3.9048501928090579E-3</v>
      </c>
      <c r="S186" s="1">
        <f t="shared" ref="S186:S223" si="52">TTEST(L186:P186,E186:I186,2,2)</f>
        <v>0.10315867479241543</v>
      </c>
      <c r="T186">
        <v>1.9788783712541048E-2</v>
      </c>
      <c r="U186">
        <v>1.9404204310359587E-2</v>
      </c>
      <c r="V186">
        <v>1.8501953414570831E-2</v>
      </c>
      <c r="W186">
        <v>1.314977308383343E-2</v>
      </c>
      <c r="X186">
        <v>2.3601918133821759E-2</v>
      </c>
      <c r="Y186" s="1">
        <f t="shared" ref="Y186:Y223" si="53">AVERAGE(T186:X186)</f>
        <v>1.8889326531025329E-2</v>
      </c>
      <c r="Z186" s="1">
        <f t="shared" ref="Z186:Z223" si="54">STDEV(T186:X186)</f>
        <v>3.7541701369378524E-3</v>
      </c>
      <c r="AA186" s="1">
        <f t="shared" ref="AA186:AA223" si="55">TTEST(T186:X186,E186:I186,2,2)</f>
        <v>0.54122083930544052</v>
      </c>
      <c r="AB186">
        <v>2.6101077762711533E-2</v>
      </c>
      <c r="AC186">
        <v>1.2394125374372388E-2</v>
      </c>
      <c r="AD186">
        <v>2.5509228050295811E-2</v>
      </c>
      <c r="AE186">
        <v>3.8304675667667439E-2</v>
      </c>
      <c r="AF186">
        <v>2.6998226095058718E-2</v>
      </c>
      <c r="AG186" s="1">
        <f t="shared" ref="AG186:AG223" si="56">AVERAGE(AB186:AF186)</f>
        <v>2.5861466590021177E-2</v>
      </c>
      <c r="AH186" s="1">
        <f t="shared" ref="AH186:AH223" si="57">STDEV(AB186:AF186)</f>
        <v>9.1879872557047403E-3</v>
      </c>
      <c r="AI186">
        <v>1.9397649380547929E-2</v>
      </c>
      <c r="AJ186">
        <v>2.3097819623113774E-2</v>
      </c>
      <c r="AK186">
        <v>2.393227399940745E-2</v>
      </c>
      <c r="AL186">
        <v>1.9858315871589302E-2</v>
      </c>
      <c r="AM186">
        <v>1.4233995788529557E-2</v>
      </c>
      <c r="AN186" s="1">
        <f t="shared" ref="AN186:AN223" si="58">AVERAGE(AI186:AM186)</f>
        <v>2.0104010932637605E-2</v>
      </c>
      <c r="AO186" s="1">
        <f t="shared" ref="AO186:AO223" si="59">STDEV(AI186:AM186)</f>
        <v>3.8286707576166883E-3</v>
      </c>
      <c r="AP186" s="1">
        <f t="shared" ref="AP186:AP223" si="60">TTEST(AI186:AM186,AB186:AF186,2,2)</f>
        <v>0.23197234946238848</v>
      </c>
      <c r="AQ186">
        <v>1.6765195649537264E-2</v>
      </c>
      <c r="AR186">
        <v>1.0420962817146728E-2</v>
      </c>
      <c r="AS186">
        <v>4.4818361521062083E-2</v>
      </c>
      <c r="AT186">
        <v>2.7549133976410536E-2</v>
      </c>
      <c r="AU186">
        <v>2.6485934447682841E-2</v>
      </c>
      <c r="AV186" s="1">
        <f t="shared" ref="AV186:AV223" si="61">AVERAGE(AQ186:AU186)</f>
        <v>2.5207917682367891E-2</v>
      </c>
      <c r="AW186" s="1">
        <f t="shared" ref="AW186:AW223" si="62">STDEV(AQ186:AU186)</f>
        <v>1.3053904757276911E-2</v>
      </c>
      <c r="AX186" s="1">
        <f t="shared" ref="AX186:AX223" si="63">TTEST(AQ186:AU186,AB186:AF186,2,2)</f>
        <v>0.92930892558091838</v>
      </c>
    </row>
    <row r="187" spans="1:50" x14ac:dyDescent="0.25">
      <c r="A187">
        <v>884.78201000000001</v>
      </c>
      <c r="B187" t="s">
        <v>392</v>
      </c>
      <c r="C187" t="s">
        <v>460</v>
      </c>
      <c r="D187" t="s">
        <v>264</v>
      </c>
      <c r="E187">
        <v>7.2174959666438374E-2</v>
      </c>
      <c r="F187">
        <v>6.6003283079054259E-2</v>
      </c>
      <c r="G187">
        <v>2.5274485204051771E-2</v>
      </c>
      <c r="H187">
        <v>3.1268268330734345E-2</v>
      </c>
      <c r="I187">
        <v>3.6145871549991181E-2</v>
      </c>
      <c r="J187" s="1">
        <f t="shared" si="48"/>
        <v>4.6173373566053985E-2</v>
      </c>
      <c r="K187" s="1">
        <f t="shared" si="49"/>
        <v>2.1382143745161598E-2</v>
      </c>
      <c r="L187">
        <v>7.3662096378767208E-2</v>
      </c>
      <c r="M187">
        <v>7.0555746413441839E-2</v>
      </c>
      <c r="N187">
        <v>7.3188605428325781E-2</v>
      </c>
      <c r="O187">
        <v>4.7983571405025724E-2</v>
      </c>
      <c r="P187">
        <v>7.5674216339920733E-2</v>
      </c>
      <c r="Q187" s="1">
        <f t="shared" si="50"/>
        <v>6.8212847193096254E-2</v>
      </c>
      <c r="R187" s="1">
        <f t="shared" si="51"/>
        <v>1.1454663809063577E-2</v>
      </c>
      <c r="S187" s="1">
        <f t="shared" si="52"/>
        <v>7.6661296486789918E-2</v>
      </c>
      <c r="T187">
        <v>5.667885454489284E-2</v>
      </c>
      <c r="U187">
        <v>6.0792280582985712E-2</v>
      </c>
      <c r="V187">
        <v>5.6030761032734536E-2</v>
      </c>
      <c r="W187">
        <v>4.4363742799766639E-2</v>
      </c>
      <c r="X187">
        <v>7.6892962061462691E-2</v>
      </c>
      <c r="Y187" s="1">
        <f t="shared" si="53"/>
        <v>5.8951720204368473E-2</v>
      </c>
      <c r="Z187" s="1">
        <f t="shared" si="54"/>
        <v>1.1745029027503944E-2</v>
      </c>
      <c r="AA187" s="1">
        <f t="shared" si="55"/>
        <v>0.27519958526788424</v>
      </c>
      <c r="AB187">
        <v>0.11970819744579045</v>
      </c>
      <c r="AC187">
        <v>4.6877778818656429E-2</v>
      </c>
      <c r="AD187">
        <v>9.9007911889164926E-2</v>
      </c>
      <c r="AE187">
        <v>0.16410941192497</v>
      </c>
      <c r="AF187">
        <v>0.10252455663814572</v>
      </c>
      <c r="AG187" s="1">
        <f t="shared" si="56"/>
        <v>0.10644557134334551</v>
      </c>
      <c r="AH187" s="1">
        <f t="shared" si="57"/>
        <v>4.2190137480504285E-2</v>
      </c>
      <c r="AI187">
        <v>5.9231243317551016E-2</v>
      </c>
      <c r="AJ187">
        <v>9.1803222503361717E-2</v>
      </c>
      <c r="AK187">
        <v>7.6089819707015643E-2</v>
      </c>
      <c r="AL187">
        <v>7.4084266997041986E-2</v>
      </c>
      <c r="AM187">
        <v>4.5928596693269048E-2</v>
      </c>
      <c r="AN187" s="1">
        <f t="shared" si="58"/>
        <v>6.9427429843647886E-2</v>
      </c>
      <c r="AO187" s="1">
        <f t="shared" si="59"/>
        <v>1.7485043946324118E-2</v>
      </c>
      <c r="AP187" s="1">
        <f t="shared" si="60"/>
        <v>0.10748419501196174</v>
      </c>
      <c r="AQ187">
        <v>5.0113812177490731E-2</v>
      </c>
      <c r="AR187">
        <v>3.105341406215055E-2</v>
      </c>
      <c r="AS187">
        <v>0.17322908312255006</v>
      </c>
      <c r="AT187">
        <v>9.0382179936223647E-2</v>
      </c>
      <c r="AU187">
        <v>9.0330762255873373E-2</v>
      </c>
      <c r="AV187" s="1">
        <f t="shared" si="61"/>
        <v>8.7021850310857685E-2</v>
      </c>
      <c r="AW187" s="1">
        <f t="shared" si="62"/>
        <v>5.4654818720493346E-2</v>
      </c>
      <c r="AX187" s="1">
        <f t="shared" si="63"/>
        <v>0.54685208406349073</v>
      </c>
    </row>
    <row r="188" spans="1:50" x14ac:dyDescent="0.25">
      <c r="A188">
        <v>886.79733999999996</v>
      </c>
      <c r="B188" t="s">
        <v>393</v>
      </c>
      <c r="C188" t="s">
        <v>460</v>
      </c>
      <c r="D188" t="s">
        <v>280</v>
      </c>
      <c r="E188">
        <v>3.7568036496660961E-2</v>
      </c>
      <c r="F188">
        <v>3.2483273067375286E-2</v>
      </c>
      <c r="G188">
        <v>1.2680438233975541E-2</v>
      </c>
      <c r="H188">
        <v>2.0739603480753398E-2</v>
      </c>
      <c r="I188">
        <v>1.7678919835386196E-2</v>
      </c>
      <c r="J188" s="1">
        <f t="shared" si="48"/>
        <v>2.4230054222830272E-2</v>
      </c>
      <c r="K188" s="1">
        <f t="shared" si="49"/>
        <v>1.0422471276863778E-2</v>
      </c>
      <c r="L188">
        <v>3.8194856975579887E-2</v>
      </c>
      <c r="M188">
        <v>3.5923210985982237E-2</v>
      </c>
      <c r="N188">
        <v>3.5258205586254046E-2</v>
      </c>
      <c r="O188">
        <v>2.0804076947651472E-2</v>
      </c>
      <c r="P188">
        <v>4.050025724426036E-2</v>
      </c>
      <c r="Q188" s="1">
        <f t="shared" si="50"/>
        <v>3.4136121547945597E-2</v>
      </c>
      <c r="R188" s="1">
        <f t="shared" si="51"/>
        <v>7.7325890053953411E-3</v>
      </c>
      <c r="S188" s="1">
        <f t="shared" si="52"/>
        <v>0.12624204125531438</v>
      </c>
      <c r="T188">
        <v>3.0723383024742902E-2</v>
      </c>
      <c r="U188">
        <v>2.9868094497296209E-2</v>
      </c>
      <c r="V188">
        <v>3.0058075509691955E-2</v>
      </c>
      <c r="W188">
        <v>2.4583867974202738E-2</v>
      </c>
      <c r="X188">
        <v>3.4248506802683772E-2</v>
      </c>
      <c r="Y188" s="1">
        <f t="shared" si="53"/>
        <v>2.9896385561723516E-2</v>
      </c>
      <c r="Z188" s="1">
        <f t="shared" si="54"/>
        <v>3.4595762472149675E-3</v>
      </c>
      <c r="AA188" s="1">
        <f t="shared" si="55"/>
        <v>0.2818965084980305</v>
      </c>
      <c r="AB188">
        <v>6.2828390077486654E-2</v>
      </c>
      <c r="AC188">
        <v>2.4708149227515488E-2</v>
      </c>
      <c r="AD188">
        <v>4.7205970171260235E-2</v>
      </c>
      <c r="AE188">
        <v>6.6491292668697091E-2</v>
      </c>
      <c r="AF188">
        <v>4.0964152863679423E-2</v>
      </c>
      <c r="AG188" s="1">
        <f t="shared" si="56"/>
        <v>4.8439591001727775E-2</v>
      </c>
      <c r="AH188" s="1">
        <f t="shared" si="57"/>
        <v>1.698151050634043E-2</v>
      </c>
      <c r="AI188">
        <v>3.5379262148277489E-2</v>
      </c>
      <c r="AJ188">
        <v>5.2693597841047816E-2</v>
      </c>
      <c r="AK188">
        <v>3.8199966058386374E-2</v>
      </c>
      <c r="AL188">
        <v>4.2581809324752022E-2</v>
      </c>
      <c r="AM188">
        <v>2.3082399761208461E-2</v>
      </c>
      <c r="AN188" s="1">
        <f t="shared" si="58"/>
        <v>3.8387407026734433E-2</v>
      </c>
      <c r="AO188" s="1">
        <f t="shared" si="59"/>
        <v>1.0788737453675527E-2</v>
      </c>
      <c r="AP188" s="1">
        <f t="shared" si="60"/>
        <v>0.29632354160638646</v>
      </c>
      <c r="AQ188">
        <v>3.3280453201447048E-2</v>
      </c>
      <c r="AR188">
        <v>1.4543649268304109E-2</v>
      </c>
      <c r="AS188">
        <v>7.2704314624461447E-2</v>
      </c>
      <c r="AT188">
        <v>4.4448485120484299E-2</v>
      </c>
      <c r="AU188">
        <v>4.1379124887208678E-2</v>
      </c>
      <c r="AV188" s="1">
        <f t="shared" si="61"/>
        <v>4.1271205420381117E-2</v>
      </c>
      <c r="AW188" s="1">
        <f t="shared" si="62"/>
        <v>2.1073451817550409E-2</v>
      </c>
      <c r="AX188" s="1">
        <f t="shared" si="63"/>
        <v>0.57003154210533835</v>
      </c>
    </row>
    <row r="189" spans="1:50" x14ac:dyDescent="0.25">
      <c r="A189">
        <v>890.81660999999997</v>
      </c>
      <c r="B189" t="s">
        <v>394</v>
      </c>
      <c r="C189" t="s">
        <v>460</v>
      </c>
      <c r="D189" t="s">
        <v>291</v>
      </c>
      <c r="E189">
        <v>1.3041457512087068E-2</v>
      </c>
      <c r="F189">
        <v>1.0841996099199922E-2</v>
      </c>
      <c r="G189">
        <v>7.2720900188784961E-3</v>
      </c>
      <c r="H189">
        <v>9.2212339913631015E-3</v>
      </c>
      <c r="I189">
        <v>4.7512519613831499E-3</v>
      </c>
      <c r="J189" s="1">
        <f t="shared" si="48"/>
        <v>9.025605916582349E-3</v>
      </c>
      <c r="K189" s="1">
        <f t="shared" si="49"/>
        <v>3.1941167564013984E-3</v>
      </c>
      <c r="L189">
        <v>1.4943860442739642E-2</v>
      </c>
      <c r="M189">
        <v>1.3311617143835245E-2</v>
      </c>
      <c r="N189">
        <v>1.3349536116939455E-2</v>
      </c>
      <c r="O189">
        <v>6.6565549310258175E-3</v>
      </c>
      <c r="P189">
        <v>1.1966495521612686E-2</v>
      </c>
      <c r="Q189" s="1">
        <f t="shared" si="50"/>
        <v>1.2045612831230569E-2</v>
      </c>
      <c r="R189" s="1">
        <f t="shared" si="51"/>
        <v>3.1918265410500442E-3</v>
      </c>
      <c r="S189" s="1">
        <f t="shared" si="52"/>
        <v>0.17315075053649978</v>
      </c>
      <c r="T189">
        <v>1.1979496633203959E-2</v>
      </c>
      <c r="U189">
        <v>1.0476070878540432E-2</v>
      </c>
      <c r="V189">
        <v>9.0458488116390255E-3</v>
      </c>
      <c r="W189">
        <v>7.4720458206941317E-3</v>
      </c>
      <c r="X189">
        <v>1.1160548532792167E-2</v>
      </c>
      <c r="Y189" s="1">
        <f t="shared" si="53"/>
        <v>1.0026802135373944E-2</v>
      </c>
      <c r="Z189" s="1">
        <f t="shared" si="54"/>
        <v>1.7881057260299075E-3</v>
      </c>
      <c r="AA189" s="1">
        <f t="shared" si="55"/>
        <v>0.55778804352262812</v>
      </c>
      <c r="AB189">
        <v>1.9913178809716513E-2</v>
      </c>
      <c r="AC189">
        <v>1.0452352669152615E-2</v>
      </c>
      <c r="AD189">
        <v>1.4816318111385765E-2</v>
      </c>
      <c r="AE189">
        <v>1.6743829029269984E-2</v>
      </c>
      <c r="AF189">
        <v>1.0773047531209728E-2</v>
      </c>
      <c r="AG189" s="1">
        <f t="shared" si="56"/>
        <v>1.4539745230146919E-2</v>
      </c>
      <c r="AH189" s="1">
        <f t="shared" si="57"/>
        <v>4.0219104878493435E-3</v>
      </c>
      <c r="AI189">
        <v>1.9361691793115726E-2</v>
      </c>
      <c r="AJ189">
        <v>2.0084038852091927E-2</v>
      </c>
      <c r="AK189">
        <v>1.3405441747943317E-2</v>
      </c>
      <c r="AL189">
        <v>1.3779540981191231E-2</v>
      </c>
      <c r="AM189">
        <v>1.0836349114057011E-2</v>
      </c>
      <c r="AN189" s="1">
        <f t="shared" si="58"/>
        <v>1.549341249767984E-2</v>
      </c>
      <c r="AO189" s="1">
        <f t="shared" si="59"/>
        <v>4.0318312160601451E-3</v>
      </c>
      <c r="AP189" s="1">
        <f t="shared" si="60"/>
        <v>0.71779718493147171</v>
      </c>
      <c r="AQ189">
        <v>1.8059006657396116E-2</v>
      </c>
      <c r="AR189">
        <v>7.9588217955984357E-3</v>
      </c>
      <c r="AS189">
        <v>2.0269585502991308E-2</v>
      </c>
      <c r="AT189">
        <v>1.5582663421313515E-2</v>
      </c>
      <c r="AU189">
        <v>1.4071090302374726E-2</v>
      </c>
      <c r="AV189" s="1">
        <f t="shared" si="61"/>
        <v>1.518823353593482E-2</v>
      </c>
      <c r="AW189" s="1">
        <f t="shared" si="62"/>
        <v>4.6832001392769912E-3</v>
      </c>
      <c r="AX189" s="1">
        <f t="shared" si="63"/>
        <v>0.82018907802205598</v>
      </c>
    </row>
    <row r="190" spans="1:50" x14ac:dyDescent="0.25">
      <c r="A190">
        <v>890.82880999999998</v>
      </c>
      <c r="B190" t="s">
        <v>395</v>
      </c>
      <c r="C190" t="s">
        <v>460</v>
      </c>
      <c r="D190" t="s">
        <v>291</v>
      </c>
      <c r="E190">
        <v>5.4207488673595691E-2</v>
      </c>
      <c r="F190">
        <v>4.4427026149740395E-2</v>
      </c>
      <c r="G190">
        <v>1.5703470860424829E-2</v>
      </c>
      <c r="H190">
        <v>8.3340951962627363E-2</v>
      </c>
      <c r="I190">
        <v>1.5604837944423449E-2</v>
      </c>
      <c r="J190" s="1">
        <f t="shared" si="48"/>
        <v>4.2656755118162346E-2</v>
      </c>
      <c r="K190" s="1">
        <f t="shared" si="49"/>
        <v>2.8504573901070102E-2</v>
      </c>
      <c r="L190">
        <v>7.8470841957465703E-2</v>
      </c>
      <c r="M190">
        <v>4.5343266551013221E-2</v>
      </c>
      <c r="N190">
        <v>3.5727749367122585E-2</v>
      </c>
      <c r="O190">
        <v>1.3177245528272336E-2</v>
      </c>
      <c r="P190">
        <v>4.7203747294843335E-2</v>
      </c>
      <c r="Q190" s="1">
        <f t="shared" si="50"/>
        <v>4.398457013974344E-2</v>
      </c>
      <c r="R190" s="1">
        <f t="shared" si="51"/>
        <v>2.3551955547085005E-2</v>
      </c>
      <c r="S190" s="1">
        <f t="shared" si="52"/>
        <v>0.93797252400022357</v>
      </c>
      <c r="T190">
        <v>2.0681431623825575E-2</v>
      </c>
      <c r="U190">
        <v>3.2544002698665489E-2</v>
      </c>
      <c r="V190">
        <v>1.614837123577904E-2</v>
      </c>
      <c r="W190">
        <v>1.476938743591309E-2</v>
      </c>
      <c r="X190">
        <v>2.1165729232628501E-2</v>
      </c>
      <c r="Y190" s="1">
        <f t="shared" si="53"/>
        <v>2.1061784445362341E-2</v>
      </c>
      <c r="Z190" s="1">
        <f t="shared" si="54"/>
        <v>6.9952251267699044E-3</v>
      </c>
      <c r="AA190" s="1">
        <f t="shared" si="55"/>
        <v>0.13854375062971624</v>
      </c>
      <c r="AB190">
        <v>7.2014233207984751E-2</v>
      </c>
      <c r="AC190">
        <v>4.7283285452282699E-2</v>
      </c>
      <c r="AD190">
        <v>8.4856667986488096E-2</v>
      </c>
      <c r="AE190">
        <v>4.7461207584169163E-2</v>
      </c>
      <c r="AF190">
        <v>2.3723646528481648E-2</v>
      </c>
      <c r="AG190" s="1">
        <f t="shared" si="56"/>
        <v>5.5067808151881267E-2</v>
      </c>
      <c r="AH190" s="1">
        <f t="shared" si="57"/>
        <v>2.3850959761396742E-2</v>
      </c>
      <c r="AI190">
        <v>7.1695918355656557E-2</v>
      </c>
      <c r="AJ190">
        <v>9.6302621220516346E-2</v>
      </c>
      <c r="AK190">
        <v>3.5300599310526655E-2</v>
      </c>
      <c r="AL190">
        <v>4.432281477256212E-2</v>
      </c>
      <c r="AM190">
        <v>4.2686897696959089E-2</v>
      </c>
      <c r="AN190" s="1">
        <f t="shared" si="58"/>
        <v>5.8061770271244151E-2</v>
      </c>
      <c r="AO190" s="1">
        <f t="shared" si="59"/>
        <v>2.5453237434977762E-2</v>
      </c>
      <c r="AP190" s="1">
        <f t="shared" si="60"/>
        <v>0.85258247211699878</v>
      </c>
      <c r="AQ190">
        <v>7.1193631778890404E-2</v>
      </c>
      <c r="AR190">
        <v>3.9609165703537889E-2</v>
      </c>
      <c r="AS190">
        <v>5.0467983228805628E-2</v>
      </c>
      <c r="AT190">
        <v>2.9594965394680331E-2</v>
      </c>
      <c r="AU190">
        <v>3.3136699773986561E-2</v>
      </c>
      <c r="AV190" s="1">
        <f t="shared" si="61"/>
        <v>4.4800489175980167E-2</v>
      </c>
      <c r="AW190" s="1">
        <f t="shared" si="62"/>
        <v>1.6755001054682365E-2</v>
      </c>
      <c r="AX190" s="1">
        <f t="shared" si="63"/>
        <v>0.45360169481836299</v>
      </c>
    </row>
    <row r="191" spans="1:50" x14ac:dyDescent="0.25">
      <c r="A191">
        <v>898.79697999999996</v>
      </c>
      <c r="B191" t="s">
        <v>396</v>
      </c>
      <c r="C191" t="s">
        <v>460</v>
      </c>
      <c r="D191" t="s">
        <v>273</v>
      </c>
      <c r="E191">
        <v>4.5827932734893934E-3</v>
      </c>
      <c r="F191">
        <v>3.4274070887021272E-3</v>
      </c>
      <c r="G191">
        <v>1.2238080313543677E-3</v>
      </c>
      <c r="H191">
        <v>2.5274274537221853E-3</v>
      </c>
      <c r="I191">
        <v>1.527978997004392E-3</v>
      </c>
      <c r="J191" s="1">
        <f t="shared" si="48"/>
        <v>2.657882968854493E-3</v>
      </c>
      <c r="K191" s="1">
        <f t="shared" si="49"/>
        <v>1.3827255336213654E-3</v>
      </c>
      <c r="L191">
        <v>5.6896566570131899E-3</v>
      </c>
      <c r="M191">
        <v>5.0916458992740577E-3</v>
      </c>
      <c r="N191">
        <v>5.2974776417750282E-3</v>
      </c>
      <c r="O191">
        <v>2.5163925434563811E-3</v>
      </c>
      <c r="P191">
        <v>3.7340245631905526E-3</v>
      </c>
      <c r="Q191" s="1">
        <f t="shared" si="50"/>
        <v>4.4658394609418412E-3</v>
      </c>
      <c r="R191" s="1">
        <f t="shared" si="51"/>
        <v>1.3149981578068669E-3</v>
      </c>
      <c r="S191" s="1">
        <f t="shared" si="52"/>
        <v>6.6968568754834742E-2</v>
      </c>
      <c r="T191">
        <v>3.6625037669927294E-3</v>
      </c>
      <c r="U191">
        <v>3.5645316374505005E-3</v>
      </c>
      <c r="V191">
        <v>4.1638015925758659E-3</v>
      </c>
      <c r="W191">
        <v>3.0850705835407102E-3</v>
      </c>
      <c r="X191">
        <v>3.9288731690090275E-3</v>
      </c>
      <c r="Y191" s="1">
        <f t="shared" si="53"/>
        <v>3.6809561499137671E-3</v>
      </c>
      <c r="Z191" s="1">
        <f t="shared" si="54"/>
        <v>4.0730128148771844E-4</v>
      </c>
      <c r="AA191" s="1">
        <f t="shared" si="55"/>
        <v>0.15116567803178196</v>
      </c>
      <c r="AB191">
        <v>1.1435167826224672E-2</v>
      </c>
      <c r="AC191">
        <v>3.4706945703666886E-3</v>
      </c>
      <c r="AD191">
        <v>6.7251887803323517E-3</v>
      </c>
      <c r="AE191">
        <v>6.3281028782029595E-3</v>
      </c>
      <c r="AF191">
        <v>4.8052053544930589E-3</v>
      </c>
      <c r="AG191" s="1">
        <f t="shared" si="56"/>
        <v>6.5528718819239454E-3</v>
      </c>
      <c r="AH191" s="1">
        <f t="shared" si="57"/>
        <v>3.0195688093346564E-3</v>
      </c>
      <c r="AI191">
        <v>5.0035975819775489E-3</v>
      </c>
      <c r="AJ191">
        <v>8.1243228026541357E-3</v>
      </c>
      <c r="AK191">
        <v>6.0776192221078853E-3</v>
      </c>
      <c r="AL191">
        <v>5.9960138226112184E-3</v>
      </c>
      <c r="AM191">
        <v>3.530708882771677E-3</v>
      </c>
      <c r="AN191" s="1">
        <f t="shared" si="58"/>
        <v>5.7464524624244919E-3</v>
      </c>
      <c r="AO191" s="1">
        <f t="shared" si="59"/>
        <v>1.6798491475678553E-3</v>
      </c>
      <c r="AP191" s="1">
        <f t="shared" si="60"/>
        <v>0.61590804479200423</v>
      </c>
      <c r="AQ191">
        <v>4.6723674638262458E-3</v>
      </c>
      <c r="AR191">
        <v>1.9995672520721985E-3</v>
      </c>
      <c r="AS191">
        <v>8.5726640631413348E-3</v>
      </c>
      <c r="AT191">
        <v>5.321064646728004E-3</v>
      </c>
      <c r="AU191">
        <v>4.1293696110814336E-3</v>
      </c>
      <c r="AV191" s="1">
        <f t="shared" si="61"/>
        <v>4.9390066073698429E-3</v>
      </c>
      <c r="AW191" s="1">
        <f t="shared" si="62"/>
        <v>2.3830834581180303E-3</v>
      </c>
      <c r="AX191" s="1">
        <f t="shared" si="63"/>
        <v>0.37562805265212873</v>
      </c>
    </row>
    <row r="192" spans="1:50" x14ac:dyDescent="0.25">
      <c r="A192">
        <v>900.81272999999999</v>
      </c>
      <c r="B192" t="s">
        <v>285</v>
      </c>
      <c r="C192" t="s">
        <v>460</v>
      </c>
      <c r="D192" t="s">
        <v>286</v>
      </c>
      <c r="E192">
        <v>9.8050433592485383E-3</v>
      </c>
      <c r="F192">
        <v>7.1887224996231664E-3</v>
      </c>
      <c r="G192">
        <v>3.359935365202067E-3</v>
      </c>
      <c r="H192">
        <v>5.4503448017454471E-3</v>
      </c>
      <c r="I192">
        <v>3.4659734676390618E-3</v>
      </c>
      <c r="J192" s="1">
        <f t="shared" si="48"/>
        <v>5.8540038986916567E-3</v>
      </c>
      <c r="K192" s="1">
        <f t="shared" si="49"/>
        <v>2.7146912540136929E-3</v>
      </c>
      <c r="L192">
        <v>1.0858737024324794E-2</v>
      </c>
      <c r="M192">
        <v>1.0819791557627542E-2</v>
      </c>
      <c r="N192">
        <v>8.8232492911527217E-3</v>
      </c>
      <c r="O192">
        <v>4.3610715823319953E-3</v>
      </c>
      <c r="P192">
        <v>8.3658615323113535E-3</v>
      </c>
      <c r="Q192" s="1">
        <f t="shared" si="50"/>
        <v>8.6457421975496794E-3</v>
      </c>
      <c r="R192" s="1">
        <f t="shared" si="51"/>
        <v>2.6500981566421229E-3</v>
      </c>
      <c r="S192" s="1">
        <f t="shared" si="52"/>
        <v>0.13849131681836149</v>
      </c>
      <c r="T192">
        <v>7.4198128293702058E-3</v>
      </c>
      <c r="U192">
        <v>6.4659189438259932E-3</v>
      </c>
      <c r="V192">
        <v>7.2238868725532784E-3</v>
      </c>
      <c r="W192">
        <v>6.8485384746732438E-3</v>
      </c>
      <c r="X192">
        <v>1.0176031554346269E-2</v>
      </c>
      <c r="Y192" s="1">
        <f t="shared" si="53"/>
        <v>7.6268377349537984E-3</v>
      </c>
      <c r="Z192" s="1">
        <f t="shared" si="54"/>
        <v>1.4711475126594964E-3</v>
      </c>
      <c r="AA192" s="1">
        <f t="shared" si="55"/>
        <v>0.23512270190325402</v>
      </c>
      <c r="AB192">
        <v>1.920148175468717E-2</v>
      </c>
      <c r="AC192">
        <v>7.3183331975488911E-3</v>
      </c>
      <c r="AD192">
        <v>1.3790163448610155E-2</v>
      </c>
      <c r="AE192">
        <v>1.3277816189519127E-2</v>
      </c>
      <c r="AF192">
        <v>7.217541257693051E-3</v>
      </c>
      <c r="AG192" s="1">
        <f t="shared" si="56"/>
        <v>1.2161067169611678E-2</v>
      </c>
      <c r="AH192" s="1">
        <f t="shared" si="57"/>
        <v>5.0338613746168269E-3</v>
      </c>
      <c r="AI192">
        <v>1.2420766445765839E-2</v>
      </c>
      <c r="AJ192">
        <v>1.5585409712450118E-2</v>
      </c>
      <c r="AK192">
        <v>1.1220980519495851E-2</v>
      </c>
      <c r="AL192">
        <v>1.3201812843690966E-2</v>
      </c>
      <c r="AM192">
        <v>6.1981503489810658E-3</v>
      </c>
      <c r="AN192" s="1">
        <f t="shared" si="58"/>
        <v>1.1725423974076766E-2</v>
      </c>
      <c r="AO192" s="1">
        <f t="shared" si="59"/>
        <v>3.4773528751497677E-3</v>
      </c>
      <c r="AP192" s="1">
        <f t="shared" si="60"/>
        <v>0.8774423213227982</v>
      </c>
      <c r="AQ192">
        <v>9.9880138753219647E-3</v>
      </c>
      <c r="AR192">
        <v>3.552679560632729E-3</v>
      </c>
      <c r="AS192">
        <v>1.5144123356690038E-2</v>
      </c>
      <c r="AT192">
        <v>9.6088432844434295E-3</v>
      </c>
      <c r="AU192">
        <v>9.8442858077189988E-3</v>
      </c>
      <c r="AV192" s="1">
        <f t="shared" si="61"/>
        <v>9.6275891769614323E-3</v>
      </c>
      <c r="AW192" s="1">
        <f t="shared" si="62"/>
        <v>4.1083418493393763E-3</v>
      </c>
      <c r="AX192" s="1">
        <f t="shared" si="63"/>
        <v>0.40868177068958622</v>
      </c>
    </row>
    <row r="193" spans="1:50" x14ac:dyDescent="0.25">
      <c r="A193">
        <v>904.74945000000002</v>
      </c>
      <c r="B193" t="s">
        <v>223</v>
      </c>
      <c r="C193" t="s">
        <v>460</v>
      </c>
      <c r="D193" t="s">
        <v>224</v>
      </c>
      <c r="E193">
        <v>6.2838434765922317E-3</v>
      </c>
      <c r="F193">
        <v>4.1839117012849487E-2</v>
      </c>
      <c r="G193">
        <v>3.8384840361668374E-3</v>
      </c>
      <c r="H193">
        <v>7.5626765032972814E-3</v>
      </c>
      <c r="I193">
        <v>1.2116900364520899E-2</v>
      </c>
      <c r="J193" s="1">
        <f t="shared" si="48"/>
        <v>1.4328204278685346E-2</v>
      </c>
      <c r="K193" s="1">
        <f t="shared" si="49"/>
        <v>1.5670501922622773E-2</v>
      </c>
      <c r="L193">
        <v>5.4461283825840111E-3</v>
      </c>
      <c r="M193">
        <v>5.8968366984501457E-3</v>
      </c>
      <c r="N193">
        <v>5.9711140122663247E-3</v>
      </c>
      <c r="O193">
        <v>3.5445376206670186E-3</v>
      </c>
      <c r="P193">
        <v>5.4834163554397328E-3</v>
      </c>
      <c r="Q193" s="1">
        <f t="shared" si="50"/>
        <v>5.2684066138814463E-3</v>
      </c>
      <c r="R193" s="1">
        <f t="shared" si="51"/>
        <v>9.9225256118814337E-4</v>
      </c>
      <c r="S193" s="1">
        <f t="shared" si="52"/>
        <v>0.23302729352005178</v>
      </c>
      <c r="T193">
        <v>8.9625091262889086E-3</v>
      </c>
      <c r="U193">
        <v>1.0460149831323279E-2</v>
      </c>
      <c r="V193">
        <v>9.0334967919276747E-3</v>
      </c>
      <c r="W193">
        <v>1.5929460978957592E-2</v>
      </c>
      <c r="X193">
        <v>9.7059760234762711E-3</v>
      </c>
      <c r="Y193" s="1">
        <f t="shared" si="53"/>
        <v>1.0818318550394746E-2</v>
      </c>
      <c r="Z193" s="1">
        <f t="shared" si="54"/>
        <v>2.9205729310216471E-3</v>
      </c>
      <c r="AA193" s="1">
        <f t="shared" si="55"/>
        <v>0.63569321258606837</v>
      </c>
      <c r="AB193">
        <v>9.2104123482122466E-3</v>
      </c>
      <c r="AC193">
        <v>1.5281870897096759E-2</v>
      </c>
      <c r="AD193">
        <v>9.3931625827200268E-3</v>
      </c>
      <c r="AE193">
        <v>4.2145861179620867E-2</v>
      </c>
      <c r="AF193">
        <v>1.252176682298149E-2</v>
      </c>
      <c r="AG193" s="1">
        <f t="shared" si="56"/>
        <v>1.771061476612628E-2</v>
      </c>
      <c r="AH193" s="1">
        <f t="shared" si="57"/>
        <v>1.3886483167233054E-2</v>
      </c>
      <c r="AI193">
        <v>7.0216237890765648E-3</v>
      </c>
      <c r="AJ193">
        <v>6.9037728673373294E-3</v>
      </c>
      <c r="AK193">
        <v>8.2513831125647658E-3</v>
      </c>
      <c r="AL193">
        <v>4.7661352195980571E-3</v>
      </c>
      <c r="AM193">
        <v>4.4813105262076552E-3</v>
      </c>
      <c r="AN193" s="1">
        <f t="shared" si="58"/>
        <v>6.2848451029568738E-3</v>
      </c>
      <c r="AO193" s="1">
        <f t="shared" si="59"/>
        <v>1.6087575044436894E-3</v>
      </c>
      <c r="AP193" s="1">
        <f t="shared" si="60"/>
        <v>0.10502119585012455</v>
      </c>
      <c r="AQ193">
        <v>8.8706982223326625E-3</v>
      </c>
      <c r="AR193">
        <v>6.9551066102235539E-3</v>
      </c>
      <c r="AS193">
        <v>1.0818942708696657E-2</v>
      </c>
      <c r="AT193">
        <v>7.0868887693354603E-3</v>
      </c>
      <c r="AU193">
        <v>9.0504263355197095E-3</v>
      </c>
      <c r="AV193" s="1">
        <f t="shared" si="61"/>
        <v>8.5564125292216086E-3</v>
      </c>
      <c r="AW193" s="1">
        <f t="shared" si="62"/>
        <v>1.5957403201829984E-3</v>
      </c>
      <c r="AX193" s="1">
        <f t="shared" si="63"/>
        <v>0.18123903734844107</v>
      </c>
    </row>
    <row r="194" spans="1:50" x14ac:dyDescent="0.25">
      <c r="A194">
        <v>904.84410000000003</v>
      </c>
      <c r="B194" t="s">
        <v>301</v>
      </c>
      <c r="C194" t="s">
        <v>460</v>
      </c>
      <c r="D194" t="s">
        <v>302</v>
      </c>
      <c r="E194">
        <v>1.7208593094037813E-2</v>
      </c>
      <c r="F194">
        <v>1.3284679187211573E-2</v>
      </c>
      <c r="G194">
        <v>7.5464399168590829E-3</v>
      </c>
      <c r="H194">
        <v>1.2685046480757835E-2</v>
      </c>
      <c r="I194">
        <v>7.1546401883422744E-3</v>
      </c>
      <c r="J194" s="1">
        <f t="shared" si="48"/>
        <v>1.1575879773441716E-2</v>
      </c>
      <c r="K194" s="1">
        <f t="shared" si="49"/>
        <v>4.2326543267731647E-3</v>
      </c>
      <c r="L194">
        <v>1.7742676337795443E-2</v>
      </c>
      <c r="M194">
        <v>1.6389247899347301E-2</v>
      </c>
      <c r="N194">
        <v>1.6260134449961664E-2</v>
      </c>
      <c r="O194">
        <v>6.934291238963536E-3</v>
      </c>
      <c r="P194">
        <v>1.3918573037566186E-2</v>
      </c>
      <c r="Q194" s="1">
        <f t="shared" si="50"/>
        <v>1.4248984592726827E-2</v>
      </c>
      <c r="R194" s="1">
        <f t="shared" si="51"/>
        <v>4.3140828525555334E-3</v>
      </c>
      <c r="S194" s="1">
        <f t="shared" si="52"/>
        <v>0.35162881557472087</v>
      </c>
      <c r="T194">
        <v>1.1255510735732104E-2</v>
      </c>
      <c r="U194">
        <v>1.1989031093104853E-2</v>
      </c>
      <c r="V194">
        <v>1.0332461486108302E-2</v>
      </c>
      <c r="W194">
        <v>1.007910911250655E-2</v>
      </c>
      <c r="X194">
        <v>1.3138140939776518E-2</v>
      </c>
      <c r="Y194" s="1">
        <f t="shared" si="53"/>
        <v>1.1358850673445666E-2</v>
      </c>
      <c r="Z194" s="1">
        <f t="shared" si="54"/>
        <v>1.2514884720390082E-3</v>
      </c>
      <c r="AA194" s="1">
        <f t="shared" si="55"/>
        <v>0.91515801300143196</v>
      </c>
      <c r="AB194">
        <v>2.9403894065324124E-2</v>
      </c>
      <c r="AC194">
        <v>1.2858174557985096E-2</v>
      </c>
      <c r="AD194">
        <v>1.8744113644249782E-2</v>
      </c>
      <c r="AE194">
        <v>2.217181806832217E-2</v>
      </c>
      <c r="AF194">
        <v>1.1939830175278708E-2</v>
      </c>
      <c r="AG194" s="1">
        <f t="shared" si="56"/>
        <v>1.9023566102231979E-2</v>
      </c>
      <c r="AH194" s="1">
        <f t="shared" si="57"/>
        <v>7.1751682962195211E-3</v>
      </c>
      <c r="AI194">
        <v>1.8648845880398821E-2</v>
      </c>
      <c r="AJ194">
        <v>2.5257772662917788E-2</v>
      </c>
      <c r="AK194">
        <v>1.6454859671205635E-2</v>
      </c>
      <c r="AL194">
        <v>1.8588252770667512E-2</v>
      </c>
      <c r="AM194">
        <v>9.9433703796251716E-3</v>
      </c>
      <c r="AN194" s="1">
        <f t="shared" si="58"/>
        <v>1.7778620272962987E-2</v>
      </c>
      <c r="AO194" s="1">
        <f t="shared" si="59"/>
        <v>5.4884879721822794E-3</v>
      </c>
      <c r="AP194" s="1">
        <f t="shared" si="60"/>
        <v>0.76583334556696769</v>
      </c>
      <c r="AQ194">
        <v>1.9779264393735858E-2</v>
      </c>
      <c r="AR194">
        <v>6.8131120757668317E-3</v>
      </c>
      <c r="AS194">
        <v>2.2082536352168877E-2</v>
      </c>
      <c r="AT194">
        <v>1.5991342773086763E-2</v>
      </c>
      <c r="AU194">
        <v>1.646505116437455E-2</v>
      </c>
      <c r="AV194" s="1">
        <f t="shared" si="61"/>
        <v>1.6226261351826577E-2</v>
      </c>
      <c r="AW194" s="1">
        <f t="shared" si="62"/>
        <v>5.8232159092302411E-3</v>
      </c>
      <c r="AX194" s="1">
        <f t="shared" si="63"/>
        <v>0.5175697658316013</v>
      </c>
    </row>
    <row r="195" spans="1:50" x14ac:dyDescent="0.25">
      <c r="A195">
        <v>906.76520000000005</v>
      </c>
      <c r="B195" t="s">
        <v>234</v>
      </c>
      <c r="C195" t="s">
        <v>460</v>
      </c>
      <c r="D195" t="s">
        <v>235</v>
      </c>
      <c r="E195">
        <v>1.1402501397958634E-2</v>
      </c>
      <c r="F195">
        <v>6.4323744661794829E-2</v>
      </c>
      <c r="G195">
        <v>4.6244426442816214E-3</v>
      </c>
      <c r="H195">
        <v>1.0117963581339368E-2</v>
      </c>
      <c r="I195">
        <v>2.5501861708572326E-2</v>
      </c>
      <c r="J195" s="1">
        <f t="shared" si="48"/>
        <v>2.3194102798789355E-2</v>
      </c>
      <c r="K195" s="1">
        <f t="shared" si="49"/>
        <v>2.4247849129607833E-2</v>
      </c>
      <c r="L195">
        <v>6.498748497060035E-3</v>
      </c>
      <c r="M195">
        <v>5.9075152072423217E-3</v>
      </c>
      <c r="N195">
        <v>9.082627334093703E-5</v>
      </c>
      <c r="O195">
        <v>3.6009489949118323E-3</v>
      </c>
      <c r="P195">
        <v>5.7467042611740547E-3</v>
      </c>
      <c r="Q195" s="1">
        <f t="shared" si="50"/>
        <v>4.3689486467458367E-3</v>
      </c>
      <c r="R195" s="1">
        <f t="shared" si="51"/>
        <v>2.6312354276845674E-3</v>
      </c>
      <c r="S195" s="1">
        <f t="shared" si="52"/>
        <v>0.12264825333416465</v>
      </c>
      <c r="T195">
        <v>9.7896220403498463E-3</v>
      </c>
      <c r="U195">
        <v>1.2926172830097664E-2</v>
      </c>
      <c r="V195">
        <v>1.2988536040665468E-2</v>
      </c>
      <c r="W195">
        <v>2.6045898790081807E-2</v>
      </c>
      <c r="X195">
        <v>1.1659357704428556E-2</v>
      </c>
      <c r="Y195" s="1">
        <f t="shared" si="53"/>
        <v>1.4681917481124667E-2</v>
      </c>
      <c r="Z195" s="1">
        <f t="shared" si="54"/>
        <v>6.4838390143563155E-3</v>
      </c>
      <c r="AA195" s="1">
        <f t="shared" si="55"/>
        <v>0.47000347681536292</v>
      </c>
      <c r="AB195">
        <v>1.447358351882027E-2</v>
      </c>
      <c r="AC195">
        <v>2.4734040216184076E-2</v>
      </c>
      <c r="AD195">
        <v>1.5657318612084196E-2</v>
      </c>
      <c r="AE195">
        <v>7.492724268622411E-2</v>
      </c>
      <c r="AF195">
        <v>2.1696674221191963E-2</v>
      </c>
      <c r="AG195" s="1">
        <f t="shared" si="56"/>
        <v>3.0297771850900917E-2</v>
      </c>
      <c r="AH195" s="1">
        <f t="shared" si="57"/>
        <v>2.5305490829991006E-2</v>
      </c>
      <c r="AI195">
        <v>7.9934812350775757E-3</v>
      </c>
      <c r="AJ195">
        <v>6.9943402059705487E-3</v>
      </c>
      <c r="AK195">
        <v>1.511361860258815E-2</v>
      </c>
      <c r="AL195">
        <v>5.0346481871614166E-3</v>
      </c>
      <c r="AM195">
        <v>4.5048833288945083E-3</v>
      </c>
      <c r="AN195" s="1">
        <f t="shared" si="58"/>
        <v>7.9281943119384399E-3</v>
      </c>
      <c r="AO195" s="1">
        <f t="shared" si="59"/>
        <v>4.2602328390906738E-3</v>
      </c>
      <c r="AP195" s="1">
        <f t="shared" si="60"/>
        <v>8.709812007299203E-2</v>
      </c>
      <c r="AQ195">
        <v>7.163769573796417E-3</v>
      </c>
      <c r="AR195">
        <v>1.0899562371356145E-2</v>
      </c>
      <c r="AS195">
        <v>1.03866015438471E-2</v>
      </c>
      <c r="AT195">
        <v>6.1840594156439546E-3</v>
      </c>
      <c r="AU195">
        <v>1.5003821638152916E-2</v>
      </c>
      <c r="AV195" s="1">
        <f t="shared" si="61"/>
        <v>9.9275629085593068E-3</v>
      </c>
      <c r="AW195" s="1">
        <f t="shared" si="62"/>
        <v>3.4848340747045902E-3</v>
      </c>
      <c r="AX195" s="1">
        <f t="shared" si="63"/>
        <v>0.11241000944128539</v>
      </c>
    </row>
    <row r="196" spans="1:50" x14ac:dyDescent="0.25">
      <c r="A196">
        <v>908.77977999999996</v>
      </c>
      <c r="B196" t="s">
        <v>249</v>
      </c>
      <c r="C196" t="s">
        <v>460</v>
      </c>
      <c r="D196" t="s">
        <v>250</v>
      </c>
      <c r="E196">
        <v>1.3957576805911455E-2</v>
      </c>
      <c r="F196">
        <v>6.3719027205089082E-2</v>
      </c>
      <c r="G196">
        <v>4.829323489458282E-3</v>
      </c>
      <c r="H196">
        <v>1.0880571899223005E-2</v>
      </c>
      <c r="I196">
        <v>2.9689982551309755E-2</v>
      </c>
      <c r="J196" s="1">
        <f t="shared" si="48"/>
        <v>2.4615296390198316E-2</v>
      </c>
      <c r="K196" s="1">
        <f t="shared" si="49"/>
        <v>2.3709536955022557E-2</v>
      </c>
      <c r="L196">
        <v>6.7611791241403161E-3</v>
      </c>
      <c r="M196">
        <v>6.7595879367595155E-3</v>
      </c>
      <c r="N196">
        <v>6.9375217396730159E-3</v>
      </c>
      <c r="O196">
        <v>3.8627325629387306E-3</v>
      </c>
      <c r="P196">
        <v>6.2472503698795647E-3</v>
      </c>
      <c r="Q196" s="1">
        <f t="shared" si="50"/>
        <v>6.1136543466782291E-3</v>
      </c>
      <c r="R196" s="1">
        <f t="shared" si="51"/>
        <v>1.2845011478576876E-3</v>
      </c>
      <c r="S196" s="1">
        <f t="shared" si="52"/>
        <v>0.11961605249079726</v>
      </c>
      <c r="T196">
        <v>9.2589478412751138E-3</v>
      </c>
      <c r="U196">
        <v>1.3956752576049499E-2</v>
      </c>
      <c r="V196">
        <v>1.5523606439071247E-2</v>
      </c>
      <c r="W196">
        <v>2.7629539869915346E-2</v>
      </c>
      <c r="X196">
        <v>1.072757866359246E-2</v>
      </c>
      <c r="Y196" s="1">
        <f t="shared" si="53"/>
        <v>1.5419285077980733E-2</v>
      </c>
      <c r="Z196" s="1">
        <f t="shared" si="54"/>
        <v>7.2663964641750244E-3</v>
      </c>
      <c r="AA196" s="1">
        <f t="shared" si="55"/>
        <v>0.4310273021659049</v>
      </c>
      <c r="AB196">
        <v>1.4720199856822061E-2</v>
      </c>
      <c r="AC196">
        <v>2.823315544632873E-2</v>
      </c>
      <c r="AD196">
        <v>1.5319039796820224E-2</v>
      </c>
      <c r="AE196">
        <v>7.7041970000537821E-2</v>
      </c>
      <c r="AF196">
        <v>2.3272176712241164E-2</v>
      </c>
      <c r="AG196" s="1">
        <f t="shared" si="56"/>
        <v>3.1717308362550004E-2</v>
      </c>
      <c r="AH196" s="1">
        <f t="shared" si="57"/>
        <v>2.5959533086334755E-2</v>
      </c>
      <c r="AI196">
        <v>7.7257483707045774E-3</v>
      </c>
      <c r="AJ196">
        <v>7.5412011634958453E-3</v>
      </c>
      <c r="AK196">
        <v>9.6843777133611749E-3</v>
      </c>
      <c r="AL196">
        <v>6.5882007062388415E-3</v>
      </c>
      <c r="AM196">
        <v>4.360235944979857E-3</v>
      </c>
      <c r="AN196" s="1">
        <f t="shared" si="58"/>
        <v>7.1799527797560591E-3</v>
      </c>
      <c r="AO196" s="1">
        <f t="shared" si="59"/>
        <v>1.9365892062301628E-3</v>
      </c>
      <c r="AP196" s="1">
        <f t="shared" si="60"/>
        <v>6.8115630121486498E-2</v>
      </c>
      <c r="AQ196">
        <v>6.9998952542574128E-3</v>
      </c>
      <c r="AR196">
        <v>9.7869322131299841E-3</v>
      </c>
      <c r="AS196">
        <v>1.2254591786986256E-2</v>
      </c>
      <c r="AT196">
        <v>7.0493631247751281E-3</v>
      </c>
      <c r="AU196">
        <v>1.5386615743474942E-2</v>
      </c>
      <c r="AV196" s="1">
        <f t="shared" si="61"/>
        <v>1.0295479624524744E-2</v>
      </c>
      <c r="AW196" s="1">
        <f t="shared" si="62"/>
        <v>3.585197225673826E-3</v>
      </c>
      <c r="AX196" s="1">
        <f t="shared" si="63"/>
        <v>0.10498143808850556</v>
      </c>
    </row>
    <row r="197" spans="1:50" x14ac:dyDescent="0.25">
      <c r="A197">
        <v>910.7971</v>
      </c>
      <c r="B197" t="s">
        <v>266</v>
      </c>
      <c r="C197" t="s">
        <v>460</v>
      </c>
      <c r="D197" t="s">
        <v>267</v>
      </c>
      <c r="E197">
        <v>9.9466633225027586E-3</v>
      </c>
      <c r="F197">
        <v>3.7381518428927576E-2</v>
      </c>
      <c r="G197">
        <v>3.4436460853849412E-3</v>
      </c>
      <c r="H197">
        <v>7.6507958235876366E-3</v>
      </c>
      <c r="I197">
        <v>1.9844399847710234E-2</v>
      </c>
      <c r="J197" s="1">
        <f t="shared" si="48"/>
        <v>1.5653404701622631E-2</v>
      </c>
      <c r="K197" s="1">
        <f t="shared" si="49"/>
        <v>1.3558781452908859E-2</v>
      </c>
      <c r="L197">
        <v>8.8751930199430784E-3</v>
      </c>
      <c r="M197">
        <v>7.7727784479153681E-3</v>
      </c>
      <c r="N197">
        <v>8.0135461933006826E-3</v>
      </c>
      <c r="O197">
        <v>4.3285219200039516E-3</v>
      </c>
      <c r="P197">
        <v>7.5103460986187687E-3</v>
      </c>
      <c r="Q197" s="1">
        <f t="shared" si="50"/>
        <v>7.3000771359563689E-3</v>
      </c>
      <c r="R197" s="1">
        <f t="shared" si="51"/>
        <v>1.7383777000565725E-3</v>
      </c>
      <c r="S197" s="1">
        <f t="shared" si="52"/>
        <v>0.20897551857305716</v>
      </c>
      <c r="T197">
        <v>9.5268433987879212E-3</v>
      </c>
      <c r="U197">
        <v>1.0500350475546592E-2</v>
      </c>
      <c r="V197">
        <v>1.0823912141050579E-2</v>
      </c>
      <c r="W197">
        <v>1.6593389190141149E-2</v>
      </c>
      <c r="X197">
        <v>1.0285161824699166E-2</v>
      </c>
      <c r="Y197" s="1">
        <f t="shared" si="53"/>
        <v>1.154593140604508E-2</v>
      </c>
      <c r="Z197" s="1">
        <f t="shared" si="54"/>
        <v>2.8617144206652644E-3</v>
      </c>
      <c r="AA197" s="1">
        <f t="shared" si="55"/>
        <v>0.52609701353170946</v>
      </c>
      <c r="AB197">
        <v>1.5886884342621713E-2</v>
      </c>
      <c r="AC197">
        <v>1.8295376198422954E-2</v>
      </c>
      <c r="AD197">
        <v>1.4115886696389099E-2</v>
      </c>
      <c r="AE197">
        <v>5.7421098195332247E-2</v>
      </c>
      <c r="AF197">
        <v>1.5757544406434561E-2</v>
      </c>
      <c r="AG197" s="1">
        <f t="shared" si="56"/>
        <v>2.4295357967840114E-2</v>
      </c>
      <c r="AH197" s="1">
        <f t="shared" si="57"/>
        <v>1.8577760705573747E-2</v>
      </c>
      <c r="AI197">
        <v>9.6317908285489737E-3</v>
      </c>
      <c r="AJ197">
        <v>1.0536800151354083E-2</v>
      </c>
      <c r="AK197">
        <v>9.9382543170106318E-3</v>
      </c>
      <c r="AL197">
        <v>8.4256840789754713E-3</v>
      </c>
      <c r="AM197">
        <v>4.4765037183703005E-3</v>
      </c>
      <c r="AN197" s="1">
        <f t="shared" si="58"/>
        <v>8.6018066188518934E-3</v>
      </c>
      <c r="AO197" s="1">
        <f t="shared" si="59"/>
        <v>2.4310647390978083E-3</v>
      </c>
      <c r="AP197" s="1">
        <f t="shared" si="60"/>
        <v>9.7961949893281247E-2</v>
      </c>
      <c r="AQ197">
        <v>7.2283218326907343E-3</v>
      </c>
      <c r="AR197">
        <v>6.7214392315481999E-3</v>
      </c>
      <c r="AS197">
        <v>1.0932328253851042E-2</v>
      </c>
      <c r="AT197">
        <v>7.8193164953503248E-3</v>
      </c>
      <c r="AU197">
        <v>1.2368536186039881E-2</v>
      </c>
      <c r="AV197" s="1">
        <f t="shared" si="61"/>
        <v>9.013988399896037E-3</v>
      </c>
      <c r="AW197" s="1">
        <f t="shared" si="62"/>
        <v>2.4902131627047856E-3</v>
      </c>
      <c r="AX197" s="1">
        <f t="shared" si="63"/>
        <v>0.10576492221458715</v>
      </c>
    </row>
    <row r="198" spans="1:50" x14ac:dyDescent="0.25">
      <c r="A198">
        <v>912.81262000000004</v>
      </c>
      <c r="B198" t="s">
        <v>397</v>
      </c>
      <c r="C198" t="s">
        <v>460</v>
      </c>
      <c r="D198" t="s">
        <v>278</v>
      </c>
      <c r="E198">
        <v>1.0441320381489356E-2</v>
      </c>
      <c r="F198">
        <v>3.220505619586931E-2</v>
      </c>
      <c r="G198">
        <v>3.5427852785616764E-3</v>
      </c>
      <c r="H198">
        <v>7.7886440380884091E-3</v>
      </c>
      <c r="I198">
        <v>1.8131785235966653E-2</v>
      </c>
      <c r="J198" s="1">
        <f t="shared" si="48"/>
        <v>1.4421918225995081E-2</v>
      </c>
      <c r="K198" s="1">
        <f t="shared" si="49"/>
        <v>1.1271691627999113E-2</v>
      </c>
      <c r="L198">
        <v>1.0656460830377641E-2</v>
      </c>
      <c r="M198">
        <v>8.93122975231702E-3</v>
      </c>
      <c r="N198">
        <v>8.3189769438415644E-3</v>
      </c>
      <c r="O198">
        <v>4.1975442922864556E-3</v>
      </c>
      <c r="P198">
        <v>7.9311717109786985E-3</v>
      </c>
      <c r="Q198" s="1">
        <f t="shared" si="50"/>
        <v>8.0070767059602765E-3</v>
      </c>
      <c r="R198" s="1">
        <f t="shared" si="51"/>
        <v>2.3711218668222359E-3</v>
      </c>
      <c r="S198" s="1">
        <f t="shared" si="52"/>
        <v>0.24825380087102575</v>
      </c>
      <c r="T198">
        <v>7.0442696716274972E-3</v>
      </c>
      <c r="U198">
        <v>9.777851171866813E-3</v>
      </c>
      <c r="V198">
        <v>9.3418859510457693E-3</v>
      </c>
      <c r="W198">
        <v>1.400130928772194E-2</v>
      </c>
      <c r="X198">
        <v>9.5656816446651437E-3</v>
      </c>
      <c r="Y198" s="1">
        <f t="shared" si="53"/>
        <v>9.946199545385434E-3</v>
      </c>
      <c r="Z198" s="1">
        <f t="shared" si="54"/>
        <v>2.5200913665252233E-3</v>
      </c>
      <c r="AA198" s="1">
        <f t="shared" si="55"/>
        <v>0.41145107453077256</v>
      </c>
      <c r="AB198">
        <v>1.8623241811662448E-2</v>
      </c>
      <c r="AC198">
        <v>1.5168319531240206E-2</v>
      </c>
      <c r="AD198">
        <v>1.3428263713421335E-2</v>
      </c>
      <c r="AE198">
        <v>4.8350989600291806E-2</v>
      </c>
      <c r="AF198">
        <v>1.5156996655331897E-2</v>
      </c>
      <c r="AG198" s="1">
        <f t="shared" si="56"/>
        <v>2.2145562262389538E-2</v>
      </c>
      <c r="AH198" s="1">
        <f t="shared" si="57"/>
        <v>1.4770277779082682E-2</v>
      </c>
      <c r="AI198">
        <v>1.066138402829649E-2</v>
      </c>
      <c r="AJ198">
        <v>1.4920861010893642E-2</v>
      </c>
      <c r="AK198">
        <v>1.1120281676720269E-2</v>
      </c>
      <c r="AL198">
        <v>1.0047998844661132E-2</v>
      </c>
      <c r="AM198">
        <v>5.6428396907887788E-3</v>
      </c>
      <c r="AN198" s="1">
        <f t="shared" si="58"/>
        <v>1.0478673050272062E-2</v>
      </c>
      <c r="AO198" s="1">
        <f t="shared" si="59"/>
        <v>3.3071454216810885E-3</v>
      </c>
      <c r="AP198" s="1">
        <f t="shared" si="60"/>
        <v>0.12307707387294155</v>
      </c>
      <c r="AQ198">
        <v>8.6709964476618002E-3</v>
      </c>
      <c r="AR198">
        <v>5.4807298761613684E-3</v>
      </c>
      <c r="AS198">
        <v>1.4690608154278339E-2</v>
      </c>
      <c r="AT198">
        <v>1.0001353922066763E-2</v>
      </c>
      <c r="AU198">
        <v>1.3839207824075307E-2</v>
      </c>
      <c r="AV198" s="1">
        <f t="shared" si="61"/>
        <v>1.0536579244848715E-2</v>
      </c>
      <c r="AW198" s="1">
        <f t="shared" si="62"/>
        <v>3.7911670324210353E-3</v>
      </c>
      <c r="AX198" s="1">
        <f t="shared" si="63"/>
        <v>0.12710971074239019</v>
      </c>
    </row>
    <row r="199" spans="1:50" x14ac:dyDescent="0.25">
      <c r="A199">
        <v>914.81642999999997</v>
      </c>
      <c r="B199" t="s">
        <v>398</v>
      </c>
      <c r="C199" t="s">
        <v>460</v>
      </c>
      <c r="D199" t="s">
        <v>281</v>
      </c>
      <c r="E199">
        <v>7.5030050597887504E-3</v>
      </c>
      <c r="F199">
        <v>1.0936671344877906E-2</v>
      </c>
      <c r="G199">
        <v>4.4656153135411011E-3</v>
      </c>
      <c r="H199">
        <v>4.5769402273105036E-3</v>
      </c>
      <c r="I199">
        <v>6.2752245476572809E-3</v>
      </c>
      <c r="J199" s="1">
        <f t="shared" si="48"/>
        <v>6.7514912986351098E-3</v>
      </c>
      <c r="K199" s="1">
        <f t="shared" si="49"/>
        <v>2.6580649141709979E-3</v>
      </c>
      <c r="L199">
        <v>7.3285763311528784E-3</v>
      </c>
      <c r="M199">
        <v>7.7348141595595839E-3</v>
      </c>
      <c r="N199">
        <v>6.6196386346534008E-3</v>
      </c>
      <c r="O199">
        <v>4.1694045842093084E-3</v>
      </c>
      <c r="P199">
        <v>7.636102812206981E-3</v>
      </c>
      <c r="Q199" s="1">
        <f t="shared" si="50"/>
        <v>6.6977073043564305E-3</v>
      </c>
      <c r="R199" s="1">
        <f t="shared" si="51"/>
        <v>1.4792381357583285E-3</v>
      </c>
      <c r="S199" s="1">
        <f t="shared" si="52"/>
        <v>0.96943235947691953</v>
      </c>
      <c r="T199">
        <v>6.1891368336039337E-3</v>
      </c>
      <c r="U199">
        <v>6.7510092848682137E-3</v>
      </c>
      <c r="V199">
        <v>7.7412065118983228E-3</v>
      </c>
      <c r="W199">
        <v>7.5816366890938689E-3</v>
      </c>
      <c r="X199">
        <v>7.5567130309952216E-3</v>
      </c>
      <c r="Y199" s="1">
        <f t="shared" si="53"/>
        <v>7.1639404700919122E-3</v>
      </c>
      <c r="Z199" s="1">
        <f t="shared" si="54"/>
        <v>6.6759471096436017E-4</v>
      </c>
      <c r="AA199" s="1">
        <f t="shared" si="55"/>
        <v>0.74513841405989134</v>
      </c>
      <c r="AB199">
        <v>1.0721671634506744E-2</v>
      </c>
      <c r="AC199">
        <v>6.4660664228288652E-3</v>
      </c>
      <c r="AD199">
        <v>9.089563296766209E-3</v>
      </c>
      <c r="AE199">
        <v>2.0948785214355312E-2</v>
      </c>
      <c r="AF199">
        <v>1.0354272975248734E-2</v>
      </c>
      <c r="AG199" s="1">
        <f t="shared" si="56"/>
        <v>1.1516071908741172E-2</v>
      </c>
      <c r="AH199" s="1">
        <f t="shared" si="57"/>
        <v>5.5305385884923328E-3</v>
      </c>
      <c r="AI199">
        <v>8.3586893937912226E-3</v>
      </c>
      <c r="AJ199">
        <v>1.0118014176589018E-2</v>
      </c>
      <c r="AK199">
        <v>7.6624490749824161E-3</v>
      </c>
      <c r="AL199">
        <v>9.180864666549023E-3</v>
      </c>
      <c r="AM199">
        <v>5.1381949577269052E-3</v>
      </c>
      <c r="AN199" s="1">
        <f t="shared" si="58"/>
        <v>8.0916424539277162E-3</v>
      </c>
      <c r="AO199" s="1">
        <f t="shared" si="59"/>
        <v>1.8888462433655612E-3</v>
      </c>
      <c r="AP199" s="1">
        <f t="shared" si="60"/>
        <v>0.22648328143794791</v>
      </c>
      <c r="AQ199">
        <v>8.0967437654501703E-3</v>
      </c>
      <c r="AR199">
        <v>3.5592582564613747E-3</v>
      </c>
      <c r="AS199">
        <v>1.3826831521489877E-2</v>
      </c>
      <c r="AT199">
        <v>9.4557725068284797E-3</v>
      </c>
      <c r="AU199">
        <v>9.0278827581237158E-3</v>
      </c>
      <c r="AV199" s="1">
        <f t="shared" si="61"/>
        <v>8.7932977616707233E-3</v>
      </c>
      <c r="AW199" s="1">
        <f t="shared" si="62"/>
        <v>3.6643799622690198E-3</v>
      </c>
      <c r="AX199" s="1">
        <f t="shared" si="63"/>
        <v>0.38560932830238448</v>
      </c>
    </row>
    <row r="200" spans="1:50" x14ac:dyDescent="0.25">
      <c r="A200">
        <v>914.82844</v>
      </c>
      <c r="B200" t="s">
        <v>399</v>
      </c>
      <c r="C200" t="s">
        <v>460</v>
      </c>
      <c r="D200" t="s">
        <v>281</v>
      </c>
      <c r="E200">
        <v>2.05606338531404E-2</v>
      </c>
      <c r="F200">
        <v>1.9367763305290955E-2</v>
      </c>
      <c r="G200">
        <v>5.817673379247182E-3</v>
      </c>
      <c r="H200">
        <v>1.1438254823995348E-2</v>
      </c>
      <c r="I200">
        <v>1.135788852783509E-2</v>
      </c>
      <c r="J200" s="1">
        <f t="shared" si="48"/>
        <v>1.3708442777901795E-2</v>
      </c>
      <c r="K200" s="1">
        <f t="shared" si="49"/>
        <v>6.1628632082543567E-3</v>
      </c>
      <c r="L200">
        <v>1.9174339557409246E-2</v>
      </c>
      <c r="M200">
        <v>1.8036065659904617E-2</v>
      </c>
      <c r="N200">
        <v>1.7242991287549657E-2</v>
      </c>
      <c r="O200">
        <v>8.7142029767656587E-3</v>
      </c>
      <c r="P200">
        <v>1.5874477841689594E-2</v>
      </c>
      <c r="Q200" s="1">
        <f t="shared" si="50"/>
        <v>1.5808415464663751E-2</v>
      </c>
      <c r="R200" s="1">
        <f t="shared" si="51"/>
        <v>4.1437330163512495E-3</v>
      </c>
      <c r="S200" s="1">
        <f t="shared" si="52"/>
        <v>0.54483643987091912</v>
      </c>
      <c r="T200">
        <v>1.4025935992613788E-2</v>
      </c>
      <c r="U200">
        <v>1.4000633599338421E-2</v>
      </c>
      <c r="V200">
        <v>1.4465770343587311E-2</v>
      </c>
      <c r="W200">
        <v>1.5116987009542547E-2</v>
      </c>
      <c r="X200">
        <v>1.8964754399367231E-2</v>
      </c>
      <c r="Y200" s="1">
        <f t="shared" si="53"/>
        <v>1.531481626888986E-2</v>
      </c>
      <c r="Z200" s="1">
        <f t="shared" si="54"/>
        <v>2.0898775209902999E-3</v>
      </c>
      <c r="AA200" s="1">
        <f t="shared" si="55"/>
        <v>0.59604953356006396</v>
      </c>
      <c r="AB200">
        <v>3.8097374318275264E-2</v>
      </c>
      <c r="AC200">
        <v>1.4820913730835838E-2</v>
      </c>
      <c r="AD200">
        <v>2.4599778803335002E-2</v>
      </c>
      <c r="AE200">
        <v>3.3880231000471495E-2</v>
      </c>
      <c r="AF200">
        <v>1.5934223332066583E-2</v>
      </c>
      <c r="AG200" s="1">
        <f t="shared" si="56"/>
        <v>2.5466504236996833E-2</v>
      </c>
      <c r="AH200" s="1">
        <f t="shared" si="57"/>
        <v>1.043160901435229E-2</v>
      </c>
      <c r="AI200">
        <v>2.3719918616486684E-2</v>
      </c>
      <c r="AJ200">
        <v>3.0669038424996981E-2</v>
      </c>
      <c r="AK200">
        <v>2.0652628281282455E-2</v>
      </c>
      <c r="AL200">
        <v>2.3429381179897998E-2</v>
      </c>
      <c r="AM200">
        <v>1.2302407416744056E-2</v>
      </c>
      <c r="AN200" s="1">
        <f t="shared" si="58"/>
        <v>2.2154674783881632E-2</v>
      </c>
      <c r="AO200" s="1">
        <f t="shared" si="59"/>
        <v>6.6312247894758265E-3</v>
      </c>
      <c r="AP200" s="1">
        <f t="shared" si="60"/>
        <v>0.56567779500075965</v>
      </c>
      <c r="AQ200">
        <v>1.9487878674472384E-2</v>
      </c>
      <c r="AR200">
        <v>6.4755448735266093E-3</v>
      </c>
      <c r="AS200">
        <v>2.7020453719465973E-2</v>
      </c>
      <c r="AT200">
        <v>1.8853619131046301E-2</v>
      </c>
      <c r="AU200">
        <v>1.8838053353035261E-2</v>
      </c>
      <c r="AV200" s="1">
        <f t="shared" si="61"/>
        <v>1.8135109950309307E-2</v>
      </c>
      <c r="AW200" s="1">
        <f t="shared" si="62"/>
        <v>7.3779258563490459E-3</v>
      </c>
      <c r="AX200" s="1">
        <f t="shared" si="63"/>
        <v>0.23539581536895177</v>
      </c>
    </row>
    <row r="201" spans="1:50" x14ac:dyDescent="0.25">
      <c r="A201">
        <v>916.84401000000003</v>
      </c>
      <c r="B201" t="s">
        <v>400</v>
      </c>
      <c r="C201" t="s">
        <v>460</v>
      </c>
      <c r="D201" t="s">
        <v>296</v>
      </c>
      <c r="E201">
        <v>3.2781223122636739E-2</v>
      </c>
      <c r="F201">
        <v>2.3383513201289109E-2</v>
      </c>
      <c r="G201">
        <v>8.8486862503484656E-3</v>
      </c>
      <c r="H201">
        <v>2.071140522041312E-2</v>
      </c>
      <c r="I201">
        <v>1.1036303899062395E-2</v>
      </c>
      <c r="J201" s="1">
        <f t="shared" si="48"/>
        <v>1.9352226338749966E-2</v>
      </c>
      <c r="K201" s="1">
        <f t="shared" si="49"/>
        <v>9.7200246403190468E-3</v>
      </c>
      <c r="L201">
        <v>3.1746315326237284E-2</v>
      </c>
      <c r="M201">
        <v>3.1167069929766533E-2</v>
      </c>
      <c r="N201">
        <v>2.563681738379411E-2</v>
      </c>
      <c r="O201">
        <v>1.2182588009065368E-2</v>
      </c>
      <c r="P201">
        <v>2.6841748178888895E-2</v>
      </c>
      <c r="Q201" s="1">
        <f t="shared" si="50"/>
        <v>2.5514907765550439E-2</v>
      </c>
      <c r="R201" s="1">
        <f t="shared" si="51"/>
        <v>7.9104913697669917E-3</v>
      </c>
      <c r="S201" s="1">
        <f t="shared" si="52"/>
        <v>0.3034976945473411</v>
      </c>
      <c r="T201">
        <v>1.7288396962183181E-2</v>
      </c>
      <c r="U201">
        <v>2.2731250628429834E-2</v>
      </c>
      <c r="V201">
        <v>1.8537778475143468E-2</v>
      </c>
      <c r="W201">
        <v>2.0746622271033431E-2</v>
      </c>
      <c r="X201">
        <v>2.7306884363370029E-2</v>
      </c>
      <c r="Y201" s="1">
        <f t="shared" si="53"/>
        <v>2.1322186540031991E-2</v>
      </c>
      <c r="Z201" s="1">
        <f t="shared" si="54"/>
        <v>3.9420087043221148E-3</v>
      </c>
      <c r="AA201" s="1">
        <f t="shared" si="55"/>
        <v>0.68556518425628532</v>
      </c>
      <c r="AB201">
        <v>6.3124905924566321E-2</v>
      </c>
      <c r="AC201">
        <v>2.210514781333248E-2</v>
      </c>
      <c r="AD201">
        <v>4.2282451380593722E-2</v>
      </c>
      <c r="AE201">
        <v>4.567541407039219E-2</v>
      </c>
      <c r="AF201">
        <v>2.1516992847739287E-2</v>
      </c>
      <c r="AG201" s="1">
        <f t="shared" si="56"/>
        <v>3.8940982407324798E-2</v>
      </c>
      <c r="AH201" s="1">
        <f t="shared" si="57"/>
        <v>1.7524417822430263E-2</v>
      </c>
      <c r="AI201">
        <v>3.5664449287785789E-2</v>
      </c>
      <c r="AJ201">
        <v>4.8029991036520822E-2</v>
      </c>
      <c r="AK201">
        <v>3.012115764412383E-2</v>
      </c>
      <c r="AL201">
        <v>3.818257865521954E-2</v>
      </c>
      <c r="AM201">
        <v>1.9068475554915098E-2</v>
      </c>
      <c r="AN201" s="1">
        <f t="shared" si="58"/>
        <v>3.4213330435713021E-2</v>
      </c>
      <c r="AO201" s="1">
        <f t="shared" si="59"/>
        <v>1.0663879395246625E-2</v>
      </c>
      <c r="AP201" s="1">
        <f t="shared" si="60"/>
        <v>0.62026040524909309</v>
      </c>
      <c r="AQ201">
        <v>3.4315572812981421E-2</v>
      </c>
      <c r="AR201">
        <v>1.064345844019448E-2</v>
      </c>
      <c r="AS201">
        <v>4.5694509588247063E-2</v>
      </c>
      <c r="AT201">
        <v>3.1890254345844499E-2</v>
      </c>
      <c r="AU201">
        <v>2.9428605616341894E-2</v>
      </c>
      <c r="AV201" s="1">
        <f t="shared" si="61"/>
        <v>3.0394480160721871E-2</v>
      </c>
      <c r="AW201" s="1">
        <f t="shared" si="62"/>
        <v>1.2676148676982352E-2</v>
      </c>
      <c r="AX201" s="1">
        <f t="shared" si="63"/>
        <v>0.40269206422311243</v>
      </c>
    </row>
    <row r="202" spans="1:50" x14ac:dyDescent="0.25">
      <c r="A202">
        <v>918.85942999999997</v>
      </c>
      <c r="B202" t="s">
        <v>304</v>
      </c>
      <c r="C202" t="s">
        <v>460</v>
      </c>
      <c r="D202" t="s">
        <v>305</v>
      </c>
      <c r="E202">
        <v>1.765254728575234E-2</v>
      </c>
      <c r="F202">
        <v>1.4868724177657543E-2</v>
      </c>
      <c r="G202">
        <v>6.6755701415026633E-3</v>
      </c>
      <c r="H202">
        <v>1.8408477878727108E-2</v>
      </c>
      <c r="I202">
        <v>7.8840863064816632E-3</v>
      </c>
      <c r="J202" s="1">
        <f t="shared" si="48"/>
        <v>1.3097881158024263E-2</v>
      </c>
      <c r="K202" s="1">
        <f t="shared" si="49"/>
        <v>5.4889216065659016E-3</v>
      </c>
      <c r="L202">
        <v>1.871703521460566E-2</v>
      </c>
      <c r="M202">
        <v>1.6162751429952927E-2</v>
      </c>
      <c r="N202">
        <v>1.4412385079358419E-2</v>
      </c>
      <c r="O202">
        <v>6.2992095840917091E-3</v>
      </c>
      <c r="P202">
        <v>1.5000947222747994E-2</v>
      </c>
      <c r="Q202" s="1">
        <f t="shared" si="50"/>
        <v>1.4118465706151339E-2</v>
      </c>
      <c r="R202" s="1">
        <f t="shared" si="51"/>
        <v>4.6725762212101269E-3</v>
      </c>
      <c r="S202" s="1">
        <f t="shared" si="52"/>
        <v>0.75965961599239573</v>
      </c>
      <c r="T202">
        <v>1.0536707158399982E-2</v>
      </c>
      <c r="U202">
        <v>1.2012372875000961E-2</v>
      </c>
      <c r="V202">
        <v>9.0215861302371265E-3</v>
      </c>
      <c r="W202">
        <v>9.2694789750176129E-3</v>
      </c>
      <c r="X202">
        <v>1.2618881486355028E-2</v>
      </c>
      <c r="Y202" s="1">
        <f t="shared" si="53"/>
        <v>1.069180532500214E-2</v>
      </c>
      <c r="Z202" s="1">
        <f t="shared" si="54"/>
        <v>1.6042304254275334E-3</v>
      </c>
      <c r="AA202" s="1">
        <f t="shared" si="55"/>
        <v>0.37433140378275698</v>
      </c>
      <c r="AB202">
        <v>2.7376114284823894E-2</v>
      </c>
      <c r="AC202">
        <v>1.3759601392861606E-2</v>
      </c>
      <c r="AD202">
        <v>1.9596496420949683E-2</v>
      </c>
      <c r="AE202">
        <v>2.3708154867784496E-2</v>
      </c>
      <c r="AF202">
        <v>1.1581444969524275E-2</v>
      </c>
      <c r="AG202" s="1">
        <f t="shared" si="56"/>
        <v>1.9204362387188791E-2</v>
      </c>
      <c r="AH202" s="1">
        <f t="shared" si="57"/>
        <v>6.613806338393321E-3</v>
      </c>
      <c r="AI202">
        <v>1.9197414896200259E-2</v>
      </c>
      <c r="AJ202">
        <v>2.9733758939054347E-2</v>
      </c>
      <c r="AK202">
        <v>1.8772250636620694E-2</v>
      </c>
      <c r="AL202">
        <v>1.8103387871561943E-2</v>
      </c>
      <c r="AM202">
        <v>9.1912790472483807E-3</v>
      </c>
      <c r="AN202" s="1">
        <f t="shared" si="58"/>
        <v>1.8999618278137127E-2</v>
      </c>
      <c r="AO202" s="1">
        <f t="shared" si="59"/>
        <v>7.2855909623849883E-3</v>
      </c>
      <c r="AP202" s="1">
        <f t="shared" si="60"/>
        <v>0.96403039918644717</v>
      </c>
      <c r="AQ202">
        <v>2.1883547664770193E-2</v>
      </c>
      <c r="AR202">
        <v>7.6714537414870427E-3</v>
      </c>
      <c r="AS202">
        <v>2.506549730275752E-2</v>
      </c>
      <c r="AT202">
        <v>1.7352884649191404E-2</v>
      </c>
      <c r="AU202">
        <v>1.6971905317562392E-2</v>
      </c>
      <c r="AV202" s="1">
        <f t="shared" si="61"/>
        <v>1.7789057735153709E-2</v>
      </c>
      <c r="AW202" s="1">
        <f t="shared" si="62"/>
        <v>6.5752436489432504E-3</v>
      </c>
      <c r="AX202" s="1">
        <f t="shared" si="63"/>
        <v>0.74309017530562227</v>
      </c>
    </row>
    <row r="203" spans="1:50" x14ac:dyDescent="0.25">
      <c r="A203">
        <v>928.84366</v>
      </c>
      <c r="B203" t="s">
        <v>401</v>
      </c>
      <c r="C203" t="s">
        <v>460</v>
      </c>
      <c r="D203" t="s">
        <v>295</v>
      </c>
      <c r="E203">
        <v>1.2178411663093022E-2</v>
      </c>
      <c r="F203">
        <v>8.7725954735500839E-3</v>
      </c>
      <c r="G203">
        <v>3.8006426709281354E-3</v>
      </c>
      <c r="H203">
        <v>6.0973984431363102E-3</v>
      </c>
      <c r="I203">
        <v>4.1816275592664875E-3</v>
      </c>
      <c r="J203" s="1">
        <f t="shared" si="48"/>
        <v>7.0061351619948083E-3</v>
      </c>
      <c r="K203" s="1">
        <f t="shared" si="49"/>
        <v>3.4982729299066011E-3</v>
      </c>
      <c r="L203">
        <v>1.1949194183457428E-2</v>
      </c>
      <c r="M203">
        <v>1.2625072018916484E-2</v>
      </c>
      <c r="N203">
        <v>1.0356125125782658E-2</v>
      </c>
      <c r="O203">
        <v>4.7876963456928287E-3</v>
      </c>
      <c r="P203">
        <v>1.0084010948532162E-2</v>
      </c>
      <c r="Q203" s="1">
        <f t="shared" si="50"/>
        <v>9.9604197244763121E-3</v>
      </c>
      <c r="R203" s="1">
        <f t="shared" si="51"/>
        <v>3.0815791571717236E-3</v>
      </c>
      <c r="S203" s="1">
        <f t="shared" si="52"/>
        <v>0.19422998762155119</v>
      </c>
      <c r="T203">
        <v>7.9466743489657408E-3</v>
      </c>
      <c r="U203">
        <v>8.0145379422260927E-3</v>
      </c>
      <c r="V203">
        <v>8.5049450413186168E-3</v>
      </c>
      <c r="W203">
        <v>7.8109761128857475E-3</v>
      </c>
      <c r="X203">
        <v>1.1207095495117343E-2</v>
      </c>
      <c r="Y203" s="1">
        <f t="shared" si="53"/>
        <v>8.696845788102708E-3</v>
      </c>
      <c r="Z203" s="1">
        <f t="shared" si="54"/>
        <v>1.4275193303677162E-3</v>
      </c>
      <c r="AA203" s="1">
        <f t="shared" si="55"/>
        <v>0.34632601501686988</v>
      </c>
      <c r="AB203">
        <v>2.1106852934530795E-2</v>
      </c>
      <c r="AC203">
        <v>8.6340176250857322E-3</v>
      </c>
      <c r="AD203">
        <v>1.4795256180644898E-2</v>
      </c>
      <c r="AE203">
        <v>1.6018315732667085E-2</v>
      </c>
      <c r="AF203">
        <v>8.5226721587535297E-3</v>
      </c>
      <c r="AG203" s="1">
        <f t="shared" si="56"/>
        <v>1.3815422926336409E-2</v>
      </c>
      <c r="AH203" s="1">
        <f t="shared" si="57"/>
        <v>5.334743036698379E-3</v>
      </c>
      <c r="AI203">
        <v>1.4153218414772939E-2</v>
      </c>
      <c r="AJ203">
        <v>1.7731913665024916E-2</v>
      </c>
      <c r="AK203">
        <v>1.2046078591098767E-2</v>
      </c>
      <c r="AL203">
        <v>1.4706733499595139E-2</v>
      </c>
      <c r="AM203">
        <v>7.2923073310892494E-3</v>
      </c>
      <c r="AN203" s="1">
        <f t="shared" si="58"/>
        <v>1.3186050300316202E-2</v>
      </c>
      <c r="AO203" s="1">
        <f t="shared" si="59"/>
        <v>3.8713210590804832E-3</v>
      </c>
      <c r="AP203" s="1">
        <f t="shared" si="60"/>
        <v>0.83627128759704217</v>
      </c>
      <c r="AQ203">
        <v>1.3049097303725209E-2</v>
      </c>
      <c r="AR203">
        <v>4.4440531326936676E-3</v>
      </c>
      <c r="AS203">
        <v>1.563658738028903E-2</v>
      </c>
      <c r="AT203">
        <v>1.1408265093555834E-2</v>
      </c>
      <c r="AU203">
        <v>9.8059513233006504E-3</v>
      </c>
      <c r="AV203" s="1">
        <f t="shared" si="61"/>
        <v>1.0868790846712877E-2</v>
      </c>
      <c r="AW203" s="1">
        <f t="shared" si="62"/>
        <v>4.1887807009183854E-3</v>
      </c>
      <c r="AX203" s="1">
        <f t="shared" si="63"/>
        <v>0.3597902327810798</v>
      </c>
    </row>
    <row r="204" spans="1:50" x14ac:dyDescent="0.25">
      <c r="A204">
        <v>930.85941000000003</v>
      </c>
      <c r="B204" t="s">
        <v>402</v>
      </c>
      <c r="C204" t="s">
        <v>460</v>
      </c>
      <c r="D204" t="s">
        <v>26</v>
      </c>
      <c r="E204">
        <v>2.2051965751227524E-2</v>
      </c>
      <c r="F204">
        <v>1.6146939234609782E-2</v>
      </c>
      <c r="G204">
        <v>7.3988053907971347E-3</v>
      </c>
      <c r="H204">
        <v>1.403943292135027E-2</v>
      </c>
      <c r="I204">
        <v>7.8076002834493955E-3</v>
      </c>
      <c r="J204" s="1">
        <f t="shared" si="48"/>
        <v>1.3488948716286822E-2</v>
      </c>
      <c r="K204" s="1">
        <f t="shared" si="49"/>
        <v>6.1249647537050048E-3</v>
      </c>
      <c r="L204">
        <v>2.3064075064365711E-2</v>
      </c>
      <c r="M204">
        <v>2.3549241636100251E-2</v>
      </c>
      <c r="N204">
        <v>2.0669291128897361E-2</v>
      </c>
      <c r="O204">
        <v>8.9292066922514388E-3</v>
      </c>
      <c r="P204">
        <v>1.796288760904315E-2</v>
      </c>
      <c r="Q204" s="1">
        <f t="shared" si="50"/>
        <v>1.8834940426131583E-2</v>
      </c>
      <c r="R204" s="1">
        <f t="shared" si="51"/>
        <v>5.9657165351214127E-3</v>
      </c>
      <c r="S204" s="1">
        <f t="shared" si="52"/>
        <v>0.19962668376606696</v>
      </c>
      <c r="T204">
        <v>1.4341622775646818E-2</v>
      </c>
      <c r="U204">
        <v>1.6271288446276701E-2</v>
      </c>
      <c r="V204">
        <v>1.4685233367603133E-2</v>
      </c>
      <c r="W204">
        <v>1.49476516383121E-2</v>
      </c>
      <c r="X204">
        <v>2.0891640999055109E-2</v>
      </c>
      <c r="Y204" s="1">
        <f t="shared" si="53"/>
        <v>1.6227487445378771E-2</v>
      </c>
      <c r="Z204" s="1">
        <f t="shared" si="54"/>
        <v>2.7078247628844108E-3</v>
      </c>
      <c r="AA204" s="1">
        <f t="shared" si="55"/>
        <v>0.38723780546730724</v>
      </c>
      <c r="AB204">
        <v>4.0606421868628534E-2</v>
      </c>
      <c r="AC204">
        <v>1.7348862322230863E-2</v>
      </c>
      <c r="AD204">
        <v>2.6870903619043575E-2</v>
      </c>
      <c r="AE204">
        <v>3.2345360738548969E-2</v>
      </c>
      <c r="AF204">
        <v>1.3926257799595006E-2</v>
      </c>
      <c r="AG204" s="1">
        <f t="shared" si="56"/>
        <v>2.6219561269609386E-2</v>
      </c>
      <c r="AH204" s="1">
        <f t="shared" si="57"/>
        <v>1.0894333778464011E-2</v>
      </c>
      <c r="AI204">
        <v>2.6472282449665038E-2</v>
      </c>
      <c r="AJ204">
        <v>3.2752897944951481E-2</v>
      </c>
      <c r="AK204">
        <v>2.3124083704362228E-2</v>
      </c>
      <c r="AL204">
        <v>2.6739114358913435E-2</v>
      </c>
      <c r="AM204">
        <v>1.4316446334815909E-2</v>
      </c>
      <c r="AN204" s="1">
        <f t="shared" si="58"/>
        <v>2.4680964958541617E-2</v>
      </c>
      <c r="AO204" s="1">
        <f t="shared" si="59"/>
        <v>6.7536661337846519E-3</v>
      </c>
      <c r="AP204" s="1">
        <f t="shared" si="60"/>
        <v>0.79517795515159506</v>
      </c>
      <c r="AQ204">
        <v>2.3826974689931522E-2</v>
      </c>
      <c r="AR204">
        <v>7.672499888012399E-3</v>
      </c>
      <c r="AS204">
        <v>3.1537561177899305E-2</v>
      </c>
      <c r="AT204">
        <v>2.1603511733589865E-2</v>
      </c>
      <c r="AU204">
        <v>2.0174121353668147E-2</v>
      </c>
      <c r="AV204" s="1">
        <f t="shared" si="61"/>
        <v>2.0962933768620247E-2</v>
      </c>
      <c r="AW204" s="1">
        <f t="shared" si="62"/>
        <v>8.6269008504505484E-3</v>
      </c>
      <c r="AX204" s="1">
        <f t="shared" si="63"/>
        <v>0.42221702704941788</v>
      </c>
    </row>
    <row r="205" spans="1:50" x14ac:dyDescent="0.25">
      <c r="A205">
        <v>932.78096000000005</v>
      </c>
      <c r="B205" t="s">
        <v>241</v>
      </c>
      <c r="C205" t="s">
        <v>460</v>
      </c>
      <c r="D205" t="s">
        <v>242</v>
      </c>
      <c r="E205">
        <v>1.0649910457579638E-3</v>
      </c>
      <c r="F205">
        <v>8.7034051367715828E-3</v>
      </c>
      <c r="G205">
        <v>2.0646120644663397E-4</v>
      </c>
      <c r="H205">
        <v>1.5580117827749373E-3</v>
      </c>
      <c r="I205">
        <v>2.2578141377562343E-3</v>
      </c>
      <c r="J205" s="1">
        <f t="shared" si="48"/>
        <v>2.7581366619014698E-3</v>
      </c>
      <c r="K205" s="1">
        <f t="shared" si="49"/>
        <v>3.406414144646337E-3</v>
      </c>
      <c r="L205">
        <v>9.7890255610444797E-5</v>
      </c>
      <c r="M205">
        <v>9.2697234753814502E-5</v>
      </c>
      <c r="N205">
        <v>9.082627334093703E-5</v>
      </c>
      <c r="O205">
        <v>4.2949804436407167E-5</v>
      </c>
      <c r="P205">
        <v>7.8383534990963204E-5</v>
      </c>
      <c r="Q205" s="1">
        <f t="shared" si="50"/>
        <v>8.0549420626513333E-5</v>
      </c>
      <c r="R205" s="1">
        <f t="shared" si="51"/>
        <v>2.2205347587658548E-5</v>
      </c>
      <c r="S205" s="1">
        <f t="shared" si="52"/>
        <v>0.11687173899606479</v>
      </c>
      <c r="T205">
        <v>1.6182804553932083E-3</v>
      </c>
      <c r="U205">
        <v>1.9501456282513265E-3</v>
      </c>
      <c r="V205">
        <v>9.0882822327815883E-5</v>
      </c>
      <c r="W205">
        <v>3.5609566169759518E-3</v>
      </c>
      <c r="X205">
        <v>8.675877989497286E-5</v>
      </c>
      <c r="Y205" s="1">
        <f t="shared" si="53"/>
        <v>1.4614048605686551E-3</v>
      </c>
      <c r="Z205" s="1">
        <f t="shared" si="54"/>
        <v>1.4525475527925849E-3</v>
      </c>
      <c r="AA205" s="1">
        <f t="shared" si="55"/>
        <v>0.45617987496361578</v>
      </c>
      <c r="AB205">
        <v>7.835874506820651E-5</v>
      </c>
      <c r="AC205">
        <v>2.9181423771838617E-3</v>
      </c>
      <c r="AD205">
        <v>1.0205511844834199E-4</v>
      </c>
      <c r="AE205">
        <v>7.6621863146597823E-3</v>
      </c>
      <c r="AF205">
        <v>3.2951748457654049E-3</v>
      </c>
      <c r="AG205" s="1">
        <f t="shared" si="56"/>
        <v>2.8111834802251193E-3</v>
      </c>
      <c r="AH205" s="1">
        <f t="shared" si="57"/>
        <v>3.1058663791653242E-3</v>
      </c>
      <c r="AI205">
        <v>1.1717357996517519E-4</v>
      </c>
      <c r="AJ205">
        <v>1.3235045911348256E-3</v>
      </c>
      <c r="AK205">
        <v>1.0779134879284083E-4</v>
      </c>
      <c r="AL205">
        <v>6.9958744829167225E-5</v>
      </c>
      <c r="AM205">
        <v>6.8438678830832459E-5</v>
      </c>
      <c r="AN205" s="1">
        <f t="shared" si="58"/>
        <v>3.3737338871056826E-4</v>
      </c>
      <c r="AO205" s="1">
        <f t="shared" si="59"/>
        <v>5.5169898657676504E-4</v>
      </c>
      <c r="AP205" s="1">
        <f t="shared" si="60"/>
        <v>0.11759245312681871</v>
      </c>
      <c r="AQ205">
        <v>1.7935898458987874E-3</v>
      </c>
      <c r="AR205">
        <v>1.6363365551351294E-3</v>
      </c>
      <c r="AS205">
        <v>1.1666031394152744E-4</v>
      </c>
      <c r="AT205">
        <v>9.2816636962564752E-5</v>
      </c>
      <c r="AU205">
        <v>1.7968773253418595E-3</v>
      </c>
      <c r="AV205" s="1">
        <f t="shared" si="61"/>
        <v>1.0872561354559737E-3</v>
      </c>
      <c r="AW205" s="1">
        <f t="shared" si="62"/>
        <v>8.9929486485567343E-4</v>
      </c>
      <c r="AX205" s="1">
        <f t="shared" si="63"/>
        <v>0.26735446811195829</v>
      </c>
    </row>
    <row r="206" spans="1:50" x14ac:dyDescent="0.25">
      <c r="A206">
        <v>932.87487999999996</v>
      </c>
      <c r="B206" t="s">
        <v>403</v>
      </c>
      <c r="C206" t="s">
        <v>460</v>
      </c>
      <c r="D206" t="s">
        <v>306</v>
      </c>
      <c r="E206">
        <v>1.1370272955136868E-2</v>
      </c>
      <c r="F206">
        <v>9.2081346837686283E-3</v>
      </c>
      <c r="G206">
        <v>4.892224187048641E-3</v>
      </c>
      <c r="H206">
        <v>8.3748288279089471E-3</v>
      </c>
      <c r="I206">
        <v>4.818582898572692E-3</v>
      </c>
      <c r="J206" s="1">
        <f t="shared" si="48"/>
        <v>7.7328087104871542E-3</v>
      </c>
      <c r="K206" s="1">
        <f t="shared" si="49"/>
        <v>2.8452396738827346E-3</v>
      </c>
      <c r="L206">
        <v>1.1966793260125912E-2</v>
      </c>
      <c r="M206">
        <v>1.0588989386093277E-2</v>
      </c>
      <c r="N206">
        <v>9.9420198271669025E-3</v>
      </c>
      <c r="O206">
        <v>4.7734065615033898E-3</v>
      </c>
      <c r="P206">
        <v>1.0224584808878298E-2</v>
      </c>
      <c r="Q206" s="1">
        <f t="shared" si="50"/>
        <v>9.4991587687535562E-3</v>
      </c>
      <c r="R206" s="1">
        <f t="shared" si="51"/>
        <v>2.7537271805037921E-3</v>
      </c>
      <c r="S206" s="1">
        <f t="shared" si="52"/>
        <v>0.34773509100753414</v>
      </c>
      <c r="T206">
        <v>7.7593721413319883E-3</v>
      </c>
      <c r="U206">
        <v>8.1311677917118835E-3</v>
      </c>
      <c r="V206">
        <v>7.0726692078079897E-3</v>
      </c>
      <c r="W206">
        <v>6.4706180451555842E-3</v>
      </c>
      <c r="X206">
        <v>9.2419939540081854E-3</v>
      </c>
      <c r="Y206" s="1">
        <f t="shared" si="53"/>
        <v>7.7351642280031278E-3</v>
      </c>
      <c r="Z206" s="1">
        <f t="shared" si="54"/>
        <v>1.0566358607684932E-3</v>
      </c>
      <c r="AA206" s="1">
        <f t="shared" si="55"/>
        <v>0.99865785231475601</v>
      </c>
      <c r="AB206">
        <v>2.0568812694580905E-2</v>
      </c>
      <c r="AC206">
        <v>9.2044957134721269E-3</v>
      </c>
      <c r="AD206">
        <v>1.4214449924062938E-2</v>
      </c>
      <c r="AE206">
        <v>1.6714603974873291E-2</v>
      </c>
      <c r="AF206">
        <v>9.5417675366214413E-3</v>
      </c>
      <c r="AG206" s="1">
        <f t="shared" si="56"/>
        <v>1.404882596872214E-2</v>
      </c>
      <c r="AH206" s="1">
        <f t="shared" si="57"/>
        <v>4.8328341040826464E-3</v>
      </c>
      <c r="AI206">
        <v>1.3204749465194079E-2</v>
      </c>
      <c r="AJ206">
        <v>1.9051471599289233E-2</v>
      </c>
      <c r="AK206">
        <v>1.2450127445214629E-2</v>
      </c>
      <c r="AL206">
        <v>1.2481087337202233E-2</v>
      </c>
      <c r="AM206">
        <v>6.9299653630674586E-3</v>
      </c>
      <c r="AN206" s="1">
        <f t="shared" si="58"/>
        <v>1.2823480241993526E-2</v>
      </c>
      <c r="AO206" s="1">
        <f t="shared" si="59"/>
        <v>4.2989354905414385E-3</v>
      </c>
      <c r="AP206" s="1">
        <f t="shared" si="60"/>
        <v>0.68301207558523291</v>
      </c>
      <c r="AQ206">
        <v>1.4693947451694545E-2</v>
      </c>
      <c r="AR206">
        <v>5.422567760228909E-3</v>
      </c>
      <c r="AS206">
        <v>1.7912935163277882E-2</v>
      </c>
      <c r="AT206">
        <v>1.1471238141630315E-2</v>
      </c>
      <c r="AU206">
        <v>1.1581502816062423E-2</v>
      </c>
      <c r="AV206" s="1">
        <f t="shared" si="61"/>
        <v>1.2216438266578814E-2</v>
      </c>
      <c r="AW206" s="1">
        <f t="shared" si="62"/>
        <v>4.6288030679116172E-3</v>
      </c>
      <c r="AX206" s="1">
        <f t="shared" si="63"/>
        <v>0.55735028904863904</v>
      </c>
    </row>
    <row r="207" spans="1:50" x14ac:dyDescent="0.25">
      <c r="A207">
        <v>934.79564000000005</v>
      </c>
      <c r="B207" t="s">
        <v>251</v>
      </c>
      <c r="C207" t="s">
        <v>460</v>
      </c>
      <c r="D207" t="s">
        <v>252</v>
      </c>
      <c r="E207">
        <v>4.0357552688059977E-3</v>
      </c>
      <c r="F207">
        <v>1.9401491775064984E-2</v>
      </c>
      <c r="G207">
        <v>1.2117012499378759E-3</v>
      </c>
      <c r="H207">
        <v>2.7372942080733167E-3</v>
      </c>
      <c r="I207">
        <v>6.1582449259146863E-3</v>
      </c>
      <c r="J207" s="1">
        <f t="shared" si="48"/>
        <v>6.7088974855593715E-3</v>
      </c>
      <c r="K207" s="1">
        <f t="shared" si="49"/>
        <v>7.3236544224364528E-3</v>
      </c>
      <c r="L207">
        <v>2.535531509019169E-3</v>
      </c>
      <c r="M207">
        <v>1.999600534962238E-3</v>
      </c>
      <c r="N207">
        <v>9.082627334093703E-5</v>
      </c>
      <c r="O207">
        <v>4.2949804436407167E-5</v>
      </c>
      <c r="P207">
        <v>1.4323250497674739E-3</v>
      </c>
      <c r="Q207" s="1">
        <f t="shared" si="50"/>
        <v>1.220246634305245E-3</v>
      </c>
      <c r="R207" s="1">
        <f t="shared" si="51"/>
        <v>1.122938359373014E-3</v>
      </c>
      <c r="S207" s="1">
        <f t="shared" si="52"/>
        <v>0.1362231829722734</v>
      </c>
      <c r="T207">
        <v>2.8413541760324503E-3</v>
      </c>
      <c r="U207">
        <v>3.7446003172005309E-3</v>
      </c>
      <c r="V207">
        <v>4.0657750754256837E-3</v>
      </c>
      <c r="W207">
        <v>7.4676318731130469E-3</v>
      </c>
      <c r="X207">
        <v>2.96617077986466E-3</v>
      </c>
      <c r="Y207" s="1">
        <f t="shared" si="53"/>
        <v>4.2171064443272737E-3</v>
      </c>
      <c r="Z207" s="1">
        <f t="shared" si="54"/>
        <v>1.8887570732436549E-3</v>
      </c>
      <c r="AA207" s="1">
        <f t="shared" si="55"/>
        <v>0.48235167869459805</v>
      </c>
      <c r="AB207">
        <v>4.2188202135743716E-3</v>
      </c>
      <c r="AC207">
        <v>6.7295052368234829E-3</v>
      </c>
      <c r="AD207">
        <v>4.9027468112692856E-3</v>
      </c>
      <c r="AE207">
        <v>1.8079881061163112E-2</v>
      </c>
      <c r="AF207">
        <v>5.9345970495397957E-3</v>
      </c>
      <c r="AG207" s="1">
        <f t="shared" si="56"/>
        <v>7.9731100744740088E-3</v>
      </c>
      <c r="AH207" s="1">
        <f t="shared" si="57"/>
        <v>5.7308535806223021E-3</v>
      </c>
      <c r="AI207">
        <v>2.4988181318949219E-3</v>
      </c>
      <c r="AJ207">
        <v>2.1115519642523591E-3</v>
      </c>
      <c r="AK207">
        <v>1.0779134879284083E-4</v>
      </c>
      <c r="AL207">
        <v>1.3796800878262698E-3</v>
      </c>
      <c r="AM207">
        <v>1.719505498427334E-3</v>
      </c>
      <c r="AN207" s="1">
        <f t="shared" si="58"/>
        <v>1.563469406238745E-3</v>
      </c>
      <c r="AO207" s="1">
        <f t="shared" si="59"/>
        <v>9.1547748628009273E-4</v>
      </c>
      <c r="AP207" s="1">
        <f t="shared" si="60"/>
        <v>3.87342602837078E-2</v>
      </c>
      <c r="AQ207">
        <v>2.9202252395634479E-3</v>
      </c>
      <c r="AR207">
        <v>2.7174733912812823E-3</v>
      </c>
      <c r="AS207">
        <v>5.586966751673709E-3</v>
      </c>
      <c r="AT207">
        <v>2.8732047283806061E-3</v>
      </c>
      <c r="AU207">
        <v>3.6886316582125395E-3</v>
      </c>
      <c r="AV207" s="1">
        <f t="shared" si="61"/>
        <v>3.5573003538223167E-3</v>
      </c>
      <c r="AW207" s="1">
        <f t="shared" si="62"/>
        <v>1.1954031172628776E-3</v>
      </c>
      <c r="AX207" s="1">
        <f t="shared" si="63"/>
        <v>0.1301523611550186</v>
      </c>
    </row>
    <row r="208" spans="1:50" x14ac:dyDescent="0.25">
      <c r="A208">
        <v>936.81079</v>
      </c>
      <c r="B208" t="s">
        <v>404</v>
      </c>
      <c r="C208" t="s">
        <v>460</v>
      </c>
      <c r="D208" t="s">
        <v>265</v>
      </c>
      <c r="E208">
        <v>6.2908825876350676E-3</v>
      </c>
      <c r="F208">
        <v>2.9098062954000494E-2</v>
      </c>
      <c r="G208">
        <v>2.0646120644663397E-4</v>
      </c>
      <c r="H208">
        <v>4.8417146715629515E-3</v>
      </c>
      <c r="I208">
        <v>1.0050521904551727E-2</v>
      </c>
      <c r="J208" s="1">
        <f t="shared" si="48"/>
        <v>1.0097528664839374E-2</v>
      </c>
      <c r="K208" s="1">
        <f t="shared" si="49"/>
        <v>1.1191178037460928E-2</v>
      </c>
      <c r="L208">
        <v>9.7890255610444797E-5</v>
      </c>
      <c r="M208">
        <v>2.6456732847168441E-3</v>
      </c>
      <c r="N208">
        <v>3.1569719170931121E-3</v>
      </c>
      <c r="O208">
        <v>1.5128498461544609E-3</v>
      </c>
      <c r="P208">
        <v>2.6882323130400588E-3</v>
      </c>
      <c r="Q208" s="1">
        <f t="shared" si="50"/>
        <v>2.020323523322984E-3</v>
      </c>
      <c r="R208" s="1">
        <f t="shared" si="51"/>
        <v>1.233127451679646E-3</v>
      </c>
      <c r="S208" s="1">
        <f t="shared" si="52"/>
        <v>0.14734465137645311</v>
      </c>
      <c r="T208">
        <v>3.5058107197388569E-3</v>
      </c>
      <c r="U208">
        <v>5.5472145428485265E-3</v>
      </c>
      <c r="V208">
        <v>4.990215963385179E-3</v>
      </c>
      <c r="W208">
        <v>1.1310683799888109E-2</v>
      </c>
      <c r="X208">
        <v>4.6118093977101666E-3</v>
      </c>
      <c r="Y208" s="1">
        <f t="shared" si="53"/>
        <v>5.9931468847141678E-3</v>
      </c>
      <c r="Z208" s="1">
        <f t="shared" si="54"/>
        <v>3.0649575601186464E-3</v>
      </c>
      <c r="AA208" s="1">
        <f t="shared" si="55"/>
        <v>0.45178000181311662</v>
      </c>
      <c r="AB208">
        <v>6.6229897440697148E-3</v>
      </c>
      <c r="AC208">
        <v>1.0669620550493765E-2</v>
      </c>
      <c r="AD208">
        <v>6.8327202704954997E-3</v>
      </c>
      <c r="AE208">
        <v>3.2516585602345327E-2</v>
      </c>
      <c r="AF208">
        <v>8.8878390562423925E-3</v>
      </c>
      <c r="AG208" s="1">
        <f t="shared" si="56"/>
        <v>1.3105951044729339E-2</v>
      </c>
      <c r="AH208" s="1">
        <f t="shared" si="57"/>
        <v>1.0975918190822585E-2</v>
      </c>
      <c r="AI208">
        <v>3.5659211843949447E-3</v>
      </c>
      <c r="AJ208">
        <v>4.357504262265958E-3</v>
      </c>
      <c r="AK208">
        <v>4.0927217480980094E-3</v>
      </c>
      <c r="AL208">
        <v>6.9958744829167225E-5</v>
      </c>
      <c r="AM208">
        <v>6.8438678830832459E-5</v>
      </c>
      <c r="AN208" s="1">
        <f t="shared" si="58"/>
        <v>2.4309089236837821E-3</v>
      </c>
      <c r="AO208" s="1">
        <f t="shared" si="59"/>
        <v>2.174683637845285E-3</v>
      </c>
      <c r="AP208" s="1">
        <f t="shared" si="60"/>
        <v>6.5455554422117354E-2</v>
      </c>
      <c r="AQ208">
        <v>1.3395334963003428E-4</v>
      </c>
      <c r="AR208">
        <v>3.9752751016116682E-3</v>
      </c>
      <c r="AS208">
        <v>5.0643719261706712E-3</v>
      </c>
      <c r="AT208">
        <v>2.7689497917037574E-3</v>
      </c>
      <c r="AU208">
        <v>6.8337024181205517E-3</v>
      </c>
      <c r="AV208" s="1">
        <f t="shared" si="61"/>
        <v>3.7552505174473366E-3</v>
      </c>
      <c r="AW208" s="1">
        <f t="shared" si="62"/>
        <v>2.5162302202112251E-3</v>
      </c>
      <c r="AX208" s="1">
        <f t="shared" si="63"/>
        <v>0.10042246870305901</v>
      </c>
    </row>
    <row r="209" spans="1:50" x14ac:dyDescent="0.25">
      <c r="A209">
        <v>938.82800999999995</v>
      </c>
      <c r="B209" t="s">
        <v>405</v>
      </c>
      <c r="C209" t="s">
        <v>460</v>
      </c>
      <c r="D209" t="s">
        <v>277</v>
      </c>
      <c r="E209">
        <v>7.8508393343155533E-5</v>
      </c>
      <c r="F209">
        <v>2.687135322167802E-2</v>
      </c>
      <c r="G209">
        <v>1.6772973699674806E-3</v>
      </c>
      <c r="H209">
        <v>4.4415967516500893E-3</v>
      </c>
      <c r="I209">
        <v>1.1314892391043984E-2</v>
      </c>
      <c r="J209" s="1">
        <f t="shared" si="48"/>
        <v>8.876729625536546E-3</v>
      </c>
      <c r="K209" s="1">
        <f t="shared" si="49"/>
        <v>1.0939173201162115E-2</v>
      </c>
      <c r="L209">
        <v>5.2256095588156673E-3</v>
      </c>
      <c r="M209">
        <v>4.9368856124024077E-3</v>
      </c>
      <c r="N209">
        <v>4.0744373905473672E-3</v>
      </c>
      <c r="O209">
        <v>2.6293018451021559E-3</v>
      </c>
      <c r="P209">
        <v>5.2063781789461368E-3</v>
      </c>
      <c r="Q209" s="1">
        <f t="shared" si="50"/>
        <v>4.4145225171627472E-3</v>
      </c>
      <c r="R209" s="1">
        <f t="shared" si="51"/>
        <v>1.1023193188456695E-3</v>
      </c>
      <c r="S209" s="1">
        <f t="shared" si="52"/>
        <v>0.3906488345515684</v>
      </c>
      <c r="T209">
        <v>5.2738552256734982E-3</v>
      </c>
      <c r="U209">
        <v>5.9352191873920353E-3</v>
      </c>
      <c r="V209">
        <v>6.9793655217239127E-3</v>
      </c>
      <c r="W209">
        <v>4.8496867185163384E-5</v>
      </c>
      <c r="X209">
        <v>5.2453410704015116E-3</v>
      </c>
      <c r="Y209" s="1">
        <f t="shared" si="53"/>
        <v>4.6964555744752239E-3</v>
      </c>
      <c r="Z209" s="1">
        <f t="shared" si="54"/>
        <v>2.6918580435012439E-3</v>
      </c>
      <c r="AA209" s="1">
        <f t="shared" si="55"/>
        <v>0.43075024002089457</v>
      </c>
      <c r="AB209">
        <v>7.2784424209223044E-3</v>
      </c>
      <c r="AC209">
        <v>1.194788323044829E-2</v>
      </c>
      <c r="AD209">
        <v>8.4201971338659642E-3</v>
      </c>
      <c r="AE209">
        <v>9.998119677572144E-5</v>
      </c>
      <c r="AF209">
        <v>8.8065111237052167E-5</v>
      </c>
      <c r="AG209" s="1">
        <f t="shared" si="56"/>
        <v>5.5669138186498672E-3</v>
      </c>
      <c r="AH209" s="1">
        <f t="shared" si="57"/>
        <v>5.2842327238309898E-3</v>
      </c>
      <c r="AI209">
        <v>4.7909411040816044E-3</v>
      </c>
      <c r="AJ209">
        <v>6.595608515804003E-3</v>
      </c>
      <c r="AK209">
        <v>6.6427085941825849E-3</v>
      </c>
      <c r="AL209">
        <v>4.7269607076321513E-3</v>
      </c>
      <c r="AM209">
        <v>2.6811768178612821E-3</v>
      </c>
      <c r="AN209" s="1">
        <f t="shared" si="58"/>
        <v>5.0874791479123254E-3</v>
      </c>
      <c r="AO209" s="1">
        <f t="shared" si="59"/>
        <v>1.6356491128657095E-3</v>
      </c>
      <c r="AP209" s="1">
        <f t="shared" si="60"/>
        <v>0.85115919107233784</v>
      </c>
      <c r="AQ209">
        <v>4.34417186662468E-3</v>
      </c>
      <c r="AR209">
        <v>3.854319231876359E-3</v>
      </c>
      <c r="AS209">
        <v>7.850395828090247E-3</v>
      </c>
      <c r="AT209">
        <v>4.8861927752755331E-3</v>
      </c>
      <c r="AU209">
        <v>9.2615000638367526E-5</v>
      </c>
      <c r="AV209" s="1">
        <f t="shared" si="61"/>
        <v>4.2055389405010381E-3</v>
      </c>
      <c r="AW209" s="1">
        <f t="shared" si="62"/>
        <v>2.7752022034811794E-3</v>
      </c>
      <c r="AX209" s="1">
        <f t="shared" si="63"/>
        <v>0.62380809353658551</v>
      </c>
    </row>
    <row r="210" spans="1:50" x14ac:dyDescent="0.25">
      <c r="A210">
        <v>940.84326999999996</v>
      </c>
      <c r="B210" t="s">
        <v>406</v>
      </c>
      <c r="C210" t="s">
        <v>460</v>
      </c>
      <c r="D210" t="s">
        <v>290</v>
      </c>
      <c r="E210">
        <v>7.8880345780389521E-3</v>
      </c>
      <c r="F210">
        <v>1.821465277516892E-2</v>
      </c>
      <c r="G210">
        <v>2.7340795628277379E-3</v>
      </c>
      <c r="H210">
        <v>4.8078510695254897E-3</v>
      </c>
      <c r="I210">
        <v>8.2330878913172284E-3</v>
      </c>
      <c r="J210" s="1">
        <f t="shared" si="48"/>
        <v>8.3755411753756656E-3</v>
      </c>
      <c r="K210" s="1">
        <f t="shared" si="49"/>
        <v>5.9502221494454541E-3</v>
      </c>
      <c r="L210">
        <v>7.4120830121035619E-3</v>
      </c>
      <c r="M210">
        <v>7.4544045421049091E-3</v>
      </c>
      <c r="N210">
        <v>6.7268158996234848E-3</v>
      </c>
      <c r="O210">
        <v>3.1583147354722146E-3</v>
      </c>
      <c r="P210">
        <v>6.8113584646598696E-3</v>
      </c>
      <c r="Q210" s="1">
        <f t="shared" si="50"/>
        <v>6.3125953307928088E-3</v>
      </c>
      <c r="R210" s="1">
        <f t="shared" si="51"/>
        <v>1.7946051692332356E-3</v>
      </c>
      <c r="S210" s="1">
        <f t="shared" si="52"/>
        <v>0.47917493998074556</v>
      </c>
      <c r="T210">
        <v>5.8806791370909885E-3</v>
      </c>
      <c r="U210">
        <v>6.3936553824244392E-3</v>
      </c>
      <c r="V210">
        <v>6.9253997457657699E-3</v>
      </c>
      <c r="W210">
        <v>8.011239558201582E-3</v>
      </c>
      <c r="X210">
        <v>7.2947000654191184E-3</v>
      </c>
      <c r="Y210" s="1">
        <f t="shared" si="53"/>
        <v>6.9011347777803798E-3</v>
      </c>
      <c r="Z210" s="1">
        <f t="shared" si="54"/>
        <v>8.195547722918108E-4</v>
      </c>
      <c r="AA210" s="1">
        <f t="shared" si="55"/>
        <v>0.59806002755768195</v>
      </c>
      <c r="AB210">
        <v>1.2955448682820914E-2</v>
      </c>
      <c r="AC210">
        <v>7.5533034547669731E-3</v>
      </c>
      <c r="AD210">
        <v>9.6184446621459824E-3</v>
      </c>
      <c r="AE210">
        <v>2.4212696629674606E-2</v>
      </c>
      <c r="AF210">
        <v>8.6166208457926115E-3</v>
      </c>
      <c r="AG210" s="1">
        <f t="shared" si="56"/>
        <v>1.2591302855040218E-2</v>
      </c>
      <c r="AH210" s="1">
        <f t="shared" si="57"/>
        <v>6.8045355520389783E-3</v>
      </c>
      <c r="AI210">
        <v>8.5762581527132689E-3</v>
      </c>
      <c r="AJ210">
        <v>1.0711844054722343E-2</v>
      </c>
      <c r="AK210">
        <v>8.6187533444093047E-3</v>
      </c>
      <c r="AL210">
        <v>8.3901704771543427E-3</v>
      </c>
      <c r="AM210">
        <v>4.1586846383697574E-3</v>
      </c>
      <c r="AN210" s="1">
        <f t="shared" si="58"/>
        <v>8.0911421334738023E-3</v>
      </c>
      <c r="AO210" s="1">
        <f t="shared" si="59"/>
        <v>2.3945474313107513E-3</v>
      </c>
      <c r="AP210" s="1">
        <f t="shared" si="60"/>
        <v>0.20053696804560089</v>
      </c>
      <c r="AQ210">
        <v>6.8399329246315215E-3</v>
      </c>
      <c r="AR210">
        <v>3.754973890039013E-3</v>
      </c>
      <c r="AS210">
        <v>1.0543953856476716E-2</v>
      </c>
      <c r="AT210">
        <v>7.346508092234149E-3</v>
      </c>
      <c r="AU210">
        <v>8.6962431140508219E-3</v>
      </c>
      <c r="AV210" s="1">
        <f t="shared" si="61"/>
        <v>7.4363223754864444E-3</v>
      </c>
      <c r="AW210" s="1">
        <f t="shared" si="62"/>
        <v>2.5080294726627342E-3</v>
      </c>
      <c r="AX210" s="1">
        <f t="shared" si="63"/>
        <v>0.15061756212072513</v>
      </c>
    </row>
    <row r="211" spans="1:50" x14ac:dyDescent="0.25">
      <c r="A211">
        <v>942.85891000000004</v>
      </c>
      <c r="B211" t="s">
        <v>407</v>
      </c>
      <c r="C211" t="s">
        <v>460</v>
      </c>
      <c r="D211" t="s">
        <v>299</v>
      </c>
      <c r="E211">
        <v>1.673503780640144E-2</v>
      </c>
      <c r="F211">
        <v>1.4004932200540277E-2</v>
      </c>
      <c r="G211">
        <v>4.7147899268973094E-3</v>
      </c>
      <c r="H211">
        <v>1.083366691803307E-2</v>
      </c>
      <c r="I211">
        <v>6.9071238984466064E-3</v>
      </c>
      <c r="J211" s="1">
        <f t="shared" si="48"/>
        <v>1.0639110150063741E-2</v>
      </c>
      <c r="K211" s="1">
        <f t="shared" si="49"/>
        <v>4.9384267710379575E-3</v>
      </c>
      <c r="L211">
        <v>1.6820183317583753E-2</v>
      </c>
      <c r="M211">
        <v>1.7428189939162005E-2</v>
      </c>
      <c r="N211">
        <v>1.3668097350178873E-2</v>
      </c>
      <c r="O211">
        <v>7.3886300391417777E-3</v>
      </c>
      <c r="P211">
        <v>1.4463529154467849E-2</v>
      </c>
      <c r="Q211" s="1">
        <f t="shared" si="50"/>
        <v>1.3953725960106852E-2</v>
      </c>
      <c r="R211" s="1">
        <f t="shared" si="51"/>
        <v>3.9915675233937629E-3</v>
      </c>
      <c r="S211" s="1">
        <f t="shared" si="52"/>
        <v>0.27673023446417289</v>
      </c>
      <c r="T211">
        <v>1.1935829718886255E-2</v>
      </c>
      <c r="U211">
        <v>1.3500366488466973E-2</v>
      </c>
      <c r="V211">
        <v>1.1719992023129322E-2</v>
      </c>
      <c r="W211">
        <v>1.1614768739651055E-2</v>
      </c>
      <c r="X211">
        <v>1.4419214232932947E-2</v>
      </c>
      <c r="Y211" s="1">
        <f t="shared" si="53"/>
        <v>1.263803424061331E-2</v>
      </c>
      <c r="Z211" s="1">
        <f t="shared" si="54"/>
        <v>1.2549087675608644E-3</v>
      </c>
      <c r="AA211" s="1">
        <f t="shared" si="55"/>
        <v>0.40594214776244719</v>
      </c>
      <c r="AB211">
        <v>3.150074516255065E-2</v>
      </c>
      <c r="AC211">
        <v>1.2761291347629062E-2</v>
      </c>
      <c r="AD211">
        <v>2.3146269575307632E-2</v>
      </c>
      <c r="AE211">
        <v>2.955997986186323E-2</v>
      </c>
      <c r="AF211">
        <v>1.2580852784986838E-2</v>
      </c>
      <c r="AG211" s="1">
        <f t="shared" si="56"/>
        <v>2.1909827746467485E-2</v>
      </c>
      <c r="AH211" s="1">
        <f t="shared" si="57"/>
        <v>8.9828281284310887E-3</v>
      </c>
      <c r="AI211">
        <v>1.9643511174946556E-2</v>
      </c>
      <c r="AJ211">
        <v>2.4471959945358845E-2</v>
      </c>
      <c r="AK211">
        <v>1.7378459429279139E-2</v>
      </c>
      <c r="AL211">
        <v>2.1571751245461856E-2</v>
      </c>
      <c r="AM211">
        <v>1.0621340554272909E-2</v>
      </c>
      <c r="AN211" s="1">
        <f t="shared" si="58"/>
        <v>1.8737404469863862E-2</v>
      </c>
      <c r="AO211" s="1">
        <f t="shared" si="59"/>
        <v>5.2310826463590528E-3</v>
      </c>
      <c r="AP211" s="1">
        <f t="shared" si="60"/>
        <v>0.51424268322087296</v>
      </c>
      <c r="AQ211">
        <v>1.9275905465379509E-2</v>
      </c>
      <c r="AR211">
        <v>6.4885002976334521E-3</v>
      </c>
      <c r="AS211">
        <v>2.5156105534116447E-2</v>
      </c>
      <c r="AT211">
        <v>1.9279316568071213E-2</v>
      </c>
      <c r="AU211">
        <v>1.6306328224500153E-2</v>
      </c>
      <c r="AV211" s="1">
        <f t="shared" si="61"/>
        <v>1.7301231217940156E-2</v>
      </c>
      <c r="AW211" s="1">
        <f t="shared" si="62"/>
        <v>6.8450016888263361E-3</v>
      </c>
      <c r="AX211" s="1">
        <f t="shared" si="63"/>
        <v>0.38818834602989793</v>
      </c>
    </row>
    <row r="212" spans="1:50" x14ac:dyDescent="0.25">
      <c r="A212">
        <v>944.87459999999999</v>
      </c>
      <c r="B212" t="s">
        <v>408</v>
      </c>
      <c r="C212" t="s">
        <v>460</v>
      </c>
      <c r="D212" t="s">
        <v>303</v>
      </c>
      <c r="E212">
        <v>2.0238162683583347E-2</v>
      </c>
      <c r="F212">
        <v>1.4532890593629244E-2</v>
      </c>
      <c r="G212">
        <v>5.7524127118708489E-3</v>
      </c>
      <c r="H212">
        <v>1.335559250951618E-2</v>
      </c>
      <c r="I212">
        <v>7.6438687596270156E-3</v>
      </c>
      <c r="J212" s="1">
        <f t="shared" si="48"/>
        <v>1.2304585451645325E-2</v>
      </c>
      <c r="K212" s="1">
        <f t="shared" si="49"/>
        <v>5.7806758910985889E-3</v>
      </c>
      <c r="L212">
        <v>1.9247643172044408E-2</v>
      </c>
      <c r="M212">
        <v>1.8618419530267532E-2</v>
      </c>
      <c r="N212">
        <v>1.4931510235023726E-2</v>
      </c>
      <c r="O212">
        <v>7.7689971067067716E-3</v>
      </c>
      <c r="P212">
        <v>1.5736941470533786E-2</v>
      </c>
      <c r="Q212" s="1">
        <f t="shared" si="50"/>
        <v>1.5260702302915244E-2</v>
      </c>
      <c r="R212" s="1">
        <f t="shared" si="51"/>
        <v>4.5724933127896574E-3</v>
      </c>
      <c r="S212" s="1">
        <f t="shared" si="52"/>
        <v>0.39599397372860323</v>
      </c>
      <c r="T212">
        <v>1.1707476764488635E-2</v>
      </c>
      <c r="U212">
        <v>1.3589715187353101E-2</v>
      </c>
      <c r="V212">
        <v>1.1348626779070647E-2</v>
      </c>
      <c r="W212">
        <v>1.2957783186724027E-2</v>
      </c>
      <c r="X212">
        <v>1.7540099204875845E-2</v>
      </c>
      <c r="Y212" s="1">
        <f t="shared" si="53"/>
        <v>1.3428740224502449E-2</v>
      </c>
      <c r="Z212" s="1">
        <f t="shared" si="54"/>
        <v>2.4718720628422322E-3</v>
      </c>
      <c r="AA212" s="1">
        <f t="shared" si="55"/>
        <v>0.6997497968653329</v>
      </c>
      <c r="AB212">
        <v>3.4237584127165592E-2</v>
      </c>
      <c r="AC212">
        <v>1.4610253861333709E-2</v>
      </c>
      <c r="AD212">
        <v>2.2701184148239611E-2</v>
      </c>
      <c r="AE212">
        <v>2.8159885721053119E-2</v>
      </c>
      <c r="AF212">
        <v>1.3460846384559426E-2</v>
      </c>
      <c r="AG212" s="1">
        <f t="shared" si="56"/>
        <v>2.263395084847029E-2</v>
      </c>
      <c r="AH212" s="1">
        <f t="shared" si="57"/>
        <v>8.8559350246921412E-3</v>
      </c>
      <c r="AI212">
        <v>2.1306664755514508E-2</v>
      </c>
      <c r="AJ212">
        <v>2.9696736910684085E-2</v>
      </c>
      <c r="AK212">
        <v>2.0991506701787885E-2</v>
      </c>
      <c r="AL212">
        <v>2.3226556588682425E-2</v>
      </c>
      <c r="AM212">
        <v>1.1075880081086616E-2</v>
      </c>
      <c r="AN212" s="1">
        <f t="shared" si="58"/>
        <v>2.1259469007551102E-2</v>
      </c>
      <c r="AO212" s="1">
        <f t="shared" si="59"/>
        <v>6.6864870799289277E-3</v>
      </c>
      <c r="AP212" s="1">
        <f t="shared" si="60"/>
        <v>0.78882615226777586</v>
      </c>
      <c r="AQ212">
        <v>2.2887636876677022E-2</v>
      </c>
      <c r="AR212">
        <v>6.737819026819386E-3</v>
      </c>
      <c r="AS212">
        <v>2.9008928629927232E-2</v>
      </c>
      <c r="AT212">
        <v>1.9844197411881377E-2</v>
      </c>
      <c r="AU212">
        <v>1.9837041633508107E-2</v>
      </c>
      <c r="AV212" s="1">
        <f t="shared" si="61"/>
        <v>1.9663124715762627E-2</v>
      </c>
      <c r="AW212" s="1">
        <f t="shared" si="62"/>
        <v>8.1373842702382772E-3</v>
      </c>
      <c r="AX212" s="1">
        <f t="shared" si="63"/>
        <v>0.59580153018884074</v>
      </c>
    </row>
    <row r="213" spans="1:50" x14ac:dyDescent="0.25">
      <c r="A213">
        <v>946.89025000000004</v>
      </c>
      <c r="B213" t="s">
        <v>307</v>
      </c>
      <c r="C213" t="s">
        <v>460</v>
      </c>
      <c r="D213" t="s">
        <v>308</v>
      </c>
      <c r="E213">
        <v>6.8758913313262428E-3</v>
      </c>
      <c r="F213">
        <v>5.8160306775918488E-3</v>
      </c>
      <c r="G213">
        <v>2.710527610021459E-3</v>
      </c>
      <c r="H213">
        <v>5.6113759603537029E-3</v>
      </c>
      <c r="I213">
        <v>3.2913388671079349E-3</v>
      </c>
      <c r="J213" s="1">
        <f t="shared" si="48"/>
        <v>4.8610328892802375E-3</v>
      </c>
      <c r="K213" s="1">
        <f t="shared" si="49"/>
        <v>1.7764643481389811E-3</v>
      </c>
      <c r="L213">
        <v>7.0747156329905476E-3</v>
      </c>
      <c r="M213">
        <v>6.6280710917383445E-3</v>
      </c>
      <c r="N213">
        <v>6.6060790708246317E-3</v>
      </c>
      <c r="O213">
        <v>2.6274416616970967E-3</v>
      </c>
      <c r="P213">
        <v>6.3940286838489058E-3</v>
      </c>
      <c r="Q213" s="1">
        <f t="shared" si="50"/>
        <v>5.8660672282199056E-3</v>
      </c>
      <c r="R213" s="1">
        <f t="shared" si="51"/>
        <v>1.8273298306772619E-3</v>
      </c>
      <c r="S213" s="1">
        <f t="shared" si="52"/>
        <v>0.40359252702604176</v>
      </c>
      <c r="T213">
        <v>4.034341969802578E-3</v>
      </c>
      <c r="U213">
        <v>4.6840347940408792E-3</v>
      </c>
      <c r="V213">
        <v>3.3493279078122594E-3</v>
      </c>
      <c r="W213">
        <v>3.2655233349036953E-3</v>
      </c>
      <c r="X213">
        <v>4.9956613301262252E-3</v>
      </c>
      <c r="Y213" s="1">
        <f t="shared" si="53"/>
        <v>4.0657778673371271E-3</v>
      </c>
      <c r="Z213" s="1">
        <f t="shared" si="54"/>
        <v>7.7485820616146443E-4</v>
      </c>
      <c r="AA213" s="1">
        <f t="shared" si="55"/>
        <v>0.38569605441204435</v>
      </c>
      <c r="AB213">
        <v>1.0974956427342768E-2</v>
      </c>
      <c r="AC213">
        <v>5.2471410282443707E-3</v>
      </c>
      <c r="AD213">
        <v>8.681139857032295E-3</v>
      </c>
      <c r="AE213">
        <v>9.6000868560160955E-3</v>
      </c>
      <c r="AF213">
        <v>4.8247212653272633E-3</v>
      </c>
      <c r="AG213" s="1">
        <f t="shared" si="56"/>
        <v>7.8656090867925584E-3</v>
      </c>
      <c r="AH213" s="1">
        <f t="shared" si="57"/>
        <v>2.7131585914620896E-3</v>
      </c>
      <c r="AI213">
        <v>7.5088454213463511E-3</v>
      </c>
      <c r="AJ213">
        <v>1.162178921355878E-2</v>
      </c>
      <c r="AK213">
        <v>7.953075521528968E-3</v>
      </c>
      <c r="AL213">
        <v>6.5245554135829643E-3</v>
      </c>
      <c r="AM213">
        <v>3.7517519534296722E-3</v>
      </c>
      <c r="AN213" s="1">
        <f t="shared" si="58"/>
        <v>7.4720035046893464E-3</v>
      </c>
      <c r="AO213" s="1">
        <f t="shared" si="59"/>
        <v>2.8368749766132335E-3</v>
      </c>
      <c r="AP213" s="1">
        <f t="shared" si="60"/>
        <v>0.82821300087826832</v>
      </c>
      <c r="AQ213">
        <v>9.2060938281186555E-3</v>
      </c>
      <c r="AR213">
        <v>3.1562376827876798E-3</v>
      </c>
      <c r="AS213">
        <v>1.0667521747324438E-2</v>
      </c>
      <c r="AT213">
        <v>7.2106117822758765E-3</v>
      </c>
      <c r="AU213">
        <v>6.6862053720390321E-3</v>
      </c>
      <c r="AV213" s="1">
        <f t="shared" si="61"/>
        <v>7.3853340825091362E-3</v>
      </c>
      <c r="AW213" s="1">
        <f t="shared" si="62"/>
        <v>2.8501090817913046E-3</v>
      </c>
      <c r="AX213" s="1">
        <f t="shared" si="63"/>
        <v>0.79183065641521855</v>
      </c>
    </row>
    <row r="214" spans="1:50" x14ac:dyDescent="0.25">
      <c r="A214">
        <v>956.87437999999997</v>
      </c>
      <c r="B214" t="s">
        <v>24</v>
      </c>
      <c r="C214" t="s">
        <v>460</v>
      </c>
      <c r="D214" t="s">
        <v>25</v>
      </c>
      <c r="E214">
        <v>9.1986631067169193E-3</v>
      </c>
      <c r="F214">
        <v>5.9406853150645346E-3</v>
      </c>
      <c r="G214">
        <v>3.592774349548418E-3</v>
      </c>
      <c r="H214">
        <v>6.7354256830185685E-3</v>
      </c>
      <c r="I214">
        <v>3.2769306705520869E-3</v>
      </c>
      <c r="J214" s="1">
        <f t="shared" si="48"/>
        <v>5.7488958249801055E-3</v>
      </c>
      <c r="K214" s="1">
        <f t="shared" si="49"/>
        <v>2.4326112620481578E-3</v>
      </c>
      <c r="L214">
        <v>9.3721292415728883E-3</v>
      </c>
      <c r="M214">
        <v>9.9966337922674266E-3</v>
      </c>
      <c r="N214">
        <v>8.8587760085089111E-3</v>
      </c>
      <c r="O214">
        <v>3.8095279121839513E-3</v>
      </c>
      <c r="P214">
        <v>8.0464927200170292E-3</v>
      </c>
      <c r="Q214" s="1">
        <f t="shared" si="50"/>
        <v>8.016711934910041E-3</v>
      </c>
      <c r="R214" s="1">
        <f t="shared" si="51"/>
        <v>2.4580278088709596E-3</v>
      </c>
      <c r="S214" s="1">
        <f t="shared" si="52"/>
        <v>0.18072720105320864</v>
      </c>
      <c r="T214">
        <v>5.7868164314866686E-3</v>
      </c>
      <c r="U214">
        <v>7.1717038741344755E-3</v>
      </c>
      <c r="V214">
        <v>6.8855394118601124E-3</v>
      </c>
      <c r="W214">
        <v>6.3846766432692301E-3</v>
      </c>
      <c r="X214">
        <v>8.9440102755514832E-3</v>
      </c>
      <c r="Y214" s="1">
        <f t="shared" si="53"/>
        <v>7.0345493272603952E-3</v>
      </c>
      <c r="Z214" s="1">
        <f t="shared" si="54"/>
        <v>1.1901920351626355E-3</v>
      </c>
      <c r="AA214" s="1">
        <f t="shared" si="55"/>
        <v>0.31943968705483494</v>
      </c>
      <c r="AB214">
        <v>1.6357093246383198E-2</v>
      </c>
      <c r="AC214">
        <v>7.1195092085809724E-3</v>
      </c>
      <c r="AD214">
        <v>1.0818064402017408E-2</v>
      </c>
      <c r="AE214">
        <v>1.2565716426585416E-2</v>
      </c>
      <c r="AF214">
        <v>6.8192485163225168E-3</v>
      </c>
      <c r="AG214" s="1">
        <f t="shared" si="56"/>
        <v>1.0735926359977903E-2</v>
      </c>
      <c r="AH214" s="1">
        <f t="shared" si="57"/>
        <v>3.9803025593076417E-3</v>
      </c>
      <c r="AI214">
        <v>1.1238772533648233E-2</v>
      </c>
      <c r="AJ214">
        <v>1.473552452271502E-2</v>
      </c>
      <c r="AK214">
        <v>9.8654632764428561E-3</v>
      </c>
      <c r="AL214">
        <v>1.133685646660397E-2</v>
      </c>
      <c r="AM214">
        <v>6.047210704383744E-3</v>
      </c>
      <c r="AN214" s="1">
        <f t="shared" si="58"/>
        <v>1.0644765500758765E-2</v>
      </c>
      <c r="AO214" s="1">
        <f t="shared" si="59"/>
        <v>3.1349228737856485E-3</v>
      </c>
      <c r="AP214" s="1">
        <f t="shared" si="60"/>
        <v>0.96889378913237656</v>
      </c>
      <c r="AQ214">
        <v>1.0631965472840753E-2</v>
      </c>
      <c r="AR214">
        <v>3.2431631549216171E-3</v>
      </c>
      <c r="AS214">
        <v>1.2830773037364429E-2</v>
      </c>
      <c r="AT214">
        <v>8.6117490700660503E-3</v>
      </c>
      <c r="AU214">
        <v>8.1687209552563107E-3</v>
      </c>
      <c r="AV214" s="1">
        <f t="shared" si="61"/>
        <v>8.6972743380898318E-3</v>
      </c>
      <c r="AW214" s="1">
        <f t="shared" si="62"/>
        <v>3.5659098885180924E-3</v>
      </c>
      <c r="AX214" s="1">
        <f t="shared" si="63"/>
        <v>0.4184526983768122</v>
      </c>
    </row>
    <row r="215" spans="1:50" x14ac:dyDescent="0.25">
      <c r="A215">
        <v>958.88993000000005</v>
      </c>
      <c r="B215" t="s">
        <v>409</v>
      </c>
      <c r="C215" t="s">
        <v>460</v>
      </c>
      <c r="D215" t="s">
        <v>28</v>
      </c>
      <c r="E215">
        <v>1.1181386683981156E-2</v>
      </c>
      <c r="F215">
        <v>7.6780521574851251E-3</v>
      </c>
      <c r="G215">
        <v>3.5097047772264744E-3</v>
      </c>
      <c r="H215">
        <v>6.6781708951829302E-3</v>
      </c>
      <c r="I215">
        <v>3.5874307657598882E-3</v>
      </c>
      <c r="J215" s="1">
        <f t="shared" si="48"/>
        <v>6.5269490559271143E-3</v>
      </c>
      <c r="K215" s="1">
        <f t="shared" si="49"/>
        <v>3.1920301864216908E-3</v>
      </c>
      <c r="L215">
        <v>1.03019277219452E-2</v>
      </c>
      <c r="M215">
        <v>1.0019831298462076E-2</v>
      </c>
      <c r="N215">
        <v>9.5200110341663296E-3</v>
      </c>
      <c r="O215">
        <v>4.094812790461041E-3</v>
      </c>
      <c r="P215">
        <v>8.412490746164885E-3</v>
      </c>
      <c r="Q215" s="1">
        <f t="shared" si="50"/>
        <v>8.4698147182399076E-3</v>
      </c>
      <c r="R215" s="1">
        <f t="shared" si="51"/>
        <v>2.5498053683143318E-3</v>
      </c>
      <c r="S215" s="1">
        <f t="shared" si="52"/>
        <v>0.31864746906065017</v>
      </c>
      <c r="T215">
        <v>5.8658131496968375E-3</v>
      </c>
      <c r="U215">
        <v>7.3682143065842741E-3</v>
      </c>
      <c r="V215">
        <v>6.7069695595673301E-3</v>
      </c>
      <c r="W215">
        <v>6.1850396420565562E-3</v>
      </c>
      <c r="X215">
        <v>9.3875420632344615E-3</v>
      </c>
      <c r="Y215" s="1">
        <f t="shared" si="53"/>
        <v>7.1027157442278919E-3</v>
      </c>
      <c r="Z215" s="1">
        <f t="shared" si="54"/>
        <v>1.3981767855108522E-3</v>
      </c>
      <c r="AA215" s="1">
        <f t="shared" si="55"/>
        <v>0.72138269343318906</v>
      </c>
      <c r="AB215">
        <v>1.8529329465204296E-2</v>
      </c>
      <c r="AC215">
        <v>7.5361190760597028E-3</v>
      </c>
      <c r="AD215">
        <v>1.2156884387526441E-2</v>
      </c>
      <c r="AE215">
        <v>1.4115816879039497E-2</v>
      </c>
      <c r="AF215">
        <v>7.8207947030526932E-3</v>
      </c>
      <c r="AG215" s="1">
        <f t="shared" si="56"/>
        <v>1.2031788902176526E-2</v>
      </c>
      <c r="AH215" s="1">
        <f t="shared" si="57"/>
        <v>4.5967481491676716E-3</v>
      </c>
      <c r="AI215">
        <v>1.1576725081089392E-2</v>
      </c>
      <c r="AJ215">
        <v>1.5040779295095641E-2</v>
      </c>
      <c r="AK215">
        <v>1.0743905596747172E-2</v>
      </c>
      <c r="AL215">
        <v>1.2276896838224307E-2</v>
      </c>
      <c r="AM215">
        <v>5.9771660633671769E-3</v>
      </c>
      <c r="AN215" s="1">
        <f t="shared" si="58"/>
        <v>1.1123094574904738E-2</v>
      </c>
      <c r="AO215" s="1">
        <f t="shared" si="59"/>
        <v>3.2980925696837003E-3</v>
      </c>
      <c r="AP215" s="1">
        <f t="shared" si="60"/>
        <v>0.72877699938602003</v>
      </c>
      <c r="AQ215">
        <v>1.1953979095763253E-2</v>
      </c>
      <c r="AR215">
        <v>3.7402166430663729E-3</v>
      </c>
      <c r="AS215">
        <v>1.4902375508105603E-2</v>
      </c>
      <c r="AT215">
        <v>9.8124470431299789E-3</v>
      </c>
      <c r="AU215">
        <v>9.6529897238492538E-3</v>
      </c>
      <c r="AV215" s="1">
        <f t="shared" si="61"/>
        <v>1.0012401602782894E-2</v>
      </c>
      <c r="AW215" s="1">
        <f t="shared" si="62"/>
        <v>4.0985067661748363E-3</v>
      </c>
      <c r="AX215" s="1">
        <f t="shared" si="63"/>
        <v>0.48436151270187666</v>
      </c>
    </row>
    <row r="216" spans="1:50" x14ac:dyDescent="0.25">
      <c r="A216">
        <v>960.90597000000002</v>
      </c>
      <c r="B216" t="s">
        <v>309</v>
      </c>
      <c r="C216" t="s">
        <v>460</v>
      </c>
      <c r="D216" t="s">
        <v>310</v>
      </c>
      <c r="E216">
        <v>3.5050286013917223E-3</v>
      </c>
      <c r="F216">
        <v>3.1507868833473424E-3</v>
      </c>
      <c r="G216">
        <v>1.5770668612827801E-3</v>
      </c>
      <c r="H216">
        <v>2.9488054879256934E-3</v>
      </c>
      <c r="I216">
        <v>1.786347451253487E-3</v>
      </c>
      <c r="J216" s="1">
        <f t="shared" si="48"/>
        <v>2.593607057040205E-3</v>
      </c>
      <c r="K216" s="1">
        <f t="shared" si="49"/>
        <v>8.5911677849707089E-4</v>
      </c>
      <c r="L216">
        <v>3.9452039676359666E-3</v>
      </c>
      <c r="M216">
        <v>3.0370511971509612E-3</v>
      </c>
      <c r="N216">
        <v>3.4156568289775667E-3</v>
      </c>
      <c r="O216">
        <v>1.4502917789190155E-3</v>
      </c>
      <c r="P216">
        <v>3.8175852952302951E-3</v>
      </c>
      <c r="Q216" s="1">
        <f t="shared" si="50"/>
        <v>3.1331578135827612E-3</v>
      </c>
      <c r="R216" s="1">
        <f t="shared" si="51"/>
        <v>1.0060989265465985E-3</v>
      </c>
      <c r="S216" s="1">
        <f t="shared" si="52"/>
        <v>0.38846158693173549</v>
      </c>
      <c r="T216">
        <v>2.2731687510019827E-3</v>
      </c>
      <c r="U216">
        <v>2.3971999102474955E-3</v>
      </c>
      <c r="V216">
        <v>1.9271912990379539E-3</v>
      </c>
      <c r="W216">
        <v>2.0622652027119997E-3</v>
      </c>
      <c r="X216">
        <v>3.1669733435062521E-3</v>
      </c>
      <c r="Y216" s="1">
        <f t="shared" si="53"/>
        <v>2.365359701301137E-3</v>
      </c>
      <c r="Z216" s="1">
        <f t="shared" si="54"/>
        <v>4.837238947501535E-4</v>
      </c>
      <c r="AA216" s="1">
        <f t="shared" si="55"/>
        <v>0.61870393011742086</v>
      </c>
      <c r="AB216">
        <v>5.4857256733286917E-3</v>
      </c>
      <c r="AC216">
        <v>2.7500771311090347E-3</v>
      </c>
      <c r="AD216">
        <v>3.9499633245434138E-3</v>
      </c>
      <c r="AE216">
        <v>5.319158080946778E-3</v>
      </c>
      <c r="AF216">
        <v>2.1801175115833261E-3</v>
      </c>
      <c r="AG216" s="1">
        <f t="shared" si="56"/>
        <v>3.9370083443022496E-3</v>
      </c>
      <c r="AH216" s="1">
        <f t="shared" si="57"/>
        <v>1.4836190712401967E-3</v>
      </c>
      <c r="AI216">
        <v>4.0599170418780337E-3</v>
      </c>
      <c r="AJ216">
        <v>5.4185582292059289E-3</v>
      </c>
      <c r="AK216">
        <v>4.3897117575570693E-3</v>
      </c>
      <c r="AL216">
        <v>3.4974611382450889E-3</v>
      </c>
      <c r="AM216">
        <v>2.0601874386589796E-3</v>
      </c>
      <c r="AN216" s="1">
        <f t="shared" si="58"/>
        <v>3.8851671211090196E-3</v>
      </c>
      <c r="AO216" s="1">
        <f t="shared" si="59"/>
        <v>1.2366545481531893E-3</v>
      </c>
      <c r="AP216" s="1">
        <f t="shared" si="60"/>
        <v>0.95361366334300857</v>
      </c>
      <c r="AQ216">
        <v>4.4233188571179173E-3</v>
      </c>
      <c r="AR216">
        <v>1.620987021301062E-3</v>
      </c>
      <c r="AS216">
        <v>5.7749393279420604E-3</v>
      </c>
      <c r="AT216">
        <v>3.212781455067103E-3</v>
      </c>
      <c r="AU216">
        <v>3.9991933021930074E-3</v>
      </c>
      <c r="AV216" s="1">
        <f t="shared" si="61"/>
        <v>3.80624399272423E-3</v>
      </c>
      <c r="AW216" s="1">
        <f t="shared" si="62"/>
        <v>1.5347082753698997E-3</v>
      </c>
      <c r="AX216" s="1">
        <f t="shared" si="63"/>
        <v>0.89443032962577285</v>
      </c>
    </row>
    <row r="217" spans="1:50" x14ac:dyDescent="0.25">
      <c r="A217">
        <v>964.84007999999994</v>
      </c>
      <c r="B217" t="s">
        <v>410</v>
      </c>
      <c r="C217" t="s">
        <v>460</v>
      </c>
      <c r="D217" t="s">
        <v>282</v>
      </c>
      <c r="E217">
        <v>1.7539706237800735E-3</v>
      </c>
      <c r="F217">
        <v>5.916278817419106E-3</v>
      </c>
      <c r="G217">
        <v>2.0646120644663397E-4</v>
      </c>
      <c r="H217">
        <v>1.5870274404057715E-3</v>
      </c>
      <c r="I217">
        <v>2.0845868069439806E-3</v>
      </c>
      <c r="J217" s="1">
        <f t="shared" si="48"/>
        <v>2.309664978999113E-3</v>
      </c>
      <c r="K217" s="1">
        <f t="shared" si="49"/>
        <v>2.1396723405993617E-3</v>
      </c>
      <c r="L217">
        <v>2.4422874484564291E-3</v>
      </c>
      <c r="M217">
        <v>1.9090460454340864E-3</v>
      </c>
      <c r="N217">
        <v>9.082627334093703E-5</v>
      </c>
      <c r="O217">
        <v>9.1394599164785313E-4</v>
      </c>
      <c r="P217">
        <v>1.913027782799101E-3</v>
      </c>
      <c r="Q217" s="1">
        <f t="shared" si="50"/>
        <v>1.4538267083356814E-3</v>
      </c>
      <c r="R217" s="1">
        <f t="shared" si="51"/>
        <v>9.4132702612640838E-4</v>
      </c>
      <c r="S217" s="1">
        <f t="shared" si="52"/>
        <v>0.43667939068809702</v>
      </c>
      <c r="T217">
        <v>1.9088520299094123E-3</v>
      </c>
      <c r="U217">
        <v>1.9305442019685647E-3</v>
      </c>
      <c r="V217">
        <v>2.0787242195123841E-3</v>
      </c>
      <c r="W217">
        <v>2.8773651104520518E-3</v>
      </c>
      <c r="X217">
        <v>1.9775293507546003E-3</v>
      </c>
      <c r="Y217" s="1">
        <f t="shared" si="53"/>
        <v>2.1546029825194025E-3</v>
      </c>
      <c r="Z217" s="1">
        <f t="shared" si="54"/>
        <v>4.092962310986474E-4</v>
      </c>
      <c r="AA217" s="1">
        <f t="shared" si="55"/>
        <v>0.87748610054604437</v>
      </c>
      <c r="AB217">
        <v>2.9960596141803508E-3</v>
      </c>
      <c r="AC217">
        <v>2.7021286876199439E-3</v>
      </c>
      <c r="AD217">
        <v>3.0355275887774618E-3</v>
      </c>
      <c r="AE217">
        <v>8.0427230791250432E-3</v>
      </c>
      <c r="AF217">
        <v>2.5305572861379676E-3</v>
      </c>
      <c r="AG217" s="1">
        <f t="shared" si="56"/>
        <v>3.8613992511681537E-3</v>
      </c>
      <c r="AH217" s="1">
        <f t="shared" si="57"/>
        <v>2.3467740741130679E-3</v>
      </c>
      <c r="AI217">
        <v>2.383315656515222E-3</v>
      </c>
      <c r="AJ217">
        <v>2.714279310742345E-3</v>
      </c>
      <c r="AK217">
        <v>1.0779134879284083E-4</v>
      </c>
      <c r="AL217">
        <v>1.5605022392828217E-3</v>
      </c>
      <c r="AM217">
        <v>1.2717579051712044E-3</v>
      </c>
      <c r="AN217" s="1">
        <f t="shared" si="58"/>
        <v>1.6075292921008868E-3</v>
      </c>
      <c r="AO217" s="1">
        <f t="shared" si="59"/>
        <v>1.0235853595999412E-3</v>
      </c>
      <c r="AP217" s="1">
        <f t="shared" si="60"/>
        <v>8.4545734532808975E-2</v>
      </c>
      <c r="AQ217">
        <v>2.2616258065102676E-3</v>
      </c>
      <c r="AR217">
        <v>1.577634346202596E-3</v>
      </c>
      <c r="AS217">
        <v>3.0968860598600142E-3</v>
      </c>
      <c r="AT217">
        <v>1.8832795740605934E-3</v>
      </c>
      <c r="AU217">
        <v>2.6827989175558123E-3</v>
      </c>
      <c r="AV217" s="1">
        <f t="shared" si="61"/>
        <v>2.3004449408378569E-3</v>
      </c>
      <c r="AW217" s="1">
        <f t="shared" si="62"/>
        <v>6.0796834698169789E-4</v>
      </c>
      <c r="AX217" s="1">
        <f t="shared" si="63"/>
        <v>0.18788656662466041</v>
      </c>
    </row>
    <row r="218" spans="1:50" x14ac:dyDescent="0.25">
      <c r="A218">
        <v>966.85848999999996</v>
      </c>
      <c r="B218" t="s">
        <v>292</v>
      </c>
      <c r="C218" t="s">
        <v>460</v>
      </c>
      <c r="D218" t="s">
        <v>293</v>
      </c>
      <c r="E218">
        <v>2.7263872441688646E-3</v>
      </c>
      <c r="F218">
        <v>5.2984969266254012E-3</v>
      </c>
      <c r="G218">
        <v>2.0646120644663397E-4</v>
      </c>
      <c r="H218">
        <v>1.9246670145595169E-3</v>
      </c>
      <c r="I218">
        <v>2.0590079174526979E-3</v>
      </c>
      <c r="J218" s="1">
        <f t="shared" si="48"/>
        <v>2.4430040618506226E-3</v>
      </c>
      <c r="K218" s="1">
        <f t="shared" si="49"/>
        <v>1.8474574288982991E-3</v>
      </c>
      <c r="L218">
        <v>2.8358121164978236E-3</v>
      </c>
      <c r="M218">
        <v>2.6349274036294489E-3</v>
      </c>
      <c r="N218">
        <v>2.3845478679263192E-3</v>
      </c>
      <c r="O218">
        <v>1.3520383387460556E-3</v>
      </c>
      <c r="P218">
        <v>2.8783175061389871E-3</v>
      </c>
      <c r="Q218" s="1">
        <f t="shared" si="50"/>
        <v>2.4171286465877267E-3</v>
      </c>
      <c r="R218" s="1">
        <f t="shared" si="51"/>
        <v>6.2667898116091302E-4</v>
      </c>
      <c r="S218" s="1">
        <f t="shared" si="52"/>
        <v>0.977066024599197</v>
      </c>
      <c r="T218">
        <v>3.0476197511262884E-3</v>
      </c>
      <c r="U218">
        <v>2.7754256513033457E-3</v>
      </c>
      <c r="V218">
        <v>2.8724480724273914E-3</v>
      </c>
      <c r="W218">
        <v>2.6620397699602598E-3</v>
      </c>
      <c r="X218">
        <v>3.2014249744883095E-3</v>
      </c>
      <c r="Y218" s="1">
        <f t="shared" si="53"/>
        <v>2.9117916438611189E-3</v>
      </c>
      <c r="Z218" s="1">
        <f t="shared" si="54"/>
        <v>2.1497461477454496E-4</v>
      </c>
      <c r="AA218" s="1">
        <f t="shared" si="55"/>
        <v>0.58847565156361847</v>
      </c>
      <c r="AB218">
        <v>4.5572106434950809E-3</v>
      </c>
      <c r="AC218">
        <v>2.7515033972885174E-3</v>
      </c>
      <c r="AD218">
        <v>3.89577951008264E-3</v>
      </c>
      <c r="AE218">
        <v>6.444405250531391E-3</v>
      </c>
      <c r="AF218">
        <v>3.6614909359763167E-3</v>
      </c>
      <c r="AG218" s="1">
        <f t="shared" si="56"/>
        <v>4.2620779474747891E-3</v>
      </c>
      <c r="AH218" s="1">
        <f t="shared" si="57"/>
        <v>1.3807942045443956E-3</v>
      </c>
      <c r="AI218">
        <v>3.1261384835474457E-3</v>
      </c>
      <c r="AJ218">
        <v>4.3471705235779033E-3</v>
      </c>
      <c r="AK218">
        <v>3.2812553042673863E-3</v>
      </c>
      <c r="AL218">
        <v>2.9221019609079538E-3</v>
      </c>
      <c r="AM218">
        <v>1.6636890990478633E-3</v>
      </c>
      <c r="AN218" s="1">
        <f t="shared" si="58"/>
        <v>3.0680710742697105E-3</v>
      </c>
      <c r="AO218" s="1">
        <f t="shared" si="59"/>
        <v>9.5897216533433422E-4</v>
      </c>
      <c r="AP218" s="1">
        <f t="shared" si="60"/>
        <v>0.15091711428020715</v>
      </c>
      <c r="AQ218">
        <v>2.706827074868736E-3</v>
      </c>
      <c r="AR218">
        <v>1.5365373536338552E-3</v>
      </c>
      <c r="AS218">
        <v>4.6433577537483327E-3</v>
      </c>
      <c r="AT218">
        <v>2.8529731380219632E-3</v>
      </c>
      <c r="AU218">
        <v>3.2754092307945362E-3</v>
      </c>
      <c r="AV218" s="1">
        <f t="shared" si="61"/>
        <v>3.0030209102134848E-3</v>
      </c>
      <c r="AW218" s="1">
        <f t="shared" si="62"/>
        <v>1.1209058280249443E-3</v>
      </c>
      <c r="AX218" s="1">
        <f t="shared" si="63"/>
        <v>0.15208079140864714</v>
      </c>
    </row>
    <row r="219" spans="1:50" x14ac:dyDescent="0.25">
      <c r="A219">
        <v>968.87382000000002</v>
      </c>
      <c r="B219" t="s">
        <v>297</v>
      </c>
      <c r="C219" t="s">
        <v>460</v>
      </c>
      <c r="D219" t="s">
        <v>298</v>
      </c>
      <c r="E219">
        <v>4.7418605838273143E-3</v>
      </c>
      <c r="F219">
        <v>5.0432905725525459E-3</v>
      </c>
      <c r="G219">
        <v>1.4327403853543509E-3</v>
      </c>
      <c r="H219">
        <v>2.7412508001964297E-3</v>
      </c>
      <c r="I219">
        <v>2.2264286288683384E-3</v>
      </c>
      <c r="J219" s="1">
        <f t="shared" si="48"/>
        <v>3.237114194159796E-3</v>
      </c>
      <c r="K219" s="1">
        <f t="shared" si="49"/>
        <v>1.5850603668587698E-3</v>
      </c>
      <c r="L219">
        <v>4.5635744650654089E-3</v>
      </c>
      <c r="M219">
        <v>5.0861274958202279E-3</v>
      </c>
      <c r="N219">
        <v>4.105316229087279E-3</v>
      </c>
      <c r="O219">
        <v>1.885644222008698E-3</v>
      </c>
      <c r="P219">
        <v>4.0414920111892776E-3</v>
      </c>
      <c r="Q219" s="1">
        <f t="shared" si="50"/>
        <v>3.9364308846341787E-3</v>
      </c>
      <c r="R219" s="1">
        <f t="shared" si="51"/>
        <v>1.2206962566231837E-3</v>
      </c>
      <c r="S219" s="1">
        <f t="shared" si="52"/>
        <v>0.45694757056355217</v>
      </c>
      <c r="T219">
        <v>3.5396862422558072E-3</v>
      </c>
      <c r="U219">
        <v>3.8375721448112455E-3</v>
      </c>
      <c r="V219">
        <v>3.8097724111845047E-3</v>
      </c>
      <c r="W219">
        <v>3.7477923691240675E-3</v>
      </c>
      <c r="X219">
        <v>4.4295109713081886E-3</v>
      </c>
      <c r="Y219" s="1">
        <f t="shared" si="53"/>
        <v>3.8728668277367628E-3</v>
      </c>
      <c r="Z219" s="1">
        <f t="shared" si="54"/>
        <v>3.3231470226050035E-4</v>
      </c>
      <c r="AA219" s="1">
        <f t="shared" si="55"/>
        <v>0.40565133699717859</v>
      </c>
      <c r="AB219">
        <v>8.0382838560009544E-3</v>
      </c>
      <c r="AC219">
        <v>4.2421910398404298E-3</v>
      </c>
      <c r="AD219">
        <v>5.4942745245113956E-3</v>
      </c>
      <c r="AE219">
        <v>8.949518912516833E-3</v>
      </c>
      <c r="AF219">
        <v>4.2447338812289731E-3</v>
      </c>
      <c r="AG219" s="1">
        <f t="shared" si="56"/>
        <v>6.1938004428197168E-3</v>
      </c>
      <c r="AH219" s="1">
        <f t="shared" si="57"/>
        <v>2.1847814295384307E-3</v>
      </c>
      <c r="AI219">
        <v>5.5489227116482772E-3</v>
      </c>
      <c r="AJ219">
        <v>7.2127479502611591E-3</v>
      </c>
      <c r="AK219">
        <v>5.4868975468187206E-3</v>
      </c>
      <c r="AL219">
        <v>5.2055576848231743E-3</v>
      </c>
      <c r="AM219">
        <v>2.8183404134684829E-3</v>
      </c>
      <c r="AN219" s="1">
        <f t="shared" si="58"/>
        <v>5.2544932614039625E-3</v>
      </c>
      <c r="AO219" s="1">
        <f t="shared" si="59"/>
        <v>1.5742218132017603E-3</v>
      </c>
      <c r="AP219" s="1">
        <f t="shared" si="60"/>
        <v>0.45785877213363602</v>
      </c>
      <c r="AQ219">
        <v>5.2114122368198618E-3</v>
      </c>
      <c r="AR219">
        <v>1.9015812199283198E-3</v>
      </c>
      <c r="AS219">
        <v>6.1894941470782405E-3</v>
      </c>
      <c r="AT219">
        <v>4.5274362065621633E-3</v>
      </c>
      <c r="AU219">
        <v>4.7379115757182223E-3</v>
      </c>
      <c r="AV219" s="1">
        <f t="shared" si="61"/>
        <v>4.5135670772213617E-3</v>
      </c>
      <c r="AW219" s="1">
        <f t="shared" si="62"/>
        <v>1.5944209243254639E-3</v>
      </c>
      <c r="AX219" s="1">
        <f t="shared" si="63"/>
        <v>0.20224514440657593</v>
      </c>
    </row>
    <row r="220" spans="1:50" x14ac:dyDescent="0.25">
      <c r="A220">
        <v>970.88959</v>
      </c>
      <c r="B220" t="s">
        <v>411</v>
      </c>
      <c r="C220" t="s">
        <v>460</v>
      </c>
      <c r="D220" t="s">
        <v>27</v>
      </c>
      <c r="E220">
        <v>8.7263683231213768E-3</v>
      </c>
      <c r="F220">
        <v>7.0575643145263395E-3</v>
      </c>
      <c r="G220">
        <v>2.4304210227363548E-3</v>
      </c>
      <c r="H220">
        <v>5.6120065239778491E-3</v>
      </c>
      <c r="I220">
        <v>3.6869696421925123E-3</v>
      </c>
      <c r="J220" s="1">
        <f t="shared" si="48"/>
        <v>5.5026659653108862E-3</v>
      </c>
      <c r="K220" s="1">
        <f t="shared" si="49"/>
        <v>2.5277145433610492E-3</v>
      </c>
      <c r="L220">
        <v>9.1940137793034733E-3</v>
      </c>
      <c r="M220">
        <v>7.9358071528365954E-3</v>
      </c>
      <c r="N220">
        <v>7.4555966967678284E-3</v>
      </c>
      <c r="O220">
        <v>3.4409178848129481E-3</v>
      </c>
      <c r="P220">
        <v>7.8599292535155817E-3</v>
      </c>
      <c r="Q220" s="1">
        <f t="shared" si="50"/>
        <v>7.1772529534472858E-3</v>
      </c>
      <c r="R220" s="1">
        <f t="shared" si="51"/>
        <v>2.187832867093981E-3</v>
      </c>
      <c r="S220" s="1">
        <f t="shared" si="52"/>
        <v>0.29517545424983183</v>
      </c>
      <c r="T220">
        <v>5.7923257725706299E-3</v>
      </c>
      <c r="U220">
        <v>6.9487874034406105E-3</v>
      </c>
      <c r="V220">
        <v>5.8405837647382804E-3</v>
      </c>
      <c r="W220">
        <v>6.3541843563860419E-3</v>
      </c>
      <c r="X220">
        <v>8.3218659847146877E-3</v>
      </c>
      <c r="Y220" s="1">
        <f t="shared" si="53"/>
        <v>6.6515494563700499E-3</v>
      </c>
      <c r="Z220" s="1">
        <f t="shared" si="54"/>
        <v>1.0443496057994832E-3</v>
      </c>
      <c r="AA220" s="1">
        <f t="shared" si="55"/>
        <v>0.37506103174627337</v>
      </c>
      <c r="AB220">
        <v>1.5414128171951501E-2</v>
      </c>
      <c r="AC220">
        <v>6.6376689509458414E-3</v>
      </c>
      <c r="AD220">
        <v>1.0503076097007617E-2</v>
      </c>
      <c r="AE220">
        <v>1.2995319441396841E-2</v>
      </c>
      <c r="AF220">
        <v>6.7272025433093097E-3</v>
      </c>
      <c r="AG220" s="1">
        <f t="shared" si="56"/>
        <v>1.0455479040922222E-2</v>
      </c>
      <c r="AH220" s="1">
        <f t="shared" si="57"/>
        <v>3.8573622940445561E-3</v>
      </c>
      <c r="AI220">
        <v>1.0856547521198774E-2</v>
      </c>
      <c r="AJ220">
        <v>1.2860459201222658E-2</v>
      </c>
      <c r="AK220">
        <v>1.0033729126886015E-2</v>
      </c>
      <c r="AL220">
        <v>1.1267943993253678E-2</v>
      </c>
      <c r="AM220">
        <v>5.5869645063652005E-3</v>
      </c>
      <c r="AN220" s="1">
        <f t="shared" si="58"/>
        <v>1.0121128869785265E-2</v>
      </c>
      <c r="AO220" s="1">
        <f t="shared" si="59"/>
        <v>2.7352441104297695E-3</v>
      </c>
      <c r="AP220" s="1">
        <f t="shared" si="60"/>
        <v>0.87829284301531385</v>
      </c>
      <c r="AQ220">
        <v>1.0093004781078302E-2</v>
      </c>
      <c r="AR220">
        <v>3.3720434143891206E-3</v>
      </c>
      <c r="AS220">
        <v>1.3113469948398399E-2</v>
      </c>
      <c r="AT220">
        <v>9.2400935734174173E-3</v>
      </c>
      <c r="AU220">
        <v>8.8514596831738845E-3</v>
      </c>
      <c r="AV220" s="1">
        <f t="shared" si="61"/>
        <v>8.9340142800914246E-3</v>
      </c>
      <c r="AW220" s="1">
        <f t="shared" si="62"/>
        <v>3.5301249401018873E-3</v>
      </c>
      <c r="AX220" s="1">
        <f t="shared" si="63"/>
        <v>0.53351683671719896</v>
      </c>
    </row>
    <row r="221" spans="1:50" x14ac:dyDescent="0.25">
      <c r="A221">
        <v>972.90479000000005</v>
      </c>
      <c r="B221" t="s">
        <v>412</v>
      </c>
      <c r="C221" t="s">
        <v>460</v>
      </c>
      <c r="D221" t="s">
        <v>29</v>
      </c>
      <c r="E221">
        <v>6.6130451152561984E-3</v>
      </c>
      <c r="F221">
        <v>5.2479439180841388E-3</v>
      </c>
      <c r="G221">
        <v>2.0819639810429899E-3</v>
      </c>
      <c r="H221">
        <v>4.1887504692877326E-3</v>
      </c>
      <c r="I221">
        <v>2.4750166891157649E-3</v>
      </c>
      <c r="J221" s="1">
        <f t="shared" si="48"/>
        <v>4.1213440345573647E-3</v>
      </c>
      <c r="K221" s="1">
        <f t="shared" si="49"/>
        <v>1.8941891359881683E-3</v>
      </c>
      <c r="L221">
        <v>6.2504792732747359E-3</v>
      </c>
      <c r="M221">
        <v>6.0854668755545085E-3</v>
      </c>
      <c r="N221">
        <v>6.2250700300162057E-3</v>
      </c>
      <c r="O221">
        <v>2.4579280148354266E-3</v>
      </c>
      <c r="P221">
        <v>5.3268212285799187E-3</v>
      </c>
      <c r="Q221" s="1">
        <f t="shared" si="50"/>
        <v>5.2691530844521592E-3</v>
      </c>
      <c r="R221" s="1">
        <f t="shared" si="51"/>
        <v>1.6162811101505651E-3</v>
      </c>
      <c r="S221" s="1">
        <f t="shared" si="52"/>
        <v>0.33281625074241272</v>
      </c>
      <c r="T221">
        <v>3.2322711654591703E-3</v>
      </c>
      <c r="U221">
        <v>4.5723393787097198E-3</v>
      </c>
      <c r="V221">
        <v>3.4626338193015412E-3</v>
      </c>
      <c r="W221">
        <v>3.8336088026215548E-3</v>
      </c>
      <c r="X221">
        <v>5.3479908800513785E-3</v>
      </c>
      <c r="Y221" s="1">
        <f t="shared" si="53"/>
        <v>4.0897688092286725E-3</v>
      </c>
      <c r="Z221" s="1">
        <f t="shared" si="54"/>
        <v>8.6749864375697304E-4</v>
      </c>
      <c r="AA221" s="1">
        <f t="shared" si="55"/>
        <v>0.97379580511490282</v>
      </c>
      <c r="AB221">
        <v>1.1073771744863046E-2</v>
      </c>
      <c r="AC221">
        <v>4.6983957594659833E-3</v>
      </c>
      <c r="AD221">
        <v>7.6163272627896156E-3</v>
      </c>
      <c r="AE221">
        <v>9.1110131015558846E-3</v>
      </c>
      <c r="AF221">
        <v>4.5888138196053833E-3</v>
      </c>
      <c r="AG221" s="1">
        <f t="shared" si="56"/>
        <v>7.4176643376559822E-3</v>
      </c>
      <c r="AH221" s="1">
        <f t="shared" si="57"/>
        <v>2.8138423561415507E-3</v>
      </c>
      <c r="AI221">
        <v>7.2777630508702286E-3</v>
      </c>
      <c r="AJ221">
        <v>9.9079236309796304E-3</v>
      </c>
      <c r="AK221">
        <v>6.9792153678498847E-3</v>
      </c>
      <c r="AL221">
        <v>7.4867184063559669E-3</v>
      </c>
      <c r="AM221">
        <v>3.6072402273091136E-3</v>
      </c>
      <c r="AN221" s="1">
        <f t="shared" si="58"/>
        <v>7.051772136672965E-3</v>
      </c>
      <c r="AO221" s="1">
        <f t="shared" si="59"/>
        <v>2.25099511708538E-3</v>
      </c>
      <c r="AP221" s="1">
        <f t="shared" si="60"/>
        <v>0.82607909546968228</v>
      </c>
      <c r="AQ221">
        <v>8.3957277728141152E-3</v>
      </c>
      <c r="AR221">
        <v>2.4510963466265901E-3</v>
      </c>
      <c r="AS221">
        <v>9.4593991491073882E-3</v>
      </c>
      <c r="AT221">
        <v>6.9909772939144264E-3</v>
      </c>
      <c r="AU221">
        <v>6.115147306245663E-3</v>
      </c>
      <c r="AV221" s="1">
        <f t="shared" si="61"/>
        <v>6.6824695737416366E-3</v>
      </c>
      <c r="AW221" s="1">
        <f t="shared" si="62"/>
        <v>2.6911030488899453E-3</v>
      </c>
      <c r="AX221" s="1">
        <f t="shared" si="63"/>
        <v>0.68398107062321034</v>
      </c>
    </row>
    <row r="222" spans="1:50" x14ac:dyDescent="0.25">
      <c r="A222">
        <v>974.91314999999997</v>
      </c>
      <c r="B222" t="s">
        <v>413</v>
      </c>
      <c r="C222" t="s">
        <v>460</v>
      </c>
      <c r="D222" t="s">
        <v>30</v>
      </c>
      <c r="E222">
        <v>2.7191847344540691E-3</v>
      </c>
      <c r="F222">
        <v>1.46874761054169E-3</v>
      </c>
      <c r="G222">
        <v>2.0646120644663397E-4</v>
      </c>
      <c r="H222">
        <v>1.8608360709029262E-3</v>
      </c>
      <c r="I222">
        <v>1.0462737053020873E-3</v>
      </c>
      <c r="J222" s="1">
        <f t="shared" si="48"/>
        <v>1.4603006655294812E-3</v>
      </c>
      <c r="K222" s="1">
        <f t="shared" si="49"/>
        <v>9.3391926494988567E-4</v>
      </c>
      <c r="L222">
        <v>2.0270501378659342E-3</v>
      </c>
      <c r="M222">
        <v>2.6418728747910941E-3</v>
      </c>
      <c r="N222">
        <v>2.7390949053256041E-3</v>
      </c>
      <c r="O222">
        <v>1.2897924304344189E-3</v>
      </c>
      <c r="P222">
        <v>2.1509618465364246E-3</v>
      </c>
      <c r="Q222" s="1">
        <f t="shared" si="50"/>
        <v>2.1697544389906948E-3</v>
      </c>
      <c r="R222" s="1">
        <f t="shared" si="51"/>
        <v>5.7924416259944338E-4</v>
      </c>
      <c r="S222" s="1">
        <f t="shared" si="52"/>
        <v>0.18686401015131454</v>
      </c>
      <c r="T222">
        <v>1.8006811961687457E-3</v>
      </c>
      <c r="U222">
        <v>2.2448485741715742E-3</v>
      </c>
      <c r="V222">
        <v>1.8827012095671768E-3</v>
      </c>
      <c r="W222">
        <v>1.6321640622076576E-3</v>
      </c>
      <c r="X222">
        <v>2.6017344338273422E-3</v>
      </c>
      <c r="Y222" s="1">
        <f t="shared" si="53"/>
        <v>2.0324258951884993E-3</v>
      </c>
      <c r="Z222" s="1">
        <f t="shared" si="54"/>
        <v>3.8909132239834922E-4</v>
      </c>
      <c r="AA222" s="1">
        <f t="shared" si="55"/>
        <v>0.24165119131556051</v>
      </c>
      <c r="AB222">
        <v>2.7225753054004238E-3</v>
      </c>
      <c r="AC222">
        <v>1.7513271430748582E-3</v>
      </c>
      <c r="AD222">
        <v>2.6490966213058593E-3</v>
      </c>
      <c r="AE222">
        <v>4.341631538372033E-3</v>
      </c>
      <c r="AF222">
        <v>2.122128374024086E-3</v>
      </c>
      <c r="AG222" s="1">
        <f t="shared" si="56"/>
        <v>2.7173517964354521E-3</v>
      </c>
      <c r="AH222" s="1">
        <f t="shared" si="57"/>
        <v>9.9127005497127258E-4</v>
      </c>
      <c r="AI222">
        <v>2.7870207693695991E-3</v>
      </c>
      <c r="AJ222">
        <v>3.8382452105075989E-3</v>
      </c>
      <c r="AK222">
        <v>3.2328110346189322E-3</v>
      </c>
      <c r="AL222">
        <v>2.9891862903665017E-3</v>
      </c>
      <c r="AM222">
        <v>1.7018202440041066E-3</v>
      </c>
      <c r="AN222" s="1">
        <f t="shared" si="58"/>
        <v>2.9098167097733477E-3</v>
      </c>
      <c r="AO222" s="1">
        <f t="shared" si="59"/>
        <v>7.821346830105822E-4</v>
      </c>
      <c r="AP222" s="1">
        <f t="shared" si="60"/>
        <v>0.74200575191701512</v>
      </c>
      <c r="AQ222">
        <v>3.5355272638950266E-3</v>
      </c>
      <c r="AR222">
        <v>6.8690979346107528E-5</v>
      </c>
      <c r="AS222">
        <v>4.0122912705848526E-3</v>
      </c>
      <c r="AT222">
        <v>2.9109388828142914E-3</v>
      </c>
      <c r="AU222">
        <v>2.8386427170488775E-3</v>
      </c>
      <c r="AV222" s="1">
        <f t="shared" si="61"/>
        <v>2.673218222737831E-3</v>
      </c>
      <c r="AW222" s="1">
        <f t="shared" si="62"/>
        <v>1.5333078659426733E-3</v>
      </c>
      <c r="AX222" s="1">
        <f t="shared" si="63"/>
        <v>0.95822086940769224</v>
      </c>
    </row>
    <row r="223" spans="1:50" x14ac:dyDescent="0.25">
      <c r="A223">
        <v>982.88937999999996</v>
      </c>
      <c r="B223" t="s">
        <v>414</v>
      </c>
      <c r="C223" t="s">
        <v>460</v>
      </c>
      <c r="D223" t="s">
        <v>300</v>
      </c>
      <c r="E223">
        <v>2.5375735946451374E-3</v>
      </c>
      <c r="F223">
        <v>1.4741462828319228E-3</v>
      </c>
      <c r="G223">
        <v>2.0646120644663397E-4</v>
      </c>
      <c r="H223">
        <v>1.1520397413144492E-3</v>
      </c>
      <c r="I223">
        <v>8.0804696208499217E-4</v>
      </c>
      <c r="J223" s="1">
        <f t="shared" si="48"/>
        <v>1.2356535574646272E-3</v>
      </c>
      <c r="K223" s="1">
        <f t="shared" si="49"/>
        <v>8.6616253228284537E-4</v>
      </c>
      <c r="L223">
        <v>2.0123745388358747E-3</v>
      </c>
      <c r="M223">
        <v>1.9403312894320437E-3</v>
      </c>
      <c r="N223">
        <v>2.003925900305304E-3</v>
      </c>
      <c r="O223">
        <v>9.0183990102087551E-4</v>
      </c>
      <c r="P223">
        <v>1.7325367051734515E-3</v>
      </c>
      <c r="Q223" s="1">
        <f t="shared" si="50"/>
        <v>1.7182016669535101E-3</v>
      </c>
      <c r="R223" s="1">
        <f t="shared" si="51"/>
        <v>4.7015146800149978E-4</v>
      </c>
      <c r="S223" s="1">
        <f t="shared" si="52"/>
        <v>0.30544809657278549</v>
      </c>
      <c r="T223">
        <v>1.3769313039413832E-3</v>
      </c>
      <c r="U223">
        <v>1.7928325959536212E-3</v>
      </c>
      <c r="V223">
        <v>1.6000519301246786E-3</v>
      </c>
      <c r="W223">
        <v>1.438374940730357E-3</v>
      </c>
      <c r="X223">
        <v>1.8510729481815253E-3</v>
      </c>
      <c r="Y223" s="1">
        <f t="shared" si="53"/>
        <v>1.6118527437863131E-3</v>
      </c>
      <c r="Z223" s="1">
        <f t="shared" si="54"/>
        <v>2.0940505207396533E-4</v>
      </c>
      <c r="AA223" s="1">
        <f t="shared" si="55"/>
        <v>0.37280554668847665</v>
      </c>
      <c r="AB223">
        <v>3.9640080960674671E-3</v>
      </c>
      <c r="AC223">
        <v>1.7395373855763013E-3</v>
      </c>
      <c r="AD223">
        <v>2.7657312350483788E-3</v>
      </c>
      <c r="AE223">
        <v>3.231647589443741E-3</v>
      </c>
      <c r="AF223">
        <v>1.3909334118419904E-3</v>
      </c>
      <c r="AG223" s="1">
        <f t="shared" si="56"/>
        <v>2.6183715435955757E-3</v>
      </c>
      <c r="AH223" s="1">
        <f t="shared" si="57"/>
        <v>1.0591876560611018E-3</v>
      </c>
      <c r="AI223">
        <v>2.4675250823953075E-3</v>
      </c>
      <c r="AJ223">
        <v>3.5333772845772696E-3</v>
      </c>
      <c r="AK223">
        <v>2.6313777772140265E-3</v>
      </c>
      <c r="AL223">
        <v>2.6648444430952697E-3</v>
      </c>
      <c r="AM223">
        <v>1.4541271996965858E-3</v>
      </c>
      <c r="AN223" s="1">
        <f t="shared" si="58"/>
        <v>2.5502503573956916E-3</v>
      </c>
      <c r="AO223" s="1">
        <f t="shared" si="59"/>
        <v>7.4070599188229573E-4</v>
      </c>
      <c r="AP223" s="1">
        <f t="shared" si="60"/>
        <v>0.90908936669367435</v>
      </c>
      <c r="AQ223">
        <v>2.422043944915628E-3</v>
      </c>
      <c r="AR223">
        <v>6.8087799852746328E-4</v>
      </c>
      <c r="AS223">
        <v>3.1212859200358272E-3</v>
      </c>
      <c r="AT223">
        <v>1.911922084751724E-3</v>
      </c>
      <c r="AU223">
        <v>2.0328903451022717E-3</v>
      </c>
      <c r="AV223" s="1">
        <f t="shared" si="61"/>
        <v>2.033804058666583E-3</v>
      </c>
      <c r="AW223" s="1">
        <f t="shared" si="62"/>
        <v>8.9143311340829281E-4</v>
      </c>
      <c r="AX223" s="1">
        <f t="shared" si="63"/>
        <v>0.37270819543948897</v>
      </c>
    </row>
  </sheetData>
  <conditionalFormatting sqref="S3:S223 AA3:AA223 AP3:AP223 AX3:AX223">
    <cfRule type="cellIs" dxfId="2" priority="4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887B3-6BDD-488D-A74D-6CFFE708FE06}">
  <dimension ref="A1:AA90"/>
  <sheetViews>
    <sheetView workbookViewId="0">
      <selection activeCell="A3" sqref="A3"/>
    </sheetView>
  </sheetViews>
  <sheetFormatPr baseColWidth="10" defaultColWidth="9.140625" defaultRowHeight="15" x14ac:dyDescent="0.25"/>
  <cols>
    <col min="1" max="1" width="10" bestFit="1" customWidth="1"/>
    <col min="2" max="2" width="18.85546875" bestFit="1" customWidth="1"/>
  </cols>
  <sheetData>
    <row r="1" spans="1:27" x14ac:dyDescent="0.25">
      <c r="J1" s="1" t="s">
        <v>481</v>
      </c>
      <c r="K1" s="1" t="s">
        <v>482</v>
      </c>
      <c r="Q1" s="1" t="s">
        <v>481</v>
      </c>
      <c r="R1" s="1" t="s">
        <v>482</v>
      </c>
      <c r="S1" s="1" t="s">
        <v>483</v>
      </c>
      <c r="Y1" s="1" t="s">
        <v>481</v>
      </c>
      <c r="Z1" s="1" t="s">
        <v>482</v>
      </c>
      <c r="AA1" s="1" t="s">
        <v>483</v>
      </c>
    </row>
    <row r="2" spans="1:27" x14ac:dyDescent="0.25">
      <c r="A2" t="s">
        <v>469</v>
      </c>
      <c r="B2" t="s">
        <v>467</v>
      </c>
      <c r="C2" t="s">
        <v>468</v>
      </c>
      <c r="D2" t="s">
        <v>470</v>
      </c>
      <c r="E2" t="s">
        <v>311</v>
      </c>
      <c r="F2" t="s">
        <v>312</v>
      </c>
      <c r="G2" t="s">
        <v>313</v>
      </c>
      <c r="H2" t="s">
        <v>314</v>
      </c>
      <c r="I2" t="s">
        <v>315</v>
      </c>
      <c r="L2" t="s">
        <v>316</v>
      </c>
      <c r="M2" t="s">
        <v>317</v>
      </c>
      <c r="N2" t="s">
        <v>318</v>
      </c>
      <c r="O2" t="s">
        <v>319</v>
      </c>
      <c r="P2" t="s">
        <v>320</v>
      </c>
      <c r="T2" t="s">
        <v>321</v>
      </c>
      <c r="U2" t="s">
        <v>322</v>
      </c>
      <c r="V2" t="s">
        <v>323</v>
      </c>
      <c r="W2" t="s">
        <v>324</v>
      </c>
      <c r="X2" t="s">
        <v>325</v>
      </c>
    </row>
    <row r="3" spans="1:27" x14ac:dyDescent="0.25">
      <c r="A3">
        <v>774.45519000000002</v>
      </c>
      <c r="B3" t="s">
        <v>444</v>
      </c>
      <c r="C3" t="s">
        <v>466</v>
      </c>
      <c r="D3" t="s">
        <v>39</v>
      </c>
      <c r="E3">
        <v>4.8612310945830219E-2</v>
      </c>
      <c r="F3">
        <v>4.0292464664567339E-2</v>
      </c>
      <c r="G3">
        <v>5.5172597976115144E-2</v>
      </c>
      <c r="H3">
        <v>4.3099330234352112E-2</v>
      </c>
      <c r="I3">
        <v>2.314441274417536E-2</v>
      </c>
      <c r="J3" s="1">
        <f>AVERAGE(E3:I3)</f>
        <v>4.2064223313008034E-2</v>
      </c>
      <c r="K3" s="1">
        <f>STDEV(E3:I3)</f>
        <v>1.200912928736882E-2</v>
      </c>
      <c r="L3">
        <v>6.0663195856665873E-2</v>
      </c>
      <c r="M3">
        <v>8.3485394798345686E-2</v>
      </c>
      <c r="N3">
        <v>6.4956023820027867E-2</v>
      </c>
      <c r="O3">
        <v>5.0341106981608007E-2</v>
      </c>
      <c r="P3">
        <v>5.9941657606347405E-2</v>
      </c>
      <c r="Q3" s="1">
        <f>AVERAGE(L3:P3)</f>
        <v>6.3877475812598963E-2</v>
      </c>
      <c r="R3" s="1">
        <f>STDEV(L3:P3)</f>
        <v>1.2193126080627743E-2</v>
      </c>
      <c r="S3" s="1">
        <f>TTEST(L3:P3,E3:I3,2,2)</f>
        <v>2.1477504723193822E-2</v>
      </c>
      <c r="T3">
        <v>8.0593013239846897E-2</v>
      </c>
      <c r="U3">
        <v>0.12776757209723075</v>
      </c>
      <c r="V3">
        <v>8.1635307428679985E-2</v>
      </c>
      <c r="W3">
        <v>5.2593455139484699E-2</v>
      </c>
      <c r="X3">
        <v>8.1614153954444782E-2</v>
      </c>
      <c r="Y3" s="1">
        <f>AVERAGE(T3:X3)</f>
        <v>8.4840700371937416E-2</v>
      </c>
      <c r="Z3" s="1">
        <f>STDEV(T3:X3)</f>
        <v>2.7024660649482619E-2</v>
      </c>
      <c r="AA3" s="1">
        <f>TTEST(T3:X3,E3:I3,2,2)</f>
        <v>1.1977240602569965E-2</v>
      </c>
    </row>
    <row r="4" spans="1:27" x14ac:dyDescent="0.25">
      <c r="A4">
        <v>802.48689999999999</v>
      </c>
      <c r="B4" t="s">
        <v>45</v>
      </c>
      <c r="C4" t="s">
        <v>466</v>
      </c>
      <c r="D4" t="s">
        <v>40</v>
      </c>
      <c r="E4">
        <v>3.9254196671577757E-4</v>
      </c>
      <c r="F4">
        <v>1.9517710987084181E-3</v>
      </c>
      <c r="G4">
        <v>2.0646120644663397E-4</v>
      </c>
      <c r="H4">
        <v>1.0225990418022896E-3</v>
      </c>
      <c r="I4">
        <v>5.4421522047644951E-4</v>
      </c>
      <c r="J4" s="1">
        <f t="shared" ref="J4:J36" si="0">AVERAGE(E4:I4)</f>
        <v>8.2351770682991367E-4</v>
      </c>
      <c r="K4" s="1">
        <f t="shared" ref="K4:K36" si="1">STDEV(E4:I4)</f>
        <v>6.994815555708292E-4</v>
      </c>
      <c r="L4">
        <v>1.5896506677000753E-3</v>
      </c>
      <c r="M4">
        <v>1.8678754483013008E-3</v>
      </c>
      <c r="N4">
        <v>9.082627334093703E-5</v>
      </c>
      <c r="O4">
        <v>4.2949804436407167E-5</v>
      </c>
      <c r="P4">
        <v>7.8383534990963204E-5</v>
      </c>
      <c r="Q4" s="1">
        <f t="shared" ref="Q4:Q36" si="2">AVERAGE(L4:P4)</f>
        <v>7.3393714575393663E-4</v>
      </c>
      <c r="R4" s="1">
        <f t="shared" ref="R4:R36" si="3">STDEV(L4:P4)</f>
        <v>9.1362839030520394E-4</v>
      </c>
      <c r="S4" s="1">
        <f t="shared" ref="S4:S36" si="4">TTEST(L4:P4,E4:I4,2,2)</f>
        <v>0.86612486008591894</v>
      </c>
      <c r="T4">
        <v>1.1645677500639711E-4</v>
      </c>
      <c r="U4">
        <v>8.2521459409085255E-5</v>
      </c>
      <c r="V4">
        <v>2.3441064923044276E-3</v>
      </c>
      <c r="W4">
        <v>1.6433895880613276E-3</v>
      </c>
      <c r="X4">
        <v>2.9503594302546341E-3</v>
      </c>
      <c r="Y4" s="1">
        <f t="shared" ref="Y4:Y36" si="5">AVERAGE(T4:X4)</f>
        <v>1.4273667490071744E-3</v>
      </c>
      <c r="Z4" s="1">
        <f t="shared" ref="Z4:Z36" si="6">STDEV(T4:X4)</f>
        <v>1.2974665837658349E-3</v>
      </c>
      <c r="AA4" s="1">
        <f t="shared" ref="AA4:AA36" si="7">TTEST(T4:X4,E4:I4,2,2)</f>
        <v>0.38642631491448431</v>
      </c>
    </row>
    <row r="5" spans="1:27" x14ac:dyDescent="0.25">
      <c r="A5">
        <v>553.50719000000004</v>
      </c>
      <c r="B5" t="s">
        <v>448</v>
      </c>
      <c r="C5" t="s">
        <v>456</v>
      </c>
      <c r="D5" t="s">
        <v>91</v>
      </c>
      <c r="E5">
        <v>1.8171915800243129E-2</v>
      </c>
      <c r="F5">
        <v>3.0758604572604677E-2</v>
      </c>
      <c r="G5">
        <v>1.2252504435234112E-2</v>
      </c>
      <c r="H5">
        <v>2.3707380370556173E-2</v>
      </c>
      <c r="I5">
        <v>1.9398888671583646E-2</v>
      </c>
      <c r="J5" s="1">
        <f t="shared" si="0"/>
        <v>2.0857858770044348E-2</v>
      </c>
      <c r="K5" s="1">
        <f t="shared" si="1"/>
        <v>6.8836681248365655E-3</v>
      </c>
      <c r="L5">
        <v>2.7875504000996143E-2</v>
      </c>
      <c r="M5">
        <v>2.6094605994773236E-2</v>
      </c>
      <c r="N5">
        <v>2.6094234371740778E-2</v>
      </c>
      <c r="O5">
        <v>1.4825683021887267E-2</v>
      </c>
      <c r="P5">
        <v>2.7313711980424319E-2</v>
      </c>
      <c r="Q5" s="1">
        <f t="shared" si="2"/>
        <v>2.4440747873964348E-2</v>
      </c>
      <c r="R5" s="1">
        <f t="shared" si="3"/>
        <v>5.4307045767775855E-3</v>
      </c>
      <c r="S5" s="1">
        <f t="shared" si="4"/>
        <v>0.38756657481539203</v>
      </c>
      <c r="T5">
        <v>4.0353131258243087E-2</v>
      </c>
      <c r="U5">
        <v>3.3297049830141492E-2</v>
      </c>
      <c r="V5">
        <v>2.9637688750360526E-2</v>
      </c>
      <c r="W5">
        <v>2.0176667083959078E-2</v>
      </c>
      <c r="X5">
        <v>3.8546166481034858E-2</v>
      </c>
      <c r="Y5" s="1">
        <f t="shared" si="5"/>
        <v>3.2402140680747801E-2</v>
      </c>
      <c r="Z5" s="1">
        <f t="shared" si="6"/>
        <v>8.0447586310106473E-3</v>
      </c>
      <c r="AA5" s="1">
        <f t="shared" si="7"/>
        <v>4.0687849949417355E-2</v>
      </c>
    </row>
    <row r="6" spans="1:27" x14ac:dyDescent="0.25">
      <c r="A6">
        <v>569.50143000000003</v>
      </c>
      <c r="B6" t="s">
        <v>73</v>
      </c>
      <c r="C6" t="s">
        <v>456</v>
      </c>
      <c r="D6" t="s">
        <v>65</v>
      </c>
      <c r="E6">
        <v>1.6821828437509182E-2</v>
      </c>
      <c r="F6">
        <v>3.0319266664257081E-2</v>
      </c>
      <c r="G6">
        <v>1.3555449892720787E-2</v>
      </c>
      <c r="H6">
        <v>2.5451583092470385E-2</v>
      </c>
      <c r="I6">
        <v>1.9778369786471392E-2</v>
      </c>
      <c r="J6" s="1">
        <f t="shared" si="0"/>
        <v>2.1185299574685765E-2</v>
      </c>
      <c r="K6" s="1">
        <f t="shared" si="1"/>
        <v>6.7242930448265714E-3</v>
      </c>
      <c r="L6">
        <v>4.0582971154500831E-2</v>
      </c>
      <c r="M6">
        <v>4.0075244576421976E-2</v>
      </c>
      <c r="N6">
        <v>3.8195345437720019E-2</v>
      </c>
      <c r="O6">
        <v>2.1389957744692406E-2</v>
      </c>
      <c r="P6">
        <v>3.6680069496654727E-2</v>
      </c>
      <c r="Q6" s="1">
        <f t="shared" si="2"/>
        <v>3.5384717681997989E-2</v>
      </c>
      <c r="R6" s="1">
        <f t="shared" si="3"/>
        <v>7.9758032843013135E-3</v>
      </c>
      <c r="S6" s="1">
        <f t="shared" si="4"/>
        <v>1.5976563053638319E-2</v>
      </c>
      <c r="T6">
        <v>5.9053916289332591E-2</v>
      </c>
      <c r="U6">
        <v>4.0664289517825067E-2</v>
      </c>
      <c r="V6">
        <v>3.7313794203582058E-2</v>
      </c>
      <c r="W6">
        <v>2.1749778375411578E-2</v>
      </c>
      <c r="X6">
        <v>5.0632460719952879E-2</v>
      </c>
      <c r="Y6" s="1">
        <f t="shared" si="5"/>
        <v>4.1882847821220835E-2</v>
      </c>
      <c r="Z6" s="1">
        <f t="shared" si="6"/>
        <v>1.4134204424229633E-2</v>
      </c>
      <c r="AA6" s="1">
        <f t="shared" si="7"/>
        <v>1.8233999078981718E-2</v>
      </c>
    </row>
    <row r="7" spans="1:27" x14ac:dyDescent="0.25">
      <c r="A7">
        <v>571.51723000000004</v>
      </c>
      <c r="B7" t="s">
        <v>449</v>
      </c>
      <c r="C7" t="s">
        <v>456</v>
      </c>
      <c r="D7" t="s">
        <v>98</v>
      </c>
      <c r="E7">
        <v>1.4668381777973895E-2</v>
      </c>
      <c r="F7">
        <v>2.0908347660596557E-2</v>
      </c>
      <c r="G7">
        <v>9.8111719625985847E-3</v>
      </c>
      <c r="H7">
        <v>2.0602426699741303E-2</v>
      </c>
      <c r="I7">
        <v>1.3296966517826589E-2</v>
      </c>
      <c r="J7" s="1">
        <f t="shared" si="0"/>
        <v>1.5857458923747385E-2</v>
      </c>
      <c r="K7" s="1">
        <f t="shared" si="1"/>
        <v>4.8102444860731227E-3</v>
      </c>
      <c r="L7">
        <v>2.5637168733529028E-2</v>
      </c>
      <c r="M7">
        <v>2.7524182554991859E-2</v>
      </c>
      <c r="N7">
        <v>2.5650989063361114E-2</v>
      </c>
      <c r="O7">
        <v>1.256530620088832E-2</v>
      </c>
      <c r="P7">
        <v>2.5845164289423617E-2</v>
      </c>
      <c r="Q7" s="1">
        <f t="shared" si="2"/>
        <v>2.3444562168438786E-2</v>
      </c>
      <c r="R7" s="1">
        <f t="shared" si="3"/>
        <v>6.1327042697543336E-3</v>
      </c>
      <c r="S7" s="1">
        <f t="shared" si="4"/>
        <v>6.1178920861589471E-2</v>
      </c>
      <c r="T7">
        <v>4.3696403912263121E-2</v>
      </c>
      <c r="U7">
        <v>3.3209742378533427E-2</v>
      </c>
      <c r="V7">
        <v>3.1721947209137111E-2</v>
      </c>
      <c r="W7">
        <v>1.4361894358681588E-2</v>
      </c>
      <c r="X7">
        <v>3.5455706856494816E-2</v>
      </c>
      <c r="Y7" s="1">
        <f t="shared" si="5"/>
        <v>3.1689138943022013E-2</v>
      </c>
      <c r="Z7" s="1">
        <f t="shared" si="6"/>
        <v>1.0734385892592298E-2</v>
      </c>
      <c r="AA7" s="1">
        <f t="shared" si="7"/>
        <v>1.6825689553636943E-2</v>
      </c>
    </row>
    <row r="8" spans="1:27" x14ac:dyDescent="0.25">
      <c r="A8">
        <v>625.56413999999995</v>
      </c>
      <c r="B8" t="s">
        <v>427</v>
      </c>
      <c r="C8" t="s">
        <v>456</v>
      </c>
      <c r="D8" t="s">
        <v>135</v>
      </c>
      <c r="E8">
        <v>6.5010871982220915E-3</v>
      </c>
      <c r="F8">
        <v>8.5113795680103639E-3</v>
      </c>
      <c r="G8">
        <v>4.3740061973693272E-3</v>
      </c>
      <c r="H8">
        <v>7.40080362009815E-3</v>
      </c>
      <c r="I8">
        <v>5.420208979621137E-3</v>
      </c>
      <c r="J8" s="1">
        <f t="shared" si="0"/>
        <v>6.4414971126642139E-3</v>
      </c>
      <c r="K8" s="1">
        <f t="shared" si="1"/>
        <v>1.6221730385483849E-3</v>
      </c>
      <c r="L8">
        <v>1.2531255670726006E-2</v>
      </c>
      <c r="M8">
        <v>1.225429165455698E-2</v>
      </c>
      <c r="N8">
        <v>1.0913189454948952E-2</v>
      </c>
      <c r="O8">
        <v>6.0676401620810864E-3</v>
      </c>
      <c r="P8">
        <v>1.0109938365853676E-2</v>
      </c>
      <c r="Q8" s="1">
        <f t="shared" si="2"/>
        <v>1.0375263061633338E-2</v>
      </c>
      <c r="R8" s="1">
        <f t="shared" si="3"/>
        <v>2.6026154934531663E-3</v>
      </c>
      <c r="S8" s="1">
        <f t="shared" si="4"/>
        <v>2.0885861939392712E-2</v>
      </c>
      <c r="T8">
        <v>2.0655974005143615E-2</v>
      </c>
      <c r="U8">
        <v>1.2692997643534255E-2</v>
      </c>
      <c r="V8">
        <v>1.2278952440640799E-2</v>
      </c>
      <c r="W8">
        <v>7.8852810351781235E-3</v>
      </c>
      <c r="X8">
        <v>1.5647571084921527E-2</v>
      </c>
      <c r="Y8" s="1">
        <f t="shared" si="5"/>
        <v>1.3832155241883665E-2</v>
      </c>
      <c r="Z8" s="1">
        <f t="shared" si="6"/>
        <v>4.7152854898462049E-3</v>
      </c>
      <c r="AA8" s="1">
        <f t="shared" si="7"/>
        <v>1.0632457491024722E-2</v>
      </c>
    </row>
    <row r="9" spans="1:27" x14ac:dyDescent="0.25">
      <c r="A9">
        <v>651.57974000000002</v>
      </c>
      <c r="B9" t="s">
        <v>425</v>
      </c>
      <c r="C9" t="s">
        <v>456</v>
      </c>
      <c r="D9" t="s">
        <v>134</v>
      </c>
      <c r="E9">
        <v>3.8577855851150249E-3</v>
      </c>
      <c r="F9">
        <v>7.5041214033241353E-3</v>
      </c>
      <c r="G9">
        <v>4.2254440531256073E-3</v>
      </c>
      <c r="H9">
        <v>6.6454672188244529E-3</v>
      </c>
      <c r="I9">
        <v>6.1034305954640643E-3</v>
      </c>
      <c r="J9" s="1">
        <f t="shared" si="0"/>
        <v>5.6672497711706569E-3</v>
      </c>
      <c r="K9" s="1">
        <f t="shared" si="1"/>
        <v>1.5711639673018805E-3</v>
      </c>
      <c r="L9">
        <v>1.3182248491913873E-2</v>
      </c>
      <c r="M9">
        <v>1.0360033827923418E-2</v>
      </c>
      <c r="N9">
        <v>1.0257370453347948E-2</v>
      </c>
      <c r="O9">
        <v>5.1253075730254361E-3</v>
      </c>
      <c r="P9">
        <v>1.3075194613110651E-2</v>
      </c>
      <c r="Q9" s="1">
        <f t="shared" si="2"/>
        <v>1.0400030991864265E-2</v>
      </c>
      <c r="R9" s="1">
        <f t="shared" si="3"/>
        <v>3.2688642356957206E-3</v>
      </c>
      <c r="S9" s="1">
        <f t="shared" si="4"/>
        <v>1.9353104705533773E-2</v>
      </c>
      <c r="T9">
        <v>2.0605612779732271E-2</v>
      </c>
      <c r="U9">
        <v>1.1556251229469816E-2</v>
      </c>
      <c r="V9">
        <v>1.5412068962100678E-2</v>
      </c>
      <c r="W9">
        <v>8.0608648258518462E-3</v>
      </c>
      <c r="X9">
        <v>1.4440670548201803E-2</v>
      </c>
      <c r="Y9" s="1">
        <f t="shared" si="5"/>
        <v>1.4015093669071282E-2</v>
      </c>
      <c r="Z9" s="1">
        <f t="shared" si="6"/>
        <v>4.6654674218556203E-3</v>
      </c>
      <c r="AA9" s="1">
        <f t="shared" si="7"/>
        <v>5.2987998801147362E-3</v>
      </c>
    </row>
    <row r="10" spans="1:27" x14ac:dyDescent="0.25">
      <c r="A10">
        <v>653.59540000000004</v>
      </c>
      <c r="B10" t="s">
        <v>141</v>
      </c>
      <c r="C10" t="s">
        <v>456</v>
      </c>
      <c r="D10" t="s">
        <v>142</v>
      </c>
      <c r="E10">
        <v>9.480659560686315E-2</v>
      </c>
      <c r="F10">
        <v>0.12876995332334107</v>
      </c>
      <c r="G10">
        <v>7.105475697273847E-2</v>
      </c>
      <c r="H10">
        <v>0.10808425235590992</v>
      </c>
      <c r="I10">
        <v>7.9232933891363766E-2</v>
      </c>
      <c r="J10" s="1">
        <f t="shared" si="0"/>
        <v>9.6389698430043275E-2</v>
      </c>
      <c r="K10" s="1">
        <f t="shared" si="1"/>
        <v>2.3043239470121466E-2</v>
      </c>
      <c r="L10">
        <v>0.1751041239949559</v>
      </c>
      <c r="M10">
        <v>0.17066559855364796</v>
      </c>
      <c r="N10">
        <v>0.15434499539738472</v>
      </c>
      <c r="O10">
        <v>8.1753854110828056E-2</v>
      </c>
      <c r="P10">
        <v>0.15653824665942345</v>
      </c>
      <c r="Q10" s="1">
        <f t="shared" si="2"/>
        <v>0.147681363743248</v>
      </c>
      <c r="R10" s="1">
        <f t="shared" si="3"/>
        <v>3.7912952001222369E-2</v>
      </c>
      <c r="S10" s="1">
        <f t="shared" si="4"/>
        <v>3.2358783839413895E-2</v>
      </c>
      <c r="T10">
        <v>0.3037172098824395</v>
      </c>
      <c r="U10">
        <v>0.18516792037048393</v>
      </c>
      <c r="V10">
        <v>0.18652227914239472</v>
      </c>
      <c r="W10">
        <v>0.10174553452476121</v>
      </c>
      <c r="X10">
        <v>0.20665167479964006</v>
      </c>
      <c r="Y10" s="1">
        <f t="shared" si="5"/>
        <v>0.19676092374394388</v>
      </c>
      <c r="Z10" s="1">
        <f t="shared" si="6"/>
        <v>7.211904370544607E-2</v>
      </c>
      <c r="AA10" s="1">
        <f t="shared" si="7"/>
        <v>1.8024879450631484E-2</v>
      </c>
    </row>
    <row r="11" spans="1:27" x14ac:dyDescent="0.25">
      <c r="A11">
        <v>655.61099000000002</v>
      </c>
      <c r="B11" t="s">
        <v>428</v>
      </c>
      <c r="C11" t="s">
        <v>456</v>
      </c>
      <c r="D11" t="s">
        <v>162</v>
      </c>
      <c r="E11">
        <v>1.8788685485000189E-2</v>
      </c>
      <c r="F11">
        <v>3.4689274657211944E-2</v>
      </c>
      <c r="G11">
        <v>1.0463724070586518E-2</v>
      </c>
      <c r="H11">
        <v>2.3027216300345578E-2</v>
      </c>
      <c r="I11">
        <v>2.2390952312387052E-2</v>
      </c>
      <c r="J11" s="1">
        <f t="shared" si="0"/>
        <v>2.1871970565106258E-2</v>
      </c>
      <c r="K11" s="1">
        <f t="shared" si="1"/>
        <v>8.7398792027870015E-3</v>
      </c>
      <c r="L11">
        <v>3.5354334632112634E-2</v>
      </c>
      <c r="M11">
        <v>3.2685921671498412E-2</v>
      </c>
      <c r="N11">
        <v>3.8809079982033923E-2</v>
      </c>
      <c r="O11">
        <v>2.048432901473381E-2</v>
      </c>
      <c r="P11">
        <v>3.5826296799726931E-2</v>
      </c>
      <c r="Q11" s="1">
        <f t="shared" si="2"/>
        <v>3.2631992420021141E-2</v>
      </c>
      <c r="R11" s="1">
        <f t="shared" si="3"/>
        <v>7.129862777624783E-3</v>
      </c>
      <c r="S11" s="1">
        <f t="shared" si="4"/>
        <v>6.5471907537503996E-2</v>
      </c>
      <c r="T11">
        <v>7.8936682935766278E-2</v>
      </c>
      <c r="U11">
        <v>4.4890912489006798E-2</v>
      </c>
      <c r="V11">
        <v>4.6974158998296246E-2</v>
      </c>
      <c r="W11">
        <v>3.1978887605829003E-2</v>
      </c>
      <c r="X11">
        <v>5.9590430068365452E-2</v>
      </c>
      <c r="Y11" s="1">
        <f t="shared" si="5"/>
        <v>5.2474214419452755E-2</v>
      </c>
      <c r="Z11" s="1">
        <f t="shared" si="6"/>
        <v>1.7739209848102424E-2</v>
      </c>
      <c r="AA11" s="1">
        <f t="shared" si="7"/>
        <v>8.5640068275688978E-3</v>
      </c>
    </row>
    <row r="12" spans="1:27" x14ac:dyDescent="0.25">
      <c r="A12">
        <v>665.59501</v>
      </c>
      <c r="B12" t="s">
        <v>430</v>
      </c>
      <c r="C12" t="s">
        <v>456</v>
      </c>
      <c r="D12" t="s">
        <v>146</v>
      </c>
      <c r="E12">
        <v>2.6665885174910385E-2</v>
      </c>
      <c r="F12">
        <v>2.7797046886913975E-2</v>
      </c>
      <c r="G12">
        <v>2.8643021499600994E-2</v>
      </c>
      <c r="H12">
        <v>2.6055398849920693E-2</v>
      </c>
      <c r="I12">
        <v>1.7919444161817778E-2</v>
      </c>
      <c r="J12" s="1">
        <f t="shared" si="0"/>
        <v>2.5416159314632765E-2</v>
      </c>
      <c r="K12" s="1">
        <f t="shared" si="1"/>
        <v>4.3084929263139289E-3</v>
      </c>
      <c r="L12">
        <v>4.5787034618442593E-2</v>
      </c>
      <c r="M12">
        <v>4.3932058893967153E-2</v>
      </c>
      <c r="N12">
        <v>4.4197162755336611E-2</v>
      </c>
      <c r="O12">
        <v>2.058804878333392E-2</v>
      </c>
      <c r="P12">
        <v>3.5780770714939951E-2</v>
      </c>
      <c r="Q12" s="1">
        <f t="shared" si="2"/>
        <v>3.8057015153204046E-2</v>
      </c>
      <c r="R12" s="1">
        <f t="shared" si="3"/>
        <v>1.0515664829662477E-2</v>
      </c>
      <c r="S12" s="1">
        <f t="shared" si="4"/>
        <v>3.7680790294057083E-2</v>
      </c>
      <c r="T12">
        <v>5.8848072955987325E-2</v>
      </c>
      <c r="U12">
        <v>5.0927201701057245E-2</v>
      </c>
      <c r="V12">
        <v>5.6747271251493786E-2</v>
      </c>
      <c r="W12">
        <v>2.9403405267825856E-2</v>
      </c>
      <c r="X12">
        <v>4.4953534265563505E-2</v>
      </c>
      <c r="Y12" s="1">
        <f t="shared" si="5"/>
        <v>4.8175897088385544E-2</v>
      </c>
      <c r="Z12" s="1">
        <f t="shared" si="6"/>
        <v>1.1808085589751816E-2</v>
      </c>
      <c r="AA12" s="1">
        <f t="shared" si="7"/>
        <v>3.6900853166854652E-3</v>
      </c>
    </row>
    <row r="13" spans="1:27" x14ac:dyDescent="0.25">
      <c r="A13">
        <v>667.61086999999998</v>
      </c>
      <c r="B13" t="s">
        <v>160</v>
      </c>
      <c r="C13" t="s">
        <v>456</v>
      </c>
      <c r="D13" t="s">
        <v>161</v>
      </c>
      <c r="E13">
        <v>3.6261954600871026E-2</v>
      </c>
      <c r="F13">
        <v>6.6263574947139081E-2</v>
      </c>
      <c r="G13">
        <v>1.8782030984063783E-2</v>
      </c>
      <c r="H13">
        <v>4.3959696348910615E-2</v>
      </c>
      <c r="I13">
        <v>3.5235041680628111E-2</v>
      </c>
      <c r="J13" s="1">
        <f t="shared" si="0"/>
        <v>4.0100459712322525E-2</v>
      </c>
      <c r="K13" s="1">
        <f t="shared" si="1"/>
        <v>1.7264733735009502E-2</v>
      </c>
      <c r="L13">
        <v>6.3622848296931239E-2</v>
      </c>
      <c r="M13">
        <v>6.6129999092979036E-2</v>
      </c>
      <c r="N13">
        <v>6.7320287852706898E-2</v>
      </c>
      <c r="O13">
        <v>4.2052578811841858E-2</v>
      </c>
      <c r="P13">
        <v>6.6554366090613368E-2</v>
      </c>
      <c r="Q13" s="1">
        <f t="shared" si="2"/>
        <v>6.1136016029014473E-2</v>
      </c>
      <c r="R13" s="1">
        <f t="shared" si="3"/>
        <v>1.075761954352625E-2</v>
      </c>
      <c r="S13" s="1">
        <f t="shared" si="4"/>
        <v>4.9510612071332255E-2</v>
      </c>
      <c r="T13">
        <v>0.157807984766518</v>
      </c>
      <c r="U13">
        <v>8.5990601073568582E-2</v>
      </c>
      <c r="V13">
        <v>8.8575075329605873E-2</v>
      </c>
      <c r="W13">
        <v>5.7212712165124253E-2</v>
      </c>
      <c r="X13">
        <v>0.11079755158850853</v>
      </c>
      <c r="Y13" s="1">
        <f t="shared" si="5"/>
        <v>0.10007678498466506</v>
      </c>
      <c r="Z13" s="1">
        <f t="shared" si="6"/>
        <v>3.7469537312568024E-2</v>
      </c>
      <c r="AA13" s="1">
        <f t="shared" si="7"/>
        <v>1.1688375598765521E-2</v>
      </c>
    </row>
    <row r="14" spans="1:27" x14ac:dyDescent="0.25">
      <c r="A14">
        <v>675.57964000000004</v>
      </c>
      <c r="B14" t="s">
        <v>432</v>
      </c>
      <c r="C14" t="s">
        <v>456</v>
      </c>
      <c r="D14" t="s">
        <v>121</v>
      </c>
      <c r="E14">
        <v>1.4763692482690966E-3</v>
      </c>
      <c r="F14">
        <v>2.0914849002880709E-3</v>
      </c>
      <c r="G14">
        <v>2.0646120644663397E-4</v>
      </c>
      <c r="H14">
        <v>2.0147188955868382E-3</v>
      </c>
      <c r="I14">
        <v>1.5731891685294562E-3</v>
      </c>
      <c r="J14" s="1">
        <f t="shared" si="0"/>
        <v>1.4724446838240192E-3</v>
      </c>
      <c r="K14" s="1">
        <f t="shared" si="1"/>
        <v>7.5666226427978259E-4</v>
      </c>
      <c r="L14">
        <v>3.8349397048486338E-3</v>
      </c>
      <c r="M14">
        <v>2.7079559092695513E-3</v>
      </c>
      <c r="N14">
        <v>3.1279654325760257E-3</v>
      </c>
      <c r="O14">
        <v>1.7065927011204757E-3</v>
      </c>
      <c r="P14">
        <v>2.8634874118568091E-3</v>
      </c>
      <c r="Q14" s="1">
        <f t="shared" si="2"/>
        <v>2.8481882319342988E-3</v>
      </c>
      <c r="R14" s="1">
        <f t="shared" si="3"/>
        <v>7.7056688166859933E-4</v>
      </c>
      <c r="S14" s="1">
        <f t="shared" si="4"/>
        <v>2.1528863556377609E-2</v>
      </c>
      <c r="T14">
        <v>6.7350771398163416E-3</v>
      </c>
      <c r="U14">
        <v>2.4988438014194704E-3</v>
      </c>
      <c r="V14">
        <v>2.7530742387609983E-3</v>
      </c>
      <c r="W14">
        <v>1.0236272883093263E-3</v>
      </c>
      <c r="X14">
        <v>2.7278382947522649E-3</v>
      </c>
      <c r="Y14" s="1">
        <f t="shared" si="5"/>
        <v>3.1476921526116799E-3</v>
      </c>
      <c r="Z14" s="1">
        <f t="shared" si="6"/>
        <v>2.1292009849308096E-3</v>
      </c>
      <c r="AA14" s="1">
        <f t="shared" si="7"/>
        <v>0.13595303116571195</v>
      </c>
    </row>
    <row r="15" spans="1:27" x14ac:dyDescent="0.25">
      <c r="A15">
        <v>679.61130000000003</v>
      </c>
      <c r="B15" t="s">
        <v>434</v>
      </c>
      <c r="C15" t="s">
        <v>456</v>
      </c>
      <c r="D15" t="s">
        <v>139</v>
      </c>
      <c r="E15">
        <v>0.29755850371785181</v>
      </c>
      <c r="F15">
        <v>0.4489782455621853</v>
      </c>
      <c r="G15">
        <v>0.21491739425382073</v>
      </c>
      <c r="H15">
        <v>0.39160185456406477</v>
      </c>
      <c r="I15">
        <v>0.2842360603098818</v>
      </c>
      <c r="J15" s="1">
        <f t="shared" si="0"/>
        <v>0.32745841168156087</v>
      </c>
      <c r="K15" s="1">
        <f t="shared" si="1"/>
        <v>9.2613589781956038E-2</v>
      </c>
      <c r="L15">
        <v>0.62234848272266219</v>
      </c>
      <c r="M15">
        <v>0.59758456283704253</v>
      </c>
      <c r="N15">
        <v>0.6207467761796932</v>
      </c>
      <c r="O15">
        <v>0.28855430408961941</v>
      </c>
      <c r="P15">
        <v>0.53045987453240984</v>
      </c>
      <c r="Q15" s="1">
        <f t="shared" si="2"/>
        <v>0.53193880007228544</v>
      </c>
      <c r="R15" s="1">
        <f t="shared" si="3"/>
        <v>0.14107474402926565</v>
      </c>
      <c r="S15" s="1">
        <f t="shared" si="4"/>
        <v>2.6683275017489256E-2</v>
      </c>
      <c r="T15">
        <v>0.91827078839760978</v>
      </c>
      <c r="U15">
        <v>0.59986627885180244</v>
      </c>
      <c r="V15">
        <v>0.57470732408715308</v>
      </c>
      <c r="W15">
        <v>0.32356040387645146</v>
      </c>
      <c r="X15">
        <v>0.69557610982279594</v>
      </c>
      <c r="Y15" s="1">
        <f t="shared" si="5"/>
        <v>0.62239618100716254</v>
      </c>
      <c r="Z15" s="1">
        <f t="shared" si="6"/>
        <v>0.21504751250519968</v>
      </c>
      <c r="AA15" s="1">
        <f t="shared" si="7"/>
        <v>2.260972691468819E-2</v>
      </c>
    </row>
    <row r="16" spans="1:27" x14ac:dyDescent="0.25">
      <c r="A16">
        <v>681.62716</v>
      </c>
      <c r="B16" t="s">
        <v>172</v>
      </c>
      <c r="C16" t="s">
        <v>456</v>
      </c>
      <c r="D16" t="s">
        <v>157</v>
      </c>
      <c r="E16">
        <v>0.14579154794858346</v>
      </c>
      <c r="F16">
        <v>0.2383792968073557</v>
      </c>
      <c r="G16">
        <v>9.4248024837440617E-2</v>
      </c>
      <c r="H16">
        <v>0.19504481532642465</v>
      </c>
      <c r="I16">
        <v>0.15409944168918482</v>
      </c>
      <c r="J16" s="1">
        <f t="shared" si="0"/>
        <v>0.16551262532179783</v>
      </c>
      <c r="K16" s="1">
        <f t="shared" si="1"/>
        <v>5.4266764680236765E-2</v>
      </c>
      <c r="L16">
        <v>0.29397404982447622</v>
      </c>
      <c r="M16">
        <v>0.27380231356670026</v>
      </c>
      <c r="N16">
        <v>0.28622751141163022</v>
      </c>
      <c r="O16">
        <v>0.15797836975898788</v>
      </c>
      <c r="P16">
        <v>0.26047321443397731</v>
      </c>
      <c r="Q16" s="1">
        <f t="shared" si="2"/>
        <v>0.25449109179915441</v>
      </c>
      <c r="R16" s="1">
        <f t="shared" si="3"/>
        <v>5.5429051266516129E-2</v>
      </c>
      <c r="S16" s="1">
        <f t="shared" si="4"/>
        <v>3.3391421914356831E-2</v>
      </c>
      <c r="T16">
        <v>0.45706218003164711</v>
      </c>
      <c r="U16">
        <v>0.28587782275440604</v>
      </c>
      <c r="V16">
        <v>0.29547400980727551</v>
      </c>
      <c r="W16">
        <v>0.17007036832351574</v>
      </c>
      <c r="X16">
        <v>0.35814109523878801</v>
      </c>
      <c r="Y16" s="1">
        <f t="shared" si="5"/>
        <v>0.31332509523112645</v>
      </c>
      <c r="Z16" s="1">
        <f t="shared" si="6"/>
        <v>0.10519357656510445</v>
      </c>
      <c r="AA16" s="1">
        <f t="shared" si="7"/>
        <v>2.3473476330735377E-2</v>
      </c>
    </row>
    <row r="17" spans="1:27" x14ac:dyDescent="0.25">
      <c r="A17">
        <v>693.62651000000005</v>
      </c>
      <c r="B17" t="s">
        <v>158</v>
      </c>
      <c r="C17" t="s">
        <v>456</v>
      </c>
      <c r="D17" t="s">
        <v>159</v>
      </c>
      <c r="E17">
        <v>6.3312749987064779E-2</v>
      </c>
      <c r="F17">
        <v>7.9039054363198247E-2</v>
      </c>
      <c r="G17">
        <v>6.2548107191178176E-2</v>
      </c>
      <c r="H17">
        <v>6.380224328077154E-2</v>
      </c>
      <c r="I17">
        <v>4.8132968906453633E-2</v>
      </c>
      <c r="J17" s="1">
        <f t="shared" si="0"/>
        <v>6.3367024745733275E-2</v>
      </c>
      <c r="K17" s="1">
        <f t="shared" si="1"/>
        <v>1.0937915209591155E-2</v>
      </c>
      <c r="L17">
        <v>0.1030648369019411</v>
      </c>
      <c r="M17">
        <v>0.12011706987302068</v>
      </c>
      <c r="N17">
        <v>0.10609146166748064</v>
      </c>
      <c r="O17">
        <v>5.5589922361194616E-2</v>
      </c>
      <c r="P17">
        <v>0.10123574439449019</v>
      </c>
      <c r="Q17" s="1">
        <f t="shared" si="2"/>
        <v>9.7219807039625433E-2</v>
      </c>
      <c r="R17" s="1">
        <f t="shared" si="3"/>
        <v>2.4425040053020097E-2</v>
      </c>
      <c r="S17" s="1">
        <f t="shared" si="4"/>
        <v>2.2201459676659374E-2</v>
      </c>
      <c r="T17">
        <v>0.15458552807669096</v>
      </c>
      <c r="U17">
        <v>0.11094215623711247</v>
      </c>
      <c r="V17">
        <v>0.11574231284933713</v>
      </c>
      <c r="W17">
        <v>5.8544035659202971E-2</v>
      </c>
      <c r="X17">
        <v>0.11419693586391512</v>
      </c>
      <c r="Y17" s="1">
        <f t="shared" si="5"/>
        <v>0.11080219373725173</v>
      </c>
      <c r="Z17" s="1">
        <f t="shared" si="6"/>
        <v>3.4219307751761088E-2</v>
      </c>
      <c r="AA17" s="1">
        <f t="shared" si="7"/>
        <v>1.8355425888567513E-2</v>
      </c>
    </row>
    <row r="18" spans="1:27" x14ac:dyDescent="0.25">
      <c r="A18">
        <v>695.64215000000002</v>
      </c>
      <c r="B18" t="s">
        <v>436</v>
      </c>
      <c r="C18" t="s">
        <v>456</v>
      </c>
      <c r="D18" t="s">
        <v>181</v>
      </c>
      <c r="E18">
        <v>1.1265667978340946E-2</v>
      </c>
      <c r="F18">
        <v>2.2345831268800628E-2</v>
      </c>
      <c r="G18">
        <v>7.8808292195825802E-3</v>
      </c>
      <c r="H18">
        <v>1.6199734166753795E-2</v>
      </c>
      <c r="I18">
        <v>1.3593013378625758E-2</v>
      </c>
      <c r="J18" s="1">
        <f t="shared" si="0"/>
        <v>1.4257015202420741E-2</v>
      </c>
      <c r="K18" s="1">
        <f t="shared" si="1"/>
        <v>5.4600344929052261E-3</v>
      </c>
      <c r="L18">
        <v>2.6723601260005666E-2</v>
      </c>
      <c r="M18">
        <v>2.3758251932508294E-2</v>
      </c>
      <c r="N18">
        <v>2.6836969307319658E-2</v>
      </c>
      <c r="O18">
        <v>1.5739499183800899E-2</v>
      </c>
      <c r="P18">
        <v>2.2842475454791747E-2</v>
      </c>
      <c r="Q18" s="1">
        <f t="shared" si="2"/>
        <v>2.3180159427685251E-2</v>
      </c>
      <c r="R18" s="1">
        <f t="shared" si="3"/>
        <v>4.5205056351428465E-3</v>
      </c>
      <c r="S18" s="1">
        <f t="shared" si="4"/>
        <v>2.2674641014246672E-2</v>
      </c>
      <c r="T18">
        <v>5.1096505073306743E-2</v>
      </c>
      <c r="U18">
        <v>2.5797826978303441E-2</v>
      </c>
      <c r="V18">
        <v>2.4821293536891255E-2</v>
      </c>
      <c r="W18">
        <v>1.6706469560476132E-2</v>
      </c>
      <c r="X18">
        <v>3.479011825645581E-2</v>
      </c>
      <c r="Y18" s="1">
        <f t="shared" si="5"/>
        <v>3.0642442681086679E-2</v>
      </c>
      <c r="Z18" s="1">
        <f t="shared" si="6"/>
        <v>1.3106671073429986E-2</v>
      </c>
      <c r="AA18" s="1">
        <f t="shared" si="7"/>
        <v>3.2591843510475886E-2</v>
      </c>
    </row>
    <row r="19" spans="1:27" x14ac:dyDescent="0.25">
      <c r="A19">
        <v>707.64212999999995</v>
      </c>
      <c r="B19" t="s">
        <v>438</v>
      </c>
      <c r="C19" t="s">
        <v>456</v>
      </c>
      <c r="D19" t="s">
        <v>170</v>
      </c>
      <c r="E19">
        <v>7.1539546322892195E-2</v>
      </c>
      <c r="F19">
        <v>0.14874074111934044</v>
      </c>
      <c r="G19">
        <v>5.5515485898356927E-2</v>
      </c>
      <c r="H19">
        <v>0.10805044584193718</v>
      </c>
      <c r="I19">
        <v>8.9143976829456045E-2</v>
      </c>
      <c r="J19" s="1">
        <f t="shared" si="0"/>
        <v>9.4598039202396553E-2</v>
      </c>
      <c r="K19" s="1">
        <f t="shared" si="1"/>
        <v>3.605997184645246E-2</v>
      </c>
      <c r="L19">
        <v>0.18176053115666574</v>
      </c>
      <c r="M19">
        <v>0.18530723157245185</v>
      </c>
      <c r="N19">
        <v>0.19999854052404376</v>
      </c>
      <c r="O19">
        <v>0.10268254963054459</v>
      </c>
      <c r="P19">
        <v>0.2005314990816717</v>
      </c>
      <c r="Q19" s="1">
        <f t="shared" si="2"/>
        <v>0.17405607039307552</v>
      </c>
      <c r="R19" s="1">
        <f t="shared" si="3"/>
        <v>4.0786293317493838E-2</v>
      </c>
      <c r="S19" s="1">
        <f t="shared" si="4"/>
        <v>1.1465615634785133E-2</v>
      </c>
      <c r="T19">
        <v>0.30367289918571394</v>
      </c>
      <c r="U19">
        <v>0.17394076409338302</v>
      </c>
      <c r="V19">
        <v>0.17455154272042395</v>
      </c>
      <c r="W19">
        <v>0.10765829475012699</v>
      </c>
      <c r="X19">
        <v>0.23479698250030265</v>
      </c>
      <c r="Y19" s="1">
        <f t="shared" si="5"/>
        <v>0.19892409664999011</v>
      </c>
      <c r="Z19" s="1">
        <f t="shared" si="6"/>
        <v>7.3835645962851706E-2</v>
      </c>
      <c r="AA19" s="1">
        <f t="shared" si="7"/>
        <v>2.1846557392827086E-2</v>
      </c>
    </row>
    <row r="20" spans="1:27" x14ac:dyDescent="0.25">
      <c r="A20">
        <v>709.65925000000004</v>
      </c>
      <c r="B20" t="s">
        <v>435</v>
      </c>
      <c r="C20" t="s">
        <v>457</v>
      </c>
      <c r="D20" t="s">
        <v>178</v>
      </c>
      <c r="E20">
        <v>5.6547515867471254E-2</v>
      </c>
      <c r="F20">
        <v>9.7947520330581656E-2</v>
      </c>
      <c r="G20">
        <v>3.7564562154402049E-2</v>
      </c>
      <c r="H20">
        <v>8.9331360236437521E-2</v>
      </c>
      <c r="I20">
        <v>7.6542531395191585E-2</v>
      </c>
      <c r="J20" s="1">
        <f t="shared" si="0"/>
        <v>7.15866979968168E-2</v>
      </c>
      <c r="K20" s="1">
        <f t="shared" si="1"/>
        <v>2.4586627479090819E-2</v>
      </c>
      <c r="L20">
        <v>0.14485842046990738</v>
      </c>
      <c r="M20">
        <v>0.13967979582575227</v>
      </c>
      <c r="N20">
        <v>0.15665460709645518</v>
      </c>
      <c r="O20">
        <v>8.81037975604958E-2</v>
      </c>
      <c r="P20">
        <v>0.13180642530686412</v>
      </c>
      <c r="Q20" s="1">
        <f t="shared" si="2"/>
        <v>0.13222060925189497</v>
      </c>
      <c r="R20" s="1">
        <f t="shared" si="3"/>
        <v>2.626232381924918E-2</v>
      </c>
      <c r="S20" s="1">
        <f t="shared" si="4"/>
        <v>5.4753760696407711E-3</v>
      </c>
      <c r="T20">
        <v>0.22859102692745598</v>
      </c>
      <c r="U20">
        <v>0.14139302194783979</v>
      </c>
      <c r="V20">
        <v>0.12214777983604737</v>
      </c>
      <c r="W20">
        <v>6.9669704293428614E-2</v>
      </c>
      <c r="X20">
        <v>0.16711290891683153</v>
      </c>
      <c r="Y20" s="1">
        <f t="shared" si="5"/>
        <v>0.14578288838432066</v>
      </c>
      <c r="Z20" s="1">
        <f t="shared" si="6"/>
        <v>5.8487741580542429E-2</v>
      </c>
      <c r="AA20" s="1">
        <f t="shared" si="7"/>
        <v>3.0890934305141424E-2</v>
      </c>
    </row>
    <row r="21" spans="1:27" x14ac:dyDescent="0.25">
      <c r="A21">
        <v>711.67422999999997</v>
      </c>
      <c r="B21" t="s">
        <v>440</v>
      </c>
      <c r="C21" t="s">
        <v>456</v>
      </c>
      <c r="D21" t="s">
        <v>193</v>
      </c>
      <c r="E21">
        <v>1.737215516466948E-2</v>
      </c>
      <c r="F21">
        <v>3.1352251222571466E-2</v>
      </c>
      <c r="G21">
        <v>1.4525041092036048E-2</v>
      </c>
      <c r="H21">
        <v>3.0458449480768826E-2</v>
      </c>
      <c r="I21">
        <v>3.3790808286346757E-2</v>
      </c>
      <c r="J21" s="1">
        <f t="shared" si="0"/>
        <v>2.5499741049278511E-2</v>
      </c>
      <c r="K21" s="1">
        <f t="shared" si="1"/>
        <v>8.8612097372454107E-3</v>
      </c>
      <c r="L21">
        <v>3.6386582570279741E-2</v>
      </c>
      <c r="M21">
        <v>3.9239670403290752E-2</v>
      </c>
      <c r="N21">
        <v>4.5118805018534096E-2</v>
      </c>
      <c r="O21">
        <v>2.8306425063832526E-2</v>
      </c>
      <c r="P21">
        <v>3.7039997723431639E-2</v>
      </c>
      <c r="Q21" s="1">
        <f t="shared" si="2"/>
        <v>3.7218296155873749E-2</v>
      </c>
      <c r="R21" s="1">
        <f t="shared" si="3"/>
        <v>6.0549355553492119E-3</v>
      </c>
      <c r="S21" s="1">
        <f t="shared" si="4"/>
        <v>4.0467007766604945E-2</v>
      </c>
      <c r="T21">
        <v>8.5322353585894309E-2</v>
      </c>
      <c r="U21">
        <v>5.3622288766668427E-2</v>
      </c>
      <c r="V21">
        <v>4.2793365121919599E-2</v>
      </c>
      <c r="W21">
        <v>2.3510319018859298E-2</v>
      </c>
      <c r="X21">
        <v>6.9508082988923081E-2</v>
      </c>
      <c r="Y21" s="1">
        <f t="shared" si="5"/>
        <v>5.4951281896452944E-2</v>
      </c>
      <c r="Z21" s="1">
        <f t="shared" si="6"/>
        <v>2.383494159483426E-2</v>
      </c>
      <c r="AA21" s="1">
        <f t="shared" si="7"/>
        <v>3.2122979101260926E-2</v>
      </c>
    </row>
    <row r="22" spans="1:27" x14ac:dyDescent="0.25">
      <c r="A22">
        <v>646.56835999999998</v>
      </c>
      <c r="B22" t="s">
        <v>258</v>
      </c>
      <c r="C22" t="s">
        <v>465</v>
      </c>
      <c r="D22" t="s">
        <v>259</v>
      </c>
      <c r="E22">
        <v>2.8941043096017941E-3</v>
      </c>
      <c r="F22">
        <v>4.255258640037559E-3</v>
      </c>
      <c r="G22">
        <v>2.1029513424055506E-3</v>
      </c>
      <c r="H22">
        <v>3.8382154797834004E-3</v>
      </c>
      <c r="I22">
        <v>3.2198096187719201E-3</v>
      </c>
      <c r="J22" s="1">
        <f t="shared" si="0"/>
        <v>3.2620678781200446E-3</v>
      </c>
      <c r="K22" s="1">
        <f t="shared" si="1"/>
        <v>8.3652675391575457E-4</v>
      </c>
      <c r="L22">
        <v>3.8276083732044857E-3</v>
      </c>
      <c r="M22">
        <v>3.0942074025129304E-3</v>
      </c>
      <c r="N22">
        <v>2.562445504633571E-3</v>
      </c>
      <c r="O22">
        <v>1.3799098739295673E-3</v>
      </c>
      <c r="P22">
        <v>3.3882169063666262E-3</v>
      </c>
      <c r="Q22" s="1">
        <f t="shared" si="2"/>
        <v>2.8504776121294358E-3</v>
      </c>
      <c r="R22" s="1">
        <f t="shared" si="3"/>
        <v>9.4192412793029495E-4</v>
      </c>
      <c r="S22" s="1">
        <f t="shared" si="4"/>
        <v>0.48588390954232019</v>
      </c>
      <c r="T22">
        <v>8.5300527823345892E-3</v>
      </c>
      <c r="U22">
        <v>5.1940262842656787E-3</v>
      </c>
      <c r="V22">
        <v>5.0940642030001893E-3</v>
      </c>
      <c r="W22">
        <v>3.4091264331396671E-3</v>
      </c>
      <c r="X22">
        <v>7.0984404165118486E-3</v>
      </c>
      <c r="Y22" s="1">
        <f t="shared" si="5"/>
        <v>5.865142023850395E-3</v>
      </c>
      <c r="Z22" s="1">
        <f t="shared" si="6"/>
        <v>1.9811451359987319E-3</v>
      </c>
      <c r="AA22" s="1">
        <f t="shared" si="7"/>
        <v>2.6797465284362203E-2</v>
      </c>
    </row>
    <row r="23" spans="1:27" x14ac:dyDescent="0.25">
      <c r="A23">
        <v>540.47520999999995</v>
      </c>
      <c r="B23" t="s">
        <v>19</v>
      </c>
      <c r="C23" t="s">
        <v>455</v>
      </c>
      <c r="D23" t="s">
        <v>20</v>
      </c>
      <c r="E23">
        <v>5.4834441597015962E-3</v>
      </c>
      <c r="F23">
        <v>4.764059244652159E-3</v>
      </c>
      <c r="G23">
        <v>2.990797894632758E-3</v>
      </c>
      <c r="H23">
        <v>3.8187010925633067E-3</v>
      </c>
      <c r="I23">
        <v>1.8576325813729623E-3</v>
      </c>
      <c r="J23" s="1">
        <f t="shared" si="0"/>
        <v>3.7829269945845569E-3</v>
      </c>
      <c r="K23" s="1">
        <f t="shared" si="1"/>
        <v>1.4308988430005128E-3</v>
      </c>
      <c r="L23">
        <v>6.2532054808512759E-3</v>
      </c>
      <c r="M23">
        <v>8.098495933904673E-3</v>
      </c>
      <c r="N23">
        <v>6.4877276930644769E-3</v>
      </c>
      <c r="O23">
        <v>4.3127621510642145E-3</v>
      </c>
      <c r="P23">
        <v>5.1802578435132165E-3</v>
      </c>
      <c r="Q23" s="1">
        <f t="shared" si="2"/>
        <v>6.0664898204795719E-3</v>
      </c>
      <c r="R23" s="1">
        <f t="shared" si="3"/>
        <v>1.4319847051902823E-3</v>
      </c>
      <c r="S23" s="1">
        <f t="shared" si="4"/>
        <v>3.5676696042655762E-2</v>
      </c>
      <c r="T23">
        <v>6.1981626116646669E-3</v>
      </c>
      <c r="U23">
        <v>5.5420238452626603E-3</v>
      </c>
      <c r="V23">
        <v>5.7223178297771586E-3</v>
      </c>
      <c r="W23">
        <v>4.7808435556809187E-3</v>
      </c>
      <c r="X23">
        <v>7.909552763142905E-3</v>
      </c>
      <c r="Y23" s="1">
        <f t="shared" si="5"/>
        <v>6.0305801211056626E-3</v>
      </c>
      <c r="Z23" s="1">
        <f t="shared" si="6"/>
        <v>1.1677089147714311E-3</v>
      </c>
      <c r="AA23" s="1">
        <f t="shared" si="7"/>
        <v>2.6196989185555231E-2</v>
      </c>
    </row>
    <row r="24" spans="1:27" x14ac:dyDescent="0.25">
      <c r="A24">
        <v>562.45964000000004</v>
      </c>
      <c r="B24" t="s">
        <v>344</v>
      </c>
      <c r="C24" t="s">
        <v>455</v>
      </c>
      <c r="D24" t="s">
        <v>109</v>
      </c>
      <c r="E24">
        <v>2.5652450300600281E-3</v>
      </c>
      <c r="F24">
        <v>4.8757244295964649E-3</v>
      </c>
      <c r="G24">
        <v>2.0646120644663397E-4</v>
      </c>
      <c r="H24">
        <v>3.5636828688288928E-3</v>
      </c>
      <c r="I24">
        <v>2.4473334222712127E-3</v>
      </c>
      <c r="J24" s="1">
        <f t="shared" si="0"/>
        <v>2.7316893914406466E-3</v>
      </c>
      <c r="K24" s="1">
        <f t="shared" si="1"/>
        <v>1.7156951084168664E-3</v>
      </c>
      <c r="L24">
        <v>6.1381873329660617E-3</v>
      </c>
      <c r="M24">
        <v>5.3436917804416256E-3</v>
      </c>
      <c r="N24">
        <v>5.8083332338395213E-3</v>
      </c>
      <c r="O24">
        <v>3.4638346065330983E-3</v>
      </c>
      <c r="P24">
        <v>3.9262020762091598E-3</v>
      </c>
      <c r="Q24" s="1">
        <f t="shared" si="2"/>
        <v>4.9360498059978931E-3</v>
      </c>
      <c r="R24" s="1">
        <f t="shared" si="3"/>
        <v>1.1789184686032462E-3</v>
      </c>
      <c r="S24" s="1">
        <f t="shared" si="4"/>
        <v>4.5400024009691467E-2</v>
      </c>
      <c r="T24">
        <v>7.0752135475620603E-3</v>
      </c>
      <c r="U24">
        <v>7.1816136355444676E-3</v>
      </c>
      <c r="V24">
        <v>5.2148371716168726E-3</v>
      </c>
      <c r="W24">
        <v>4.0679758008270233E-3</v>
      </c>
      <c r="X24">
        <v>9.056015336742565E-3</v>
      </c>
      <c r="Y24" s="1">
        <f t="shared" si="5"/>
        <v>6.5191310984585972E-3</v>
      </c>
      <c r="Z24" s="1">
        <f t="shared" si="6"/>
        <v>1.9295878692937127E-3</v>
      </c>
      <c r="AA24" s="1">
        <f t="shared" si="7"/>
        <v>1.1188502039293327E-2</v>
      </c>
    </row>
    <row r="25" spans="1:27" x14ac:dyDescent="0.25">
      <c r="A25">
        <v>586.45926999999995</v>
      </c>
      <c r="B25" t="s">
        <v>81</v>
      </c>
      <c r="C25" t="s">
        <v>455</v>
      </c>
      <c r="D25" t="s">
        <v>82</v>
      </c>
      <c r="E25">
        <v>1.4525389784601156E-3</v>
      </c>
      <c r="F25">
        <v>2.978203591918924E-3</v>
      </c>
      <c r="G25">
        <v>1.2473531634387218E-3</v>
      </c>
      <c r="H25">
        <v>2.099119058205149E-3</v>
      </c>
      <c r="I25">
        <v>2.6975728704540518E-3</v>
      </c>
      <c r="J25" s="1">
        <f t="shared" si="0"/>
        <v>2.0949575324953921E-3</v>
      </c>
      <c r="K25" s="1">
        <f t="shared" si="1"/>
        <v>7.540591704798754E-4</v>
      </c>
      <c r="L25">
        <v>4.247987641145751E-3</v>
      </c>
      <c r="M25">
        <v>3.7502696262222486E-3</v>
      </c>
      <c r="N25">
        <v>3.8314364441714276E-3</v>
      </c>
      <c r="O25">
        <v>2.402194876797797E-3</v>
      </c>
      <c r="P25">
        <v>3.1430296395414067E-3</v>
      </c>
      <c r="Q25" s="1">
        <f t="shared" si="2"/>
        <v>3.4749836455757266E-3</v>
      </c>
      <c r="R25" s="1">
        <f t="shared" si="3"/>
        <v>7.1788671642410726E-4</v>
      </c>
      <c r="S25" s="1">
        <f t="shared" si="4"/>
        <v>1.8038263227135261E-2</v>
      </c>
      <c r="T25">
        <v>7.1578344272953372E-3</v>
      </c>
      <c r="U25">
        <v>3.990602306359268E-3</v>
      </c>
      <c r="V25">
        <v>5.8978071832308937E-3</v>
      </c>
      <c r="W25">
        <v>2.7069002172453198E-3</v>
      </c>
      <c r="X25">
        <v>8.5968226745432846E-3</v>
      </c>
      <c r="Y25" s="1">
        <f t="shared" si="5"/>
        <v>5.6699933617348208E-3</v>
      </c>
      <c r="Z25" s="1">
        <f t="shared" si="6"/>
        <v>2.3681308715812065E-3</v>
      </c>
      <c r="AA25" s="1">
        <f t="shared" si="7"/>
        <v>1.2302913539129229E-2</v>
      </c>
    </row>
    <row r="26" spans="1:27" x14ac:dyDescent="0.25">
      <c r="A26">
        <v>588.47506999999996</v>
      </c>
      <c r="B26" t="s">
        <v>103</v>
      </c>
      <c r="C26" t="s">
        <v>455</v>
      </c>
      <c r="D26" t="s">
        <v>104</v>
      </c>
      <c r="E26">
        <v>6.5360311713540458E-3</v>
      </c>
      <c r="F26">
        <v>1.1527381584650878E-2</v>
      </c>
      <c r="G26">
        <v>6.1033865999544582E-3</v>
      </c>
      <c r="H26">
        <v>8.6774049775737317E-3</v>
      </c>
      <c r="I26">
        <v>7.9607120121298145E-3</v>
      </c>
      <c r="J26" s="1">
        <f t="shared" si="0"/>
        <v>8.1609832691325844E-3</v>
      </c>
      <c r="K26" s="1">
        <f t="shared" si="1"/>
        <v>2.1513722916514789E-3</v>
      </c>
      <c r="L26">
        <v>1.422337843376896E-2</v>
      </c>
      <c r="M26">
        <v>1.3285926862717502E-2</v>
      </c>
      <c r="N26">
        <v>1.0974135478562153E-2</v>
      </c>
      <c r="O26">
        <v>7.5328808061900353E-3</v>
      </c>
      <c r="P26">
        <v>1.1823354167206699E-2</v>
      </c>
      <c r="Q26" s="1">
        <f t="shared" si="2"/>
        <v>1.1567935149689072E-2</v>
      </c>
      <c r="R26" s="1">
        <f t="shared" si="3"/>
        <v>2.5837170433277851E-3</v>
      </c>
      <c r="S26" s="1">
        <f t="shared" si="4"/>
        <v>5.3232453644821355E-2</v>
      </c>
      <c r="T26">
        <v>2.2637126518516942E-2</v>
      </c>
      <c r="U26">
        <v>1.8287999863894674E-2</v>
      </c>
      <c r="V26">
        <v>1.8829080773742044E-2</v>
      </c>
      <c r="W26">
        <v>1.239213940906554E-2</v>
      </c>
      <c r="X26">
        <v>3.3811188919823515E-2</v>
      </c>
      <c r="Y26" s="1">
        <f t="shared" si="5"/>
        <v>2.1191507097008545E-2</v>
      </c>
      <c r="Z26" s="1">
        <f t="shared" si="6"/>
        <v>7.9496300057636492E-3</v>
      </c>
      <c r="AA26" s="1">
        <f t="shared" si="7"/>
        <v>7.6426860705451783E-3</v>
      </c>
    </row>
    <row r="27" spans="1:27" x14ac:dyDescent="0.25">
      <c r="A27">
        <v>590.49042999999995</v>
      </c>
      <c r="B27" t="s">
        <v>346</v>
      </c>
      <c r="C27" t="s">
        <v>455</v>
      </c>
      <c r="D27" t="s">
        <v>128</v>
      </c>
      <c r="E27">
        <v>0.15857949786774742</v>
      </c>
      <c r="F27">
        <v>0.23772487319266397</v>
      </c>
      <c r="G27">
        <v>0.145683008387718</v>
      </c>
      <c r="H27">
        <v>0.23509224389339523</v>
      </c>
      <c r="I27">
        <v>0.1808138918414639</v>
      </c>
      <c r="J27" s="1">
        <f t="shared" si="0"/>
        <v>0.19157870303659769</v>
      </c>
      <c r="K27" s="1">
        <f t="shared" si="1"/>
        <v>4.2819799004417264E-2</v>
      </c>
      <c r="L27">
        <v>0.36308302899181916</v>
      </c>
      <c r="M27">
        <v>0.36337101963339113</v>
      </c>
      <c r="N27">
        <v>0.35282610100635214</v>
      </c>
      <c r="O27">
        <v>0.204875382922514</v>
      </c>
      <c r="P27">
        <v>0.32166414939432708</v>
      </c>
      <c r="Q27" s="1">
        <f t="shared" si="2"/>
        <v>0.32116393638968072</v>
      </c>
      <c r="R27" s="1">
        <f t="shared" si="3"/>
        <v>6.7201969370840331E-2</v>
      </c>
      <c r="S27" s="1">
        <f t="shared" si="4"/>
        <v>6.6238343465249774E-3</v>
      </c>
      <c r="T27">
        <v>0.54818429700057536</v>
      </c>
      <c r="U27">
        <v>0.39229269508595066</v>
      </c>
      <c r="V27">
        <v>0.38380272209210664</v>
      </c>
      <c r="W27">
        <v>0.23640608657852244</v>
      </c>
      <c r="X27">
        <v>0.54541044830491492</v>
      </c>
      <c r="Y27" s="1">
        <f t="shared" si="5"/>
        <v>0.42121924981241399</v>
      </c>
      <c r="Z27" s="1">
        <f t="shared" si="6"/>
        <v>0.13032289170556383</v>
      </c>
      <c r="AA27" s="1">
        <f t="shared" si="7"/>
        <v>5.6786673906895424E-3</v>
      </c>
    </row>
    <row r="28" spans="1:27" x14ac:dyDescent="0.25">
      <c r="A28">
        <v>592.50625000000002</v>
      </c>
      <c r="B28" t="s">
        <v>348</v>
      </c>
      <c r="C28" t="s">
        <v>455</v>
      </c>
      <c r="D28" t="s">
        <v>140</v>
      </c>
      <c r="E28">
        <v>0.19113206400119942</v>
      </c>
      <c r="F28">
        <v>0.27321480314848129</v>
      </c>
      <c r="G28">
        <v>0.1644170010272655</v>
      </c>
      <c r="H28">
        <v>0.25910654916182035</v>
      </c>
      <c r="I28">
        <v>0.19158604938667076</v>
      </c>
      <c r="J28" s="1">
        <f t="shared" si="0"/>
        <v>0.21589129334508747</v>
      </c>
      <c r="K28" s="1">
        <f t="shared" si="1"/>
        <v>4.7452371391447347E-2</v>
      </c>
      <c r="L28">
        <v>0.39116995879860822</v>
      </c>
      <c r="M28">
        <v>0.40167573100978327</v>
      </c>
      <c r="N28">
        <v>0.38737046862083635</v>
      </c>
      <c r="O28">
        <v>0.21095567119662614</v>
      </c>
      <c r="P28">
        <v>0.33254867987252446</v>
      </c>
      <c r="Q28" s="1">
        <f t="shared" si="2"/>
        <v>0.34474410189967564</v>
      </c>
      <c r="R28" s="1">
        <f t="shared" si="3"/>
        <v>7.9469570009820439E-2</v>
      </c>
      <c r="S28" s="1">
        <f t="shared" si="4"/>
        <v>1.4382923042810299E-2</v>
      </c>
      <c r="T28">
        <v>0.59683390248443191</v>
      </c>
      <c r="U28">
        <v>0.45823401408998665</v>
      </c>
      <c r="V28">
        <v>0.42039681749041186</v>
      </c>
      <c r="W28">
        <v>0.26112022768948212</v>
      </c>
      <c r="X28">
        <v>0.6034337160995521</v>
      </c>
      <c r="Y28" s="1">
        <f t="shared" si="5"/>
        <v>0.46800373557077296</v>
      </c>
      <c r="Z28" s="1">
        <f t="shared" si="6"/>
        <v>0.14151072704323253</v>
      </c>
      <c r="AA28" s="1">
        <f t="shared" si="7"/>
        <v>5.411017180042877E-3</v>
      </c>
    </row>
    <row r="29" spans="1:27" x14ac:dyDescent="0.25">
      <c r="A29">
        <v>592.50635</v>
      </c>
      <c r="B29" t="s">
        <v>450</v>
      </c>
      <c r="C29" t="s">
        <v>455</v>
      </c>
      <c r="D29" t="s">
        <v>140</v>
      </c>
      <c r="E29">
        <v>0.13617586964453576</v>
      </c>
      <c r="F29">
        <v>0.12737667538763658</v>
      </c>
      <c r="G29">
        <v>0.19319564576161893</v>
      </c>
      <c r="H29">
        <v>0.13579781232108329</v>
      </c>
      <c r="I29">
        <v>8.6138189698003589E-2</v>
      </c>
      <c r="J29" s="1">
        <f t="shared" si="0"/>
        <v>0.13573683856257562</v>
      </c>
      <c r="K29" s="1">
        <f t="shared" si="1"/>
        <v>3.8182552587306524E-2</v>
      </c>
      <c r="L29">
        <v>0.21246612401691345</v>
      </c>
      <c r="M29">
        <v>0.23516182969549512</v>
      </c>
      <c r="N29">
        <v>0.22571679630612879</v>
      </c>
      <c r="O29">
        <v>0.11719655615605094</v>
      </c>
      <c r="P29">
        <v>0.20148621585670465</v>
      </c>
      <c r="Q29" s="1">
        <f t="shared" si="2"/>
        <v>0.19840550440625862</v>
      </c>
      <c r="R29" s="1">
        <f t="shared" si="3"/>
        <v>4.7167306465361603E-2</v>
      </c>
      <c r="S29" s="1">
        <f t="shared" si="4"/>
        <v>4.9754082255448383E-2</v>
      </c>
      <c r="T29">
        <v>0.25632411376650838</v>
      </c>
      <c r="U29">
        <v>0.18491815985100046</v>
      </c>
      <c r="V29">
        <v>0.16894509488206644</v>
      </c>
      <c r="W29">
        <v>9.6818658464002672E-2</v>
      </c>
      <c r="X29">
        <v>0.20383768354249715</v>
      </c>
      <c r="Y29" s="1">
        <f t="shared" si="5"/>
        <v>0.18216874210121503</v>
      </c>
      <c r="Z29" s="1">
        <f t="shared" si="6"/>
        <v>5.7956067608624817E-2</v>
      </c>
      <c r="AA29" s="1">
        <f t="shared" si="7"/>
        <v>0.17302891654675015</v>
      </c>
    </row>
    <row r="30" spans="1:27" x14ac:dyDescent="0.25">
      <c r="A30">
        <v>594.52193999999997</v>
      </c>
      <c r="B30" t="s">
        <v>153</v>
      </c>
      <c r="C30" t="s">
        <v>455</v>
      </c>
      <c r="D30" t="s">
        <v>154</v>
      </c>
      <c r="E30">
        <v>3.8464161499022861E-2</v>
      </c>
      <c r="F30">
        <v>3.6003688164724587E-2</v>
      </c>
      <c r="G30">
        <v>2.4011867264945381E-2</v>
      </c>
      <c r="H30">
        <v>3.3350566520410206E-2</v>
      </c>
      <c r="I30">
        <v>2.3469432651487213E-2</v>
      </c>
      <c r="J30" s="1">
        <f t="shared" si="0"/>
        <v>3.1059943220118048E-2</v>
      </c>
      <c r="K30" s="1">
        <f t="shared" si="1"/>
        <v>6.9246162865752277E-3</v>
      </c>
      <c r="L30">
        <v>4.0908714152672124E-2</v>
      </c>
      <c r="M30">
        <v>4.7536479750548963E-2</v>
      </c>
      <c r="N30">
        <v>4.8202245032288454E-2</v>
      </c>
      <c r="O30">
        <v>3.2326728356988847E-2</v>
      </c>
      <c r="P30">
        <v>5.771891080108156E-2</v>
      </c>
      <c r="Q30" s="1">
        <f t="shared" si="2"/>
        <v>4.5338615618715994E-2</v>
      </c>
      <c r="R30" s="1">
        <f t="shared" si="3"/>
        <v>9.4238517347411416E-3</v>
      </c>
      <c r="S30" s="1">
        <f t="shared" si="4"/>
        <v>2.5837818945228089E-2</v>
      </c>
      <c r="T30">
        <v>5.068793472384947E-2</v>
      </c>
      <c r="U30">
        <v>4.8142907699309144E-2</v>
      </c>
      <c r="V30">
        <v>5.0109072477412225E-2</v>
      </c>
      <c r="W30">
        <v>2.6827891687725487E-2</v>
      </c>
      <c r="X30">
        <v>5.9602705969821028E-2</v>
      </c>
      <c r="Y30" s="1">
        <f t="shared" si="5"/>
        <v>4.7074102511623472E-2</v>
      </c>
      <c r="Z30" s="1">
        <f t="shared" si="6"/>
        <v>1.2147922948173767E-2</v>
      </c>
      <c r="AA30" s="1">
        <f t="shared" si="7"/>
        <v>3.3600401590970073E-2</v>
      </c>
    </row>
    <row r="31" spans="1:27" x14ac:dyDescent="0.25">
      <c r="A31">
        <v>604.50606000000005</v>
      </c>
      <c r="B31" t="s">
        <v>136</v>
      </c>
      <c r="C31" t="s">
        <v>455</v>
      </c>
      <c r="D31" t="s">
        <v>137</v>
      </c>
      <c r="E31">
        <v>2.0215605885963764E-3</v>
      </c>
      <c r="F31">
        <v>2.5167185567434381E-3</v>
      </c>
      <c r="G31">
        <v>1.5227943769272737E-3</v>
      </c>
      <c r="H31">
        <v>2.235922171884419E-3</v>
      </c>
      <c r="I31">
        <v>1.3624381264006043E-3</v>
      </c>
      <c r="J31" s="1">
        <f t="shared" si="0"/>
        <v>1.9318867641104221E-3</v>
      </c>
      <c r="K31" s="1">
        <f t="shared" si="1"/>
        <v>4.8325342261937467E-4</v>
      </c>
      <c r="L31">
        <v>3.2334503504198335E-3</v>
      </c>
      <c r="M31">
        <v>3.4388381291963802E-3</v>
      </c>
      <c r="N31">
        <v>3.2782068400711139E-3</v>
      </c>
      <c r="O31">
        <v>1.7866188979514112E-3</v>
      </c>
      <c r="P31">
        <v>2.866623302231476E-3</v>
      </c>
      <c r="Q31" s="1">
        <f t="shared" si="2"/>
        <v>2.9207475039740431E-3</v>
      </c>
      <c r="R31" s="1">
        <f t="shared" si="3"/>
        <v>6.6767418463174061E-4</v>
      </c>
      <c r="S31" s="1">
        <f t="shared" si="4"/>
        <v>2.7806748155268284E-2</v>
      </c>
      <c r="T31">
        <v>4.9218922016623506E-3</v>
      </c>
      <c r="U31">
        <v>4.5461568894163053E-3</v>
      </c>
      <c r="V31">
        <v>3.5308161274262458E-3</v>
      </c>
      <c r="W31">
        <v>1.8396756740776911E-3</v>
      </c>
      <c r="X31">
        <v>4.9195639255859907E-3</v>
      </c>
      <c r="Y31" s="1">
        <f t="shared" si="5"/>
        <v>3.9516209636337165E-3</v>
      </c>
      <c r="Z31" s="1">
        <f t="shared" si="6"/>
        <v>1.3104581676114464E-3</v>
      </c>
      <c r="AA31" s="1">
        <f t="shared" si="7"/>
        <v>1.1994406804757055E-2</v>
      </c>
    </row>
    <row r="32" spans="1:27" x14ac:dyDescent="0.25">
      <c r="A32">
        <v>612.47496999999998</v>
      </c>
      <c r="B32" t="s">
        <v>416</v>
      </c>
      <c r="C32" t="s">
        <v>455</v>
      </c>
      <c r="D32" t="s">
        <v>90</v>
      </c>
      <c r="E32">
        <v>8.181286433968013E-2</v>
      </c>
      <c r="F32">
        <v>8.4389954578614715E-2</v>
      </c>
      <c r="G32">
        <v>9.8170343730929366E-2</v>
      </c>
      <c r="H32">
        <v>9.3447643246093101E-2</v>
      </c>
      <c r="I32">
        <v>6.5005478807795156E-2</v>
      </c>
      <c r="J32" s="1">
        <f t="shared" si="0"/>
        <v>8.4565256940622502E-2</v>
      </c>
      <c r="K32" s="1">
        <f t="shared" si="1"/>
        <v>1.2788534802750766E-2</v>
      </c>
      <c r="L32">
        <v>0.17115829695575835</v>
      </c>
      <c r="M32">
        <v>0.1378372850258085</v>
      </c>
      <c r="N32">
        <v>0.15052958498339905</v>
      </c>
      <c r="O32">
        <v>8.0343428337255871E-2</v>
      </c>
      <c r="P32">
        <v>0.12320932185451891</v>
      </c>
      <c r="Q32" s="1">
        <f t="shared" si="2"/>
        <v>0.13261558343134813</v>
      </c>
      <c r="R32" s="1">
        <f t="shared" si="3"/>
        <v>3.411222046424784E-2</v>
      </c>
      <c r="S32" s="1">
        <f t="shared" si="4"/>
        <v>1.8446222368257856E-2</v>
      </c>
      <c r="T32">
        <v>0.20803103036335607</v>
      </c>
      <c r="U32">
        <v>0.14030197130200106</v>
      </c>
      <c r="V32">
        <v>0.15292812523662944</v>
      </c>
      <c r="W32">
        <v>7.5000499549118305E-2</v>
      </c>
      <c r="X32">
        <v>0.17029131932285821</v>
      </c>
      <c r="Y32" s="1">
        <f t="shared" si="5"/>
        <v>0.14931058915479262</v>
      </c>
      <c r="Z32" s="1">
        <f t="shared" si="6"/>
        <v>4.8745544499569075E-2</v>
      </c>
      <c r="AA32" s="1">
        <f t="shared" si="7"/>
        <v>2.0739755057092937E-2</v>
      </c>
    </row>
    <row r="33" spans="1:27" x14ac:dyDescent="0.25">
      <c r="A33">
        <v>614.49063999999998</v>
      </c>
      <c r="B33" t="s">
        <v>350</v>
      </c>
      <c r="C33" t="s">
        <v>455</v>
      </c>
      <c r="D33" t="s">
        <v>107</v>
      </c>
      <c r="E33">
        <v>3.7203020722096115E-2</v>
      </c>
      <c r="F33">
        <v>5.6603290432363493E-2</v>
      </c>
      <c r="G33">
        <v>3.1577892884811477E-2</v>
      </c>
      <c r="H33">
        <v>5.9580142028936967E-2</v>
      </c>
      <c r="I33">
        <v>4.4701040791906732E-2</v>
      </c>
      <c r="J33" s="1">
        <f t="shared" si="0"/>
        <v>4.5933077372022957E-2</v>
      </c>
      <c r="K33" s="1">
        <f t="shared" si="1"/>
        <v>1.2082000511200605E-2</v>
      </c>
      <c r="L33">
        <v>8.2984161065782075E-2</v>
      </c>
      <c r="M33">
        <v>7.8889152697700596E-2</v>
      </c>
      <c r="N33">
        <v>8.2079516012808204E-2</v>
      </c>
      <c r="O33">
        <v>5.2042778922965896E-2</v>
      </c>
      <c r="P33">
        <v>7.6159481780499971E-2</v>
      </c>
      <c r="Q33" s="1">
        <f t="shared" si="2"/>
        <v>7.4431018095951346E-2</v>
      </c>
      <c r="R33" s="1">
        <f t="shared" si="3"/>
        <v>1.2803823444087382E-2</v>
      </c>
      <c r="S33" s="1">
        <f t="shared" si="4"/>
        <v>6.7850320728806727E-3</v>
      </c>
      <c r="T33">
        <v>0.14278435211707011</v>
      </c>
      <c r="U33">
        <v>9.2479469225523692E-2</v>
      </c>
      <c r="V33">
        <v>8.8806051192606414E-2</v>
      </c>
      <c r="W33">
        <v>5.7784863911956738E-2</v>
      </c>
      <c r="X33">
        <v>0.14528015607723846</v>
      </c>
      <c r="Y33" s="1">
        <f t="shared" si="5"/>
        <v>0.10542697850487907</v>
      </c>
      <c r="Z33" s="1">
        <f t="shared" si="6"/>
        <v>3.7740937421978649E-2</v>
      </c>
      <c r="AA33" s="1">
        <f t="shared" si="7"/>
        <v>9.9752422605135799E-3</v>
      </c>
    </row>
    <row r="34" spans="1:27" x14ac:dyDescent="0.25">
      <c r="A34">
        <v>618.52191000000005</v>
      </c>
      <c r="B34" t="s">
        <v>351</v>
      </c>
      <c r="C34" t="s">
        <v>455</v>
      </c>
      <c r="D34" t="s">
        <v>144</v>
      </c>
      <c r="E34">
        <v>2.0600797506071071E-2</v>
      </c>
      <c r="F34">
        <v>2.8316704380288715E-2</v>
      </c>
      <c r="G34">
        <v>1.8402236135486999E-2</v>
      </c>
      <c r="H34">
        <v>2.5437206144530659E-2</v>
      </c>
      <c r="I34">
        <v>2.0222770028895977E-2</v>
      </c>
      <c r="J34" s="1">
        <f t="shared" si="0"/>
        <v>2.2595942839054684E-2</v>
      </c>
      <c r="K34" s="1">
        <f t="shared" si="1"/>
        <v>4.1230940986369093E-3</v>
      </c>
      <c r="L34">
        <v>3.0105508650767925E-2</v>
      </c>
      <c r="M34">
        <v>3.1342271583482975E-2</v>
      </c>
      <c r="N34">
        <v>3.1247087668089195E-2</v>
      </c>
      <c r="O34">
        <v>2.1061698869662318E-2</v>
      </c>
      <c r="P34">
        <v>2.9823590204717077E-2</v>
      </c>
      <c r="Q34" s="1">
        <f t="shared" si="2"/>
        <v>2.8716031395343899E-2</v>
      </c>
      <c r="R34" s="1">
        <f t="shared" si="3"/>
        <v>4.3315563991153305E-3</v>
      </c>
      <c r="S34" s="1">
        <f t="shared" si="4"/>
        <v>5.1393834636870743E-2</v>
      </c>
      <c r="T34">
        <v>4.8948350658325861E-2</v>
      </c>
      <c r="U34">
        <v>3.5781923866800271E-2</v>
      </c>
      <c r="V34">
        <v>3.4096523918272025E-2</v>
      </c>
      <c r="W34">
        <v>2.2712971030973479E-2</v>
      </c>
      <c r="X34">
        <v>4.9797136930741684E-2</v>
      </c>
      <c r="Y34" s="1">
        <f t="shared" si="5"/>
        <v>3.826738128102266E-2</v>
      </c>
      <c r="Z34" s="1">
        <f t="shared" si="6"/>
        <v>1.1319580382088768E-2</v>
      </c>
      <c r="AA34" s="1">
        <f t="shared" si="7"/>
        <v>1.9625723789974577E-2</v>
      </c>
    </row>
    <row r="35" spans="1:27" x14ac:dyDescent="0.25">
      <c r="A35">
        <v>622.55259000000001</v>
      </c>
      <c r="B35" t="s">
        <v>352</v>
      </c>
      <c r="C35" t="s">
        <v>455</v>
      </c>
      <c r="D35" t="s">
        <v>173</v>
      </c>
      <c r="E35">
        <v>8.3031657627457307E-3</v>
      </c>
      <c r="F35">
        <v>7.134008014524849E-3</v>
      </c>
      <c r="G35">
        <v>4.215090197243785E-3</v>
      </c>
      <c r="H35">
        <v>5.4980126870732369E-3</v>
      </c>
      <c r="I35">
        <v>3.819775173769894E-3</v>
      </c>
      <c r="J35" s="1">
        <f t="shared" si="0"/>
        <v>5.7940103670714995E-3</v>
      </c>
      <c r="K35" s="1">
        <f t="shared" si="1"/>
        <v>1.9085113716287741E-3</v>
      </c>
      <c r="L35">
        <v>9.2958633420740129E-3</v>
      </c>
      <c r="M35">
        <v>8.7708408164175484E-3</v>
      </c>
      <c r="N35">
        <v>9.0061338707861545E-3</v>
      </c>
      <c r="O35">
        <v>6.3381726933998206E-3</v>
      </c>
      <c r="P35">
        <v>1.5581229364828192E-2</v>
      </c>
      <c r="Q35" s="1">
        <f t="shared" si="2"/>
        <v>9.7984480175011459E-3</v>
      </c>
      <c r="R35" s="1">
        <f t="shared" si="3"/>
        <v>3.4405811664730362E-3</v>
      </c>
      <c r="S35" s="1">
        <f t="shared" si="4"/>
        <v>5.2410900537249581E-2</v>
      </c>
      <c r="T35">
        <v>1.0485030154601265E-2</v>
      </c>
      <c r="U35">
        <v>9.6835598602059095E-3</v>
      </c>
      <c r="V35">
        <v>7.9054157151197905E-3</v>
      </c>
      <c r="W35">
        <v>6.1900976574879463E-3</v>
      </c>
      <c r="X35">
        <v>1.2521634449117903E-2</v>
      </c>
      <c r="Y35" s="1">
        <f t="shared" si="5"/>
        <v>9.3571475673065625E-3</v>
      </c>
      <c r="Z35" s="1">
        <f t="shared" si="6"/>
        <v>2.4254057311494403E-3</v>
      </c>
      <c r="AA35" s="1">
        <f t="shared" si="7"/>
        <v>3.2536499543675601E-2</v>
      </c>
    </row>
    <row r="36" spans="1:27" x14ac:dyDescent="0.25">
      <c r="A36">
        <v>668.53967999999998</v>
      </c>
      <c r="B36" t="s">
        <v>8</v>
      </c>
      <c r="C36" t="s">
        <v>455</v>
      </c>
      <c r="D36" t="s">
        <v>9</v>
      </c>
      <c r="E36">
        <v>5.2968376890641811E-3</v>
      </c>
      <c r="F36">
        <v>6.8404618247633903E-3</v>
      </c>
      <c r="G36">
        <v>2.0646120644663397E-4</v>
      </c>
      <c r="H36">
        <v>4.156085716609758E-3</v>
      </c>
      <c r="I36">
        <v>7.946153689398017E-3</v>
      </c>
      <c r="J36" s="1">
        <f t="shared" si="0"/>
        <v>4.8892000252563957E-3</v>
      </c>
      <c r="K36" s="1">
        <f t="shared" si="1"/>
        <v>2.9909888086805474E-3</v>
      </c>
      <c r="L36">
        <v>5.9348924493550772E-3</v>
      </c>
      <c r="M36">
        <v>1.8882647547361481E-3</v>
      </c>
      <c r="N36">
        <v>1.9093750227199208E-3</v>
      </c>
      <c r="O36">
        <v>8.6575957937413649E-3</v>
      </c>
      <c r="P36">
        <v>3.8156302190677236E-3</v>
      </c>
      <c r="Q36" s="1">
        <f t="shared" si="2"/>
        <v>4.4411516479240468E-3</v>
      </c>
      <c r="R36" s="1">
        <f t="shared" si="3"/>
        <v>2.8865231786682388E-3</v>
      </c>
      <c r="S36" s="1">
        <f t="shared" si="4"/>
        <v>0.81559782810008286</v>
      </c>
      <c r="T36">
        <v>2.91872579251506E-2</v>
      </c>
      <c r="U36">
        <v>5.0120438074015318E-3</v>
      </c>
      <c r="V36">
        <v>2.1364025069856164E-2</v>
      </c>
      <c r="W36">
        <v>1.3530558173342007E-2</v>
      </c>
      <c r="X36">
        <v>2.4174316791769655E-2</v>
      </c>
      <c r="Y36" s="1">
        <f t="shared" si="5"/>
        <v>1.8653640353503993E-2</v>
      </c>
      <c r="Z36" s="1">
        <f t="shared" si="6"/>
        <v>9.5015825016636947E-3</v>
      </c>
      <c r="AA36" s="1">
        <f t="shared" si="7"/>
        <v>1.489402185288625E-2</v>
      </c>
    </row>
    <row r="37" spans="1:27" x14ac:dyDescent="0.25">
      <c r="A37">
        <v>704.63117</v>
      </c>
      <c r="B37" t="s">
        <v>354</v>
      </c>
      <c r="C37" t="s">
        <v>455</v>
      </c>
      <c r="D37" t="s">
        <v>205</v>
      </c>
      <c r="E37">
        <v>2.2392102132764223E-3</v>
      </c>
      <c r="F37">
        <v>3.4030270551365528E-3</v>
      </c>
      <c r="G37">
        <v>2.0646120644663397E-4</v>
      </c>
      <c r="H37">
        <v>2.8695101660053289E-3</v>
      </c>
      <c r="I37">
        <v>2.641936109648245E-3</v>
      </c>
      <c r="J37" s="1">
        <f t="shared" ref="J37:J62" si="8">AVERAGE(E37:I37)</f>
        <v>2.2720289501026369E-3</v>
      </c>
      <c r="K37" s="1">
        <f t="shared" ref="K37:K62" si="9">STDEV(E37:I37)</f>
        <v>1.2288835376825776E-3</v>
      </c>
      <c r="L37">
        <v>4.6758372999551158E-3</v>
      </c>
      <c r="M37">
        <v>4.0279353538352856E-3</v>
      </c>
      <c r="N37">
        <v>4.1204540913391359E-3</v>
      </c>
      <c r="O37">
        <v>2.3624598836053585E-3</v>
      </c>
      <c r="P37">
        <v>4.53042160113281E-3</v>
      </c>
      <c r="Q37" s="1">
        <f t="shared" ref="Q37:Q62" si="10">AVERAGE(L37:P37)</f>
        <v>3.9434216459735411E-3</v>
      </c>
      <c r="R37" s="1">
        <f t="shared" ref="R37:R62" si="11">STDEV(L37:P37)</f>
        <v>9.2451673661881511E-4</v>
      </c>
      <c r="S37" s="1">
        <f t="shared" ref="S37:S62" si="12">TTEST(L37:P37,E37:I37,2,2)</f>
        <v>4.1183499302542136E-2</v>
      </c>
      <c r="T37">
        <v>6.5837510833530611E-3</v>
      </c>
      <c r="U37">
        <v>4.7592235752479152E-3</v>
      </c>
      <c r="V37">
        <v>5.2617802509039285E-3</v>
      </c>
      <c r="W37">
        <v>2.7073055634297166E-3</v>
      </c>
      <c r="X37">
        <v>7.087789646068478E-3</v>
      </c>
      <c r="Y37" s="1">
        <f t="shared" ref="Y37:Y62" si="13">AVERAGE(T37:X37)</f>
        <v>5.2799700238006196E-3</v>
      </c>
      <c r="Z37" s="1">
        <f t="shared" ref="Z37:Z62" si="14">STDEV(T37:X37)</f>
        <v>1.7217844664096451E-3</v>
      </c>
      <c r="AA37" s="1">
        <f t="shared" ref="AA37:AA62" si="15">TTEST(T37:X37,E37:I37,2,2)</f>
        <v>1.3005296624031257E-2</v>
      </c>
    </row>
    <row r="38" spans="1:27" x14ac:dyDescent="0.25">
      <c r="A38">
        <v>724.60225000000003</v>
      </c>
      <c r="B38" t="s">
        <v>10</v>
      </c>
      <c r="C38" t="s">
        <v>455</v>
      </c>
      <c r="D38" t="s">
        <v>11</v>
      </c>
      <c r="E38">
        <v>1.4428764109619269E-2</v>
      </c>
      <c r="F38">
        <v>1.3869879385024925E-2</v>
      </c>
      <c r="G38">
        <v>2.0646120644663397E-4</v>
      </c>
      <c r="H38">
        <v>7.8406090977437108E-3</v>
      </c>
      <c r="I38">
        <v>9.9436046529325795E-3</v>
      </c>
      <c r="J38" s="1">
        <f t="shared" si="8"/>
        <v>9.2578636903534236E-3</v>
      </c>
      <c r="K38" s="1">
        <f t="shared" si="9"/>
        <v>5.753599701221101E-3</v>
      </c>
      <c r="L38">
        <v>1.892379040913823E-2</v>
      </c>
      <c r="M38">
        <v>5.3456547641341371E-3</v>
      </c>
      <c r="N38">
        <v>4.6256086054495098E-3</v>
      </c>
      <c r="O38">
        <v>1.3383110081811518E-2</v>
      </c>
      <c r="P38">
        <v>1.0923020878303916E-2</v>
      </c>
      <c r="Q38" s="1">
        <f t="shared" si="10"/>
        <v>1.0640236947767463E-2</v>
      </c>
      <c r="R38" s="1">
        <f t="shared" si="11"/>
        <v>5.9251357014772181E-3</v>
      </c>
      <c r="S38" s="1">
        <f t="shared" si="12"/>
        <v>0.71793047520204989</v>
      </c>
      <c r="T38">
        <v>4.614452117381744E-2</v>
      </c>
      <c r="U38">
        <v>7.5392974090007893E-3</v>
      </c>
      <c r="V38">
        <v>3.1371674074575813E-2</v>
      </c>
      <c r="W38">
        <v>1.7082603582896549E-2</v>
      </c>
      <c r="X38">
        <v>3.0704508796728119E-2</v>
      </c>
      <c r="Y38" s="1">
        <f t="shared" si="13"/>
        <v>2.6568521007403745E-2</v>
      </c>
      <c r="Z38" s="1">
        <f t="shared" si="14"/>
        <v>1.4794343826595842E-2</v>
      </c>
      <c r="AA38" s="1">
        <f t="shared" si="15"/>
        <v>4.0661037568314157E-2</v>
      </c>
    </row>
    <row r="39" spans="1:27" x14ac:dyDescent="0.25">
      <c r="A39">
        <v>699.56412999999998</v>
      </c>
      <c r="B39" t="s">
        <v>479</v>
      </c>
      <c r="C39" t="s">
        <v>457</v>
      </c>
      <c r="D39" t="s">
        <v>97</v>
      </c>
      <c r="E39">
        <v>5.184922566920349E-3</v>
      </c>
      <c r="F39">
        <v>8.6894563613484927E-3</v>
      </c>
      <c r="G39">
        <v>4.7816466432040426E-3</v>
      </c>
      <c r="H39">
        <v>7.1834236223179615E-3</v>
      </c>
      <c r="I39">
        <v>6.3107078484260131E-3</v>
      </c>
      <c r="J39" s="1">
        <f t="shared" si="8"/>
        <v>6.4300314084433721E-3</v>
      </c>
      <c r="K39" s="1">
        <f t="shared" si="9"/>
        <v>1.5775223785436691E-3</v>
      </c>
      <c r="L39">
        <v>9.2267379720282813E-3</v>
      </c>
      <c r="M39">
        <v>8.5646356573922475E-3</v>
      </c>
      <c r="N39">
        <v>7.7610934597902833E-3</v>
      </c>
      <c r="O39">
        <v>4.6921672015821977E-3</v>
      </c>
      <c r="P39">
        <v>7.4528047113227537E-3</v>
      </c>
      <c r="Q39" s="1">
        <f t="shared" si="10"/>
        <v>7.5394878004231515E-3</v>
      </c>
      <c r="R39" s="1">
        <f t="shared" si="11"/>
        <v>1.7364906340816676E-3</v>
      </c>
      <c r="S39" s="1">
        <f t="shared" si="12"/>
        <v>0.32119205724017813</v>
      </c>
      <c r="T39">
        <v>1.5686382913286473E-2</v>
      </c>
      <c r="U39">
        <v>1.0009954959191124E-2</v>
      </c>
      <c r="V39">
        <v>7.7589148765695769E-3</v>
      </c>
      <c r="W39">
        <v>8.2518229326736942E-3</v>
      </c>
      <c r="X39">
        <v>1.2378038216821643E-2</v>
      </c>
      <c r="Y39" s="1">
        <f t="shared" si="13"/>
        <v>1.0817022779708503E-2</v>
      </c>
      <c r="Z39" s="1">
        <f t="shared" si="14"/>
        <v>3.2684503199057057E-3</v>
      </c>
      <c r="AA39" s="1">
        <f t="shared" si="15"/>
        <v>2.695097829161499E-2</v>
      </c>
    </row>
    <row r="40" spans="1:27" x14ac:dyDescent="0.25">
      <c r="A40">
        <v>731.55403999999999</v>
      </c>
      <c r="B40" t="s">
        <v>443</v>
      </c>
      <c r="C40" t="s">
        <v>457</v>
      </c>
      <c r="D40" t="s">
        <v>64</v>
      </c>
      <c r="E40">
        <v>3.7913961859718522E-2</v>
      </c>
      <c r="F40">
        <v>4.9952814236872568E-2</v>
      </c>
      <c r="G40">
        <v>2.6346620841964714E-2</v>
      </c>
      <c r="H40">
        <v>4.2616802124986648E-2</v>
      </c>
      <c r="I40">
        <v>3.0586854602644816E-2</v>
      </c>
      <c r="J40" s="1">
        <f t="shared" si="8"/>
        <v>3.7483410733237452E-2</v>
      </c>
      <c r="K40" s="1">
        <f t="shared" si="9"/>
        <v>9.4023093005739192E-3</v>
      </c>
      <c r="L40">
        <v>6.6443878094529452E-2</v>
      </c>
      <c r="M40">
        <v>7.0032386174674124E-2</v>
      </c>
      <c r="N40">
        <v>6.5152149903351567E-2</v>
      </c>
      <c r="O40">
        <v>3.8124630574102709E-2</v>
      </c>
      <c r="P40">
        <v>6.6203998315746679E-2</v>
      </c>
      <c r="Q40" s="1">
        <f t="shared" si="10"/>
        <v>6.1191408612480902E-2</v>
      </c>
      <c r="R40" s="1">
        <f t="shared" si="11"/>
        <v>1.3025370398700373E-2</v>
      </c>
      <c r="S40" s="1">
        <f t="shared" si="12"/>
        <v>1.0858545646110308E-2</v>
      </c>
      <c r="T40">
        <v>8.4316140918941934E-2</v>
      </c>
      <c r="U40">
        <v>6.4497519927631225E-2</v>
      </c>
      <c r="V40">
        <v>5.5416516770073553E-2</v>
      </c>
      <c r="W40">
        <v>3.2969988666618412E-2</v>
      </c>
      <c r="X40">
        <v>7.4471276093112132E-2</v>
      </c>
      <c r="Y40" s="1">
        <f t="shared" si="13"/>
        <v>6.2334288475275446E-2</v>
      </c>
      <c r="Z40" s="1">
        <f t="shared" si="14"/>
        <v>1.9655187255690921E-2</v>
      </c>
      <c r="AA40" s="1">
        <f t="shared" si="15"/>
        <v>3.4154900129354238E-2</v>
      </c>
    </row>
    <row r="41" spans="1:27" x14ac:dyDescent="0.25">
      <c r="A41">
        <v>787.61635999999999</v>
      </c>
      <c r="B41" t="s">
        <v>452</v>
      </c>
      <c r="C41" t="s">
        <v>457</v>
      </c>
      <c r="D41" t="s">
        <v>123</v>
      </c>
      <c r="E41">
        <v>8.5544210476254899E-3</v>
      </c>
      <c r="F41">
        <v>1.3474367095585681E-2</v>
      </c>
      <c r="G41">
        <v>8.4602256745662432E-3</v>
      </c>
      <c r="H41">
        <v>1.1355113842441302E-2</v>
      </c>
      <c r="I41">
        <v>7.9157054900260322E-3</v>
      </c>
      <c r="J41" s="1">
        <f t="shared" si="8"/>
        <v>9.9519666300489501E-3</v>
      </c>
      <c r="K41" s="1">
        <f t="shared" si="9"/>
        <v>2.382273667257869E-3</v>
      </c>
      <c r="L41">
        <v>2.0045775204882599E-2</v>
      </c>
      <c r="M41">
        <v>1.5508122398705538E-2</v>
      </c>
      <c r="N41">
        <v>1.535946615250065E-2</v>
      </c>
      <c r="O41">
        <v>8.3227471728844638E-3</v>
      </c>
      <c r="P41">
        <v>1.7279253149346349E-2</v>
      </c>
      <c r="Q41" s="1">
        <f t="shared" si="10"/>
        <v>1.5303072815663921E-2</v>
      </c>
      <c r="R41" s="1">
        <f t="shared" si="11"/>
        <v>4.3349938374559272E-3</v>
      </c>
      <c r="S41" s="1">
        <f t="shared" si="12"/>
        <v>4.1915874402829317E-2</v>
      </c>
      <c r="T41">
        <v>3.92824214046519E-2</v>
      </c>
      <c r="U41">
        <v>1.7004125525820767E-2</v>
      </c>
      <c r="V41">
        <v>1.6539741707678437E-2</v>
      </c>
      <c r="W41">
        <v>1.1160486215901233E-2</v>
      </c>
      <c r="X41">
        <v>2.0486421603330293E-2</v>
      </c>
      <c r="Y41" s="1">
        <f t="shared" si="13"/>
        <v>2.0894639291476527E-2</v>
      </c>
      <c r="Z41" s="1">
        <f t="shared" si="14"/>
        <v>1.0806619951994554E-2</v>
      </c>
      <c r="AA41" s="1">
        <f t="shared" si="15"/>
        <v>5.7978701263714794E-2</v>
      </c>
    </row>
    <row r="42" spans="1:27" x14ac:dyDescent="0.25">
      <c r="A42">
        <v>799.65292999999997</v>
      </c>
      <c r="B42" t="s">
        <v>472</v>
      </c>
      <c r="C42" t="s">
        <v>457</v>
      </c>
      <c r="D42" t="s">
        <v>149</v>
      </c>
      <c r="E42">
        <v>1.8766259665681149E-3</v>
      </c>
      <c r="F42">
        <v>3.6131154610681776E-3</v>
      </c>
      <c r="G42">
        <v>2.0646120644663397E-4</v>
      </c>
      <c r="H42">
        <v>3.4114163499778609E-3</v>
      </c>
      <c r="I42">
        <v>2.8907323883744841E-3</v>
      </c>
      <c r="J42" s="1">
        <f t="shared" si="8"/>
        <v>2.3996702744870542E-3</v>
      </c>
      <c r="K42" s="1">
        <f t="shared" si="9"/>
        <v>1.3982992085015879E-3</v>
      </c>
      <c r="L42">
        <v>1.1733510093172984E-3</v>
      </c>
      <c r="M42">
        <v>1.6065505646558728E-3</v>
      </c>
      <c r="N42">
        <v>1.7222161349045718E-3</v>
      </c>
      <c r="O42">
        <v>8.7836058378577082E-4</v>
      </c>
      <c r="P42">
        <v>1.7758914901427837E-3</v>
      </c>
      <c r="Q42" s="1">
        <f t="shared" si="10"/>
        <v>1.4312739565612595E-3</v>
      </c>
      <c r="R42" s="1">
        <f t="shared" si="11"/>
        <v>3.8934815058155051E-4</v>
      </c>
      <c r="S42" s="1">
        <f t="shared" si="12"/>
        <v>0.17408258423017681</v>
      </c>
      <c r="T42">
        <v>3.6715295450534644E-3</v>
      </c>
      <c r="U42">
        <v>5.5516705277246278E-3</v>
      </c>
      <c r="V42">
        <v>5.6553379970764681E-3</v>
      </c>
      <c r="W42">
        <v>3.8768062090394051E-3</v>
      </c>
      <c r="X42">
        <v>7.8107307532581409E-3</v>
      </c>
      <c r="Y42" s="1">
        <f t="shared" si="13"/>
        <v>5.3132150064304209E-3</v>
      </c>
      <c r="Z42" s="1">
        <f t="shared" si="14"/>
        <v>1.6710696775819587E-3</v>
      </c>
      <c r="AA42" s="1">
        <f t="shared" si="15"/>
        <v>1.7335183730029055E-2</v>
      </c>
    </row>
    <row r="43" spans="1:27" x14ac:dyDescent="0.25">
      <c r="A43">
        <v>815.64790000000005</v>
      </c>
      <c r="B43" t="s">
        <v>473</v>
      </c>
      <c r="C43" t="s">
        <v>457</v>
      </c>
      <c r="D43" t="s">
        <v>143</v>
      </c>
      <c r="E43">
        <v>5.3550400366532573E-2</v>
      </c>
      <c r="F43">
        <v>7.4871581486716673E-2</v>
      </c>
      <c r="G43">
        <v>4.9516142590643124E-2</v>
      </c>
      <c r="H43">
        <v>6.5615497098443776E-2</v>
      </c>
      <c r="I43">
        <v>5.0522651266271333E-2</v>
      </c>
      <c r="J43" s="1">
        <f t="shared" si="8"/>
        <v>5.88152545617215E-2</v>
      </c>
      <c r="K43" s="1">
        <f t="shared" si="9"/>
        <v>1.1034133126842526E-2</v>
      </c>
      <c r="L43">
        <v>0.10492922978894433</v>
      </c>
      <c r="M43">
        <v>9.8095525654776847E-2</v>
      </c>
      <c r="N43">
        <v>9.16236651109755E-2</v>
      </c>
      <c r="O43">
        <v>4.6746042891862058E-2</v>
      </c>
      <c r="P43">
        <v>8.5007770656073789E-2</v>
      </c>
      <c r="Q43" s="1">
        <f t="shared" si="10"/>
        <v>8.5280446820526504E-2</v>
      </c>
      <c r="R43" s="1">
        <f t="shared" si="11"/>
        <v>2.2778893598990144E-2</v>
      </c>
      <c r="S43" s="1">
        <f t="shared" si="12"/>
        <v>4.7559208283561319E-2</v>
      </c>
      <c r="T43">
        <v>0.1785897310268123</v>
      </c>
      <c r="U43">
        <v>0.11099809527270302</v>
      </c>
      <c r="V43">
        <v>0.10664589101387263</v>
      </c>
      <c r="W43">
        <v>6.5814787846452547E-2</v>
      </c>
      <c r="X43">
        <v>0.13377639678520081</v>
      </c>
      <c r="Y43" s="1">
        <f t="shared" si="13"/>
        <v>0.11916498038900825</v>
      </c>
      <c r="Z43" s="1">
        <f t="shared" si="14"/>
        <v>4.1274880778390713E-2</v>
      </c>
      <c r="AA43" s="1">
        <f t="shared" si="15"/>
        <v>1.3424668081969862E-2</v>
      </c>
    </row>
    <row r="44" spans="1:27" x14ac:dyDescent="0.25">
      <c r="A44">
        <v>825.66826000000003</v>
      </c>
      <c r="B44" t="s">
        <v>445</v>
      </c>
      <c r="C44" t="s">
        <v>457</v>
      </c>
      <c r="D44" t="s">
        <v>148</v>
      </c>
      <c r="E44">
        <v>1.6309368704168117E-2</v>
      </c>
      <c r="F44">
        <v>2.0606377072081544E-2</v>
      </c>
      <c r="G44">
        <v>1.4083106056363518E-2</v>
      </c>
      <c r="H44">
        <v>1.9515693109574503E-2</v>
      </c>
      <c r="I44">
        <v>1.3785881782309354E-2</v>
      </c>
      <c r="J44" s="1">
        <f t="shared" si="8"/>
        <v>1.6860085344899405E-2</v>
      </c>
      <c r="K44" s="1">
        <f t="shared" si="9"/>
        <v>3.1045363839280818E-3</v>
      </c>
      <c r="L44">
        <v>2.9341832583083052E-2</v>
      </c>
      <c r="M44">
        <v>2.4545883061648722E-2</v>
      </c>
      <c r="N44">
        <v>2.3300044549123301E-2</v>
      </c>
      <c r="O44">
        <v>1.1746930501572873E-2</v>
      </c>
      <c r="P44">
        <v>2.1762563888723323E-2</v>
      </c>
      <c r="Q44" s="1">
        <f t="shared" si="10"/>
        <v>2.2139450916830249E-2</v>
      </c>
      <c r="R44" s="1">
        <f t="shared" si="11"/>
        <v>6.464493780003331E-3</v>
      </c>
      <c r="S44" s="1">
        <f t="shared" si="12"/>
        <v>0.13835157562332512</v>
      </c>
      <c r="T44">
        <v>4.1280550152335969E-2</v>
      </c>
      <c r="U44">
        <v>2.6433155822262588E-2</v>
      </c>
      <c r="V44">
        <v>2.5991474764499468E-2</v>
      </c>
      <c r="W44">
        <v>1.5239608235719763E-2</v>
      </c>
      <c r="X44">
        <v>2.8258010201970597E-2</v>
      </c>
      <c r="Y44" s="1">
        <f t="shared" si="13"/>
        <v>2.7440559835357675E-2</v>
      </c>
      <c r="Z44" s="1">
        <f t="shared" si="14"/>
        <v>9.276199213589853E-3</v>
      </c>
      <c r="AA44" s="1">
        <f t="shared" si="15"/>
        <v>4.1940926829846986E-2</v>
      </c>
    </row>
    <row r="45" spans="1:27" x14ac:dyDescent="0.25">
      <c r="A45">
        <v>839.64840000000004</v>
      </c>
      <c r="B45" t="s">
        <v>446</v>
      </c>
      <c r="C45" t="s">
        <v>457</v>
      </c>
      <c r="D45" t="s">
        <v>122</v>
      </c>
      <c r="E45">
        <v>4.1528524631176955E-3</v>
      </c>
      <c r="F45">
        <v>5.1787954827654066E-3</v>
      </c>
      <c r="G45">
        <v>2.8078047461127281E-3</v>
      </c>
      <c r="H45">
        <v>5.2094909053460123E-3</v>
      </c>
      <c r="I45">
        <v>3.2250666458200675E-3</v>
      </c>
      <c r="J45" s="1">
        <f t="shared" si="8"/>
        <v>4.1148020486323818E-3</v>
      </c>
      <c r="K45" s="1">
        <f t="shared" si="9"/>
        <v>1.0990614849435095E-3</v>
      </c>
      <c r="L45">
        <v>8.6437111550306429E-3</v>
      </c>
      <c r="M45">
        <v>7.6925962294738517E-3</v>
      </c>
      <c r="N45">
        <v>9.0739646961707863E-3</v>
      </c>
      <c r="O45">
        <v>4.32902988770724E-3</v>
      </c>
      <c r="P45">
        <v>6.883155076161121E-3</v>
      </c>
      <c r="Q45" s="1">
        <f t="shared" si="10"/>
        <v>7.3244914089087287E-3</v>
      </c>
      <c r="R45" s="1">
        <f t="shared" si="11"/>
        <v>1.877769032916895E-3</v>
      </c>
      <c r="S45" s="1">
        <f t="shared" si="12"/>
        <v>1.088075554444405E-2</v>
      </c>
      <c r="T45">
        <v>1.6118516083601788E-2</v>
      </c>
      <c r="U45">
        <v>7.2230819658903782E-3</v>
      </c>
      <c r="V45">
        <v>7.3013707259054397E-3</v>
      </c>
      <c r="W45">
        <v>4.7983150977396185E-3</v>
      </c>
      <c r="X45">
        <v>1.0464404890150486E-2</v>
      </c>
      <c r="Y45" s="1">
        <f t="shared" si="13"/>
        <v>9.1811377526575429E-3</v>
      </c>
      <c r="Z45" s="1">
        <f t="shared" si="14"/>
        <v>4.3689424812030538E-3</v>
      </c>
      <c r="AA45" s="1">
        <f t="shared" si="15"/>
        <v>3.610825250440771E-2</v>
      </c>
    </row>
    <row r="46" spans="1:27" x14ac:dyDescent="0.25">
      <c r="A46">
        <v>841.66340000000002</v>
      </c>
      <c r="B46" t="s">
        <v>471</v>
      </c>
      <c r="C46" t="s">
        <v>457</v>
      </c>
      <c r="D46" t="s">
        <v>138</v>
      </c>
      <c r="E46">
        <v>0.19033876863609445</v>
      </c>
      <c r="F46">
        <v>0.29145701605747826</v>
      </c>
      <c r="G46">
        <v>0.13965094607693099</v>
      </c>
      <c r="H46">
        <v>0.29285243041996939</v>
      </c>
      <c r="I46">
        <v>0.19811250682616216</v>
      </c>
      <c r="J46" s="1">
        <f t="shared" si="8"/>
        <v>0.22248233360332709</v>
      </c>
      <c r="K46" s="1">
        <f t="shared" si="9"/>
        <v>6.7449227814583318E-2</v>
      </c>
      <c r="L46">
        <v>0.40646368578093928</v>
      </c>
      <c r="M46">
        <v>0.39808723757626652</v>
      </c>
      <c r="N46">
        <v>0.3825799128273375</v>
      </c>
      <c r="O46">
        <v>0.19387153255002554</v>
      </c>
      <c r="P46">
        <v>0.33358817185737227</v>
      </c>
      <c r="Q46" s="1">
        <f t="shared" si="10"/>
        <v>0.34291810811838819</v>
      </c>
      <c r="R46" s="1">
        <f t="shared" si="11"/>
        <v>8.7972526162530734E-2</v>
      </c>
      <c r="S46" s="1">
        <f t="shared" si="12"/>
        <v>4.1244095036679272E-2</v>
      </c>
      <c r="T46">
        <v>0.55164764116522713</v>
      </c>
      <c r="U46">
        <v>0.36683353658926449</v>
      </c>
      <c r="V46">
        <v>0.34078870498170705</v>
      </c>
      <c r="W46">
        <v>0.21476801031631096</v>
      </c>
      <c r="X46">
        <v>0.43749798864958056</v>
      </c>
      <c r="Y46" s="1">
        <f t="shared" si="13"/>
        <v>0.38230717634041805</v>
      </c>
      <c r="Z46" s="1">
        <f t="shared" si="14"/>
        <v>0.12425257334718812</v>
      </c>
      <c r="AA46" s="1">
        <f t="shared" si="15"/>
        <v>3.5376160352798759E-2</v>
      </c>
    </row>
    <row r="47" spans="1:27" x14ac:dyDescent="0.25">
      <c r="A47">
        <v>857.69419000000005</v>
      </c>
      <c r="B47" t="s">
        <v>476</v>
      </c>
      <c r="C47" t="s">
        <v>457</v>
      </c>
      <c r="D47" t="s">
        <v>166</v>
      </c>
      <c r="E47">
        <v>4.2236131657802474E-3</v>
      </c>
      <c r="F47">
        <v>6.3961938788729723E-3</v>
      </c>
      <c r="G47">
        <v>2.7169936544061543E-3</v>
      </c>
      <c r="H47">
        <v>5.3868816868696068E-3</v>
      </c>
      <c r="I47">
        <v>4.4968122438863271E-3</v>
      </c>
      <c r="J47" s="1">
        <f t="shared" si="8"/>
        <v>4.6440989259630616E-3</v>
      </c>
      <c r="K47" s="1">
        <f t="shared" si="9"/>
        <v>1.3723883673006382E-3</v>
      </c>
      <c r="L47">
        <v>1.0612356418836885E-2</v>
      </c>
      <c r="M47">
        <v>1.0177321694478613E-2</v>
      </c>
      <c r="N47">
        <v>1.1405771591886819E-2</v>
      </c>
      <c r="O47">
        <v>5.096120004197232E-3</v>
      </c>
      <c r="P47">
        <v>1.1087901125934784E-2</v>
      </c>
      <c r="Q47" s="1">
        <f t="shared" si="10"/>
        <v>9.6758941670668681E-3</v>
      </c>
      <c r="R47" s="1">
        <f t="shared" si="11"/>
        <v>2.6023528802757434E-3</v>
      </c>
      <c r="S47" s="1">
        <f t="shared" si="12"/>
        <v>5.0583858111060715E-3</v>
      </c>
      <c r="T47">
        <v>1.5370884648209526E-2</v>
      </c>
      <c r="U47">
        <v>9.2570925282200716E-3</v>
      </c>
      <c r="V47">
        <v>7.9234993842305004E-3</v>
      </c>
      <c r="W47">
        <v>3.754605549555486E-3</v>
      </c>
      <c r="X47">
        <v>9.0941256621463028E-3</v>
      </c>
      <c r="Y47" s="1">
        <f t="shared" si="13"/>
        <v>9.0800415544723782E-3</v>
      </c>
      <c r="Z47" s="1">
        <f t="shared" si="14"/>
        <v>4.1624545244791341E-3</v>
      </c>
      <c r="AA47" s="1">
        <f t="shared" si="15"/>
        <v>5.3458995289720021E-2</v>
      </c>
    </row>
    <row r="48" spans="1:27" x14ac:dyDescent="0.25">
      <c r="A48">
        <v>869.69429000000002</v>
      </c>
      <c r="B48" t="s">
        <v>477</v>
      </c>
      <c r="C48" t="s">
        <v>457</v>
      </c>
      <c r="D48" t="s">
        <v>152</v>
      </c>
      <c r="E48">
        <v>3.3228310419045351E-2</v>
      </c>
      <c r="F48">
        <v>3.9114467975352521E-2</v>
      </c>
      <c r="G48">
        <v>2.7795246688681888E-2</v>
      </c>
      <c r="H48">
        <v>3.8650138499543907E-2</v>
      </c>
      <c r="I48">
        <v>2.6323312980001835E-2</v>
      </c>
      <c r="J48" s="1">
        <f t="shared" si="8"/>
        <v>3.3022295312525103E-2</v>
      </c>
      <c r="K48" s="1">
        <f t="shared" si="9"/>
        <v>5.9377611631609532E-3</v>
      </c>
      <c r="L48">
        <v>6.9427493996410683E-2</v>
      </c>
      <c r="M48">
        <v>6.6057074708158831E-2</v>
      </c>
      <c r="N48">
        <v>6.4752150271821241E-2</v>
      </c>
      <c r="O48">
        <v>3.4255744223652358E-2</v>
      </c>
      <c r="P48">
        <v>6.1968448811016916E-2</v>
      </c>
      <c r="Q48" s="1">
        <f t="shared" si="10"/>
        <v>5.9292182402211999E-2</v>
      </c>
      <c r="R48" s="1">
        <f t="shared" si="11"/>
        <v>1.4250308739808584E-2</v>
      </c>
      <c r="S48" s="1">
        <f t="shared" si="12"/>
        <v>5.1994595233498461E-3</v>
      </c>
      <c r="T48">
        <v>7.195540326895522E-2</v>
      </c>
      <c r="U48">
        <v>6.0825229517346417E-2</v>
      </c>
      <c r="V48">
        <v>4.9813041342876521E-2</v>
      </c>
      <c r="W48">
        <v>2.7219747694760481E-2</v>
      </c>
      <c r="X48">
        <v>5.8240255745978874E-2</v>
      </c>
      <c r="Y48" s="1">
        <f t="shared" si="13"/>
        <v>5.3610735513983501E-2</v>
      </c>
      <c r="Z48" s="1">
        <f t="shared" si="14"/>
        <v>1.6740033866714205E-2</v>
      </c>
      <c r="AA48" s="1">
        <f t="shared" si="15"/>
        <v>3.2018297091942372E-2</v>
      </c>
    </row>
    <row r="49" spans="1:27" x14ac:dyDescent="0.25">
      <c r="A49">
        <v>495.33226000000002</v>
      </c>
      <c r="B49" t="s">
        <v>6</v>
      </c>
      <c r="C49" t="s">
        <v>454</v>
      </c>
      <c r="D49" t="s">
        <v>7</v>
      </c>
      <c r="E49">
        <v>4.4071033903167155E-3</v>
      </c>
      <c r="F49">
        <v>3.6329425702288556E-3</v>
      </c>
      <c r="G49">
        <v>3.3438316407376524E-3</v>
      </c>
      <c r="H49">
        <v>2.0146274249376568E-3</v>
      </c>
      <c r="I49">
        <v>1.2485067187522306E-3</v>
      </c>
      <c r="J49" s="1">
        <f t="shared" si="8"/>
        <v>2.9294023489946225E-3</v>
      </c>
      <c r="K49" s="1">
        <f t="shared" si="9"/>
        <v>1.2759843386308408E-3</v>
      </c>
      <c r="L49">
        <v>2.02940444286679E-3</v>
      </c>
      <c r="M49">
        <v>3.3603800290370554E-3</v>
      </c>
      <c r="N49">
        <v>3.9675451794749898E-3</v>
      </c>
      <c r="O49">
        <v>3.081954987091831E-3</v>
      </c>
      <c r="P49">
        <v>2.4082964806180955E-3</v>
      </c>
      <c r="Q49" s="1">
        <f t="shared" si="10"/>
        <v>2.9695162238177523E-3</v>
      </c>
      <c r="R49" s="1">
        <f t="shared" si="11"/>
        <v>7.6815632310215233E-4</v>
      </c>
      <c r="S49" s="1">
        <f t="shared" si="12"/>
        <v>0.95345349426271264</v>
      </c>
      <c r="T49">
        <v>1.1645677500639711E-4</v>
      </c>
      <c r="U49">
        <v>2.6908341831353585E-3</v>
      </c>
      <c r="V49">
        <v>9.0882822327815883E-5</v>
      </c>
      <c r="W49">
        <v>1.0851598003961123E-3</v>
      </c>
      <c r="X49">
        <v>8.675877989497286E-5</v>
      </c>
      <c r="Y49" s="1">
        <f t="shared" si="13"/>
        <v>8.1401847215213131E-4</v>
      </c>
      <c r="Z49" s="1">
        <f t="shared" si="14"/>
        <v>1.1329584041602141E-3</v>
      </c>
      <c r="AA49" s="1">
        <f t="shared" si="15"/>
        <v>2.4220506641076559E-2</v>
      </c>
    </row>
    <row r="50" spans="1:27" x14ac:dyDescent="0.25">
      <c r="A50">
        <v>517.31683999999996</v>
      </c>
      <c r="B50" t="s">
        <v>2</v>
      </c>
      <c r="C50" t="s">
        <v>454</v>
      </c>
      <c r="D50" t="s">
        <v>3</v>
      </c>
      <c r="E50">
        <v>3.9833094823663586E-3</v>
      </c>
      <c r="F50">
        <v>3.5687318911428968E-3</v>
      </c>
      <c r="G50">
        <v>3.7423118570273826E-3</v>
      </c>
      <c r="H50">
        <v>3.5361910732897438E-3</v>
      </c>
      <c r="I50">
        <v>1.7190165140639441E-3</v>
      </c>
      <c r="J50" s="1">
        <f t="shared" si="8"/>
        <v>3.3099121635780651E-3</v>
      </c>
      <c r="K50" s="1">
        <f t="shared" si="9"/>
        <v>9.0685889308181832E-4</v>
      </c>
      <c r="L50">
        <v>4.7745725828962247E-3</v>
      </c>
      <c r="M50">
        <v>4.751550553009653E-3</v>
      </c>
      <c r="N50">
        <v>5.8316326392677999E-3</v>
      </c>
      <c r="O50">
        <v>5.0612610752851037E-3</v>
      </c>
      <c r="P50">
        <v>4.9603519125491638E-3</v>
      </c>
      <c r="Q50" s="1">
        <f t="shared" si="10"/>
        <v>5.0758737526015885E-3</v>
      </c>
      <c r="R50" s="1">
        <f t="shared" si="11"/>
        <v>4.4178565314578066E-4</v>
      </c>
      <c r="S50" s="1">
        <f t="shared" si="12"/>
        <v>4.4522679881821179E-3</v>
      </c>
      <c r="T50">
        <v>5.9003311721865688E-3</v>
      </c>
      <c r="U50">
        <v>5.1124363696911992E-3</v>
      </c>
      <c r="V50">
        <v>5.0014030381164594E-3</v>
      </c>
      <c r="W50">
        <v>2.7998622791317851E-3</v>
      </c>
      <c r="X50">
        <v>5.6460032204306947E-3</v>
      </c>
      <c r="Y50" s="1">
        <f t="shared" si="13"/>
        <v>4.8920072159113412E-3</v>
      </c>
      <c r="Z50" s="1">
        <f t="shared" si="14"/>
        <v>1.2270751881887727E-3</v>
      </c>
      <c r="AA50" s="1">
        <f t="shared" si="15"/>
        <v>4.9030416835605835E-2</v>
      </c>
    </row>
    <row r="51" spans="1:27" x14ac:dyDescent="0.25">
      <c r="A51">
        <v>521.34783000000004</v>
      </c>
      <c r="B51" t="s">
        <v>46</v>
      </c>
      <c r="C51" t="s">
        <v>454</v>
      </c>
      <c r="D51" t="s">
        <v>47</v>
      </c>
      <c r="E51">
        <v>1.9406730587168935E-3</v>
      </c>
      <c r="F51">
        <v>1.5524755485200349E-3</v>
      </c>
      <c r="G51">
        <v>1.5141320600827982E-3</v>
      </c>
      <c r="H51">
        <v>1.5842794285622717E-3</v>
      </c>
      <c r="I51">
        <v>9.8560575943455677E-4</v>
      </c>
      <c r="J51" s="1">
        <f t="shared" si="8"/>
        <v>1.5154331710633109E-3</v>
      </c>
      <c r="K51" s="1">
        <f t="shared" si="9"/>
        <v>3.4192824026171783E-4</v>
      </c>
      <c r="L51">
        <v>9.7890255610444797E-5</v>
      </c>
      <c r="M51">
        <v>9.2697234753814502E-5</v>
      </c>
      <c r="N51">
        <v>1.7300641187935172E-3</v>
      </c>
      <c r="O51">
        <v>1.0398311721946719E-3</v>
      </c>
      <c r="P51">
        <v>1.0154380742860465E-3</v>
      </c>
      <c r="Q51" s="1">
        <f t="shared" si="10"/>
        <v>7.9518417112769903E-4</v>
      </c>
      <c r="R51" s="1">
        <f t="shared" si="11"/>
        <v>7.0036975126152885E-4</v>
      </c>
      <c r="S51" s="1">
        <f t="shared" si="12"/>
        <v>7.2631990413831213E-2</v>
      </c>
      <c r="T51">
        <v>1.1645677500639711E-4</v>
      </c>
      <c r="U51">
        <v>1.346116363590145E-3</v>
      </c>
      <c r="V51">
        <v>9.0882822327815883E-5</v>
      </c>
      <c r="W51">
        <v>6.4823186111028245E-4</v>
      </c>
      <c r="X51">
        <v>8.675877989497286E-5</v>
      </c>
      <c r="Y51" s="1">
        <f t="shared" si="13"/>
        <v>4.5768932038592276E-4</v>
      </c>
      <c r="Z51" s="1">
        <f t="shared" si="14"/>
        <v>5.5095035934171093E-4</v>
      </c>
      <c r="AA51" s="1">
        <f t="shared" si="15"/>
        <v>6.5173056634931139E-3</v>
      </c>
    </row>
    <row r="52" spans="1:27" x14ac:dyDescent="0.25">
      <c r="A52">
        <v>720.4932</v>
      </c>
      <c r="B52" t="s">
        <v>442</v>
      </c>
      <c r="C52" t="s">
        <v>458</v>
      </c>
      <c r="D52" t="s">
        <v>96</v>
      </c>
      <c r="E52">
        <v>1.3515871291158658E-3</v>
      </c>
      <c r="F52">
        <v>6.67549798299296E-5</v>
      </c>
      <c r="G52">
        <v>2.1803733569737737E-3</v>
      </c>
      <c r="H52">
        <v>2.7594456746474773E-3</v>
      </c>
      <c r="I52">
        <v>3.4354195272214096E-3</v>
      </c>
      <c r="J52" s="1">
        <f t="shared" si="8"/>
        <v>1.9587161335576911E-3</v>
      </c>
      <c r="K52" s="1">
        <f t="shared" si="9"/>
        <v>1.305667958438681E-3</v>
      </c>
      <c r="L52">
        <v>9.7890255610444797E-5</v>
      </c>
      <c r="M52">
        <v>9.2697234753814502E-5</v>
      </c>
      <c r="N52">
        <v>2.9462060656966957E-3</v>
      </c>
      <c r="O52">
        <v>3.4245110955584078E-3</v>
      </c>
      <c r="P52">
        <v>2.3381985842991573E-3</v>
      </c>
      <c r="Q52" s="1">
        <f t="shared" si="10"/>
        <v>1.779900647183704E-3</v>
      </c>
      <c r="R52" s="1">
        <f t="shared" si="11"/>
        <v>1.5852856804862388E-3</v>
      </c>
      <c r="S52" s="1">
        <f t="shared" si="12"/>
        <v>0.85048950987305738</v>
      </c>
      <c r="T52">
        <v>1.1645677500639711E-4</v>
      </c>
      <c r="U52">
        <v>8.2521459409085255E-5</v>
      </c>
      <c r="V52">
        <v>9.0882822327815883E-5</v>
      </c>
      <c r="W52">
        <v>1.2832859658305788E-3</v>
      </c>
      <c r="X52">
        <v>8.675877989497286E-5</v>
      </c>
      <c r="Y52" s="1">
        <f t="shared" si="13"/>
        <v>3.3198116049376993E-4</v>
      </c>
      <c r="Z52" s="1">
        <f t="shared" si="14"/>
        <v>5.3195962263944427E-4</v>
      </c>
      <c r="AA52" s="1">
        <f t="shared" si="15"/>
        <v>3.2615946879918901E-2</v>
      </c>
    </row>
    <row r="53" spans="1:27" x14ac:dyDescent="0.25">
      <c r="A53">
        <v>722.51049999999998</v>
      </c>
      <c r="B53" t="s">
        <v>101</v>
      </c>
      <c r="C53" t="s">
        <v>458</v>
      </c>
      <c r="D53" t="s">
        <v>102</v>
      </c>
      <c r="E53">
        <v>2.9227924478644348E-3</v>
      </c>
      <c r="F53">
        <v>3.1134129865734127E-3</v>
      </c>
      <c r="G53">
        <v>2.1769766374552311E-3</v>
      </c>
      <c r="H53">
        <v>2.7227133973569571E-3</v>
      </c>
      <c r="I53">
        <v>2.8625497888142841E-3</v>
      </c>
      <c r="J53" s="1">
        <f t="shared" si="8"/>
        <v>2.7596890516128638E-3</v>
      </c>
      <c r="K53" s="1">
        <f t="shared" si="9"/>
        <v>3.5469163646449994E-4</v>
      </c>
      <c r="L53">
        <v>2.7352237885491723E-3</v>
      </c>
      <c r="M53">
        <v>9.2697234753814502E-5</v>
      </c>
      <c r="N53">
        <v>2.7347080758682767E-3</v>
      </c>
      <c r="O53">
        <v>3.3033168122939124E-3</v>
      </c>
      <c r="P53">
        <v>2.7609922203459146E-3</v>
      </c>
      <c r="Q53" s="1">
        <f t="shared" si="10"/>
        <v>2.3253876263622181E-3</v>
      </c>
      <c r="R53" s="1">
        <f t="shared" si="11"/>
        <v>1.2714668841536129E-3</v>
      </c>
      <c r="S53" s="1">
        <f t="shared" si="12"/>
        <v>0.48292558723939516</v>
      </c>
      <c r="T53">
        <v>2.621484529658664E-3</v>
      </c>
      <c r="U53">
        <v>2.2074613752784168E-3</v>
      </c>
      <c r="V53">
        <v>1.2230240926835031E-3</v>
      </c>
      <c r="W53">
        <v>1.9963043236146459E-3</v>
      </c>
      <c r="X53">
        <v>1.806411940364353E-3</v>
      </c>
      <c r="Y53" s="1">
        <f t="shared" si="13"/>
        <v>1.9709372523199166E-3</v>
      </c>
      <c r="Z53" s="1">
        <f t="shared" si="14"/>
        <v>5.1629487256112073E-4</v>
      </c>
      <c r="AA53" s="1">
        <f t="shared" si="15"/>
        <v>2.2644931447692543E-2</v>
      </c>
    </row>
    <row r="54" spans="1:27" x14ac:dyDescent="0.25">
      <c r="A54">
        <v>749.50234999999998</v>
      </c>
      <c r="B54" t="s">
        <v>52</v>
      </c>
      <c r="C54" t="s">
        <v>461</v>
      </c>
      <c r="D54" t="s">
        <v>53</v>
      </c>
      <c r="E54">
        <v>1.7620394058192269E-3</v>
      </c>
      <c r="F54">
        <v>2.9866037319326078E-3</v>
      </c>
      <c r="G54">
        <v>1.7876498299885608E-3</v>
      </c>
      <c r="H54">
        <v>2.3811872937050046E-3</v>
      </c>
      <c r="I54">
        <v>1.9084470283183632E-3</v>
      </c>
      <c r="J54" s="1">
        <f t="shared" si="8"/>
        <v>2.165185457952753E-3</v>
      </c>
      <c r="K54" s="1">
        <f t="shared" si="9"/>
        <v>5.2257996633546045E-4</v>
      </c>
      <c r="L54">
        <v>4.6298701416004956E-3</v>
      </c>
      <c r="M54">
        <v>5.6939174700052896E-3</v>
      </c>
      <c r="N54">
        <v>5.3159701383177832E-3</v>
      </c>
      <c r="O54">
        <v>3.5388137611277277E-3</v>
      </c>
      <c r="P54">
        <v>4.7580623830870607E-3</v>
      </c>
      <c r="Q54" s="1">
        <f t="shared" si="10"/>
        <v>4.7873267788276722E-3</v>
      </c>
      <c r="R54" s="1">
        <f t="shared" si="11"/>
        <v>8.1942117309935253E-4</v>
      </c>
      <c r="S54" s="1">
        <f t="shared" si="12"/>
        <v>3.1175028003396522E-4</v>
      </c>
      <c r="T54">
        <v>5.5138154999386539E-3</v>
      </c>
      <c r="U54">
        <v>4.6328339057214703E-3</v>
      </c>
      <c r="V54">
        <v>3.3818232673980481E-3</v>
      </c>
      <c r="W54">
        <v>2.0391059968010877E-3</v>
      </c>
      <c r="X54">
        <v>6.6161777728005388E-3</v>
      </c>
      <c r="Y54" s="1">
        <f t="shared" si="13"/>
        <v>4.4367512885319597E-3</v>
      </c>
      <c r="Z54" s="1">
        <f t="shared" si="14"/>
        <v>1.7895524289135148E-3</v>
      </c>
      <c r="AA54" s="1">
        <f t="shared" si="15"/>
        <v>2.6064237247099494E-2</v>
      </c>
    </row>
    <row r="55" spans="1:27" x14ac:dyDescent="0.25">
      <c r="A55">
        <v>755.54582000000005</v>
      </c>
      <c r="B55" t="s">
        <v>356</v>
      </c>
      <c r="C55" t="s">
        <v>461</v>
      </c>
      <c r="D55" t="s">
        <v>83</v>
      </c>
      <c r="E55">
        <v>7.2178703570930022E-2</v>
      </c>
      <c r="F55">
        <v>9.6717554804553379E-2</v>
      </c>
      <c r="G55">
        <v>7.1797715476265456E-2</v>
      </c>
      <c r="H55">
        <v>8.1433786007913928E-2</v>
      </c>
      <c r="I55">
        <v>5.4174043615654525E-2</v>
      </c>
      <c r="J55" s="1">
        <f t="shared" si="8"/>
        <v>7.5260360695063463E-2</v>
      </c>
      <c r="K55" s="1">
        <f t="shared" si="9"/>
        <v>1.5529340372831588E-2</v>
      </c>
      <c r="L55">
        <v>0.12274106707007536</v>
      </c>
      <c r="M55">
        <v>0.15027546017303398</v>
      </c>
      <c r="N55">
        <v>0.14208423014415145</v>
      </c>
      <c r="O55">
        <v>0.12332529433294656</v>
      </c>
      <c r="P55">
        <v>0.12468784626033463</v>
      </c>
      <c r="Q55" s="1">
        <f t="shared" si="10"/>
        <v>0.13262277959610841</v>
      </c>
      <c r="R55" s="1">
        <f t="shared" si="11"/>
        <v>1.2729795950181932E-2</v>
      </c>
      <c r="S55" s="1">
        <f t="shared" si="12"/>
        <v>2.1188272960462112E-4</v>
      </c>
      <c r="T55">
        <v>0.13551817757460413</v>
      </c>
      <c r="U55">
        <v>0.11891564841103351</v>
      </c>
      <c r="V55">
        <v>5.3261011267119664E-2</v>
      </c>
      <c r="W55">
        <v>4.2442985071538861E-2</v>
      </c>
      <c r="X55">
        <v>0.13276046777266606</v>
      </c>
      <c r="Y55" s="1">
        <f t="shared" si="13"/>
        <v>9.6579658019392459E-2</v>
      </c>
      <c r="Z55" s="1">
        <f t="shared" si="14"/>
        <v>4.5087249529774789E-2</v>
      </c>
      <c r="AA55" s="1">
        <f t="shared" si="15"/>
        <v>0.34673951476407577</v>
      </c>
    </row>
    <row r="56" spans="1:27" x14ac:dyDescent="0.25">
      <c r="A56">
        <v>757.56142999999997</v>
      </c>
      <c r="B56" t="s">
        <v>357</v>
      </c>
      <c r="C56" t="s">
        <v>461</v>
      </c>
      <c r="D56" t="s">
        <v>115</v>
      </c>
      <c r="E56">
        <v>0.10791338751598022</v>
      </c>
      <c r="F56">
        <v>0.13105027560588126</v>
      </c>
      <c r="G56">
        <v>0.11550926342195217</v>
      </c>
      <c r="H56">
        <v>0.10192772657154177</v>
      </c>
      <c r="I56">
        <v>7.3540142119521396E-2</v>
      </c>
      <c r="J56" s="1">
        <f t="shared" si="8"/>
        <v>0.10598815904697537</v>
      </c>
      <c r="K56" s="1">
        <f t="shared" si="9"/>
        <v>2.116499783841912E-2</v>
      </c>
      <c r="L56">
        <v>0.14168348656431992</v>
      </c>
      <c r="M56">
        <v>0.16915827461994495</v>
      </c>
      <c r="N56">
        <v>0.15228262444634769</v>
      </c>
      <c r="O56">
        <v>0.15110107760438843</v>
      </c>
      <c r="P56">
        <v>0.14766559097478507</v>
      </c>
      <c r="Q56" s="1">
        <f t="shared" si="10"/>
        <v>0.15237821084195718</v>
      </c>
      <c r="R56" s="1">
        <f t="shared" si="11"/>
        <v>1.0244469969769236E-2</v>
      </c>
      <c r="S56" s="1">
        <f t="shared" si="12"/>
        <v>2.2519583726828859E-3</v>
      </c>
      <c r="T56">
        <v>0.15146767961596505</v>
      </c>
      <c r="U56">
        <v>0.15211156755841718</v>
      </c>
      <c r="V56">
        <v>7.036380421069964E-2</v>
      </c>
      <c r="W56">
        <v>5.8656383041872491E-2</v>
      </c>
      <c r="X56">
        <v>0.14885703074152853</v>
      </c>
      <c r="Y56" s="1">
        <f t="shared" si="13"/>
        <v>0.11629129303369659</v>
      </c>
      <c r="Z56" s="1">
        <f t="shared" si="14"/>
        <v>4.746607891910555E-2</v>
      </c>
      <c r="AA56" s="1">
        <f t="shared" si="15"/>
        <v>0.66929536466915973</v>
      </c>
    </row>
    <row r="57" spans="1:27" x14ac:dyDescent="0.25">
      <c r="A57">
        <v>767.55385000000001</v>
      </c>
      <c r="B57" t="s">
        <v>77</v>
      </c>
      <c r="C57" t="s">
        <v>461</v>
      </c>
      <c r="D57" t="s">
        <v>78</v>
      </c>
      <c r="E57">
        <v>2.284407323392363E-2</v>
      </c>
      <c r="F57">
        <v>4.5964633296062415E-2</v>
      </c>
      <c r="G57">
        <v>2.3196797815655621E-2</v>
      </c>
      <c r="H57">
        <v>3.834869210970572E-2</v>
      </c>
      <c r="I57">
        <v>2.982544857981391E-2</v>
      </c>
      <c r="J57" s="1">
        <f t="shared" si="8"/>
        <v>3.2035929007032261E-2</v>
      </c>
      <c r="K57" s="1">
        <f t="shared" si="9"/>
        <v>1.0017066157973041E-2</v>
      </c>
      <c r="L57">
        <v>6.1226663832117945E-2</v>
      </c>
      <c r="M57">
        <v>5.4465490635521377E-2</v>
      </c>
      <c r="N57">
        <v>5.2844017694021569E-2</v>
      </c>
      <c r="O57">
        <v>3.1496946086816593E-2</v>
      </c>
      <c r="P57">
        <v>5.4248088689965251E-2</v>
      </c>
      <c r="Q57" s="1">
        <f t="shared" si="10"/>
        <v>5.0856241387688537E-2</v>
      </c>
      <c r="R57" s="1">
        <f t="shared" si="11"/>
        <v>1.1300559047246899E-2</v>
      </c>
      <c r="S57" s="1">
        <f t="shared" si="12"/>
        <v>2.3675706118992827E-2</v>
      </c>
      <c r="T57">
        <v>0.10504754519035099</v>
      </c>
      <c r="U57">
        <v>5.6248915329245835E-2</v>
      </c>
      <c r="V57">
        <v>6.1481274380151697E-2</v>
      </c>
      <c r="W57">
        <v>5.4531468919408327E-2</v>
      </c>
      <c r="X57">
        <v>0.10796166071169366</v>
      </c>
      <c r="Y57" s="1">
        <f t="shared" si="13"/>
        <v>7.7054172906170101E-2</v>
      </c>
      <c r="Z57" s="1">
        <f t="shared" si="14"/>
        <v>2.7025672056900152E-2</v>
      </c>
      <c r="AA57" s="1">
        <f t="shared" si="15"/>
        <v>8.1676825273474928E-3</v>
      </c>
    </row>
    <row r="58" spans="1:27" x14ac:dyDescent="0.25">
      <c r="A58">
        <v>777.53029000000004</v>
      </c>
      <c r="B58" t="s">
        <v>55</v>
      </c>
      <c r="C58" t="s">
        <v>461</v>
      </c>
      <c r="D58" t="s">
        <v>56</v>
      </c>
      <c r="E58">
        <v>5.605002397120764E-2</v>
      </c>
      <c r="F58">
        <v>8.1080378805462899E-2</v>
      </c>
      <c r="G58">
        <v>6.1784547833864382E-2</v>
      </c>
      <c r="H58">
        <v>6.9154340820559781E-2</v>
      </c>
      <c r="I58">
        <v>4.712341606378808E-2</v>
      </c>
      <c r="J58" s="1">
        <f t="shared" si="8"/>
        <v>6.3038541498976558E-2</v>
      </c>
      <c r="K58" s="1">
        <f t="shared" si="9"/>
        <v>1.2909434434759877E-2</v>
      </c>
      <c r="L58">
        <v>0.12756264490460267</v>
      </c>
      <c r="M58">
        <v>0.14610291937464273</v>
      </c>
      <c r="N58">
        <v>0.1488030765369085</v>
      </c>
      <c r="O58">
        <v>0.10567344927846564</v>
      </c>
      <c r="P58">
        <v>0.12618568060382493</v>
      </c>
      <c r="Q58" s="1">
        <f t="shared" si="10"/>
        <v>0.13086555413968889</v>
      </c>
      <c r="R58" s="1">
        <f t="shared" si="11"/>
        <v>1.7474156504105571E-2</v>
      </c>
      <c r="S58" s="1">
        <f t="shared" si="12"/>
        <v>1.147987087767465E-4</v>
      </c>
      <c r="T58">
        <v>0.1137479374115769</v>
      </c>
      <c r="U58">
        <v>9.6410135877247838E-2</v>
      </c>
      <c r="V58">
        <v>6.4398464746633174E-2</v>
      </c>
      <c r="W58">
        <v>4.8311933195548384E-2</v>
      </c>
      <c r="X58">
        <v>0.13134457596101393</v>
      </c>
      <c r="Y58" s="1">
        <f t="shared" si="13"/>
        <v>9.0842609438404054E-2</v>
      </c>
      <c r="Z58" s="1">
        <f t="shared" si="14"/>
        <v>3.4293628790776721E-2</v>
      </c>
      <c r="AA58" s="1">
        <f t="shared" si="15"/>
        <v>0.1281931430306989</v>
      </c>
    </row>
    <row r="59" spans="1:27" x14ac:dyDescent="0.25">
      <c r="A59">
        <v>779.54366000000005</v>
      </c>
      <c r="B59" t="s">
        <v>116</v>
      </c>
      <c r="C59" t="s">
        <v>461</v>
      </c>
      <c r="D59" t="s">
        <v>72</v>
      </c>
      <c r="E59">
        <v>1.7028963487330104E-2</v>
      </c>
      <c r="F59">
        <v>1.8883239083262504E-2</v>
      </c>
      <c r="G59">
        <v>1.773303805564163E-2</v>
      </c>
      <c r="H59">
        <v>1.4883300260835642E-2</v>
      </c>
      <c r="I59">
        <v>1.070591534915419E-2</v>
      </c>
      <c r="J59" s="1">
        <f t="shared" si="8"/>
        <v>1.5846891247244813E-2</v>
      </c>
      <c r="K59" s="1">
        <f t="shared" si="9"/>
        <v>3.2222815487916619E-3</v>
      </c>
      <c r="L59">
        <v>2.0968969989084933E-2</v>
      </c>
      <c r="M59">
        <v>2.7525673932617834E-2</v>
      </c>
      <c r="N59">
        <v>2.4950014523796148E-2</v>
      </c>
      <c r="O59">
        <v>2.4776885260550312E-2</v>
      </c>
      <c r="P59">
        <v>2.2025463368729983E-2</v>
      </c>
      <c r="Q59" s="1">
        <f t="shared" si="10"/>
        <v>2.4049401414955842E-2</v>
      </c>
      <c r="R59" s="1">
        <f t="shared" si="11"/>
        <v>2.5985664470492957E-3</v>
      </c>
      <c r="S59" s="1">
        <f t="shared" si="12"/>
        <v>2.1946857509811527E-3</v>
      </c>
      <c r="T59">
        <v>2.1448557354799141E-2</v>
      </c>
      <c r="U59">
        <v>2.4023142740453345E-2</v>
      </c>
      <c r="V59">
        <v>9.4112482163281209E-3</v>
      </c>
      <c r="W59">
        <v>7.1227175176853709E-3</v>
      </c>
      <c r="X59">
        <v>2.1205784269481599E-2</v>
      </c>
      <c r="Y59" s="1">
        <f t="shared" si="13"/>
        <v>1.6642290019749515E-2</v>
      </c>
      <c r="Z59" s="1">
        <f t="shared" si="14"/>
        <v>7.7671246052337054E-3</v>
      </c>
      <c r="AA59" s="1">
        <f t="shared" si="15"/>
        <v>0.83778017253200243</v>
      </c>
    </row>
    <row r="60" spans="1:27" x14ac:dyDescent="0.25">
      <c r="A60">
        <v>779.54584</v>
      </c>
      <c r="B60" t="s">
        <v>360</v>
      </c>
      <c r="C60" t="s">
        <v>461</v>
      </c>
      <c r="D60" t="s">
        <v>72</v>
      </c>
      <c r="E60">
        <v>7.4435199029433047E-2</v>
      </c>
      <c r="F60">
        <v>0.11086193285786479</v>
      </c>
      <c r="G60">
        <v>8.077056955889364E-2</v>
      </c>
      <c r="H60">
        <v>9.1399470420206103E-2</v>
      </c>
      <c r="I60">
        <v>6.3483501594216091E-2</v>
      </c>
      <c r="J60" s="1">
        <f t="shared" si="8"/>
        <v>8.4190134692122748E-2</v>
      </c>
      <c r="K60" s="1">
        <f t="shared" si="9"/>
        <v>1.802065612546629E-2</v>
      </c>
      <c r="L60">
        <v>0.15186250210196911</v>
      </c>
      <c r="M60">
        <v>0.17110441983221669</v>
      </c>
      <c r="N60">
        <v>0.16654023876180485</v>
      </c>
      <c r="O60">
        <v>0.14789689324341884</v>
      </c>
      <c r="P60">
        <v>0.15252464922607425</v>
      </c>
      <c r="Q60" s="1">
        <f t="shared" si="10"/>
        <v>0.15798574063309673</v>
      </c>
      <c r="R60" s="1">
        <f t="shared" si="11"/>
        <v>1.0178182466440712E-2</v>
      </c>
      <c r="S60" s="1">
        <f t="shared" si="12"/>
        <v>4.4743845541769327E-5</v>
      </c>
      <c r="T60">
        <v>0.13267275487329494</v>
      </c>
      <c r="U60">
        <v>0.11722404123352108</v>
      </c>
      <c r="V60">
        <v>6.0753710695041603E-2</v>
      </c>
      <c r="W60">
        <v>5.3049875744195299E-2</v>
      </c>
      <c r="X60">
        <v>0.14640386681666712</v>
      </c>
      <c r="Y60" s="1">
        <f t="shared" si="13"/>
        <v>0.10202084987254401</v>
      </c>
      <c r="Z60" s="1">
        <f t="shared" si="14"/>
        <v>4.2548976438248835E-2</v>
      </c>
      <c r="AA60" s="1">
        <f t="shared" si="15"/>
        <v>0.4133342057542676</v>
      </c>
    </row>
    <row r="61" spans="1:27" x14ac:dyDescent="0.25">
      <c r="A61">
        <v>781.56134999999995</v>
      </c>
      <c r="B61" t="s">
        <v>419</v>
      </c>
      <c r="C61" t="s">
        <v>461</v>
      </c>
      <c r="D61" t="s">
        <v>86</v>
      </c>
      <c r="E61">
        <v>3.5651128867010218E-2</v>
      </c>
      <c r="F61">
        <v>3.7636728642345414E-2</v>
      </c>
      <c r="G61">
        <v>4.0589405114128875E-2</v>
      </c>
      <c r="H61">
        <v>3.5652231275209903E-2</v>
      </c>
      <c r="I61">
        <v>2.0969417343186324E-2</v>
      </c>
      <c r="J61" s="1">
        <f t="shared" si="8"/>
        <v>3.4099782248376148E-2</v>
      </c>
      <c r="K61" s="1">
        <f t="shared" si="9"/>
        <v>7.6132852893645202E-3</v>
      </c>
      <c r="L61">
        <v>5.0492112354168985E-2</v>
      </c>
      <c r="M61">
        <v>5.7851867183381714E-2</v>
      </c>
      <c r="N61">
        <v>5.4282538438085323E-2</v>
      </c>
      <c r="O61">
        <v>3.8588530305500739E-2</v>
      </c>
      <c r="P61">
        <v>4.9568527146438897E-2</v>
      </c>
      <c r="Q61" s="1">
        <f t="shared" si="10"/>
        <v>5.0156715085515134E-2</v>
      </c>
      <c r="R61" s="1">
        <f t="shared" si="11"/>
        <v>7.2546388543807162E-3</v>
      </c>
      <c r="S61" s="1">
        <f t="shared" si="12"/>
        <v>9.1664227853946907E-3</v>
      </c>
      <c r="T61">
        <v>3.9070650335779333E-2</v>
      </c>
      <c r="U61">
        <v>4.1456278467573611E-2</v>
      </c>
      <c r="V61">
        <v>2.2784243122335981E-2</v>
      </c>
      <c r="W61">
        <v>1.7151359428075642E-2</v>
      </c>
      <c r="X61">
        <v>4.3025243948215608E-2</v>
      </c>
      <c r="Y61" s="1">
        <f t="shared" si="13"/>
        <v>3.2697555060396032E-2</v>
      </c>
      <c r="Z61" s="1">
        <f t="shared" si="14"/>
        <v>1.1873822984782617E-2</v>
      </c>
      <c r="AA61" s="1">
        <f t="shared" si="15"/>
        <v>0.82965356692509928</v>
      </c>
    </row>
    <row r="62" spans="1:27" x14ac:dyDescent="0.25">
      <c r="A62">
        <v>785.59285999999997</v>
      </c>
      <c r="B62" t="s">
        <v>420</v>
      </c>
      <c r="C62" t="s">
        <v>461</v>
      </c>
      <c r="D62" t="s">
        <v>132</v>
      </c>
      <c r="E62">
        <v>2.6385202567299596E-2</v>
      </c>
      <c r="F62">
        <v>3.2177418875141695E-2</v>
      </c>
      <c r="G62">
        <v>1.3330548523514401E-2</v>
      </c>
      <c r="H62">
        <v>2.7004389319524074E-2</v>
      </c>
      <c r="I62">
        <v>1.8046913034201507E-2</v>
      </c>
      <c r="J62" s="1">
        <f t="shared" si="8"/>
        <v>2.3388894463936254E-2</v>
      </c>
      <c r="K62" s="1">
        <f t="shared" si="9"/>
        <v>7.5662889728097225E-3</v>
      </c>
      <c r="L62">
        <v>3.0848623356920596E-2</v>
      </c>
      <c r="M62">
        <v>3.9047334749949349E-2</v>
      </c>
      <c r="N62">
        <v>3.3533992573781854E-2</v>
      </c>
      <c r="O62">
        <v>3.2134420014168157E-2</v>
      </c>
      <c r="P62">
        <v>3.0513741153371642E-2</v>
      </c>
      <c r="Q62" s="1">
        <f t="shared" si="10"/>
        <v>3.3215622369638313E-2</v>
      </c>
      <c r="R62" s="1">
        <f t="shared" si="11"/>
        <v>3.4706654203500707E-3</v>
      </c>
      <c r="S62" s="1">
        <f t="shared" si="12"/>
        <v>2.972975910619963E-2</v>
      </c>
      <c r="T62">
        <v>3.590464900284196E-2</v>
      </c>
      <c r="U62">
        <v>3.6171749617429569E-2</v>
      </c>
      <c r="V62">
        <v>1.4723079067277794E-2</v>
      </c>
      <c r="W62">
        <v>1.279760735753389E-2</v>
      </c>
      <c r="X62">
        <v>3.4670192472950341E-2</v>
      </c>
      <c r="Y62" s="1">
        <f t="shared" si="13"/>
        <v>2.685345550360671E-2</v>
      </c>
      <c r="Z62" s="1">
        <f t="shared" si="14"/>
        <v>1.1985084327954384E-2</v>
      </c>
      <c r="AA62" s="1">
        <f t="shared" si="15"/>
        <v>0.59957673964339464</v>
      </c>
    </row>
    <row r="63" spans="1:27" x14ac:dyDescent="0.25">
      <c r="A63">
        <v>788.47478000000001</v>
      </c>
      <c r="B63" t="s">
        <v>362</v>
      </c>
      <c r="C63" t="s">
        <v>464</v>
      </c>
      <c r="D63" t="s">
        <v>54</v>
      </c>
      <c r="E63">
        <v>7.8508393343155533E-5</v>
      </c>
      <c r="F63">
        <v>1.9852889585136092E-3</v>
      </c>
      <c r="G63">
        <v>2.0646120644663397E-4</v>
      </c>
      <c r="H63">
        <v>8.6173914738824553E-4</v>
      </c>
      <c r="I63">
        <v>9.4307827740140748E-4</v>
      </c>
      <c r="J63" s="1">
        <f t="shared" ref="J63:J90" si="16">AVERAGE(E63:I63)</f>
        <v>8.1501519661861027E-4</v>
      </c>
      <c r="K63" s="1">
        <f t="shared" ref="K63:K90" si="17">STDEV(E63:I63)</f>
        <v>7.5843658077657367E-4</v>
      </c>
      <c r="L63">
        <v>2.0037011239838203E-3</v>
      </c>
      <c r="M63">
        <v>1.8518316549080648E-3</v>
      </c>
      <c r="N63">
        <v>1.3720334227075319E-3</v>
      </c>
      <c r="O63">
        <v>1.9268846725564131E-3</v>
      </c>
      <c r="P63">
        <v>1.5437876965776838E-3</v>
      </c>
      <c r="Q63" s="1">
        <f t="shared" ref="Q63:Q90" si="18">AVERAGE(L63:P63)</f>
        <v>1.7396477141467029E-3</v>
      </c>
      <c r="R63" s="1">
        <f t="shared" ref="R63:R90" si="19">STDEV(L63:P63)</f>
        <v>2.6966114484586819E-4</v>
      </c>
      <c r="S63" s="1">
        <f t="shared" ref="S63:S90" si="20">TTEST(L63:P63,E63:I63,2,2)</f>
        <v>3.3203078341886808E-2</v>
      </c>
      <c r="T63">
        <v>2.0922453754333168E-3</v>
      </c>
      <c r="U63">
        <v>1.2363129357193792E-3</v>
      </c>
      <c r="V63">
        <v>1.0997651074598693E-3</v>
      </c>
      <c r="W63">
        <v>4.8496867185163384E-5</v>
      </c>
      <c r="X63">
        <v>1.6656016469461746E-3</v>
      </c>
      <c r="Y63" s="1">
        <f t="shared" ref="Y63:Y90" si="21">AVERAGE(T63:X63)</f>
        <v>1.2284843865487806E-3</v>
      </c>
      <c r="Z63" s="1">
        <f t="shared" ref="Z63:Z90" si="22">STDEV(T63:X63)</f>
        <v>7.6585818369024814E-4</v>
      </c>
      <c r="AA63" s="1">
        <f t="shared" ref="AA63:AA90" si="23">TTEST(T63:X63,E63:I63,2,2)</f>
        <v>0.41597786412511417</v>
      </c>
    </row>
    <row r="64" spans="1:27" x14ac:dyDescent="0.25">
      <c r="A64">
        <v>838.48924</v>
      </c>
      <c r="B64" t="s">
        <v>50</v>
      </c>
      <c r="C64" t="s">
        <v>464</v>
      </c>
      <c r="D64" t="s">
        <v>51</v>
      </c>
      <c r="E64">
        <v>1.4079920913133859E-2</v>
      </c>
      <c r="F64">
        <v>2.8827216328733876E-2</v>
      </c>
      <c r="G64">
        <v>1.6550768220809194E-2</v>
      </c>
      <c r="H64">
        <v>1.5221825348720824E-2</v>
      </c>
      <c r="I64">
        <v>1.4812154764640333E-2</v>
      </c>
      <c r="J64" s="1">
        <f t="shared" si="16"/>
        <v>1.7898377115207618E-2</v>
      </c>
      <c r="K64" s="1">
        <f t="shared" si="17"/>
        <v>6.1750482145962095E-3</v>
      </c>
      <c r="L64">
        <v>3.4739364617799126E-2</v>
      </c>
      <c r="M64">
        <v>2.6299666590374079E-2</v>
      </c>
      <c r="N64">
        <v>2.5157263710265072E-2</v>
      </c>
      <c r="O64">
        <v>2.5715091676194891E-2</v>
      </c>
      <c r="P64">
        <v>2.430017765209988E-2</v>
      </c>
      <c r="Q64" s="1">
        <f t="shared" si="18"/>
        <v>2.7242312849346605E-2</v>
      </c>
      <c r="R64" s="1">
        <f t="shared" si="19"/>
        <v>4.2553014326660085E-3</v>
      </c>
      <c r="S64" s="1">
        <f t="shared" si="20"/>
        <v>2.3700437110553928E-2</v>
      </c>
      <c r="T64">
        <v>4.8043474087379759E-2</v>
      </c>
      <c r="U64">
        <v>2.4952299417977136E-2</v>
      </c>
      <c r="V64">
        <v>2.1349646406171756E-2</v>
      </c>
      <c r="W64">
        <v>1.4642624629156166E-2</v>
      </c>
      <c r="X64">
        <v>3.9889170306931468E-2</v>
      </c>
      <c r="Y64" s="1">
        <f t="shared" si="21"/>
        <v>2.9775442969523259E-2</v>
      </c>
      <c r="Z64" s="1">
        <f t="shared" si="22"/>
        <v>1.3777403546629973E-2</v>
      </c>
      <c r="AA64" s="1">
        <f t="shared" si="23"/>
        <v>0.11661679748511347</v>
      </c>
    </row>
    <row r="65" spans="1:27" x14ac:dyDescent="0.25">
      <c r="A65">
        <v>772.65724999999998</v>
      </c>
      <c r="B65" t="s">
        <v>359</v>
      </c>
      <c r="C65" t="s">
        <v>460</v>
      </c>
      <c r="D65" t="s">
        <v>206</v>
      </c>
      <c r="E65">
        <v>1.4290393964396245E-2</v>
      </c>
      <c r="F65">
        <v>9.099720169966399E-3</v>
      </c>
      <c r="G65">
        <v>5.6872952796549366E-3</v>
      </c>
      <c r="H65">
        <v>7.9398469673697004E-3</v>
      </c>
      <c r="I65">
        <v>4.4535661143761457E-3</v>
      </c>
      <c r="J65" s="1">
        <f t="shared" si="16"/>
        <v>8.2941644991526859E-3</v>
      </c>
      <c r="K65" s="1">
        <f t="shared" si="17"/>
        <v>3.8169094740600341E-3</v>
      </c>
      <c r="L65">
        <v>1.3573315369020308E-2</v>
      </c>
      <c r="M65">
        <v>1.8642912421956617E-2</v>
      </c>
      <c r="N65">
        <v>1.4136746961978823E-2</v>
      </c>
      <c r="O65">
        <v>8.2231514493391264E-3</v>
      </c>
      <c r="P65">
        <v>1.1076790855371194E-2</v>
      </c>
      <c r="Q65" s="1">
        <f t="shared" si="18"/>
        <v>1.3130583411533215E-2</v>
      </c>
      <c r="R65" s="1">
        <f t="shared" si="19"/>
        <v>3.8695962361366414E-3</v>
      </c>
      <c r="S65" s="1">
        <f t="shared" si="20"/>
        <v>8.1812642371967878E-2</v>
      </c>
      <c r="T65">
        <v>1.3606556639123423E-2</v>
      </c>
      <c r="U65">
        <v>1.1653598618858532E-2</v>
      </c>
      <c r="V65">
        <v>1.4600423571592804E-2</v>
      </c>
      <c r="W65">
        <v>1.1676060927913101E-2</v>
      </c>
      <c r="X65">
        <v>1.9065214438129384E-2</v>
      </c>
      <c r="Y65" s="1">
        <f t="shared" si="21"/>
        <v>1.4120370839123448E-2</v>
      </c>
      <c r="Z65" s="1">
        <f t="shared" si="22"/>
        <v>3.0416093604132819E-3</v>
      </c>
      <c r="AA65" s="1">
        <f t="shared" si="23"/>
        <v>2.8392800697488573E-2</v>
      </c>
    </row>
    <row r="66" spans="1:27" x14ac:dyDescent="0.25">
      <c r="A66">
        <v>774.67294000000004</v>
      </c>
      <c r="B66" t="s">
        <v>219</v>
      </c>
      <c r="C66" t="s">
        <v>460</v>
      </c>
      <c r="D66" t="s">
        <v>220</v>
      </c>
      <c r="E66">
        <v>6.1847860143908286E-2</v>
      </c>
      <c r="F66">
        <v>3.0371040328481615E-2</v>
      </c>
      <c r="G66">
        <v>2.2551462031464107E-2</v>
      </c>
      <c r="H66">
        <v>3.3155300038615679E-2</v>
      </c>
      <c r="I66">
        <v>1.718177374012653E-2</v>
      </c>
      <c r="J66" s="1">
        <f t="shared" si="16"/>
        <v>3.3021487256519245E-2</v>
      </c>
      <c r="K66" s="1">
        <f t="shared" si="17"/>
        <v>1.73098274191027E-2</v>
      </c>
      <c r="L66">
        <v>5.1692365663933905E-2</v>
      </c>
      <c r="M66">
        <v>7.535689216286369E-2</v>
      </c>
      <c r="N66">
        <v>6.4571885187479361E-2</v>
      </c>
      <c r="O66">
        <v>3.1030672883419472E-2</v>
      </c>
      <c r="P66">
        <v>4.5933968054083472E-2</v>
      </c>
      <c r="Q66" s="1">
        <f t="shared" si="18"/>
        <v>5.3717156790355977E-2</v>
      </c>
      <c r="R66" s="1">
        <f t="shared" si="19"/>
        <v>1.706939976710695E-2</v>
      </c>
      <c r="S66" s="1">
        <f t="shared" si="20"/>
        <v>9.3450100653702364E-2</v>
      </c>
      <c r="T66">
        <v>5.1481141336951641E-2</v>
      </c>
      <c r="U66">
        <v>4.7106572930981389E-2</v>
      </c>
      <c r="V66">
        <v>6.2419160174350237E-2</v>
      </c>
      <c r="W66">
        <v>4.5370188536765783E-2</v>
      </c>
      <c r="X66">
        <v>7.9657304180856189E-2</v>
      </c>
      <c r="Y66" s="1">
        <f t="shared" si="21"/>
        <v>5.720687343198104E-2</v>
      </c>
      <c r="Z66" s="1">
        <f t="shared" si="22"/>
        <v>1.4195923371146762E-2</v>
      </c>
      <c r="AA66" s="1">
        <f t="shared" si="23"/>
        <v>4.2128420322247284E-2</v>
      </c>
    </row>
    <row r="67" spans="1:27" x14ac:dyDescent="0.25">
      <c r="A67">
        <v>788.68856000000005</v>
      </c>
      <c r="B67" t="s">
        <v>229</v>
      </c>
      <c r="C67" t="s">
        <v>460</v>
      </c>
      <c r="D67" t="s">
        <v>230</v>
      </c>
      <c r="E67">
        <v>5.4709866968239811E-2</v>
      </c>
      <c r="F67">
        <v>2.9644528560267419E-2</v>
      </c>
      <c r="G67">
        <v>2.0059177060869959E-2</v>
      </c>
      <c r="H67">
        <v>3.058835726444702E-2</v>
      </c>
      <c r="I67">
        <v>1.5468257065882264E-2</v>
      </c>
      <c r="J67" s="1">
        <f t="shared" si="16"/>
        <v>3.0094037383941296E-2</v>
      </c>
      <c r="K67" s="1">
        <f t="shared" si="17"/>
        <v>1.517396905942644E-2</v>
      </c>
      <c r="L67">
        <v>5.5544513139262695E-2</v>
      </c>
      <c r="M67">
        <v>6.7505848544543473E-2</v>
      </c>
      <c r="N67">
        <v>5.8777846656467951E-2</v>
      </c>
      <c r="O67">
        <v>2.8017651100129777E-2</v>
      </c>
      <c r="P67">
        <v>4.2364599746354176E-2</v>
      </c>
      <c r="Q67" s="1">
        <f t="shared" si="18"/>
        <v>5.044209183735162E-2</v>
      </c>
      <c r="R67" s="1">
        <f t="shared" si="19"/>
        <v>1.5449860236958039E-2</v>
      </c>
      <c r="S67" s="1">
        <f t="shared" si="20"/>
        <v>6.8820157208792254E-2</v>
      </c>
      <c r="T67">
        <v>4.5079036922549776E-2</v>
      </c>
      <c r="U67">
        <v>4.1214855824144844E-2</v>
      </c>
      <c r="V67">
        <v>5.7230288065072632E-2</v>
      </c>
      <c r="W67">
        <v>4.0387197396983057E-2</v>
      </c>
      <c r="X67">
        <v>7.3317381482978658E-2</v>
      </c>
      <c r="Y67" s="1">
        <f t="shared" si="21"/>
        <v>5.1445751938345795E-2</v>
      </c>
      <c r="Z67" s="1">
        <f t="shared" si="22"/>
        <v>1.3958214078771795E-2</v>
      </c>
      <c r="AA67" s="1">
        <f t="shared" si="23"/>
        <v>4.9249084544000836E-2</v>
      </c>
    </row>
    <row r="68" spans="1:27" x14ac:dyDescent="0.25">
      <c r="A68">
        <v>798.67277999999999</v>
      </c>
      <c r="B68" t="s">
        <v>209</v>
      </c>
      <c r="C68" t="s">
        <v>460</v>
      </c>
      <c r="D68" t="s">
        <v>210</v>
      </c>
      <c r="E68">
        <v>3.570979417750318E-3</v>
      </c>
      <c r="F68">
        <v>2.1870466926411669E-3</v>
      </c>
      <c r="G68">
        <v>1.5691752860158049E-3</v>
      </c>
      <c r="H68">
        <v>2.4459348900374364E-3</v>
      </c>
      <c r="I68">
        <v>1.2532494004671346E-3</v>
      </c>
      <c r="J68" s="1">
        <f t="shared" si="16"/>
        <v>2.2052771373823723E-3</v>
      </c>
      <c r="K68" s="1">
        <f t="shared" si="17"/>
        <v>8.9921821584065158E-4</v>
      </c>
      <c r="L68">
        <v>3.5708241974037294E-3</v>
      </c>
      <c r="M68">
        <v>5.2314434118530262E-3</v>
      </c>
      <c r="N68">
        <v>4.5065881011715813E-3</v>
      </c>
      <c r="O68">
        <v>2.3409436203297505E-3</v>
      </c>
      <c r="P68">
        <v>3.2311349525948074E-3</v>
      </c>
      <c r="Q68" s="1">
        <f t="shared" si="18"/>
        <v>3.776186856670579E-3</v>
      </c>
      <c r="R68" s="1">
        <f t="shared" si="19"/>
        <v>1.1236587745830544E-3</v>
      </c>
      <c r="S68" s="1">
        <f t="shared" si="20"/>
        <v>4.0516492569355453E-2</v>
      </c>
      <c r="T68">
        <v>3.958215341291176E-3</v>
      </c>
      <c r="U68">
        <v>3.0984320753414838E-3</v>
      </c>
      <c r="V68">
        <v>4.9490765919498582E-3</v>
      </c>
      <c r="W68">
        <v>3.1881695043547674E-3</v>
      </c>
      <c r="X68">
        <v>5.8864595540087912E-3</v>
      </c>
      <c r="Y68" s="1">
        <f t="shared" si="21"/>
        <v>4.216070613389215E-3</v>
      </c>
      <c r="Z68" s="1">
        <f t="shared" si="22"/>
        <v>1.1937004346340738E-3</v>
      </c>
      <c r="AA68" s="1">
        <f t="shared" si="23"/>
        <v>1.6850566510291706E-2</v>
      </c>
    </row>
    <row r="69" spans="1:27" x14ac:dyDescent="0.25">
      <c r="A69">
        <v>822.67286999999999</v>
      </c>
      <c r="B69" t="s">
        <v>371</v>
      </c>
      <c r="C69" t="s">
        <v>460</v>
      </c>
      <c r="D69" t="s">
        <v>200</v>
      </c>
      <c r="E69">
        <v>7.8508393343155533E-5</v>
      </c>
      <c r="F69">
        <v>2.4117134985624099E-3</v>
      </c>
      <c r="G69">
        <v>1.7562472262468553E-3</v>
      </c>
      <c r="H69">
        <v>3.7419163480353745E-3</v>
      </c>
      <c r="I69">
        <v>1.8897491394654674E-3</v>
      </c>
      <c r="J69" s="1">
        <f t="shared" si="16"/>
        <v>1.9756269211306529E-3</v>
      </c>
      <c r="K69" s="1">
        <f t="shared" si="17"/>
        <v>1.319517998645452E-3</v>
      </c>
      <c r="L69">
        <v>5.1906992257329219E-3</v>
      </c>
      <c r="M69">
        <v>4.1657729450988003E-3</v>
      </c>
      <c r="N69">
        <v>5.4684829752924859E-3</v>
      </c>
      <c r="O69">
        <v>3.3989977791538499E-3</v>
      </c>
      <c r="P69">
        <v>2.9167975482261477E-3</v>
      </c>
      <c r="Q69" s="1">
        <f t="shared" si="18"/>
        <v>4.2281500947008409E-3</v>
      </c>
      <c r="R69" s="1">
        <f t="shared" si="19"/>
        <v>1.1040784003686578E-3</v>
      </c>
      <c r="S69" s="1">
        <f t="shared" si="20"/>
        <v>1.9070415380795208E-2</v>
      </c>
      <c r="T69">
        <v>9.9663480059166941E-3</v>
      </c>
      <c r="U69">
        <v>8.3893695559214363E-3</v>
      </c>
      <c r="V69">
        <v>9.3049409820258003E-3</v>
      </c>
      <c r="W69">
        <v>3.7262128918211222E-3</v>
      </c>
      <c r="X69">
        <v>9.2296148696311871E-3</v>
      </c>
      <c r="Y69" s="1">
        <f t="shared" si="21"/>
        <v>8.1232972610632472E-3</v>
      </c>
      <c r="Z69" s="1">
        <f t="shared" si="22"/>
        <v>2.5210217174167246E-3</v>
      </c>
      <c r="AA69" s="1">
        <f t="shared" si="23"/>
        <v>1.302877254803758E-3</v>
      </c>
    </row>
    <row r="70" spans="1:27" x14ac:dyDescent="0.25">
      <c r="A70">
        <v>826.70398999999998</v>
      </c>
      <c r="B70" t="s">
        <v>372</v>
      </c>
      <c r="C70" t="s">
        <v>460</v>
      </c>
      <c r="D70" t="s">
        <v>222</v>
      </c>
      <c r="E70">
        <v>1.1498621315146359E-2</v>
      </c>
      <c r="F70">
        <v>7.2342076368723729E-3</v>
      </c>
      <c r="G70">
        <v>5.30145386109183E-3</v>
      </c>
      <c r="H70">
        <v>7.3751246949784214E-3</v>
      </c>
      <c r="I70">
        <v>4.3646157024052855E-3</v>
      </c>
      <c r="J70" s="1">
        <f t="shared" si="16"/>
        <v>7.1548046420988522E-3</v>
      </c>
      <c r="K70" s="1">
        <f t="shared" si="17"/>
        <v>2.7451617660428111E-3</v>
      </c>
      <c r="L70">
        <v>1.1294057074002259E-2</v>
      </c>
      <c r="M70">
        <v>1.5666830089601597E-2</v>
      </c>
      <c r="N70">
        <v>1.4518518146892697E-2</v>
      </c>
      <c r="O70">
        <v>7.7610782023714272E-3</v>
      </c>
      <c r="P70">
        <v>1.1107864913584243E-2</v>
      </c>
      <c r="Q70" s="1">
        <f t="shared" si="18"/>
        <v>1.2069669685290446E-2</v>
      </c>
      <c r="R70" s="1">
        <f t="shared" si="19"/>
        <v>3.1235807045194176E-3</v>
      </c>
      <c r="S70" s="1">
        <f t="shared" si="20"/>
        <v>2.9584133094287635E-2</v>
      </c>
      <c r="T70">
        <v>1.5560148981508658E-2</v>
      </c>
      <c r="U70">
        <v>1.2455558669668167E-2</v>
      </c>
      <c r="V70">
        <v>1.4339755122560319E-2</v>
      </c>
      <c r="W70">
        <v>9.5904666904540366E-3</v>
      </c>
      <c r="X70">
        <v>1.7086260589820865E-2</v>
      </c>
      <c r="Y70" s="1">
        <f t="shared" si="21"/>
        <v>1.3806438010802408E-2</v>
      </c>
      <c r="Z70" s="1">
        <f t="shared" si="22"/>
        <v>2.9032935878331276E-3</v>
      </c>
      <c r="AA70" s="1">
        <f t="shared" si="23"/>
        <v>5.8508142349228002E-3</v>
      </c>
    </row>
    <row r="71" spans="1:27" x14ac:dyDescent="0.25">
      <c r="A71">
        <v>828.71972000000005</v>
      </c>
      <c r="B71" t="s">
        <v>373</v>
      </c>
      <c r="C71" t="s">
        <v>460</v>
      </c>
      <c r="D71" t="s">
        <v>238</v>
      </c>
      <c r="E71">
        <v>7.1091901396095142E-2</v>
      </c>
      <c r="F71">
        <v>3.6568413986090835E-2</v>
      </c>
      <c r="G71">
        <v>2.5577645831442643E-2</v>
      </c>
      <c r="H71">
        <v>4.0691895729792038E-2</v>
      </c>
      <c r="I71">
        <v>2.2908373274069558E-2</v>
      </c>
      <c r="J71" s="1">
        <f t="shared" si="16"/>
        <v>3.9367646043498045E-2</v>
      </c>
      <c r="K71" s="1">
        <f t="shared" si="17"/>
        <v>1.9216460918744824E-2</v>
      </c>
      <c r="L71">
        <v>6.8545903791653415E-2</v>
      </c>
      <c r="M71">
        <v>9.3660226780278272E-2</v>
      </c>
      <c r="N71">
        <v>7.1384304272867613E-2</v>
      </c>
      <c r="O71">
        <v>4.3869277059910623E-2</v>
      </c>
      <c r="P71">
        <v>5.7331896353562284E-2</v>
      </c>
      <c r="Q71" s="1">
        <f t="shared" si="18"/>
        <v>6.695832165165444E-2</v>
      </c>
      <c r="R71" s="1">
        <f t="shared" si="19"/>
        <v>1.8445009629245467E-2</v>
      </c>
      <c r="S71" s="1">
        <f t="shared" si="20"/>
        <v>4.9211340798722629E-2</v>
      </c>
      <c r="T71">
        <v>6.9480458748058402E-2</v>
      </c>
      <c r="U71">
        <v>6.3963142518338387E-2</v>
      </c>
      <c r="V71">
        <v>7.6577349013973159E-2</v>
      </c>
      <c r="W71">
        <v>4.8610420192353697E-2</v>
      </c>
      <c r="X71">
        <v>9.5193186918831496E-2</v>
      </c>
      <c r="Y71" s="1">
        <f t="shared" si="21"/>
        <v>7.0764911478311016E-2</v>
      </c>
      <c r="Z71" s="1">
        <f t="shared" si="22"/>
        <v>1.7097225177236861E-2</v>
      </c>
      <c r="AA71" s="1">
        <f t="shared" si="23"/>
        <v>2.5865770704377015E-2</v>
      </c>
    </row>
    <row r="72" spans="1:27" x14ac:dyDescent="0.25">
      <c r="A72">
        <v>830.73549000000003</v>
      </c>
      <c r="B72" t="s">
        <v>374</v>
      </c>
      <c r="C72" t="s">
        <v>460</v>
      </c>
      <c r="D72" t="s">
        <v>247</v>
      </c>
      <c r="E72">
        <v>0.14970377278393598</v>
      </c>
      <c r="F72">
        <v>8.5812493700391193E-2</v>
      </c>
      <c r="G72">
        <v>4.8864531742280809E-2</v>
      </c>
      <c r="H72">
        <v>8.6206982351595726E-2</v>
      </c>
      <c r="I72">
        <v>4.9481526236081708E-2</v>
      </c>
      <c r="J72" s="1">
        <f t="shared" si="16"/>
        <v>8.4013861362857087E-2</v>
      </c>
      <c r="K72" s="1">
        <f t="shared" si="17"/>
        <v>4.1082742309118972E-2</v>
      </c>
      <c r="L72">
        <v>0.17198636552897142</v>
      </c>
      <c r="M72">
        <v>0.18183462767384265</v>
      </c>
      <c r="N72">
        <v>0.17001499626547889</v>
      </c>
      <c r="O72">
        <v>8.4785777589922437E-2</v>
      </c>
      <c r="P72">
        <v>0.12924725995778025</v>
      </c>
      <c r="Q72" s="1">
        <f t="shared" si="18"/>
        <v>0.14757380540319912</v>
      </c>
      <c r="R72" s="1">
        <f t="shared" si="19"/>
        <v>4.0470924089141366E-2</v>
      </c>
      <c r="S72" s="1">
        <f t="shared" si="20"/>
        <v>3.904418884509861E-2</v>
      </c>
      <c r="T72">
        <v>0.1346208186380701</v>
      </c>
      <c r="U72">
        <v>0.12558644451571846</v>
      </c>
      <c r="V72">
        <v>0.15083883244410201</v>
      </c>
      <c r="W72">
        <v>0.10995307645759395</v>
      </c>
      <c r="X72">
        <v>0.19718568123262134</v>
      </c>
      <c r="Y72" s="1">
        <f t="shared" si="21"/>
        <v>0.14363697065762118</v>
      </c>
      <c r="Z72" s="1">
        <f t="shared" si="22"/>
        <v>3.3395540260469293E-2</v>
      </c>
      <c r="AA72" s="1">
        <f t="shared" si="23"/>
        <v>3.5911359055909045E-2</v>
      </c>
    </row>
    <row r="73" spans="1:27" x14ac:dyDescent="0.25">
      <c r="A73">
        <v>836.67960000000005</v>
      </c>
      <c r="B73" t="s">
        <v>375</v>
      </c>
      <c r="C73" t="s">
        <v>460</v>
      </c>
      <c r="D73" t="s">
        <v>202</v>
      </c>
      <c r="E73">
        <v>7.8508393343155533E-5</v>
      </c>
      <c r="F73">
        <v>6.67549798299296E-5</v>
      </c>
      <c r="G73">
        <v>1.0862136079657001E-3</v>
      </c>
      <c r="H73">
        <v>1.5610205832778058E-3</v>
      </c>
      <c r="I73">
        <v>1.064425918141543E-3</v>
      </c>
      <c r="J73" s="1">
        <f t="shared" si="16"/>
        <v>7.7138469651162676E-4</v>
      </c>
      <c r="K73" s="1">
        <f t="shared" si="17"/>
        <v>6.6803739488408432E-4</v>
      </c>
      <c r="L73">
        <v>3.3508713123375153E-3</v>
      </c>
      <c r="M73">
        <v>3.8891576128157646E-3</v>
      </c>
      <c r="N73">
        <v>3.2438623462485664E-3</v>
      </c>
      <c r="O73">
        <v>1.1393687206678448E-3</v>
      </c>
      <c r="P73">
        <v>2.7854060720819678E-3</v>
      </c>
      <c r="Q73" s="1">
        <f t="shared" si="18"/>
        <v>2.8817332128303315E-3</v>
      </c>
      <c r="R73" s="1">
        <f t="shared" si="19"/>
        <v>1.0501481953704033E-3</v>
      </c>
      <c r="S73" s="1">
        <f t="shared" si="20"/>
        <v>5.3011086130156293E-3</v>
      </c>
      <c r="T73">
        <v>1.1645677500639711E-4</v>
      </c>
      <c r="U73">
        <v>2.3998606880015956E-3</v>
      </c>
      <c r="V73">
        <v>2.7213985440709795E-3</v>
      </c>
      <c r="W73">
        <v>1.8394689955884135E-3</v>
      </c>
      <c r="X73">
        <v>4.16053602472914E-3</v>
      </c>
      <c r="Y73" s="1">
        <f t="shared" si="21"/>
        <v>2.2475442054793052E-3</v>
      </c>
      <c r="Z73" s="1">
        <f t="shared" si="22"/>
        <v>1.4675945419984045E-3</v>
      </c>
      <c r="AA73" s="1">
        <f t="shared" si="23"/>
        <v>7.4853406683571336E-2</v>
      </c>
    </row>
    <row r="74" spans="1:27" x14ac:dyDescent="0.25">
      <c r="A74">
        <v>840.71943999999996</v>
      </c>
      <c r="B74" t="s">
        <v>377</v>
      </c>
      <c r="C74" t="s">
        <v>460</v>
      </c>
      <c r="D74" t="s">
        <v>231</v>
      </c>
      <c r="E74">
        <v>6.5617223704825681E-3</v>
      </c>
      <c r="F74">
        <v>3.5999286306108861E-3</v>
      </c>
      <c r="G74">
        <v>2.1260394861209444E-3</v>
      </c>
      <c r="H74">
        <v>3.593595717295318E-3</v>
      </c>
      <c r="I74">
        <v>2.2695252849250767E-3</v>
      </c>
      <c r="J74" s="1">
        <f t="shared" si="16"/>
        <v>3.6301622978869587E-3</v>
      </c>
      <c r="K74" s="1">
        <f t="shared" si="17"/>
        <v>1.7825553401372028E-3</v>
      </c>
      <c r="L74">
        <v>7.0241562863100817E-3</v>
      </c>
      <c r="M74">
        <v>8.3377165799642296E-3</v>
      </c>
      <c r="N74">
        <v>7.8401344047731199E-3</v>
      </c>
      <c r="O74">
        <v>4.0310812894529145E-3</v>
      </c>
      <c r="P74">
        <v>5.8506547544112603E-3</v>
      </c>
      <c r="Q74" s="1">
        <f t="shared" si="18"/>
        <v>6.6167486629823222E-3</v>
      </c>
      <c r="R74" s="1">
        <f t="shared" si="19"/>
        <v>1.7245984938042674E-3</v>
      </c>
      <c r="S74" s="1">
        <f t="shared" si="20"/>
        <v>2.7388971648226582E-2</v>
      </c>
      <c r="T74">
        <v>7.7486227705299031E-3</v>
      </c>
      <c r="U74">
        <v>6.6926357466809382E-3</v>
      </c>
      <c r="V74">
        <v>7.6498814308190513E-3</v>
      </c>
      <c r="W74">
        <v>5.5160325873767953E-3</v>
      </c>
      <c r="X74">
        <v>8.9334970823366586E-3</v>
      </c>
      <c r="Y74" s="1">
        <f t="shared" si="21"/>
        <v>7.3081339235486695E-3</v>
      </c>
      <c r="Z74" s="1">
        <f t="shared" si="22"/>
        <v>1.2789734541637449E-3</v>
      </c>
      <c r="AA74" s="1">
        <f t="shared" si="23"/>
        <v>5.6352458099264043E-3</v>
      </c>
    </row>
    <row r="75" spans="1:27" x14ac:dyDescent="0.25">
      <c r="A75">
        <v>844.65715</v>
      </c>
      <c r="B75" t="s">
        <v>179</v>
      </c>
      <c r="C75" t="s">
        <v>460</v>
      </c>
      <c r="D75" t="s">
        <v>180</v>
      </c>
      <c r="E75">
        <v>4.3448459026703534E-3</v>
      </c>
      <c r="F75">
        <v>4.0451162032762323E-3</v>
      </c>
      <c r="G75">
        <v>6.1154251741517033E-3</v>
      </c>
      <c r="H75">
        <v>5.9431049736230947E-3</v>
      </c>
      <c r="I75">
        <v>4.1455607245790742E-3</v>
      </c>
      <c r="J75" s="1">
        <f t="shared" si="16"/>
        <v>4.9188105956600916E-3</v>
      </c>
      <c r="K75" s="1">
        <f t="shared" si="17"/>
        <v>1.0212441120263421E-3</v>
      </c>
      <c r="L75">
        <v>7.9626281815344483E-3</v>
      </c>
      <c r="M75">
        <v>7.7258260829019881E-3</v>
      </c>
      <c r="N75">
        <v>6.3936148983113573E-3</v>
      </c>
      <c r="O75">
        <v>6.7301208570381141E-3</v>
      </c>
      <c r="P75">
        <v>7.5672867207893313E-3</v>
      </c>
      <c r="Q75" s="1">
        <f t="shared" si="18"/>
        <v>7.2758953481150482E-3</v>
      </c>
      <c r="R75" s="1">
        <f t="shared" si="19"/>
        <v>6.7735462829437542E-4</v>
      </c>
      <c r="S75" s="1">
        <f t="shared" si="20"/>
        <v>2.6124984127235723E-3</v>
      </c>
      <c r="T75">
        <v>1.3292324137465906E-2</v>
      </c>
      <c r="U75">
        <v>8.9859208355626431E-3</v>
      </c>
      <c r="V75">
        <v>1.0388339813489907E-2</v>
      </c>
      <c r="W75">
        <v>5.2237347301379985E-3</v>
      </c>
      <c r="X75">
        <v>1.5079888746339773E-2</v>
      </c>
      <c r="Y75" s="1">
        <f t="shared" si="21"/>
        <v>1.0594041652599247E-2</v>
      </c>
      <c r="Z75" s="1">
        <f t="shared" si="22"/>
        <v>3.8364083061762713E-3</v>
      </c>
      <c r="AA75" s="1">
        <f t="shared" si="23"/>
        <v>1.2678535515871479E-2</v>
      </c>
    </row>
    <row r="76" spans="1:27" x14ac:dyDescent="0.25">
      <c r="A76">
        <v>848.68839000000003</v>
      </c>
      <c r="B76" t="s">
        <v>195</v>
      </c>
      <c r="C76" t="s">
        <v>460</v>
      </c>
      <c r="D76" t="s">
        <v>196</v>
      </c>
      <c r="E76">
        <v>9.4501388501223374E-3</v>
      </c>
      <c r="F76">
        <v>1.1461418762944578E-2</v>
      </c>
      <c r="G76">
        <v>7.8039426316854534E-3</v>
      </c>
      <c r="H76">
        <v>1.2051098442592275E-2</v>
      </c>
      <c r="I76">
        <v>8.2518967429958262E-3</v>
      </c>
      <c r="J76" s="1">
        <f t="shared" si="16"/>
        <v>9.8036990860680927E-3</v>
      </c>
      <c r="K76" s="1">
        <f t="shared" si="17"/>
        <v>1.8928126970239559E-3</v>
      </c>
      <c r="L76">
        <v>1.9163906881677434E-2</v>
      </c>
      <c r="M76">
        <v>1.8114453325391668E-2</v>
      </c>
      <c r="N76">
        <v>1.6679433730650357E-2</v>
      </c>
      <c r="O76">
        <v>1.0824090818404871E-2</v>
      </c>
      <c r="P76">
        <v>1.6213938622123506E-2</v>
      </c>
      <c r="Q76" s="1">
        <f t="shared" si="18"/>
        <v>1.6199164675649566E-2</v>
      </c>
      <c r="R76" s="1">
        <f t="shared" si="19"/>
        <v>3.2241402949296049E-3</v>
      </c>
      <c r="S76" s="1">
        <f t="shared" si="20"/>
        <v>5.0533033594200825E-3</v>
      </c>
      <c r="T76">
        <v>2.4385028457939658E-2</v>
      </c>
      <c r="U76">
        <v>1.9807977334544188E-2</v>
      </c>
      <c r="V76">
        <v>1.9312878220554951E-2</v>
      </c>
      <c r="W76">
        <v>1.0897752995582122E-2</v>
      </c>
      <c r="X76">
        <v>2.7759992099398355E-2</v>
      </c>
      <c r="Y76" s="1">
        <f t="shared" si="21"/>
        <v>2.043272582160386E-2</v>
      </c>
      <c r="Z76" s="1">
        <f t="shared" si="22"/>
        <v>6.3613992829707217E-3</v>
      </c>
      <c r="AA76" s="1">
        <f t="shared" si="23"/>
        <v>7.1777750901082845E-3</v>
      </c>
    </row>
    <row r="77" spans="1:27" x14ac:dyDescent="0.25">
      <c r="A77">
        <v>850.70384999999999</v>
      </c>
      <c r="B77" t="s">
        <v>211</v>
      </c>
      <c r="C77" t="s">
        <v>460</v>
      </c>
      <c r="D77" t="s">
        <v>212</v>
      </c>
      <c r="E77">
        <v>1.9562016385384358E-2</v>
      </c>
      <c r="F77">
        <v>2.3531092347935392E-2</v>
      </c>
      <c r="G77">
        <v>2.2812678629378521E-2</v>
      </c>
      <c r="H77">
        <v>2.7594873229856157E-2</v>
      </c>
      <c r="I77">
        <v>1.9654364259694496E-2</v>
      </c>
      <c r="J77" s="1">
        <f t="shared" si="16"/>
        <v>2.2631004970449783E-2</v>
      </c>
      <c r="K77" s="1">
        <f t="shared" si="17"/>
        <v>3.3076514159743001E-3</v>
      </c>
      <c r="L77">
        <v>5.4073281102563771E-2</v>
      </c>
      <c r="M77">
        <v>4.7372420555748591E-2</v>
      </c>
      <c r="N77">
        <v>4.6083629946666677E-2</v>
      </c>
      <c r="O77">
        <v>2.9460532651868838E-2</v>
      </c>
      <c r="P77">
        <v>4.0029420524711382E-2</v>
      </c>
      <c r="Q77" s="1">
        <f t="shared" si="18"/>
        <v>4.3403856956311861E-2</v>
      </c>
      <c r="R77" s="1">
        <f t="shared" si="19"/>
        <v>9.2543287955557975E-3</v>
      </c>
      <c r="S77" s="1">
        <f t="shared" si="20"/>
        <v>1.4898223134915817E-3</v>
      </c>
      <c r="T77">
        <v>8.0117018866299961E-2</v>
      </c>
      <c r="U77">
        <v>5.8172425917889022E-2</v>
      </c>
      <c r="V77">
        <v>6.1773205688990793E-2</v>
      </c>
      <c r="W77">
        <v>3.1531278874692259E-2</v>
      </c>
      <c r="X77">
        <v>7.2518522108265093E-2</v>
      </c>
      <c r="Y77" s="1">
        <f t="shared" si="21"/>
        <v>6.0822490291227424E-2</v>
      </c>
      <c r="Z77" s="1">
        <f t="shared" si="22"/>
        <v>1.8540346277766705E-2</v>
      </c>
      <c r="AA77" s="1">
        <f t="shared" si="23"/>
        <v>1.9129765783795823E-3</v>
      </c>
    </row>
    <row r="78" spans="1:27" x14ac:dyDescent="0.25">
      <c r="A78">
        <v>852.71956</v>
      </c>
      <c r="B78" t="s">
        <v>382</v>
      </c>
      <c r="C78" t="s">
        <v>460</v>
      </c>
      <c r="D78" t="s">
        <v>227</v>
      </c>
      <c r="E78">
        <v>4.5522128229876779E-2</v>
      </c>
      <c r="F78">
        <v>5.4237708235666718E-2</v>
      </c>
      <c r="G78">
        <v>3.7738604242182783E-2</v>
      </c>
      <c r="H78">
        <v>6.2621670535464483E-2</v>
      </c>
      <c r="I78">
        <v>4.3064668737701386E-2</v>
      </c>
      <c r="J78" s="1">
        <f t="shared" si="16"/>
        <v>4.863695599617842E-2</v>
      </c>
      <c r="K78" s="1">
        <f t="shared" si="17"/>
        <v>9.8293854672098519E-3</v>
      </c>
      <c r="L78">
        <v>0.10613692357567453</v>
      </c>
      <c r="M78">
        <v>0.10377371781860266</v>
      </c>
      <c r="N78">
        <v>9.7619989890068412E-2</v>
      </c>
      <c r="O78">
        <v>6.2507531543488981E-2</v>
      </c>
      <c r="P78">
        <v>9.6281975003272471E-2</v>
      </c>
      <c r="Q78" s="1">
        <f t="shared" si="18"/>
        <v>9.3264027566221402E-2</v>
      </c>
      <c r="R78" s="1">
        <f t="shared" si="19"/>
        <v>1.7679150877284246E-2</v>
      </c>
      <c r="S78" s="1">
        <f t="shared" si="20"/>
        <v>1.14476500238075E-3</v>
      </c>
      <c r="T78">
        <v>0.1733836691665302</v>
      </c>
      <c r="U78">
        <v>0.12753949900653497</v>
      </c>
      <c r="V78">
        <v>0.13679533363874108</v>
      </c>
      <c r="W78">
        <v>7.4690863129003832E-2</v>
      </c>
      <c r="X78">
        <v>0.17230904702007896</v>
      </c>
      <c r="Y78" s="1">
        <f t="shared" si="21"/>
        <v>0.13694368239217783</v>
      </c>
      <c r="Z78" s="1">
        <f t="shared" si="22"/>
        <v>4.0442724407785069E-2</v>
      </c>
      <c r="AA78" s="1">
        <f t="shared" si="23"/>
        <v>1.455802828140207E-3</v>
      </c>
    </row>
    <row r="79" spans="1:27" x14ac:dyDescent="0.25">
      <c r="A79">
        <v>854.73521000000005</v>
      </c>
      <c r="B79" t="s">
        <v>383</v>
      </c>
      <c r="C79" t="s">
        <v>460</v>
      </c>
      <c r="D79" t="s">
        <v>232</v>
      </c>
      <c r="E79">
        <v>6.0521620557983886E-2</v>
      </c>
      <c r="F79">
        <v>5.889168793482584E-2</v>
      </c>
      <c r="G79">
        <v>3.3016891282531817E-2</v>
      </c>
      <c r="H79">
        <v>4.8987300787634962E-2</v>
      </c>
      <c r="I79">
        <v>4.0082615901943605E-2</v>
      </c>
      <c r="J79" s="1">
        <f t="shared" si="16"/>
        <v>4.830002329298403E-2</v>
      </c>
      <c r="K79" s="1">
        <f t="shared" si="17"/>
        <v>1.1865107018343545E-2</v>
      </c>
      <c r="L79">
        <v>8.9307381248925274E-2</v>
      </c>
      <c r="M79">
        <v>0.10368397179661713</v>
      </c>
      <c r="N79">
        <v>9.4292246683710709E-2</v>
      </c>
      <c r="O79">
        <v>5.933775773770459E-2</v>
      </c>
      <c r="P79">
        <v>8.8901950915294375E-2</v>
      </c>
      <c r="Q79" s="1">
        <f t="shared" si="18"/>
        <v>8.7104661676450409E-2</v>
      </c>
      <c r="R79" s="1">
        <f t="shared" si="19"/>
        <v>1.6625417880190497E-2</v>
      </c>
      <c r="S79" s="1">
        <f t="shared" si="20"/>
        <v>2.8060384216424404E-3</v>
      </c>
      <c r="T79">
        <v>0.1250574142977173</v>
      </c>
      <c r="U79">
        <v>0.10154263712836339</v>
      </c>
      <c r="V79">
        <v>0.11699827966449826</v>
      </c>
      <c r="W79">
        <v>6.9973316062283297E-2</v>
      </c>
      <c r="X79">
        <v>0.13660971095517266</v>
      </c>
      <c r="Y79" s="1">
        <f t="shared" si="21"/>
        <v>0.11003627162160698</v>
      </c>
      <c r="Z79" s="1">
        <f t="shared" si="22"/>
        <v>2.5775153716094519E-2</v>
      </c>
      <c r="AA79" s="1">
        <f t="shared" si="23"/>
        <v>1.2477381750593494E-3</v>
      </c>
    </row>
    <row r="80" spans="1:27" x14ac:dyDescent="0.25">
      <c r="A80">
        <v>856.75081</v>
      </c>
      <c r="B80" t="s">
        <v>384</v>
      </c>
      <c r="C80" t="s">
        <v>460</v>
      </c>
      <c r="D80" t="s">
        <v>248</v>
      </c>
      <c r="E80">
        <v>5.5917507648248314E-2</v>
      </c>
      <c r="F80">
        <v>3.9538323294315496E-2</v>
      </c>
      <c r="G80">
        <v>2.5592937889998009E-2</v>
      </c>
      <c r="H80">
        <v>3.1184391691618796E-2</v>
      </c>
      <c r="I80">
        <v>2.3225451506673839E-2</v>
      </c>
      <c r="J80" s="1">
        <f t="shared" si="16"/>
        <v>3.5091722406170894E-2</v>
      </c>
      <c r="K80" s="1">
        <f t="shared" si="17"/>
        <v>1.3226754288802258E-2</v>
      </c>
      <c r="L80">
        <v>5.6503790558145049E-2</v>
      </c>
      <c r="M80">
        <v>6.5825931081582884E-2</v>
      </c>
      <c r="N80">
        <v>6.5428784209089472E-2</v>
      </c>
      <c r="O80">
        <v>3.7338508695589794E-2</v>
      </c>
      <c r="P80">
        <v>5.9330253500214418E-2</v>
      </c>
      <c r="Q80" s="1">
        <f t="shared" si="18"/>
        <v>5.688545360892433E-2</v>
      </c>
      <c r="R80" s="1">
        <f t="shared" si="19"/>
        <v>1.1631061901440318E-2</v>
      </c>
      <c r="S80" s="1">
        <f t="shared" si="20"/>
        <v>2.4417526277559384E-2</v>
      </c>
      <c r="T80">
        <v>5.327292756343735E-2</v>
      </c>
      <c r="U80">
        <v>5.7946242088446898E-2</v>
      </c>
      <c r="V80">
        <v>5.5407743653496835E-2</v>
      </c>
      <c r="W80">
        <v>3.8815937800600199E-2</v>
      </c>
      <c r="X80">
        <v>6.556417520840685E-2</v>
      </c>
      <c r="Y80" s="1">
        <f t="shared" si="21"/>
        <v>5.4201405262877624E-2</v>
      </c>
      <c r="Z80" s="1">
        <f t="shared" si="22"/>
        <v>9.7745367648421639E-3</v>
      </c>
      <c r="AA80" s="1">
        <f t="shared" si="23"/>
        <v>3.1708915690532496E-2</v>
      </c>
    </row>
    <row r="81" spans="1:27" x14ac:dyDescent="0.25">
      <c r="A81">
        <v>858.76666999999998</v>
      </c>
      <c r="B81" t="s">
        <v>385</v>
      </c>
      <c r="C81" t="s">
        <v>460</v>
      </c>
      <c r="D81" t="s">
        <v>272</v>
      </c>
      <c r="E81">
        <v>0.10871883922355301</v>
      </c>
      <c r="F81">
        <v>6.4646330768516155E-2</v>
      </c>
      <c r="G81">
        <v>3.3915309953742444E-2</v>
      </c>
      <c r="H81">
        <v>5.3877033657650224E-2</v>
      </c>
      <c r="I81">
        <v>3.607613206676144E-2</v>
      </c>
      <c r="J81" s="1">
        <f t="shared" si="16"/>
        <v>5.9446729134044654E-2</v>
      </c>
      <c r="K81" s="1">
        <f t="shared" si="17"/>
        <v>3.0347307830231054E-2</v>
      </c>
      <c r="L81">
        <v>0.11371330667784468</v>
      </c>
      <c r="M81">
        <v>0.10519228743008992</v>
      </c>
      <c r="N81">
        <v>0.11008576290596449</v>
      </c>
      <c r="O81">
        <v>7.1867497685937518E-2</v>
      </c>
      <c r="P81">
        <v>0.11759539445458438</v>
      </c>
      <c r="Q81" s="1">
        <f t="shared" si="18"/>
        <v>0.1036908498308842</v>
      </c>
      <c r="R81" s="1">
        <f t="shared" si="19"/>
        <v>1.8368866134611361E-2</v>
      </c>
      <c r="S81" s="1">
        <f t="shared" si="20"/>
        <v>2.3597682418344292E-2</v>
      </c>
      <c r="T81">
        <v>8.3897638751043141E-2</v>
      </c>
      <c r="U81">
        <v>8.8699460935505306E-2</v>
      </c>
      <c r="V81">
        <v>8.208652995136595E-2</v>
      </c>
      <c r="W81">
        <v>7.0649837241883298E-2</v>
      </c>
      <c r="X81">
        <v>0.10406818215092069</v>
      </c>
      <c r="Y81" s="1">
        <f t="shared" si="21"/>
        <v>8.5880329806143671E-2</v>
      </c>
      <c r="Z81" s="1">
        <f t="shared" si="22"/>
        <v>1.2135045922327876E-2</v>
      </c>
      <c r="AA81" s="1">
        <f t="shared" si="23"/>
        <v>0.10814342833069802</v>
      </c>
    </row>
    <row r="82" spans="1:27" x14ac:dyDescent="0.25">
      <c r="A82">
        <v>870.76643000000001</v>
      </c>
      <c r="B82" t="s">
        <v>388</v>
      </c>
      <c r="C82" t="s">
        <v>460</v>
      </c>
      <c r="D82" t="s">
        <v>262</v>
      </c>
      <c r="E82">
        <v>1.3937097505692504E-2</v>
      </c>
      <c r="F82">
        <v>9.4161445567617144E-3</v>
      </c>
      <c r="G82">
        <v>4.216154229864052E-3</v>
      </c>
      <c r="H82">
        <v>6.843215085251029E-3</v>
      </c>
      <c r="I82">
        <v>4.4884045253108136E-3</v>
      </c>
      <c r="J82" s="1">
        <f t="shared" si="16"/>
        <v>7.7802031805760232E-3</v>
      </c>
      <c r="K82" s="1">
        <f t="shared" si="17"/>
        <v>4.0311283134386068E-3</v>
      </c>
      <c r="L82">
        <v>1.41087612938784E-2</v>
      </c>
      <c r="M82">
        <v>1.6620576799735096E-2</v>
      </c>
      <c r="N82">
        <v>1.4716243532610904E-2</v>
      </c>
      <c r="O82">
        <v>7.2908207159831451E-3</v>
      </c>
      <c r="P82">
        <v>1.1459586999488056E-2</v>
      </c>
      <c r="Q82" s="1">
        <f t="shared" si="18"/>
        <v>1.2839197868339119E-2</v>
      </c>
      <c r="R82" s="1">
        <f t="shared" si="19"/>
        <v>3.609769158626072E-3</v>
      </c>
      <c r="S82" s="1">
        <f t="shared" si="20"/>
        <v>6.9958241801989271E-2</v>
      </c>
      <c r="T82">
        <v>1.1728586928264954E-2</v>
      </c>
      <c r="U82">
        <v>1.2091680954554762E-2</v>
      </c>
      <c r="V82">
        <v>1.282733527783067E-2</v>
      </c>
      <c r="W82">
        <v>1.0316826224828914E-2</v>
      </c>
      <c r="X82">
        <v>1.6157281818824157E-2</v>
      </c>
      <c r="Y82" s="1">
        <f t="shared" si="21"/>
        <v>1.2624342240860693E-2</v>
      </c>
      <c r="Z82" s="1">
        <f t="shared" si="22"/>
        <v>2.1756380687521712E-3</v>
      </c>
      <c r="AA82" s="1">
        <f t="shared" si="23"/>
        <v>4.562707173861312E-2</v>
      </c>
    </row>
    <row r="83" spans="1:27" x14ac:dyDescent="0.25">
      <c r="A83">
        <v>872.68818999999996</v>
      </c>
      <c r="B83" t="s">
        <v>188</v>
      </c>
      <c r="C83" t="s">
        <v>460</v>
      </c>
      <c r="D83" t="s">
        <v>189</v>
      </c>
      <c r="E83">
        <v>4.4768313096272938E-2</v>
      </c>
      <c r="F83">
        <v>5.968920062394855E-2</v>
      </c>
      <c r="G83">
        <v>4.2331903470155842E-2</v>
      </c>
      <c r="H83">
        <v>7.0003861824638192E-2</v>
      </c>
      <c r="I83">
        <v>4.9197653302706805E-2</v>
      </c>
      <c r="J83" s="1">
        <f t="shared" si="16"/>
        <v>5.3198186463544461E-2</v>
      </c>
      <c r="K83" s="1">
        <f t="shared" si="17"/>
        <v>1.1507683583422025E-2</v>
      </c>
      <c r="L83">
        <v>0.10335567765186823</v>
      </c>
      <c r="M83">
        <v>9.3436636506709442E-2</v>
      </c>
      <c r="N83">
        <v>9.7640450758789021E-2</v>
      </c>
      <c r="O83">
        <v>5.8796946658918769E-2</v>
      </c>
      <c r="P83">
        <v>8.2064466936191904E-2</v>
      </c>
      <c r="Q83" s="1">
        <f t="shared" si="18"/>
        <v>8.705883570249548E-2</v>
      </c>
      <c r="R83" s="1">
        <f t="shared" si="19"/>
        <v>1.7620386413937639E-2</v>
      </c>
      <c r="S83" s="1">
        <f t="shared" si="20"/>
        <v>7.0056501079153845E-3</v>
      </c>
      <c r="T83">
        <v>0.15057203465390931</v>
      </c>
      <c r="U83">
        <v>0.10298855991979944</v>
      </c>
      <c r="V83">
        <v>0.11666008232558087</v>
      </c>
      <c r="W83">
        <v>5.4249388029038705E-2</v>
      </c>
      <c r="X83">
        <v>0.15011719516213803</v>
      </c>
      <c r="Y83" s="1">
        <f t="shared" si="21"/>
        <v>0.11491745201809327</v>
      </c>
      <c r="Z83" s="1">
        <f t="shared" si="22"/>
        <v>3.9800189684228549E-2</v>
      </c>
      <c r="AA83" s="1">
        <f t="shared" si="23"/>
        <v>1.0367610107605459E-2</v>
      </c>
    </row>
    <row r="84" spans="1:27" x14ac:dyDescent="0.25">
      <c r="A84">
        <v>874.70406000000003</v>
      </c>
      <c r="B84" t="s">
        <v>197</v>
      </c>
      <c r="C84" t="s">
        <v>460</v>
      </c>
      <c r="D84" t="s">
        <v>198</v>
      </c>
      <c r="E84">
        <v>0.13147478610706639</v>
      </c>
      <c r="F84">
        <v>0.18028810097597614</v>
      </c>
      <c r="G84">
        <v>0.11722355979800063</v>
      </c>
      <c r="H84">
        <v>0.19984550054636954</v>
      </c>
      <c r="I84">
        <v>0.14811141739313943</v>
      </c>
      <c r="J84" s="1">
        <f t="shared" si="16"/>
        <v>0.15538867296411044</v>
      </c>
      <c r="K84" s="1">
        <f t="shared" si="17"/>
        <v>3.4197219661236671E-2</v>
      </c>
      <c r="L84">
        <v>0.31639926935075668</v>
      </c>
      <c r="M84">
        <v>0.28219827533330738</v>
      </c>
      <c r="N84">
        <v>0.26572936184200774</v>
      </c>
      <c r="O84">
        <v>0.16003506600379094</v>
      </c>
      <c r="P84">
        <v>0.24640944837731163</v>
      </c>
      <c r="Q84" s="1">
        <f t="shared" si="18"/>
        <v>0.25415428418143493</v>
      </c>
      <c r="R84" s="1">
        <f t="shared" si="19"/>
        <v>5.8551890988480106E-2</v>
      </c>
      <c r="S84" s="1">
        <f t="shared" si="20"/>
        <v>1.1579242948114783E-2</v>
      </c>
      <c r="T84">
        <v>0.41730089685686317</v>
      </c>
      <c r="U84">
        <v>0.30834307957459267</v>
      </c>
      <c r="V84">
        <v>0.34377027357051493</v>
      </c>
      <c r="W84">
        <v>0.16490672384208432</v>
      </c>
      <c r="X84">
        <v>0.45396111037984993</v>
      </c>
      <c r="Y84" s="1">
        <f t="shared" si="21"/>
        <v>0.33765641684478098</v>
      </c>
      <c r="Z84" s="1">
        <f t="shared" si="22"/>
        <v>0.11248236789958001</v>
      </c>
      <c r="AA84" s="1">
        <f t="shared" si="23"/>
        <v>8.484059925449006E-3</v>
      </c>
    </row>
    <row r="85" spans="1:27" x14ac:dyDescent="0.25">
      <c r="A85">
        <v>876.71936000000005</v>
      </c>
      <c r="B85" t="s">
        <v>389</v>
      </c>
      <c r="C85" t="s">
        <v>460</v>
      </c>
      <c r="D85" t="s">
        <v>207</v>
      </c>
      <c r="E85">
        <v>3.5805216408297931E-2</v>
      </c>
      <c r="F85">
        <v>4.2995910460751213E-2</v>
      </c>
      <c r="G85">
        <v>4.691111108663229E-2</v>
      </c>
      <c r="H85">
        <v>4.5215572792702469E-2</v>
      </c>
      <c r="I85">
        <v>2.9195194089734956E-2</v>
      </c>
      <c r="J85" s="1">
        <f t="shared" si="16"/>
        <v>4.0024600967623766E-2</v>
      </c>
      <c r="K85" s="1">
        <f t="shared" si="17"/>
        <v>7.3871196957654177E-3</v>
      </c>
      <c r="L85">
        <v>6.3271390661102933E-2</v>
      </c>
      <c r="M85">
        <v>6.2628801779803581E-2</v>
      </c>
      <c r="N85">
        <v>5.8147178410346646E-2</v>
      </c>
      <c r="O85">
        <v>3.2778975692377574E-2</v>
      </c>
      <c r="P85">
        <v>5.7058079521103436E-2</v>
      </c>
      <c r="Q85" s="1">
        <f t="shared" si="18"/>
        <v>5.4776885212946824E-2</v>
      </c>
      <c r="R85" s="1">
        <f t="shared" si="19"/>
        <v>1.259245769860667E-2</v>
      </c>
      <c r="S85" s="1">
        <f t="shared" si="20"/>
        <v>5.3764332313626914E-2</v>
      </c>
      <c r="T85">
        <v>7.672900878528302E-2</v>
      </c>
      <c r="U85">
        <v>6.0145430789447854E-2</v>
      </c>
      <c r="V85">
        <v>6.9623233974935791E-2</v>
      </c>
      <c r="W85">
        <v>3.2811286823553359E-2</v>
      </c>
      <c r="X85">
        <v>7.8047945824655518E-2</v>
      </c>
      <c r="Y85" s="1">
        <f t="shared" si="21"/>
        <v>6.3471381239575117E-2</v>
      </c>
      <c r="Z85" s="1">
        <f t="shared" si="22"/>
        <v>1.8555252297647158E-2</v>
      </c>
      <c r="AA85" s="1">
        <f t="shared" si="23"/>
        <v>3.0406282259639528E-2</v>
      </c>
    </row>
    <row r="86" spans="1:27" x14ac:dyDescent="0.25">
      <c r="A86">
        <v>876.71963000000005</v>
      </c>
      <c r="B86" t="s">
        <v>208</v>
      </c>
      <c r="C86" t="s">
        <v>460</v>
      </c>
      <c r="D86" t="s">
        <v>207</v>
      </c>
      <c r="E86">
        <v>6.6244342620547625E-2</v>
      </c>
      <c r="F86">
        <v>9.3231374302505318E-2</v>
      </c>
      <c r="G86">
        <v>5.8533716736571165E-2</v>
      </c>
      <c r="H86">
        <v>0.10069609082287506</v>
      </c>
      <c r="I86">
        <v>6.9752668224312683E-2</v>
      </c>
      <c r="J86" s="1">
        <f t="shared" si="16"/>
        <v>7.7691638541362379E-2</v>
      </c>
      <c r="K86" s="1">
        <f t="shared" si="17"/>
        <v>1.8246794333325565E-2</v>
      </c>
      <c r="L86">
        <v>0.13950244450560478</v>
      </c>
      <c r="M86">
        <v>0.13403873090055379</v>
      </c>
      <c r="N86">
        <v>0.13179269223045423</v>
      </c>
      <c r="O86">
        <v>8.1723419088724783E-2</v>
      </c>
      <c r="P86">
        <v>0.12610242025434792</v>
      </c>
      <c r="Q86" s="1">
        <f t="shared" si="18"/>
        <v>0.1226319413959371</v>
      </c>
      <c r="R86" s="1">
        <f t="shared" si="19"/>
        <v>2.3367710086219566E-2</v>
      </c>
      <c r="S86" s="1">
        <f t="shared" si="20"/>
        <v>9.5078644744486223E-3</v>
      </c>
      <c r="T86">
        <v>0.20736989789136509</v>
      </c>
      <c r="U86">
        <v>0.16676675112216074</v>
      </c>
      <c r="V86">
        <v>0.16807833078036244</v>
      </c>
      <c r="W86">
        <v>8.9011588414348392E-2</v>
      </c>
      <c r="X86">
        <v>0.24378819323001488</v>
      </c>
      <c r="Y86" s="1">
        <f t="shared" si="21"/>
        <v>0.17500295228765031</v>
      </c>
      <c r="Z86" s="1">
        <f t="shared" si="22"/>
        <v>5.7639675121961817E-2</v>
      </c>
      <c r="AA86" s="1">
        <f t="shared" si="23"/>
        <v>6.9919156140869536E-3</v>
      </c>
    </row>
    <row r="87" spans="1:27" x14ac:dyDescent="0.25">
      <c r="A87">
        <v>878.73496</v>
      </c>
      <c r="B87" t="s">
        <v>423</v>
      </c>
      <c r="C87" t="s">
        <v>460</v>
      </c>
      <c r="D87" t="s">
        <v>217</v>
      </c>
      <c r="E87">
        <v>2.373514584560334E-2</v>
      </c>
      <c r="F87">
        <v>3.3259903392153137E-2</v>
      </c>
      <c r="G87">
        <v>2.579828936498748E-2</v>
      </c>
      <c r="H87">
        <v>2.2916560169044083E-2</v>
      </c>
      <c r="I87">
        <v>1.7797092633866314E-2</v>
      </c>
      <c r="J87" s="1">
        <f t="shared" si="16"/>
        <v>2.4701398281130871E-2</v>
      </c>
      <c r="K87" s="1">
        <f t="shared" si="17"/>
        <v>5.6178266952534193E-3</v>
      </c>
      <c r="L87">
        <v>2.981682655274747E-2</v>
      </c>
      <c r="M87">
        <v>2.8923704181194523E-2</v>
      </c>
      <c r="N87">
        <v>3.1846218451138525E-2</v>
      </c>
      <c r="O87">
        <v>1.837153312893848E-2</v>
      </c>
      <c r="P87">
        <v>3.7812426304472221E-2</v>
      </c>
      <c r="Q87" s="1">
        <f t="shared" si="18"/>
        <v>2.9354141723698247E-2</v>
      </c>
      <c r="R87" s="1">
        <f t="shared" si="19"/>
        <v>7.0492919811057384E-3</v>
      </c>
      <c r="S87" s="1">
        <f t="shared" si="20"/>
        <v>0.2817358891592241</v>
      </c>
      <c r="T87">
        <v>4.6120179273651085E-2</v>
      </c>
      <c r="U87">
        <v>3.3823117079814544E-2</v>
      </c>
      <c r="V87">
        <v>4.1240154188274446E-2</v>
      </c>
      <c r="W87">
        <v>2.0807571597305508E-2</v>
      </c>
      <c r="X87">
        <v>4.4096926849167217E-2</v>
      </c>
      <c r="Y87" s="1">
        <f t="shared" si="21"/>
        <v>3.7217589797642558E-2</v>
      </c>
      <c r="Z87" s="1">
        <f t="shared" si="22"/>
        <v>1.0290451208414887E-2</v>
      </c>
      <c r="AA87" s="1">
        <f t="shared" si="23"/>
        <v>4.4051410427554692E-2</v>
      </c>
    </row>
    <row r="88" spans="1:27" x14ac:dyDescent="0.25">
      <c r="A88">
        <v>878.73508000000004</v>
      </c>
      <c r="B88" t="s">
        <v>218</v>
      </c>
      <c r="C88" t="s">
        <v>460</v>
      </c>
      <c r="D88" t="s">
        <v>217</v>
      </c>
      <c r="E88">
        <v>4.719463813161065E-2</v>
      </c>
      <c r="F88">
        <v>7.065901161282373E-2</v>
      </c>
      <c r="G88">
        <v>3.3882509102006152E-2</v>
      </c>
      <c r="H88">
        <v>5.1380311149292694E-2</v>
      </c>
      <c r="I88">
        <v>4.259632859199336E-2</v>
      </c>
      <c r="J88" s="1">
        <f t="shared" si="16"/>
        <v>4.9142559717545317E-2</v>
      </c>
      <c r="K88" s="1">
        <f t="shared" si="17"/>
        <v>1.3670057780373751E-2</v>
      </c>
      <c r="L88">
        <v>5.8936882311175727E-2</v>
      </c>
      <c r="M88">
        <v>6.8899955888112208E-2</v>
      </c>
      <c r="N88">
        <v>7.1627092178962098E-2</v>
      </c>
      <c r="O88">
        <v>4.4465318984647589E-2</v>
      </c>
      <c r="P88">
        <v>8.2766287488457893E-2</v>
      </c>
      <c r="Q88" s="1">
        <f t="shared" si="18"/>
        <v>6.5339107370271099E-2</v>
      </c>
      <c r="R88" s="1">
        <f t="shared" si="19"/>
        <v>1.4427651656352168E-2</v>
      </c>
      <c r="S88" s="1">
        <f t="shared" si="20"/>
        <v>0.10589635067044668</v>
      </c>
      <c r="T88">
        <v>0.10887766835144008</v>
      </c>
      <c r="U88">
        <v>8.2742366665429959E-2</v>
      </c>
      <c r="V88">
        <v>0.10617763117085317</v>
      </c>
      <c r="W88">
        <v>5.3454528193818372E-2</v>
      </c>
      <c r="X88">
        <v>0.11989361909591194</v>
      </c>
      <c r="Y88" s="1">
        <f t="shared" si="21"/>
        <v>9.4229162695490698E-2</v>
      </c>
      <c r="Z88" s="1">
        <f t="shared" si="22"/>
        <v>2.6507198272211922E-2</v>
      </c>
      <c r="AA88" s="1">
        <f t="shared" si="23"/>
        <v>9.6369486781195252E-3</v>
      </c>
    </row>
    <row r="89" spans="1:27" x14ac:dyDescent="0.25">
      <c r="A89">
        <v>880.75054</v>
      </c>
      <c r="B89" t="s">
        <v>390</v>
      </c>
      <c r="C89" t="s">
        <v>460</v>
      </c>
      <c r="D89" t="s">
        <v>233</v>
      </c>
      <c r="E89">
        <v>4.9097483100954013E-2</v>
      </c>
      <c r="F89">
        <v>6.7910716919977146E-2</v>
      </c>
      <c r="G89">
        <v>2.217156828241941E-2</v>
      </c>
      <c r="H89">
        <v>3.1579879639735853E-2</v>
      </c>
      <c r="I89">
        <v>3.4452333406152884E-2</v>
      </c>
      <c r="J89" s="1">
        <f t="shared" si="16"/>
        <v>4.1042396269847861E-2</v>
      </c>
      <c r="K89" s="1">
        <f t="shared" si="17"/>
        <v>1.7859642891646352E-2</v>
      </c>
      <c r="L89">
        <v>5.0637223079814109E-2</v>
      </c>
      <c r="M89">
        <v>5.6972208561349484E-2</v>
      </c>
      <c r="N89">
        <v>5.9837620037359034E-2</v>
      </c>
      <c r="O89">
        <v>3.7878636572003729E-2</v>
      </c>
      <c r="P89">
        <v>7.0578832107406758E-2</v>
      </c>
      <c r="Q89" s="1">
        <f t="shared" si="18"/>
        <v>5.5180904071586621E-2</v>
      </c>
      <c r="R89" s="1">
        <f t="shared" si="19"/>
        <v>1.2062373944826687E-2</v>
      </c>
      <c r="S89" s="1">
        <f t="shared" si="20"/>
        <v>0.18057116020725755</v>
      </c>
      <c r="T89">
        <v>8.0383202372987086E-2</v>
      </c>
      <c r="U89">
        <v>6.4801606477065427E-2</v>
      </c>
      <c r="V89">
        <v>8.5148572819299564E-2</v>
      </c>
      <c r="W89">
        <v>4.3256106313121871E-2</v>
      </c>
      <c r="X89">
        <v>8.0176050585862885E-2</v>
      </c>
      <c r="Y89" s="1">
        <f t="shared" si="21"/>
        <v>7.0753107713667357E-2</v>
      </c>
      <c r="Z89" s="1">
        <f t="shared" si="22"/>
        <v>1.717749577294719E-2</v>
      </c>
      <c r="AA89" s="1">
        <f t="shared" si="23"/>
        <v>2.7881343078962041E-2</v>
      </c>
    </row>
    <row r="90" spans="1:27" x14ac:dyDescent="0.25">
      <c r="A90">
        <v>882.76616000000001</v>
      </c>
      <c r="B90" t="s">
        <v>391</v>
      </c>
      <c r="C90" t="s">
        <v>460</v>
      </c>
      <c r="D90" t="s">
        <v>255</v>
      </c>
      <c r="E90">
        <v>5.3082250203219439E-2</v>
      </c>
      <c r="F90">
        <v>5.6315868471748264E-2</v>
      </c>
      <c r="G90">
        <v>2.0443831673818153E-2</v>
      </c>
      <c r="H90">
        <v>2.887750581162565E-2</v>
      </c>
      <c r="I90">
        <v>3.1469433336584751E-2</v>
      </c>
      <c r="J90" s="1">
        <f t="shared" si="16"/>
        <v>3.8037777899399258E-2</v>
      </c>
      <c r="K90" s="1">
        <f t="shared" si="17"/>
        <v>1.5787854672801055E-2</v>
      </c>
      <c r="L90">
        <v>5.552951091275312E-2</v>
      </c>
      <c r="M90">
        <v>5.5871204388130064E-2</v>
      </c>
      <c r="N90">
        <v>6.062423076892956E-2</v>
      </c>
      <c r="O90">
        <v>3.5190179191935643E-2</v>
      </c>
      <c r="P90">
        <v>6.6921625205623711E-2</v>
      </c>
      <c r="Q90" s="1">
        <f t="shared" si="18"/>
        <v>5.4827350093474427E-2</v>
      </c>
      <c r="R90" s="1">
        <f t="shared" si="19"/>
        <v>1.1906683613360383E-2</v>
      </c>
      <c r="S90" s="1">
        <f t="shared" si="20"/>
        <v>9.4177936907560128E-2</v>
      </c>
      <c r="T90">
        <v>6.2140019672810548E-2</v>
      </c>
      <c r="U90">
        <v>6.2528086386869394E-2</v>
      </c>
      <c r="V90">
        <v>6.5980838336441763E-2</v>
      </c>
      <c r="W90">
        <v>3.7268351703113191E-2</v>
      </c>
      <c r="X90">
        <v>6.8544635389790734E-2</v>
      </c>
      <c r="Y90" s="1">
        <f t="shared" si="21"/>
        <v>5.9292386297805123E-2</v>
      </c>
      <c r="Z90" s="1">
        <f t="shared" si="22"/>
        <v>1.2589443739362513E-2</v>
      </c>
      <c r="AA90" s="1">
        <f t="shared" si="23"/>
        <v>4.6416428759157892E-2</v>
      </c>
    </row>
  </sheetData>
  <conditionalFormatting sqref="S3:S90 AA3:AA90">
    <cfRule type="cellIs" dxfId="1" priority="4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BB4A8-A1FD-489A-A225-4B50A0FC82F4}">
  <dimension ref="A1:AA18"/>
  <sheetViews>
    <sheetView workbookViewId="0">
      <selection activeCell="A3" sqref="A3"/>
    </sheetView>
  </sheetViews>
  <sheetFormatPr baseColWidth="10" defaultColWidth="9.140625" defaultRowHeight="15" x14ac:dyDescent="0.25"/>
  <cols>
    <col min="1" max="1" width="10" bestFit="1" customWidth="1"/>
    <col min="2" max="2" width="18.85546875" bestFit="1" customWidth="1"/>
  </cols>
  <sheetData>
    <row r="1" spans="1:27" x14ac:dyDescent="0.25">
      <c r="J1" s="1" t="s">
        <v>481</v>
      </c>
      <c r="K1" s="1" t="s">
        <v>482</v>
      </c>
      <c r="Q1" s="1" t="s">
        <v>481</v>
      </c>
      <c r="R1" s="1" t="s">
        <v>482</v>
      </c>
      <c r="S1" s="1" t="s">
        <v>483</v>
      </c>
      <c r="Y1" s="1" t="s">
        <v>481</v>
      </c>
      <c r="Z1" s="1" t="s">
        <v>482</v>
      </c>
      <c r="AA1" s="1" t="s">
        <v>483</v>
      </c>
    </row>
    <row r="2" spans="1:27" x14ac:dyDescent="0.25">
      <c r="A2" t="s">
        <v>469</v>
      </c>
      <c r="B2" t="s">
        <v>467</v>
      </c>
      <c r="C2" t="s">
        <v>468</v>
      </c>
      <c r="D2" t="s">
        <v>470</v>
      </c>
      <c r="E2" t="s">
        <v>326</v>
      </c>
      <c r="F2" t="s">
        <v>327</v>
      </c>
      <c r="G2" t="s">
        <v>328</v>
      </c>
      <c r="H2" t="s">
        <v>329</v>
      </c>
      <c r="I2" t="s">
        <v>330</v>
      </c>
      <c r="L2" t="s">
        <v>331</v>
      </c>
      <c r="M2" t="s">
        <v>332</v>
      </c>
      <c r="N2" t="s">
        <v>333</v>
      </c>
      <c r="O2" t="s">
        <v>334</v>
      </c>
      <c r="P2" t="s">
        <v>335</v>
      </c>
      <c r="T2" t="s">
        <v>336</v>
      </c>
      <c r="U2" t="s">
        <v>337</v>
      </c>
      <c r="V2" t="s">
        <v>338</v>
      </c>
      <c r="W2" t="s">
        <v>339</v>
      </c>
      <c r="X2" t="s">
        <v>340</v>
      </c>
    </row>
    <row r="3" spans="1:27" x14ac:dyDescent="0.25">
      <c r="A3">
        <v>774.45519000000002</v>
      </c>
      <c r="B3" t="s">
        <v>444</v>
      </c>
      <c r="C3" t="s">
        <v>466</v>
      </c>
      <c r="D3" t="s">
        <v>39</v>
      </c>
      <c r="E3">
        <v>6.8702803053096964E-2</v>
      </c>
      <c r="F3">
        <v>4.4463027687517455E-2</v>
      </c>
      <c r="G3">
        <v>9.8902209452535778E-2</v>
      </c>
      <c r="H3">
        <v>8.6401876652780998E-2</v>
      </c>
      <c r="I3">
        <v>5.2251448136588857E-2</v>
      </c>
      <c r="J3" s="1">
        <f>AVERAGE(E3:I3)</f>
        <v>7.0144272996504012E-2</v>
      </c>
      <c r="K3" s="1">
        <f>STDEV(E3:I3)</f>
        <v>2.2765576884517122E-2</v>
      </c>
      <c r="L3">
        <v>0.24117375184004311</v>
      </c>
      <c r="M3">
        <v>0.194889011037256</v>
      </c>
      <c r="N3">
        <v>0.24499035097620522</v>
      </c>
      <c r="O3">
        <v>0.15853311836376513</v>
      </c>
      <c r="P3">
        <v>0.16646676778503677</v>
      </c>
      <c r="Q3" s="1">
        <f>AVERAGE(L3:P3)</f>
        <v>0.20121060000046126</v>
      </c>
      <c r="R3" s="1">
        <f>STDEV(L3:P3)</f>
        <v>4.0565329726674926E-2</v>
      </c>
      <c r="S3" s="1">
        <f>TTEST(L3:P3,E3:I3,2,2)</f>
        <v>2.3269513745945164E-4</v>
      </c>
      <c r="T3">
        <v>0.29363584806795545</v>
      </c>
      <c r="U3">
        <v>0.14572315838932254</v>
      </c>
      <c r="V3">
        <v>0.28665256734241934</v>
      </c>
      <c r="W3">
        <v>0.17723554950793519</v>
      </c>
      <c r="X3">
        <v>0.13163288926075864</v>
      </c>
      <c r="Y3" s="1">
        <f>AVERAGE(T3:X3)</f>
        <v>0.2069760025136782</v>
      </c>
      <c r="Z3" s="1">
        <f>STDEV(T3:X3)</f>
        <v>7.7735567772017178E-2</v>
      </c>
      <c r="AA3" s="1">
        <f>TTEST(T3:X3,E3:I3,2,2)</f>
        <v>5.4087988613177127E-3</v>
      </c>
    </row>
    <row r="4" spans="1:27" x14ac:dyDescent="0.25">
      <c r="A4">
        <v>802.48689999999999</v>
      </c>
      <c r="B4" t="s">
        <v>45</v>
      </c>
      <c r="C4" t="s">
        <v>466</v>
      </c>
      <c r="D4" t="s">
        <v>40</v>
      </c>
      <c r="E4">
        <v>1.3833678489380097E-3</v>
      </c>
      <c r="F4">
        <v>8.2381595757258902E-4</v>
      </c>
      <c r="G4">
        <v>9.3711599958759605E-4</v>
      </c>
      <c r="H4">
        <v>2.337693868562613E-3</v>
      </c>
      <c r="I4">
        <v>5.5714317839313649E-4</v>
      </c>
      <c r="J4" s="1">
        <f t="shared" ref="J4:J7" si="0">AVERAGE(E4:I4)</f>
        <v>1.2078273706107889E-3</v>
      </c>
      <c r="K4" s="1">
        <f t="shared" ref="K4:K7" si="1">STDEV(E4:I4)</f>
        <v>6.9848981604459697E-4</v>
      </c>
      <c r="L4">
        <v>5.1722564348595625E-3</v>
      </c>
      <c r="M4">
        <v>6.5813342933270938E-3</v>
      </c>
      <c r="N4">
        <v>8.3723281987309849E-3</v>
      </c>
      <c r="O4">
        <v>6.0070127313100836E-3</v>
      </c>
      <c r="P4">
        <v>6.7285214522110155E-3</v>
      </c>
      <c r="Q4" s="1">
        <f t="shared" ref="Q4:Q7" si="2">AVERAGE(L4:P4)</f>
        <v>6.5722906220877482E-3</v>
      </c>
      <c r="R4" s="1">
        <f t="shared" ref="R4:R7" si="3">STDEV(L4:P4)</f>
        <v>1.1773126132009161E-3</v>
      </c>
      <c r="S4" s="1">
        <f t="shared" ref="S4:S7" si="4">TTEST(L4:P4,E4:I4,2,2)</f>
        <v>2.2546307654729448E-5</v>
      </c>
      <c r="T4">
        <v>5.5403490764540592E-3</v>
      </c>
      <c r="U4">
        <v>5.0518665332235741E-3</v>
      </c>
      <c r="V4">
        <v>7.9361383473228169E-3</v>
      </c>
      <c r="W4">
        <v>4.3761469618357205E-3</v>
      </c>
      <c r="X4">
        <v>9.2615000638367526E-5</v>
      </c>
      <c r="Y4" s="1">
        <f t="shared" ref="Y4:Y7" si="5">AVERAGE(T4:X4)</f>
        <v>4.5994231838949072E-3</v>
      </c>
      <c r="Z4" s="1">
        <f t="shared" ref="Z4:Z7" si="6">STDEV(T4:X4)</f>
        <v>2.8541586708474569E-3</v>
      </c>
      <c r="AA4" s="1">
        <f t="shared" ref="AA4:AA7" si="7">TTEST(T4:X4,E4:I4,2,2)</f>
        <v>3.2567953890634438E-2</v>
      </c>
    </row>
    <row r="5" spans="1:27" x14ac:dyDescent="0.25">
      <c r="A5">
        <v>555.52274</v>
      </c>
      <c r="B5" t="s">
        <v>110</v>
      </c>
      <c r="C5" t="s">
        <v>456</v>
      </c>
      <c r="D5" t="s">
        <v>111</v>
      </c>
      <c r="E5">
        <v>1.6199116101696189E-2</v>
      </c>
      <c r="F5">
        <v>1.6859166365510148E-2</v>
      </c>
      <c r="G5">
        <v>3.2023065901805904E-2</v>
      </c>
      <c r="H5">
        <v>3.5147038678796337E-2</v>
      </c>
      <c r="I5">
        <v>1.7912126564799069E-2</v>
      </c>
      <c r="J5" s="1">
        <f t="shared" si="0"/>
        <v>2.3628102722521534E-2</v>
      </c>
      <c r="K5" s="1">
        <f t="shared" si="1"/>
        <v>9.1766281579840729E-3</v>
      </c>
      <c r="L5">
        <v>1.3851315068095438E-2</v>
      </c>
      <c r="M5">
        <v>1.6495279422510788E-2</v>
      </c>
      <c r="N5">
        <v>2.3027021861542613E-2</v>
      </c>
      <c r="O5">
        <v>9.400432991158246E-3</v>
      </c>
      <c r="P5">
        <v>1.0217510664545489E-2</v>
      </c>
      <c r="Q5" s="1">
        <f t="shared" si="2"/>
        <v>1.4598312001570513E-2</v>
      </c>
      <c r="R5" s="1">
        <f t="shared" si="3"/>
        <v>5.5092877552294769E-3</v>
      </c>
      <c r="S5" s="1">
        <f t="shared" si="4"/>
        <v>9.5951472254367356E-2</v>
      </c>
      <c r="T5">
        <v>9.8311168228602704E-3</v>
      </c>
      <c r="U5">
        <v>8.1786812504315333E-3</v>
      </c>
      <c r="V5">
        <v>1.6019707450905127E-2</v>
      </c>
      <c r="W5">
        <v>9.9279502697884811E-3</v>
      </c>
      <c r="X5">
        <v>1.2630167741839469E-2</v>
      </c>
      <c r="Y5" s="1">
        <f t="shared" si="5"/>
        <v>1.1317524707164977E-2</v>
      </c>
      <c r="Z5" s="1">
        <f t="shared" si="6"/>
        <v>3.0751511366686863E-3</v>
      </c>
      <c r="AA5" s="1">
        <f t="shared" si="7"/>
        <v>2.1669345170255642E-2</v>
      </c>
    </row>
    <row r="6" spans="1:27" x14ac:dyDescent="0.25">
      <c r="A6">
        <v>655.61099000000002</v>
      </c>
      <c r="B6" t="s">
        <v>428</v>
      </c>
      <c r="C6" t="s">
        <v>456</v>
      </c>
      <c r="D6" t="s">
        <v>162</v>
      </c>
      <c r="E6">
        <v>1.9953814706362608E-2</v>
      </c>
      <c r="F6">
        <v>1.2828756931051816E-2</v>
      </c>
      <c r="G6">
        <v>3.0270556150995925E-2</v>
      </c>
      <c r="H6">
        <v>3.5143479682852342E-2</v>
      </c>
      <c r="I6">
        <v>2.3927401307449768E-2</v>
      </c>
      <c r="J6" s="1">
        <f t="shared" si="0"/>
        <v>2.4424801755742492E-2</v>
      </c>
      <c r="K6" s="1">
        <f t="shared" si="1"/>
        <v>8.714474868468219E-3</v>
      </c>
      <c r="L6">
        <v>2.4028569736640935E-2</v>
      </c>
      <c r="M6">
        <v>2.1558734559085663E-2</v>
      </c>
      <c r="N6">
        <v>3.1478444719727196E-2</v>
      </c>
      <c r="O6">
        <v>1.299872824465261E-2</v>
      </c>
      <c r="P6">
        <v>1.504182890849907E-2</v>
      </c>
      <c r="Q6" s="1">
        <f t="shared" si="2"/>
        <v>2.1021261233721094E-2</v>
      </c>
      <c r="R6" s="1">
        <f t="shared" si="3"/>
        <v>7.3959467777934499E-3</v>
      </c>
      <c r="S6" s="1">
        <f t="shared" si="4"/>
        <v>0.52423969281606708</v>
      </c>
      <c r="T6">
        <v>1.1759552312015954E-2</v>
      </c>
      <c r="U6">
        <v>1.0555549227238975E-2</v>
      </c>
      <c r="V6">
        <v>2.0903145543181127E-2</v>
      </c>
      <c r="W6">
        <v>1.3612728063783625E-2</v>
      </c>
      <c r="X6">
        <v>1.344088288285995E-2</v>
      </c>
      <c r="Y6" s="1">
        <f t="shared" si="5"/>
        <v>1.4054371605815926E-2</v>
      </c>
      <c r="Z6" s="1">
        <f t="shared" si="6"/>
        <v>4.0306660586239759E-3</v>
      </c>
      <c r="AA6" s="1">
        <f t="shared" si="7"/>
        <v>4.2168104483725072E-2</v>
      </c>
    </row>
    <row r="7" spans="1:27" x14ac:dyDescent="0.25">
      <c r="A7">
        <v>584.44385</v>
      </c>
      <c r="B7" t="s">
        <v>68</v>
      </c>
      <c r="C7" t="s">
        <v>455</v>
      </c>
      <c r="D7" t="s">
        <v>69</v>
      </c>
      <c r="E7">
        <v>1.0223212401705681E-2</v>
      </c>
      <c r="F7">
        <v>9.5372716417593418E-3</v>
      </c>
      <c r="G7">
        <v>1.0395143395101529E-2</v>
      </c>
      <c r="H7">
        <v>2.2066286819681306E-2</v>
      </c>
      <c r="I7">
        <v>1.454343829700643E-2</v>
      </c>
      <c r="J7" s="1">
        <f t="shared" si="0"/>
        <v>1.3353070511050858E-2</v>
      </c>
      <c r="K7" s="1">
        <f t="shared" si="1"/>
        <v>5.2545879839815436E-3</v>
      </c>
      <c r="L7">
        <v>7.3412743154843028E-3</v>
      </c>
      <c r="M7">
        <v>7.5424398952143252E-3</v>
      </c>
      <c r="N7">
        <v>1.1095642901235291E-2</v>
      </c>
      <c r="O7">
        <v>5.8395099139219395E-3</v>
      </c>
      <c r="P7">
        <v>4.5155415095837308E-3</v>
      </c>
      <c r="Q7" s="1">
        <f t="shared" si="2"/>
        <v>7.2668817070879188E-3</v>
      </c>
      <c r="R7" s="1">
        <f t="shared" si="3"/>
        <v>2.467191823478901E-3</v>
      </c>
      <c r="S7" s="1">
        <f t="shared" si="4"/>
        <v>4.7091764954549753E-2</v>
      </c>
      <c r="T7">
        <v>9.8700257813588294E-3</v>
      </c>
      <c r="U7">
        <v>8.8006520467449213E-3</v>
      </c>
      <c r="V7">
        <v>1.5776330632557994E-2</v>
      </c>
      <c r="W7">
        <v>1.4263439850534677E-2</v>
      </c>
      <c r="X7">
        <v>2.4207218752105044E-2</v>
      </c>
      <c r="Y7" s="1">
        <f t="shared" si="5"/>
        <v>1.4583533412660294E-2</v>
      </c>
      <c r="Z7" s="1">
        <f t="shared" si="6"/>
        <v>6.1196285772002149E-3</v>
      </c>
      <c r="AA7" s="1">
        <f t="shared" si="7"/>
        <v>0.74180655362294501</v>
      </c>
    </row>
    <row r="8" spans="1:27" x14ac:dyDescent="0.25">
      <c r="A8">
        <v>720.4932</v>
      </c>
      <c r="B8" t="s">
        <v>442</v>
      </c>
      <c r="C8" t="s">
        <v>458</v>
      </c>
      <c r="D8" t="s">
        <v>96</v>
      </c>
      <c r="E8">
        <v>4.8721812322336158E-3</v>
      </c>
      <c r="F8">
        <v>2.3055770187623676E-3</v>
      </c>
      <c r="G8">
        <v>1.0205511844834199E-4</v>
      </c>
      <c r="H8">
        <v>9.998119677572144E-5</v>
      </c>
      <c r="I8">
        <v>8.8065111237052167E-5</v>
      </c>
      <c r="J8" s="1">
        <f t="shared" ref="J8:J15" si="8">AVERAGE(E8:I8)</f>
        <v>1.49357193549142E-3</v>
      </c>
      <c r="K8" s="1">
        <f t="shared" ref="K8:K15" si="9">STDEV(E8:I8)</f>
        <v>2.117086244550757E-3</v>
      </c>
      <c r="L8">
        <v>1.1717357996517519E-4</v>
      </c>
      <c r="M8">
        <v>3.3580576502284854E-3</v>
      </c>
      <c r="N8">
        <v>1.0779134879284083E-4</v>
      </c>
      <c r="O8">
        <v>2.7142320623400745E-3</v>
      </c>
      <c r="P8">
        <v>2.2730729539655299E-3</v>
      </c>
      <c r="Q8" s="1">
        <f t="shared" ref="Q8:Q15" si="10">AVERAGE(L8:P8)</f>
        <v>1.7140655190584213E-3</v>
      </c>
      <c r="R8" s="1">
        <f t="shared" ref="R8:R15" si="11">STDEV(L8:P8)</f>
        <v>1.5120940057693046E-3</v>
      </c>
      <c r="S8" s="1">
        <f t="shared" ref="S8:S15" si="12">TTEST(L8:P8,E8:I8,2,2)</f>
        <v>0.8544119901000321</v>
      </c>
      <c r="T8">
        <v>4.369834343441582E-3</v>
      </c>
      <c r="U8">
        <v>3.6613494492654893E-3</v>
      </c>
      <c r="V8">
        <v>6.0518860271007646E-3</v>
      </c>
      <c r="W8">
        <v>4.3835153328014411E-3</v>
      </c>
      <c r="X8">
        <v>2.4009521858800935E-3</v>
      </c>
      <c r="Y8" s="1">
        <f t="shared" ref="Y8:Y15" si="13">AVERAGE(T8:X8)</f>
        <v>4.1735074676978743E-3</v>
      </c>
      <c r="Z8" s="1">
        <f t="shared" ref="Z8:Z15" si="14">STDEV(T8:X8)</f>
        <v>1.3243122385708194E-3</v>
      </c>
      <c r="AA8" s="1">
        <f t="shared" ref="AA8:AA15" si="15">TTEST(T8:X8,E8:I8,2,2)</f>
        <v>4.3195336732185563E-2</v>
      </c>
    </row>
    <row r="9" spans="1:27" x14ac:dyDescent="0.25">
      <c r="A9">
        <v>757.56142999999997</v>
      </c>
      <c r="B9" t="s">
        <v>357</v>
      </c>
      <c r="C9" t="s">
        <v>461</v>
      </c>
      <c r="D9" t="s">
        <v>115</v>
      </c>
      <c r="E9">
        <v>0.20658737817607992</v>
      </c>
      <c r="F9">
        <v>9.7223310090193624E-2</v>
      </c>
      <c r="G9">
        <v>0.11638537021891629</v>
      </c>
      <c r="H9">
        <v>0.12817267746262351</v>
      </c>
      <c r="I9">
        <v>0.11648107893721193</v>
      </c>
      <c r="J9" s="1">
        <f t="shared" si="8"/>
        <v>0.13296996297700506</v>
      </c>
      <c r="K9" s="1">
        <f t="shared" si="9"/>
        <v>4.2624209597771585E-2</v>
      </c>
      <c r="L9">
        <v>0.13921198297978005</v>
      </c>
      <c r="M9">
        <v>0.13860299861639017</v>
      </c>
      <c r="N9">
        <v>0.15786017159819227</v>
      </c>
      <c r="O9">
        <v>8.3157570471872E-2</v>
      </c>
      <c r="P9">
        <v>7.1592178781831411E-2</v>
      </c>
      <c r="Q9" s="1">
        <f t="shared" si="10"/>
        <v>0.11808498048961318</v>
      </c>
      <c r="R9" s="1">
        <f t="shared" si="11"/>
        <v>3.8180196800765606E-2</v>
      </c>
      <c r="S9" s="1">
        <f t="shared" si="12"/>
        <v>0.57682402185532666</v>
      </c>
      <c r="T9">
        <v>0.24497876092169613</v>
      </c>
      <c r="U9">
        <v>0.15325189482483803</v>
      </c>
      <c r="V9">
        <v>0.22162202030533937</v>
      </c>
      <c r="W9">
        <v>0.16310355366829835</v>
      </c>
      <c r="X9">
        <v>0.19885914812006633</v>
      </c>
      <c r="Y9" s="1">
        <f t="shared" si="13"/>
        <v>0.19636307556804763</v>
      </c>
      <c r="Z9" s="1">
        <f t="shared" si="14"/>
        <v>3.864097317584346E-2</v>
      </c>
      <c r="AA9" s="1">
        <f t="shared" si="15"/>
        <v>3.9082655778099752E-2</v>
      </c>
    </row>
    <row r="10" spans="1:27" x14ac:dyDescent="0.25">
      <c r="A10">
        <v>779.54366000000005</v>
      </c>
      <c r="B10" t="s">
        <v>116</v>
      </c>
      <c r="C10" t="s">
        <v>461</v>
      </c>
      <c r="D10" t="s">
        <v>72</v>
      </c>
      <c r="E10">
        <v>3.0848385965328066E-2</v>
      </c>
      <c r="F10">
        <v>1.3651485449360696E-2</v>
      </c>
      <c r="G10">
        <v>1.5748801632529636E-2</v>
      </c>
      <c r="H10">
        <v>1.818959062058741E-2</v>
      </c>
      <c r="I10">
        <v>1.6137313324865118E-2</v>
      </c>
      <c r="J10" s="1">
        <f t="shared" si="8"/>
        <v>1.8915115398534185E-2</v>
      </c>
      <c r="K10" s="1">
        <f t="shared" si="9"/>
        <v>6.8625224970638573E-3</v>
      </c>
      <c r="L10">
        <v>2.0876652422917502E-2</v>
      </c>
      <c r="M10">
        <v>2.0301537095685579E-2</v>
      </c>
      <c r="N10">
        <v>2.1077669414843896E-2</v>
      </c>
      <c r="O10">
        <v>1.1874060362640505E-2</v>
      </c>
      <c r="P10">
        <v>1.0547628630889367E-2</v>
      </c>
      <c r="Q10" s="1">
        <f t="shared" si="10"/>
        <v>1.6935509585395369E-2</v>
      </c>
      <c r="R10" s="1">
        <f t="shared" si="11"/>
        <v>5.2546057759347183E-3</v>
      </c>
      <c r="S10" s="1">
        <f t="shared" si="12"/>
        <v>0.62238843095819485</v>
      </c>
      <c r="T10">
        <v>4.1931084289855293E-2</v>
      </c>
      <c r="U10">
        <v>2.4957130208890975E-2</v>
      </c>
      <c r="V10">
        <v>3.2295991770876414E-2</v>
      </c>
      <c r="W10">
        <v>2.6072356665739638E-2</v>
      </c>
      <c r="X10">
        <v>3.0864290038372544E-2</v>
      </c>
      <c r="Y10" s="1">
        <f t="shared" si="13"/>
        <v>3.1224170594746976E-2</v>
      </c>
      <c r="Z10" s="1">
        <f t="shared" si="14"/>
        <v>6.7404246431515182E-3</v>
      </c>
      <c r="AA10" s="1">
        <f t="shared" si="15"/>
        <v>2.1106883318736225E-2</v>
      </c>
    </row>
    <row r="11" spans="1:27" x14ac:dyDescent="0.25">
      <c r="A11">
        <v>781.56134999999995</v>
      </c>
      <c r="B11" t="s">
        <v>419</v>
      </c>
      <c r="C11" t="s">
        <v>461</v>
      </c>
      <c r="D11" t="s">
        <v>86</v>
      </c>
      <c r="E11">
        <v>5.1434588157327037E-2</v>
      </c>
      <c r="F11">
        <v>2.7445808618255893E-2</v>
      </c>
      <c r="G11">
        <v>3.8972485687943523E-2</v>
      </c>
      <c r="H11">
        <v>4.4377452378384093E-2</v>
      </c>
      <c r="I11">
        <v>4.1858242984863438E-2</v>
      </c>
      <c r="J11" s="1">
        <f t="shared" si="8"/>
        <v>4.0817715565354795E-2</v>
      </c>
      <c r="K11" s="1">
        <f t="shared" si="9"/>
        <v>8.784719344198208E-3</v>
      </c>
      <c r="L11">
        <v>5.1828572263465642E-2</v>
      </c>
      <c r="M11">
        <v>4.2826915539748656E-2</v>
      </c>
      <c r="N11">
        <v>4.7310618008540466E-2</v>
      </c>
      <c r="O11">
        <v>2.7242544394360836E-2</v>
      </c>
      <c r="P11">
        <v>2.6129986585191889E-2</v>
      </c>
      <c r="Q11" s="1">
        <f t="shared" si="10"/>
        <v>3.9067727358261493E-2</v>
      </c>
      <c r="R11" s="1">
        <f t="shared" si="11"/>
        <v>1.1748787099014075E-2</v>
      </c>
      <c r="S11" s="1">
        <f t="shared" si="12"/>
        <v>0.79641358498550052</v>
      </c>
      <c r="T11">
        <v>8.904851022732764E-2</v>
      </c>
      <c r="U11">
        <v>4.9198979289404109E-2</v>
      </c>
      <c r="V11">
        <v>6.9095778219106979E-2</v>
      </c>
      <c r="W11">
        <v>5.1406371437549253E-2</v>
      </c>
      <c r="X11">
        <v>6.2609278828756151E-2</v>
      </c>
      <c r="Y11" s="1">
        <f t="shared" si="13"/>
        <v>6.4271783600428831E-2</v>
      </c>
      <c r="Z11" s="1">
        <f t="shared" si="14"/>
        <v>1.606727488141781E-2</v>
      </c>
      <c r="AA11" s="1">
        <f t="shared" si="15"/>
        <v>2.1022895334565059E-2</v>
      </c>
    </row>
    <row r="12" spans="1:27" x14ac:dyDescent="0.25">
      <c r="A12">
        <v>783.57746999999995</v>
      </c>
      <c r="B12" t="s">
        <v>361</v>
      </c>
      <c r="C12" t="s">
        <v>461</v>
      </c>
      <c r="D12" t="s">
        <v>114</v>
      </c>
      <c r="E12">
        <v>3.4217917880513551E-2</v>
      </c>
      <c r="F12">
        <v>1.7873055944337562E-2</v>
      </c>
      <c r="G12">
        <v>2.110874355387295E-2</v>
      </c>
      <c r="H12">
        <v>2.5268530992054589E-2</v>
      </c>
      <c r="I12">
        <v>2.0145982655544386E-2</v>
      </c>
      <c r="J12" s="1">
        <f t="shared" si="8"/>
        <v>2.372284620526461E-2</v>
      </c>
      <c r="K12" s="1">
        <f t="shared" si="9"/>
        <v>6.4494806486819845E-3</v>
      </c>
      <c r="L12">
        <v>2.5037659292160713E-2</v>
      </c>
      <c r="M12">
        <v>2.5032835855931596E-2</v>
      </c>
      <c r="N12">
        <v>3.9704026380091295E-2</v>
      </c>
      <c r="O12">
        <v>1.5170705325652224E-2</v>
      </c>
      <c r="P12">
        <v>1.326842035082978E-2</v>
      </c>
      <c r="Q12" s="1">
        <f t="shared" si="10"/>
        <v>2.3642729440933121E-2</v>
      </c>
      <c r="R12" s="1">
        <f t="shared" si="11"/>
        <v>1.0502915859531335E-2</v>
      </c>
      <c r="S12" s="1">
        <f t="shared" si="12"/>
        <v>0.98875899051307281</v>
      </c>
      <c r="T12">
        <v>4.2545835360856342E-2</v>
      </c>
      <c r="U12">
        <v>2.6131834186028078E-2</v>
      </c>
      <c r="V12">
        <v>4.0459650817227667E-2</v>
      </c>
      <c r="W12">
        <v>2.7923677502226275E-2</v>
      </c>
      <c r="X12">
        <v>3.4352868864818031E-2</v>
      </c>
      <c r="Y12" s="1">
        <f t="shared" si="13"/>
        <v>3.4282773346231275E-2</v>
      </c>
      <c r="Z12" s="1">
        <f t="shared" si="14"/>
        <v>7.3026165118665644E-3</v>
      </c>
      <c r="AA12" s="1">
        <f t="shared" si="15"/>
        <v>4.1616797787014298E-2</v>
      </c>
    </row>
    <row r="13" spans="1:27" x14ac:dyDescent="0.25">
      <c r="A13">
        <v>785.59285999999997</v>
      </c>
      <c r="B13" t="s">
        <v>420</v>
      </c>
      <c r="C13" t="s">
        <v>461</v>
      </c>
      <c r="D13" t="s">
        <v>132</v>
      </c>
      <c r="E13">
        <v>3.8947281312590155E-2</v>
      </c>
      <c r="F13">
        <v>1.7559752806911268E-2</v>
      </c>
      <c r="G13">
        <v>2.458939787092727E-2</v>
      </c>
      <c r="H13">
        <v>2.9605848796131633E-2</v>
      </c>
      <c r="I13">
        <v>2.2947513766844403E-2</v>
      </c>
      <c r="J13" s="1">
        <f t="shared" si="8"/>
        <v>2.6729958910680945E-2</v>
      </c>
      <c r="K13" s="1">
        <f t="shared" si="9"/>
        <v>8.0702429040594697E-3</v>
      </c>
      <c r="L13">
        <v>2.959827770673654E-2</v>
      </c>
      <c r="M13">
        <v>3.0526674815902655E-2</v>
      </c>
      <c r="N13">
        <v>4.074852136989298E-2</v>
      </c>
      <c r="O13">
        <v>2.0655652394163334E-2</v>
      </c>
      <c r="P13">
        <v>1.7806724673021468E-2</v>
      </c>
      <c r="Q13" s="1">
        <f t="shared" si="10"/>
        <v>2.7867170191943395E-2</v>
      </c>
      <c r="R13" s="1">
        <f t="shared" si="11"/>
        <v>9.0721753073503778E-3</v>
      </c>
      <c r="S13" s="1">
        <f t="shared" si="12"/>
        <v>0.83935111914396909</v>
      </c>
      <c r="T13">
        <v>4.7819562853288762E-2</v>
      </c>
      <c r="U13">
        <v>3.3668664641325174E-2</v>
      </c>
      <c r="V13">
        <v>5.6295923169152967E-2</v>
      </c>
      <c r="W13">
        <v>3.628885904756908E-2</v>
      </c>
      <c r="X13">
        <v>4.1268606896014241E-2</v>
      </c>
      <c r="Y13" s="1">
        <f t="shared" si="13"/>
        <v>4.3068323321470051E-2</v>
      </c>
      <c r="Z13" s="1">
        <f t="shared" si="14"/>
        <v>9.1528325284514281E-3</v>
      </c>
      <c r="AA13" s="1">
        <f t="shared" si="15"/>
        <v>1.7230383743158519E-2</v>
      </c>
    </row>
    <row r="14" spans="1:27" x14ac:dyDescent="0.25">
      <c r="A14">
        <v>687.48343</v>
      </c>
      <c r="B14" t="s">
        <v>84</v>
      </c>
      <c r="C14" t="s">
        <v>459</v>
      </c>
      <c r="D14" t="s">
        <v>85</v>
      </c>
      <c r="E14">
        <v>7.835874506820651E-5</v>
      </c>
      <c r="F14">
        <v>1.2103576859190146E-2</v>
      </c>
      <c r="G14">
        <v>5.849960534975481E-3</v>
      </c>
      <c r="H14">
        <v>3.1385290616915288E-3</v>
      </c>
      <c r="I14">
        <v>3.1843693925704812E-3</v>
      </c>
      <c r="J14" s="1">
        <f t="shared" si="8"/>
        <v>4.8709589186991687E-3</v>
      </c>
      <c r="K14" s="1">
        <f t="shared" si="9"/>
        <v>4.5300143570735406E-3</v>
      </c>
      <c r="L14">
        <v>1.1717357996517519E-4</v>
      </c>
      <c r="M14">
        <v>4.2546072218767033E-3</v>
      </c>
      <c r="N14">
        <v>3.670924714040374E-3</v>
      </c>
      <c r="O14">
        <v>6.9958744829167225E-5</v>
      </c>
      <c r="P14">
        <v>1.8225023220143296E-2</v>
      </c>
      <c r="Q14" s="1">
        <f t="shared" si="10"/>
        <v>5.267537496170943E-3</v>
      </c>
      <c r="R14" s="1">
        <f t="shared" si="11"/>
        <v>7.5002118261644074E-3</v>
      </c>
      <c r="S14" s="1">
        <f t="shared" si="12"/>
        <v>0.92187742546616525</v>
      </c>
      <c r="T14">
        <v>1.3395334963003428E-4</v>
      </c>
      <c r="U14">
        <v>6.8690979346107528E-5</v>
      </c>
      <c r="V14">
        <v>1.1666031394152744E-4</v>
      </c>
      <c r="W14">
        <v>9.2816636962564752E-5</v>
      </c>
      <c r="X14">
        <v>9.2615000638367526E-5</v>
      </c>
      <c r="Y14" s="1">
        <f t="shared" si="13"/>
        <v>1.009472561037203E-4</v>
      </c>
      <c r="Z14" s="1">
        <f t="shared" si="14"/>
        <v>2.5061440678381769E-5</v>
      </c>
      <c r="AA14" s="1">
        <f t="shared" si="15"/>
        <v>4.6354678379181474E-2</v>
      </c>
    </row>
    <row r="15" spans="1:27" x14ac:dyDescent="0.25">
      <c r="A15">
        <v>741.53283999999996</v>
      </c>
      <c r="B15" t="s">
        <v>112</v>
      </c>
      <c r="C15" t="s">
        <v>459</v>
      </c>
      <c r="D15" t="s">
        <v>113</v>
      </c>
      <c r="E15">
        <v>7.835874506820651E-5</v>
      </c>
      <c r="F15">
        <v>4.5190285956927959E-3</v>
      </c>
      <c r="G15">
        <v>3.8944039269639794E-3</v>
      </c>
      <c r="H15">
        <v>5.3792993321284E-3</v>
      </c>
      <c r="I15">
        <v>4.8930269532469831E-3</v>
      </c>
      <c r="J15" s="1">
        <f t="shared" si="8"/>
        <v>3.7528235106200729E-3</v>
      </c>
      <c r="K15" s="1">
        <f t="shared" si="9"/>
        <v>2.1245172421337855E-3</v>
      </c>
      <c r="L15">
        <v>1.1717357996517519E-4</v>
      </c>
      <c r="M15">
        <v>1.245715531524471E-4</v>
      </c>
      <c r="N15">
        <v>7.4985989033369699E-3</v>
      </c>
      <c r="O15">
        <v>2.9531665399836907E-3</v>
      </c>
      <c r="P15">
        <v>3.0533833684768534E-3</v>
      </c>
      <c r="Q15" s="1">
        <f t="shared" si="10"/>
        <v>2.7493787889830272E-3</v>
      </c>
      <c r="R15" s="1">
        <f t="shared" si="11"/>
        <v>3.0210576465057931E-3</v>
      </c>
      <c r="S15" s="1">
        <f t="shared" si="12"/>
        <v>0.56034646010546474</v>
      </c>
      <c r="T15">
        <v>1.3395334963003428E-4</v>
      </c>
      <c r="U15">
        <v>3.6994486987539806E-3</v>
      </c>
      <c r="V15">
        <v>1.1666031394152744E-4</v>
      </c>
      <c r="W15">
        <v>9.2816636962564752E-5</v>
      </c>
      <c r="X15">
        <v>9.2615000638367526E-5</v>
      </c>
      <c r="Y15" s="1">
        <f t="shared" si="13"/>
        <v>8.2709879998529487E-4</v>
      </c>
      <c r="Z15" s="1">
        <f t="shared" si="14"/>
        <v>1.6057867343761186E-3</v>
      </c>
      <c r="AA15" s="1">
        <f t="shared" si="15"/>
        <v>3.9529229630683935E-2</v>
      </c>
    </row>
    <row r="16" spans="1:27" x14ac:dyDescent="0.25">
      <c r="A16">
        <v>299.28142000000003</v>
      </c>
      <c r="B16" t="s">
        <v>48</v>
      </c>
      <c r="C16" t="s">
        <v>453</v>
      </c>
      <c r="D16" t="s">
        <v>49</v>
      </c>
      <c r="E16">
        <v>2.4512965569926885E-3</v>
      </c>
      <c r="F16">
        <v>2.1455283110769444E-3</v>
      </c>
      <c r="G16">
        <v>3.1424960338895884E-3</v>
      </c>
      <c r="H16">
        <v>2.9844270145760535E-3</v>
      </c>
      <c r="I16">
        <v>8.8065111237052167E-5</v>
      </c>
      <c r="J16" s="1">
        <f t="shared" ref="J16:J17" si="16">AVERAGE(E16:I16)</f>
        <v>2.1623626055544657E-3</v>
      </c>
      <c r="K16" s="1">
        <f t="shared" ref="K16:K17" si="17">STDEV(E16:I16)</f>
        <v>1.2270826934864388E-3</v>
      </c>
      <c r="L16">
        <v>1.1717357996517519E-4</v>
      </c>
      <c r="M16">
        <v>1.245715531524471E-4</v>
      </c>
      <c r="N16">
        <v>1.0779134879284083E-4</v>
      </c>
      <c r="O16">
        <v>2.7122305798998108E-3</v>
      </c>
      <c r="P16">
        <v>6.8438678830832459E-5</v>
      </c>
      <c r="Q16" s="1">
        <f t="shared" ref="Q16:Q17" si="18">AVERAGE(L16:P16)</f>
        <v>6.260411481282212E-4</v>
      </c>
      <c r="R16" s="1">
        <f t="shared" ref="R16:R17" si="19">STDEV(L16:P16)</f>
        <v>1.1664162711192041E-3</v>
      </c>
      <c r="S16" s="1">
        <f t="shared" ref="S16:S17" si="20">TTEST(L16:P16,E16:I16,2,2)</f>
        <v>7.6961303419597935E-2</v>
      </c>
      <c r="T16">
        <v>1.3395334963003428E-4</v>
      </c>
      <c r="U16">
        <v>6.8690979346107528E-5</v>
      </c>
      <c r="V16">
        <v>1.1666031394152744E-4</v>
      </c>
      <c r="W16">
        <v>9.2816636962564752E-5</v>
      </c>
      <c r="X16">
        <v>9.2615000638367526E-5</v>
      </c>
      <c r="Y16" s="1">
        <f t="shared" ref="Y16:Y17" si="21">AVERAGE(T16:X16)</f>
        <v>1.009472561037203E-4</v>
      </c>
      <c r="Z16" s="1">
        <f t="shared" ref="Z16:Z17" si="22">STDEV(T16:X16)</f>
        <v>2.5061440678381769E-5</v>
      </c>
      <c r="AA16" s="1">
        <f t="shared" ref="AA16:AA17" si="23">TTEST(T16:X16,E16:I16,2,2)</f>
        <v>5.5788682818672854E-3</v>
      </c>
    </row>
    <row r="17" spans="1:27" x14ac:dyDescent="0.25">
      <c r="A17">
        <v>836.67960000000005</v>
      </c>
      <c r="B17" t="s">
        <v>375</v>
      </c>
      <c r="C17" t="s">
        <v>460</v>
      </c>
      <c r="D17" t="s">
        <v>202</v>
      </c>
      <c r="E17">
        <v>3.1902628291120105E-3</v>
      </c>
      <c r="F17">
        <v>2.8437139893401271E-3</v>
      </c>
      <c r="G17">
        <v>3.9583449412909401E-3</v>
      </c>
      <c r="H17">
        <v>5.5063397980196311E-3</v>
      </c>
      <c r="I17">
        <v>2.2328290906671261E-3</v>
      </c>
      <c r="J17" s="1">
        <f t="shared" si="16"/>
        <v>3.5462981296859666E-3</v>
      </c>
      <c r="K17" s="1">
        <f t="shared" si="17"/>
        <v>1.2606677241187906E-3</v>
      </c>
      <c r="L17">
        <v>1.8276549946619144E-3</v>
      </c>
      <c r="M17">
        <v>1.245715531524471E-4</v>
      </c>
      <c r="N17">
        <v>2.3098914335215265E-3</v>
      </c>
      <c r="O17">
        <v>2.9926923514079344E-3</v>
      </c>
      <c r="P17">
        <v>6.8438678830832459E-5</v>
      </c>
      <c r="Q17" s="1">
        <f t="shared" si="18"/>
        <v>1.464649802314931E-3</v>
      </c>
      <c r="R17" s="1">
        <f t="shared" si="19"/>
        <v>1.3158965985074036E-3</v>
      </c>
      <c r="S17" s="1">
        <f t="shared" si="20"/>
        <v>3.3948373083230912E-2</v>
      </c>
      <c r="T17">
        <v>1.3395334963003428E-4</v>
      </c>
      <c r="U17">
        <v>6.8690979346107528E-5</v>
      </c>
      <c r="V17">
        <v>1.1666031394152744E-4</v>
      </c>
      <c r="W17">
        <v>3.1321678584425635E-3</v>
      </c>
      <c r="X17">
        <v>3.2056826312726462E-3</v>
      </c>
      <c r="Y17" s="1">
        <f t="shared" si="21"/>
        <v>1.3314310265265757E-3</v>
      </c>
      <c r="Z17" s="1">
        <f t="shared" si="22"/>
        <v>1.6777667681538238E-3</v>
      </c>
      <c r="AA17" s="1">
        <f t="shared" si="23"/>
        <v>4.5962931446221968E-2</v>
      </c>
    </row>
    <row r="18" spans="1:27" x14ac:dyDescent="0.25">
      <c r="A18">
        <v>934.79564000000005</v>
      </c>
      <c r="B18" t="s">
        <v>251</v>
      </c>
      <c r="C18" t="s">
        <v>460</v>
      </c>
      <c r="D18" t="s">
        <v>252</v>
      </c>
      <c r="E18">
        <v>4.2188202135743716E-3</v>
      </c>
      <c r="F18">
        <v>6.7295052368234829E-3</v>
      </c>
      <c r="G18">
        <v>4.9027468112692856E-3</v>
      </c>
      <c r="H18">
        <v>1.8079881061163112E-2</v>
      </c>
      <c r="I18">
        <v>5.9345970495397957E-3</v>
      </c>
      <c r="J18" s="1">
        <f t="shared" ref="J18" si="24">AVERAGE(E18:I18)</f>
        <v>7.9731100744740088E-3</v>
      </c>
      <c r="K18" s="1">
        <f t="shared" ref="K18" si="25">STDEV(E18:I18)</f>
        <v>5.7308535806223021E-3</v>
      </c>
      <c r="L18">
        <v>2.4988181318949219E-3</v>
      </c>
      <c r="M18">
        <v>2.1115519642523591E-3</v>
      </c>
      <c r="N18">
        <v>1.0779134879284083E-4</v>
      </c>
      <c r="O18">
        <v>1.3796800878262698E-3</v>
      </c>
      <c r="P18">
        <v>1.719505498427334E-3</v>
      </c>
      <c r="Q18" s="1">
        <f t="shared" ref="Q18" si="26">AVERAGE(L18:P18)</f>
        <v>1.563469406238745E-3</v>
      </c>
      <c r="R18" s="1">
        <f t="shared" ref="R18" si="27">STDEV(L18:P18)</f>
        <v>9.1547748628009273E-4</v>
      </c>
      <c r="S18" s="1">
        <f t="shared" ref="S18" si="28">TTEST(L18:P18,E18:I18,2,2)</f>
        <v>3.87342602837078E-2</v>
      </c>
      <c r="T18">
        <v>2.9202252395634479E-3</v>
      </c>
      <c r="U18">
        <v>2.7174733912812823E-3</v>
      </c>
      <c r="V18">
        <v>5.586966751673709E-3</v>
      </c>
      <c r="W18">
        <v>2.8732047283806061E-3</v>
      </c>
      <c r="X18">
        <v>3.6886316582125395E-3</v>
      </c>
      <c r="Y18" s="1">
        <f t="shared" ref="Y18" si="29">AVERAGE(T18:X18)</f>
        <v>3.5573003538223167E-3</v>
      </c>
      <c r="Z18" s="1">
        <f t="shared" ref="Z18" si="30">STDEV(T18:X18)</f>
        <v>1.1954031172628776E-3</v>
      </c>
      <c r="AA18" s="1">
        <f t="shared" ref="AA18" si="31">TTEST(T18:X18,E18:I18,2,2)</f>
        <v>0.1301523611550186</v>
      </c>
    </row>
  </sheetData>
  <conditionalFormatting sqref="S3:S18 AA3:AA18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peak hights</vt:lpstr>
      <vt:lpstr>Normalized to IS</vt:lpstr>
      <vt:lpstr>Normalized to FW</vt:lpstr>
      <vt:lpstr>Statistics</vt:lpstr>
      <vt:lpstr>arc mutants significant only</vt:lpstr>
      <vt:lpstr>kac-chup mutants significant 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ithi, Samuel Ngure</dc:creator>
  <cp:lastModifiedBy>Hause, Bettina</cp:lastModifiedBy>
  <dcterms:created xsi:type="dcterms:W3CDTF">2025-11-10T13:21:27Z</dcterms:created>
  <dcterms:modified xsi:type="dcterms:W3CDTF">2025-12-22T14:21:40Z</dcterms:modified>
</cp:coreProperties>
</file>